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smad/Dropbox/Doktorand/Mutational Skew/Submission 3/"/>
    </mc:Choice>
  </mc:AlternateContent>
  <xr:revisionPtr revIDLastSave="0" documentId="13_ncr:1_{46C599EE-426D-9348-840F-F68E5FAAD78C}" xr6:coauthVersionLast="47" xr6:coauthVersionMax="47" xr10:uidLastSave="{00000000-0000-0000-0000-000000000000}"/>
  <bookViews>
    <workbookView xWindow="17260" yWindow="2180" windowWidth="27640" windowHeight="16940" xr2:uid="{EBCECE7E-FDA5-4B48-A835-8C20A37ED513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859" i="1" l="1"/>
  <c r="A8858" i="1"/>
  <c r="A8857" i="1"/>
  <c r="A8856" i="1"/>
  <c r="A8855" i="1"/>
  <c r="A8854" i="1"/>
  <c r="A8853" i="1"/>
  <c r="A8852" i="1"/>
  <c r="A8851" i="1"/>
  <c r="A8850" i="1"/>
  <c r="A8849" i="1"/>
  <c r="A8848" i="1"/>
  <c r="A8847" i="1"/>
  <c r="A8846" i="1"/>
  <c r="A8845" i="1"/>
  <c r="A8844" i="1"/>
  <c r="A8843" i="1"/>
  <c r="A8842" i="1"/>
  <c r="A8841" i="1"/>
  <c r="A8840" i="1"/>
  <c r="A8839" i="1"/>
  <c r="A8838" i="1"/>
  <c r="A8837" i="1"/>
  <c r="A8836" i="1"/>
  <c r="A8835" i="1"/>
  <c r="A8834" i="1"/>
  <c r="A8833" i="1"/>
  <c r="A8832" i="1"/>
  <c r="A8831" i="1"/>
  <c r="A8830" i="1"/>
  <c r="A8829" i="1"/>
  <c r="A8828" i="1"/>
  <c r="A8827" i="1"/>
  <c r="A8826" i="1"/>
  <c r="A8825" i="1"/>
  <c r="A8824" i="1"/>
  <c r="A8823" i="1"/>
  <c r="A8822" i="1"/>
  <c r="A8821" i="1"/>
  <c r="A8820" i="1"/>
  <c r="A8819" i="1"/>
  <c r="A8818" i="1"/>
  <c r="A8817" i="1"/>
  <c r="A8816" i="1"/>
  <c r="A8815" i="1"/>
  <c r="A8814" i="1"/>
  <c r="A8813" i="1"/>
  <c r="A8812" i="1"/>
  <c r="A8811" i="1"/>
  <c r="A8810" i="1"/>
  <c r="A8809" i="1"/>
  <c r="A8808" i="1"/>
  <c r="A8807" i="1"/>
  <c r="A8806" i="1"/>
  <c r="A8805" i="1"/>
  <c r="A8804" i="1"/>
  <c r="A8803" i="1"/>
  <c r="A8802" i="1"/>
  <c r="A8801" i="1"/>
  <c r="A8800" i="1"/>
  <c r="A8799" i="1"/>
  <c r="A8798" i="1"/>
  <c r="A8797" i="1"/>
  <c r="A8796" i="1"/>
  <c r="A8795" i="1"/>
  <c r="A8794" i="1"/>
  <c r="A8793" i="1"/>
  <c r="A8792" i="1"/>
  <c r="A8791" i="1"/>
  <c r="A8790" i="1"/>
  <c r="A8789" i="1"/>
  <c r="A8788" i="1"/>
  <c r="A8787" i="1"/>
  <c r="A8786" i="1"/>
  <c r="A8785" i="1"/>
  <c r="A8784" i="1"/>
  <c r="A8783" i="1"/>
  <c r="A8782" i="1"/>
  <c r="A8781" i="1"/>
  <c r="A8780" i="1"/>
  <c r="A8779" i="1"/>
  <c r="A8778" i="1"/>
  <c r="A8777" i="1"/>
  <c r="A8776" i="1"/>
  <c r="A8775" i="1"/>
  <c r="A8774" i="1"/>
  <c r="A8773" i="1"/>
  <c r="A8772" i="1"/>
  <c r="A8771" i="1"/>
  <c r="A8770" i="1"/>
  <c r="A8769" i="1"/>
  <c r="A8768" i="1"/>
  <c r="A8767" i="1"/>
  <c r="A8766" i="1"/>
  <c r="A8765" i="1"/>
  <c r="A8764" i="1"/>
  <c r="A8763" i="1"/>
  <c r="A8762" i="1"/>
  <c r="A8761" i="1"/>
  <c r="A8760" i="1"/>
  <c r="A8759" i="1"/>
  <c r="A8758" i="1"/>
  <c r="A8757" i="1"/>
  <c r="A8756" i="1"/>
  <c r="A8755" i="1"/>
  <c r="A8754" i="1"/>
  <c r="A8753" i="1"/>
  <c r="A8752" i="1"/>
  <c r="A8751" i="1"/>
  <c r="A8750" i="1"/>
  <c r="A8749" i="1"/>
  <c r="A8748" i="1"/>
  <c r="A8747" i="1"/>
  <c r="A8746" i="1"/>
  <c r="A8745" i="1"/>
  <c r="A8744" i="1"/>
  <c r="A8743" i="1"/>
  <c r="A8742" i="1"/>
  <c r="A8741" i="1"/>
  <c r="A8740" i="1"/>
  <c r="A8739" i="1"/>
  <c r="A8738" i="1"/>
  <c r="A8737" i="1"/>
  <c r="A8736" i="1"/>
  <c r="A8735" i="1"/>
  <c r="A8734" i="1"/>
  <c r="A8733" i="1"/>
  <c r="A8732" i="1"/>
  <c r="A8731" i="1"/>
  <c r="A8730" i="1"/>
  <c r="A8729" i="1"/>
  <c r="A8728" i="1"/>
  <c r="A8727" i="1"/>
  <c r="A8726" i="1"/>
  <c r="A8725" i="1"/>
  <c r="A8724" i="1"/>
  <c r="A8723" i="1"/>
  <c r="A8722" i="1"/>
  <c r="A8721" i="1"/>
  <c r="A8720" i="1"/>
  <c r="A8719" i="1"/>
  <c r="A8718" i="1"/>
  <c r="A8717" i="1"/>
  <c r="A8716" i="1"/>
  <c r="A8715" i="1"/>
  <c r="A8714" i="1"/>
  <c r="A8713" i="1"/>
  <c r="A8712" i="1"/>
  <c r="A8711" i="1"/>
  <c r="A8710" i="1"/>
  <c r="A8709" i="1"/>
  <c r="A8708" i="1"/>
  <c r="A8707" i="1"/>
  <c r="A8706" i="1"/>
  <c r="A8705" i="1"/>
  <c r="A8704" i="1"/>
  <c r="A8703" i="1"/>
  <c r="A8702" i="1"/>
  <c r="A8701" i="1"/>
  <c r="A8700" i="1"/>
  <c r="A8699" i="1"/>
  <c r="A8698" i="1"/>
  <c r="A8697" i="1"/>
  <c r="A8696" i="1"/>
  <c r="A8695" i="1"/>
  <c r="A8694" i="1"/>
  <c r="A8693" i="1"/>
  <c r="A8692" i="1"/>
  <c r="A8691" i="1"/>
  <c r="A8690" i="1"/>
  <c r="A8689" i="1"/>
  <c r="A8688" i="1"/>
  <c r="A8687" i="1"/>
  <c r="A8686" i="1"/>
  <c r="A8685" i="1"/>
  <c r="A8684" i="1"/>
  <c r="A8683" i="1"/>
  <c r="A8682" i="1"/>
  <c r="A8681" i="1"/>
  <c r="A8680" i="1"/>
  <c r="A8679" i="1"/>
  <c r="A8678" i="1"/>
  <c r="A8677" i="1"/>
  <c r="A8676" i="1"/>
  <c r="A8675" i="1"/>
  <c r="A8674" i="1"/>
  <c r="A8673" i="1"/>
  <c r="A8672" i="1"/>
  <c r="A8671" i="1"/>
  <c r="A8670" i="1"/>
  <c r="A8669" i="1"/>
  <c r="A8668" i="1"/>
  <c r="A8667" i="1"/>
  <c r="A8666" i="1"/>
  <c r="A8665" i="1"/>
  <c r="A8664" i="1"/>
  <c r="A8663" i="1"/>
  <c r="A8662" i="1"/>
  <c r="A8661" i="1"/>
  <c r="A8660" i="1"/>
  <c r="A8659" i="1"/>
  <c r="A8658" i="1"/>
  <c r="A8657" i="1"/>
  <c r="A8656" i="1"/>
  <c r="A8655" i="1"/>
  <c r="A8654" i="1"/>
  <c r="A8653" i="1"/>
  <c r="A8652" i="1"/>
  <c r="A8651" i="1"/>
  <c r="A8650" i="1"/>
  <c r="A8649" i="1"/>
  <c r="A8648" i="1"/>
  <c r="A8647" i="1"/>
  <c r="A8646" i="1"/>
  <c r="A8645" i="1"/>
  <c r="A8644" i="1"/>
  <c r="A8643" i="1"/>
  <c r="A8642" i="1"/>
  <c r="A8641" i="1"/>
  <c r="A8640" i="1"/>
  <c r="A8639" i="1"/>
  <c r="A8638" i="1"/>
  <c r="A8637" i="1"/>
  <c r="A8636" i="1"/>
  <c r="A8635" i="1"/>
  <c r="A8634" i="1"/>
  <c r="A8633" i="1"/>
  <c r="A8632" i="1"/>
  <c r="A8631" i="1"/>
  <c r="A8630" i="1"/>
  <c r="A8629" i="1"/>
  <c r="A8628" i="1"/>
  <c r="A8627" i="1"/>
  <c r="A8626" i="1"/>
  <c r="A8625" i="1"/>
  <c r="A8624" i="1"/>
  <c r="A8623" i="1"/>
  <c r="A8622" i="1"/>
  <c r="A8621" i="1"/>
  <c r="A8620" i="1"/>
  <c r="A8619" i="1"/>
  <c r="A8618" i="1"/>
  <c r="A8617" i="1"/>
  <c r="A8616" i="1"/>
  <c r="A8615" i="1"/>
  <c r="A8614" i="1"/>
  <c r="A8613" i="1"/>
  <c r="A8612" i="1"/>
  <c r="A8611" i="1"/>
  <c r="A8610" i="1"/>
  <c r="A8609" i="1"/>
  <c r="A8608" i="1"/>
  <c r="A8607" i="1"/>
  <c r="A8606" i="1"/>
  <c r="A8605" i="1"/>
  <c r="A8604" i="1"/>
  <c r="A8603" i="1"/>
  <c r="A8602" i="1"/>
  <c r="A8601" i="1"/>
  <c r="A8600" i="1"/>
  <c r="A8599" i="1"/>
  <c r="A8598" i="1"/>
  <c r="A8597" i="1"/>
  <c r="A8596" i="1"/>
  <c r="A8595" i="1"/>
  <c r="A8594" i="1"/>
  <c r="A8593" i="1"/>
  <c r="A8592" i="1"/>
  <c r="A8591" i="1"/>
  <c r="A8590" i="1"/>
  <c r="A8589" i="1"/>
  <c r="A8588" i="1"/>
  <c r="A8587" i="1"/>
  <c r="A8586" i="1"/>
  <c r="A8585" i="1"/>
  <c r="A8584" i="1"/>
  <c r="A8583" i="1"/>
  <c r="A8582" i="1"/>
  <c r="A8581" i="1"/>
  <c r="A8580" i="1"/>
  <c r="A8579" i="1"/>
  <c r="A8578" i="1"/>
  <c r="A8577" i="1"/>
  <c r="A8576" i="1"/>
  <c r="A8575" i="1"/>
  <c r="A8574" i="1"/>
  <c r="A8573" i="1"/>
  <c r="A8572" i="1"/>
  <c r="A8571" i="1"/>
  <c r="A8570" i="1"/>
  <c r="A8569" i="1"/>
  <c r="A8568" i="1"/>
  <c r="A8567" i="1"/>
  <c r="A8566" i="1"/>
  <c r="A8565" i="1"/>
  <c r="A8564" i="1"/>
  <c r="A8563" i="1"/>
  <c r="A8562" i="1"/>
  <c r="A8561" i="1"/>
  <c r="A8560" i="1"/>
  <c r="A8559" i="1"/>
  <c r="A8558" i="1"/>
  <c r="A8557" i="1"/>
  <c r="A8556" i="1"/>
  <c r="A8555" i="1"/>
  <c r="A8554" i="1"/>
  <c r="A8553" i="1"/>
  <c r="A8552" i="1"/>
  <c r="A8551" i="1"/>
  <c r="A8550" i="1"/>
  <c r="A8549" i="1"/>
  <c r="A8548" i="1"/>
  <c r="A8547" i="1"/>
  <c r="A8546" i="1"/>
  <c r="A8545" i="1"/>
  <c r="A8544" i="1"/>
  <c r="A8543" i="1"/>
  <c r="A8542" i="1"/>
  <c r="A8541" i="1"/>
  <c r="A8540" i="1"/>
  <c r="A8539" i="1"/>
  <c r="A8538" i="1"/>
  <c r="A8537" i="1"/>
  <c r="A8536" i="1"/>
  <c r="A8535" i="1"/>
  <c r="A8534" i="1"/>
  <c r="A8533" i="1"/>
  <c r="A8532" i="1"/>
  <c r="A8531" i="1"/>
  <c r="A8530" i="1"/>
  <c r="A8529" i="1"/>
  <c r="A8528" i="1"/>
  <c r="A8527" i="1"/>
  <c r="A8526" i="1"/>
  <c r="A8525" i="1"/>
  <c r="A8524" i="1"/>
  <c r="A8523" i="1"/>
  <c r="A8522" i="1"/>
  <c r="A8521" i="1"/>
  <c r="A8520" i="1"/>
  <c r="A8519" i="1"/>
  <c r="A8518" i="1"/>
  <c r="A8517" i="1"/>
  <c r="A8516" i="1"/>
  <c r="A8515" i="1"/>
  <c r="A8514" i="1"/>
  <c r="A8513" i="1"/>
  <c r="A8512" i="1"/>
  <c r="A8511" i="1"/>
  <c r="A8510" i="1"/>
  <c r="A8509" i="1"/>
  <c r="A8508" i="1"/>
  <c r="A8507" i="1"/>
  <c r="A8506" i="1"/>
  <c r="A8505" i="1"/>
  <c r="A8504" i="1"/>
  <c r="A8503" i="1"/>
  <c r="A8502" i="1"/>
  <c r="A8501" i="1"/>
  <c r="A8500" i="1"/>
  <c r="A8499" i="1"/>
  <c r="A8498" i="1"/>
  <c r="A8497" i="1"/>
  <c r="A8496" i="1"/>
  <c r="A8495" i="1"/>
  <c r="A8494" i="1"/>
  <c r="A8493" i="1"/>
  <c r="A8492" i="1"/>
  <c r="A8491" i="1"/>
  <c r="A8490" i="1"/>
  <c r="A8489" i="1"/>
  <c r="A8488" i="1"/>
  <c r="A8487" i="1"/>
  <c r="A8486" i="1"/>
  <c r="A8485" i="1"/>
  <c r="A8484" i="1"/>
  <c r="A8483" i="1"/>
  <c r="A8482" i="1"/>
  <c r="A8481" i="1"/>
  <c r="A8480" i="1"/>
  <c r="A8479" i="1"/>
  <c r="A8478" i="1"/>
  <c r="A8477" i="1"/>
  <c r="A8476" i="1"/>
  <c r="A8475" i="1"/>
  <c r="A8474" i="1"/>
  <c r="A8473" i="1"/>
  <c r="A8472" i="1"/>
  <c r="A8471" i="1"/>
  <c r="A8470" i="1"/>
  <c r="A8469" i="1"/>
  <c r="A8468" i="1"/>
  <c r="A8467" i="1"/>
  <c r="A8466" i="1"/>
  <c r="A8465" i="1"/>
  <c r="A8464" i="1"/>
  <c r="A8463" i="1"/>
  <c r="A8462" i="1"/>
  <c r="A8461" i="1"/>
  <c r="A8460" i="1"/>
  <c r="A8459" i="1"/>
  <c r="A8458" i="1"/>
  <c r="A8457" i="1"/>
  <c r="A8456" i="1"/>
  <c r="A8455" i="1"/>
  <c r="A8454" i="1"/>
  <c r="A8453" i="1"/>
  <c r="A8452" i="1"/>
  <c r="A8451" i="1"/>
  <c r="A8450" i="1"/>
  <c r="A8449" i="1"/>
  <c r="A8448" i="1"/>
  <c r="A8447" i="1"/>
  <c r="A8446" i="1"/>
  <c r="A8445" i="1"/>
  <c r="A8444" i="1"/>
  <c r="A8443" i="1"/>
  <c r="A8442" i="1"/>
  <c r="A8441" i="1"/>
  <c r="A8440" i="1"/>
  <c r="A8439" i="1"/>
  <c r="A8438" i="1"/>
  <c r="A8437" i="1"/>
  <c r="A8436" i="1"/>
  <c r="A8435" i="1"/>
  <c r="A8434" i="1"/>
  <c r="A8433" i="1"/>
  <c r="A8432" i="1"/>
  <c r="A8431" i="1"/>
  <c r="A8430" i="1"/>
  <c r="A8429" i="1"/>
  <c r="A8428" i="1"/>
  <c r="A8427" i="1"/>
  <c r="A8426" i="1"/>
  <c r="A8425" i="1"/>
  <c r="A8424" i="1"/>
  <c r="A8423" i="1"/>
  <c r="A8422" i="1"/>
  <c r="A8421" i="1"/>
  <c r="A8420" i="1"/>
  <c r="A8419" i="1"/>
  <c r="A8418" i="1"/>
  <c r="A8417" i="1"/>
  <c r="A8416" i="1"/>
  <c r="A8415" i="1"/>
  <c r="A8414" i="1"/>
  <c r="A8413" i="1"/>
  <c r="A8412" i="1"/>
  <c r="A8411" i="1"/>
  <c r="A8410" i="1"/>
  <c r="A8409" i="1"/>
  <c r="A8408" i="1"/>
  <c r="A8407" i="1"/>
  <c r="A8406" i="1"/>
  <c r="A8405" i="1"/>
  <c r="A8404" i="1"/>
  <c r="A8403" i="1"/>
  <c r="A8402" i="1"/>
  <c r="A8401" i="1"/>
  <c r="A8400" i="1"/>
  <c r="A8399" i="1"/>
  <c r="A8398" i="1"/>
  <c r="A8397" i="1"/>
  <c r="A8396" i="1"/>
  <c r="A8395" i="1"/>
  <c r="A8394" i="1"/>
  <c r="A8393" i="1"/>
  <c r="A8392" i="1"/>
  <c r="A8391" i="1"/>
  <c r="A8390" i="1"/>
  <c r="A8389" i="1"/>
  <c r="A8388" i="1"/>
  <c r="A8387" i="1"/>
  <c r="A8386" i="1"/>
  <c r="A8385" i="1"/>
  <c r="A8384" i="1"/>
  <c r="A8383" i="1"/>
  <c r="A8382" i="1"/>
  <c r="A8381" i="1"/>
  <c r="A8380" i="1"/>
  <c r="A8379" i="1"/>
  <c r="A8378" i="1"/>
  <c r="A8377" i="1"/>
  <c r="A8376" i="1"/>
  <c r="A8375" i="1"/>
  <c r="A8374" i="1"/>
  <c r="A8373" i="1"/>
  <c r="A8372" i="1"/>
  <c r="A8371" i="1"/>
  <c r="A8370" i="1"/>
  <c r="A8369" i="1"/>
  <c r="A8368" i="1"/>
  <c r="A8367" i="1"/>
  <c r="A8366" i="1"/>
  <c r="A8365" i="1"/>
  <c r="A8364" i="1"/>
  <c r="A8363" i="1"/>
  <c r="A8362" i="1"/>
  <c r="A8361" i="1"/>
  <c r="A8360" i="1"/>
  <c r="A8359" i="1"/>
  <c r="A8358" i="1"/>
  <c r="A8357" i="1"/>
  <c r="A8356" i="1"/>
  <c r="A8355" i="1"/>
  <c r="A8354" i="1"/>
  <c r="A8353" i="1"/>
  <c r="A8352" i="1"/>
  <c r="A8351" i="1"/>
  <c r="A8350" i="1"/>
  <c r="A8349" i="1"/>
  <c r="A8348" i="1"/>
  <c r="A8347" i="1"/>
  <c r="A8346" i="1"/>
  <c r="A8345" i="1"/>
  <c r="A8344" i="1"/>
  <c r="A8343" i="1"/>
  <c r="A8342" i="1"/>
  <c r="A8341" i="1"/>
  <c r="A8340" i="1"/>
  <c r="A8339" i="1"/>
  <c r="A8338" i="1"/>
  <c r="A8337" i="1"/>
  <c r="A8336" i="1"/>
  <c r="A8335" i="1"/>
  <c r="A8334" i="1"/>
  <c r="A8333" i="1"/>
  <c r="A8332" i="1"/>
  <c r="A8331" i="1"/>
  <c r="A8330" i="1"/>
  <c r="A8329" i="1"/>
  <c r="A8328" i="1"/>
  <c r="A8327" i="1"/>
  <c r="A8326" i="1"/>
  <c r="A8325" i="1"/>
  <c r="A8324" i="1"/>
  <c r="A8323" i="1"/>
  <c r="A8322" i="1"/>
  <c r="A8321" i="1"/>
  <c r="A8320" i="1"/>
  <c r="A8319" i="1"/>
  <c r="A8318" i="1"/>
  <c r="A8317" i="1"/>
  <c r="A8316" i="1"/>
  <c r="A8315" i="1"/>
  <c r="A8314" i="1"/>
  <c r="A8313" i="1"/>
  <c r="A8312" i="1"/>
  <c r="A8311" i="1"/>
  <c r="A8310" i="1"/>
  <c r="A8309" i="1"/>
  <c r="A8308" i="1"/>
  <c r="A8307" i="1"/>
  <c r="A8306" i="1"/>
  <c r="A8305" i="1"/>
  <c r="A8304" i="1"/>
  <c r="A8303" i="1"/>
  <c r="A8302" i="1"/>
  <c r="A8301" i="1"/>
  <c r="A8300" i="1"/>
  <c r="A8299" i="1"/>
  <c r="A8298" i="1"/>
  <c r="A8297" i="1"/>
  <c r="A8296" i="1"/>
  <c r="A8295" i="1"/>
  <c r="A8294" i="1"/>
  <c r="A8293" i="1"/>
  <c r="A8292" i="1"/>
  <c r="A8291" i="1"/>
  <c r="A8290" i="1"/>
  <c r="A8289" i="1"/>
  <c r="A8288" i="1"/>
  <c r="A8287" i="1"/>
  <c r="A8286" i="1"/>
  <c r="A8285" i="1"/>
  <c r="A8284" i="1"/>
  <c r="A8283" i="1"/>
  <c r="A8282" i="1"/>
  <c r="A8281" i="1"/>
  <c r="A8280" i="1"/>
  <c r="A8279" i="1"/>
  <c r="A8278" i="1"/>
  <c r="A8277" i="1"/>
  <c r="A8276" i="1"/>
  <c r="A8275" i="1"/>
  <c r="A8274" i="1"/>
  <c r="A8273" i="1"/>
  <c r="A8272" i="1"/>
  <c r="A8271" i="1"/>
  <c r="A8270" i="1"/>
  <c r="A8269" i="1"/>
  <c r="A8268" i="1"/>
  <c r="A8267" i="1"/>
  <c r="A8266" i="1"/>
  <c r="A8265" i="1"/>
  <c r="A8264" i="1"/>
  <c r="A8263" i="1"/>
  <c r="A8262" i="1"/>
  <c r="A8261" i="1"/>
  <c r="A8260" i="1"/>
  <c r="A8259" i="1"/>
  <c r="A8258" i="1"/>
  <c r="A8257" i="1"/>
  <c r="A8256" i="1"/>
  <c r="A8255" i="1"/>
  <c r="A8254" i="1"/>
  <c r="A8253" i="1"/>
  <c r="A8252" i="1"/>
  <c r="A8251" i="1"/>
  <c r="A8250" i="1"/>
  <c r="A8249" i="1"/>
  <c r="A8248" i="1"/>
  <c r="A8247" i="1"/>
  <c r="A8246" i="1"/>
  <c r="A8245" i="1"/>
  <c r="A8244" i="1"/>
  <c r="A8243" i="1"/>
  <c r="A8242" i="1"/>
  <c r="A8241" i="1"/>
  <c r="A8240" i="1"/>
  <c r="A8239" i="1"/>
  <c r="A8238" i="1"/>
  <c r="A8237" i="1"/>
  <c r="A8236" i="1"/>
  <c r="A8235" i="1"/>
  <c r="A8234" i="1"/>
  <c r="A8233" i="1"/>
  <c r="A8232" i="1"/>
  <c r="A8231" i="1"/>
  <c r="A8230" i="1"/>
  <c r="A8229" i="1"/>
  <c r="A8228" i="1"/>
  <c r="A8227" i="1"/>
  <c r="A8226" i="1"/>
  <c r="A8225" i="1"/>
  <c r="A8224" i="1"/>
  <c r="A8223" i="1"/>
  <c r="A8222" i="1"/>
  <c r="A8221" i="1"/>
  <c r="A8220" i="1"/>
  <c r="A8219" i="1"/>
  <c r="A8218" i="1"/>
  <c r="A8217" i="1"/>
  <c r="A8216" i="1"/>
  <c r="A8215" i="1"/>
  <c r="A8214" i="1"/>
  <c r="A8213" i="1"/>
  <c r="A8212" i="1"/>
  <c r="A8211" i="1"/>
  <c r="A8210" i="1"/>
  <c r="A8209" i="1"/>
  <c r="A8208" i="1"/>
  <c r="A8207" i="1"/>
  <c r="A8206" i="1"/>
  <c r="A8205" i="1"/>
  <c r="A8204" i="1"/>
  <c r="A8203" i="1"/>
  <c r="A8202" i="1"/>
  <c r="A8201" i="1"/>
  <c r="A8200" i="1"/>
  <c r="A8199" i="1"/>
  <c r="A8198" i="1"/>
  <c r="A8197" i="1"/>
  <c r="A8196" i="1"/>
  <c r="A8195" i="1"/>
  <c r="A8194" i="1"/>
  <c r="A8193" i="1"/>
  <c r="A8192" i="1"/>
  <c r="A8191" i="1"/>
  <c r="A8190" i="1"/>
  <c r="A8189" i="1"/>
  <c r="A8188" i="1"/>
  <c r="A8187" i="1"/>
  <c r="A8186" i="1"/>
  <c r="A8185" i="1"/>
  <c r="A8184" i="1"/>
  <c r="A8183" i="1"/>
  <c r="A8182" i="1"/>
  <c r="A8181" i="1"/>
  <c r="A8180" i="1"/>
  <c r="A8179" i="1"/>
  <c r="A8178" i="1"/>
  <c r="A8177" i="1"/>
  <c r="A8176" i="1"/>
  <c r="A8175" i="1"/>
  <c r="A8174" i="1"/>
  <c r="A8173" i="1"/>
  <c r="A8172" i="1"/>
  <c r="A8171" i="1"/>
  <c r="A8170" i="1"/>
  <c r="A8169" i="1"/>
  <c r="A8168" i="1"/>
  <c r="A8167" i="1"/>
  <c r="A8166" i="1"/>
  <c r="A8165" i="1"/>
  <c r="A8164" i="1"/>
  <c r="A8163" i="1"/>
  <c r="A8162" i="1"/>
  <c r="A8161" i="1"/>
  <c r="A8160" i="1"/>
  <c r="A8159" i="1"/>
  <c r="A8158" i="1"/>
  <c r="A8157" i="1"/>
  <c r="A8156" i="1"/>
  <c r="A8155" i="1"/>
  <c r="A8154" i="1"/>
  <c r="A8153" i="1"/>
  <c r="A8152" i="1"/>
  <c r="A8151" i="1"/>
  <c r="A8150" i="1"/>
  <c r="A8149" i="1"/>
  <c r="A8148" i="1"/>
  <c r="A8147" i="1"/>
  <c r="A8146" i="1"/>
  <c r="A8145" i="1"/>
  <c r="A8144" i="1"/>
  <c r="A8143" i="1"/>
  <c r="A8142" i="1"/>
  <c r="A8141" i="1"/>
  <c r="A8140" i="1"/>
  <c r="A8139" i="1"/>
  <c r="A8138" i="1"/>
  <c r="A8137" i="1"/>
  <c r="A8136" i="1"/>
  <c r="A8135" i="1"/>
  <c r="A8134" i="1"/>
  <c r="A8133" i="1"/>
  <c r="A8132" i="1"/>
  <c r="A8131" i="1"/>
  <c r="A8130" i="1"/>
  <c r="A8129" i="1"/>
  <c r="A8128" i="1"/>
  <c r="A8127" i="1"/>
  <c r="A8126" i="1"/>
  <c r="A8125" i="1"/>
  <c r="A8124" i="1"/>
  <c r="A8123" i="1"/>
  <c r="A8122" i="1"/>
  <c r="A8121" i="1"/>
  <c r="A8120" i="1"/>
  <c r="A8119" i="1"/>
  <c r="A8118" i="1"/>
  <c r="A8117" i="1"/>
  <c r="A8116" i="1"/>
  <c r="A8115" i="1"/>
  <c r="A8114" i="1"/>
  <c r="A8113" i="1"/>
  <c r="A8112" i="1"/>
  <c r="A8111" i="1"/>
  <c r="A8110" i="1"/>
  <c r="A8109" i="1"/>
  <c r="A8108" i="1"/>
  <c r="A8107" i="1"/>
  <c r="A8106" i="1"/>
  <c r="A8105" i="1"/>
  <c r="A8104" i="1"/>
  <c r="A8103" i="1"/>
  <c r="A8102" i="1"/>
  <c r="A8101" i="1"/>
  <c r="A8100" i="1"/>
  <c r="A8099" i="1"/>
  <c r="A8098" i="1"/>
  <c r="A8097" i="1"/>
  <c r="A8096" i="1"/>
  <c r="A8095" i="1"/>
  <c r="A8094" i="1"/>
  <c r="A8093" i="1"/>
  <c r="A8092" i="1"/>
  <c r="A8091" i="1"/>
  <c r="A8090" i="1"/>
  <c r="A8089" i="1"/>
  <c r="A8088" i="1"/>
  <c r="A8087" i="1"/>
  <c r="A8086" i="1"/>
  <c r="A8085" i="1"/>
  <c r="A8084" i="1"/>
  <c r="A8083" i="1"/>
  <c r="A8082" i="1"/>
  <c r="A8081" i="1"/>
  <c r="A8080" i="1"/>
  <c r="A8079" i="1"/>
  <c r="A8078" i="1"/>
  <c r="A8077" i="1"/>
  <c r="A8076" i="1"/>
  <c r="A8075" i="1"/>
  <c r="A8074" i="1"/>
  <c r="A8073" i="1"/>
  <c r="A8072" i="1"/>
  <c r="A8071" i="1"/>
  <c r="A8070" i="1"/>
  <c r="A8069" i="1"/>
  <c r="A8068" i="1"/>
  <c r="A8067" i="1"/>
  <c r="A8066" i="1"/>
  <c r="A8065" i="1"/>
  <c r="A8064" i="1"/>
  <c r="A8063" i="1"/>
  <c r="A8062" i="1"/>
  <c r="A8061" i="1"/>
  <c r="A8060" i="1"/>
  <c r="A8059" i="1"/>
  <c r="A8058" i="1"/>
  <c r="A8057" i="1"/>
  <c r="A8056" i="1"/>
  <c r="A8055" i="1"/>
  <c r="A8054" i="1"/>
  <c r="A8053" i="1"/>
  <c r="A8052" i="1"/>
  <c r="A8051" i="1"/>
  <c r="A8050" i="1"/>
  <c r="A8049" i="1"/>
  <c r="A8048" i="1"/>
  <c r="A8047" i="1"/>
  <c r="A8046" i="1"/>
  <c r="A8045" i="1"/>
  <c r="A8044" i="1"/>
  <c r="A8043" i="1"/>
  <c r="A8042" i="1"/>
  <c r="A8041" i="1"/>
  <c r="A8040" i="1"/>
  <c r="A8039" i="1"/>
  <c r="A8038" i="1"/>
  <c r="A8037" i="1"/>
  <c r="A8036" i="1"/>
  <c r="A8035" i="1"/>
  <c r="A8034" i="1"/>
  <c r="A8033" i="1"/>
  <c r="A8032" i="1"/>
  <c r="A8031" i="1"/>
  <c r="A8030" i="1"/>
  <c r="A8029" i="1"/>
  <c r="A8028" i="1"/>
  <c r="A8027" i="1"/>
  <c r="A8026" i="1"/>
  <c r="A8025" i="1"/>
  <c r="A8024" i="1"/>
  <c r="A8023" i="1"/>
  <c r="A8022" i="1"/>
  <c r="A8021" i="1"/>
  <c r="A8020" i="1"/>
  <c r="A8019" i="1"/>
  <c r="A8018" i="1"/>
  <c r="A8017" i="1"/>
  <c r="A8016" i="1"/>
  <c r="A8015" i="1"/>
  <c r="A8014" i="1"/>
  <c r="A8013" i="1"/>
  <c r="A8012" i="1"/>
  <c r="A8011" i="1"/>
  <c r="A8010" i="1"/>
  <c r="A8009" i="1"/>
  <c r="A8008" i="1"/>
  <c r="A8007" i="1"/>
  <c r="A8006" i="1"/>
  <c r="A8005" i="1"/>
  <c r="A8004" i="1"/>
  <c r="A8003" i="1"/>
  <c r="A8002" i="1"/>
  <c r="A8001" i="1"/>
  <c r="A8000" i="1"/>
  <c r="A7999" i="1"/>
  <c r="A7998" i="1"/>
  <c r="A7997" i="1"/>
  <c r="A7996" i="1"/>
  <c r="A7995" i="1"/>
  <c r="A7994" i="1"/>
  <c r="A7993" i="1"/>
  <c r="A7992" i="1"/>
  <c r="A7991" i="1"/>
  <c r="A7990" i="1"/>
  <c r="A7989" i="1"/>
  <c r="A7988" i="1"/>
  <c r="A7987" i="1"/>
  <c r="A7986" i="1"/>
  <c r="A7985" i="1"/>
  <c r="A7984" i="1"/>
  <c r="A7983" i="1"/>
  <c r="A7982" i="1"/>
  <c r="A7981" i="1"/>
  <c r="A7980" i="1"/>
  <c r="A7979" i="1"/>
  <c r="A7978" i="1"/>
  <c r="A7977" i="1"/>
  <c r="A7976" i="1"/>
  <c r="A7975" i="1"/>
  <c r="A7974" i="1"/>
  <c r="A7973" i="1"/>
  <c r="A7972" i="1"/>
  <c r="A7971" i="1"/>
  <c r="A7970" i="1"/>
  <c r="A7969" i="1"/>
  <c r="A7968" i="1"/>
  <c r="A7967" i="1"/>
  <c r="A7966" i="1"/>
  <c r="A7965" i="1"/>
  <c r="A7964" i="1"/>
  <c r="A7963" i="1"/>
  <c r="A7962" i="1"/>
  <c r="A7961" i="1"/>
  <c r="A7960" i="1"/>
  <c r="A7959" i="1"/>
  <c r="A7958" i="1"/>
  <c r="A7957" i="1"/>
  <c r="A7956" i="1"/>
  <c r="A7955" i="1"/>
  <c r="A7954" i="1"/>
  <c r="A7953" i="1"/>
  <c r="A7952" i="1"/>
  <c r="A7951" i="1"/>
  <c r="A7950" i="1"/>
  <c r="A7949" i="1"/>
  <c r="A7948" i="1"/>
  <c r="A7947" i="1"/>
  <c r="A7946" i="1"/>
  <c r="A7945" i="1"/>
  <c r="A7944" i="1"/>
  <c r="A7943" i="1"/>
  <c r="A7942" i="1"/>
  <c r="A7941" i="1"/>
  <c r="A7940" i="1"/>
  <c r="A7939" i="1"/>
  <c r="A7938" i="1"/>
  <c r="A7937" i="1"/>
  <c r="A7936" i="1"/>
  <c r="A7935" i="1"/>
  <c r="A7934" i="1"/>
  <c r="A7933" i="1"/>
  <c r="A7932" i="1"/>
  <c r="A7931" i="1"/>
  <c r="A7930" i="1"/>
  <c r="A7929" i="1"/>
  <c r="A7928" i="1"/>
  <c r="A7927" i="1"/>
  <c r="A7926" i="1"/>
  <c r="A7925" i="1"/>
  <c r="A7924" i="1"/>
  <c r="A7923" i="1"/>
  <c r="A7922" i="1"/>
  <c r="A7921" i="1"/>
  <c r="A7920" i="1"/>
  <c r="A7919" i="1"/>
  <c r="A7918" i="1"/>
  <c r="A7917" i="1"/>
  <c r="A7916" i="1"/>
  <c r="A7915" i="1"/>
  <c r="A7914" i="1"/>
  <c r="A7913" i="1"/>
  <c r="A7912" i="1"/>
  <c r="A7911" i="1"/>
  <c r="A7910" i="1"/>
  <c r="A7909" i="1"/>
  <c r="A7908" i="1"/>
  <c r="A7907" i="1"/>
  <c r="A7906" i="1"/>
  <c r="A7905" i="1"/>
  <c r="A7904" i="1"/>
  <c r="A7903" i="1"/>
  <c r="A7902" i="1"/>
  <c r="A7901" i="1"/>
  <c r="A7900" i="1"/>
  <c r="A7899" i="1"/>
  <c r="A7898" i="1"/>
  <c r="A7897" i="1"/>
  <c r="A7896" i="1"/>
  <c r="A7895" i="1"/>
  <c r="A7894" i="1"/>
  <c r="A7893" i="1"/>
  <c r="A7892" i="1"/>
  <c r="A7891" i="1"/>
  <c r="A7890" i="1"/>
  <c r="A7889" i="1"/>
  <c r="A7888" i="1"/>
  <c r="A7887" i="1"/>
  <c r="A7886" i="1"/>
  <c r="A7885" i="1"/>
  <c r="A7884" i="1"/>
  <c r="A7883" i="1"/>
  <c r="A7882" i="1"/>
  <c r="A7881" i="1"/>
  <c r="A7880" i="1"/>
  <c r="A7879" i="1"/>
  <c r="A7878" i="1"/>
  <c r="A7877" i="1"/>
  <c r="A7876" i="1"/>
  <c r="A7875" i="1"/>
  <c r="A7874" i="1"/>
  <c r="A7873" i="1"/>
  <c r="A7872" i="1"/>
  <c r="A7871" i="1"/>
  <c r="A7870" i="1"/>
  <c r="A7869" i="1"/>
  <c r="A7868" i="1"/>
  <c r="A7867" i="1"/>
  <c r="A7866" i="1"/>
  <c r="A7865" i="1"/>
  <c r="A7864" i="1"/>
  <c r="A7863" i="1"/>
  <c r="A7862" i="1"/>
  <c r="A7861" i="1"/>
  <c r="A7860" i="1"/>
  <c r="A7859" i="1"/>
  <c r="A7858" i="1"/>
  <c r="A7857" i="1"/>
  <c r="A7856" i="1"/>
  <c r="A7855" i="1"/>
  <c r="A7854" i="1"/>
  <c r="A7853" i="1"/>
  <c r="A7852" i="1"/>
  <c r="A7851" i="1"/>
  <c r="A7850" i="1"/>
  <c r="A7849" i="1"/>
  <c r="A7848" i="1"/>
  <c r="A7847" i="1"/>
  <c r="A7846" i="1"/>
  <c r="A7845" i="1"/>
  <c r="A7844" i="1"/>
  <c r="A7843" i="1"/>
  <c r="A7842" i="1"/>
  <c r="A7841" i="1"/>
  <c r="A7840" i="1"/>
  <c r="A7839" i="1"/>
  <c r="A7838" i="1"/>
  <c r="A7837" i="1"/>
  <c r="A7836" i="1"/>
  <c r="A7835" i="1"/>
  <c r="A7834" i="1"/>
  <c r="A7833" i="1"/>
  <c r="A7832" i="1"/>
  <c r="A7831" i="1"/>
  <c r="A7830" i="1"/>
  <c r="A7829" i="1"/>
  <c r="A7828" i="1"/>
  <c r="A7827" i="1"/>
  <c r="A7826" i="1"/>
  <c r="A7825" i="1"/>
  <c r="A7824" i="1"/>
  <c r="A7823" i="1"/>
  <c r="A7822" i="1"/>
  <c r="A7821" i="1"/>
  <c r="A7820" i="1"/>
  <c r="A7819" i="1"/>
  <c r="A7818" i="1"/>
  <c r="A7817" i="1"/>
  <c r="A7816" i="1"/>
  <c r="A7815" i="1"/>
  <c r="A7814" i="1"/>
  <c r="A7813" i="1"/>
  <c r="A7812" i="1"/>
  <c r="A7811" i="1"/>
  <c r="A7810" i="1"/>
  <c r="A7809" i="1"/>
  <c r="A7808" i="1"/>
  <c r="A7807" i="1"/>
  <c r="A7806" i="1"/>
  <c r="A7805" i="1"/>
  <c r="A7804" i="1"/>
  <c r="A7803" i="1"/>
  <c r="A7802" i="1"/>
  <c r="A7801" i="1"/>
  <c r="A7800" i="1"/>
  <c r="A7799" i="1"/>
  <c r="A7798" i="1"/>
  <c r="A7797" i="1"/>
  <c r="A7796" i="1"/>
  <c r="A7795" i="1"/>
  <c r="A7794" i="1"/>
  <c r="A7793" i="1"/>
  <c r="A7792" i="1"/>
  <c r="A7791" i="1"/>
  <c r="A7790" i="1"/>
  <c r="A7789" i="1"/>
  <c r="A7788" i="1"/>
  <c r="A7787" i="1"/>
  <c r="A7786" i="1"/>
  <c r="A7785" i="1"/>
  <c r="A7784" i="1"/>
  <c r="A7783" i="1"/>
  <c r="A7782" i="1"/>
  <c r="A7781" i="1"/>
  <c r="A7780" i="1"/>
  <c r="A7779" i="1"/>
  <c r="A7778" i="1"/>
  <c r="A7777" i="1"/>
  <c r="A7776" i="1"/>
  <c r="A7775" i="1"/>
  <c r="A7774" i="1"/>
  <c r="A7773" i="1"/>
  <c r="A7772" i="1"/>
  <c r="A7771" i="1"/>
  <c r="A7770" i="1"/>
  <c r="A7769" i="1"/>
  <c r="A7768" i="1"/>
  <c r="A7767" i="1"/>
  <c r="A7766" i="1"/>
  <c r="A7765" i="1"/>
  <c r="A7764" i="1"/>
  <c r="A7763" i="1"/>
  <c r="A7762" i="1"/>
  <c r="A7761" i="1"/>
  <c r="A7760" i="1"/>
  <c r="A7759" i="1"/>
  <c r="A7758" i="1"/>
  <c r="A7757" i="1"/>
  <c r="A7756" i="1"/>
  <c r="A7755" i="1"/>
  <c r="A7754" i="1"/>
  <c r="A7753" i="1"/>
  <c r="A7752" i="1"/>
  <c r="A7751" i="1"/>
  <c r="A7750" i="1"/>
  <c r="A7749" i="1"/>
  <c r="A7748" i="1"/>
  <c r="A7747" i="1"/>
  <c r="A7746" i="1"/>
  <c r="A7745" i="1"/>
  <c r="A7744" i="1"/>
  <c r="A7743" i="1"/>
  <c r="A7742" i="1"/>
  <c r="A7741" i="1"/>
  <c r="A7740" i="1"/>
  <c r="A7739" i="1"/>
  <c r="A7738" i="1"/>
  <c r="A7737" i="1"/>
  <c r="A7736" i="1"/>
  <c r="A7735" i="1"/>
  <c r="A7734" i="1"/>
  <c r="A7733" i="1"/>
  <c r="A7732" i="1"/>
  <c r="A7731" i="1"/>
  <c r="A7730" i="1"/>
  <c r="A7729" i="1"/>
  <c r="A7728" i="1"/>
  <c r="A7727" i="1"/>
  <c r="A7726" i="1"/>
  <c r="A7725" i="1"/>
  <c r="A7724" i="1"/>
  <c r="A7723" i="1"/>
  <c r="A7722" i="1"/>
  <c r="A7721" i="1"/>
  <c r="A7720" i="1"/>
  <c r="A7719" i="1"/>
  <c r="A7718" i="1"/>
  <c r="A7717" i="1"/>
  <c r="A7716" i="1"/>
  <c r="A7715" i="1"/>
  <c r="A7714" i="1"/>
  <c r="A7713" i="1"/>
  <c r="A7712" i="1"/>
  <c r="A7711" i="1"/>
  <c r="A7710" i="1"/>
  <c r="A7709" i="1"/>
  <c r="A7708" i="1"/>
  <c r="A7707" i="1"/>
  <c r="A7706" i="1"/>
  <c r="A7705" i="1"/>
  <c r="A7704" i="1"/>
  <c r="A7703" i="1"/>
  <c r="A7702" i="1"/>
  <c r="A7701" i="1"/>
  <c r="A7700" i="1"/>
  <c r="A7699" i="1"/>
  <c r="A7698" i="1"/>
  <c r="A7697" i="1"/>
  <c r="A7696" i="1"/>
  <c r="A7695" i="1"/>
  <c r="A7694" i="1"/>
  <c r="A7693" i="1"/>
  <c r="A7692" i="1"/>
  <c r="A7691" i="1"/>
  <c r="A7690" i="1"/>
  <c r="A7689" i="1"/>
  <c r="A7688" i="1"/>
  <c r="A7687" i="1"/>
  <c r="A7686" i="1"/>
  <c r="A7685" i="1"/>
  <c r="A7684" i="1"/>
  <c r="A7683" i="1"/>
  <c r="A7682" i="1"/>
  <c r="A7681" i="1"/>
  <c r="A7680" i="1"/>
  <c r="A7679" i="1"/>
  <c r="A7678" i="1"/>
  <c r="A7677" i="1"/>
  <c r="A7676" i="1"/>
  <c r="A7675" i="1"/>
  <c r="A7674" i="1"/>
  <c r="A7673" i="1"/>
  <c r="A7672" i="1"/>
  <c r="A7671" i="1"/>
  <c r="A7670" i="1"/>
  <c r="A7669" i="1"/>
  <c r="A7668" i="1"/>
  <c r="A7667" i="1"/>
  <c r="A7666" i="1"/>
  <c r="A7665" i="1"/>
  <c r="A7664" i="1"/>
  <c r="A7663" i="1"/>
  <c r="A7662" i="1"/>
  <c r="A7661" i="1"/>
  <c r="A7660" i="1"/>
  <c r="A7659" i="1"/>
  <c r="A7658" i="1"/>
  <c r="A7657" i="1"/>
  <c r="A7656" i="1"/>
  <c r="A7655" i="1"/>
  <c r="A7654" i="1"/>
  <c r="A7653" i="1"/>
  <c r="A7652" i="1"/>
  <c r="A7651" i="1"/>
  <c r="A7650" i="1"/>
  <c r="A7649" i="1"/>
  <c r="A7648" i="1"/>
  <c r="A7647" i="1"/>
  <c r="A7646" i="1"/>
  <c r="A7645" i="1"/>
  <c r="A7644" i="1"/>
  <c r="A7643" i="1"/>
  <c r="A7642" i="1"/>
  <c r="A7641" i="1"/>
  <c r="A7640" i="1"/>
  <c r="A7639" i="1"/>
  <c r="A7638" i="1"/>
  <c r="A7637" i="1"/>
  <c r="A7636" i="1"/>
  <c r="A7635" i="1"/>
  <c r="A7634" i="1"/>
  <c r="A7633" i="1"/>
  <c r="A7632" i="1"/>
  <c r="A7631" i="1"/>
  <c r="A7630" i="1"/>
  <c r="A7629" i="1"/>
  <c r="A7628" i="1"/>
  <c r="A7627" i="1"/>
  <c r="A7626" i="1"/>
  <c r="A7625" i="1"/>
  <c r="A7624" i="1"/>
  <c r="A7623" i="1"/>
  <c r="A7622" i="1"/>
  <c r="A7621" i="1"/>
  <c r="A7620" i="1"/>
  <c r="A7619" i="1"/>
  <c r="A7618" i="1"/>
  <c r="A7617" i="1"/>
  <c r="A7616" i="1"/>
  <c r="A7615" i="1"/>
  <c r="A7614" i="1"/>
  <c r="A7613" i="1"/>
  <c r="A7612" i="1"/>
  <c r="A7611" i="1"/>
  <c r="A7610" i="1"/>
  <c r="A7609" i="1"/>
  <c r="A7608" i="1"/>
  <c r="A7607" i="1"/>
  <c r="A7606" i="1"/>
  <c r="A7605" i="1"/>
  <c r="A7604" i="1"/>
  <c r="A7603" i="1"/>
  <c r="A7602" i="1"/>
  <c r="A7601" i="1"/>
  <c r="A7600" i="1"/>
  <c r="A7599" i="1"/>
  <c r="A7598" i="1"/>
  <c r="A7597" i="1"/>
  <c r="A7596" i="1"/>
  <c r="A7595" i="1"/>
  <c r="A7594" i="1"/>
  <c r="A7593" i="1"/>
  <c r="A7592" i="1"/>
  <c r="A7591" i="1"/>
  <c r="A7590" i="1"/>
  <c r="A7589" i="1"/>
  <c r="A7588" i="1"/>
  <c r="A7587" i="1"/>
  <c r="A7586" i="1"/>
  <c r="A7585" i="1"/>
  <c r="A7584" i="1"/>
  <c r="A7583" i="1"/>
  <c r="A7582" i="1"/>
  <c r="A7581" i="1"/>
  <c r="A7580" i="1"/>
  <c r="A7579" i="1"/>
  <c r="A7578" i="1"/>
  <c r="A7577" i="1"/>
  <c r="A7576" i="1"/>
  <c r="A7575" i="1"/>
  <c r="A7574" i="1"/>
  <c r="A7573" i="1"/>
  <c r="A7572" i="1"/>
  <c r="A7571" i="1"/>
  <c r="A7570" i="1"/>
  <c r="A7569" i="1"/>
  <c r="A7568" i="1"/>
  <c r="A7567" i="1"/>
  <c r="A7566" i="1"/>
  <c r="A7565" i="1"/>
  <c r="A7564" i="1"/>
  <c r="A7563" i="1"/>
  <c r="A7562" i="1"/>
  <c r="A7561" i="1"/>
  <c r="A7560" i="1"/>
  <c r="A7559" i="1"/>
  <c r="A7558" i="1"/>
  <c r="A7557" i="1"/>
  <c r="A7556" i="1"/>
  <c r="A7555" i="1"/>
  <c r="A7554" i="1"/>
  <c r="A7553" i="1"/>
  <c r="A7552" i="1"/>
  <c r="A7551" i="1"/>
  <c r="A7550" i="1"/>
  <c r="A7549" i="1"/>
  <c r="A7548" i="1"/>
  <c r="A7547" i="1"/>
  <c r="A7546" i="1"/>
  <c r="A7545" i="1"/>
  <c r="A7544" i="1"/>
  <c r="A7543" i="1"/>
  <c r="A7542" i="1"/>
  <c r="A7541" i="1"/>
  <c r="A7540" i="1"/>
  <c r="A7539" i="1"/>
  <c r="A7538" i="1"/>
  <c r="A7537" i="1"/>
  <c r="A7536" i="1"/>
  <c r="A7535" i="1"/>
  <c r="A7534" i="1"/>
  <c r="A7533" i="1"/>
  <c r="A7532" i="1"/>
  <c r="A7531" i="1"/>
  <c r="A7530" i="1"/>
  <c r="A7529" i="1"/>
  <c r="A7528" i="1"/>
  <c r="A7527" i="1"/>
  <c r="A7526" i="1"/>
  <c r="A7525" i="1"/>
  <c r="A7524" i="1"/>
  <c r="A7523" i="1"/>
  <c r="A7522" i="1"/>
  <c r="A7521" i="1"/>
  <c r="A7520" i="1"/>
  <c r="A7519" i="1"/>
  <c r="A7518" i="1"/>
  <c r="A7517" i="1"/>
  <c r="A7516" i="1"/>
  <c r="A7515" i="1"/>
  <c r="A7514" i="1"/>
  <c r="A7513" i="1"/>
  <c r="A7512" i="1"/>
  <c r="A7511" i="1"/>
  <c r="A7510" i="1"/>
  <c r="A7509" i="1"/>
  <c r="A7508" i="1"/>
  <c r="A7507" i="1"/>
  <c r="A7506" i="1"/>
  <c r="A7505" i="1"/>
  <c r="A7504" i="1"/>
  <c r="A7503" i="1"/>
  <c r="A7502" i="1"/>
  <c r="A7501" i="1"/>
  <c r="A7500" i="1"/>
  <c r="A7499" i="1"/>
  <c r="A7498" i="1"/>
  <c r="A7497" i="1"/>
  <c r="A7496" i="1"/>
  <c r="A7495" i="1"/>
  <c r="A7494" i="1"/>
  <c r="A7493" i="1"/>
  <c r="A7492" i="1"/>
  <c r="A7491" i="1"/>
  <c r="A7490" i="1"/>
  <c r="A7489" i="1"/>
  <c r="A7488" i="1"/>
  <c r="A7487" i="1"/>
  <c r="A7486" i="1"/>
  <c r="A7485" i="1"/>
  <c r="A7484" i="1"/>
  <c r="A7483" i="1"/>
  <c r="A7482" i="1"/>
  <c r="A7481" i="1"/>
  <c r="A7480" i="1"/>
  <c r="A7479" i="1"/>
  <c r="A7478" i="1"/>
  <c r="A7477" i="1"/>
  <c r="A7476" i="1"/>
  <c r="A7475" i="1"/>
  <c r="A7474" i="1"/>
  <c r="A7473" i="1"/>
  <c r="A7472" i="1"/>
  <c r="A7471" i="1"/>
  <c r="A7470" i="1"/>
  <c r="A7469" i="1"/>
  <c r="A7468" i="1"/>
  <c r="A7467" i="1"/>
  <c r="A7466" i="1"/>
  <c r="A7465" i="1"/>
  <c r="A7464" i="1"/>
  <c r="A7463" i="1"/>
  <c r="A7462" i="1"/>
  <c r="A7461" i="1"/>
  <c r="A7460" i="1"/>
  <c r="A7459" i="1"/>
  <c r="A7458" i="1"/>
  <c r="A7457" i="1"/>
  <c r="A7456" i="1"/>
  <c r="A7455" i="1"/>
  <c r="A7454" i="1"/>
  <c r="A7453" i="1"/>
  <c r="A7452" i="1"/>
  <c r="A7451" i="1"/>
  <c r="A7450" i="1"/>
  <c r="A7449" i="1"/>
  <c r="A7448" i="1"/>
  <c r="A7447" i="1"/>
  <c r="A7446" i="1"/>
  <c r="A7445" i="1"/>
  <c r="A7444" i="1"/>
  <c r="A7443" i="1"/>
  <c r="A7442" i="1"/>
  <c r="A7441" i="1"/>
  <c r="A7440" i="1"/>
  <c r="A7439" i="1"/>
  <c r="A7438" i="1"/>
  <c r="A7437" i="1"/>
  <c r="A7436" i="1"/>
  <c r="A7435" i="1"/>
  <c r="A7434" i="1"/>
  <c r="A7433" i="1"/>
  <c r="A7432" i="1"/>
  <c r="A7431" i="1"/>
  <c r="A7430" i="1"/>
  <c r="A7429" i="1"/>
  <c r="A7428" i="1"/>
  <c r="A7427" i="1"/>
  <c r="A7426" i="1"/>
  <c r="A7425" i="1"/>
  <c r="A7424" i="1"/>
  <c r="A7423" i="1"/>
  <c r="A7422" i="1"/>
  <c r="A7421" i="1"/>
  <c r="A7420" i="1"/>
  <c r="A7419" i="1"/>
  <c r="A7418" i="1"/>
  <c r="A7417" i="1"/>
  <c r="A7416" i="1"/>
  <c r="A7415" i="1"/>
  <c r="A7414" i="1"/>
  <c r="A7413" i="1"/>
  <c r="A7412" i="1"/>
  <c r="A7411" i="1"/>
  <c r="A7410" i="1"/>
  <c r="A7409" i="1"/>
  <c r="A7408" i="1"/>
  <c r="A7407" i="1"/>
  <c r="A7406" i="1"/>
  <c r="A7405" i="1"/>
  <c r="A7404" i="1"/>
  <c r="A7403" i="1"/>
  <c r="A7402" i="1"/>
  <c r="A7401" i="1"/>
  <c r="A7400" i="1"/>
  <c r="A7399" i="1"/>
  <c r="A7398" i="1"/>
  <c r="A7397" i="1"/>
  <c r="A7396" i="1"/>
  <c r="A7395" i="1"/>
  <c r="A7394" i="1"/>
  <c r="A7393" i="1"/>
  <c r="A7392" i="1"/>
  <c r="A7391" i="1"/>
  <c r="A7390" i="1"/>
  <c r="A7389" i="1"/>
  <c r="A7388" i="1"/>
  <c r="A7387" i="1"/>
  <c r="A7386" i="1"/>
  <c r="A7385" i="1"/>
  <c r="A7384" i="1"/>
  <c r="A7383" i="1"/>
  <c r="A7382" i="1"/>
  <c r="A7381" i="1"/>
  <c r="A7380" i="1"/>
  <c r="A7379" i="1"/>
  <c r="A7378" i="1"/>
  <c r="A7377" i="1"/>
  <c r="A7376" i="1"/>
  <c r="A7375" i="1"/>
  <c r="A7374" i="1"/>
  <c r="A7373" i="1"/>
  <c r="A7372" i="1"/>
  <c r="A7371" i="1"/>
  <c r="A7370" i="1"/>
  <c r="A7369" i="1"/>
  <c r="A7368" i="1"/>
  <c r="A7367" i="1"/>
  <c r="A7366" i="1"/>
  <c r="A7365" i="1"/>
  <c r="A7364" i="1"/>
  <c r="A7363" i="1"/>
  <c r="A7362" i="1"/>
  <c r="A7361" i="1"/>
  <c r="A7360" i="1"/>
  <c r="A7359" i="1"/>
  <c r="A7358" i="1"/>
  <c r="A7357" i="1"/>
  <c r="A7356" i="1"/>
  <c r="A7355" i="1"/>
  <c r="A7354" i="1"/>
  <c r="A7353" i="1"/>
  <c r="A7352" i="1"/>
  <c r="A7351" i="1"/>
  <c r="A7350" i="1"/>
  <c r="A7349" i="1"/>
  <c r="A7348" i="1"/>
  <c r="A7347" i="1"/>
  <c r="A7346" i="1"/>
  <c r="A7345" i="1"/>
  <c r="A7344" i="1"/>
  <c r="A7343" i="1"/>
  <c r="A7342" i="1"/>
  <c r="A7341" i="1"/>
  <c r="A7340" i="1"/>
  <c r="A7339" i="1"/>
  <c r="A7338" i="1"/>
  <c r="A7337" i="1"/>
  <c r="A7336" i="1"/>
  <c r="A7335" i="1"/>
  <c r="A7334" i="1"/>
  <c r="A7333" i="1"/>
  <c r="A7332" i="1"/>
  <c r="A7331" i="1"/>
  <c r="A7330" i="1"/>
  <c r="A7329" i="1"/>
  <c r="A7328" i="1"/>
  <c r="A7327" i="1"/>
  <c r="A7326" i="1"/>
  <c r="A7325" i="1"/>
  <c r="A7324" i="1"/>
  <c r="A7323" i="1"/>
  <c r="A7322" i="1"/>
  <c r="A7321" i="1"/>
  <c r="A7320" i="1"/>
  <c r="A7319" i="1"/>
  <c r="A7318" i="1"/>
  <c r="A7317" i="1"/>
  <c r="A7316" i="1"/>
  <c r="A7315" i="1"/>
  <c r="A7314" i="1"/>
  <c r="A7313" i="1"/>
  <c r="A7312" i="1"/>
  <c r="A7311" i="1"/>
  <c r="A7310" i="1"/>
  <c r="A7309" i="1"/>
  <c r="A7308" i="1"/>
  <c r="A7307" i="1"/>
  <c r="A7306" i="1"/>
  <c r="A7305" i="1"/>
  <c r="A7304" i="1"/>
  <c r="A7303" i="1"/>
  <c r="A7302" i="1"/>
  <c r="A7301" i="1"/>
  <c r="A7300" i="1"/>
  <c r="A7299" i="1"/>
  <c r="A7298" i="1"/>
  <c r="A7297" i="1"/>
  <c r="A7296" i="1"/>
  <c r="A7295" i="1"/>
  <c r="A7294" i="1"/>
  <c r="A7293" i="1"/>
  <c r="A7292" i="1"/>
  <c r="A7291" i="1"/>
  <c r="A7290" i="1"/>
  <c r="A7289" i="1"/>
  <c r="A7288" i="1"/>
  <c r="A7287" i="1"/>
  <c r="A7286" i="1"/>
  <c r="A7285" i="1"/>
  <c r="A7284" i="1"/>
  <c r="A7283" i="1"/>
  <c r="A7282" i="1"/>
  <c r="A7281" i="1"/>
  <c r="A7280" i="1"/>
  <c r="A7279" i="1"/>
  <c r="A7278" i="1"/>
  <c r="A7277" i="1"/>
  <c r="A7276" i="1"/>
  <c r="A7275" i="1"/>
  <c r="A7274" i="1"/>
  <c r="A7273" i="1"/>
  <c r="A7272" i="1"/>
  <c r="A7271" i="1"/>
  <c r="A7270" i="1"/>
  <c r="A7269" i="1"/>
  <c r="A7268" i="1"/>
  <c r="A7267" i="1"/>
  <c r="A7266" i="1"/>
  <c r="A7265" i="1"/>
  <c r="A7264" i="1"/>
  <c r="A7263" i="1"/>
  <c r="A7262" i="1"/>
  <c r="A7261" i="1"/>
  <c r="A7260" i="1"/>
  <c r="A7259" i="1"/>
  <c r="A7258" i="1"/>
  <c r="A7257" i="1"/>
  <c r="A7256" i="1"/>
  <c r="A7255" i="1"/>
  <c r="A7254" i="1"/>
  <c r="A7253" i="1"/>
  <c r="A7252" i="1"/>
  <c r="A7251" i="1"/>
  <c r="A7250" i="1"/>
  <c r="A7249" i="1"/>
  <c r="A7248" i="1"/>
  <c r="A7247" i="1"/>
  <c r="A7246" i="1"/>
  <c r="A7245" i="1"/>
  <c r="A7244" i="1"/>
  <c r="A7243" i="1"/>
  <c r="A7242" i="1"/>
  <c r="A7241" i="1"/>
  <c r="A7240" i="1"/>
  <c r="A7239" i="1"/>
  <c r="A7238" i="1"/>
  <c r="A7237" i="1"/>
  <c r="A7236" i="1"/>
  <c r="A7235" i="1"/>
  <c r="A7234" i="1"/>
  <c r="A7233" i="1"/>
  <c r="A7232" i="1"/>
  <c r="A7231" i="1"/>
  <c r="A7230" i="1"/>
  <c r="A7229" i="1"/>
  <c r="A7228" i="1"/>
  <c r="A7227" i="1"/>
  <c r="A7226" i="1"/>
  <c r="A7225" i="1"/>
  <c r="A7224" i="1"/>
  <c r="A7223" i="1"/>
  <c r="A7222" i="1"/>
  <c r="A7221" i="1"/>
  <c r="A7220" i="1"/>
  <c r="A7219" i="1"/>
  <c r="A7218" i="1"/>
  <c r="A7217" i="1"/>
  <c r="A7216" i="1"/>
  <c r="A7215" i="1"/>
  <c r="A7214" i="1"/>
  <c r="A7213" i="1"/>
  <c r="A7212" i="1"/>
  <c r="A7211" i="1"/>
  <c r="A7210" i="1"/>
  <c r="A7209" i="1"/>
  <c r="A7208" i="1"/>
  <c r="A7207" i="1"/>
  <c r="A7206" i="1"/>
  <c r="A7205" i="1"/>
  <c r="A7204" i="1"/>
  <c r="A7203" i="1"/>
  <c r="A7202" i="1"/>
  <c r="A7201" i="1"/>
  <c r="A7200" i="1"/>
  <c r="A7199" i="1"/>
  <c r="A7198" i="1"/>
  <c r="A7197" i="1"/>
  <c r="A7196" i="1"/>
  <c r="A7195" i="1"/>
  <c r="A7194" i="1"/>
  <c r="A7193" i="1"/>
  <c r="A7192" i="1"/>
  <c r="A7191" i="1"/>
  <c r="A7190" i="1"/>
  <c r="A7189" i="1"/>
  <c r="A7188" i="1"/>
  <c r="A7187" i="1"/>
  <c r="A7186" i="1"/>
  <c r="A7185" i="1"/>
  <c r="A7184" i="1"/>
  <c r="A7183" i="1"/>
  <c r="A7182" i="1"/>
  <c r="A7181" i="1"/>
  <c r="A7180" i="1"/>
  <c r="A7179" i="1"/>
  <c r="A7178" i="1"/>
  <c r="A7177" i="1"/>
  <c r="A7176" i="1"/>
  <c r="A7175" i="1"/>
  <c r="A7174" i="1"/>
  <c r="A7173" i="1"/>
  <c r="A7172" i="1"/>
  <c r="A7171" i="1"/>
  <c r="A7170" i="1"/>
  <c r="A7169" i="1"/>
  <c r="A7168" i="1"/>
  <c r="A7167" i="1"/>
  <c r="A7166" i="1"/>
  <c r="A7165" i="1"/>
  <c r="A7164" i="1"/>
  <c r="A7163" i="1"/>
  <c r="A7162" i="1"/>
  <c r="A7161" i="1"/>
  <c r="A7160" i="1"/>
  <c r="A7159" i="1"/>
  <c r="A7158" i="1"/>
  <c r="A7157" i="1"/>
  <c r="A7156" i="1"/>
  <c r="A7155" i="1"/>
  <c r="A7154" i="1"/>
  <c r="A7153" i="1"/>
  <c r="A7152" i="1"/>
  <c r="A7151" i="1"/>
  <c r="A7150" i="1"/>
  <c r="A7149" i="1"/>
  <c r="A7148" i="1"/>
  <c r="A7147" i="1"/>
  <c r="A7146" i="1"/>
  <c r="A7145" i="1"/>
  <c r="A7144" i="1"/>
  <c r="A7143" i="1"/>
  <c r="A7142" i="1"/>
  <c r="A7141" i="1"/>
  <c r="A7140" i="1"/>
  <c r="A7139" i="1"/>
  <c r="A7138" i="1"/>
  <c r="A7137" i="1"/>
  <c r="A7136" i="1"/>
  <c r="A7135" i="1"/>
  <c r="A7134" i="1"/>
  <c r="A7133" i="1"/>
  <c r="A7132" i="1"/>
  <c r="A7131" i="1"/>
  <c r="A7130" i="1"/>
  <c r="A7129" i="1"/>
  <c r="A7128" i="1"/>
  <c r="A7127" i="1"/>
  <c r="A7126" i="1"/>
  <c r="A7125" i="1"/>
  <c r="A7124" i="1"/>
  <c r="A7123" i="1"/>
  <c r="A7122" i="1"/>
  <c r="A7121" i="1"/>
  <c r="A7120" i="1"/>
  <c r="A7119" i="1"/>
  <c r="A7118" i="1"/>
  <c r="A7117" i="1"/>
  <c r="A7116" i="1"/>
  <c r="A7115" i="1"/>
  <c r="A7114" i="1"/>
  <c r="A7113" i="1"/>
  <c r="A7112" i="1"/>
  <c r="A7111" i="1"/>
  <c r="A7110" i="1"/>
  <c r="A7109" i="1"/>
  <c r="A7108" i="1"/>
  <c r="A7107" i="1"/>
  <c r="A7106" i="1"/>
  <c r="A7105" i="1"/>
  <c r="A7104" i="1"/>
  <c r="A7103" i="1"/>
  <c r="A7102" i="1"/>
  <c r="A7101" i="1"/>
  <c r="A7100" i="1"/>
  <c r="A7099" i="1"/>
  <c r="A7098" i="1"/>
  <c r="A7097" i="1"/>
  <c r="A7096" i="1"/>
  <c r="A7095" i="1"/>
  <c r="A7094" i="1"/>
  <c r="A7093" i="1"/>
  <c r="A7092" i="1"/>
  <c r="A7091" i="1"/>
  <c r="A7090" i="1"/>
  <c r="A7089" i="1"/>
  <c r="A7088" i="1"/>
  <c r="A7087" i="1"/>
  <c r="A7086" i="1"/>
  <c r="A7085" i="1"/>
  <c r="A7084" i="1"/>
  <c r="A7083" i="1"/>
  <c r="A7082" i="1"/>
  <c r="A7081" i="1"/>
  <c r="A7080" i="1"/>
  <c r="A7079" i="1"/>
  <c r="A7078" i="1"/>
  <c r="A7077" i="1"/>
  <c r="A7076" i="1"/>
  <c r="A7075" i="1"/>
  <c r="A7074" i="1"/>
  <c r="A7073" i="1"/>
  <c r="A7072" i="1"/>
  <c r="A7071" i="1"/>
  <c r="A7070" i="1"/>
  <c r="A7069" i="1"/>
  <c r="A7068" i="1"/>
  <c r="A7067" i="1"/>
  <c r="A7066" i="1"/>
  <c r="A7065" i="1"/>
  <c r="A7064" i="1"/>
  <c r="A7063" i="1"/>
  <c r="A7062" i="1"/>
  <c r="A7061" i="1"/>
  <c r="A7060" i="1"/>
  <c r="A7059" i="1"/>
  <c r="A7058" i="1"/>
  <c r="A7057" i="1"/>
  <c r="A7056" i="1"/>
  <c r="A7055" i="1"/>
  <c r="A7054" i="1"/>
  <c r="A7053" i="1"/>
  <c r="A7052" i="1"/>
  <c r="A7051" i="1"/>
  <c r="A7050" i="1"/>
  <c r="A7049" i="1"/>
  <c r="A7048" i="1"/>
  <c r="A7047" i="1"/>
  <c r="A7046" i="1"/>
  <c r="A7045" i="1"/>
  <c r="A7044" i="1"/>
  <c r="A7043" i="1"/>
  <c r="A7042" i="1"/>
  <c r="A7041" i="1"/>
  <c r="A7040" i="1"/>
  <c r="A7039" i="1"/>
  <c r="A7038" i="1"/>
  <c r="A7037" i="1"/>
  <c r="A7036" i="1"/>
  <c r="A7035" i="1"/>
  <c r="A7034" i="1"/>
  <c r="A7033" i="1"/>
  <c r="A7032" i="1"/>
  <c r="A7031" i="1"/>
  <c r="A7030" i="1"/>
  <c r="A7029" i="1"/>
  <c r="A7028" i="1"/>
  <c r="A7027" i="1"/>
  <c r="A7026" i="1"/>
  <c r="A7025" i="1"/>
  <c r="A7024" i="1"/>
  <c r="A7023" i="1"/>
  <c r="A7022" i="1"/>
  <c r="A7021" i="1"/>
  <c r="A7020" i="1"/>
  <c r="A7019" i="1"/>
  <c r="A7018" i="1"/>
  <c r="A7017" i="1"/>
  <c r="A7016" i="1"/>
  <c r="A7015" i="1"/>
  <c r="A7014" i="1"/>
  <c r="A7013" i="1"/>
  <c r="A7012" i="1"/>
  <c r="A7011" i="1"/>
  <c r="A7010" i="1"/>
  <c r="A7009" i="1"/>
  <c r="A7008" i="1"/>
  <c r="A7007" i="1"/>
  <c r="A7006" i="1"/>
  <c r="A7005" i="1"/>
  <c r="A7004" i="1"/>
  <c r="A7003" i="1"/>
  <c r="A7002" i="1"/>
  <c r="A7001" i="1"/>
  <c r="A7000" i="1"/>
  <c r="A6999" i="1"/>
  <c r="A6998" i="1"/>
  <c r="A6997" i="1"/>
  <c r="A6996" i="1"/>
  <c r="A6995" i="1"/>
  <c r="A6994" i="1"/>
  <c r="A6993" i="1"/>
  <c r="A6992" i="1"/>
  <c r="A6991" i="1"/>
  <c r="A6990" i="1"/>
  <c r="A6989" i="1"/>
  <c r="A6988" i="1"/>
  <c r="A6987" i="1"/>
  <c r="A6986" i="1"/>
  <c r="A6985" i="1"/>
  <c r="A6984" i="1"/>
  <c r="A6983" i="1"/>
  <c r="A6982" i="1"/>
  <c r="A6981" i="1"/>
  <c r="A6980" i="1"/>
  <c r="A6979" i="1"/>
  <c r="A6978" i="1"/>
  <c r="A6977" i="1"/>
  <c r="A6976" i="1"/>
  <c r="A6975" i="1"/>
  <c r="A6974" i="1"/>
  <c r="A6973" i="1"/>
  <c r="A6972" i="1"/>
  <c r="A6971" i="1"/>
  <c r="A6970" i="1"/>
  <c r="A6969" i="1"/>
  <c r="A6968" i="1"/>
  <c r="A6967" i="1"/>
  <c r="A6966" i="1"/>
  <c r="A6965" i="1"/>
  <c r="A6964" i="1"/>
  <c r="A6963" i="1"/>
  <c r="A6962" i="1"/>
  <c r="A6961" i="1"/>
  <c r="A6960" i="1"/>
  <c r="A6959" i="1"/>
  <c r="A6958" i="1"/>
  <c r="A6957" i="1"/>
  <c r="A6956" i="1"/>
  <c r="A6955" i="1"/>
  <c r="A6954" i="1"/>
  <c r="A6953" i="1"/>
  <c r="A6952" i="1"/>
  <c r="A6951" i="1"/>
  <c r="A6950" i="1"/>
  <c r="A6949" i="1"/>
  <c r="A6948" i="1"/>
  <c r="A6947" i="1"/>
  <c r="A6946" i="1"/>
  <c r="A6945" i="1"/>
  <c r="A6944" i="1"/>
  <c r="A6943" i="1"/>
  <c r="A6942" i="1"/>
  <c r="A6941" i="1"/>
  <c r="A6940" i="1"/>
  <c r="A6939" i="1"/>
  <c r="A6938" i="1"/>
  <c r="A6937" i="1"/>
  <c r="A6936" i="1"/>
  <c r="A6935" i="1"/>
  <c r="A6934" i="1"/>
  <c r="A6933" i="1"/>
  <c r="A6932" i="1"/>
  <c r="A6931" i="1"/>
  <c r="A6930" i="1"/>
  <c r="A6929" i="1"/>
  <c r="A6928" i="1"/>
  <c r="A6927" i="1"/>
  <c r="A6926" i="1"/>
  <c r="A6925" i="1"/>
  <c r="A6924" i="1"/>
  <c r="A6923" i="1"/>
  <c r="A6922" i="1"/>
  <c r="A6921" i="1"/>
  <c r="A6920" i="1"/>
  <c r="A6919" i="1"/>
  <c r="A6918" i="1"/>
  <c r="A6917" i="1"/>
  <c r="A6916" i="1"/>
  <c r="A6915" i="1"/>
  <c r="A6914" i="1"/>
  <c r="A6913" i="1"/>
  <c r="A6912" i="1"/>
  <c r="A6911" i="1"/>
  <c r="A6910" i="1"/>
  <c r="A6909" i="1"/>
  <c r="A6908" i="1"/>
  <c r="A6907" i="1"/>
  <c r="A6906" i="1"/>
  <c r="A6905" i="1"/>
  <c r="A6904" i="1"/>
  <c r="A6903" i="1"/>
  <c r="A6902" i="1"/>
  <c r="A6901" i="1"/>
  <c r="A6900" i="1"/>
  <c r="A6899" i="1"/>
  <c r="A6898" i="1"/>
  <c r="A6897" i="1"/>
  <c r="A6896" i="1"/>
  <c r="A6895" i="1"/>
  <c r="A6894" i="1"/>
  <c r="A6893" i="1"/>
  <c r="A6892" i="1"/>
  <c r="A6891" i="1"/>
  <c r="A6890" i="1"/>
  <c r="A6889" i="1"/>
  <c r="A6888" i="1"/>
  <c r="A6887" i="1"/>
  <c r="A6886" i="1"/>
  <c r="A6885" i="1"/>
  <c r="A6884" i="1"/>
  <c r="A6883" i="1"/>
  <c r="A6882" i="1"/>
  <c r="A6881" i="1"/>
  <c r="A6880" i="1"/>
  <c r="A6879" i="1"/>
  <c r="A6878" i="1"/>
  <c r="A6877" i="1"/>
  <c r="A6876" i="1"/>
  <c r="A6875" i="1"/>
  <c r="A6874" i="1"/>
  <c r="A6873" i="1"/>
  <c r="A6872" i="1"/>
  <c r="A6871" i="1"/>
  <c r="A6870" i="1"/>
  <c r="A6869" i="1"/>
  <c r="A6868" i="1"/>
  <c r="A6867" i="1"/>
  <c r="A6866" i="1"/>
  <c r="A6865" i="1"/>
  <c r="A6864" i="1"/>
  <c r="A6863" i="1"/>
  <c r="A6862" i="1"/>
  <c r="A6861" i="1"/>
  <c r="A6860" i="1"/>
  <c r="A6859" i="1"/>
  <c r="A6858" i="1"/>
  <c r="A6857" i="1"/>
  <c r="A6856" i="1"/>
  <c r="A6855" i="1"/>
  <c r="A6854" i="1"/>
  <c r="A6853" i="1"/>
  <c r="A6852" i="1"/>
  <c r="A6851" i="1"/>
  <c r="A6850" i="1"/>
  <c r="A6849" i="1"/>
  <c r="A6848" i="1"/>
  <c r="A6847" i="1"/>
  <c r="A6846" i="1"/>
  <c r="A6845" i="1"/>
  <c r="A6844" i="1"/>
  <c r="A6843" i="1"/>
  <c r="A6842" i="1"/>
  <c r="A6841" i="1"/>
  <c r="A6840" i="1"/>
  <c r="A6839" i="1"/>
  <c r="A6838" i="1"/>
  <c r="A6837" i="1"/>
  <c r="A6836" i="1"/>
  <c r="A6835" i="1"/>
  <c r="A6834" i="1"/>
  <c r="A6833" i="1"/>
  <c r="A6832" i="1"/>
  <c r="A6831" i="1"/>
  <c r="A6830" i="1"/>
  <c r="A6829" i="1"/>
  <c r="A6828" i="1"/>
  <c r="A6827" i="1"/>
  <c r="A6826" i="1"/>
  <c r="A6825" i="1"/>
  <c r="A6824" i="1"/>
  <c r="A6823" i="1"/>
  <c r="A6822" i="1"/>
  <c r="A6821" i="1"/>
  <c r="A6820" i="1"/>
  <c r="A6819" i="1"/>
  <c r="A6818" i="1"/>
  <c r="A6817" i="1"/>
  <c r="A6816" i="1"/>
  <c r="A6815" i="1"/>
  <c r="A6814" i="1"/>
  <c r="A6813" i="1"/>
  <c r="A6812" i="1"/>
  <c r="A6811" i="1"/>
  <c r="A6810" i="1"/>
  <c r="A6809" i="1"/>
  <c r="A6808" i="1"/>
  <c r="A6807" i="1"/>
  <c r="A6806" i="1"/>
  <c r="A6805" i="1"/>
  <c r="A6804" i="1"/>
  <c r="A6803" i="1"/>
  <c r="A6802" i="1"/>
  <c r="A6801" i="1"/>
  <c r="A6800" i="1"/>
  <c r="A6799" i="1"/>
  <c r="A6798" i="1"/>
  <c r="A6797" i="1"/>
  <c r="A6796" i="1"/>
  <c r="A6795" i="1"/>
  <c r="A6794" i="1"/>
  <c r="A6793" i="1"/>
  <c r="A6792" i="1"/>
  <c r="A6791" i="1"/>
  <c r="A6790" i="1"/>
  <c r="A6789" i="1"/>
  <c r="A6788" i="1"/>
  <c r="A6787" i="1"/>
  <c r="A6786" i="1"/>
  <c r="A6785" i="1"/>
  <c r="A6784" i="1"/>
  <c r="A6783" i="1"/>
  <c r="A6782" i="1"/>
  <c r="A6781" i="1"/>
  <c r="A6780" i="1"/>
  <c r="A6779" i="1"/>
  <c r="A6778" i="1"/>
  <c r="A6777" i="1"/>
  <c r="A6776" i="1"/>
  <c r="A6775" i="1"/>
  <c r="A6774" i="1"/>
  <c r="A6773" i="1"/>
  <c r="A6772" i="1"/>
  <c r="A6771" i="1"/>
  <c r="A6770" i="1"/>
  <c r="A6769" i="1"/>
  <c r="A6768" i="1"/>
  <c r="A6767" i="1"/>
  <c r="A6766" i="1"/>
  <c r="A6765" i="1"/>
  <c r="A6764" i="1"/>
  <c r="A6763" i="1"/>
  <c r="A6762" i="1"/>
  <c r="A6761" i="1"/>
  <c r="A6760" i="1"/>
  <c r="A6759" i="1"/>
  <c r="A6758" i="1"/>
  <c r="A6757" i="1"/>
  <c r="A6756" i="1"/>
  <c r="A6755" i="1"/>
  <c r="A6754" i="1"/>
  <c r="A6753" i="1"/>
  <c r="A6752" i="1"/>
  <c r="A6751" i="1"/>
  <c r="A6750" i="1"/>
  <c r="A6749" i="1"/>
  <c r="A6748" i="1"/>
  <c r="A6747" i="1"/>
  <c r="A6746" i="1"/>
  <c r="A6745" i="1"/>
  <c r="A6744" i="1"/>
  <c r="A6743" i="1"/>
  <c r="A6742" i="1"/>
  <c r="A6741" i="1"/>
  <c r="A6740" i="1"/>
  <c r="A6739" i="1"/>
  <c r="A6738" i="1"/>
  <c r="A6737" i="1"/>
  <c r="A6736" i="1"/>
  <c r="A6735" i="1"/>
  <c r="A6734" i="1"/>
  <c r="A6733" i="1"/>
  <c r="A6732" i="1"/>
  <c r="A6731" i="1"/>
  <c r="A6730" i="1"/>
  <c r="A6729" i="1"/>
  <c r="A6728" i="1"/>
  <c r="A6727" i="1"/>
  <c r="A6726" i="1"/>
  <c r="A6725" i="1"/>
  <c r="A6724" i="1"/>
  <c r="A6723" i="1"/>
  <c r="A6722" i="1"/>
  <c r="A6721" i="1"/>
  <c r="A6720" i="1"/>
  <c r="A6719" i="1"/>
  <c r="A6718" i="1"/>
  <c r="A6717" i="1"/>
  <c r="A6716" i="1"/>
  <c r="A6715" i="1"/>
  <c r="A6714" i="1"/>
  <c r="A6713" i="1"/>
  <c r="A6712" i="1"/>
  <c r="A6711" i="1"/>
  <c r="A6710" i="1"/>
  <c r="A6709" i="1"/>
  <c r="A6708" i="1"/>
  <c r="A6707" i="1"/>
  <c r="A6706" i="1"/>
  <c r="A6705" i="1"/>
  <c r="A6704" i="1"/>
  <c r="A6703" i="1"/>
  <c r="A6702" i="1"/>
  <c r="A6701" i="1"/>
  <c r="A6700" i="1"/>
  <c r="A6699" i="1"/>
  <c r="A6698" i="1"/>
  <c r="A6697" i="1"/>
  <c r="A6696" i="1"/>
  <c r="A6695" i="1"/>
  <c r="A6694" i="1"/>
  <c r="A6693" i="1"/>
  <c r="A6692" i="1"/>
  <c r="A6691" i="1"/>
  <c r="A6690" i="1"/>
  <c r="A6689" i="1"/>
  <c r="A6688" i="1"/>
  <c r="A6687" i="1"/>
  <c r="A6686" i="1"/>
  <c r="A6685" i="1"/>
  <c r="A6684" i="1"/>
  <c r="A6683" i="1"/>
  <c r="A6682" i="1"/>
  <c r="A6681" i="1"/>
  <c r="A6680" i="1"/>
  <c r="A6679" i="1"/>
  <c r="A6678" i="1"/>
  <c r="A6677" i="1"/>
  <c r="A6676" i="1"/>
  <c r="A6675" i="1"/>
  <c r="A6674" i="1"/>
  <c r="A6673" i="1"/>
  <c r="A6672" i="1"/>
  <c r="A6671" i="1"/>
  <c r="A6670" i="1"/>
  <c r="A6669" i="1"/>
  <c r="A6668" i="1"/>
  <c r="A6667" i="1"/>
  <c r="A6666" i="1"/>
  <c r="A6665" i="1"/>
  <c r="A6664" i="1"/>
  <c r="A6663" i="1"/>
  <c r="A6662" i="1"/>
  <c r="A6661" i="1"/>
  <c r="A6660" i="1"/>
  <c r="A6659" i="1"/>
  <c r="A6658" i="1"/>
  <c r="A6657" i="1"/>
  <c r="A6656" i="1"/>
  <c r="A6655" i="1"/>
  <c r="A6654" i="1"/>
  <c r="A6653" i="1"/>
  <c r="A6652" i="1"/>
  <c r="A6651" i="1"/>
  <c r="A6650" i="1"/>
  <c r="A6649" i="1"/>
  <c r="A6648" i="1"/>
  <c r="A6647" i="1"/>
  <c r="A6646" i="1"/>
  <c r="A6645" i="1"/>
  <c r="A6644" i="1"/>
  <c r="A6643" i="1"/>
  <c r="A6642" i="1"/>
  <c r="A6641" i="1"/>
  <c r="A6640" i="1"/>
  <c r="A6639" i="1"/>
  <c r="A6638" i="1"/>
  <c r="A6637" i="1"/>
  <c r="A6636" i="1"/>
  <c r="A6635" i="1"/>
  <c r="A6634" i="1"/>
  <c r="A6633" i="1"/>
  <c r="A6632" i="1"/>
  <c r="A6631" i="1"/>
  <c r="A6630" i="1"/>
  <c r="A6629" i="1"/>
  <c r="A6628" i="1"/>
  <c r="A6627" i="1"/>
  <c r="A6626" i="1"/>
  <c r="A6625" i="1"/>
  <c r="A6624" i="1"/>
  <c r="A6623" i="1"/>
  <c r="A6622" i="1"/>
  <c r="A6621" i="1"/>
  <c r="A6620" i="1"/>
  <c r="A6619" i="1"/>
  <c r="A6618" i="1"/>
  <c r="A6617" i="1"/>
  <c r="A6616" i="1"/>
  <c r="A6615" i="1"/>
  <c r="A6614" i="1"/>
  <c r="A6613" i="1"/>
  <c r="A6612" i="1"/>
  <c r="A6611" i="1"/>
  <c r="A6610" i="1"/>
  <c r="A6609" i="1"/>
  <c r="A6608" i="1"/>
  <c r="A6607" i="1"/>
  <c r="A6606" i="1"/>
  <c r="A6605" i="1"/>
  <c r="A6604" i="1"/>
  <c r="A6603" i="1"/>
  <c r="A6602" i="1"/>
  <c r="A6601" i="1"/>
  <c r="A6600" i="1"/>
  <c r="A6599" i="1"/>
  <c r="A6598" i="1"/>
  <c r="A6597" i="1"/>
  <c r="A6596" i="1"/>
  <c r="A6595" i="1"/>
  <c r="A6594" i="1"/>
  <c r="A6593" i="1"/>
  <c r="A6592" i="1"/>
  <c r="A6591" i="1"/>
  <c r="A6590" i="1"/>
  <c r="A6589" i="1"/>
  <c r="A6588" i="1"/>
  <c r="A6587" i="1"/>
  <c r="A6586" i="1"/>
  <c r="A6585" i="1"/>
  <c r="A6584" i="1"/>
  <c r="A6583" i="1"/>
  <c r="A6582" i="1"/>
  <c r="A6581" i="1"/>
  <c r="A6580" i="1"/>
  <c r="A6579" i="1"/>
  <c r="A6578" i="1"/>
  <c r="A6577" i="1"/>
  <c r="A6576" i="1"/>
  <c r="A6575" i="1"/>
  <c r="A6574" i="1"/>
  <c r="A6573" i="1"/>
  <c r="A6572" i="1"/>
  <c r="A6571" i="1"/>
  <c r="A6570" i="1"/>
  <c r="A6569" i="1"/>
  <c r="A6568" i="1"/>
  <c r="A6567" i="1"/>
  <c r="A6566" i="1"/>
  <c r="A6565" i="1"/>
  <c r="A6564" i="1"/>
  <c r="A6563" i="1"/>
  <c r="A6562" i="1"/>
  <c r="A6561" i="1"/>
  <c r="A6560" i="1"/>
  <c r="A6559" i="1"/>
  <c r="A6558" i="1"/>
  <c r="A6557" i="1"/>
  <c r="A6556" i="1"/>
  <c r="A6555" i="1"/>
  <c r="A6554" i="1"/>
  <c r="A6553" i="1"/>
  <c r="A6552" i="1"/>
  <c r="A6551" i="1"/>
  <c r="A6550" i="1"/>
  <c r="A6549" i="1"/>
  <c r="A6548" i="1"/>
  <c r="A6547" i="1"/>
  <c r="A6546" i="1"/>
  <c r="A6545" i="1"/>
  <c r="A6544" i="1"/>
  <c r="A6543" i="1"/>
  <c r="A6542" i="1"/>
  <c r="A6541" i="1"/>
  <c r="A6540" i="1"/>
  <c r="A6539" i="1"/>
  <c r="A6538" i="1"/>
  <c r="A6537" i="1"/>
  <c r="A6536" i="1"/>
  <c r="A6535" i="1"/>
  <c r="A6534" i="1"/>
  <c r="A6533" i="1"/>
  <c r="A6532" i="1"/>
  <c r="A6531" i="1"/>
  <c r="A6530" i="1"/>
  <c r="A6529" i="1"/>
  <c r="A6528" i="1"/>
  <c r="A6527" i="1"/>
  <c r="A6526" i="1"/>
  <c r="A6525" i="1"/>
  <c r="A6524" i="1"/>
  <c r="A6523" i="1"/>
  <c r="A6522" i="1"/>
  <c r="A6521" i="1"/>
  <c r="A6520" i="1"/>
  <c r="A6519" i="1"/>
  <c r="A6518" i="1"/>
  <c r="A6517" i="1"/>
  <c r="A6516" i="1"/>
  <c r="A6515" i="1"/>
  <c r="A6514" i="1"/>
  <c r="A6513" i="1"/>
  <c r="A6512" i="1"/>
  <c r="A6511" i="1"/>
  <c r="A6510" i="1"/>
  <c r="A6509" i="1"/>
  <c r="A6508" i="1"/>
  <c r="A6507" i="1"/>
  <c r="A6506" i="1"/>
  <c r="A6505" i="1"/>
  <c r="A6504" i="1"/>
  <c r="A6503" i="1"/>
  <c r="A6502" i="1"/>
  <c r="A6501" i="1"/>
  <c r="A6500" i="1"/>
  <c r="A6499" i="1"/>
  <c r="A6498" i="1"/>
  <c r="A6497" i="1"/>
  <c r="A6496" i="1"/>
  <c r="A6495" i="1"/>
  <c r="A6494" i="1"/>
  <c r="A6493" i="1"/>
  <c r="A6492" i="1"/>
  <c r="A6491" i="1"/>
  <c r="A6490" i="1"/>
  <c r="A6489" i="1"/>
  <c r="A6488" i="1"/>
  <c r="A6487" i="1"/>
  <c r="A6486" i="1"/>
  <c r="A6485" i="1"/>
  <c r="A6484" i="1"/>
  <c r="A6483" i="1"/>
  <c r="A6482" i="1"/>
  <c r="A6481" i="1"/>
  <c r="A6480" i="1"/>
  <c r="A6479" i="1"/>
  <c r="A6478" i="1"/>
  <c r="A6477" i="1"/>
  <c r="A6476" i="1"/>
  <c r="A6475" i="1"/>
  <c r="A6474" i="1"/>
  <c r="A6473" i="1"/>
  <c r="A6472" i="1"/>
  <c r="A6471" i="1"/>
  <c r="A6470" i="1"/>
  <c r="A6469" i="1"/>
  <c r="A6468" i="1"/>
  <c r="A6467" i="1"/>
  <c r="A6466" i="1"/>
  <c r="A6465" i="1"/>
  <c r="A6464" i="1"/>
  <c r="A6463" i="1"/>
  <c r="A6462" i="1"/>
  <c r="A6461" i="1"/>
  <c r="A6460" i="1"/>
  <c r="A6459" i="1"/>
  <c r="A6458" i="1"/>
  <c r="A6457" i="1"/>
  <c r="A6456" i="1"/>
  <c r="A6455" i="1"/>
  <c r="A6454" i="1"/>
  <c r="A6453" i="1"/>
  <c r="A6452" i="1"/>
  <c r="A6451" i="1"/>
  <c r="A6450" i="1"/>
  <c r="A6449" i="1"/>
  <c r="A6448" i="1"/>
  <c r="A6447" i="1"/>
  <c r="A6446" i="1"/>
  <c r="A6445" i="1"/>
  <c r="A6444" i="1"/>
  <c r="A6443" i="1"/>
  <c r="A6442" i="1"/>
  <c r="A6441" i="1"/>
  <c r="A6440" i="1"/>
  <c r="A6439" i="1"/>
  <c r="A6438" i="1"/>
  <c r="A6437" i="1"/>
  <c r="A6436" i="1"/>
  <c r="A6435" i="1"/>
  <c r="A6434" i="1"/>
  <c r="A6433" i="1"/>
  <c r="A6432" i="1"/>
  <c r="A6431" i="1"/>
  <c r="A6430" i="1"/>
  <c r="A6429" i="1"/>
  <c r="A6428" i="1"/>
  <c r="A6427" i="1"/>
  <c r="A6426" i="1"/>
  <c r="A6425" i="1"/>
  <c r="A6424" i="1"/>
  <c r="A6423" i="1"/>
  <c r="A6422" i="1"/>
  <c r="A6421" i="1"/>
  <c r="A6420" i="1"/>
  <c r="A6419" i="1"/>
  <c r="A6418" i="1"/>
  <c r="A6417" i="1"/>
  <c r="A6416" i="1"/>
  <c r="A6415" i="1"/>
  <c r="A6414" i="1"/>
  <c r="A6413" i="1"/>
  <c r="A6412" i="1"/>
  <c r="A6411" i="1"/>
  <c r="A6410" i="1"/>
  <c r="A6409" i="1"/>
  <c r="A6408" i="1"/>
  <c r="A6407" i="1"/>
  <c r="A6406" i="1"/>
  <c r="A6405" i="1"/>
  <c r="A6404" i="1"/>
  <c r="A6403" i="1"/>
  <c r="A6402" i="1"/>
  <c r="A6401" i="1"/>
  <c r="A6400" i="1"/>
  <c r="A6399" i="1"/>
  <c r="A6398" i="1"/>
  <c r="A6397" i="1"/>
  <c r="A6396" i="1"/>
  <c r="A6395" i="1"/>
  <c r="A6394" i="1"/>
  <c r="A6393" i="1"/>
  <c r="A6392" i="1"/>
  <c r="A6391" i="1"/>
  <c r="A6390" i="1"/>
  <c r="A6389" i="1"/>
  <c r="A6388" i="1"/>
  <c r="A6387" i="1"/>
  <c r="A6386" i="1"/>
  <c r="A6385" i="1"/>
  <c r="A6384" i="1"/>
  <c r="A6383" i="1"/>
  <c r="A6382" i="1"/>
  <c r="A6381" i="1"/>
  <c r="A6380" i="1"/>
  <c r="A6379" i="1"/>
  <c r="A6378" i="1"/>
  <c r="A6377" i="1"/>
  <c r="A6376" i="1"/>
  <c r="A6375" i="1"/>
  <c r="A6374" i="1"/>
  <c r="A6373" i="1"/>
  <c r="A6372" i="1"/>
  <c r="A6371" i="1"/>
  <c r="A6370" i="1"/>
  <c r="A6369" i="1"/>
  <c r="A6368" i="1"/>
  <c r="A6367" i="1"/>
  <c r="A6366" i="1"/>
  <c r="A6365" i="1"/>
  <c r="A6364" i="1"/>
  <c r="A6363" i="1"/>
  <c r="A6362" i="1"/>
  <c r="A6361" i="1"/>
  <c r="A6360" i="1"/>
  <c r="A6359" i="1"/>
  <c r="A6358" i="1"/>
  <c r="A6357" i="1"/>
  <c r="A6356" i="1"/>
  <c r="A6355" i="1"/>
  <c r="A6354" i="1"/>
  <c r="A6353" i="1"/>
  <c r="A6352" i="1"/>
  <c r="A6351" i="1"/>
  <c r="A6350" i="1"/>
  <c r="A6349" i="1"/>
  <c r="A6348" i="1"/>
  <c r="A6347" i="1"/>
  <c r="A6346" i="1"/>
  <c r="A6345" i="1"/>
  <c r="A6344" i="1"/>
  <c r="A6343" i="1"/>
  <c r="A6342" i="1"/>
  <c r="A6341" i="1"/>
  <c r="A6340" i="1"/>
  <c r="A6339" i="1"/>
  <c r="A6338" i="1"/>
  <c r="A6337" i="1"/>
  <c r="A6336" i="1"/>
  <c r="A6335" i="1"/>
  <c r="A6334" i="1"/>
  <c r="A6333" i="1"/>
  <c r="A6332" i="1"/>
  <c r="A6331" i="1"/>
  <c r="A6330" i="1"/>
  <c r="A6329" i="1"/>
  <c r="A6328" i="1"/>
  <c r="A6327" i="1"/>
  <c r="A6326" i="1"/>
  <c r="A6325" i="1"/>
  <c r="A6324" i="1"/>
  <c r="A6323" i="1"/>
  <c r="A6322" i="1"/>
  <c r="A6321" i="1"/>
  <c r="A6320" i="1"/>
  <c r="A6319" i="1"/>
  <c r="A6318" i="1"/>
  <c r="A6317" i="1"/>
  <c r="A6316" i="1"/>
  <c r="A6315" i="1"/>
  <c r="A6314" i="1"/>
  <c r="A6313" i="1"/>
  <c r="A6312" i="1"/>
  <c r="A6311" i="1"/>
  <c r="A6310" i="1"/>
  <c r="A6309" i="1"/>
  <c r="A6308" i="1"/>
  <c r="A6307" i="1"/>
  <c r="A6306" i="1"/>
  <c r="A6305" i="1"/>
  <c r="A6304" i="1"/>
  <c r="A6303" i="1"/>
  <c r="A6302" i="1"/>
  <c r="A6301" i="1"/>
  <c r="A6300" i="1"/>
  <c r="A6299" i="1"/>
  <c r="A6298" i="1"/>
  <c r="A6297" i="1"/>
  <c r="A6296" i="1"/>
  <c r="A6295" i="1"/>
  <c r="A6294" i="1"/>
  <c r="A6293" i="1"/>
  <c r="A6292" i="1"/>
  <c r="A6291" i="1"/>
  <c r="A6290" i="1"/>
  <c r="A6289" i="1"/>
  <c r="A6288" i="1"/>
  <c r="A6287" i="1"/>
  <c r="A6286" i="1"/>
  <c r="A6285" i="1"/>
  <c r="A6284" i="1"/>
  <c r="A6283" i="1"/>
  <c r="A6282" i="1"/>
  <c r="A6281" i="1"/>
  <c r="A6280" i="1"/>
  <c r="A6279" i="1"/>
  <c r="A6278" i="1"/>
  <c r="A6277" i="1"/>
  <c r="A6276" i="1"/>
  <c r="A6275" i="1"/>
  <c r="A6274" i="1"/>
  <c r="A6273" i="1"/>
  <c r="A6272" i="1"/>
  <c r="A6271" i="1"/>
  <c r="A6270" i="1"/>
  <c r="A6269" i="1"/>
  <c r="A6268" i="1"/>
  <c r="A6267" i="1"/>
  <c r="A6266" i="1"/>
  <c r="A6265" i="1"/>
  <c r="A6264" i="1"/>
  <c r="A6263" i="1"/>
  <c r="A6262" i="1"/>
  <c r="A6261" i="1"/>
  <c r="A6260" i="1"/>
  <c r="A6259" i="1"/>
  <c r="A6258" i="1"/>
  <c r="A6257" i="1"/>
  <c r="A6256" i="1"/>
  <c r="A6255" i="1"/>
  <c r="A6254" i="1"/>
  <c r="A6253" i="1"/>
  <c r="A6252" i="1"/>
  <c r="A6251" i="1"/>
  <c r="A6250" i="1"/>
  <c r="A6249" i="1"/>
  <c r="A6248" i="1"/>
  <c r="A6247" i="1"/>
  <c r="A6246" i="1"/>
  <c r="A6245" i="1"/>
  <c r="A6244" i="1"/>
  <c r="A6243" i="1"/>
  <c r="A6242" i="1"/>
  <c r="A6241" i="1"/>
  <c r="A6240" i="1"/>
  <c r="A6239" i="1"/>
  <c r="A6238" i="1"/>
  <c r="A6237" i="1"/>
  <c r="A6236" i="1"/>
  <c r="A6235" i="1"/>
  <c r="A6234" i="1"/>
  <c r="A6233" i="1"/>
  <c r="A6232" i="1"/>
  <c r="A6231" i="1"/>
  <c r="A6230" i="1"/>
  <c r="A6229" i="1"/>
  <c r="A6228" i="1"/>
  <c r="A6227" i="1"/>
  <c r="A6226" i="1"/>
  <c r="A6225" i="1"/>
  <c r="A6224" i="1"/>
  <c r="A6223" i="1"/>
  <c r="A6222" i="1"/>
  <c r="A6221" i="1"/>
  <c r="A6220" i="1"/>
  <c r="A6219" i="1"/>
  <c r="A6218" i="1"/>
  <c r="A6217" i="1"/>
  <c r="A6216" i="1"/>
  <c r="A6215" i="1"/>
  <c r="A6214" i="1"/>
  <c r="A6213" i="1"/>
  <c r="A6212" i="1"/>
  <c r="A6211" i="1"/>
  <c r="A6210" i="1"/>
  <c r="A6209" i="1"/>
  <c r="A6208" i="1"/>
  <c r="A6207" i="1"/>
  <c r="A6206" i="1"/>
  <c r="A6205" i="1"/>
  <c r="A6204" i="1"/>
  <c r="A6203" i="1"/>
  <c r="A6202" i="1"/>
  <c r="A6201" i="1"/>
  <c r="A6200" i="1"/>
  <c r="A6199" i="1"/>
  <c r="A6198" i="1"/>
  <c r="A6197" i="1"/>
  <c r="A6196" i="1"/>
  <c r="A6195" i="1"/>
  <c r="A6194" i="1"/>
  <c r="A6193" i="1"/>
  <c r="A6192" i="1"/>
  <c r="A6191" i="1"/>
  <c r="A6190" i="1"/>
  <c r="A6189" i="1"/>
  <c r="A6188" i="1"/>
  <c r="A6187" i="1"/>
  <c r="A6186" i="1"/>
  <c r="A6185" i="1"/>
  <c r="A6184" i="1"/>
  <c r="A6183" i="1"/>
  <c r="A6182" i="1"/>
  <c r="A6181" i="1"/>
  <c r="A6180" i="1"/>
  <c r="A6179" i="1"/>
  <c r="A6178" i="1"/>
  <c r="A6177" i="1"/>
  <c r="A6176" i="1"/>
  <c r="A6175" i="1"/>
  <c r="A6174" i="1"/>
  <c r="A6173" i="1"/>
  <c r="A6172" i="1"/>
  <c r="A6171" i="1"/>
  <c r="A6170" i="1"/>
  <c r="A6169" i="1"/>
  <c r="A6168" i="1"/>
  <c r="A6167" i="1"/>
  <c r="A6166" i="1"/>
  <c r="A6165" i="1"/>
  <c r="A6164" i="1"/>
  <c r="A6163" i="1"/>
  <c r="A6162" i="1"/>
  <c r="A6161" i="1"/>
  <c r="A6160" i="1"/>
  <c r="A6159" i="1"/>
  <c r="A6158" i="1"/>
  <c r="A6157" i="1"/>
  <c r="A6156" i="1"/>
  <c r="A6155" i="1"/>
  <c r="A6154" i="1"/>
  <c r="A6153" i="1"/>
  <c r="A6152" i="1"/>
  <c r="A6151" i="1"/>
  <c r="A6150" i="1"/>
  <c r="A6149" i="1"/>
  <c r="A6148" i="1"/>
  <c r="A6147" i="1"/>
  <c r="A6146" i="1"/>
  <c r="A6145" i="1"/>
  <c r="A6144" i="1"/>
  <c r="A6143" i="1"/>
  <c r="A6142" i="1"/>
  <c r="A6141" i="1"/>
  <c r="A6140" i="1"/>
  <c r="A6139" i="1"/>
  <c r="A6138" i="1"/>
  <c r="A6137" i="1"/>
  <c r="A6136" i="1"/>
  <c r="A6135" i="1"/>
  <c r="A6134" i="1"/>
  <c r="A6133" i="1"/>
  <c r="A6132" i="1"/>
  <c r="A6131" i="1"/>
  <c r="A6130" i="1"/>
  <c r="A6129" i="1"/>
  <c r="A6128" i="1"/>
  <c r="A6127" i="1"/>
  <c r="A6126" i="1"/>
  <c r="A6125" i="1"/>
  <c r="A6124" i="1"/>
  <c r="A6123" i="1"/>
  <c r="A6122" i="1"/>
  <c r="A6121" i="1"/>
  <c r="A6120" i="1"/>
  <c r="A6119" i="1"/>
  <c r="A6118" i="1"/>
  <c r="A6117" i="1"/>
  <c r="A6116" i="1"/>
  <c r="A6115" i="1"/>
  <c r="A6114" i="1"/>
  <c r="A6113" i="1"/>
  <c r="A6112" i="1"/>
  <c r="A6111" i="1"/>
  <c r="A6110" i="1"/>
  <c r="A6109" i="1"/>
  <c r="A6108" i="1"/>
  <c r="A6107" i="1"/>
  <c r="A6106" i="1"/>
  <c r="A6105" i="1"/>
  <c r="A6104" i="1"/>
  <c r="A6103" i="1"/>
  <c r="A6102" i="1"/>
  <c r="A6101" i="1"/>
  <c r="A6100" i="1"/>
  <c r="A6099" i="1"/>
  <c r="A6098" i="1"/>
  <c r="A6097" i="1"/>
  <c r="A6096" i="1"/>
  <c r="A6095" i="1"/>
  <c r="A6094" i="1"/>
  <c r="A6093" i="1"/>
  <c r="A6092" i="1"/>
  <c r="A6091" i="1"/>
  <c r="A6090" i="1"/>
  <c r="A6089" i="1"/>
  <c r="A6088" i="1"/>
  <c r="A6087" i="1"/>
  <c r="A6086" i="1"/>
  <c r="A6085" i="1"/>
  <c r="A6084" i="1"/>
  <c r="A6083" i="1"/>
  <c r="A6082" i="1"/>
  <c r="A6081" i="1"/>
  <c r="A6080" i="1"/>
  <c r="A6079" i="1"/>
  <c r="A6078" i="1"/>
  <c r="A6077" i="1"/>
  <c r="A6076" i="1"/>
  <c r="A6075" i="1"/>
  <c r="A6074" i="1"/>
  <c r="A6073" i="1"/>
  <c r="A6072" i="1"/>
  <c r="A6071" i="1"/>
  <c r="A6070" i="1"/>
  <c r="A6069" i="1"/>
  <c r="A6068" i="1"/>
  <c r="A6067" i="1"/>
  <c r="A6066" i="1"/>
  <c r="A6065" i="1"/>
  <c r="A6064" i="1"/>
  <c r="A6063" i="1"/>
  <c r="A6062" i="1"/>
  <c r="A6061" i="1"/>
  <c r="A6060" i="1"/>
  <c r="A6059" i="1"/>
  <c r="A6058" i="1"/>
  <c r="A6057" i="1"/>
  <c r="A6056" i="1"/>
  <c r="A6055" i="1"/>
  <c r="A6054" i="1"/>
  <c r="A6053" i="1"/>
  <c r="A6052" i="1"/>
  <c r="A6051" i="1"/>
  <c r="A6050" i="1"/>
  <c r="A6049" i="1"/>
  <c r="A6048" i="1"/>
  <c r="A6047" i="1"/>
  <c r="A6046" i="1"/>
  <c r="A6045" i="1"/>
  <c r="A6044" i="1"/>
  <c r="A6043" i="1"/>
  <c r="A6042" i="1"/>
  <c r="A6041" i="1"/>
  <c r="A6040" i="1"/>
  <c r="A6039" i="1"/>
  <c r="A6038" i="1"/>
  <c r="A6037" i="1"/>
  <c r="A6036" i="1"/>
  <c r="A6035" i="1"/>
  <c r="A6034" i="1"/>
  <c r="A6033" i="1"/>
  <c r="A6032" i="1"/>
  <c r="A6031" i="1"/>
  <c r="A6030" i="1"/>
  <c r="A6029" i="1"/>
  <c r="A6028" i="1"/>
  <c r="A6027" i="1"/>
  <c r="A6026" i="1"/>
  <c r="A6025" i="1"/>
  <c r="A6024" i="1"/>
  <c r="A6023" i="1"/>
  <c r="A6022" i="1"/>
  <c r="A6021" i="1"/>
  <c r="A6020" i="1"/>
  <c r="A6019" i="1"/>
  <c r="A6018" i="1"/>
  <c r="A6017" i="1"/>
  <c r="A6016" i="1"/>
  <c r="A6015" i="1"/>
  <c r="A6014" i="1"/>
  <c r="A6013" i="1"/>
  <c r="A6012" i="1"/>
  <c r="A6011" i="1"/>
  <c r="A6010" i="1"/>
  <c r="A6009" i="1"/>
  <c r="A6008" i="1"/>
  <c r="A6007" i="1"/>
  <c r="A6006" i="1"/>
  <c r="A6005" i="1"/>
  <c r="A6004" i="1"/>
  <c r="A6003" i="1"/>
  <c r="A6002" i="1"/>
  <c r="A6001" i="1"/>
  <c r="A6000" i="1"/>
  <c r="A5999" i="1"/>
  <c r="A5998" i="1"/>
  <c r="A5997" i="1"/>
  <c r="A5996" i="1"/>
  <c r="A5995" i="1"/>
  <c r="A5994" i="1"/>
  <c r="A5993" i="1"/>
  <c r="A5992" i="1"/>
  <c r="A5991" i="1"/>
  <c r="A5990" i="1"/>
  <c r="A5989" i="1"/>
  <c r="A5988" i="1"/>
  <c r="A5987" i="1"/>
  <c r="A5986" i="1"/>
  <c r="A5985" i="1"/>
  <c r="A5984" i="1"/>
  <c r="A5983" i="1"/>
  <c r="A5982" i="1"/>
  <c r="A5981" i="1"/>
  <c r="A5980" i="1"/>
  <c r="A5979" i="1"/>
  <c r="A5978" i="1"/>
  <c r="A5977" i="1"/>
  <c r="A5976" i="1"/>
  <c r="A5975" i="1"/>
  <c r="A5974" i="1"/>
  <c r="A5973" i="1"/>
  <c r="A5972" i="1"/>
  <c r="A5971" i="1"/>
  <c r="A5970" i="1"/>
  <c r="A5969" i="1"/>
  <c r="A5968" i="1"/>
  <c r="A5967" i="1"/>
  <c r="A5966" i="1"/>
  <c r="A5965" i="1"/>
  <c r="A5964" i="1"/>
  <c r="A5963" i="1"/>
  <c r="A5962" i="1"/>
  <c r="A5961" i="1"/>
  <c r="A5960" i="1"/>
  <c r="A5959" i="1"/>
  <c r="A5958" i="1"/>
  <c r="A5957" i="1"/>
  <c r="A5956" i="1"/>
  <c r="A5955" i="1"/>
  <c r="A5954" i="1"/>
  <c r="A5953" i="1"/>
  <c r="A5952" i="1"/>
  <c r="A5951" i="1"/>
  <c r="A5950" i="1"/>
  <c r="A5949" i="1"/>
  <c r="A5948" i="1"/>
  <c r="A5947" i="1"/>
  <c r="A5946" i="1"/>
  <c r="A5945" i="1"/>
  <c r="A5944" i="1"/>
  <c r="A5943" i="1"/>
  <c r="A5942" i="1"/>
  <c r="A5941" i="1"/>
  <c r="A5940" i="1"/>
  <c r="A5939" i="1"/>
  <c r="A5938" i="1"/>
  <c r="A5937" i="1"/>
  <c r="A5936" i="1"/>
  <c r="A5935" i="1"/>
  <c r="A5934" i="1"/>
  <c r="A5933" i="1"/>
  <c r="A5932" i="1"/>
  <c r="A5931" i="1"/>
  <c r="A5930" i="1"/>
  <c r="A5929" i="1"/>
  <c r="A5928" i="1"/>
  <c r="A5927" i="1"/>
  <c r="A5926" i="1"/>
  <c r="A5925" i="1"/>
  <c r="A5924" i="1"/>
  <c r="A5923" i="1"/>
  <c r="A5922" i="1"/>
  <c r="A5921" i="1"/>
  <c r="A5920" i="1"/>
  <c r="A5919" i="1"/>
  <c r="A5918" i="1"/>
  <c r="A5917" i="1"/>
  <c r="A5916" i="1"/>
  <c r="A5915" i="1"/>
  <c r="A5914" i="1"/>
  <c r="A5913" i="1"/>
  <c r="A5912" i="1"/>
  <c r="A5911" i="1"/>
  <c r="A5910" i="1"/>
  <c r="A5909" i="1"/>
  <c r="A5908" i="1"/>
  <c r="A5907" i="1"/>
  <c r="A5906" i="1"/>
  <c r="A5905" i="1"/>
  <c r="A5904" i="1"/>
  <c r="A5903" i="1"/>
  <c r="A5902" i="1"/>
  <c r="A5901" i="1"/>
  <c r="A5900" i="1"/>
  <c r="A5899" i="1"/>
  <c r="A5898" i="1"/>
  <c r="A5897" i="1"/>
  <c r="A5896" i="1"/>
  <c r="A5895" i="1"/>
  <c r="A5894" i="1"/>
  <c r="A5893" i="1"/>
  <c r="A5892" i="1"/>
  <c r="A5891" i="1"/>
  <c r="A5890" i="1"/>
  <c r="A5889" i="1"/>
  <c r="A5888" i="1"/>
  <c r="A5887" i="1"/>
  <c r="A5886" i="1"/>
  <c r="A5885" i="1"/>
  <c r="A5884" i="1"/>
  <c r="A5883" i="1"/>
  <c r="A5882" i="1"/>
  <c r="A5881" i="1"/>
  <c r="A5880" i="1"/>
  <c r="A5879" i="1"/>
  <c r="A5878" i="1"/>
  <c r="A5877" i="1"/>
  <c r="A5876" i="1"/>
  <c r="A5875" i="1"/>
  <c r="A5874" i="1"/>
  <c r="A5873" i="1"/>
  <c r="A5872" i="1"/>
  <c r="A5871" i="1"/>
  <c r="A5870" i="1"/>
  <c r="A5869" i="1"/>
  <c r="A5868" i="1"/>
  <c r="A5867" i="1"/>
  <c r="A5866" i="1"/>
  <c r="A5865" i="1"/>
  <c r="A5864" i="1"/>
  <c r="A5863" i="1"/>
  <c r="A5862" i="1"/>
  <c r="A5861" i="1"/>
  <c r="A5860" i="1"/>
  <c r="A5859" i="1"/>
  <c r="A5858" i="1"/>
  <c r="A5857" i="1"/>
  <c r="A5856" i="1"/>
  <c r="A5855" i="1"/>
  <c r="A5854" i="1"/>
  <c r="A5853" i="1"/>
  <c r="A5852" i="1"/>
  <c r="A5851" i="1"/>
  <c r="A5850" i="1"/>
  <c r="A5849" i="1"/>
  <c r="A5848" i="1"/>
  <c r="A5847" i="1"/>
  <c r="A5846" i="1"/>
  <c r="A5845" i="1"/>
  <c r="A5844" i="1"/>
  <c r="A5843" i="1"/>
  <c r="A5842" i="1"/>
  <c r="A5841" i="1"/>
  <c r="A5840" i="1"/>
  <c r="A5839" i="1"/>
  <c r="A5838" i="1"/>
  <c r="A5837" i="1"/>
  <c r="A5836" i="1"/>
  <c r="A5835" i="1"/>
  <c r="A5834" i="1"/>
  <c r="A5833" i="1"/>
  <c r="A5832" i="1"/>
  <c r="A5831" i="1"/>
  <c r="A5830" i="1"/>
  <c r="A5829" i="1"/>
  <c r="A5828" i="1"/>
  <c r="A5827" i="1"/>
  <c r="A5826" i="1"/>
  <c r="A5825" i="1"/>
  <c r="A5824" i="1"/>
  <c r="A5823" i="1"/>
  <c r="A5822" i="1"/>
  <c r="A5821" i="1"/>
  <c r="A5820" i="1"/>
  <c r="A5819" i="1"/>
  <c r="A5818" i="1"/>
  <c r="A5817" i="1"/>
  <c r="A5816" i="1"/>
  <c r="A5815" i="1"/>
  <c r="A5814" i="1"/>
  <c r="A5813" i="1"/>
  <c r="A5812" i="1"/>
  <c r="A5811" i="1"/>
  <c r="A5810" i="1"/>
  <c r="A5809" i="1"/>
  <c r="A5808" i="1"/>
  <c r="A5807" i="1"/>
  <c r="A5806" i="1"/>
  <c r="A5805" i="1"/>
  <c r="A5804" i="1"/>
  <c r="A5803" i="1"/>
  <c r="A5802" i="1"/>
  <c r="A5801" i="1"/>
  <c r="A5800" i="1"/>
  <c r="A5799" i="1"/>
  <c r="A5798" i="1"/>
  <c r="A5797" i="1"/>
  <c r="A5796" i="1"/>
  <c r="A5795" i="1"/>
  <c r="A5794" i="1"/>
  <c r="A5793" i="1"/>
  <c r="A5792" i="1"/>
  <c r="A5791" i="1"/>
  <c r="A5790" i="1"/>
  <c r="A5789" i="1"/>
  <c r="A5788" i="1"/>
  <c r="A5787" i="1"/>
  <c r="A5786" i="1"/>
  <c r="A5785" i="1"/>
  <c r="A5784" i="1"/>
  <c r="A5783" i="1"/>
  <c r="A5782" i="1"/>
  <c r="A5781" i="1"/>
  <c r="A5780" i="1"/>
  <c r="A5779" i="1"/>
  <c r="A5778" i="1"/>
  <c r="A5777" i="1"/>
  <c r="A5776" i="1"/>
  <c r="A5775" i="1"/>
  <c r="A5774" i="1"/>
  <c r="A5773" i="1"/>
  <c r="A5772" i="1"/>
  <c r="A5771" i="1"/>
  <c r="A5770" i="1"/>
  <c r="A5769" i="1"/>
  <c r="A5768" i="1"/>
  <c r="A5767" i="1"/>
  <c r="A5766" i="1"/>
  <c r="A5765" i="1"/>
  <c r="A5764" i="1"/>
  <c r="A5763" i="1"/>
  <c r="A5762" i="1"/>
  <c r="A5761" i="1"/>
  <c r="A5760" i="1"/>
  <c r="A5759" i="1"/>
  <c r="A5758" i="1"/>
  <c r="A5757" i="1"/>
  <c r="A5756" i="1"/>
  <c r="A5755" i="1"/>
  <c r="A5754" i="1"/>
  <c r="A5753" i="1"/>
  <c r="A5752" i="1"/>
  <c r="A5751" i="1"/>
  <c r="A5750" i="1"/>
  <c r="A5749" i="1"/>
  <c r="A5748" i="1"/>
  <c r="A5747" i="1"/>
  <c r="A5746" i="1"/>
  <c r="A5745" i="1"/>
  <c r="A5744" i="1"/>
  <c r="A5743" i="1"/>
  <c r="A5742" i="1"/>
  <c r="A5741" i="1"/>
  <c r="A5740" i="1"/>
  <c r="A5739" i="1"/>
  <c r="A5738" i="1"/>
  <c r="A5737" i="1"/>
  <c r="A5736" i="1"/>
  <c r="A5735" i="1"/>
  <c r="A5734" i="1"/>
  <c r="A5733" i="1"/>
  <c r="A5732" i="1"/>
  <c r="A5731" i="1"/>
  <c r="A5730" i="1"/>
  <c r="A5729" i="1"/>
  <c r="A5728" i="1"/>
  <c r="A5727" i="1"/>
  <c r="A5726" i="1"/>
  <c r="A5725" i="1"/>
  <c r="A5724" i="1"/>
  <c r="A5723" i="1"/>
  <c r="A5722" i="1"/>
  <c r="A5721" i="1"/>
  <c r="A5720" i="1"/>
  <c r="A5719" i="1"/>
  <c r="A5718" i="1"/>
  <c r="A5717" i="1"/>
  <c r="A5716" i="1"/>
  <c r="A5715" i="1"/>
  <c r="A5714" i="1"/>
  <c r="A5713" i="1"/>
  <c r="A5712" i="1"/>
  <c r="A5711" i="1"/>
  <c r="A5710" i="1"/>
  <c r="A5709" i="1"/>
  <c r="A5708" i="1"/>
  <c r="A5707" i="1"/>
  <c r="A5706" i="1"/>
  <c r="A5705" i="1"/>
  <c r="A5704" i="1"/>
  <c r="A5703" i="1"/>
  <c r="A5702" i="1"/>
  <c r="A5701" i="1"/>
  <c r="A5700" i="1"/>
  <c r="A5699" i="1"/>
  <c r="A5698" i="1"/>
  <c r="A5697" i="1"/>
  <c r="A5696" i="1"/>
  <c r="A5695" i="1"/>
  <c r="A5694" i="1"/>
  <c r="A5693" i="1"/>
  <c r="A5692" i="1"/>
  <c r="A5691" i="1"/>
  <c r="A5690" i="1"/>
  <c r="A5689" i="1"/>
  <c r="A5688" i="1"/>
  <c r="A5687" i="1"/>
  <c r="A5686" i="1"/>
  <c r="A5685" i="1"/>
  <c r="A5684" i="1"/>
  <c r="A5683" i="1"/>
  <c r="A5682" i="1"/>
  <c r="A5681" i="1"/>
  <c r="A5680" i="1"/>
  <c r="A5679" i="1"/>
  <c r="A5678" i="1"/>
  <c r="A5677" i="1"/>
  <c r="A5676" i="1"/>
  <c r="A5675" i="1"/>
  <c r="A5674" i="1"/>
  <c r="A5673" i="1"/>
  <c r="A5672" i="1"/>
  <c r="A5671" i="1"/>
  <c r="A5670" i="1"/>
  <c r="A5669" i="1"/>
  <c r="A5668" i="1"/>
  <c r="A5667" i="1"/>
  <c r="A5666" i="1"/>
  <c r="A5665" i="1"/>
  <c r="A5664" i="1"/>
  <c r="A5663" i="1"/>
  <c r="A5662" i="1"/>
  <c r="A5661" i="1"/>
  <c r="A5660" i="1"/>
  <c r="A5659" i="1"/>
  <c r="A5658" i="1"/>
  <c r="A5657" i="1"/>
  <c r="A5656" i="1"/>
  <c r="A5655" i="1"/>
  <c r="A5654" i="1"/>
  <c r="A5653" i="1"/>
  <c r="A5652" i="1"/>
  <c r="A5651" i="1"/>
  <c r="A5650" i="1"/>
  <c r="A5649" i="1"/>
  <c r="A5648" i="1"/>
  <c r="A5647" i="1"/>
  <c r="A5646" i="1"/>
  <c r="A5645" i="1"/>
  <c r="A5644" i="1"/>
  <c r="A5643" i="1"/>
  <c r="A5642" i="1"/>
  <c r="A5641" i="1"/>
  <c r="A5640" i="1"/>
  <c r="A5639" i="1"/>
  <c r="A5638" i="1"/>
  <c r="A5637" i="1"/>
  <c r="A5636" i="1"/>
  <c r="A5635" i="1"/>
  <c r="A5634" i="1"/>
  <c r="A5633" i="1"/>
  <c r="A5632" i="1"/>
  <c r="A5631" i="1"/>
  <c r="A5630" i="1"/>
  <c r="A5629" i="1"/>
  <c r="A5628" i="1"/>
  <c r="A5627" i="1"/>
  <c r="A5626" i="1"/>
  <c r="A5625" i="1"/>
  <c r="A5624" i="1"/>
  <c r="A5623" i="1"/>
  <c r="A5622" i="1"/>
  <c r="A5621" i="1"/>
  <c r="A5620" i="1"/>
  <c r="A5619" i="1"/>
  <c r="A5618" i="1"/>
  <c r="A5617" i="1"/>
  <c r="A5616" i="1"/>
  <c r="A5615" i="1"/>
  <c r="A5614" i="1"/>
  <c r="A5613" i="1"/>
  <c r="A5612" i="1"/>
  <c r="A5611" i="1"/>
  <c r="A5610" i="1"/>
  <c r="A5609" i="1"/>
  <c r="A5608" i="1"/>
  <c r="A5607" i="1"/>
  <c r="A5606" i="1"/>
  <c r="A5605" i="1"/>
  <c r="A5604" i="1"/>
  <c r="A5603" i="1"/>
  <c r="A5602" i="1"/>
  <c r="A5601" i="1"/>
  <c r="A5600" i="1"/>
  <c r="A5599" i="1"/>
  <c r="A5598" i="1"/>
  <c r="A5597" i="1"/>
  <c r="A5596" i="1"/>
  <c r="A5595" i="1"/>
  <c r="A5594" i="1"/>
  <c r="A5593" i="1"/>
  <c r="A5592" i="1"/>
  <c r="A5591" i="1"/>
  <c r="A5590" i="1"/>
  <c r="A5589" i="1"/>
  <c r="A5588" i="1"/>
  <c r="A5587" i="1"/>
  <c r="A5586" i="1"/>
  <c r="A5585" i="1"/>
  <c r="A5584" i="1"/>
  <c r="A5583" i="1"/>
  <c r="A5582" i="1"/>
  <c r="A5581" i="1"/>
  <c r="A5580" i="1"/>
  <c r="A5579" i="1"/>
  <c r="A5578" i="1"/>
  <c r="A5577" i="1"/>
  <c r="A5576" i="1"/>
  <c r="A5575" i="1"/>
  <c r="A5574" i="1"/>
  <c r="A5573" i="1"/>
  <c r="A5572" i="1"/>
  <c r="A5571" i="1"/>
  <c r="A5570" i="1"/>
  <c r="A5569" i="1"/>
  <c r="A5568" i="1"/>
  <c r="A5567" i="1"/>
  <c r="A5566" i="1"/>
  <c r="A5565" i="1"/>
  <c r="A5564" i="1"/>
  <c r="A5563" i="1"/>
  <c r="A5562" i="1"/>
  <c r="A5561" i="1"/>
  <c r="A5560" i="1"/>
  <c r="A5559" i="1"/>
  <c r="A5558" i="1"/>
  <c r="A5557" i="1"/>
  <c r="A5556" i="1"/>
  <c r="A5555" i="1"/>
  <c r="A5554" i="1"/>
  <c r="A5553" i="1"/>
  <c r="A5552" i="1"/>
  <c r="A5551" i="1"/>
  <c r="A5550" i="1"/>
  <c r="A5549" i="1"/>
  <c r="A5548" i="1"/>
  <c r="A5547" i="1"/>
  <c r="A5546" i="1"/>
  <c r="A5545" i="1"/>
  <c r="A5544" i="1"/>
  <c r="A5543" i="1"/>
  <c r="A5542" i="1"/>
  <c r="A5541" i="1"/>
  <c r="A5540" i="1"/>
  <c r="A5539" i="1"/>
  <c r="A5538" i="1"/>
  <c r="A5537" i="1"/>
  <c r="A5536" i="1"/>
  <c r="A5535" i="1"/>
  <c r="A5534" i="1"/>
  <c r="A5533" i="1"/>
  <c r="A5532" i="1"/>
  <c r="A5531" i="1"/>
  <c r="A5530" i="1"/>
  <c r="A5529" i="1"/>
  <c r="A5528" i="1"/>
  <c r="A5527" i="1"/>
  <c r="A5526" i="1"/>
  <c r="A5525" i="1"/>
  <c r="A5524" i="1"/>
  <c r="A5523" i="1"/>
  <c r="A5522" i="1"/>
  <c r="A5521" i="1"/>
  <c r="A5520" i="1"/>
  <c r="A5519" i="1"/>
  <c r="A5518" i="1"/>
  <c r="A5517" i="1"/>
  <c r="A5516" i="1"/>
  <c r="A5515" i="1"/>
  <c r="A5514" i="1"/>
  <c r="A5513" i="1"/>
  <c r="A5512" i="1"/>
  <c r="A5511" i="1"/>
  <c r="A5510" i="1"/>
  <c r="A5509" i="1"/>
  <c r="A5508" i="1"/>
  <c r="A5507" i="1"/>
  <c r="A5506" i="1"/>
  <c r="A5505" i="1"/>
  <c r="A5504" i="1"/>
  <c r="A5503" i="1"/>
  <c r="A5502" i="1"/>
  <c r="A5501" i="1"/>
  <c r="A5500" i="1"/>
  <c r="A5499" i="1"/>
  <c r="A5498" i="1"/>
  <c r="A5497" i="1"/>
  <c r="A5496" i="1"/>
  <c r="A5495" i="1"/>
  <c r="A5494" i="1"/>
  <c r="A5493" i="1"/>
  <c r="A5492" i="1"/>
  <c r="A5491" i="1"/>
  <c r="A5490" i="1"/>
  <c r="A5489" i="1"/>
  <c r="A5488" i="1"/>
  <c r="A5487" i="1"/>
  <c r="A5486" i="1"/>
  <c r="A5485" i="1"/>
  <c r="A5484" i="1"/>
  <c r="A5483" i="1"/>
  <c r="A5482" i="1"/>
  <c r="A5481" i="1"/>
  <c r="A5480" i="1"/>
  <c r="A5479" i="1"/>
  <c r="A5478" i="1"/>
  <c r="A5477" i="1"/>
  <c r="A5476" i="1"/>
  <c r="A5475" i="1"/>
  <c r="A5474" i="1"/>
  <c r="A5473" i="1"/>
  <c r="A5472" i="1"/>
  <c r="A5471" i="1"/>
  <c r="A5470" i="1"/>
  <c r="A5469" i="1"/>
  <c r="A5468" i="1"/>
  <c r="A5467" i="1"/>
  <c r="A5466" i="1"/>
  <c r="A5465" i="1"/>
  <c r="A5464" i="1"/>
  <c r="A5463" i="1"/>
  <c r="A5462" i="1"/>
  <c r="A5461" i="1"/>
  <c r="A5460" i="1"/>
  <c r="A5459" i="1"/>
  <c r="A5458" i="1"/>
  <c r="A5457" i="1"/>
  <c r="A5456" i="1"/>
  <c r="A5455" i="1"/>
  <c r="A5454" i="1"/>
  <c r="A5453" i="1"/>
  <c r="A5452" i="1"/>
  <c r="A5451" i="1"/>
  <c r="A5450" i="1"/>
  <c r="A5449" i="1"/>
  <c r="A5448" i="1"/>
  <c r="A5447" i="1"/>
  <c r="A5446" i="1"/>
  <c r="A5445" i="1"/>
  <c r="A5444" i="1"/>
  <c r="A5443" i="1"/>
  <c r="A5442" i="1"/>
  <c r="A5441" i="1"/>
  <c r="A5440" i="1"/>
  <c r="A5439" i="1"/>
  <c r="A5438" i="1"/>
  <c r="A5437" i="1"/>
  <c r="A5436" i="1"/>
  <c r="A5435" i="1"/>
  <c r="A5434" i="1"/>
  <c r="A5433" i="1"/>
  <c r="A5432" i="1"/>
  <c r="A5431" i="1"/>
  <c r="A5430" i="1"/>
  <c r="A5429" i="1"/>
  <c r="A5428" i="1"/>
  <c r="A5427" i="1"/>
  <c r="A5426" i="1"/>
  <c r="A5425" i="1"/>
  <c r="A5424" i="1"/>
  <c r="A5423" i="1"/>
  <c r="A5422" i="1"/>
  <c r="A5421" i="1"/>
  <c r="A5420" i="1"/>
  <c r="A5419" i="1"/>
  <c r="A5418" i="1"/>
  <c r="A5417" i="1"/>
  <c r="A5416" i="1"/>
  <c r="A5415" i="1"/>
  <c r="A5414" i="1"/>
  <c r="A5413" i="1"/>
  <c r="A5412" i="1"/>
  <c r="A5411" i="1"/>
  <c r="A5410" i="1"/>
  <c r="A5409" i="1"/>
  <c r="A5408" i="1"/>
  <c r="A5407" i="1"/>
  <c r="A5406" i="1"/>
  <c r="A5405" i="1"/>
  <c r="A5404" i="1"/>
  <c r="A5403" i="1"/>
  <c r="A5402" i="1"/>
  <c r="A5401" i="1"/>
  <c r="A5400" i="1"/>
  <c r="A5399" i="1"/>
  <c r="A5398" i="1"/>
  <c r="A5397" i="1"/>
  <c r="A5396" i="1"/>
  <c r="A5395" i="1"/>
  <c r="A5394" i="1"/>
  <c r="A5393" i="1"/>
  <c r="A5392" i="1"/>
  <c r="A5391" i="1"/>
  <c r="A5390" i="1"/>
  <c r="A5389" i="1"/>
  <c r="A5388" i="1"/>
  <c r="A5387" i="1"/>
  <c r="A5386" i="1"/>
  <c r="A5385" i="1"/>
  <c r="A5384" i="1"/>
  <c r="A5383" i="1"/>
  <c r="A5382" i="1"/>
  <c r="A5381" i="1"/>
  <c r="A5380" i="1"/>
  <c r="A5379" i="1"/>
  <c r="A5378" i="1"/>
  <c r="A5377" i="1"/>
  <c r="A5376" i="1"/>
  <c r="A5375" i="1"/>
  <c r="A5374" i="1"/>
  <c r="A5373" i="1"/>
  <c r="A5372" i="1"/>
  <c r="A5371" i="1"/>
  <c r="A5370" i="1"/>
  <c r="A5369" i="1"/>
  <c r="A5368" i="1"/>
  <c r="A5367" i="1"/>
  <c r="A5366" i="1"/>
  <c r="A5365" i="1"/>
  <c r="A5364" i="1"/>
  <c r="A5363" i="1"/>
  <c r="A5362" i="1"/>
  <c r="A5361" i="1"/>
  <c r="A5360" i="1"/>
  <c r="A5359" i="1"/>
  <c r="A5358" i="1"/>
  <c r="A5357" i="1"/>
  <c r="A5356" i="1"/>
  <c r="A5355" i="1"/>
  <c r="A5354" i="1"/>
  <c r="A5353" i="1"/>
  <c r="A5352" i="1"/>
  <c r="A5351" i="1"/>
  <c r="A5350" i="1"/>
  <c r="A5349" i="1"/>
  <c r="A5348" i="1"/>
  <c r="A5347" i="1"/>
  <c r="A5346" i="1"/>
  <c r="A5345" i="1"/>
  <c r="A5344" i="1"/>
  <c r="A5343" i="1"/>
  <c r="A5342" i="1"/>
  <c r="A5341" i="1"/>
  <c r="A5340" i="1"/>
  <c r="A5339" i="1"/>
  <c r="A5338" i="1"/>
  <c r="A5337" i="1"/>
  <c r="A5336" i="1"/>
  <c r="A5335" i="1"/>
  <c r="A5334" i="1"/>
  <c r="A5333" i="1"/>
  <c r="A5332" i="1"/>
  <c r="A5331" i="1"/>
  <c r="A5330" i="1"/>
  <c r="A5329" i="1"/>
  <c r="A5328" i="1"/>
  <c r="A5327" i="1"/>
  <c r="A5326" i="1"/>
  <c r="A5325" i="1"/>
  <c r="A5324" i="1"/>
  <c r="A5323" i="1"/>
  <c r="A5322" i="1"/>
  <c r="A5321" i="1"/>
  <c r="A5320" i="1"/>
  <c r="A5319" i="1"/>
  <c r="A5318" i="1"/>
  <c r="A5317" i="1"/>
  <c r="A5316" i="1"/>
  <c r="A5315" i="1"/>
  <c r="A5314" i="1"/>
  <c r="A5313" i="1"/>
  <c r="A5312" i="1"/>
  <c r="A5311" i="1"/>
  <c r="A5310" i="1"/>
  <c r="A5309" i="1"/>
  <c r="A5308" i="1"/>
  <c r="A5307" i="1"/>
  <c r="A5306" i="1"/>
  <c r="A5305" i="1"/>
  <c r="A5304" i="1"/>
  <c r="A5303" i="1"/>
  <c r="A5302" i="1"/>
  <c r="A5301" i="1"/>
  <c r="A5300" i="1"/>
  <c r="A5299" i="1"/>
  <c r="A5298" i="1"/>
  <c r="A5297" i="1"/>
  <c r="A5296" i="1"/>
  <c r="A5295" i="1"/>
  <c r="A5294" i="1"/>
  <c r="A5293" i="1"/>
  <c r="A5292" i="1"/>
  <c r="A5291" i="1"/>
  <c r="A5290" i="1"/>
  <c r="A5289" i="1"/>
  <c r="A5288" i="1"/>
  <c r="A5287" i="1"/>
  <c r="A5286" i="1"/>
  <c r="A5285" i="1"/>
  <c r="A5284" i="1"/>
  <c r="A5283" i="1"/>
  <c r="A5282" i="1"/>
  <c r="A5281" i="1"/>
  <c r="A5280" i="1"/>
  <c r="A5279" i="1"/>
  <c r="A5278" i="1"/>
  <c r="A5277" i="1"/>
  <c r="A5276" i="1"/>
  <c r="A5275" i="1"/>
  <c r="A5274" i="1"/>
  <c r="A5273" i="1"/>
  <c r="A5272" i="1"/>
  <c r="A5271" i="1"/>
  <c r="A5270" i="1"/>
  <c r="A5269" i="1"/>
  <c r="A5268" i="1"/>
  <c r="A5267" i="1"/>
  <c r="A5266" i="1"/>
  <c r="A5265" i="1"/>
  <c r="A5264" i="1"/>
  <c r="A5263" i="1"/>
  <c r="A5262" i="1"/>
  <c r="A5261" i="1"/>
  <c r="A5260" i="1"/>
  <c r="A5259" i="1"/>
  <c r="A5258" i="1"/>
  <c r="A5257" i="1"/>
  <c r="A5256" i="1"/>
  <c r="A5255" i="1"/>
  <c r="A5254" i="1"/>
  <c r="A5253" i="1"/>
  <c r="A5252" i="1"/>
  <c r="A5251" i="1"/>
  <c r="A5250" i="1"/>
  <c r="A5249" i="1"/>
  <c r="A5248" i="1"/>
  <c r="A5247" i="1"/>
  <c r="A5246" i="1"/>
  <c r="A5245" i="1"/>
  <c r="A5244" i="1"/>
  <c r="A5243" i="1"/>
  <c r="A5242" i="1"/>
  <c r="A5241" i="1"/>
  <c r="A5240" i="1"/>
  <c r="A5239" i="1"/>
  <c r="A5238" i="1"/>
  <c r="A5237" i="1"/>
  <c r="A5236" i="1"/>
  <c r="A5235" i="1"/>
  <c r="A5234" i="1"/>
  <c r="A5233" i="1"/>
  <c r="A5232" i="1"/>
  <c r="A5231" i="1"/>
  <c r="A5230" i="1"/>
  <c r="A5229" i="1"/>
  <c r="A5228" i="1"/>
  <c r="A5227" i="1"/>
  <c r="A5226" i="1"/>
  <c r="A5225" i="1"/>
  <c r="A5224" i="1"/>
  <c r="A5223" i="1"/>
  <c r="A5222" i="1"/>
  <c r="A5221" i="1"/>
  <c r="A5220" i="1"/>
  <c r="A5219" i="1"/>
  <c r="A5218" i="1"/>
  <c r="A5217" i="1"/>
  <c r="A5216" i="1"/>
  <c r="A5215" i="1"/>
  <c r="A5214" i="1"/>
  <c r="A5213" i="1"/>
  <c r="A5212" i="1"/>
  <c r="A5211" i="1"/>
  <c r="A5210" i="1"/>
  <c r="A5209" i="1"/>
  <c r="A5208" i="1"/>
  <c r="A5207" i="1"/>
  <c r="A5206" i="1"/>
  <c r="A5205" i="1"/>
  <c r="A5204" i="1"/>
  <c r="A5203" i="1"/>
  <c r="A5202" i="1"/>
  <c r="A5201" i="1"/>
  <c r="A5200" i="1"/>
  <c r="A5199" i="1"/>
  <c r="A5198" i="1"/>
  <c r="A5197" i="1"/>
  <c r="A5196" i="1"/>
  <c r="A5195" i="1"/>
  <c r="A5194" i="1"/>
  <c r="A5193" i="1"/>
  <c r="A5192" i="1"/>
  <c r="A5191" i="1"/>
  <c r="A5190" i="1"/>
  <c r="A5189" i="1"/>
  <c r="A5188" i="1"/>
  <c r="A5187" i="1"/>
  <c r="A5186" i="1"/>
  <c r="A5185" i="1"/>
  <c r="A5184" i="1"/>
  <c r="A5183" i="1"/>
  <c r="A5182" i="1"/>
  <c r="A5181" i="1"/>
  <c r="A5180" i="1"/>
  <c r="A5179" i="1"/>
  <c r="A5178" i="1"/>
  <c r="A5177" i="1"/>
  <c r="A5176" i="1"/>
  <c r="A5175" i="1"/>
  <c r="A5174" i="1"/>
  <c r="A5173" i="1"/>
  <c r="A5172" i="1"/>
  <c r="A5171" i="1"/>
  <c r="A5170" i="1"/>
  <c r="A5169" i="1"/>
  <c r="A5168" i="1"/>
  <c r="A5167" i="1"/>
  <c r="A5166" i="1"/>
  <c r="A5165" i="1"/>
  <c r="A5164" i="1"/>
  <c r="A5163" i="1"/>
  <c r="A5162" i="1"/>
  <c r="A5161" i="1"/>
  <c r="A5160" i="1"/>
  <c r="A5159" i="1"/>
  <c r="A5158" i="1"/>
  <c r="A5157" i="1"/>
  <c r="A5156" i="1"/>
  <c r="A5155" i="1"/>
  <c r="A5154" i="1"/>
  <c r="A5153" i="1"/>
  <c r="A5152" i="1"/>
  <c r="A5151" i="1"/>
  <c r="A5150" i="1"/>
  <c r="A5149" i="1"/>
  <c r="A5148" i="1"/>
  <c r="A5147" i="1"/>
  <c r="A5146" i="1"/>
  <c r="A5145" i="1"/>
  <c r="A5144" i="1"/>
  <c r="A5143" i="1"/>
  <c r="A5142" i="1"/>
  <c r="A5141" i="1"/>
  <c r="A5140" i="1"/>
  <c r="A5139" i="1"/>
  <c r="A5138" i="1"/>
  <c r="A5137" i="1"/>
  <c r="A5136" i="1"/>
  <c r="A5135" i="1"/>
  <c r="A5134" i="1"/>
  <c r="A5133" i="1"/>
  <c r="A5132" i="1"/>
  <c r="A5131" i="1"/>
  <c r="A5130" i="1"/>
  <c r="A5129" i="1"/>
  <c r="A5128" i="1"/>
  <c r="A5127" i="1"/>
  <c r="A5126" i="1"/>
  <c r="A5125" i="1"/>
  <c r="A5124" i="1"/>
  <c r="A5123" i="1"/>
  <c r="A5122" i="1"/>
  <c r="A5121" i="1"/>
  <c r="A5120" i="1"/>
  <c r="A5119" i="1"/>
  <c r="A5118" i="1"/>
  <c r="A5117" i="1"/>
  <c r="A5116" i="1"/>
  <c r="A5115" i="1"/>
  <c r="A5114" i="1"/>
  <c r="A5113" i="1"/>
  <c r="A5112" i="1"/>
  <c r="A5111" i="1"/>
  <c r="A5110" i="1"/>
  <c r="A5109" i="1"/>
  <c r="A5108" i="1"/>
  <c r="A5107" i="1"/>
  <c r="A5106" i="1"/>
  <c r="A5105" i="1"/>
  <c r="A5104" i="1"/>
  <c r="A5103" i="1"/>
  <c r="A5102" i="1"/>
  <c r="A5101" i="1"/>
  <c r="A5100" i="1"/>
  <c r="A5099" i="1"/>
  <c r="A5098" i="1"/>
  <c r="A5097" i="1"/>
  <c r="A5096" i="1"/>
  <c r="A5095" i="1"/>
  <c r="A5094" i="1"/>
  <c r="A5093" i="1"/>
  <c r="A5092" i="1"/>
  <c r="A5091" i="1"/>
  <c r="A5090" i="1"/>
  <c r="A5089" i="1"/>
  <c r="A5088" i="1"/>
  <c r="A5087" i="1"/>
  <c r="A5086" i="1"/>
  <c r="A5085" i="1"/>
  <c r="A5084" i="1"/>
  <c r="A5083" i="1"/>
  <c r="A5082" i="1"/>
  <c r="A5081" i="1"/>
  <c r="A5080" i="1"/>
  <c r="A5079" i="1"/>
  <c r="A5078" i="1"/>
  <c r="A5077" i="1"/>
  <c r="A5076" i="1"/>
  <c r="A5075" i="1"/>
  <c r="A5074" i="1"/>
  <c r="A5073" i="1"/>
  <c r="A5072" i="1"/>
  <c r="A5071" i="1"/>
  <c r="A5070" i="1"/>
  <c r="A5069" i="1"/>
  <c r="A5068" i="1"/>
  <c r="A5067" i="1"/>
  <c r="A5066" i="1"/>
  <c r="A5065" i="1"/>
  <c r="A5064" i="1"/>
  <c r="A5063" i="1"/>
  <c r="A5062" i="1"/>
  <c r="A5061" i="1"/>
  <c r="A5060" i="1"/>
  <c r="A5059" i="1"/>
  <c r="A5058" i="1"/>
  <c r="A5057" i="1"/>
  <c r="A5056" i="1"/>
  <c r="A5055" i="1"/>
  <c r="A5054" i="1"/>
  <c r="A5053" i="1"/>
  <c r="A5052" i="1"/>
  <c r="A5051" i="1"/>
  <c r="A5050" i="1"/>
  <c r="A5049" i="1"/>
  <c r="A5048" i="1"/>
  <c r="A5047" i="1"/>
  <c r="A5046" i="1"/>
  <c r="A5045" i="1"/>
  <c r="A5044" i="1"/>
  <c r="A5043" i="1"/>
  <c r="A5042" i="1"/>
  <c r="A5041" i="1"/>
  <c r="A5040" i="1"/>
  <c r="A5039" i="1"/>
  <c r="A5038" i="1"/>
  <c r="A5037" i="1"/>
  <c r="A5036" i="1"/>
  <c r="A5035" i="1"/>
  <c r="A5034" i="1"/>
  <c r="A5033" i="1"/>
  <c r="A5032" i="1"/>
  <c r="A5031" i="1"/>
  <c r="A5030" i="1"/>
  <c r="A5029" i="1"/>
  <c r="A5028" i="1"/>
  <c r="A5027" i="1"/>
  <c r="A5026" i="1"/>
  <c r="A5025" i="1"/>
  <c r="A5024" i="1"/>
  <c r="A5023" i="1"/>
  <c r="A5022" i="1"/>
  <c r="A5021" i="1"/>
  <c r="A5020" i="1"/>
  <c r="A5019" i="1"/>
  <c r="A5018" i="1"/>
  <c r="A5017" i="1"/>
  <c r="A5016" i="1"/>
  <c r="A5015" i="1"/>
  <c r="A5014" i="1"/>
  <c r="A5013" i="1"/>
  <c r="A5012" i="1"/>
  <c r="A5011" i="1"/>
  <c r="A5010" i="1"/>
  <c r="A5009" i="1"/>
  <c r="A5008" i="1"/>
  <c r="A5007" i="1"/>
  <c r="A5006" i="1"/>
  <c r="A5005" i="1"/>
  <c r="A5004" i="1"/>
  <c r="A5003" i="1"/>
  <c r="A5002" i="1"/>
  <c r="A5001" i="1"/>
  <c r="A5000" i="1"/>
  <c r="A4999" i="1"/>
  <c r="A4998" i="1"/>
  <c r="A4997" i="1"/>
  <c r="A4996" i="1"/>
  <c r="A4995" i="1"/>
  <c r="A4994" i="1"/>
  <c r="A4993" i="1"/>
  <c r="A4992" i="1"/>
  <c r="A4991" i="1"/>
  <c r="A4990" i="1"/>
  <c r="A4989" i="1"/>
  <c r="A4988" i="1"/>
  <c r="A4987" i="1"/>
  <c r="A4986" i="1"/>
  <c r="A4985" i="1"/>
  <c r="A4984" i="1"/>
  <c r="A4983" i="1"/>
  <c r="A4982" i="1"/>
  <c r="A4981" i="1"/>
  <c r="A4980" i="1"/>
  <c r="A4979" i="1"/>
  <c r="A4978" i="1"/>
  <c r="A4977" i="1"/>
  <c r="A4976" i="1"/>
  <c r="A4975" i="1"/>
  <c r="A4974" i="1"/>
  <c r="A4973" i="1"/>
  <c r="A4972" i="1"/>
  <c r="A4971" i="1"/>
  <c r="A4970" i="1"/>
  <c r="A4969" i="1"/>
  <c r="A4968" i="1"/>
  <c r="A4967" i="1"/>
  <c r="A4966" i="1"/>
  <c r="A4965" i="1"/>
  <c r="A4964" i="1"/>
  <c r="A4963" i="1"/>
  <c r="A4962" i="1"/>
  <c r="A4961" i="1"/>
  <c r="A4960" i="1"/>
  <c r="A4959" i="1"/>
  <c r="A4958" i="1"/>
  <c r="A4957" i="1"/>
  <c r="A4956" i="1"/>
  <c r="A4955" i="1"/>
  <c r="A4954" i="1"/>
  <c r="A4953" i="1"/>
  <c r="A4952" i="1"/>
  <c r="A4951" i="1"/>
  <c r="A4950" i="1"/>
  <c r="A4949" i="1"/>
  <c r="A4948" i="1"/>
  <c r="A4947" i="1"/>
  <c r="A4946" i="1"/>
  <c r="A4945" i="1"/>
  <c r="A4944" i="1"/>
  <c r="A4943" i="1"/>
  <c r="A4942" i="1"/>
  <c r="A4941" i="1"/>
  <c r="A4940" i="1"/>
  <c r="A4939" i="1"/>
  <c r="A4938" i="1"/>
  <c r="A4937" i="1"/>
  <c r="A4936" i="1"/>
  <c r="A4935" i="1"/>
  <c r="A4934" i="1"/>
  <c r="A4933" i="1"/>
  <c r="A4932" i="1"/>
  <c r="A4931" i="1"/>
  <c r="A4930" i="1"/>
  <c r="A4929" i="1"/>
  <c r="A4928" i="1"/>
  <c r="A4927" i="1"/>
  <c r="A4926" i="1"/>
  <c r="A4925" i="1"/>
  <c r="A4924" i="1"/>
  <c r="A4923" i="1"/>
  <c r="A4922" i="1"/>
  <c r="A4921" i="1"/>
  <c r="A4920" i="1"/>
  <c r="A4919" i="1"/>
  <c r="A4918" i="1"/>
  <c r="A4917" i="1"/>
  <c r="A4916" i="1"/>
  <c r="A4915" i="1"/>
  <c r="A4914" i="1"/>
  <c r="A4913" i="1"/>
  <c r="A4912" i="1"/>
  <c r="A4911" i="1"/>
  <c r="A4910" i="1"/>
  <c r="A4909" i="1"/>
  <c r="A4908" i="1"/>
  <c r="A4907" i="1"/>
  <c r="A4906" i="1"/>
  <c r="A4905" i="1"/>
  <c r="A4904" i="1"/>
  <c r="A4903" i="1"/>
  <c r="A4902" i="1"/>
  <c r="A4901" i="1"/>
  <c r="A4900" i="1"/>
  <c r="A4899" i="1"/>
  <c r="A4898" i="1"/>
  <c r="A4897" i="1"/>
  <c r="A4896" i="1"/>
  <c r="A4895" i="1"/>
  <c r="A4894" i="1"/>
  <c r="A4893" i="1"/>
  <c r="A4892" i="1"/>
  <c r="A4891" i="1"/>
  <c r="A4890" i="1"/>
  <c r="A4889" i="1"/>
  <c r="A4888" i="1"/>
  <c r="A4887" i="1"/>
  <c r="A4886" i="1"/>
  <c r="A4885" i="1"/>
  <c r="A4884" i="1"/>
  <c r="A4883" i="1"/>
  <c r="A4882" i="1"/>
  <c r="A4881" i="1"/>
  <c r="A4880" i="1"/>
  <c r="A4879" i="1"/>
  <c r="A4878" i="1"/>
  <c r="A4877" i="1"/>
  <c r="A4876" i="1"/>
  <c r="A4875" i="1"/>
  <c r="A4874" i="1"/>
  <c r="A4873" i="1"/>
  <c r="A4872" i="1"/>
  <c r="A4871" i="1"/>
  <c r="A4870" i="1"/>
  <c r="A4869" i="1"/>
  <c r="A4868" i="1"/>
  <c r="A4867" i="1"/>
  <c r="A4866" i="1"/>
  <c r="A4865" i="1"/>
  <c r="A4864" i="1"/>
  <c r="A4863" i="1"/>
  <c r="A4862" i="1"/>
  <c r="A4861" i="1"/>
  <c r="A4860" i="1"/>
  <c r="A4859" i="1"/>
  <c r="A4858" i="1"/>
  <c r="A4857" i="1"/>
  <c r="A4856" i="1"/>
  <c r="A4855" i="1"/>
  <c r="A4854" i="1"/>
  <c r="A4853" i="1"/>
  <c r="A4852" i="1"/>
  <c r="A4851" i="1"/>
  <c r="A4850" i="1"/>
  <c r="A4849" i="1"/>
  <c r="A4848" i="1"/>
  <c r="A4847" i="1"/>
  <c r="A4846" i="1"/>
  <c r="A4845" i="1"/>
  <c r="A4844" i="1"/>
  <c r="A4843" i="1"/>
  <c r="A4842" i="1"/>
  <c r="A4841" i="1"/>
  <c r="A4840" i="1"/>
  <c r="A4839" i="1"/>
  <c r="A4838" i="1"/>
  <c r="A4837" i="1"/>
  <c r="A4836" i="1"/>
  <c r="A4835" i="1"/>
  <c r="A4834" i="1"/>
  <c r="A4833" i="1"/>
  <c r="A4832" i="1"/>
  <c r="A4831" i="1"/>
  <c r="A4830" i="1"/>
  <c r="A4829" i="1"/>
  <c r="A4828" i="1"/>
  <c r="A4827" i="1"/>
  <c r="A4826" i="1"/>
  <c r="A4825" i="1"/>
  <c r="A4824" i="1"/>
  <c r="A4823" i="1"/>
  <c r="A4822" i="1"/>
  <c r="A4821" i="1"/>
  <c r="A4820" i="1"/>
  <c r="A4819" i="1"/>
  <c r="A4818" i="1"/>
  <c r="A4817" i="1"/>
  <c r="A4816" i="1"/>
  <c r="A4815" i="1"/>
  <c r="A4814" i="1"/>
  <c r="A4813" i="1"/>
  <c r="A4812" i="1"/>
  <c r="A4811" i="1"/>
  <c r="A4810" i="1"/>
  <c r="A4809" i="1"/>
  <c r="A4808" i="1"/>
  <c r="A4807" i="1"/>
  <c r="A4806" i="1"/>
  <c r="A4805" i="1"/>
  <c r="A4804" i="1"/>
  <c r="A4803" i="1"/>
  <c r="A4802" i="1"/>
  <c r="A4801" i="1"/>
  <c r="A4800" i="1"/>
  <c r="A4799" i="1"/>
  <c r="A4798" i="1"/>
  <c r="A4797" i="1"/>
  <c r="A4796" i="1"/>
  <c r="A4795" i="1"/>
  <c r="A4794" i="1"/>
  <c r="A4793" i="1"/>
  <c r="A4792" i="1"/>
  <c r="A4791" i="1"/>
  <c r="A4790" i="1"/>
  <c r="A4789" i="1"/>
  <c r="A4788" i="1"/>
  <c r="A4787" i="1"/>
  <c r="A4786" i="1"/>
  <c r="A4785" i="1"/>
  <c r="A4784" i="1"/>
  <c r="A4783" i="1"/>
  <c r="A4782" i="1"/>
  <c r="A4781" i="1"/>
  <c r="A4780" i="1"/>
  <c r="A4779" i="1"/>
  <c r="A4778" i="1"/>
  <c r="A4777" i="1"/>
  <c r="A4776" i="1"/>
  <c r="A4775" i="1"/>
  <c r="A4774" i="1"/>
  <c r="A4773" i="1"/>
  <c r="A4772" i="1"/>
  <c r="A4771" i="1"/>
  <c r="A4770" i="1"/>
  <c r="A4769" i="1"/>
  <c r="A4768" i="1"/>
  <c r="A4767" i="1"/>
  <c r="A4766" i="1"/>
  <c r="A4765" i="1"/>
  <c r="A4764" i="1"/>
  <c r="A4763" i="1"/>
  <c r="A4762" i="1"/>
  <c r="A4761" i="1"/>
  <c r="A4760" i="1"/>
  <c r="A4759" i="1"/>
  <c r="A4758" i="1"/>
  <c r="A4757" i="1"/>
  <c r="A4756" i="1"/>
  <c r="A4755" i="1"/>
  <c r="A4754" i="1"/>
  <c r="A4753" i="1"/>
  <c r="A4752" i="1"/>
  <c r="A4751" i="1"/>
  <c r="A4750" i="1"/>
  <c r="A4749" i="1"/>
  <c r="A4748" i="1"/>
  <c r="A4747" i="1"/>
  <c r="A4746" i="1"/>
  <c r="A4745" i="1"/>
  <c r="A4744" i="1"/>
  <c r="A4743" i="1"/>
  <c r="A4742" i="1"/>
  <c r="A4741" i="1"/>
  <c r="A4740" i="1"/>
  <c r="A4739" i="1"/>
  <c r="A4738" i="1"/>
  <c r="A4737" i="1"/>
  <c r="A4736" i="1"/>
  <c r="A4735" i="1"/>
  <c r="A4734" i="1"/>
  <c r="A4733" i="1"/>
  <c r="A4732" i="1"/>
  <c r="A4731" i="1"/>
  <c r="A4730" i="1"/>
  <c r="A4729" i="1"/>
  <c r="A4728" i="1"/>
  <c r="A4727" i="1"/>
  <c r="A4726" i="1"/>
  <c r="A4725" i="1"/>
  <c r="A4724" i="1"/>
  <c r="A4723" i="1"/>
  <c r="A4722" i="1"/>
  <c r="A4721" i="1"/>
  <c r="A4720" i="1"/>
  <c r="A4719" i="1"/>
  <c r="A4718" i="1"/>
  <c r="A4717" i="1"/>
  <c r="A4716" i="1"/>
  <c r="A4715" i="1"/>
  <c r="A4714" i="1"/>
  <c r="A4713" i="1"/>
  <c r="A4712" i="1"/>
  <c r="A4711" i="1"/>
  <c r="A4710" i="1"/>
  <c r="A4709" i="1"/>
  <c r="A4708" i="1"/>
  <c r="A4707" i="1"/>
  <c r="A4706" i="1"/>
  <c r="A4705" i="1"/>
  <c r="A4704" i="1"/>
  <c r="A4703" i="1"/>
  <c r="A4702" i="1"/>
  <c r="A4701" i="1"/>
  <c r="A4700" i="1"/>
  <c r="A4699" i="1"/>
  <c r="A4698" i="1"/>
  <c r="A4697" i="1"/>
  <c r="A4696" i="1"/>
  <c r="A4695" i="1"/>
  <c r="A4694" i="1"/>
  <c r="A4693" i="1"/>
  <c r="A4692" i="1"/>
  <c r="A4691" i="1"/>
  <c r="A4690" i="1"/>
  <c r="A4689" i="1"/>
  <c r="A4688" i="1"/>
  <c r="A4687" i="1"/>
  <c r="A4686" i="1"/>
  <c r="A4685" i="1"/>
  <c r="A4684" i="1"/>
  <c r="A4683" i="1"/>
  <c r="A4682" i="1"/>
  <c r="A4681" i="1"/>
  <c r="A4680" i="1"/>
  <c r="A4679" i="1"/>
  <c r="A4678" i="1"/>
  <c r="A4677" i="1"/>
  <c r="A4676" i="1"/>
  <c r="A4675" i="1"/>
  <c r="A4674" i="1"/>
  <c r="A4673" i="1"/>
  <c r="A4672" i="1"/>
  <c r="A4671" i="1"/>
  <c r="A4670" i="1"/>
  <c r="A4669" i="1"/>
  <c r="A4668" i="1"/>
  <c r="A4667" i="1"/>
  <c r="A4666" i="1"/>
  <c r="A4665" i="1"/>
  <c r="A4664" i="1"/>
  <c r="A4663" i="1"/>
  <c r="A4662" i="1"/>
  <c r="A4661" i="1"/>
  <c r="A4660" i="1"/>
  <c r="A4659" i="1"/>
  <c r="A4658" i="1"/>
  <c r="A4657" i="1"/>
  <c r="A4656" i="1"/>
  <c r="A4655" i="1"/>
  <c r="A4654" i="1"/>
  <c r="A4653" i="1"/>
  <c r="A4652" i="1"/>
  <c r="A4651" i="1"/>
  <c r="A4650" i="1"/>
  <c r="A4649" i="1"/>
  <c r="A4648" i="1"/>
  <c r="A4647" i="1"/>
  <c r="A4646" i="1"/>
  <c r="A4645" i="1"/>
  <c r="A4644" i="1"/>
  <c r="A4643" i="1"/>
  <c r="A4642" i="1"/>
  <c r="A4641" i="1"/>
  <c r="A4640" i="1"/>
  <c r="A4639" i="1"/>
  <c r="A4638" i="1"/>
  <c r="A4637" i="1"/>
  <c r="A4636" i="1"/>
  <c r="A4635" i="1"/>
  <c r="A4634" i="1"/>
  <c r="A4633" i="1"/>
  <c r="A4632" i="1"/>
  <c r="A4631" i="1"/>
  <c r="A4630" i="1"/>
  <c r="A4629" i="1"/>
  <c r="A4628" i="1"/>
  <c r="A4627" i="1"/>
  <c r="A4626" i="1"/>
  <c r="A4625" i="1"/>
  <c r="A4624" i="1"/>
  <c r="A4623" i="1"/>
  <c r="A4622" i="1"/>
  <c r="A4621" i="1"/>
  <c r="A4620" i="1"/>
  <c r="A4619" i="1"/>
  <c r="A4618" i="1"/>
  <c r="A4617" i="1"/>
  <c r="A4616" i="1"/>
  <c r="A4615" i="1"/>
  <c r="A4614" i="1"/>
  <c r="A4613" i="1"/>
  <c r="A4612" i="1"/>
  <c r="A4611" i="1"/>
  <c r="A4610" i="1"/>
  <c r="A4609" i="1"/>
  <c r="A4608" i="1"/>
  <c r="A4607" i="1"/>
  <c r="A4606" i="1"/>
  <c r="A4605" i="1"/>
  <c r="A4604" i="1"/>
  <c r="A4603" i="1"/>
  <c r="A4602" i="1"/>
  <c r="A4601" i="1"/>
  <c r="A4600" i="1"/>
  <c r="A4599" i="1"/>
  <c r="A4598" i="1"/>
  <c r="A4597" i="1"/>
  <c r="A4596" i="1"/>
  <c r="A4595" i="1"/>
  <c r="A4594" i="1"/>
  <c r="A4593" i="1"/>
  <c r="A4592" i="1"/>
  <c r="A4591" i="1"/>
  <c r="A4590" i="1"/>
  <c r="A4589" i="1"/>
  <c r="A4588" i="1"/>
  <c r="A4587" i="1"/>
  <c r="A4586" i="1"/>
  <c r="A4585" i="1"/>
  <c r="A4584" i="1"/>
  <c r="A4583" i="1"/>
  <c r="A4582" i="1"/>
  <c r="A4581" i="1"/>
  <c r="A4580" i="1"/>
  <c r="A4579" i="1"/>
  <c r="A4578" i="1"/>
  <c r="A4577" i="1"/>
  <c r="A4576" i="1"/>
  <c r="A4575" i="1"/>
  <c r="A4574" i="1"/>
  <c r="A4573" i="1"/>
  <c r="A4572" i="1"/>
  <c r="A4571" i="1"/>
  <c r="A4570" i="1"/>
  <c r="A4569" i="1"/>
  <c r="A4568" i="1"/>
  <c r="A4567" i="1"/>
  <c r="A4566" i="1"/>
  <c r="A4565" i="1"/>
  <c r="A4564" i="1"/>
  <c r="A4563" i="1"/>
  <c r="A4562" i="1"/>
  <c r="A4561" i="1"/>
  <c r="A4560" i="1"/>
  <c r="A4559" i="1"/>
  <c r="A4558" i="1"/>
  <c r="A4557" i="1"/>
  <c r="A4556" i="1"/>
  <c r="A4555" i="1"/>
  <c r="A4554" i="1"/>
  <c r="A4553" i="1"/>
  <c r="A4552" i="1"/>
  <c r="A4551" i="1"/>
  <c r="A4550" i="1"/>
  <c r="A4549" i="1"/>
  <c r="A4548" i="1"/>
  <c r="A4547" i="1"/>
  <c r="A4546" i="1"/>
  <c r="A4545" i="1"/>
  <c r="A4544" i="1"/>
  <c r="A4543" i="1"/>
  <c r="A4542" i="1"/>
  <c r="A4541" i="1"/>
  <c r="A4540" i="1"/>
  <c r="A4539" i="1"/>
  <c r="A4538" i="1"/>
  <c r="A4537" i="1"/>
  <c r="A4536" i="1"/>
  <c r="A4535" i="1"/>
  <c r="A4534" i="1"/>
  <c r="A4533" i="1"/>
  <c r="A4532" i="1"/>
  <c r="A4531" i="1"/>
  <c r="A4530" i="1"/>
  <c r="A4529" i="1"/>
  <c r="A4528" i="1"/>
  <c r="A4527" i="1"/>
  <c r="A4526" i="1"/>
  <c r="A4525" i="1"/>
  <c r="A4524" i="1"/>
  <c r="A4523" i="1"/>
  <c r="A4522" i="1"/>
  <c r="A4521" i="1"/>
  <c r="A4520" i="1"/>
  <c r="A4519" i="1"/>
  <c r="A4518" i="1"/>
  <c r="A4517" i="1"/>
  <c r="A4516" i="1"/>
  <c r="A4515" i="1"/>
  <c r="A4514" i="1"/>
  <c r="A4513" i="1"/>
  <c r="A4512" i="1"/>
  <c r="A4511" i="1"/>
  <c r="A4510" i="1"/>
  <c r="A4509" i="1"/>
  <c r="A4508" i="1"/>
  <c r="A4507" i="1"/>
  <c r="A4506" i="1"/>
  <c r="A4505" i="1"/>
  <c r="A4504" i="1"/>
  <c r="A4503" i="1"/>
  <c r="A4502" i="1"/>
  <c r="A4501" i="1"/>
  <c r="A4500" i="1"/>
  <c r="A4499" i="1"/>
  <c r="A4498" i="1"/>
  <c r="A4497" i="1"/>
  <c r="A4496" i="1"/>
  <c r="A4495" i="1"/>
  <c r="A4494" i="1"/>
  <c r="A4493" i="1"/>
  <c r="A4492" i="1"/>
  <c r="A4491" i="1"/>
  <c r="A4490" i="1"/>
  <c r="A4489" i="1"/>
  <c r="A4488" i="1"/>
  <c r="A4487" i="1"/>
  <c r="A4486" i="1"/>
  <c r="A4485" i="1"/>
  <c r="A4484" i="1"/>
  <c r="A4483" i="1"/>
  <c r="A4482" i="1"/>
  <c r="A4481" i="1"/>
  <c r="A4480" i="1"/>
  <c r="A4479" i="1"/>
  <c r="A4478" i="1"/>
  <c r="A4477" i="1"/>
  <c r="A4476" i="1"/>
  <c r="A4475" i="1"/>
  <c r="A4474" i="1"/>
  <c r="A4473" i="1"/>
  <c r="A4472" i="1"/>
  <c r="A4471" i="1"/>
  <c r="A4470" i="1"/>
  <c r="A4469" i="1"/>
  <c r="A4468" i="1"/>
  <c r="A4467" i="1"/>
  <c r="A4466" i="1"/>
  <c r="A4465" i="1"/>
  <c r="A4464" i="1"/>
  <c r="A4463" i="1"/>
  <c r="A4462" i="1"/>
  <c r="A4461" i="1"/>
  <c r="A4460" i="1"/>
  <c r="A4459" i="1"/>
  <c r="A4458" i="1"/>
  <c r="A4457" i="1"/>
  <c r="A4456" i="1"/>
  <c r="A4455" i="1"/>
  <c r="A4454" i="1"/>
  <c r="A4453" i="1"/>
  <c r="A4452" i="1"/>
  <c r="A4451" i="1"/>
  <c r="A4450" i="1"/>
  <c r="A4449" i="1"/>
  <c r="A4448" i="1"/>
  <c r="A4447" i="1"/>
  <c r="A4446" i="1"/>
  <c r="A4445" i="1"/>
  <c r="A4444" i="1"/>
  <c r="A4443" i="1"/>
  <c r="A4442" i="1"/>
  <c r="A4441" i="1"/>
  <c r="A4440" i="1"/>
  <c r="A4439" i="1"/>
  <c r="A4438" i="1"/>
  <c r="A4437" i="1"/>
  <c r="A4436" i="1"/>
  <c r="A4435" i="1"/>
  <c r="A4434" i="1"/>
  <c r="A4433" i="1"/>
  <c r="A4432" i="1"/>
  <c r="A4431" i="1"/>
  <c r="A4430" i="1"/>
  <c r="A4429" i="1"/>
  <c r="A4428" i="1"/>
  <c r="A4427" i="1"/>
  <c r="A4426" i="1"/>
  <c r="A4425" i="1"/>
  <c r="A4424" i="1"/>
  <c r="A4423" i="1"/>
  <c r="A4422" i="1"/>
  <c r="A4421" i="1"/>
  <c r="A4420" i="1"/>
  <c r="A4419" i="1"/>
  <c r="A4418" i="1"/>
  <c r="A4417" i="1"/>
  <c r="A4416" i="1"/>
  <c r="A4415" i="1"/>
  <c r="A4414" i="1"/>
  <c r="A4413" i="1"/>
  <c r="A4412" i="1"/>
  <c r="A4411" i="1"/>
  <c r="A4410" i="1"/>
  <c r="A4409" i="1"/>
  <c r="A4408" i="1"/>
  <c r="A4407" i="1"/>
  <c r="A4406" i="1"/>
  <c r="A4405" i="1"/>
  <c r="A4404" i="1"/>
  <c r="A4403" i="1"/>
  <c r="A4402" i="1"/>
  <c r="A4401" i="1"/>
  <c r="A4400" i="1"/>
  <c r="A4399" i="1"/>
  <c r="A4398" i="1"/>
  <c r="A4397" i="1"/>
  <c r="A4396" i="1"/>
  <c r="A4395" i="1"/>
  <c r="A4394" i="1"/>
  <c r="A4393" i="1"/>
  <c r="A4392" i="1"/>
  <c r="A4391" i="1"/>
  <c r="A4390" i="1"/>
  <c r="A4389" i="1"/>
  <c r="A4388" i="1"/>
  <c r="A4387" i="1"/>
  <c r="A4386" i="1"/>
  <c r="A4385" i="1"/>
  <c r="A4384" i="1"/>
  <c r="A4383" i="1"/>
  <c r="A4382" i="1"/>
  <c r="A4381" i="1"/>
  <c r="A4380" i="1"/>
  <c r="A4379" i="1"/>
  <c r="A4378" i="1"/>
  <c r="A4377" i="1"/>
  <c r="A4376" i="1"/>
  <c r="A4375" i="1"/>
  <c r="A4374" i="1"/>
  <c r="A4373" i="1"/>
  <c r="A4372" i="1"/>
  <c r="A4371" i="1"/>
  <c r="A4370" i="1"/>
  <c r="A4369" i="1"/>
  <c r="A4368" i="1"/>
  <c r="A4367" i="1"/>
  <c r="A4366" i="1"/>
  <c r="A4365" i="1"/>
  <c r="A4364" i="1"/>
  <c r="A4363" i="1"/>
  <c r="A4362" i="1"/>
  <c r="A4361" i="1"/>
  <c r="A4360" i="1"/>
  <c r="A4359" i="1"/>
  <c r="A4358" i="1"/>
  <c r="A4357" i="1"/>
  <c r="A4356" i="1"/>
  <c r="A4355" i="1"/>
  <c r="A4354" i="1"/>
  <c r="A4353" i="1"/>
  <c r="A4352" i="1"/>
  <c r="A4351" i="1"/>
  <c r="A4350" i="1"/>
  <c r="A4349" i="1"/>
  <c r="A4348" i="1"/>
  <c r="A4347" i="1"/>
  <c r="A4346" i="1"/>
  <c r="A4345" i="1"/>
  <c r="A4344" i="1"/>
  <c r="A4343" i="1"/>
  <c r="A4342" i="1"/>
  <c r="A4341" i="1"/>
  <c r="A4340" i="1"/>
  <c r="A4339" i="1"/>
  <c r="A4338" i="1"/>
  <c r="A4337" i="1"/>
  <c r="A4336" i="1"/>
  <c r="A4335" i="1"/>
  <c r="A4334" i="1"/>
  <c r="A4333" i="1"/>
  <c r="A4332" i="1"/>
  <c r="A4331" i="1"/>
  <c r="A4330" i="1"/>
  <c r="A4329" i="1"/>
  <c r="A4328" i="1"/>
  <c r="A4327" i="1"/>
  <c r="A4326" i="1"/>
  <c r="A4325" i="1"/>
  <c r="A4324" i="1"/>
  <c r="A4323" i="1"/>
  <c r="A4322" i="1"/>
  <c r="A4321" i="1"/>
  <c r="A4320" i="1"/>
  <c r="A4319" i="1"/>
  <c r="A4318" i="1"/>
  <c r="A4317" i="1"/>
  <c r="A4316" i="1"/>
  <c r="A4315" i="1"/>
  <c r="A4314" i="1"/>
  <c r="A4313" i="1"/>
  <c r="A4312" i="1"/>
  <c r="A4311" i="1"/>
  <c r="A4310" i="1"/>
  <c r="A4309" i="1"/>
  <c r="A4308" i="1"/>
  <c r="A4307" i="1"/>
  <c r="A4306" i="1"/>
  <c r="A4305" i="1"/>
  <c r="A4304" i="1"/>
  <c r="A4303" i="1"/>
  <c r="A4302" i="1"/>
  <c r="A4301" i="1"/>
  <c r="A4300" i="1"/>
  <c r="A4299" i="1"/>
  <c r="A4298" i="1"/>
  <c r="A4297" i="1"/>
  <c r="A4296" i="1"/>
  <c r="A4295" i="1"/>
  <c r="A4294" i="1"/>
  <c r="A4293" i="1"/>
  <c r="A4292" i="1"/>
  <c r="A4291" i="1"/>
  <c r="A4290" i="1"/>
  <c r="A4289" i="1"/>
  <c r="A4288" i="1"/>
  <c r="A4287" i="1"/>
  <c r="A4286" i="1"/>
  <c r="A4285" i="1"/>
  <c r="A4284" i="1"/>
  <c r="A4283" i="1"/>
  <c r="A4282" i="1"/>
  <c r="A4281" i="1"/>
  <c r="A4280" i="1"/>
  <c r="A4279" i="1"/>
  <c r="A4278" i="1"/>
  <c r="A4277" i="1"/>
  <c r="A4276" i="1"/>
  <c r="A4275" i="1"/>
  <c r="A4274" i="1"/>
  <c r="A4273" i="1"/>
  <c r="A4272" i="1"/>
  <c r="A4271" i="1"/>
  <c r="A4270" i="1"/>
  <c r="A4269" i="1"/>
  <c r="A4268" i="1"/>
  <c r="A4267" i="1"/>
  <c r="A4266" i="1"/>
  <c r="A4265" i="1"/>
  <c r="A4264" i="1"/>
  <c r="A4263" i="1"/>
  <c r="A4262" i="1"/>
  <c r="A4261" i="1"/>
  <c r="A4260" i="1"/>
  <c r="A4259" i="1"/>
  <c r="A4258" i="1"/>
  <c r="A4257" i="1"/>
  <c r="A4256" i="1"/>
  <c r="A4255" i="1"/>
  <c r="A4254" i="1"/>
  <c r="A4253" i="1"/>
  <c r="A4252" i="1"/>
  <c r="A4251" i="1"/>
  <c r="A4250" i="1"/>
  <c r="A4249" i="1"/>
  <c r="A4248" i="1"/>
  <c r="A4247" i="1"/>
  <c r="A4246" i="1"/>
  <c r="A4245" i="1"/>
  <c r="A4244" i="1"/>
  <c r="A4243" i="1"/>
  <c r="A4242" i="1"/>
  <c r="A4241" i="1"/>
  <c r="A4240" i="1"/>
  <c r="A4239" i="1"/>
  <c r="A4238" i="1"/>
  <c r="A4237" i="1"/>
  <c r="A4236" i="1"/>
  <c r="A4235" i="1"/>
  <c r="A4234" i="1"/>
  <c r="A4233" i="1"/>
  <c r="A4232" i="1"/>
  <c r="A4231" i="1"/>
  <c r="A4230" i="1"/>
  <c r="A4229" i="1"/>
  <c r="A4228" i="1"/>
  <c r="A4227" i="1"/>
  <c r="A4226" i="1"/>
  <c r="A4225" i="1"/>
  <c r="A4224" i="1"/>
  <c r="A4223" i="1"/>
  <c r="A4222" i="1"/>
  <c r="A4221" i="1"/>
  <c r="A4220" i="1"/>
  <c r="A4219" i="1"/>
  <c r="A4218" i="1"/>
  <c r="A4217" i="1"/>
  <c r="A4216" i="1"/>
  <c r="A4215" i="1"/>
  <c r="A4214" i="1"/>
  <c r="A4213" i="1"/>
  <c r="A4212" i="1"/>
  <c r="A4211" i="1"/>
  <c r="A4210" i="1"/>
  <c r="A4209" i="1"/>
  <c r="A4208" i="1"/>
  <c r="A4207" i="1"/>
  <c r="A4206" i="1"/>
  <c r="A4205" i="1"/>
  <c r="A4204" i="1"/>
  <c r="A4203" i="1"/>
  <c r="A4202" i="1"/>
  <c r="A4201" i="1"/>
  <c r="A4200" i="1"/>
  <c r="A4199" i="1"/>
  <c r="A4198" i="1"/>
  <c r="A4197" i="1"/>
  <c r="A4196" i="1"/>
  <c r="A4195" i="1"/>
  <c r="A4194" i="1"/>
  <c r="A4193" i="1"/>
  <c r="A4192" i="1"/>
  <c r="A4191" i="1"/>
  <c r="A4190" i="1"/>
  <c r="A4189" i="1"/>
  <c r="A4188" i="1"/>
  <c r="A4187" i="1"/>
  <c r="A4186" i="1"/>
  <c r="A4185" i="1"/>
  <c r="A4184" i="1"/>
  <c r="A4183" i="1"/>
  <c r="A4182" i="1"/>
  <c r="A4181" i="1"/>
  <c r="A4180" i="1"/>
  <c r="A4179" i="1"/>
  <c r="A4178" i="1"/>
  <c r="A4177" i="1"/>
  <c r="A4176" i="1"/>
  <c r="A4175" i="1"/>
  <c r="A4174" i="1"/>
  <c r="A4173" i="1"/>
  <c r="A4172" i="1"/>
  <c r="A4171" i="1"/>
  <c r="A4170" i="1"/>
  <c r="A4169" i="1"/>
  <c r="A4168" i="1"/>
  <c r="A4167" i="1"/>
  <c r="A4166" i="1"/>
  <c r="A4165" i="1"/>
  <c r="A4164" i="1"/>
  <c r="A4163" i="1"/>
  <c r="A4162" i="1"/>
  <c r="A4161" i="1"/>
  <c r="A4160" i="1"/>
  <c r="A4159" i="1"/>
  <c r="A4158" i="1"/>
  <c r="A4157" i="1"/>
  <c r="A4156" i="1"/>
  <c r="A4155" i="1"/>
  <c r="A4154" i="1"/>
  <c r="A4153" i="1"/>
  <c r="A4152" i="1"/>
  <c r="A4151" i="1"/>
  <c r="A4150" i="1"/>
  <c r="A4149" i="1"/>
  <c r="A4148" i="1"/>
  <c r="A4147" i="1"/>
  <c r="A4146" i="1"/>
  <c r="A4145" i="1"/>
  <c r="A4144" i="1"/>
  <c r="A4143" i="1"/>
  <c r="A4142" i="1"/>
  <c r="A4141" i="1"/>
  <c r="A4140" i="1"/>
  <c r="A4139" i="1"/>
  <c r="A4138" i="1"/>
  <c r="A4137" i="1"/>
  <c r="A4136" i="1"/>
  <c r="A4135" i="1"/>
  <c r="A4134" i="1"/>
  <c r="A4133" i="1"/>
  <c r="A4132" i="1"/>
  <c r="A4131" i="1"/>
  <c r="A4130" i="1"/>
  <c r="A4129" i="1"/>
  <c r="A4128" i="1"/>
  <c r="A4127" i="1"/>
  <c r="A4126" i="1"/>
  <c r="A4125" i="1"/>
  <c r="A4124" i="1"/>
  <c r="A4123" i="1"/>
  <c r="A4122" i="1"/>
  <c r="A4121" i="1"/>
  <c r="A4120" i="1"/>
  <c r="A4119" i="1"/>
  <c r="A4118" i="1"/>
  <c r="A4117" i="1"/>
  <c r="A4116" i="1"/>
  <c r="A4115" i="1"/>
  <c r="A4114" i="1"/>
  <c r="A4113" i="1"/>
  <c r="A4112" i="1"/>
  <c r="A4111" i="1"/>
  <c r="A4110" i="1"/>
  <c r="A4109" i="1"/>
  <c r="A4108" i="1"/>
  <c r="A4107" i="1"/>
  <c r="A4106" i="1"/>
  <c r="A4105" i="1"/>
  <c r="A4104" i="1"/>
  <c r="A4103" i="1"/>
  <c r="A4102" i="1"/>
  <c r="A4101" i="1"/>
  <c r="A4100" i="1"/>
  <c r="A4099" i="1"/>
  <c r="A4098" i="1"/>
  <c r="A4097" i="1"/>
  <c r="A4096" i="1"/>
  <c r="A4095" i="1"/>
  <c r="A4094" i="1"/>
  <c r="A4093" i="1"/>
  <c r="A4092" i="1"/>
  <c r="A4091" i="1"/>
  <c r="A4090" i="1"/>
  <c r="A4089" i="1"/>
  <c r="A4088" i="1"/>
  <c r="A4087" i="1"/>
  <c r="A4086" i="1"/>
  <c r="A4085" i="1"/>
  <c r="A4084" i="1"/>
  <c r="A4083" i="1"/>
  <c r="A4082" i="1"/>
  <c r="A4081" i="1"/>
  <c r="A4080" i="1"/>
  <c r="A4079" i="1"/>
  <c r="A4078" i="1"/>
  <c r="A4077" i="1"/>
  <c r="A4076" i="1"/>
  <c r="A4075" i="1"/>
  <c r="A4074" i="1"/>
  <c r="A4073" i="1"/>
  <c r="A4072" i="1"/>
  <c r="A4071" i="1"/>
  <c r="A4070" i="1"/>
  <c r="A4069" i="1"/>
  <c r="A4068" i="1"/>
  <c r="A4067" i="1"/>
  <c r="A4066" i="1"/>
  <c r="A4065" i="1"/>
  <c r="A4064" i="1"/>
  <c r="A4063" i="1"/>
  <c r="A4062" i="1"/>
  <c r="A4061" i="1"/>
  <c r="A4060" i="1"/>
  <c r="A4059" i="1"/>
  <c r="A4058" i="1"/>
  <c r="A4057" i="1"/>
  <c r="A4056" i="1"/>
  <c r="A4055" i="1"/>
  <c r="A4054" i="1"/>
  <c r="A4053" i="1"/>
  <c r="A4052" i="1"/>
  <c r="A4051" i="1"/>
  <c r="A4050" i="1"/>
  <c r="A4049" i="1"/>
  <c r="A4048" i="1"/>
  <c r="A4047" i="1"/>
  <c r="A4046" i="1"/>
  <c r="A4045" i="1"/>
  <c r="A4044" i="1"/>
  <c r="A4043" i="1"/>
  <c r="A4042" i="1"/>
  <c r="A4041" i="1"/>
  <c r="A4040" i="1"/>
  <c r="A4039" i="1"/>
  <c r="A4038" i="1"/>
  <c r="A4037" i="1"/>
  <c r="A4036" i="1"/>
  <c r="A4035" i="1"/>
  <c r="A4034" i="1"/>
  <c r="A4033" i="1"/>
  <c r="A4032" i="1"/>
  <c r="A4031" i="1"/>
  <c r="A4030" i="1"/>
  <c r="A4029" i="1"/>
  <c r="A4028" i="1"/>
  <c r="A4027" i="1"/>
  <c r="A4026" i="1"/>
  <c r="A4025" i="1"/>
  <c r="A4024" i="1"/>
  <c r="A4023" i="1"/>
  <c r="A4022" i="1"/>
  <c r="A4021" i="1"/>
  <c r="A4020" i="1"/>
  <c r="A4019" i="1"/>
  <c r="A4018" i="1"/>
  <c r="A4017" i="1"/>
  <c r="A4016" i="1"/>
  <c r="A4015" i="1"/>
  <c r="A4014" i="1"/>
  <c r="A4013" i="1"/>
  <c r="A4012" i="1"/>
  <c r="A4011" i="1"/>
  <c r="A4010" i="1"/>
  <c r="A4009" i="1"/>
  <c r="A4008" i="1"/>
  <c r="A4007" i="1"/>
  <c r="A4006" i="1"/>
  <c r="A4005" i="1"/>
  <c r="A4004" i="1"/>
  <c r="A4003" i="1"/>
  <c r="A4002" i="1"/>
  <c r="A4001" i="1"/>
  <c r="A4000" i="1"/>
  <c r="A3999" i="1"/>
  <c r="A3998" i="1"/>
  <c r="A3997" i="1"/>
  <c r="A3996" i="1"/>
  <c r="A3995" i="1"/>
  <c r="A3994" i="1"/>
  <c r="A3993" i="1"/>
  <c r="A3992" i="1"/>
  <c r="A3991" i="1"/>
  <c r="A3990" i="1"/>
  <c r="A3989" i="1"/>
  <c r="A3988" i="1"/>
  <c r="A3987" i="1"/>
  <c r="A3986" i="1"/>
  <c r="A3985" i="1"/>
  <c r="A3984" i="1"/>
  <c r="A3983" i="1"/>
  <c r="A3982" i="1"/>
  <c r="A3981" i="1"/>
  <c r="A3980" i="1"/>
  <c r="A3979" i="1"/>
  <c r="A3978" i="1"/>
  <c r="A3977" i="1"/>
  <c r="A3976" i="1"/>
  <c r="A3975" i="1"/>
  <c r="A3974" i="1"/>
  <c r="A3973" i="1"/>
  <c r="A3972" i="1"/>
  <c r="A3971" i="1"/>
  <c r="A3970" i="1"/>
  <c r="A3969" i="1"/>
  <c r="A3968" i="1"/>
  <c r="A3967" i="1"/>
  <c r="A3966" i="1"/>
  <c r="A3965" i="1"/>
  <c r="A3964" i="1"/>
  <c r="A3963" i="1"/>
  <c r="A3962" i="1"/>
  <c r="A3961" i="1"/>
  <c r="A3960" i="1"/>
  <c r="A3959" i="1"/>
  <c r="A3958" i="1"/>
  <c r="A3957" i="1"/>
  <c r="A3956" i="1"/>
  <c r="A3955" i="1"/>
  <c r="A3954" i="1"/>
  <c r="A3953" i="1"/>
  <c r="A3952" i="1"/>
  <c r="A3951" i="1"/>
  <c r="A3950" i="1"/>
  <c r="A3949" i="1"/>
  <c r="A3948" i="1"/>
  <c r="A3947" i="1"/>
  <c r="A3946" i="1"/>
  <c r="A3945" i="1"/>
  <c r="A3944" i="1"/>
  <c r="A3943" i="1"/>
  <c r="A3942" i="1"/>
  <c r="A3941" i="1"/>
  <c r="A3940" i="1"/>
  <c r="A3939" i="1"/>
  <c r="A3938" i="1"/>
  <c r="A3937" i="1"/>
  <c r="A3936" i="1"/>
  <c r="A3935" i="1"/>
  <c r="A3934" i="1"/>
  <c r="A3933" i="1"/>
  <c r="A3932" i="1"/>
  <c r="A3931" i="1"/>
  <c r="A3930" i="1"/>
  <c r="A3929" i="1"/>
  <c r="A3928" i="1"/>
  <c r="A3927" i="1"/>
  <c r="A3926" i="1"/>
  <c r="A3925" i="1"/>
  <c r="A3924" i="1"/>
  <c r="A3923" i="1"/>
  <c r="A3922" i="1"/>
  <c r="A3921" i="1"/>
  <c r="A3920" i="1"/>
  <c r="A3919" i="1"/>
  <c r="A3918" i="1"/>
  <c r="A3917" i="1"/>
  <c r="A3916" i="1"/>
  <c r="A3915" i="1"/>
  <c r="A3914" i="1"/>
  <c r="A3913" i="1"/>
  <c r="A3912" i="1"/>
  <c r="A3911" i="1"/>
  <c r="A3910" i="1"/>
  <c r="A3909" i="1"/>
  <c r="A3908" i="1"/>
  <c r="A3907" i="1"/>
  <c r="A3906" i="1"/>
  <c r="A3905" i="1"/>
  <c r="A3904" i="1"/>
  <c r="A3903" i="1"/>
  <c r="A3902" i="1"/>
  <c r="A3901" i="1"/>
  <c r="A3900" i="1"/>
  <c r="A3899" i="1"/>
  <c r="A3898" i="1"/>
  <c r="A3897" i="1"/>
  <c r="A3896" i="1"/>
  <c r="A3895" i="1"/>
  <c r="A3894" i="1"/>
  <c r="A3893" i="1"/>
  <c r="A3892" i="1"/>
  <c r="A3891" i="1"/>
  <c r="A3890" i="1"/>
  <c r="A3889" i="1"/>
  <c r="A3888" i="1"/>
  <c r="A3887" i="1"/>
  <c r="A3886" i="1"/>
  <c r="A3885" i="1"/>
  <c r="A3884" i="1"/>
  <c r="A3883" i="1"/>
  <c r="A3882" i="1"/>
  <c r="A3881" i="1"/>
  <c r="A3880" i="1"/>
  <c r="A3879" i="1"/>
  <c r="A3878" i="1"/>
  <c r="A3877" i="1"/>
  <c r="A3876" i="1"/>
  <c r="A3875" i="1"/>
  <c r="A3874" i="1"/>
  <c r="A3873" i="1"/>
  <c r="A3872" i="1"/>
  <c r="A3871" i="1"/>
  <c r="A3870" i="1"/>
  <c r="A3869" i="1"/>
  <c r="A3868" i="1"/>
  <c r="A3867" i="1"/>
  <c r="A3866" i="1"/>
  <c r="A3865" i="1"/>
  <c r="A3864" i="1"/>
  <c r="A3863" i="1"/>
  <c r="A3862" i="1"/>
  <c r="A3861" i="1"/>
  <c r="A3860" i="1"/>
  <c r="A3859" i="1"/>
  <c r="A3858" i="1"/>
  <c r="A3857" i="1"/>
  <c r="A3856" i="1"/>
  <c r="A3855" i="1"/>
  <c r="A3854" i="1"/>
  <c r="A3853" i="1"/>
  <c r="A3852" i="1"/>
  <c r="A3851" i="1"/>
  <c r="A3850" i="1"/>
  <c r="A3849" i="1"/>
  <c r="A3848" i="1"/>
  <c r="A3847" i="1"/>
  <c r="A3846" i="1"/>
  <c r="A3845" i="1"/>
  <c r="A3844" i="1"/>
  <c r="A3843" i="1"/>
  <c r="A3842" i="1"/>
  <c r="A3841" i="1"/>
  <c r="A3840" i="1"/>
  <c r="A3839" i="1"/>
  <c r="A3838" i="1"/>
  <c r="A3837" i="1"/>
  <c r="A3836" i="1"/>
  <c r="A3835" i="1"/>
  <c r="A3834" i="1"/>
  <c r="A3833" i="1"/>
  <c r="A3832" i="1"/>
  <c r="A3831" i="1"/>
  <c r="A3830" i="1"/>
  <c r="A3829" i="1"/>
  <c r="A3828" i="1"/>
  <c r="A3827" i="1"/>
  <c r="A3826" i="1"/>
  <c r="A3825" i="1"/>
  <c r="A3824" i="1"/>
  <c r="A3823" i="1"/>
  <c r="A3822" i="1"/>
  <c r="A3821" i="1"/>
  <c r="A3820" i="1"/>
  <c r="A3819" i="1"/>
  <c r="A3818" i="1"/>
  <c r="A3817" i="1"/>
  <c r="A3816" i="1"/>
  <c r="A3815" i="1"/>
  <c r="A3814" i="1"/>
  <c r="A3813" i="1"/>
  <c r="A3812" i="1"/>
  <c r="A3811" i="1"/>
  <c r="A3810" i="1"/>
  <c r="A3809" i="1"/>
  <c r="A3808" i="1"/>
  <c r="A3807" i="1"/>
  <c r="A3806" i="1"/>
  <c r="A3805" i="1"/>
  <c r="A3804" i="1"/>
  <c r="A3803" i="1"/>
  <c r="A3802" i="1"/>
  <c r="A3801" i="1"/>
  <c r="A3800" i="1"/>
  <c r="A3799" i="1"/>
  <c r="A3798" i="1"/>
  <c r="A3797" i="1"/>
  <c r="A3796" i="1"/>
  <c r="A3795" i="1"/>
  <c r="A3794" i="1"/>
  <c r="A3793" i="1"/>
  <c r="A3792" i="1"/>
  <c r="A3791" i="1"/>
  <c r="A3790" i="1"/>
  <c r="A3789" i="1"/>
  <c r="A3788" i="1"/>
  <c r="A3787" i="1"/>
  <c r="A3786" i="1"/>
  <c r="A3785" i="1"/>
  <c r="A3784" i="1"/>
  <c r="A3783" i="1"/>
  <c r="A3782" i="1"/>
  <c r="A3781" i="1"/>
  <c r="A3780" i="1"/>
  <c r="A3779" i="1"/>
  <c r="A3778" i="1"/>
  <c r="A3777" i="1"/>
  <c r="A3776" i="1"/>
  <c r="A3775" i="1"/>
  <c r="A3774" i="1"/>
  <c r="A3773" i="1"/>
  <c r="A3772" i="1"/>
  <c r="A3771" i="1"/>
  <c r="A3770" i="1"/>
  <c r="A3769" i="1"/>
  <c r="A3768" i="1"/>
  <c r="A3767" i="1"/>
  <c r="A3766" i="1"/>
  <c r="A3765" i="1"/>
  <c r="A3764" i="1"/>
  <c r="A3763" i="1"/>
  <c r="A3762" i="1"/>
  <c r="A3761" i="1"/>
  <c r="A3760" i="1"/>
  <c r="A3759" i="1"/>
  <c r="A3758" i="1"/>
  <c r="A3757" i="1"/>
  <c r="A3756" i="1"/>
  <c r="A3755" i="1"/>
  <c r="A3754" i="1"/>
  <c r="A3753" i="1"/>
  <c r="A3752" i="1"/>
  <c r="A3751" i="1"/>
  <c r="A3750" i="1"/>
  <c r="A3749" i="1"/>
  <c r="A3748" i="1"/>
  <c r="A3747" i="1"/>
  <c r="A3746" i="1"/>
  <c r="A3745" i="1"/>
  <c r="A3744" i="1"/>
  <c r="A3743" i="1"/>
  <c r="A3742" i="1"/>
  <c r="A3741" i="1"/>
  <c r="A3740" i="1"/>
  <c r="A3739" i="1"/>
  <c r="A3738" i="1"/>
  <c r="A3737" i="1"/>
  <c r="A3736" i="1"/>
  <c r="A3735" i="1"/>
  <c r="A3734" i="1"/>
  <c r="A3733" i="1"/>
  <c r="A3732" i="1"/>
  <c r="A3731" i="1"/>
  <c r="A3730" i="1"/>
  <c r="A3729" i="1"/>
  <c r="A3728" i="1"/>
  <c r="A3727" i="1"/>
  <c r="A3726" i="1"/>
  <c r="A3725" i="1"/>
  <c r="A3724" i="1"/>
  <c r="A3723" i="1"/>
  <c r="A3722" i="1"/>
  <c r="A3721" i="1"/>
  <c r="A3720" i="1"/>
  <c r="A3719" i="1"/>
  <c r="A3718" i="1"/>
  <c r="A3717" i="1"/>
  <c r="A3716" i="1"/>
  <c r="A3715" i="1"/>
  <c r="A3714" i="1"/>
  <c r="A3713" i="1"/>
  <c r="A3712" i="1"/>
  <c r="A3711" i="1"/>
  <c r="A3710" i="1"/>
  <c r="A3709" i="1"/>
  <c r="A3708" i="1"/>
  <c r="A3707" i="1"/>
  <c r="A3706" i="1"/>
  <c r="A3705" i="1"/>
  <c r="A3704" i="1"/>
  <c r="A3703" i="1"/>
  <c r="A3702" i="1"/>
  <c r="A3701" i="1"/>
  <c r="A3700" i="1"/>
  <c r="A3699" i="1"/>
  <c r="A3698" i="1"/>
  <c r="A3697" i="1"/>
  <c r="A3696" i="1"/>
  <c r="A3695" i="1"/>
  <c r="A3694" i="1"/>
  <c r="A3693" i="1"/>
  <c r="A3692" i="1"/>
  <c r="A3691" i="1"/>
  <c r="A3690" i="1"/>
  <c r="A3689" i="1"/>
  <c r="A3688" i="1"/>
  <c r="A3687" i="1"/>
  <c r="A3686" i="1"/>
  <c r="A3685" i="1"/>
  <c r="A3684" i="1"/>
  <c r="A3683" i="1"/>
  <c r="A3682" i="1"/>
  <c r="A3681" i="1"/>
  <c r="A3680" i="1"/>
  <c r="A3679" i="1"/>
  <c r="A3678" i="1"/>
  <c r="A3677" i="1"/>
  <c r="A3676" i="1"/>
  <c r="A3675" i="1"/>
  <c r="A3674" i="1"/>
  <c r="A3673" i="1"/>
  <c r="A3672" i="1"/>
  <c r="A3671" i="1"/>
  <c r="A3670" i="1"/>
  <c r="A3669" i="1"/>
  <c r="A3668" i="1"/>
  <c r="A3667" i="1"/>
  <c r="A3666" i="1"/>
  <c r="A3665" i="1"/>
  <c r="A3664" i="1"/>
  <c r="A3663" i="1"/>
  <c r="A3662" i="1"/>
  <c r="A3661" i="1"/>
  <c r="A3660" i="1"/>
  <c r="A3659" i="1"/>
  <c r="A3658" i="1"/>
  <c r="A3657" i="1"/>
  <c r="A3656" i="1"/>
  <c r="A3655" i="1"/>
  <c r="A3654" i="1"/>
  <c r="A3653" i="1"/>
  <c r="A3652" i="1"/>
  <c r="A3651" i="1"/>
  <c r="A3650" i="1"/>
  <c r="A3649" i="1"/>
  <c r="A3648" i="1"/>
  <c r="A3647" i="1"/>
  <c r="A3646" i="1"/>
  <c r="A3645" i="1"/>
  <c r="A3644" i="1"/>
  <c r="A3643" i="1"/>
  <c r="A3642" i="1"/>
  <c r="A3641" i="1"/>
  <c r="A3640" i="1"/>
  <c r="A3639" i="1"/>
  <c r="A3638" i="1"/>
  <c r="A3637" i="1"/>
  <c r="A3636" i="1"/>
  <c r="A3635" i="1"/>
  <c r="A3634" i="1"/>
  <c r="A3633" i="1"/>
  <c r="A3632" i="1"/>
  <c r="A3631" i="1"/>
  <c r="A3630" i="1"/>
  <c r="A3629" i="1"/>
  <c r="A3628" i="1"/>
  <c r="A3627" i="1"/>
  <c r="A3626" i="1"/>
  <c r="A3625" i="1"/>
  <c r="A3624" i="1"/>
  <c r="A3623" i="1"/>
  <c r="A3622" i="1"/>
  <c r="A3621" i="1"/>
  <c r="A3620" i="1"/>
  <c r="A3619" i="1"/>
  <c r="A3618" i="1"/>
  <c r="A3617" i="1"/>
  <c r="A3616" i="1"/>
  <c r="A3615" i="1"/>
  <c r="A3614" i="1"/>
  <c r="A3613" i="1"/>
  <c r="A3612" i="1"/>
  <c r="A3611" i="1"/>
  <c r="A3610" i="1"/>
  <c r="A3609" i="1"/>
  <c r="A3608" i="1"/>
  <c r="A3607" i="1"/>
  <c r="A3606" i="1"/>
  <c r="A3605" i="1"/>
  <c r="A3604" i="1"/>
  <c r="A3603" i="1"/>
  <c r="A3602" i="1"/>
  <c r="A3601" i="1"/>
  <c r="A3600" i="1"/>
  <c r="A3599" i="1"/>
  <c r="A3598" i="1"/>
  <c r="A3597" i="1"/>
  <c r="A3596" i="1"/>
  <c r="A3595" i="1"/>
  <c r="A3594" i="1"/>
  <c r="A3593" i="1"/>
  <c r="A3592" i="1"/>
  <c r="A3591" i="1"/>
  <c r="A3590" i="1"/>
  <c r="A3589" i="1"/>
  <c r="A3588" i="1"/>
  <c r="A3587" i="1"/>
  <c r="A3586" i="1"/>
  <c r="A3585" i="1"/>
  <c r="A3584" i="1"/>
  <c r="A3583" i="1"/>
  <c r="A3582" i="1"/>
  <c r="A3581" i="1"/>
  <c r="A3580" i="1"/>
  <c r="A3579" i="1"/>
  <c r="A3578" i="1"/>
  <c r="A3577" i="1"/>
  <c r="A3576" i="1"/>
  <c r="A3575" i="1"/>
  <c r="A3574" i="1"/>
  <c r="A3573" i="1"/>
  <c r="A3572" i="1"/>
  <c r="A3571" i="1"/>
  <c r="A3570" i="1"/>
  <c r="A3569" i="1"/>
  <c r="A3568" i="1"/>
  <c r="A3567" i="1"/>
  <c r="A3566" i="1"/>
  <c r="A3565" i="1"/>
  <c r="A3564" i="1"/>
  <c r="A3563" i="1"/>
  <c r="A3562" i="1"/>
  <c r="A3561" i="1"/>
  <c r="A3560" i="1"/>
  <c r="A3559" i="1"/>
  <c r="A3558" i="1"/>
  <c r="A3557" i="1"/>
  <c r="A3556" i="1"/>
  <c r="A3555" i="1"/>
  <c r="A3554" i="1"/>
  <c r="A3553" i="1"/>
  <c r="A3552" i="1"/>
  <c r="A3551" i="1"/>
  <c r="A3550" i="1"/>
  <c r="A3549" i="1"/>
  <c r="A3548" i="1"/>
  <c r="A3547" i="1"/>
  <c r="A3546" i="1"/>
  <c r="A3545" i="1"/>
  <c r="A3544" i="1"/>
  <c r="A3543" i="1"/>
  <c r="A3542" i="1"/>
  <c r="A3541" i="1"/>
  <c r="A3540" i="1"/>
  <c r="A3539" i="1"/>
  <c r="A3538" i="1"/>
  <c r="A3537" i="1"/>
  <c r="A3536" i="1"/>
  <c r="A3535" i="1"/>
  <c r="A3534" i="1"/>
  <c r="A3533" i="1"/>
  <c r="A3532" i="1"/>
  <c r="A3531" i="1"/>
  <c r="A3530" i="1"/>
  <c r="A3529" i="1"/>
  <c r="A3528" i="1"/>
  <c r="A3527" i="1"/>
  <c r="A3526" i="1"/>
  <c r="A3525" i="1"/>
  <c r="A3524" i="1"/>
  <c r="A3523" i="1"/>
  <c r="A3522" i="1"/>
  <c r="A3521" i="1"/>
  <c r="A3520" i="1"/>
  <c r="A3519" i="1"/>
  <c r="A3518" i="1"/>
  <c r="A3517" i="1"/>
  <c r="A3516" i="1"/>
  <c r="A3515" i="1"/>
  <c r="A3514" i="1"/>
  <c r="A3513" i="1"/>
  <c r="A3512" i="1"/>
  <c r="A3511" i="1"/>
  <c r="A3510" i="1"/>
  <c r="A3509" i="1"/>
  <c r="A3508" i="1"/>
  <c r="A3507" i="1"/>
  <c r="A3506" i="1"/>
  <c r="A3505" i="1"/>
  <c r="A3504" i="1"/>
  <c r="A3503" i="1"/>
  <c r="A3502" i="1"/>
  <c r="A3501" i="1"/>
  <c r="A3500" i="1"/>
  <c r="A3499" i="1"/>
  <c r="A3498" i="1"/>
  <c r="A3497" i="1"/>
  <c r="A3496" i="1"/>
  <c r="A3495" i="1"/>
  <c r="A3494" i="1"/>
  <c r="A3493" i="1"/>
  <c r="A3492" i="1"/>
  <c r="A3491" i="1"/>
  <c r="A3490" i="1"/>
  <c r="A3489" i="1"/>
  <c r="A3488" i="1"/>
  <c r="A3487" i="1"/>
  <c r="A3486" i="1"/>
  <c r="A3485" i="1"/>
  <c r="A3484" i="1"/>
  <c r="A3483" i="1"/>
  <c r="A3482" i="1"/>
  <c r="A3481" i="1"/>
  <c r="A3480" i="1"/>
  <c r="A3479" i="1"/>
  <c r="A3478" i="1"/>
  <c r="A3477" i="1"/>
  <c r="A3476" i="1"/>
  <c r="A3475" i="1"/>
  <c r="A3474" i="1"/>
  <c r="A3473" i="1"/>
  <c r="A3472" i="1"/>
  <c r="A3471" i="1"/>
  <c r="A3470" i="1"/>
  <c r="A3469" i="1"/>
  <c r="A3468" i="1"/>
  <c r="A3467" i="1"/>
  <c r="A3466" i="1"/>
  <c r="A3465" i="1"/>
  <c r="A3464" i="1"/>
  <c r="A3463" i="1"/>
  <c r="A3462" i="1"/>
  <c r="A3461" i="1"/>
  <c r="A3460" i="1"/>
  <c r="A3459" i="1"/>
  <c r="A3458" i="1"/>
  <c r="A3457" i="1"/>
  <c r="A3456" i="1"/>
  <c r="A3455" i="1"/>
  <c r="A3454" i="1"/>
  <c r="A3453" i="1"/>
  <c r="A3452" i="1"/>
  <c r="A3451" i="1"/>
  <c r="A3450" i="1"/>
  <c r="A3449" i="1"/>
  <c r="A3448" i="1"/>
  <c r="A3447" i="1"/>
  <c r="A3446" i="1"/>
  <c r="A3445" i="1"/>
  <c r="A3444" i="1"/>
  <c r="A3443" i="1"/>
  <c r="A3442" i="1"/>
  <c r="A3441" i="1"/>
  <c r="A3440" i="1"/>
  <c r="A3439" i="1"/>
  <c r="A3438" i="1"/>
  <c r="A3437" i="1"/>
  <c r="A3436" i="1"/>
  <c r="A3435" i="1"/>
  <c r="A3434" i="1"/>
  <c r="A3433" i="1"/>
  <c r="A3432" i="1"/>
  <c r="A3431" i="1"/>
  <c r="A3430" i="1"/>
  <c r="A3429" i="1"/>
  <c r="A3428" i="1"/>
  <c r="A3427" i="1"/>
  <c r="A3426" i="1"/>
  <c r="A3425" i="1"/>
  <c r="A3424" i="1"/>
  <c r="A3423" i="1"/>
  <c r="A3422" i="1"/>
  <c r="A3421" i="1"/>
  <c r="A3420" i="1"/>
  <c r="A3419" i="1"/>
  <c r="A3418" i="1"/>
  <c r="A3417" i="1"/>
  <c r="A3416" i="1"/>
  <c r="A3415" i="1"/>
  <c r="A3414" i="1"/>
  <c r="A3413" i="1"/>
  <c r="A3412" i="1"/>
  <c r="A3411" i="1"/>
  <c r="A3410" i="1"/>
  <c r="A3409" i="1"/>
  <c r="A3408" i="1"/>
  <c r="A3407" i="1"/>
  <c r="A3406" i="1"/>
  <c r="A3405" i="1"/>
  <c r="A3404" i="1"/>
  <c r="A3403" i="1"/>
  <c r="A3402" i="1"/>
  <c r="A3401" i="1"/>
  <c r="A3400" i="1"/>
  <c r="A3399" i="1"/>
  <c r="A3398" i="1"/>
  <c r="A3397" i="1"/>
  <c r="A3396" i="1"/>
  <c r="A3395" i="1"/>
  <c r="A3394" i="1"/>
  <c r="A3393" i="1"/>
  <c r="A3392" i="1"/>
  <c r="A3391" i="1"/>
  <c r="A3390" i="1"/>
  <c r="A3389" i="1"/>
  <c r="A3388" i="1"/>
  <c r="A3387" i="1"/>
  <c r="A3386" i="1"/>
  <c r="A3385" i="1"/>
  <c r="A3384" i="1"/>
  <c r="A3383" i="1"/>
  <c r="A3382" i="1"/>
  <c r="A3381" i="1"/>
  <c r="A3380" i="1"/>
  <c r="A3379" i="1"/>
  <c r="A3378" i="1"/>
  <c r="A3377" i="1"/>
  <c r="A3376" i="1"/>
  <c r="A3375" i="1"/>
  <c r="A3374" i="1"/>
  <c r="A3373" i="1"/>
  <c r="A3372" i="1"/>
  <c r="A3371" i="1"/>
  <c r="A3370" i="1"/>
  <c r="A3369" i="1"/>
  <c r="A3368" i="1"/>
  <c r="A3367" i="1"/>
  <c r="A3366" i="1"/>
  <c r="A3365" i="1"/>
  <c r="A3364" i="1"/>
  <c r="A3363" i="1"/>
  <c r="A3362" i="1"/>
  <c r="A3361" i="1"/>
  <c r="A3360" i="1"/>
  <c r="A3359" i="1"/>
  <c r="A3358" i="1"/>
  <c r="A3357" i="1"/>
  <c r="A3356" i="1"/>
  <c r="A3355" i="1"/>
  <c r="A3354" i="1"/>
  <c r="A3353" i="1"/>
  <c r="A3352" i="1"/>
  <c r="A3351" i="1"/>
  <c r="A3350" i="1"/>
  <c r="A3349" i="1"/>
  <c r="A3348" i="1"/>
  <c r="A3347" i="1"/>
  <c r="A3346" i="1"/>
  <c r="A3345" i="1"/>
  <c r="A3344" i="1"/>
  <c r="A3343" i="1"/>
  <c r="A3342" i="1"/>
  <c r="A3341" i="1"/>
  <c r="A3340" i="1"/>
  <c r="A3339" i="1"/>
  <c r="A3338" i="1"/>
  <c r="A3337" i="1"/>
  <c r="A3336" i="1"/>
  <c r="A3335" i="1"/>
  <c r="A3334" i="1"/>
  <c r="A3333" i="1"/>
  <c r="A3332" i="1"/>
  <c r="A3331" i="1"/>
  <c r="A3330" i="1"/>
  <c r="A3329" i="1"/>
  <c r="A3328" i="1"/>
  <c r="A3327" i="1"/>
  <c r="A3326" i="1"/>
  <c r="A3325" i="1"/>
  <c r="A3324" i="1"/>
  <c r="A3323" i="1"/>
  <c r="A3322" i="1"/>
  <c r="A3321" i="1"/>
  <c r="A3320" i="1"/>
  <c r="A3319" i="1"/>
  <c r="A3318" i="1"/>
  <c r="A3317" i="1"/>
  <c r="A3316" i="1"/>
  <c r="A3315" i="1"/>
  <c r="A3314" i="1"/>
  <c r="A3313" i="1"/>
  <c r="A3312" i="1"/>
  <c r="A3311" i="1"/>
  <c r="A3310" i="1"/>
  <c r="A3309" i="1"/>
  <c r="A3308" i="1"/>
  <c r="A3307" i="1"/>
  <c r="A3306" i="1"/>
  <c r="A3305" i="1"/>
  <c r="A3304" i="1"/>
  <c r="A3303" i="1"/>
  <c r="A3302" i="1"/>
  <c r="A3301" i="1"/>
  <c r="A3300" i="1"/>
  <c r="A3299" i="1"/>
  <c r="A3298" i="1"/>
  <c r="A3297" i="1"/>
  <c r="A3296" i="1"/>
  <c r="A3295" i="1"/>
  <c r="A3294" i="1"/>
  <c r="A3293" i="1"/>
  <c r="A3292" i="1"/>
  <c r="A3291" i="1"/>
  <c r="A3290" i="1"/>
  <c r="A3289" i="1"/>
  <c r="A3288" i="1"/>
  <c r="A3287" i="1"/>
  <c r="A3286" i="1"/>
  <c r="A3285" i="1"/>
  <c r="A3284" i="1"/>
  <c r="A3283" i="1"/>
  <c r="A3282" i="1"/>
  <c r="A3281" i="1"/>
  <c r="A3280" i="1"/>
  <c r="A3279" i="1"/>
  <c r="A3278" i="1"/>
  <c r="A3277" i="1"/>
  <c r="A3276" i="1"/>
  <c r="A3275" i="1"/>
  <c r="A3274" i="1"/>
  <c r="A3273" i="1"/>
  <c r="A3272" i="1"/>
  <c r="A3271" i="1"/>
  <c r="A3270" i="1"/>
  <c r="A3269" i="1"/>
  <c r="A3268" i="1"/>
  <c r="A3267" i="1"/>
  <c r="A3266" i="1"/>
  <c r="A3265" i="1"/>
  <c r="A3264" i="1"/>
  <c r="A3263" i="1"/>
  <c r="A3262" i="1"/>
  <c r="A3261" i="1"/>
  <c r="A3260" i="1"/>
  <c r="A3259" i="1"/>
  <c r="A3258" i="1"/>
  <c r="A3257" i="1"/>
  <c r="A3256" i="1"/>
  <c r="A3255" i="1"/>
  <c r="A3254" i="1"/>
  <c r="A3253" i="1"/>
  <c r="A3252" i="1"/>
  <c r="A3251" i="1"/>
  <c r="A3250" i="1"/>
  <c r="A3249" i="1"/>
  <c r="A3248" i="1"/>
  <c r="A3247" i="1"/>
  <c r="A3246" i="1"/>
  <c r="A3245" i="1"/>
  <c r="A3244" i="1"/>
  <c r="A3243" i="1"/>
  <c r="A3242" i="1"/>
  <c r="A3241" i="1"/>
  <c r="A3240" i="1"/>
  <c r="A3239" i="1"/>
  <c r="A3238" i="1"/>
  <c r="A3237" i="1"/>
  <c r="A3236" i="1"/>
  <c r="A3235" i="1"/>
  <c r="A3234" i="1"/>
  <c r="A3233" i="1"/>
  <c r="A3232" i="1"/>
  <c r="A3231" i="1"/>
  <c r="A3230" i="1"/>
  <c r="A3229" i="1"/>
  <c r="A3228" i="1"/>
  <c r="A3227" i="1"/>
  <c r="A3226" i="1"/>
  <c r="A3225" i="1"/>
  <c r="A3224" i="1"/>
  <c r="A3223" i="1"/>
  <c r="A3222" i="1"/>
  <c r="A3221" i="1"/>
  <c r="A3220" i="1"/>
  <c r="A3219" i="1"/>
  <c r="A3218" i="1"/>
  <c r="A3217" i="1"/>
  <c r="A3216" i="1"/>
  <c r="A3215" i="1"/>
  <c r="A3214" i="1"/>
  <c r="A3213" i="1"/>
  <c r="A3212" i="1"/>
  <c r="A3211" i="1"/>
  <c r="A3210" i="1"/>
  <c r="A3209" i="1"/>
  <c r="A3208" i="1"/>
  <c r="A3207" i="1"/>
  <c r="A3206" i="1"/>
  <c r="A3205" i="1"/>
  <c r="A3204" i="1"/>
  <c r="A3203" i="1"/>
  <c r="A3202" i="1"/>
  <c r="A3201" i="1"/>
  <c r="A3200" i="1"/>
  <c r="A3199" i="1"/>
  <c r="A3198" i="1"/>
  <c r="A3197" i="1"/>
  <c r="A3196" i="1"/>
  <c r="A3195" i="1"/>
  <c r="A3194" i="1"/>
  <c r="A3193" i="1"/>
  <c r="A3192" i="1"/>
  <c r="A3191" i="1"/>
  <c r="A3190" i="1"/>
  <c r="A3189" i="1"/>
  <c r="A3188" i="1"/>
  <c r="A3187" i="1"/>
  <c r="A3186" i="1"/>
  <c r="A3185" i="1"/>
  <c r="A3184" i="1"/>
  <c r="A3183" i="1"/>
  <c r="A3182" i="1"/>
  <c r="A3181" i="1"/>
  <c r="A3180" i="1"/>
  <c r="A3179" i="1"/>
  <c r="A3178" i="1"/>
  <c r="A3177" i="1"/>
  <c r="A3176" i="1"/>
  <c r="A3175" i="1"/>
  <c r="A3174" i="1"/>
  <c r="A3173" i="1"/>
  <c r="A3172" i="1"/>
  <c r="A3171" i="1"/>
  <c r="A3170" i="1"/>
  <c r="A3169" i="1"/>
  <c r="A3168" i="1"/>
  <c r="A3167" i="1"/>
  <c r="A3166" i="1"/>
  <c r="A3165" i="1"/>
  <c r="A3164" i="1"/>
  <c r="A3163" i="1"/>
  <c r="A3162" i="1"/>
  <c r="A3161" i="1"/>
  <c r="A3160" i="1"/>
  <c r="A3159" i="1"/>
  <c r="A3158" i="1"/>
  <c r="A3157" i="1"/>
  <c r="A3156" i="1"/>
  <c r="A3155" i="1"/>
  <c r="A3154" i="1"/>
  <c r="A3153" i="1"/>
  <c r="A3152" i="1"/>
  <c r="A3151" i="1"/>
  <c r="A3150" i="1"/>
  <c r="A3149" i="1"/>
  <c r="A3148" i="1"/>
  <c r="A3147" i="1"/>
  <c r="A3146" i="1"/>
  <c r="A3145" i="1"/>
  <c r="A3144" i="1"/>
  <c r="A3143" i="1"/>
  <c r="A3142" i="1"/>
  <c r="A3141" i="1"/>
  <c r="A3140" i="1"/>
  <c r="A3139" i="1"/>
  <c r="A3138" i="1"/>
  <c r="A3137" i="1"/>
  <c r="A3136" i="1"/>
  <c r="A3135" i="1"/>
  <c r="A3134" i="1"/>
  <c r="A3133" i="1"/>
  <c r="A3132" i="1"/>
  <c r="A3131" i="1"/>
  <c r="A3130" i="1"/>
  <c r="A3129" i="1"/>
  <c r="A3128" i="1"/>
  <c r="A3127" i="1"/>
  <c r="A3126" i="1"/>
  <c r="A3125" i="1"/>
  <c r="A3124" i="1"/>
  <c r="A3123" i="1"/>
  <c r="A3122" i="1"/>
  <c r="A3121" i="1"/>
  <c r="A3120" i="1"/>
  <c r="A3119" i="1"/>
  <c r="A3118" i="1"/>
  <c r="A3117" i="1"/>
  <c r="A3116" i="1"/>
  <c r="A3115" i="1"/>
  <c r="A3114" i="1"/>
  <c r="A3113" i="1"/>
  <c r="A3112" i="1"/>
  <c r="A3111" i="1"/>
  <c r="A3110" i="1"/>
  <c r="A3109" i="1"/>
  <c r="A3108" i="1"/>
  <c r="A3107" i="1"/>
  <c r="A3106" i="1"/>
  <c r="A3105" i="1"/>
  <c r="A3104" i="1"/>
  <c r="A3103" i="1"/>
  <c r="A3102" i="1"/>
  <c r="A3101" i="1"/>
  <c r="A3100" i="1"/>
  <c r="A3099" i="1"/>
  <c r="A3098" i="1"/>
  <c r="A3097" i="1"/>
  <c r="A3096" i="1"/>
  <c r="A3095" i="1"/>
  <c r="A3094" i="1"/>
  <c r="A3093" i="1"/>
  <c r="A3092" i="1"/>
  <c r="A3091" i="1"/>
  <c r="A3090" i="1"/>
  <c r="A3089" i="1"/>
  <c r="A3088" i="1"/>
  <c r="A3087" i="1"/>
  <c r="A3086" i="1"/>
  <c r="A3085" i="1"/>
  <c r="A3084" i="1"/>
  <c r="A3083" i="1"/>
  <c r="A3082" i="1"/>
  <c r="A3081" i="1"/>
  <c r="A3080" i="1"/>
  <c r="A3079" i="1"/>
  <c r="A3078" i="1"/>
  <c r="A3077" i="1"/>
  <c r="A3076" i="1"/>
  <c r="A3075" i="1"/>
  <c r="A3074" i="1"/>
  <c r="A3073" i="1"/>
  <c r="A3072" i="1"/>
  <c r="A3071" i="1"/>
  <c r="A3070" i="1"/>
  <c r="A3069" i="1"/>
  <c r="A3068" i="1"/>
  <c r="A3067" i="1"/>
  <c r="A3066" i="1"/>
  <c r="A3065" i="1"/>
  <c r="A3064" i="1"/>
  <c r="A3063" i="1"/>
  <c r="A3062" i="1"/>
  <c r="A3061" i="1"/>
  <c r="A3060" i="1"/>
  <c r="A3059" i="1"/>
  <c r="A3058" i="1"/>
  <c r="A3057" i="1"/>
  <c r="A3056" i="1"/>
  <c r="A3055" i="1"/>
  <c r="A3054" i="1"/>
  <c r="A3053" i="1"/>
  <c r="A3052" i="1"/>
  <c r="A3051" i="1"/>
  <c r="A3050" i="1"/>
  <c r="A3049" i="1"/>
  <c r="A3048" i="1"/>
  <c r="A3047" i="1"/>
  <c r="A3046" i="1"/>
  <c r="A3045" i="1"/>
  <c r="A3044" i="1"/>
  <c r="A3043" i="1"/>
  <c r="A3042" i="1"/>
  <c r="A3041" i="1"/>
  <c r="A3040" i="1"/>
  <c r="A3039" i="1"/>
  <c r="A3038" i="1"/>
  <c r="A3037" i="1"/>
  <c r="A3036" i="1"/>
  <c r="A3035" i="1"/>
  <c r="A3034" i="1"/>
  <c r="A3033" i="1"/>
  <c r="A3032" i="1"/>
  <c r="A3031" i="1"/>
  <c r="A3030" i="1"/>
  <c r="A3029" i="1"/>
  <c r="A3028" i="1"/>
  <c r="A3027" i="1"/>
  <c r="A3026" i="1"/>
  <c r="A3025" i="1"/>
  <c r="A3024" i="1"/>
  <c r="A3023" i="1"/>
  <c r="A3022" i="1"/>
  <c r="A3021" i="1"/>
  <c r="A3020" i="1"/>
  <c r="A3019" i="1"/>
  <c r="A3018" i="1"/>
  <c r="A3017" i="1"/>
  <c r="A3016" i="1"/>
  <c r="A3015" i="1"/>
  <c r="A3014" i="1"/>
  <c r="A3013" i="1"/>
  <c r="A3012" i="1"/>
  <c r="A3011" i="1"/>
  <c r="A3010" i="1"/>
  <c r="A3009" i="1"/>
  <c r="A3008" i="1"/>
  <c r="A3007" i="1"/>
  <c r="A3006" i="1"/>
  <c r="A3005" i="1"/>
  <c r="A3004" i="1"/>
  <c r="A3003" i="1"/>
  <c r="A3002" i="1"/>
  <c r="A3001" i="1"/>
  <c r="A3000" i="1"/>
  <c r="A2999" i="1"/>
  <c r="A2998" i="1"/>
  <c r="A2997" i="1"/>
  <c r="A2996" i="1"/>
  <c r="A2995" i="1"/>
  <c r="A2994" i="1"/>
  <c r="A2993" i="1"/>
  <c r="A2992" i="1"/>
  <c r="A2991" i="1"/>
  <c r="A2990" i="1"/>
  <c r="A2989" i="1"/>
  <c r="A2988" i="1"/>
  <c r="A2987" i="1"/>
  <c r="A2986" i="1"/>
  <c r="A2985" i="1"/>
  <c r="A2984" i="1"/>
  <c r="A2983" i="1"/>
  <c r="A2982" i="1"/>
  <c r="A2981" i="1"/>
  <c r="A2980" i="1"/>
  <c r="A2979" i="1"/>
  <c r="A2978" i="1"/>
  <c r="A2977" i="1"/>
  <c r="A2976" i="1"/>
  <c r="A2975" i="1"/>
  <c r="A2974" i="1"/>
  <c r="A2973" i="1"/>
  <c r="A2972" i="1"/>
  <c r="A2971" i="1"/>
  <c r="A2970" i="1"/>
  <c r="A2969" i="1"/>
  <c r="A2968" i="1"/>
  <c r="A2967" i="1"/>
  <c r="A2966" i="1"/>
  <c r="A2965" i="1"/>
  <c r="A2964" i="1"/>
  <c r="A2963" i="1"/>
  <c r="A2962" i="1"/>
  <c r="A2961" i="1"/>
  <c r="A2960" i="1"/>
  <c r="A2959" i="1"/>
  <c r="A2958" i="1"/>
  <c r="A2957" i="1"/>
  <c r="A2956" i="1"/>
  <c r="A2955" i="1"/>
  <c r="A2954" i="1"/>
  <c r="A2953" i="1"/>
  <c r="A2952" i="1"/>
  <c r="A2951" i="1"/>
  <c r="A2950" i="1"/>
  <c r="A2949" i="1"/>
  <c r="A2948" i="1"/>
  <c r="A2947" i="1"/>
  <c r="A2946" i="1"/>
  <c r="A2945" i="1"/>
  <c r="A2944" i="1"/>
  <c r="A2943" i="1"/>
  <c r="A2942" i="1"/>
  <c r="A2941" i="1"/>
  <c r="A2940" i="1"/>
  <c r="A2939" i="1"/>
  <c r="A2938" i="1"/>
  <c r="A2937" i="1"/>
  <c r="A2936" i="1"/>
  <c r="A2935" i="1"/>
  <c r="A2934" i="1"/>
  <c r="A2933" i="1"/>
  <c r="A2932" i="1"/>
  <c r="A2931" i="1"/>
  <c r="A2930" i="1"/>
  <c r="A2929" i="1"/>
  <c r="A2928" i="1"/>
  <c r="A2927" i="1"/>
  <c r="A2926" i="1"/>
  <c r="A2925" i="1"/>
  <c r="A2924" i="1"/>
  <c r="A2923" i="1"/>
  <c r="A2922" i="1"/>
  <c r="A2921" i="1"/>
  <c r="A2920" i="1"/>
  <c r="A2919" i="1"/>
  <c r="A2918" i="1"/>
  <c r="A2917" i="1"/>
  <c r="A2916" i="1"/>
  <c r="A2915" i="1"/>
  <c r="A2914" i="1"/>
  <c r="A2913" i="1"/>
  <c r="A2912" i="1"/>
  <c r="A2911" i="1"/>
  <c r="A2910" i="1"/>
  <c r="A2909" i="1"/>
  <c r="A2908" i="1"/>
  <c r="A2907" i="1"/>
  <c r="A2906" i="1"/>
  <c r="A2905" i="1"/>
  <c r="A2904" i="1"/>
  <c r="A2903" i="1"/>
  <c r="A2902" i="1"/>
  <c r="A2901" i="1"/>
  <c r="A2900" i="1"/>
  <c r="A2899" i="1"/>
  <c r="A2898" i="1"/>
  <c r="A2897" i="1"/>
  <c r="A2896" i="1"/>
  <c r="A2895" i="1"/>
  <c r="A2894" i="1"/>
  <c r="A2893" i="1"/>
  <c r="A2892" i="1"/>
  <c r="A2891" i="1"/>
  <c r="A2890" i="1"/>
  <c r="A2889" i="1"/>
  <c r="A2888" i="1"/>
  <c r="A2887" i="1"/>
  <c r="A2886" i="1"/>
  <c r="A2885" i="1"/>
  <c r="A2884" i="1"/>
  <c r="A2883" i="1"/>
  <c r="A2882" i="1"/>
  <c r="A2881" i="1"/>
  <c r="A2880" i="1"/>
  <c r="A2879" i="1"/>
  <c r="A2878" i="1"/>
  <c r="A2877" i="1"/>
  <c r="A2876" i="1"/>
  <c r="A2875" i="1"/>
  <c r="A2874" i="1"/>
  <c r="A2873" i="1"/>
  <c r="A2872" i="1"/>
  <c r="A2871" i="1"/>
  <c r="A2870" i="1"/>
  <c r="A2869" i="1"/>
  <c r="A2868" i="1"/>
  <c r="A2867" i="1"/>
  <c r="A2866" i="1"/>
  <c r="A2865" i="1"/>
  <c r="A2864" i="1"/>
  <c r="A2863" i="1"/>
  <c r="A2862" i="1"/>
  <c r="A2861" i="1"/>
  <c r="A2860" i="1"/>
  <c r="A2859" i="1"/>
  <c r="A2858" i="1"/>
  <c r="A2857" i="1"/>
  <c r="A2856" i="1"/>
  <c r="A2855" i="1"/>
  <c r="A2854" i="1"/>
  <c r="A2853" i="1"/>
  <c r="A2852" i="1"/>
  <c r="A2851" i="1"/>
  <c r="A2850" i="1"/>
  <c r="A2849" i="1"/>
  <c r="A2848" i="1"/>
  <c r="A2847" i="1"/>
  <c r="A2846" i="1"/>
  <c r="A2845" i="1"/>
  <c r="A2844" i="1"/>
  <c r="A2843" i="1"/>
  <c r="A2842" i="1"/>
  <c r="A2841" i="1"/>
  <c r="A2840" i="1"/>
  <c r="A2839" i="1"/>
  <c r="A2838" i="1"/>
  <c r="A2837" i="1"/>
  <c r="A2836" i="1"/>
  <c r="A2835" i="1"/>
  <c r="A2834" i="1"/>
  <c r="A2833" i="1"/>
  <c r="A2832" i="1"/>
  <c r="A2831" i="1"/>
  <c r="A2830" i="1"/>
  <c r="A2829" i="1"/>
  <c r="A2828" i="1"/>
  <c r="A2827" i="1"/>
  <c r="A2826" i="1"/>
  <c r="A2825" i="1"/>
  <c r="A2824" i="1"/>
  <c r="A2823" i="1"/>
  <c r="A2822" i="1"/>
  <c r="A2821" i="1"/>
  <c r="A2820" i="1"/>
  <c r="A2819" i="1"/>
  <c r="A2818" i="1"/>
  <c r="A2817" i="1"/>
  <c r="A2816" i="1"/>
  <c r="A2815" i="1"/>
  <c r="A2814" i="1"/>
  <c r="A2813" i="1"/>
  <c r="A2812" i="1"/>
  <c r="A2811" i="1"/>
  <c r="A2810" i="1"/>
  <c r="A2809" i="1"/>
  <c r="A2808" i="1"/>
  <c r="A2807" i="1"/>
  <c r="A2806" i="1"/>
  <c r="A2805" i="1"/>
  <c r="A2804" i="1"/>
  <c r="A2803" i="1"/>
  <c r="A2802" i="1"/>
  <c r="A2801" i="1"/>
  <c r="A2800" i="1"/>
  <c r="A2799" i="1"/>
  <c r="A2798" i="1"/>
  <c r="A2797" i="1"/>
  <c r="A2796" i="1"/>
  <c r="A2795" i="1"/>
  <c r="A2794" i="1"/>
  <c r="A2793" i="1"/>
  <c r="A2792" i="1"/>
  <c r="A2791" i="1"/>
  <c r="A2790" i="1"/>
  <c r="A2789" i="1"/>
  <c r="A2788" i="1"/>
  <c r="A2787" i="1"/>
  <c r="A2786" i="1"/>
  <c r="A2785" i="1"/>
  <c r="A2784" i="1"/>
  <c r="A2783" i="1"/>
  <c r="A2782" i="1"/>
  <c r="A2781" i="1"/>
  <c r="A2780" i="1"/>
  <c r="A2779" i="1"/>
  <c r="A2778" i="1"/>
  <c r="A2777" i="1"/>
  <c r="A2776" i="1"/>
  <c r="A2775" i="1"/>
  <c r="A2774" i="1"/>
  <c r="A2773" i="1"/>
  <c r="A2772" i="1"/>
  <c r="A2771" i="1"/>
  <c r="A2770" i="1"/>
  <c r="A2769" i="1"/>
  <c r="A2768" i="1"/>
  <c r="A2767" i="1"/>
  <c r="A2766" i="1"/>
  <c r="A2765" i="1"/>
  <c r="A2764" i="1"/>
  <c r="A2763" i="1"/>
  <c r="A2762" i="1"/>
  <c r="A2761" i="1"/>
  <c r="A2760" i="1"/>
  <c r="A2759" i="1"/>
  <c r="A2758" i="1"/>
  <c r="A2757" i="1"/>
  <c r="A2756" i="1"/>
  <c r="A2755" i="1"/>
  <c r="A2754" i="1"/>
  <c r="A2753" i="1"/>
  <c r="A2752" i="1"/>
  <c r="A2751" i="1"/>
  <c r="A2750" i="1"/>
  <c r="A2749" i="1"/>
  <c r="A2748" i="1"/>
  <c r="A2747" i="1"/>
  <c r="A2746" i="1"/>
  <c r="A2745" i="1"/>
  <c r="A2744" i="1"/>
  <c r="A2743" i="1"/>
  <c r="A2742" i="1"/>
  <c r="A2741" i="1"/>
  <c r="A2740" i="1"/>
  <c r="A2739" i="1"/>
  <c r="A2738" i="1"/>
  <c r="A2737" i="1"/>
  <c r="A2736" i="1"/>
  <c r="A2735" i="1"/>
  <c r="A2734" i="1"/>
  <c r="A2733" i="1"/>
  <c r="A2732" i="1"/>
  <c r="A2731" i="1"/>
  <c r="A2730" i="1"/>
  <c r="A2729" i="1"/>
  <c r="A2728" i="1"/>
  <c r="A2727" i="1"/>
  <c r="A2726" i="1"/>
  <c r="A2725" i="1"/>
  <c r="A2724" i="1"/>
  <c r="A2723" i="1"/>
  <c r="A2722" i="1"/>
  <c r="A2721" i="1"/>
  <c r="A2720" i="1"/>
  <c r="A2719" i="1"/>
  <c r="A2718" i="1"/>
  <c r="A2717" i="1"/>
  <c r="A2716" i="1"/>
  <c r="A2715" i="1"/>
  <c r="A2714" i="1"/>
  <c r="A2713" i="1"/>
  <c r="A2712" i="1"/>
  <c r="A2711" i="1"/>
  <c r="A2710" i="1"/>
  <c r="A2709" i="1"/>
  <c r="A2708" i="1"/>
  <c r="A2707" i="1"/>
  <c r="A2706" i="1"/>
  <c r="A2705" i="1"/>
  <c r="A2704" i="1"/>
  <c r="A2703" i="1"/>
  <c r="A2702" i="1"/>
  <c r="A2701" i="1"/>
  <c r="A2700" i="1"/>
  <c r="A2699" i="1"/>
  <c r="A2698" i="1"/>
  <c r="A2697" i="1"/>
  <c r="A2696" i="1"/>
  <c r="A2695" i="1"/>
  <c r="A2694" i="1"/>
  <c r="A2693" i="1"/>
  <c r="A2692" i="1"/>
  <c r="A2691" i="1"/>
  <c r="A2690" i="1"/>
  <c r="A2689" i="1"/>
  <c r="A2688" i="1"/>
  <c r="A2687" i="1"/>
  <c r="A2686" i="1"/>
  <c r="A2685" i="1"/>
  <c r="A2684" i="1"/>
  <c r="A2683" i="1"/>
  <c r="A2682" i="1"/>
  <c r="A2681" i="1"/>
  <c r="A2680" i="1"/>
  <c r="A2679" i="1"/>
  <c r="A2678" i="1"/>
  <c r="A2677" i="1"/>
  <c r="A2676" i="1"/>
  <c r="A2675" i="1"/>
  <c r="A2674" i="1"/>
  <c r="A2673" i="1"/>
  <c r="A2672" i="1"/>
  <c r="A2671" i="1"/>
  <c r="A2670" i="1"/>
  <c r="A2669" i="1"/>
  <c r="A2668" i="1"/>
  <c r="A2667" i="1"/>
  <c r="A2666" i="1"/>
  <c r="A2665" i="1"/>
  <c r="A2664" i="1"/>
  <c r="A2663" i="1"/>
  <c r="A2662" i="1"/>
  <c r="A2661" i="1"/>
  <c r="A2660" i="1"/>
  <c r="A2659" i="1"/>
  <c r="A2658" i="1"/>
  <c r="A2657" i="1"/>
  <c r="A2656" i="1"/>
  <c r="A2655" i="1"/>
  <c r="A2654" i="1"/>
  <c r="A2653" i="1"/>
  <c r="A2652" i="1"/>
  <c r="A2651" i="1"/>
  <c r="A2650" i="1"/>
  <c r="A2649" i="1"/>
  <c r="A2648" i="1"/>
  <c r="A2647" i="1"/>
  <c r="A2646" i="1"/>
  <c r="A2645" i="1"/>
  <c r="A2644" i="1"/>
  <c r="A2643" i="1"/>
  <c r="A2642" i="1"/>
  <c r="A2641" i="1"/>
  <c r="A2640" i="1"/>
  <c r="A2639" i="1"/>
  <c r="A2638" i="1"/>
  <c r="A2637" i="1"/>
  <c r="A2636" i="1"/>
  <c r="A2635" i="1"/>
  <c r="A2634" i="1"/>
  <c r="A2633" i="1"/>
  <c r="A2632" i="1"/>
  <c r="A2631" i="1"/>
  <c r="A2630" i="1"/>
  <c r="A2629" i="1"/>
  <c r="A2628" i="1"/>
  <c r="A2627" i="1"/>
  <c r="A2626" i="1"/>
  <c r="A2625" i="1"/>
  <c r="A2624" i="1"/>
  <c r="A2623" i="1"/>
  <c r="A2622" i="1"/>
  <c r="A2621" i="1"/>
  <c r="A2620" i="1"/>
  <c r="A2619" i="1"/>
  <c r="A2618" i="1"/>
  <c r="A2617" i="1"/>
  <c r="A2616" i="1"/>
  <c r="A2615" i="1"/>
  <c r="A2614" i="1"/>
  <c r="A2613" i="1"/>
  <c r="A2612" i="1"/>
  <c r="A2611" i="1"/>
  <c r="A2610" i="1"/>
  <c r="A2609" i="1"/>
  <c r="A2608" i="1"/>
  <c r="A2607" i="1"/>
  <c r="A2606" i="1"/>
  <c r="A2605" i="1"/>
  <c r="A2604" i="1"/>
  <c r="A2603" i="1"/>
  <c r="A2602" i="1"/>
  <c r="A2601" i="1"/>
  <c r="A2600" i="1"/>
  <c r="A2599" i="1"/>
  <c r="A2598" i="1"/>
  <c r="A2597" i="1"/>
  <c r="A2596" i="1"/>
  <c r="A2595" i="1"/>
  <c r="A2594" i="1"/>
  <c r="A2593" i="1"/>
  <c r="A2592" i="1"/>
  <c r="A2591" i="1"/>
  <c r="A2590" i="1"/>
  <c r="A2589" i="1"/>
  <c r="A2588" i="1"/>
  <c r="A2587" i="1"/>
  <c r="A2586" i="1"/>
  <c r="A2585" i="1"/>
  <c r="A2584" i="1"/>
  <c r="A2583" i="1"/>
  <c r="A2582" i="1"/>
  <c r="A2581" i="1"/>
  <c r="A2580" i="1"/>
  <c r="A2579" i="1"/>
  <c r="A2578" i="1"/>
  <c r="A2577" i="1"/>
  <c r="A2576" i="1"/>
  <c r="A2575" i="1"/>
  <c r="A2574" i="1"/>
  <c r="A2573" i="1"/>
  <c r="A2572" i="1"/>
  <c r="A2571" i="1"/>
  <c r="A2570" i="1"/>
  <c r="A2569" i="1"/>
  <c r="A2568" i="1"/>
  <c r="A2567" i="1"/>
  <c r="A2566" i="1"/>
  <c r="A2565" i="1"/>
  <c r="A2564" i="1"/>
  <c r="A2563" i="1"/>
  <c r="A2562" i="1"/>
  <c r="A2561" i="1"/>
  <c r="A2560" i="1"/>
  <c r="A2559" i="1"/>
  <c r="A2558" i="1"/>
  <c r="A2557" i="1"/>
  <c r="A2556" i="1"/>
  <c r="A2555" i="1"/>
  <c r="A2554" i="1"/>
  <c r="A2553" i="1"/>
  <c r="A2552" i="1"/>
  <c r="A2551" i="1"/>
  <c r="A2550" i="1"/>
  <c r="A2549" i="1"/>
  <c r="A2548" i="1"/>
  <c r="A2547" i="1"/>
  <c r="A2546" i="1"/>
  <c r="A2545" i="1"/>
  <c r="A2544" i="1"/>
  <c r="A2543" i="1"/>
  <c r="A2542" i="1"/>
  <c r="A2541" i="1"/>
  <c r="A2540" i="1"/>
  <c r="A2539" i="1"/>
  <c r="A2538" i="1"/>
  <c r="A2537" i="1"/>
  <c r="A2536" i="1"/>
  <c r="A2535" i="1"/>
  <c r="A2534" i="1"/>
  <c r="A2533" i="1"/>
  <c r="A2532" i="1"/>
  <c r="A2531" i="1"/>
  <c r="A2530" i="1"/>
  <c r="A2529" i="1"/>
  <c r="A2528" i="1"/>
  <c r="A2527" i="1"/>
  <c r="A2526" i="1"/>
  <c r="A2525" i="1"/>
  <c r="A2524" i="1"/>
  <c r="A2523" i="1"/>
  <c r="A2522" i="1"/>
  <c r="A2521" i="1"/>
  <c r="A2520" i="1"/>
  <c r="A2519" i="1"/>
  <c r="A2518" i="1"/>
  <c r="A2517" i="1"/>
  <c r="A2516" i="1"/>
  <c r="A2515" i="1"/>
  <c r="A2514" i="1"/>
  <c r="A2513" i="1"/>
  <c r="A2512" i="1"/>
  <c r="A2511" i="1"/>
  <c r="A2510" i="1"/>
  <c r="A2509" i="1"/>
  <c r="A2508" i="1"/>
  <c r="A2507" i="1"/>
  <c r="A2506" i="1"/>
  <c r="A2505" i="1"/>
  <c r="A2504" i="1"/>
  <c r="A2503" i="1"/>
  <c r="A2502" i="1"/>
  <c r="A2501" i="1"/>
  <c r="A2500" i="1"/>
  <c r="A2499" i="1"/>
  <c r="A2498" i="1"/>
  <c r="A2497" i="1"/>
  <c r="A2496" i="1"/>
  <c r="A2495" i="1"/>
  <c r="A2494" i="1"/>
  <c r="A2493" i="1"/>
  <c r="A2492" i="1"/>
  <c r="A2491" i="1"/>
  <c r="A2490" i="1"/>
  <c r="A2489" i="1"/>
  <c r="A2488" i="1"/>
  <c r="A2487" i="1"/>
  <c r="A2486" i="1"/>
  <c r="A2485" i="1"/>
  <c r="A2484" i="1"/>
  <c r="A2483" i="1"/>
  <c r="A2482" i="1"/>
  <c r="A2481" i="1"/>
  <c r="A2480" i="1"/>
  <c r="A2479" i="1"/>
  <c r="A2478" i="1"/>
  <c r="A2477" i="1"/>
  <c r="A2476" i="1"/>
  <c r="A2475" i="1"/>
  <c r="A2474" i="1"/>
  <c r="A2473" i="1"/>
  <c r="A2472" i="1"/>
  <c r="A2471" i="1"/>
  <c r="A2470" i="1"/>
  <c r="A2469" i="1"/>
  <c r="A2468" i="1"/>
  <c r="A2467" i="1"/>
  <c r="A2466" i="1"/>
  <c r="A2465" i="1"/>
  <c r="A2464" i="1"/>
  <c r="A2463" i="1"/>
  <c r="A2462" i="1"/>
  <c r="A2461" i="1"/>
  <c r="A2460" i="1"/>
  <c r="A2459" i="1"/>
  <c r="A2458" i="1"/>
  <c r="A2457" i="1"/>
  <c r="A2456" i="1"/>
  <c r="A2455" i="1"/>
  <c r="A2454" i="1"/>
  <c r="A2453" i="1"/>
  <c r="A2452" i="1"/>
  <c r="A2451" i="1"/>
  <c r="A2450" i="1"/>
  <c r="A2449" i="1"/>
  <c r="A2448" i="1"/>
  <c r="A2447" i="1"/>
  <c r="A2446" i="1"/>
  <c r="A2445" i="1"/>
  <c r="A2444" i="1"/>
  <c r="A2443" i="1"/>
  <c r="A2442" i="1"/>
  <c r="A2441" i="1"/>
  <c r="A2440" i="1"/>
  <c r="A2439" i="1"/>
  <c r="A2438" i="1"/>
  <c r="A2437" i="1"/>
  <c r="A2436" i="1"/>
  <c r="A2435" i="1"/>
  <c r="A2434" i="1"/>
  <c r="A2433" i="1"/>
  <c r="A2432" i="1"/>
  <c r="A2431" i="1"/>
  <c r="A2430" i="1"/>
  <c r="A2429" i="1"/>
  <c r="A2428" i="1"/>
  <c r="A2427" i="1"/>
  <c r="A2426" i="1"/>
  <c r="A2425" i="1"/>
  <c r="A2424" i="1"/>
  <c r="A2423" i="1"/>
  <c r="A2422" i="1"/>
  <c r="A2421" i="1"/>
  <c r="A2420" i="1"/>
  <c r="A2419" i="1"/>
  <c r="A2418" i="1"/>
  <c r="A2417" i="1"/>
  <c r="A2416" i="1"/>
  <c r="A2415" i="1"/>
  <c r="A2414" i="1"/>
  <c r="A2413" i="1"/>
  <c r="A2412" i="1"/>
  <c r="A2411" i="1"/>
  <c r="A2410" i="1"/>
  <c r="A2409" i="1"/>
  <c r="A2408" i="1"/>
  <c r="A2407" i="1"/>
  <c r="A2406" i="1"/>
  <c r="A2405" i="1"/>
  <c r="A2404" i="1"/>
  <c r="A2403" i="1"/>
  <c r="A2402" i="1"/>
  <c r="A2401" i="1"/>
  <c r="A2400" i="1"/>
  <c r="A2399" i="1"/>
  <c r="A2398" i="1"/>
  <c r="A2397" i="1"/>
  <c r="A2396" i="1"/>
  <c r="A2395" i="1"/>
  <c r="A2394" i="1"/>
  <c r="A2393" i="1"/>
  <c r="A2392" i="1"/>
  <c r="A2391" i="1"/>
  <c r="A2390" i="1"/>
  <c r="A2389" i="1"/>
  <c r="A2388" i="1"/>
  <c r="A2387" i="1"/>
  <c r="A2386" i="1"/>
  <c r="A2385" i="1"/>
  <c r="A2384" i="1"/>
  <c r="A2383" i="1"/>
  <c r="A2382" i="1"/>
  <c r="A2381" i="1"/>
  <c r="A2380" i="1"/>
  <c r="A2379" i="1"/>
  <c r="A2378" i="1"/>
  <c r="A2377" i="1"/>
  <c r="A2376" i="1"/>
  <c r="A2375" i="1"/>
  <c r="A2374" i="1"/>
  <c r="A2373" i="1"/>
  <c r="A2372" i="1"/>
  <c r="A2371" i="1"/>
  <c r="A2370" i="1"/>
  <c r="A2369" i="1"/>
  <c r="A2368" i="1"/>
  <c r="A2367" i="1"/>
  <c r="A2366" i="1"/>
  <c r="A2365" i="1"/>
  <c r="A2364" i="1"/>
  <c r="A2363" i="1"/>
  <c r="A2362" i="1"/>
  <c r="A2361" i="1"/>
  <c r="A2360" i="1"/>
  <c r="A2359" i="1"/>
  <c r="A2358" i="1"/>
  <c r="A2357" i="1"/>
  <c r="A2356" i="1"/>
  <c r="A2355" i="1"/>
  <c r="A2354" i="1"/>
  <c r="A2353" i="1"/>
  <c r="A2352" i="1"/>
  <c r="A2351" i="1"/>
  <c r="A2350" i="1"/>
  <c r="A2349" i="1"/>
  <c r="A2348" i="1"/>
  <c r="A2347" i="1"/>
  <c r="A2346" i="1"/>
  <c r="A2345" i="1"/>
  <c r="A2344" i="1"/>
  <c r="A2343" i="1"/>
  <c r="A2342" i="1"/>
  <c r="A2341" i="1"/>
  <c r="A2340" i="1"/>
  <c r="A2339" i="1"/>
  <c r="A2338" i="1"/>
  <c r="A2337" i="1"/>
  <c r="A2336" i="1"/>
  <c r="A2335" i="1"/>
  <c r="A2334" i="1"/>
  <c r="A2333" i="1"/>
  <c r="A2332" i="1"/>
  <c r="A2331" i="1"/>
  <c r="A2330" i="1"/>
  <c r="A2329" i="1"/>
  <c r="A2328" i="1"/>
  <c r="A2327" i="1"/>
  <c r="A2326" i="1"/>
  <c r="A2325" i="1"/>
  <c r="A2324" i="1"/>
  <c r="A2323" i="1"/>
  <c r="A2322" i="1"/>
  <c r="A2321" i="1"/>
  <c r="A2320" i="1"/>
  <c r="A2319" i="1"/>
  <c r="A2318" i="1"/>
  <c r="A2317" i="1"/>
  <c r="A2316" i="1"/>
  <c r="A2315" i="1"/>
  <c r="A2314" i="1"/>
  <c r="A2313" i="1"/>
  <c r="A2312" i="1"/>
  <c r="A2311" i="1"/>
  <c r="A2310" i="1"/>
  <c r="A2309" i="1"/>
  <c r="A2308" i="1"/>
  <c r="A2307" i="1"/>
  <c r="A2306" i="1"/>
  <c r="A2305" i="1"/>
  <c r="A2304" i="1"/>
  <c r="A2303" i="1"/>
  <c r="A2302" i="1"/>
  <c r="A2301" i="1"/>
  <c r="A2300" i="1"/>
  <c r="A2299" i="1"/>
  <c r="A2298" i="1"/>
  <c r="A2297" i="1"/>
  <c r="A2296" i="1"/>
  <c r="A2295" i="1"/>
  <c r="A2294" i="1"/>
  <c r="A2293" i="1"/>
  <c r="A2292" i="1"/>
  <c r="A2291" i="1"/>
  <c r="A2290" i="1"/>
  <c r="A2289" i="1"/>
  <c r="A2288" i="1"/>
  <c r="A2287" i="1"/>
  <c r="A2286" i="1"/>
  <c r="A2285" i="1"/>
  <c r="A2284" i="1"/>
  <c r="A2283" i="1"/>
  <c r="A2282" i="1"/>
  <c r="A2281" i="1"/>
  <c r="A2280" i="1"/>
  <c r="A2279" i="1"/>
  <c r="A2278" i="1"/>
  <c r="A2277" i="1"/>
  <c r="A2276" i="1"/>
  <c r="A2275" i="1"/>
  <c r="A2274" i="1"/>
  <c r="A2273" i="1"/>
  <c r="A2272" i="1"/>
  <c r="A2271" i="1"/>
  <c r="A2270" i="1"/>
  <c r="A2269" i="1"/>
  <c r="A2268" i="1"/>
  <c r="A2267" i="1"/>
  <c r="A2266" i="1"/>
  <c r="A2265" i="1"/>
  <c r="A2264" i="1"/>
  <c r="A2263" i="1"/>
  <c r="A2262" i="1"/>
  <c r="A2261" i="1"/>
  <c r="A2260" i="1"/>
  <c r="A2259" i="1"/>
  <c r="A2258" i="1"/>
  <c r="A2257" i="1"/>
  <c r="A2256" i="1"/>
  <c r="A2255" i="1"/>
  <c r="A2254" i="1"/>
  <c r="A2253" i="1"/>
  <c r="A2252" i="1"/>
  <c r="A2251" i="1"/>
  <c r="A2250" i="1"/>
  <c r="A2249" i="1"/>
  <c r="A2248" i="1"/>
  <c r="A2247" i="1"/>
  <c r="A2246" i="1"/>
  <c r="A2245" i="1"/>
  <c r="A2244" i="1"/>
  <c r="A2243" i="1"/>
  <c r="A2242" i="1"/>
  <c r="A2241" i="1"/>
  <c r="A2240" i="1"/>
  <c r="A2239" i="1"/>
  <c r="A2238" i="1"/>
  <c r="A2237" i="1"/>
  <c r="A2236" i="1"/>
  <c r="A2235" i="1"/>
  <c r="A2234" i="1"/>
  <c r="A2233" i="1"/>
  <c r="A2232" i="1"/>
  <c r="A2231" i="1"/>
  <c r="A2230" i="1"/>
  <c r="A2229" i="1"/>
  <c r="A2228" i="1"/>
  <c r="A2227" i="1"/>
  <c r="A2226" i="1"/>
  <c r="A2225" i="1"/>
  <c r="A2224" i="1"/>
  <c r="A2223" i="1"/>
  <c r="A2222" i="1"/>
  <c r="A2221" i="1"/>
  <c r="A2220" i="1"/>
  <c r="A2219" i="1"/>
  <c r="A2218" i="1"/>
  <c r="A2217" i="1"/>
  <c r="A2216" i="1"/>
  <c r="A2215" i="1"/>
  <c r="A2214" i="1"/>
  <c r="A2213" i="1"/>
  <c r="A2212" i="1"/>
  <c r="A2211" i="1"/>
  <c r="A2210" i="1"/>
  <c r="A2209" i="1"/>
  <c r="A2208" i="1"/>
  <c r="A2207" i="1"/>
  <c r="A2206" i="1"/>
  <c r="A2205" i="1"/>
  <c r="A2204" i="1"/>
  <c r="A2203" i="1"/>
  <c r="A2202" i="1"/>
  <c r="A2201" i="1"/>
  <c r="A2200" i="1"/>
  <c r="A2199" i="1"/>
  <c r="A2198" i="1"/>
  <c r="A2197" i="1"/>
  <c r="A2196" i="1"/>
  <c r="A2195" i="1"/>
  <c r="A2194" i="1"/>
  <c r="A2193" i="1"/>
  <c r="A2192" i="1"/>
  <c r="A2191" i="1"/>
  <c r="A2190" i="1"/>
  <c r="A2189" i="1"/>
  <c r="A2188" i="1"/>
  <c r="A2187" i="1"/>
  <c r="A2186" i="1"/>
  <c r="A2185" i="1"/>
  <c r="A2184" i="1"/>
  <c r="A2183" i="1"/>
  <c r="A2182" i="1"/>
  <c r="A2181" i="1"/>
  <c r="A2180" i="1"/>
  <c r="A2179" i="1"/>
  <c r="A2178" i="1"/>
  <c r="A2177" i="1"/>
  <c r="A2176" i="1"/>
  <c r="A2175" i="1"/>
  <c r="A2174" i="1"/>
  <c r="A2173" i="1"/>
  <c r="A2172" i="1"/>
  <c r="A2171" i="1"/>
  <c r="A2170" i="1"/>
  <c r="A2169" i="1"/>
  <c r="A2168" i="1"/>
  <c r="A2167" i="1"/>
  <c r="A2166" i="1"/>
  <c r="A2165" i="1"/>
  <c r="A2164" i="1"/>
  <c r="A2163" i="1"/>
  <c r="A2162" i="1"/>
  <c r="A2161" i="1"/>
  <c r="A2160" i="1"/>
  <c r="A2159" i="1"/>
  <c r="A2158" i="1"/>
  <c r="A2157" i="1"/>
  <c r="A2156" i="1"/>
  <c r="A2155" i="1"/>
  <c r="A2154" i="1"/>
  <c r="A2153" i="1"/>
  <c r="A2152" i="1"/>
  <c r="A2151" i="1"/>
  <c r="A2150" i="1"/>
  <c r="A2149" i="1"/>
  <c r="A2148" i="1"/>
  <c r="A2147" i="1"/>
  <c r="A2146" i="1"/>
  <c r="A2145" i="1"/>
  <c r="A2144" i="1"/>
  <c r="A2143" i="1"/>
  <c r="A2142" i="1"/>
  <c r="A2141" i="1"/>
  <c r="A2140" i="1"/>
  <c r="A2139" i="1"/>
  <c r="A2138" i="1"/>
  <c r="A2137" i="1"/>
  <c r="A2136" i="1"/>
  <c r="A2135" i="1"/>
  <c r="A2134" i="1"/>
  <c r="A2133" i="1"/>
  <c r="A2132" i="1"/>
  <c r="A2131" i="1"/>
  <c r="A2130" i="1"/>
  <c r="A2129" i="1"/>
  <c r="A2128" i="1"/>
  <c r="A2127" i="1"/>
  <c r="A2126" i="1"/>
  <c r="A2125" i="1"/>
  <c r="A2124" i="1"/>
  <c r="A2123" i="1"/>
  <c r="A2122" i="1"/>
  <c r="A2121" i="1"/>
  <c r="A2120" i="1"/>
  <c r="A2119" i="1"/>
  <c r="A2118" i="1"/>
  <c r="A2117" i="1"/>
  <c r="A2116" i="1"/>
  <c r="A2115" i="1"/>
  <c r="A2114" i="1"/>
  <c r="A2113" i="1"/>
  <c r="A2112" i="1"/>
  <c r="A2111" i="1"/>
  <c r="A2110" i="1"/>
  <c r="A2109" i="1"/>
  <c r="A2108" i="1"/>
  <c r="A2107" i="1"/>
  <c r="A2106" i="1"/>
  <c r="A2105" i="1"/>
  <c r="A2104" i="1"/>
  <c r="A2103" i="1"/>
  <c r="A2102" i="1"/>
  <c r="A2101" i="1"/>
  <c r="A2100" i="1"/>
  <c r="A2099" i="1"/>
  <c r="A2098" i="1"/>
  <c r="A2097" i="1"/>
  <c r="A2096" i="1"/>
  <c r="A2095" i="1"/>
  <c r="A2094" i="1"/>
  <c r="A2093" i="1"/>
  <c r="A2092" i="1"/>
  <c r="A2091" i="1"/>
  <c r="A2090" i="1"/>
  <c r="A2089" i="1"/>
  <c r="A2088" i="1"/>
  <c r="A2087" i="1"/>
  <c r="A2086" i="1"/>
  <c r="A2085" i="1"/>
  <c r="A2084" i="1"/>
  <c r="A2083" i="1"/>
  <c r="A2082" i="1"/>
  <c r="A2081" i="1"/>
  <c r="A2080" i="1"/>
  <c r="A2079" i="1"/>
  <c r="A2078" i="1"/>
  <c r="A2077" i="1"/>
  <c r="A2076" i="1"/>
  <c r="A2075" i="1"/>
  <c r="A2074" i="1"/>
  <c r="A2073" i="1"/>
  <c r="A2072" i="1"/>
  <c r="A2071" i="1"/>
  <c r="A2070" i="1"/>
  <c r="A2069" i="1"/>
  <c r="A2068" i="1"/>
  <c r="A2067" i="1"/>
  <c r="A2066" i="1"/>
  <c r="A2065" i="1"/>
  <c r="A2064" i="1"/>
  <c r="A2063" i="1"/>
  <c r="A2062" i="1"/>
  <c r="A2061" i="1"/>
  <c r="A2060" i="1"/>
  <c r="A2059" i="1"/>
  <c r="A2058" i="1"/>
  <c r="A2057" i="1"/>
  <c r="A2056" i="1"/>
  <c r="A2055" i="1"/>
  <c r="A2054" i="1"/>
  <c r="A2053" i="1"/>
  <c r="A2052" i="1"/>
  <c r="A2051" i="1"/>
  <c r="A2050" i="1"/>
  <c r="A2049" i="1"/>
  <c r="A2048" i="1"/>
  <c r="A2047" i="1"/>
  <c r="A2046" i="1"/>
  <c r="A2045" i="1"/>
  <c r="A2044" i="1"/>
  <c r="A2043" i="1"/>
  <c r="A2042" i="1"/>
  <c r="A2041" i="1"/>
  <c r="A2040" i="1"/>
  <c r="A2039" i="1"/>
  <c r="A2038" i="1"/>
  <c r="A2037" i="1"/>
  <c r="A2036" i="1"/>
  <c r="A2035" i="1"/>
  <c r="A2034" i="1"/>
  <c r="A2033" i="1"/>
  <c r="A2032" i="1"/>
  <c r="A2031" i="1"/>
  <c r="A2030" i="1"/>
  <c r="A2029" i="1"/>
  <c r="A2028" i="1"/>
  <c r="A2027" i="1"/>
  <c r="A2026" i="1"/>
  <c r="A2025" i="1"/>
  <c r="A2024" i="1"/>
  <c r="A2023" i="1"/>
  <c r="A2022" i="1"/>
  <c r="A2021" i="1"/>
  <c r="A2020" i="1"/>
  <c r="A2019" i="1"/>
  <c r="A2018" i="1"/>
  <c r="A2017" i="1"/>
  <c r="A2016" i="1"/>
  <c r="A2015" i="1"/>
  <c r="A2014" i="1"/>
  <c r="A2013" i="1"/>
  <c r="A2012" i="1"/>
  <c r="A2011" i="1"/>
  <c r="A2010" i="1"/>
  <c r="A2009" i="1"/>
  <c r="A2008" i="1"/>
  <c r="A2007" i="1"/>
  <c r="A2006" i="1"/>
  <c r="A2005" i="1"/>
  <c r="A2004" i="1"/>
  <c r="A2003" i="1"/>
  <c r="A2002" i="1"/>
  <c r="A2001" i="1"/>
  <c r="A2000" i="1"/>
  <c r="A1999" i="1"/>
  <c r="A1998" i="1"/>
  <c r="A1997" i="1"/>
  <c r="A1996" i="1"/>
  <c r="A1995" i="1"/>
  <c r="A1994" i="1"/>
  <c r="A1993" i="1"/>
  <c r="A1992" i="1"/>
  <c r="A1991" i="1"/>
  <c r="A1990" i="1"/>
  <c r="A1989" i="1"/>
  <c r="A1988" i="1"/>
  <c r="A1987" i="1"/>
  <c r="A1986" i="1"/>
  <c r="A1985" i="1"/>
  <c r="A1984" i="1"/>
  <c r="A1983" i="1"/>
  <c r="A1982" i="1"/>
  <c r="A1981" i="1"/>
  <c r="A1980" i="1"/>
  <c r="A1979" i="1"/>
  <c r="A1978" i="1"/>
  <c r="A1977" i="1"/>
  <c r="A1976" i="1"/>
  <c r="A1975" i="1"/>
  <c r="A1974" i="1"/>
  <c r="A1973" i="1"/>
  <c r="A1972" i="1"/>
  <c r="A1971" i="1"/>
  <c r="A1970" i="1"/>
  <c r="A1969" i="1"/>
  <c r="A1968" i="1"/>
  <c r="A1967" i="1"/>
  <c r="A1966" i="1"/>
  <c r="A1965" i="1"/>
  <c r="A1964" i="1"/>
  <c r="A1963" i="1"/>
  <c r="A1962" i="1"/>
  <c r="A1961" i="1"/>
  <c r="A1960" i="1"/>
  <c r="A1959" i="1"/>
  <c r="A1958" i="1"/>
  <c r="A1957" i="1"/>
  <c r="A1956" i="1"/>
  <c r="A1955" i="1"/>
  <c r="A1954" i="1"/>
  <c r="A1953" i="1"/>
  <c r="A1952" i="1"/>
  <c r="A1951" i="1"/>
  <c r="A1950" i="1"/>
  <c r="A1949" i="1"/>
  <c r="A1948" i="1"/>
  <c r="A1947" i="1"/>
  <c r="A1946" i="1"/>
  <c r="A1945" i="1"/>
  <c r="A1944" i="1"/>
  <c r="A1943" i="1"/>
  <c r="A1942" i="1"/>
  <c r="A1941" i="1"/>
  <c r="A1940" i="1"/>
  <c r="A1939" i="1"/>
  <c r="A1938" i="1"/>
  <c r="A1937" i="1"/>
  <c r="A1936" i="1"/>
  <c r="A1935" i="1"/>
  <c r="A1934" i="1"/>
  <c r="A1933" i="1"/>
  <c r="A1932" i="1"/>
  <c r="A1931" i="1"/>
  <c r="A1930" i="1"/>
  <c r="A1929" i="1"/>
  <c r="A1928" i="1"/>
  <c r="A1927" i="1"/>
  <c r="A1926" i="1"/>
  <c r="A1925" i="1"/>
  <c r="A1924" i="1"/>
  <c r="A1923" i="1"/>
  <c r="A1922" i="1"/>
  <c r="A1921" i="1"/>
  <c r="A1920" i="1"/>
  <c r="A1919" i="1"/>
  <c r="A1918" i="1"/>
  <c r="A1917" i="1"/>
  <c r="A1916" i="1"/>
  <c r="A1915" i="1"/>
  <c r="A1914" i="1"/>
  <c r="A1913" i="1"/>
  <c r="A1912" i="1"/>
  <c r="A1911" i="1"/>
  <c r="A1910" i="1"/>
  <c r="A1909" i="1"/>
  <c r="A1908" i="1"/>
  <c r="A1907" i="1"/>
  <c r="A1906" i="1"/>
  <c r="A1905" i="1"/>
  <c r="A1904" i="1"/>
  <c r="A1903" i="1"/>
  <c r="A1902" i="1"/>
  <c r="A1901" i="1"/>
  <c r="A1900" i="1"/>
  <c r="A1899" i="1"/>
  <c r="A1898" i="1"/>
  <c r="A1897" i="1"/>
  <c r="A1896" i="1"/>
  <c r="A1895" i="1"/>
  <c r="A1894" i="1"/>
  <c r="A1893" i="1"/>
  <c r="A1892" i="1"/>
  <c r="A1891" i="1"/>
  <c r="A1890" i="1"/>
  <c r="A1889" i="1"/>
  <c r="A1888" i="1"/>
  <c r="A1887" i="1"/>
  <c r="A1886" i="1"/>
  <c r="A1885" i="1"/>
  <c r="A1884" i="1"/>
  <c r="A1883" i="1"/>
  <c r="A1882" i="1"/>
  <c r="A1881" i="1"/>
  <c r="A1880" i="1"/>
  <c r="A1879" i="1"/>
  <c r="A1878" i="1"/>
  <c r="A1877" i="1"/>
  <c r="A1876" i="1"/>
  <c r="A1875" i="1"/>
  <c r="A1874" i="1"/>
  <c r="A1873" i="1"/>
  <c r="A1872" i="1"/>
  <c r="A1871" i="1"/>
  <c r="A1870" i="1"/>
  <c r="A1869" i="1"/>
  <c r="A1868" i="1"/>
  <c r="A1867" i="1"/>
  <c r="A1866" i="1"/>
  <c r="A1865" i="1"/>
  <c r="A1864" i="1"/>
  <c r="A1863" i="1"/>
  <c r="A1862" i="1"/>
  <c r="A1861" i="1"/>
  <c r="A1860" i="1"/>
  <c r="A1859" i="1"/>
  <c r="A1858" i="1"/>
  <c r="A1857" i="1"/>
  <c r="A1856" i="1"/>
  <c r="A1855" i="1"/>
  <c r="A1854" i="1"/>
  <c r="A1853" i="1"/>
  <c r="A1852" i="1"/>
  <c r="A1851" i="1"/>
  <c r="A1850" i="1"/>
  <c r="A1849" i="1"/>
  <c r="A1848" i="1"/>
  <c r="A1847" i="1"/>
  <c r="A1846" i="1"/>
  <c r="A1845" i="1"/>
  <c r="A1844" i="1"/>
  <c r="A1843" i="1"/>
  <c r="A1842" i="1"/>
  <c r="A1841" i="1"/>
  <c r="A1840" i="1"/>
  <c r="A1839" i="1"/>
  <c r="A1838" i="1"/>
  <c r="A1837" i="1"/>
  <c r="A1836" i="1"/>
  <c r="A1835" i="1"/>
  <c r="A1834" i="1"/>
  <c r="A1833" i="1"/>
  <c r="A1832" i="1"/>
  <c r="A1831" i="1"/>
  <c r="A1830" i="1"/>
  <c r="A1829" i="1"/>
  <c r="A1828" i="1"/>
  <c r="A1827" i="1"/>
  <c r="A1826" i="1"/>
  <c r="A1825" i="1"/>
  <c r="A1824" i="1"/>
  <c r="A1823" i="1"/>
  <c r="A1822" i="1"/>
  <c r="A1821" i="1"/>
  <c r="A1820" i="1"/>
  <c r="A1819" i="1"/>
  <c r="A1818" i="1"/>
  <c r="A1817" i="1"/>
  <c r="A1816" i="1"/>
  <c r="A1815" i="1"/>
  <c r="A1814" i="1"/>
  <c r="A1813" i="1"/>
  <c r="A1812" i="1"/>
  <c r="A1811" i="1"/>
  <c r="A1810" i="1"/>
  <c r="A1809" i="1"/>
  <c r="A1808" i="1"/>
  <c r="A1807" i="1"/>
  <c r="A1806" i="1"/>
  <c r="A1805" i="1"/>
  <c r="A1804" i="1"/>
  <c r="A1803" i="1"/>
  <c r="A1802" i="1"/>
  <c r="A1801" i="1"/>
  <c r="A1800" i="1"/>
  <c r="A1799" i="1"/>
  <c r="A1798" i="1"/>
  <c r="A1797" i="1"/>
  <c r="A1796" i="1"/>
  <c r="A1795" i="1"/>
  <c r="A1794" i="1"/>
  <c r="A1793" i="1"/>
  <c r="A1792" i="1"/>
  <c r="A1791" i="1"/>
  <c r="A1790" i="1"/>
  <c r="A1789" i="1"/>
  <c r="A1788" i="1"/>
  <c r="A1787" i="1"/>
  <c r="A1786" i="1"/>
  <c r="A1785" i="1"/>
  <c r="A1784" i="1"/>
  <c r="A1783" i="1"/>
  <c r="A1782" i="1"/>
  <c r="A1781" i="1"/>
  <c r="A1780" i="1"/>
  <c r="A1779" i="1"/>
  <c r="A1778" i="1"/>
  <c r="A1777" i="1"/>
  <c r="A1776" i="1"/>
  <c r="A1775" i="1"/>
  <c r="A1774" i="1"/>
  <c r="A1773" i="1"/>
  <c r="A1772" i="1"/>
  <c r="A1771" i="1"/>
  <c r="A1770" i="1"/>
  <c r="A1769" i="1"/>
  <c r="A1768" i="1"/>
  <c r="A1767" i="1"/>
  <c r="A1766" i="1"/>
  <c r="A1765" i="1"/>
  <c r="A1764" i="1"/>
  <c r="A1763" i="1"/>
  <c r="A1762" i="1"/>
  <c r="A1761" i="1"/>
  <c r="A1760" i="1"/>
  <c r="A1759" i="1"/>
  <c r="A1758" i="1"/>
  <c r="A1757" i="1"/>
  <c r="A1756" i="1"/>
  <c r="A1755" i="1"/>
  <c r="A1754" i="1"/>
  <c r="A1753" i="1"/>
  <c r="A1752" i="1"/>
  <c r="A1751" i="1"/>
  <c r="A1750" i="1"/>
  <c r="A1749" i="1"/>
  <c r="A1748" i="1"/>
  <c r="A1747" i="1"/>
  <c r="A1746" i="1"/>
  <c r="A1745" i="1"/>
  <c r="A1744" i="1"/>
  <c r="A1743" i="1"/>
  <c r="A1742" i="1"/>
  <c r="A1741" i="1"/>
  <c r="A1740" i="1"/>
  <c r="A1739" i="1"/>
  <c r="A1738" i="1"/>
  <c r="A1737" i="1"/>
  <c r="A1736" i="1"/>
  <c r="A1735" i="1"/>
  <c r="A1734" i="1"/>
  <c r="A1733" i="1"/>
  <c r="A1732" i="1"/>
  <c r="A1731" i="1"/>
  <c r="A1730" i="1"/>
  <c r="A1729" i="1"/>
  <c r="A1728" i="1"/>
  <c r="A1727" i="1"/>
  <c r="A1726" i="1"/>
  <c r="A1725" i="1"/>
  <c r="A1724" i="1"/>
  <c r="A1723" i="1"/>
  <c r="A1722" i="1"/>
  <c r="A1721" i="1"/>
  <c r="A1720" i="1"/>
  <c r="A1719" i="1"/>
  <c r="A1718" i="1"/>
  <c r="A1717" i="1"/>
  <c r="A1716" i="1"/>
  <c r="A1715" i="1"/>
  <c r="A1714" i="1"/>
  <c r="A1713" i="1"/>
  <c r="A1712" i="1"/>
  <c r="A1711" i="1"/>
  <c r="A1710" i="1"/>
  <c r="A1709" i="1"/>
  <c r="A1708" i="1"/>
  <c r="A1707" i="1"/>
  <c r="A1706" i="1"/>
  <c r="A1705" i="1"/>
  <c r="A1704" i="1"/>
  <c r="A1703" i="1"/>
  <c r="A1702" i="1"/>
  <c r="A1701" i="1"/>
  <c r="A1700" i="1"/>
  <c r="A1699" i="1"/>
  <c r="A1698" i="1"/>
  <c r="A1697" i="1"/>
  <c r="A1696" i="1"/>
  <c r="A1695" i="1"/>
  <c r="A1694" i="1"/>
  <c r="A1693" i="1"/>
  <c r="A1692" i="1"/>
  <c r="A1691" i="1"/>
  <c r="A1690" i="1"/>
  <c r="A1689" i="1"/>
  <c r="A1688" i="1"/>
  <c r="A1687" i="1"/>
  <c r="A1686" i="1"/>
  <c r="A1685" i="1"/>
  <c r="A1684" i="1"/>
  <c r="A1683" i="1"/>
  <c r="A1682" i="1"/>
  <c r="A1681" i="1"/>
  <c r="A1680" i="1"/>
  <c r="A1679" i="1"/>
  <c r="A1678" i="1"/>
  <c r="A1677" i="1"/>
  <c r="A1676" i="1"/>
  <c r="A1675" i="1"/>
  <c r="A1674" i="1"/>
  <c r="A1673" i="1"/>
  <c r="A1672" i="1"/>
  <c r="A1671" i="1"/>
  <c r="A1670" i="1"/>
  <c r="A1669" i="1"/>
  <c r="A1668" i="1"/>
  <c r="A1667" i="1"/>
  <c r="A1666" i="1"/>
  <c r="A1665" i="1"/>
  <c r="A1664" i="1"/>
  <c r="A1663" i="1"/>
  <c r="A1662" i="1"/>
  <c r="A1661" i="1"/>
  <c r="A1660" i="1"/>
  <c r="A1659" i="1"/>
  <c r="A1658" i="1"/>
  <c r="A1657" i="1"/>
  <c r="A1656" i="1"/>
  <c r="A1655" i="1"/>
  <c r="A1654" i="1"/>
  <c r="A1653" i="1"/>
  <c r="A1652" i="1"/>
  <c r="A1651" i="1"/>
  <c r="A1650" i="1"/>
  <c r="A1649" i="1"/>
  <c r="A1648" i="1"/>
  <c r="A1647" i="1"/>
  <c r="A1646" i="1"/>
  <c r="A1645" i="1"/>
  <c r="A1644" i="1"/>
  <c r="A1643" i="1"/>
  <c r="A1642" i="1"/>
  <c r="A1641" i="1"/>
  <c r="A1640" i="1"/>
  <c r="A1639" i="1"/>
  <c r="A1638" i="1"/>
  <c r="A1637" i="1"/>
  <c r="A1636" i="1"/>
  <c r="A1635" i="1"/>
  <c r="A1634" i="1"/>
  <c r="A1633" i="1"/>
  <c r="A1632" i="1"/>
  <c r="A1631" i="1"/>
  <c r="A1630" i="1"/>
  <c r="A1629" i="1"/>
  <c r="A1628" i="1"/>
  <c r="A1627" i="1"/>
  <c r="A1626" i="1"/>
  <c r="A1625" i="1"/>
  <c r="A1624" i="1"/>
  <c r="A1623" i="1"/>
  <c r="A1622" i="1"/>
  <c r="A1621" i="1"/>
  <c r="A1620" i="1"/>
  <c r="A1619" i="1"/>
  <c r="A1618" i="1"/>
  <c r="A1617" i="1"/>
  <c r="A1616" i="1"/>
  <c r="A1615" i="1"/>
  <c r="A1614" i="1"/>
  <c r="A1613" i="1"/>
  <c r="A1612" i="1"/>
  <c r="A1611" i="1"/>
  <c r="A1610" i="1"/>
  <c r="A1609" i="1"/>
  <c r="A1608" i="1"/>
  <c r="A1607" i="1"/>
  <c r="A1606" i="1"/>
  <c r="A1605" i="1"/>
  <c r="A1604" i="1"/>
  <c r="A1603" i="1"/>
  <c r="A1602" i="1"/>
  <c r="A1601" i="1"/>
  <c r="A1600" i="1"/>
  <c r="A1599" i="1"/>
  <c r="A1598" i="1"/>
  <c r="A1597" i="1"/>
  <c r="A1596" i="1"/>
  <c r="A1595" i="1"/>
  <c r="A1594" i="1"/>
  <c r="A1593" i="1"/>
  <c r="A1592" i="1"/>
  <c r="A1591" i="1"/>
  <c r="A1590" i="1"/>
  <c r="A1589" i="1"/>
  <c r="A1588" i="1"/>
  <c r="A1587" i="1"/>
  <c r="A1586" i="1"/>
  <c r="A1585" i="1"/>
  <c r="A1584" i="1"/>
  <c r="A1583" i="1"/>
  <c r="A1582" i="1"/>
  <c r="A1581" i="1"/>
  <c r="A1580" i="1"/>
  <c r="A1579" i="1"/>
  <c r="A1578" i="1"/>
  <c r="A1577" i="1"/>
  <c r="A1576" i="1"/>
  <c r="A1575" i="1"/>
  <c r="A1574" i="1"/>
  <c r="A1573" i="1"/>
  <c r="A1572" i="1"/>
  <c r="A1571" i="1"/>
  <c r="A1570" i="1"/>
  <c r="A1569" i="1"/>
  <c r="A1568" i="1"/>
  <c r="A1567" i="1"/>
  <c r="A1566" i="1"/>
  <c r="A1565" i="1"/>
  <c r="A1564" i="1"/>
  <c r="A1563" i="1"/>
  <c r="A1562" i="1"/>
  <c r="A1561" i="1"/>
  <c r="A1560" i="1"/>
  <c r="A1559" i="1"/>
  <c r="A1558" i="1"/>
  <c r="A1557" i="1"/>
  <c r="A1556" i="1"/>
  <c r="A1555" i="1"/>
  <c r="A1554" i="1"/>
  <c r="A1553" i="1"/>
  <c r="A1552" i="1"/>
  <c r="A1551" i="1"/>
  <c r="A1550" i="1"/>
  <c r="A1549" i="1"/>
  <c r="A1548" i="1"/>
  <c r="A1547" i="1"/>
  <c r="A1546" i="1"/>
  <c r="A1545" i="1"/>
  <c r="A1544" i="1"/>
  <c r="A1543" i="1"/>
  <c r="A1542" i="1"/>
  <c r="A1541" i="1"/>
  <c r="A1540" i="1"/>
  <c r="A1539" i="1"/>
  <c r="A1538" i="1"/>
  <c r="A1537" i="1"/>
  <c r="A1536" i="1"/>
  <c r="A1535" i="1"/>
  <c r="A1534" i="1"/>
  <c r="A1533" i="1"/>
  <c r="A1532" i="1"/>
  <c r="A1531" i="1"/>
  <c r="A1530" i="1"/>
  <c r="A1529" i="1"/>
  <c r="A1528" i="1"/>
  <c r="A1527" i="1"/>
  <c r="A1526" i="1"/>
  <c r="A1525" i="1"/>
  <c r="A1524" i="1"/>
  <c r="A1523" i="1"/>
  <c r="A1522" i="1"/>
  <c r="A1521" i="1"/>
  <c r="A1520" i="1"/>
  <c r="A1519" i="1"/>
  <c r="A1518" i="1"/>
  <c r="A1517" i="1"/>
  <c r="A1516" i="1"/>
  <c r="A1515" i="1"/>
  <c r="A1514" i="1"/>
  <c r="A1513" i="1"/>
  <c r="A1512" i="1"/>
  <c r="A1511" i="1"/>
  <c r="A1510" i="1"/>
  <c r="A1509" i="1"/>
  <c r="A1508" i="1"/>
  <c r="A1507" i="1"/>
  <c r="A1506" i="1"/>
  <c r="A1505" i="1"/>
  <c r="A1504" i="1"/>
  <c r="A1503" i="1"/>
  <c r="A1502" i="1"/>
  <c r="A1501" i="1"/>
  <c r="A1500" i="1"/>
  <c r="A1499" i="1"/>
  <c r="A1498" i="1"/>
  <c r="A1497" i="1"/>
  <c r="A1496" i="1"/>
  <c r="A1495" i="1"/>
  <c r="A1494" i="1"/>
  <c r="A1493" i="1"/>
  <c r="A1492" i="1"/>
  <c r="A1491" i="1"/>
  <c r="A1490" i="1"/>
  <c r="A1489" i="1"/>
  <c r="A1488" i="1"/>
  <c r="A1487" i="1"/>
  <c r="A1486" i="1"/>
  <c r="A1485" i="1"/>
  <c r="A1484" i="1"/>
  <c r="A1483" i="1"/>
  <c r="A1482" i="1"/>
  <c r="A1481" i="1"/>
  <c r="A1480" i="1"/>
  <c r="A1479" i="1"/>
  <c r="A1478" i="1"/>
  <c r="A1477" i="1"/>
  <c r="A1476" i="1"/>
  <c r="A1475" i="1"/>
  <c r="A1474" i="1"/>
  <c r="A1473" i="1"/>
  <c r="A1472" i="1"/>
  <c r="A1471" i="1"/>
  <c r="A1470" i="1"/>
  <c r="A1469" i="1"/>
  <c r="A1468" i="1"/>
  <c r="A1467" i="1"/>
  <c r="A1466" i="1"/>
  <c r="A1465" i="1"/>
  <c r="A1464" i="1"/>
  <c r="A1463" i="1"/>
  <c r="A1462" i="1"/>
  <c r="A1461" i="1"/>
  <c r="A1460" i="1"/>
  <c r="A1459" i="1"/>
  <c r="A1458" i="1"/>
  <c r="A1457" i="1"/>
  <c r="A1456" i="1"/>
  <c r="A1455" i="1"/>
  <c r="A1454" i="1"/>
  <c r="A1453" i="1"/>
  <c r="A1452" i="1"/>
  <c r="A1451" i="1"/>
  <c r="A1450" i="1"/>
  <c r="A1449" i="1"/>
  <c r="A1448" i="1"/>
  <c r="A1447" i="1"/>
  <c r="A1446" i="1"/>
  <c r="A1445" i="1"/>
  <c r="A1444" i="1"/>
  <c r="A1443" i="1"/>
  <c r="A1442" i="1"/>
  <c r="A1441" i="1"/>
  <c r="A1440" i="1"/>
  <c r="A1439" i="1"/>
  <c r="A1438" i="1"/>
  <c r="A1437" i="1"/>
  <c r="A1436" i="1"/>
  <c r="A1435" i="1"/>
  <c r="A1434" i="1"/>
  <c r="A1433" i="1"/>
  <c r="A1432" i="1"/>
  <c r="A1431" i="1"/>
  <c r="A1430" i="1"/>
  <c r="A1429" i="1"/>
  <c r="A1428" i="1"/>
  <c r="A1427" i="1"/>
  <c r="A1426" i="1"/>
  <c r="A1425" i="1"/>
  <c r="A1424" i="1"/>
  <c r="A1423" i="1"/>
  <c r="A1422" i="1"/>
  <c r="A1421" i="1"/>
  <c r="A1420" i="1"/>
  <c r="A1419" i="1"/>
  <c r="A1418" i="1"/>
  <c r="A1417" i="1"/>
  <c r="A1416" i="1"/>
  <c r="A1415" i="1"/>
  <c r="A1414" i="1"/>
  <c r="A1413" i="1"/>
  <c r="A1412" i="1"/>
  <c r="A1411" i="1"/>
  <c r="A1410" i="1"/>
  <c r="A1409" i="1"/>
  <c r="A1408" i="1"/>
  <c r="A1407" i="1"/>
  <c r="A1406" i="1"/>
  <c r="A1405" i="1"/>
  <c r="A1404" i="1"/>
  <c r="A1403" i="1"/>
  <c r="A1402" i="1"/>
  <c r="A1401" i="1"/>
  <c r="A1400" i="1"/>
  <c r="A1399" i="1"/>
  <c r="A1398" i="1"/>
  <c r="A1397" i="1"/>
  <c r="A1396" i="1"/>
  <c r="A1395" i="1"/>
  <c r="A1394" i="1"/>
  <c r="A1393" i="1"/>
  <c r="A1392" i="1"/>
  <c r="A1391" i="1"/>
  <c r="A1390" i="1"/>
  <c r="A1389" i="1"/>
  <c r="A1388" i="1"/>
  <c r="A1387" i="1"/>
  <c r="A1386" i="1"/>
  <c r="A1385" i="1"/>
  <c r="A1384" i="1"/>
  <c r="A1383" i="1"/>
  <c r="A1382" i="1"/>
  <c r="A1381" i="1"/>
  <c r="A1380" i="1"/>
  <c r="A1379" i="1"/>
  <c r="A1378" i="1"/>
  <c r="A1377" i="1"/>
  <c r="A1376" i="1"/>
  <c r="A1375" i="1"/>
  <c r="A1374" i="1"/>
  <c r="A1373" i="1"/>
  <c r="A1372" i="1"/>
  <c r="A1371" i="1"/>
  <c r="A1370" i="1"/>
  <c r="A1369" i="1"/>
  <c r="A1368" i="1"/>
  <c r="A1367" i="1"/>
  <c r="A1366" i="1"/>
  <c r="A1365" i="1"/>
  <c r="A1364" i="1"/>
  <c r="A1363" i="1"/>
  <c r="A1362" i="1"/>
  <c r="A1361" i="1"/>
  <c r="A1360" i="1"/>
  <c r="A1359" i="1"/>
  <c r="A1358" i="1"/>
  <c r="A1357" i="1"/>
  <c r="A1356" i="1"/>
  <c r="A1355" i="1"/>
  <c r="A1354" i="1"/>
  <c r="A1353" i="1"/>
  <c r="A1352" i="1"/>
  <c r="A1351" i="1"/>
  <c r="A1350" i="1"/>
  <c r="A1349" i="1"/>
  <c r="A1348" i="1"/>
  <c r="A1347" i="1"/>
  <c r="A1346" i="1"/>
  <c r="A1345" i="1"/>
  <c r="A1344" i="1"/>
  <c r="A1343" i="1"/>
  <c r="A1342" i="1"/>
  <c r="A1341" i="1"/>
  <c r="A1340" i="1"/>
  <c r="A1339" i="1"/>
  <c r="A1338" i="1"/>
  <c r="A1337" i="1"/>
  <c r="A1336" i="1"/>
  <c r="A1335" i="1"/>
  <c r="A1334" i="1"/>
  <c r="A1333" i="1"/>
  <c r="A1332" i="1"/>
  <c r="A1331" i="1"/>
  <c r="A1330" i="1"/>
  <c r="A1329" i="1"/>
  <c r="A1328" i="1"/>
  <c r="A1327" i="1"/>
  <c r="A1326" i="1"/>
  <c r="A1325" i="1"/>
  <c r="A1324" i="1"/>
  <c r="A1323" i="1"/>
  <c r="A1322" i="1"/>
  <c r="A1321" i="1"/>
  <c r="A1320" i="1"/>
  <c r="A1319" i="1"/>
  <c r="A1318" i="1"/>
  <c r="A1317" i="1"/>
  <c r="A1316" i="1"/>
  <c r="A1315" i="1"/>
  <c r="A1314" i="1"/>
  <c r="A1313" i="1"/>
  <c r="A1312" i="1"/>
  <c r="A1311" i="1"/>
  <c r="A1310" i="1"/>
  <c r="A1309" i="1"/>
  <c r="A1308" i="1"/>
  <c r="A1307" i="1"/>
  <c r="A1306" i="1"/>
  <c r="A1305" i="1"/>
  <c r="A1304" i="1"/>
  <c r="A1303" i="1"/>
  <c r="A1302" i="1"/>
  <c r="A1301" i="1"/>
  <c r="A1300" i="1"/>
  <c r="A1299" i="1"/>
  <c r="A1298" i="1"/>
  <c r="A1297" i="1"/>
  <c r="A1296" i="1"/>
  <c r="A1295" i="1"/>
  <c r="A1294" i="1"/>
  <c r="A1293" i="1"/>
  <c r="A1292" i="1"/>
  <c r="A1291" i="1"/>
  <c r="A1290" i="1"/>
  <c r="A1289" i="1"/>
  <c r="A1288" i="1"/>
  <c r="A1287" i="1"/>
  <c r="A1286" i="1"/>
  <c r="A1285" i="1"/>
  <c r="A1284" i="1"/>
  <c r="A1283" i="1"/>
  <c r="A1282" i="1"/>
  <c r="A1281" i="1"/>
  <c r="A1280" i="1"/>
  <c r="A1279" i="1"/>
  <c r="A1278" i="1"/>
  <c r="A1277" i="1"/>
  <c r="A1276" i="1"/>
  <c r="A1275" i="1"/>
  <c r="A1274" i="1"/>
  <c r="A1273" i="1"/>
  <c r="A1272" i="1"/>
  <c r="A1271" i="1"/>
  <c r="A1270" i="1"/>
  <c r="A1269" i="1"/>
  <c r="A1268" i="1"/>
  <c r="A1267" i="1"/>
  <c r="A1266" i="1"/>
  <c r="A1265" i="1"/>
  <c r="A1264" i="1"/>
  <c r="A1263" i="1"/>
  <c r="A1262" i="1"/>
  <c r="A1261" i="1"/>
  <c r="A1260" i="1"/>
  <c r="A1259" i="1"/>
  <c r="A1258" i="1"/>
  <c r="A1257" i="1"/>
  <c r="A1256" i="1"/>
  <c r="A1255" i="1"/>
  <c r="A1254" i="1"/>
  <c r="A1253" i="1"/>
  <c r="A1252" i="1"/>
  <c r="A1251" i="1"/>
  <c r="A1250" i="1"/>
  <c r="A1249" i="1"/>
  <c r="A1248" i="1"/>
  <c r="A1247" i="1"/>
  <c r="A1246" i="1"/>
  <c r="A1245" i="1"/>
  <c r="A1244" i="1"/>
  <c r="A1243" i="1"/>
  <c r="A1242" i="1"/>
  <c r="A1241" i="1"/>
  <c r="A1240" i="1"/>
  <c r="A1239" i="1"/>
  <c r="A1238" i="1"/>
  <c r="A1237" i="1"/>
  <c r="A1236" i="1"/>
  <c r="A1235" i="1"/>
  <c r="A1234" i="1"/>
  <c r="A1233" i="1"/>
  <c r="A1232" i="1"/>
  <c r="A1231" i="1"/>
  <c r="A1230" i="1"/>
  <c r="A1229" i="1"/>
  <c r="A1228" i="1"/>
  <c r="A1227" i="1"/>
  <c r="A1226" i="1"/>
  <c r="A1225" i="1"/>
  <c r="A1224" i="1"/>
  <c r="A1223" i="1"/>
  <c r="A1222" i="1"/>
  <c r="A1221" i="1"/>
  <c r="A1220" i="1"/>
  <c r="A1219" i="1"/>
  <c r="A1218" i="1"/>
  <c r="A1217" i="1"/>
  <c r="A1216" i="1"/>
  <c r="A1215" i="1"/>
  <c r="A1214" i="1"/>
  <c r="A1213" i="1"/>
  <c r="A1212" i="1"/>
  <c r="A1211" i="1"/>
  <c r="A1210" i="1"/>
  <c r="A1209" i="1"/>
  <c r="A1208" i="1"/>
  <c r="A1207" i="1"/>
  <c r="A1206" i="1"/>
  <c r="A1205" i="1"/>
  <c r="A1204" i="1"/>
  <c r="A1203" i="1"/>
  <c r="A1202" i="1"/>
  <c r="A1201" i="1"/>
  <c r="A1200" i="1"/>
  <c r="A1199" i="1"/>
  <c r="A1198" i="1"/>
  <c r="A1197" i="1"/>
  <c r="A1196" i="1"/>
  <c r="A1195" i="1"/>
  <c r="A1194" i="1"/>
  <c r="A1193" i="1"/>
  <c r="A1192" i="1"/>
  <c r="A1191" i="1"/>
  <c r="A1190" i="1"/>
  <c r="A1189" i="1"/>
  <c r="A1188" i="1"/>
  <c r="A1187" i="1"/>
  <c r="A1186" i="1"/>
  <c r="A1185" i="1"/>
  <c r="A1184" i="1"/>
  <c r="A1183" i="1"/>
  <c r="A1182" i="1"/>
  <c r="A1181" i="1"/>
  <c r="A1180" i="1"/>
  <c r="A1179" i="1"/>
  <c r="A1178" i="1"/>
  <c r="A1177" i="1"/>
  <c r="A1176" i="1"/>
  <c r="A1175" i="1"/>
  <c r="A1174" i="1"/>
  <c r="A1173" i="1"/>
  <c r="A1172" i="1"/>
  <c r="A1171" i="1"/>
  <c r="A1170" i="1"/>
  <c r="A1169" i="1"/>
  <c r="A1168" i="1"/>
  <c r="A1167" i="1"/>
  <c r="A1166" i="1"/>
  <c r="A1165" i="1"/>
  <c r="A1164" i="1"/>
  <c r="A1163" i="1"/>
  <c r="A1162" i="1"/>
  <c r="A1161" i="1"/>
  <c r="A1160" i="1"/>
  <c r="A1159" i="1"/>
  <c r="A1158" i="1"/>
  <c r="A1157" i="1"/>
  <c r="A1156" i="1"/>
  <c r="A1155" i="1"/>
  <c r="A1154" i="1"/>
  <c r="A1153" i="1"/>
  <c r="A1152" i="1"/>
  <c r="A1151" i="1"/>
  <c r="A1150" i="1"/>
  <c r="A1149" i="1"/>
  <c r="A1148" i="1"/>
  <c r="A1147" i="1"/>
  <c r="A1146" i="1"/>
  <c r="A1145" i="1"/>
  <c r="A1144" i="1"/>
  <c r="A1143" i="1"/>
  <c r="A1142" i="1"/>
  <c r="A1141" i="1"/>
  <c r="A1140" i="1"/>
  <c r="A1139" i="1"/>
  <c r="A1138" i="1"/>
  <c r="A1137" i="1"/>
  <c r="A1136" i="1"/>
  <c r="A1135" i="1"/>
  <c r="A1134" i="1"/>
  <c r="A1133" i="1"/>
  <c r="A1132" i="1"/>
  <c r="A1131" i="1"/>
  <c r="A1130" i="1"/>
  <c r="A1129" i="1"/>
  <c r="A1128" i="1"/>
  <c r="A1127" i="1"/>
  <c r="A1126" i="1"/>
  <c r="A1125" i="1"/>
  <c r="A1124" i="1"/>
  <c r="A1123" i="1"/>
  <c r="A1122" i="1"/>
  <c r="A1121" i="1"/>
  <c r="A1120" i="1"/>
  <c r="A1119" i="1"/>
  <c r="A1118" i="1"/>
  <c r="A1117" i="1"/>
  <c r="A1116" i="1"/>
  <c r="A1115" i="1"/>
  <c r="A1114" i="1"/>
  <c r="A1113" i="1"/>
  <c r="A1112" i="1"/>
  <c r="A1111" i="1"/>
  <c r="A1110" i="1"/>
  <c r="A1109" i="1"/>
  <c r="A1108" i="1"/>
  <c r="A1107" i="1"/>
  <c r="A1106" i="1"/>
  <c r="A1105" i="1"/>
  <c r="A1104" i="1"/>
  <c r="A1103" i="1"/>
  <c r="A1102" i="1"/>
  <c r="A1101" i="1"/>
  <c r="A1100" i="1"/>
  <c r="A1099" i="1"/>
  <c r="A1098" i="1"/>
  <c r="A1097" i="1"/>
  <c r="A1096" i="1"/>
  <c r="A1095" i="1"/>
  <c r="A1094" i="1"/>
  <c r="A1093" i="1"/>
  <c r="A1092" i="1"/>
  <c r="A1091" i="1"/>
  <c r="A1090" i="1"/>
  <c r="A1089" i="1"/>
  <c r="A1088" i="1"/>
  <c r="A1087" i="1"/>
  <c r="A1086" i="1"/>
  <c r="A1085" i="1"/>
  <c r="A1084" i="1"/>
  <c r="A1083" i="1"/>
  <c r="A1082" i="1"/>
  <c r="A1081" i="1"/>
  <c r="A1080" i="1"/>
  <c r="A1079" i="1"/>
  <c r="A1078" i="1"/>
  <c r="A1077" i="1"/>
  <c r="A1076" i="1"/>
  <c r="A1075" i="1"/>
  <c r="A1074" i="1"/>
  <c r="A1073" i="1"/>
  <c r="A1072" i="1"/>
  <c r="A1071" i="1"/>
  <c r="A1070" i="1"/>
  <c r="A1069" i="1"/>
  <c r="A1068" i="1"/>
  <c r="A1067" i="1"/>
  <c r="A1066" i="1"/>
  <c r="A1065" i="1"/>
  <c r="A1064" i="1"/>
  <c r="A1063" i="1"/>
  <c r="A1062" i="1"/>
  <c r="A1061" i="1"/>
  <c r="A1060" i="1"/>
  <c r="A1059" i="1"/>
  <c r="A1058" i="1"/>
  <c r="A1057" i="1"/>
  <c r="A1056" i="1"/>
  <c r="A1055" i="1"/>
  <c r="A1054" i="1"/>
  <c r="A1053" i="1"/>
  <c r="A1052" i="1"/>
  <c r="A1051" i="1"/>
  <c r="A1050" i="1"/>
  <c r="A1049" i="1"/>
  <c r="A1048" i="1"/>
  <c r="A1047" i="1"/>
  <c r="A1046" i="1"/>
  <c r="A1045" i="1"/>
  <c r="A1044" i="1"/>
  <c r="A1043" i="1"/>
  <c r="A1042" i="1"/>
  <c r="A1041" i="1"/>
  <c r="A1040" i="1"/>
  <c r="A1039" i="1"/>
  <c r="A1038" i="1"/>
  <c r="A1037" i="1"/>
  <c r="A1036" i="1"/>
  <c r="A1035" i="1"/>
  <c r="A1034" i="1"/>
  <c r="A1033" i="1"/>
  <c r="A1032" i="1"/>
  <c r="A1031" i="1"/>
  <c r="A1030" i="1"/>
  <c r="A1029" i="1"/>
  <c r="A1028" i="1"/>
  <c r="A1027" i="1"/>
  <c r="A1026" i="1"/>
  <c r="A1025" i="1"/>
  <c r="A1024" i="1"/>
  <c r="A1023" i="1"/>
  <c r="A1022" i="1"/>
  <c r="A1021" i="1"/>
  <c r="A1020" i="1"/>
  <c r="A1019" i="1"/>
  <c r="A1018" i="1"/>
  <c r="A1017" i="1"/>
  <c r="A1016" i="1"/>
  <c r="A1015" i="1"/>
  <c r="A1014" i="1"/>
  <c r="A1013" i="1"/>
  <c r="A1012" i="1"/>
  <c r="A1011" i="1"/>
  <c r="A1010" i="1"/>
  <c r="A1009" i="1"/>
  <c r="A1008" i="1"/>
  <c r="A1007" i="1"/>
  <c r="A1006" i="1"/>
  <c r="A1005" i="1"/>
  <c r="A1004" i="1"/>
  <c r="A1003" i="1"/>
  <c r="A1002" i="1"/>
  <c r="A1001" i="1"/>
  <c r="A1000" i="1"/>
  <c r="A999" i="1"/>
  <c r="A998" i="1"/>
  <c r="A997" i="1"/>
  <c r="A996" i="1"/>
  <c r="A995" i="1"/>
  <c r="A994" i="1"/>
  <c r="A993" i="1"/>
  <c r="A992" i="1"/>
  <c r="A991" i="1"/>
  <c r="A990" i="1"/>
  <c r="A989" i="1"/>
  <c r="A988" i="1"/>
  <c r="A987" i="1"/>
  <c r="A986" i="1"/>
  <c r="A985" i="1"/>
  <c r="A984" i="1"/>
  <c r="A983" i="1"/>
  <c r="A982" i="1"/>
  <c r="A981" i="1"/>
  <c r="A980" i="1"/>
  <c r="A979" i="1"/>
  <c r="A978" i="1"/>
  <c r="A977" i="1"/>
  <c r="A976" i="1"/>
  <c r="A975" i="1"/>
  <c r="A974" i="1"/>
  <c r="A973" i="1"/>
  <c r="A972" i="1"/>
  <c r="A971" i="1"/>
  <c r="A970" i="1"/>
  <c r="A969" i="1"/>
  <c r="A968" i="1"/>
  <c r="A967" i="1"/>
  <c r="A966" i="1"/>
  <c r="A965" i="1"/>
  <c r="A964" i="1"/>
  <c r="A963" i="1"/>
  <c r="A962" i="1"/>
  <c r="A961" i="1"/>
  <c r="A960" i="1"/>
  <c r="A959" i="1"/>
  <c r="A958" i="1"/>
  <c r="A957" i="1"/>
  <c r="A956" i="1"/>
  <c r="A955" i="1"/>
  <c r="A954" i="1"/>
  <c r="A953" i="1"/>
  <c r="A952" i="1"/>
  <c r="A951" i="1"/>
  <c r="A950" i="1"/>
  <c r="A949" i="1"/>
  <c r="A948" i="1"/>
  <c r="A947" i="1"/>
  <c r="A946" i="1"/>
  <c r="A945" i="1"/>
  <c r="A944" i="1"/>
  <c r="A943" i="1"/>
  <c r="A942" i="1"/>
  <c r="A941" i="1"/>
  <c r="A940" i="1"/>
  <c r="A939" i="1"/>
  <c r="A938" i="1"/>
  <c r="A937" i="1"/>
  <c r="A936" i="1"/>
  <c r="A935" i="1"/>
  <c r="A934" i="1"/>
  <c r="A933" i="1"/>
  <c r="A932" i="1"/>
  <c r="A931" i="1"/>
  <c r="A930" i="1"/>
  <c r="A929" i="1"/>
  <c r="A928" i="1"/>
  <c r="A927" i="1"/>
  <c r="A926" i="1"/>
  <c r="A925" i="1"/>
  <c r="A924" i="1"/>
  <c r="A923" i="1"/>
  <c r="A922" i="1"/>
  <c r="A921" i="1"/>
  <c r="A920" i="1"/>
  <c r="A919" i="1"/>
  <c r="A918" i="1"/>
  <c r="A917" i="1"/>
  <c r="A916" i="1"/>
  <c r="A915" i="1"/>
  <c r="A914" i="1"/>
  <c r="A913" i="1"/>
  <c r="A912" i="1"/>
  <c r="A911" i="1"/>
  <c r="A910" i="1"/>
  <c r="A909" i="1"/>
  <c r="A908" i="1"/>
  <c r="A907" i="1"/>
  <c r="A906" i="1"/>
  <c r="A905" i="1"/>
  <c r="A904" i="1"/>
  <c r="A903" i="1"/>
  <c r="A902" i="1"/>
  <c r="A901" i="1"/>
  <c r="A900" i="1"/>
  <c r="A899" i="1"/>
  <c r="A898" i="1"/>
  <c r="A897" i="1"/>
  <c r="A896" i="1"/>
  <c r="A895" i="1"/>
  <c r="A894" i="1"/>
  <c r="A893" i="1"/>
  <c r="A892" i="1"/>
  <c r="A891" i="1"/>
  <c r="A890" i="1"/>
  <c r="A889" i="1"/>
  <c r="A888" i="1"/>
  <c r="A887" i="1"/>
  <c r="A886" i="1"/>
  <c r="A885" i="1"/>
  <c r="A884" i="1"/>
  <c r="A883" i="1"/>
  <c r="A882" i="1"/>
  <c r="A881" i="1"/>
  <c r="A880" i="1"/>
  <c r="A879" i="1"/>
  <c r="A878" i="1"/>
  <c r="A877" i="1"/>
  <c r="A876" i="1"/>
  <c r="A875" i="1"/>
  <c r="A874" i="1"/>
  <c r="A873" i="1"/>
  <c r="A872" i="1"/>
  <c r="A871" i="1"/>
  <c r="A870" i="1"/>
  <c r="A869" i="1"/>
  <c r="A868" i="1"/>
  <c r="A867" i="1"/>
  <c r="A866" i="1"/>
  <c r="A865" i="1"/>
  <c r="A864" i="1"/>
  <c r="A863" i="1"/>
  <c r="A862" i="1"/>
  <c r="A861" i="1"/>
  <c r="A860" i="1"/>
  <c r="A859" i="1"/>
  <c r="A858" i="1"/>
  <c r="A857" i="1"/>
  <c r="A856" i="1"/>
  <c r="A855" i="1"/>
  <c r="A854" i="1"/>
  <c r="A853" i="1"/>
  <c r="A852" i="1"/>
  <c r="A851" i="1"/>
  <c r="A850" i="1"/>
  <c r="A849" i="1"/>
  <c r="A848" i="1"/>
  <c r="A847" i="1"/>
  <c r="A846" i="1"/>
  <c r="A845" i="1"/>
  <c r="A844" i="1"/>
  <c r="A843" i="1"/>
  <c r="A842" i="1"/>
  <c r="A841" i="1"/>
  <c r="A840" i="1"/>
  <c r="A839" i="1"/>
  <c r="A838" i="1"/>
  <c r="A837" i="1"/>
  <c r="A836" i="1"/>
  <c r="A835" i="1"/>
  <c r="A834" i="1"/>
  <c r="A833" i="1"/>
  <c r="A832" i="1"/>
  <c r="A831" i="1"/>
  <c r="A830" i="1"/>
  <c r="A829" i="1"/>
  <c r="A828" i="1"/>
  <c r="A827" i="1"/>
  <c r="A826" i="1"/>
  <c r="A825" i="1"/>
  <c r="A824" i="1"/>
  <c r="A823" i="1"/>
  <c r="A822" i="1"/>
  <c r="A821" i="1"/>
  <c r="A820" i="1"/>
  <c r="A819" i="1"/>
  <c r="A818" i="1"/>
  <c r="A817" i="1"/>
  <c r="A816" i="1"/>
  <c r="A815" i="1"/>
  <c r="A814" i="1"/>
  <c r="A813" i="1"/>
  <c r="A812" i="1"/>
  <c r="A811" i="1"/>
  <c r="A810" i="1"/>
  <c r="A809" i="1"/>
  <c r="A808" i="1"/>
  <c r="A807" i="1"/>
  <c r="A806" i="1"/>
  <c r="A805" i="1"/>
  <c r="A804" i="1"/>
  <c r="A803" i="1"/>
  <c r="A802" i="1"/>
  <c r="A801" i="1"/>
  <c r="A800" i="1"/>
  <c r="A799" i="1"/>
  <c r="A798" i="1"/>
  <c r="A797" i="1"/>
  <c r="A796" i="1"/>
  <c r="A795" i="1"/>
  <c r="A794" i="1"/>
  <c r="A793" i="1"/>
  <c r="A792" i="1"/>
  <c r="A791" i="1"/>
  <c r="A790" i="1"/>
  <c r="A789" i="1"/>
  <c r="A788" i="1"/>
  <c r="A787" i="1"/>
  <c r="A786" i="1"/>
  <c r="A785" i="1"/>
  <c r="A784" i="1"/>
  <c r="A783" i="1"/>
  <c r="A782" i="1"/>
  <c r="A781" i="1"/>
  <c r="A780" i="1"/>
  <c r="A779" i="1"/>
  <c r="A778" i="1"/>
  <c r="A777" i="1"/>
  <c r="A776" i="1"/>
  <c r="A775" i="1"/>
  <c r="A774" i="1"/>
  <c r="A773" i="1"/>
  <c r="A772" i="1"/>
  <c r="A771" i="1"/>
  <c r="A770" i="1"/>
  <c r="A769" i="1"/>
  <c r="A768" i="1"/>
  <c r="A767" i="1"/>
  <c r="A766" i="1"/>
  <c r="A765" i="1"/>
  <c r="A764" i="1"/>
  <c r="A763" i="1"/>
  <c r="A762" i="1"/>
  <c r="A761" i="1"/>
  <c r="A760" i="1"/>
  <c r="A759" i="1"/>
  <c r="A758" i="1"/>
  <c r="A757" i="1"/>
  <c r="A756" i="1"/>
  <c r="A755" i="1"/>
  <c r="A754" i="1"/>
  <c r="A753" i="1"/>
  <c r="A752" i="1"/>
  <c r="A751" i="1"/>
  <c r="A750" i="1"/>
  <c r="A749" i="1"/>
  <c r="A748" i="1"/>
  <c r="A747" i="1"/>
  <c r="A746" i="1"/>
  <c r="A745" i="1"/>
  <c r="A744" i="1"/>
  <c r="A743" i="1"/>
  <c r="A742" i="1"/>
  <c r="A741" i="1"/>
  <c r="A740" i="1"/>
  <c r="A739" i="1"/>
  <c r="A738" i="1"/>
  <c r="A737" i="1"/>
  <c r="A736" i="1"/>
  <c r="A735" i="1"/>
  <c r="A734" i="1"/>
  <c r="A733" i="1"/>
  <c r="A732" i="1"/>
  <c r="A731" i="1"/>
  <c r="A730" i="1"/>
  <c r="A729" i="1"/>
  <c r="A728" i="1"/>
  <c r="A727" i="1"/>
  <c r="A726" i="1"/>
  <c r="A725" i="1"/>
  <c r="A724" i="1"/>
  <c r="A723" i="1"/>
  <c r="A722" i="1"/>
  <c r="A721" i="1"/>
  <c r="A720" i="1"/>
  <c r="A719" i="1"/>
  <c r="A718" i="1"/>
  <c r="A717" i="1"/>
  <c r="A716" i="1"/>
  <c r="A715" i="1"/>
  <c r="A714" i="1"/>
  <c r="A713" i="1"/>
  <c r="A712" i="1"/>
  <c r="A711" i="1"/>
  <c r="A710" i="1"/>
  <c r="A709" i="1"/>
  <c r="A708" i="1"/>
  <c r="A707" i="1"/>
  <c r="A706" i="1"/>
  <c r="A705" i="1"/>
  <c r="A704" i="1"/>
  <c r="A703" i="1"/>
  <c r="A702" i="1"/>
  <c r="A701" i="1"/>
  <c r="A700" i="1"/>
  <c r="A699" i="1"/>
  <c r="A698" i="1"/>
  <c r="A697" i="1"/>
  <c r="A696" i="1"/>
  <c r="A695" i="1"/>
  <c r="A694" i="1"/>
  <c r="A693" i="1"/>
  <c r="A692" i="1"/>
  <c r="A691" i="1"/>
  <c r="A690" i="1"/>
  <c r="A689" i="1"/>
  <c r="A688" i="1"/>
  <c r="A687" i="1"/>
  <c r="A686" i="1"/>
  <c r="A685" i="1"/>
  <c r="A684" i="1"/>
  <c r="A683" i="1"/>
  <c r="A682" i="1"/>
  <c r="A681" i="1"/>
  <c r="A680" i="1"/>
  <c r="A679" i="1"/>
  <c r="A678" i="1"/>
  <c r="A677" i="1"/>
  <c r="A676" i="1"/>
  <c r="A675" i="1"/>
  <c r="A674" i="1"/>
  <c r="A673" i="1"/>
  <c r="A672" i="1"/>
  <c r="A671" i="1"/>
  <c r="A670" i="1"/>
  <c r="A669" i="1"/>
  <c r="A668" i="1"/>
  <c r="A667" i="1"/>
  <c r="A666" i="1"/>
  <c r="A665" i="1"/>
  <c r="A664" i="1"/>
  <c r="A663" i="1"/>
  <c r="A662" i="1"/>
  <c r="A661" i="1"/>
  <c r="A660" i="1"/>
  <c r="A659" i="1"/>
  <c r="A658" i="1"/>
  <c r="A657" i="1"/>
  <c r="A656" i="1"/>
  <c r="A655" i="1"/>
  <c r="A654" i="1"/>
  <c r="A653" i="1"/>
  <c r="A652" i="1"/>
  <c r="A651" i="1"/>
  <c r="A650" i="1"/>
  <c r="A649" i="1"/>
  <c r="A648" i="1"/>
  <c r="A647" i="1"/>
  <c r="A646" i="1"/>
  <c r="A645" i="1"/>
  <c r="A644" i="1"/>
  <c r="A643" i="1"/>
  <c r="A642" i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489" uniqueCount="6">
  <si>
    <t>Gene</t>
  </si>
  <si>
    <t>Tumours with nonsynonymous mutations</t>
  </si>
  <si>
    <t>p</t>
  </si>
  <si>
    <t>FDR</t>
  </si>
  <si>
    <t>Gene in CGC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880DB34-D4C6-434E-BEF2-FD6F20749563}" name="Table11" displayName="Table11" ref="A1:E8859" totalsRowShown="0">
  <autoFilter ref="A1:E8859" xr:uid="{C4D72BBC-4743-8C4A-801D-8F13AD1088E7}"/>
  <tableColumns count="5">
    <tableColumn id="1" xr3:uid="{36DA891B-945C-1840-853E-6A222C478123}" name="Gene"/>
    <tableColumn id="2" xr3:uid="{9EA50F48-1D63-E44D-9544-1CC68CD2DF11}" name="Tumours with nonsynonymous mutations"/>
    <tableColumn id="3" xr3:uid="{4AFC8732-6C62-8D48-9865-3DC63B667384}" name="p"/>
    <tableColumn id="4" xr3:uid="{0BC3FBBE-A67D-4840-B5AF-07C51C7CD87E}" name="FDR"/>
    <tableColumn id="5" xr3:uid="{F277BAE3-2959-CC4F-AC6A-33DC08943EF8}" name="Gene in CGC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BBD1D-4AB1-CE46-9C5A-F9763A715FA2}">
  <dimension ref="A1:E8859"/>
  <sheetViews>
    <sheetView tabSelected="1" workbookViewId="0"/>
  </sheetViews>
  <sheetFormatPr baseColWidth="10" defaultColWidth="11" defaultRowHeight="16" x14ac:dyDescent="0.2"/>
  <cols>
    <col min="2" max="2" width="37.5" customWidth="1"/>
    <col min="5" max="5" width="13.6640625" customWidth="1"/>
  </cols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tr">
        <f>"TP53"</f>
        <v>TP53</v>
      </c>
      <c r="B2">
        <v>136</v>
      </c>
      <c r="C2">
        <v>1.1135119999999999E-72</v>
      </c>
      <c r="D2">
        <v>9.8634919999999995E-69</v>
      </c>
      <c r="E2" t="s">
        <v>5</v>
      </c>
    </row>
    <row r="3" spans="1:5" x14ac:dyDescent="0.2">
      <c r="A3" t="str">
        <f>"PIK3CA"</f>
        <v>PIK3CA</v>
      </c>
      <c r="B3">
        <v>196</v>
      </c>
      <c r="C3">
        <v>2.3530768108616701E-52</v>
      </c>
      <c r="D3">
        <v>1.0421777195306299E-48</v>
      </c>
      <c r="E3" t="s">
        <v>5</v>
      </c>
    </row>
    <row r="4" spans="1:5" x14ac:dyDescent="0.2">
      <c r="A4" t="str">
        <f>"CTNNB1"</f>
        <v>CTNNB1</v>
      </c>
      <c r="B4">
        <v>93</v>
      </c>
      <c r="C4">
        <v>2.02368498129426E-38</v>
      </c>
      <c r="D4">
        <v>5.9752671881015395E-35</v>
      </c>
      <c r="E4" t="s">
        <v>5</v>
      </c>
    </row>
    <row r="5" spans="1:5" x14ac:dyDescent="0.2">
      <c r="A5" t="str">
        <f>"PPP2R1A"</f>
        <v>PPP2R1A</v>
      </c>
      <c r="B5">
        <v>56</v>
      </c>
      <c r="C5">
        <v>4.9799764672062897E-27</v>
      </c>
      <c r="D5">
        <v>1.10281578866283E-23</v>
      </c>
      <c r="E5" t="s">
        <v>5</v>
      </c>
    </row>
    <row r="6" spans="1:5" x14ac:dyDescent="0.2">
      <c r="A6" t="str">
        <f>"PTEN"</f>
        <v>PTEN</v>
      </c>
      <c r="B6">
        <v>169</v>
      </c>
      <c r="C6">
        <v>1.3168644159610701E-25</v>
      </c>
      <c r="D6">
        <v>2.3329569993166301E-22</v>
      </c>
      <c r="E6" t="s">
        <v>5</v>
      </c>
    </row>
    <row r="7" spans="1:5" x14ac:dyDescent="0.2">
      <c r="A7" t="str">
        <f>"SPOP"</f>
        <v>SPOP</v>
      </c>
      <c r="B7">
        <v>32</v>
      </c>
      <c r="C7">
        <v>5.9651098581841304E-16</v>
      </c>
      <c r="D7">
        <v>8.8064905206325103E-13</v>
      </c>
      <c r="E7" t="s">
        <v>5</v>
      </c>
    </row>
    <row r="8" spans="1:5" x14ac:dyDescent="0.2">
      <c r="A8" t="str">
        <f>"FBXW7"</f>
        <v>FBXW7</v>
      </c>
      <c r="B8">
        <v>52</v>
      </c>
      <c r="C8">
        <v>9.9285417688503006E-16</v>
      </c>
      <c r="D8">
        <v>1.25638604269251E-12</v>
      </c>
      <c r="E8" t="s">
        <v>5</v>
      </c>
    </row>
    <row r="9" spans="1:5" x14ac:dyDescent="0.2">
      <c r="A9" t="str">
        <f>"CHD4"</f>
        <v>CHD4</v>
      </c>
      <c r="B9">
        <v>59</v>
      </c>
      <c r="C9">
        <v>1.3314960164595699E-15</v>
      </c>
      <c r="D9">
        <v>1.4742989642248601E-12</v>
      </c>
      <c r="E9" t="s">
        <v>5</v>
      </c>
    </row>
    <row r="10" spans="1:5" x14ac:dyDescent="0.2">
      <c r="A10" t="str">
        <f>"ARID1A"</f>
        <v>ARID1A</v>
      </c>
      <c r="B10">
        <v>78</v>
      </c>
      <c r="C10">
        <v>3.3420987275275802E-12</v>
      </c>
      <c r="D10">
        <v>3.2893678364932601E-9</v>
      </c>
      <c r="E10" t="s">
        <v>5</v>
      </c>
    </row>
    <row r="11" spans="1:5" x14ac:dyDescent="0.2">
      <c r="A11" t="str">
        <f>"KRAS"</f>
        <v>KRAS</v>
      </c>
      <c r="B11">
        <v>82</v>
      </c>
      <c r="C11">
        <v>9.1973959721558996E-10</v>
      </c>
      <c r="D11">
        <v>8.1470533521357003E-7</v>
      </c>
      <c r="E11" t="s">
        <v>5</v>
      </c>
    </row>
    <row r="12" spans="1:5" x14ac:dyDescent="0.2">
      <c r="A12" t="str">
        <f>"SOX17"</f>
        <v>SOX17</v>
      </c>
      <c r="B12">
        <v>14</v>
      </c>
      <c r="C12">
        <v>4.0233219147335896E-9</v>
      </c>
      <c r="D12">
        <v>3.2398714109736499E-6</v>
      </c>
    </row>
    <row r="13" spans="1:5" x14ac:dyDescent="0.2">
      <c r="A13" t="str">
        <f>"FOXA2"</f>
        <v>FOXA2</v>
      </c>
      <c r="B13">
        <v>12</v>
      </c>
      <c r="C13">
        <v>1.1392128319209499E-8</v>
      </c>
      <c r="D13">
        <v>8.40928938762984E-6</v>
      </c>
    </row>
    <row r="14" spans="1:5" x14ac:dyDescent="0.2">
      <c r="A14" t="str">
        <f>"CSMD3"</f>
        <v>CSMD3</v>
      </c>
      <c r="B14">
        <v>57</v>
      </c>
      <c r="C14">
        <v>1.5120610511082599E-8</v>
      </c>
      <c r="D14">
        <v>1.0302951377474601E-5</v>
      </c>
      <c r="E14" t="s">
        <v>5</v>
      </c>
    </row>
    <row r="15" spans="1:5" x14ac:dyDescent="0.2">
      <c r="A15" t="str">
        <f>"CTCF"</f>
        <v>CTCF</v>
      </c>
      <c r="B15">
        <v>35</v>
      </c>
      <c r="C15">
        <v>7.2952905243336302E-7</v>
      </c>
      <c r="D15">
        <v>4.61583453318195E-4</v>
      </c>
      <c r="E15" t="s">
        <v>5</v>
      </c>
    </row>
    <row r="16" spans="1:5" x14ac:dyDescent="0.2">
      <c r="A16" t="str">
        <f>"FGFR2"</f>
        <v>FGFR2</v>
      </c>
      <c r="B16">
        <v>42</v>
      </c>
      <c r="C16">
        <v>9.2939864355921803E-7</v>
      </c>
      <c r="D16">
        <v>5.48840878976503E-4</v>
      </c>
      <c r="E16" t="s">
        <v>5</v>
      </c>
    </row>
    <row r="17" spans="1:5" x14ac:dyDescent="0.2">
      <c r="A17" t="str">
        <f>"ARHGAP35"</f>
        <v>ARHGAP35</v>
      </c>
      <c r="B17">
        <v>37</v>
      </c>
      <c r="C17">
        <v>2.5197260863537402E-6</v>
      </c>
      <c r="D17">
        <v>1.3949833545575899E-3</v>
      </c>
      <c r="E17" t="s">
        <v>5</v>
      </c>
    </row>
    <row r="18" spans="1:5" x14ac:dyDescent="0.2">
      <c r="A18" t="str">
        <f>"OR4C13"</f>
        <v>OR4C13</v>
      </c>
      <c r="B18">
        <v>8</v>
      </c>
      <c r="C18">
        <v>8.6394093225134108E-6</v>
      </c>
      <c r="D18">
        <v>4.50164045757787E-3</v>
      </c>
    </row>
    <row r="19" spans="1:5" x14ac:dyDescent="0.2">
      <c r="A19" t="str">
        <f>"METAP1"</f>
        <v>METAP1</v>
      </c>
      <c r="B19">
        <v>5</v>
      </c>
      <c r="C19">
        <v>5.0703437850327798E-5</v>
      </c>
      <c r="D19">
        <v>2.4951725137677901E-2</v>
      </c>
    </row>
    <row r="20" spans="1:5" x14ac:dyDescent="0.2">
      <c r="A20" t="str">
        <f>"PLXNB2"</f>
        <v>PLXNB2</v>
      </c>
      <c r="B20">
        <v>23</v>
      </c>
      <c r="C20">
        <v>6.77505150166475E-5</v>
      </c>
      <c r="D20">
        <v>3.1085725223237201E-2</v>
      </c>
    </row>
    <row r="21" spans="1:5" x14ac:dyDescent="0.2">
      <c r="A21" t="str">
        <f>"OR4K15"</f>
        <v>OR4K15</v>
      </c>
      <c r="B21">
        <v>5</v>
      </c>
      <c r="C21">
        <v>7.0186780815617995E-5</v>
      </c>
      <c r="D21">
        <v>3.1085725223237201E-2</v>
      </c>
    </row>
    <row r="22" spans="1:5" x14ac:dyDescent="0.2">
      <c r="A22" t="str">
        <f>"ESR1"</f>
        <v>ESR1</v>
      </c>
      <c r="B22">
        <v>7</v>
      </c>
      <c r="C22">
        <v>9.3316055640898301E-5</v>
      </c>
      <c r="D22">
        <v>3.9361600993670302E-2</v>
      </c>
      <c r="E22" t="s">
        <v>5</v>
      </c>
    </row>
    <row r="23" spans="1:5" x14ac:dyDescent="0.2">
      <c r="A23" t="str">
        <f>"PSG2"</f>
        <v>PSG2</v>
      </c>
      <c r="B23">
        <v>7</v>
      </c>
      <c r="C23">
        <v>1.07023384491139E-4</v>
      </c>
      <c r="D23">
        <v>4.3091506355568798E-2</v>
      </c>
    </row>
    <row r="24" spans="1:5" x14ac:dyDescent="0.2">
      <c r="A24" t="str">
        <f>"POM121L12"</f>
        <v>POM121L12</v>
      </c>
      <c r="B24">
        <v>4</v>
      </c>
      <c r="C24">
        <v>1.3253892125200599E-4</v>
      </c>
      <c r="D24">
        <v>5.1044772367403297E-2</v>
      </c>
    </row>
    <row r="25" spans="1:5" x14ac:dyDescent="0.2">
      <c r="A25" t="str">
        <f>"PRDM9"</f>
        <v>PRDM9</v>
      </c>
      <c r="B25">
        <v>10</v>
      </c>
      <c r="C25">
        <v>1.5561365140516999E-4</v>
      </c>
      <c r="D25">
        <v>5.7434405172791601E-2</v>
      </c>
    </row>
    <row r="26" spans="1:5" x14ac:dyDescent="0.2">
      <c r="A26" t="str">
        <f>"AKT1"</f>
        <v>AKT1</v>
      </c>
      <c r="B26">
        <v>12</v>
      </c>
      <c r="C26">
        <v>1.8450531775495601E-4</v>
      </c>
      <c r="D26">
        <v>6.5373924186935994E-2</v>
      </c>
      <c r="E26" t="s">
        <v>5</v>
      </c>
    </row>
    <row r="27" spans="1:5" x14ac:dyDescent="0.2">
      <c r="A27" t="str">
        <f>"BMF"</f>
        <v>BMF</v>
      </c>
      <c r="B27">
        <v>3</v>
      </c>
      <c r="C27">
        <v>2.0223706501396599E-4</v>
      </c>
      <c r="D27">
        <v>6.8900612380527401E-2</v>
      </c>
    </row>
    <row r="28" spans="1:5" x14ac:dyDescent="0.2">
      <c r="A28" t="str">
        <f>"TMPRSS15"</f>
        <v>TMPRSS15</v>
      </c>
      <c r="B28">
        <v>7</v>
      </c>
      <c r="C28">
        <v>2.7181837733435501E-4</v>
      </c>
      <c r="D28">
        <v>8.9176562460285894E-2</v>
      </c>
    </row>
    <row r="29" spans="1:5" x14ac:dyDescent="0.2">
      <c r="A29" t="str">
        <f>"GPR156"</f>
        <v>GPR156</v>
      </c>
      <c r="B29">
        <v>3</v>
      </c>
      <c r="C29">
        <v>2.9663104041671701E-4</v>
      </c>
      <c r="D29">
        <v>9.3841348428974306E-2</v>
      </c>
    </row>
    <row r="30" spans="1:5" x14ac:dyDescent="0.2">
      <c r="A30" t="str">
        <f>"KIR3DL3"</f>
        <v>KIR3DL3</v>
      </c>
      <c r="B30">
        <v>3</v>
      </c>
      <c r="C30">
        <v>3.2447738052496401E-4</v>
      </c>
      <c r="D30">
        <v>9.9111056437590994E-2</v>
      </c>
    </row>
    <row r="31" spans="1:5" x14ac:dyDescent="0.2">
      <c r="A31" t="str">
        <f>"PTPRT"</f>
        <v>PTPRT</v>
      </c>
      <c r="B31">
        <v>20</v>
      </c>
      <c r="C31">
        <v>3.7054810227636501E-4</v>
      </c>
      <c r="D31">
        <v>0.106031523732913</v>
      </c>
      <c r="E31" t="s">
        <v>5</v>
      </c>
    </row>
    <row r="32" spans="1:5" x14ac:dyDescent="0.2">
      <c r="A32" t="str">
        <f>"OR8J3"</f>
        <v>OR8J3</v>
      </c>
      <c r="B32">
        <v>3</v>
      </c>
      <c r="C32">
        <v>3.7827376446808599E-4</v>
      </c>
      <c r="D32">
        <v>0.106031523732913</v>
      </c>
    </row>
    <row r="33" spans="1:5" x14ac:dyDescent="0.2">
      <c r="A33" t="str">
        <f>"KLK7"</f>
        <v>KLK7</v>
      </c>
      <c r="B33">
        <v>3</v>
      </c>
      <c r="C33">
        <v>3.83044565302916E-4</v>
      </c>
      <c r="D33">
        <v>0.106031523732913</v>
      </c>
    </row>
    <row r="34" spans="1:5" x14ac:dyDescent="0.2">
      <c r="A34" t="str">
        <f>"RHAG"</f>
        <v>RHAG</v>
      </c>
      <c r="B34">
        <v>4</v>
      </c>
      <c r="C34">
        <v>4.5138075530737202E-4</v>
      </c>
      <c r="D34">
        <v>0.121161537288263</v>
      </c>
    </row>
    <row r="35" spans="1:5" x14ac:dyDescent="0.2">
      <c r="A35" t="str">
        <f>"RIMS1"</f>
        <v>RIMS1</v>
      </c>
      <c r="B35">
        <v>14</v>
      </c>
      <c r="C35">
        <v>6.0796627695590801E-4</v>
      </c>
      <c r="D35">
        <v>0.15839309650809999</v>
      </c>
    </row>
    <row r="36" spans="1:5" x14ac:dyDescent="0.2">
      <c r="A36" t="str">
        <f>"INPP5B"</f>
        <v>INPP5B</v>
      </c>
      <c r="B36">
        <v>3</v>
      </c>
      <c r="C36">
        <v>6.2775347926426401E-4</v>
      </c>
      <c r="D36">
        <v>0.158875437694938</v>
      </c>
    </row>
    <row r="37" spans="1:5" x14ac:dyDescent="0.2">
      <c r="A37" t="str">
        <f>"ADAM23"</f>
        <v>ADAM23</v>
      </c>
      <c r="B37">
        <v>7</v>
      </c>
      <c r="C37">
        <v>6.5880423059177498E-4</v>
      </c>
      <c r="D37">
        <v>0.162102440960609</v>
      </c>
    </row>
    <row r="38" spans="1:5" x14ac:dyDescent="0.2">
      <c r="A38" t="str">
        <f>"FAM189A2"</f>
        <v>FAM189A2</v>
      </c>
      <c r="B38">
        <v>5</v>
      </c>
      <c r="C38">
        <v>6.8109231337988997E-4</v>
      </c>
      <c r="D38">
        <v>0.16305718140321801</v>
      </c>
    </row>
    <row r="39" spans="1:5" x14ac:dyDescent="0.2">
      <c r="A39" t="str">
        <f>"PPP2CA"</f>
        <v>PPP2CA</v>
      </c>
      <c r="B39">
        <v>6</v>
      </c>
      <c r="C39">
        <v>7.0407309342964699E-4</v>
      </c>
      <c r="D39">
        <v>0.16412314372631101</v>
      </c>
    </row>
    <row r="40" spans="1:5" x14ac:dyDescent="0.2">
      <c r="A40" t="str">
        <f>"VIT"</f>
        <v>VIT</v>
      </c>
      <c r="B40">
        <v>10</v>
      </c>
      <c r="C40">
        <v>7.5003838012216298E-4</v>
      </c>
      <c r="D40">
        <v>0.16963623352641999</v>
      </c>
    </row>
    <row r="41" spans="1:5" x14ac:dyDescent="0.2">
      <c r="A41" t="str">
        <f>"ACAA1"</f>
        <v>ACAA1</v>
      </c>
      <c r="B41">
        <v>3</v>
      </c>
      <c r="C41">
        <v>7.6602498770115201E-4</v>
      </c>
      <c r="D41">
        <v>0.16963623352641999</v>
      </c>
    </row>
    <row r="42" spans="1:5" x14ac:dyDescent="0.2">
      <c r="A42" t="str">
        <f>"TAS2R38"</f>
        <v>TAS2R38</v>
      </c>
      <c r="B42">
        <v>5</v>
      </c>
      <c r="C42">
        <v>7.9024940360630596E-4</v>
      </c>
      <c r="D42">
        <v>0.17073241993035701</v>
      </c>
    </row>
    <row r="43" spans="1:5" x14ac:dyDescent="0.2">
      <c r="A43" t="str">
        <f>"SLC22A6"</f>
        <v>SLC22A6</v>
      </c>
      <c r="B43">
        <v>3</v>
      </c>
      <c r="C43">
        <v>8.6734406807103702E-4</v>
      </c>
      <c r="D43">
        <v>0.18168434087030999</v>
      </c>
    </row>
    <row r="44" spans="1:5" x14ac:dyDescent="0.2">
      <c r="A44" t="str">
        <f>"ACSM1"</f>
        <v>ACSM1</v>
      </c>
      <c r="B44">
        <v>3</v>
      </c>
      <c r="C44">
        <v>9.25820150666744E-4</v>
      </c>
      <c r="D44">
        <v>0.18168434087030999</v>
      </c>
    </row>
    <row r="45" spans="1:5" x14ac:dyDescent="0.2">
      <c r="A45" t="str">
        <f>"CNBD1"</f>
        <v>CNBD1</v>
      </c>
      <c r="B45">
        <v>6</v>
      </c>
      <c r="C45">
        <v>9.4151972877474903E-4</v>
      </c>
      <c r="D45">
        <v>0.18168434087030999</v>
      </c>
      <c r="E45" t="s">
        <v>5</v>
      </c>
    </row>
    <row r="46" spans="1:5" x14ac:dyDescent="0.2">
      <c r="A46" t="str">
        <f>"UBASH3A"</f>
        <v>UBASH3A</v>
      </c>
      <c r="B46">
        <v>3</v>
      </c>
      <c r="C46">
        <v>9.4531796538184997E-4</v>
      </c>
      <c r="D46">
        <v>0.18168434087030999</v>
      </c>
    </row>
    <row r="47" spans="1:5" x14ac:dyDescent="0.2">
      <c r="A47" t="str">
        <f>"ZNF831"</f>
        <v>ZNF831</v>
      </c>
      <c r="B47">
        <v>8</v>
      </c>
      <c r="C47">
        <v>9.4597898668206698E-4</v>
      </c>
      <c r="D47">
        <v>0.18168434087030999</v>
      </c>
    </row>
    <row r="48" spans="1:5" x14ac:dyDescent="0.2">
      <c r="A48" t="str">
        <f>"MAT2B"</f>
        <v>MAT2B</v>
      </c>
      <c r="B48">
        <v>3</v>
      </c>
      <c r="C48">
        <v>9.64005872759606E-4</v>
      </c>
      <c r="D48">
        <v>0.18168434087030999</v>
      </c>
    </row>
    <row r="49" spans="1:5" x14ac:dyDescent="0.2">
      <c r="A49" t="str">
        <f>"NPY2R"</f>
        <v>NPY2R</v>
      </c>
      <c r="B49">
        <v>4</v>
      </c>
      <c r="C49">
        <v>1.05148678477205E-3</v>
      </c>
      <c r="D49">
        <v>0.19404312373981</v>
      </c>
    </row>
    <row r="50" spans="1:5" x14ac:dyDescent="0.2">
      <c r="A50" t="str">
        <f>"PIK3R1"</f>
        <v>PIK3R1</v>
      </c>
      <c r="B50">
        <v>34</v>
      </c>
      <c r="C50">
        <v>1.2252321769578699E-3</v>
      </c>
      <c r="D50">
        <v>0.221491971908018</v>
      </c>
      <c r="E50" t="s">
        <v>5</v>
      </c>
    </row>
    <row r="51" spans="1:5" x14ac:dyDescent="0.2">
      <c r="A51" t="str">
        <f>"CACNA1B"</f>
        <v>CACNA1B</v>
      </c>
      <c r="B51">
        <v>17</v>
      </c>
      <c r="C51">
        <v>1.2681602481711301E-3</v>
      </c>
      <c r="D51">
        <v>0.224667269565997</v>
      </c>
    </row>
    <row r="52" spans="1:5" x14ac:dyDescent="0.2">
      <c r="A52" t="str">
        <f>"COL4A1"</f>
        <v>COL4A1</v>
      </c>
      <c r="B52">
        <v>7</v>
      </c>
      <c r="C52">
        <v>1.3244627625900399E-3</v>
      </c>
      <c r="D52">
        <v>0.23004100296122801</v>
      </c>
    </row>
    <row r="53" spans="1:5" x14ac:dyDescent="0.2">
      <c r="A53" t="str">
        <f>"PDE6A"</f>
        <v>PDE6A</v>
      </c>
      <c r="B53">
        <v>3</v>
      </c>
      <c r="C53">
        <v>1.38370739718321E-3</v>
      </c>
      <c r="D53">
        <v>0.23570923315863301</v>
      </c>
    </row>
    <row r="54" spans="1:5" x14ac:dyDescent="0.2">
      <c r="A54" t="str">
        <f>"ACVR1"</f>
        <v>ACVR1</v>
      </c>
      <c r="B54">
        <v>17</v>
      </c>
      <c r="C54">
        <v>1.50599385103056E-3</v>
      </c>
      <c r="D54">
        <v>0.24942427000953801</v>
      </c>
      <c r="E54" t="s">
        <v>5</v>
      </c>
    </row>
    <row r="55" spans="1:5" x14ac:dyDescent="0.2">
      <c r="A55" t="str">
        <f>"SPATS2"</f>
        <v>SPATS2</v>
      </c>
      <c r="B55">
        <v>3</v>
      </c>
      <c r="C55">
        <v>1.52053630396421E-3</v>
      </c>
      <c r="D55">
        <v>0.24942427000953801</v>
      </c>
    </row>
    <row r="56" spans="1:5" x14ac:dyDescent="0.2">
      <c r="A56" t="str">
        <f>"COL11A1"</f>
        <v>COL11A1</v>
      </c>
      <c r="B56">
        <v>19</v>
      </c>
      <c r="C56">
        <v>1.5529254697506901E-3</v>
      </c>
      <c r="D56">
        <v>0.25010570565548301</v>
      </c>
    </row>
    <row r="57" spans="1:5" x14ac:dyDescent="0.2">
      <c r="A57" t="str">
        <f>"SOS1"</f>
        <v>SOS1</v>
      </c>
      <c r="B57">
        <v>17</v>
      </c>
      <c r="C57">
        <v>1.66002457115174E-3</v>
      </c>
      <c r="D57">
        <v>0.26258031520110903</v>
      </c>
    </row>
    <row r="58" spans="1:5" x14ac:dyDescent="0.2">
      <c r="A58" t="str">
        <f>"GCK"</f>
        <v>GCK</v>
      </c>
      <c r="B58">
        <v>3</v>
      </c>
      <c r="C58">
        <v>1.71435165726056E-3</v>
      </c>
      <c r="D58">
        <v>0.26641626280726299</v>
      </c>
    </row>
    <row r="59" spans="1:5" x14ac:dyDescent="0.2">
      <c r="A59" t="str">
        <f>"ATP8B1"</f>
        <v>ATP8B1</v>
      </c>
      <c r="B59">
        <v>4</v>
      </c>
      <c r="C59">
        <v>1.79664086453475E-3</v>
      </c>
      <c r="D59">
        <v>0.27439042720773898</v>
      </c>
    </row>
    <row r="60" spans="1:5" x14ac:dyDescent="0.2">
      <c r="A60" t="str">
        <f>"RAG2"</f>
        <v>RAG2</v>
      </c>
      <c r="B60">
        <v>5</v>
      </c>
      <c r="C60">
        <v>1.87342885309231E-3</v>
      </c>
      <c r="D60">
        <v>0.28126835221511398</v>
      </c>
    </row>
    <row r="61" spans="1:5" x14ac:dyDescent="0.2">
      <c r="A61" t="str">
        <f>"IMPG2"</f>
        <v>IMPG2</v>
      </c>
      <c r="B61">
        <v>4</v>
      </c>
      <c r="C61">
        <v>2.0818384888765099E-3</v>
      </c>
      <c r="D61">
        <v>0.30578533806358399</v>
      </c>
    </row>
    <row r="62" spans="1:5" x14ac:dyDescent="0.2">
      <c r="A62" t="str">
        <f>"CCAR1"</f>
        <v>CCAR1</v>
      </c>
      <c r="B62">
        <v>8</v>
      </c>
      <c r="C62">
        <v>2.1057694312348902E-3</v>
      </c>
      <c r="D62">
        <v>0.30578533806358399</v>
      </c>
    </row>
    <row r="63" spans="1:5" x14ac:dyDescent="0.2">
      <c r="A63" t="str">
        <f>"SLC8A3"</f>
        <v>SLC8A3</v>
      </c>
      <c r="B63">
        <v>8</v>
      </c>
      <c r="C63">
        <v>2.24863154402397E-3</v>
      </c>
      <c r="D63">
        <v>0.32126416478974701</v>
      </c>
    </row>
    <row r="64" spans="1:5" x14ac:dyDescent="0.2">
      <c r="A64" t="str">
        <f>"KCNN2"</f>
        <v>KCNN2</v>
      </c>
      <c r="B64">
        <v>9</v>
      </c>
      <c r="C64">
        <v>2.3015922677713302E-3</v>
      </c>
      <c r="D64">
        <v>0.32361117949076801</v>
      </c>
    </row>
    <row r="65" spans="1:5" x14ac:dyDescent="0.2">
      <c r="A65" t="str">
        <f>"SIGLEC14"</f>
        <v>SIGLEC14</v>
      </c>
      <c r="B65">
        <v>5</v>
      </c>
      <c r="C65">
        <v>2.3509872581910902E-3</v>
      </c>
      <c r="D65">
        <v>0.32539133020401001</v>
      </c>
    </row>
    <row r="66" spans="1:5" x14ac:dyDescent="0.2">
      <c r="A66" t="str">
        <f>"USP15"</f>
        <v>USP15</v>
      </c>
      <c r="B66">
        <v>5</v>
      </c>
      <c r="C66">
        <v>2.4770515639041301E-3</v>
      </c>
      <c r="D66">
        <v>0.33756496543173498</v>
      </c>
    </row>
    <row r="67" spans="1:5" x14ac:dyDescent="0.2">
      <c r="A67" t="str">
        <f>"RRAS2"</f>
        <v>RRAS2</v>
      </c>
      <c r="B67">
        <v>6</v>
      </c>
      <c r="C67">
        <v>2.58757902486441E-3</v>
      </c>
      <c r="D67">
        <v>0.34683161519722</v>
      </c>
    </row>
    <row r="68" spans="1:5" x14ac:dyDescent="0.2">
      <c r="A68" t="str">
        <f>"SNTG1"</f>
        <v>SNTG1</v>
      </c>
      <c r="B68">
        <v>5</v>
      </c>
      <c r="C68">
        <v>2.6502340061922199E-3</v>
      </c>
      <c r="D68">
        <v>0.34683161519722</v>
      </c>
    </row>
    <row r="69" spans="1:5" x14ac:dyDescent="0.2">
      <c r="A69" t="str">
        <f>"PDYN"</f>
        <v>PDYN</v>
      </c>
      <c r="B69">
        <v>3</v>
      </c>
      <c r="C69">
        <v>2.72473092671558E-3</v>
      </c>
      <c r="D69">
        <v>0.34683161519722</v>
      </c>
    </row>
    <row r="70" spans="1:5" x14ac:dyDescent="0.2">
      <c r="A70" t="str">
        <f>"TRHDE"</f>
        <v>TRHDE</v>
      </c>
      <c r="B70">
        <v>5</v>
      </c>
      <c r="C70">
        <v>2.8053259378330998E-3</v>
      </c>
      <c r="D70">
        <v>0.34683161519722</v>
      </c>
    </row>
    <row r="71" spans="1:5" x14ac:dyDescent="0.2">
      <c r="A71" t="str">
        <f>"MYO16"</f>
        <v>MYO16</v>
      </c>
      <c r="B71">
        <v>13</v>
      </c>
      <c r="C71">
        <v>2.8413345770252302E-3</v>
      </c>
      <c r="D71">
        <v>0.34683161519722</v>
      </c>
    </row>
    <row r="72" spans="1:5" x14ac:dyDescent="0.2">
      <c r="A72" t="str">
        <f>"CYP2A13"</f>
        <v>CYP2A13</v>
      </c>
      <c r="B72">
        <v>7</v>
      </c>
      <c r="C72">
        <v>2.8782278431720302E-3</v>
      </c>
      <c r="D72">
        <v>0.34683161519722</v>
      </c>
    </row>
    <row r="73" spans="1:5" x14ac:dyDescent="0.2">
      <c r="A73" t="str">
        <f>"NLRP8"</f>
        <v>NLRP8</v>
      </c>
      <c r="B73">
        <v>6</v>
      </c>
      <c r="C73">
        <v>2.92059993510919E-3</v>
      </c>
      <c r="D73">
        <v>0.34683161519722</v>
      </c>
    </row>
    <row r="74" spans="1:5" x14ac:dyDescent="0.2">
      <c r="A74" t="str">
        <f>"ASAP1"</f>
        <v>ASAP1</v>
      </c>
      <c r="B74">
        <v>6</v>
      </c>
      <c r="C74">
        <v>2.9482302237383599E-3</v>
      </c>
      <c r="D74">
        <v>0.34683161519722</v>
      </c>
    </row>
    <row r="75" spans="1:5" x14ac:dyDescent="0.2">
      <c r="A75" t="str">
        <f>"NUP214"</f>
        <v>NUP214</v>
      </c>
      <c r="B75">
        <v>12</v>
      </c>
      <c r="C75">
        <v>2.9719642122071799E-3</v>
      </c>
      <c r="D75">
        <v>0.34683161519722</v>
      </c>
      <c r="E75" t="s">
        <v>5</v>
      </c>
    </row>
    <row r="76" spans="1:5" x14ac:dyDescent="0.2">
      <c r="A76" t="str">
        <f>"C14orf39"</f>
        <v>C14orf39</v>
      </c>
      <c r="B76">
        <v>5</v>
      </c>
      <c r="C76">
        <v>2.99293831261259E-3</v>
      </c>
      <c r="D76">
        <v>0.34683161519722</v>
      </c>
    </row>
    <row r="77" spans="1:5" x14ac:dyDescent="0.2">
      <c r="A77" t="str">
        <f>"GJA8"</f>
        <v>GJA8</v>
      </c>
      <c r="B77">
        <v>5</v>
      </c>
      <c r="C77">
        <v>3.00966065791321E-3</v>
      </c>
      <c r="D77">
        <v>0.34683161519722</v>
      </c>
    </row>
    <row r="78" spans="1:5" x14ac:dyDescent="0.2">
      <c r="A78" t="str">
        <f>"PCDH9"</f>
        <v>PCDH9</v>
      </c>
      <c r="B78">
        <v>15</v>
      </c>
      <c r="C78">
        <v>3.0149056638277098E-3</v>
      </c>
      <c r="D78">
        <v>0.34683161519722</v>
      </c>
    </row>
    <row r="79" spans="1:5" x14ac:dyDescent="0.2">
      <c r="A79" t="str">
        <f>"WDFY4"</f>
        <v>WDFY4</v>
      </c>
      <c r="B79">
        <v>28</v>
      </c>
      <c r="C79">
        <v>3.1311080610051398E-3</v>
      </c>
      <c r="D79">
        <v>0.34871193255565203</v>
      </c>
    </row>
    <row r="80" spans="1:5" x14ac:dyDescent="0.2">
      <c r="A80" t="str">
        <f>"ADD2"</f>
        <v>ADD2</v>
      </c>
      <c r="B80">
        <v>4</v>
      </c>
      <c r="C80">
        <v>3.13581182095218E-3</v>
      </c>
      <c r="D80">
        <v>0.34871193255565203</v>
      </c>
    </row>
    <row r="81" spans="1:5" x14ac:dyDescent="0.2">
      <c r="A81" t="str">
        <f>"ENO1"</f>
        <v>ENO1</v>
      </c>
      <c r="B81">
        <v>5</v>
      </c>
      <c r="C81">
        <v>3.14948850393697E-3</v>
      </c>
      <c r="D81">
        <v>0.34871193255565203</v>
      </c>
    </row>
    <row r="82" spans="1:5" x14ac:dyDescent="0.2">
      <c r="A82" t="str">
        <f>"UBE4A"</f>
        <v>UBE4A</v>
      </c>
      <c r="B82">
        <v>6</v>
      </c>
      <c r="C82">
        <v>3.2146829164591498E-3</v>
      </c>
      <c r="D82">
        <v>0.34871193255565203</v>
      </c>
    </row>
    <row r="83" spans="1:5" x14ac:dyDescent="0.2">
      <c r="A83" t="str">
        <f>"CRYBB2"</f>
        <v>CRYBB2</v>
      </c>
      <c r="B83">
        <v>5</v>
      </c>
      <c r="C83">
        <v>3.2734961962545199E-3</v>
      </c>
      <c r="D83">
        <v>0.34871193255565203</v>
      </c>
    </row>
    <row r="84" spans="1:5" x14ac:dyDescent="0.2">
      <c r="A84" t="str">
        <f>"SERINC3"</f>
        <v>SERINC3</v>
      </c>
      <c r="B84">
        <v>6</v>
      </c>
      <c r="C84">
        <v>3.32368481988589E-3</v>
      </c>
      <c r="D84">
        <v>0.34871193255565203</v>
      </c>
    </row>
    <row r="85" spans="1:5" x14ac:dyDescent="0.2">
      <c r="A85" t="str">
        <f>"OGFOD3"</f>
        <v>OGFOD3</v>
      </c>
      <c r="B85">
        <v>5</v>
      </c>
      <c r="C85">
        <v>3.34890776623749E-3</v>
      </c>
      <c r="D85">
        <v>0.34871193255565203</v>
      </c>
    </row>
    <row r="86" spans="1:5" x14ac:dyDescent="0.2">
      <c r="A86" t="str">
        <f>"GABRG1"</f>
        <v>GABRG1</v>
      </c>
      <c r="B86">
        <v>4</v>
      </c>
      <c r="C86">
        <v>3.3764377528012601E-3</v>
      </c>
      <c r="D86">
        <v>0.34871193255565203</v>
      </c>
    </row>
    <row r="87" spans="1:5" x14ac:dyDescent="0.2">
      <c r="A87" t="str">
        <f>"C1orf116"</f>
        <v>C1orf116</v>
      </c>
      <c r="B87">
        <v>3</v>
      </c>
      <c r="C87">
        <v>3.3855527432587601E-3</v>
      </c>
      <c r="D87">
        <v>0.34871193255565203</v>
      </c>
    </row>
    <row r="88" spans="1:5" x14ac:dyDescent="0.2">
      <c r="A88" t="str">
        <f>"ADGRD1"</f>
        <v>ADGRD1</v>
      </c>
      <c r="B88">
        <v>9</v>
      </c>
      <c r="C88">
        <v>3.46488141845267E-3</v>
      </c>
      <c r="D88">
        <v>0.34981339697416602</v>
      </c>
    </row>
    <row r="89" spans="1:5" x14ac:dyDescent="0.2">
      <c r="A89" t="str">
        <f>"CAMKV"</f>
        <v>CAMKV</v>
      </c>
      <c r="B89">
        <v>3</v>
      </c>
      <c r="C89">
        <v>3.51217973856116E-3</v>
      </c>
      <c r="D89">
        <v>0.34981339697416602</v>
      </c>
    </row>
    <row r="90" spans="1:5" x14ac:dyDescent="0.2">
      <c r="A90" t="str">
        <f>"STK36"</f>
        <v>STK36</v>
      </c>
      <c r="B90">
        <v>5</v>
      </c>
      <c r="C90">
        <v>3.5147202902123301E-3</v>
      </c>
      <c r="D90">
        <v>0.34981339697416602</v>
      </c>
    </row>
    <row r="91" spans="1:5" x14ac:dyDescent="0.2">
      <c r="A91" t="str">
        <f>"RYR2"</f>
        <v>RYR2</v>
      </c>
      <c r="B91">
        <v>53</v>
      </c>
      <c r="C91">
        <v>3.8212330205064401E-3</v>
      </c>
      <c r="D91">
        <v>0.37247497193631002</v>
      </c>
    </row>
    <row r="92" spans="1:5" x14ac:dyDescent="0.2">
      <c r="A92" t="str">
        <f>"NRAS"</f>
        <v>NRAS</v>
      </c>
      <c r="B92">
        <v>10</v>
      </c>
      <c r="C92">
        <v>3.82650964621858E-3</v>
      </c>
      <c r="D92">
        <v>0.37247497193631002</v>
      </c>
      <c r="E92" t="s">
        <v>5</v>
      </c>
    </row>
    <row r="93" spans="1:5" x14ac:dyDescent="0.2">
      <c r="A93" t="str">
        <f>"H1-4"</f>
        <v>H1-4</v>
      </c>
      <c r="B93">
        <v>5</v>
      </c>
      <c r="C93">
        <v>3.9164168709900802E-3</v>
      </c>
      <c r="D93">
        <v>0.37380050695355499</v>
      </c>
    </row>
    <row r="94" spans="1:5" x14ac:dyDescent="0.2">
      <c r="A94" t="str">
        <f>"SLC22A2"</f>
        <v>SLC22A2</v>
      </c>
      <c r="B94">
        <v>3</v>
      </c>
      <c r="C94">
        <v>3.9741422911078903E-3</v>
      </c>
      <c r="D94">
        <v>0.37380050695355499</v>
      </c>
    </row>
    <row r="95" spans="1:5" x14ac:dyDescent="0.2">
      <c r="A95" t="str">
        <f>"DVL2"</f>
        <v>DVL2</v>
      </c>
      <c r="B95">
        <v>5</v>
      </c>
      <c r="C95">
        <v>3.9938391533646204E-3</v>
      </c>
      <c r="D95">
        <v>0.37380050695355499</v>
      </c>
    </row>
    <row r="96" spans="1:5" x14ac:dyDescent="0.2">
      <c r="A96" t="str">
        <f>"GABPB2"</f>
        <v>GABPB2</v>
      </c>
      <c r="B96">
        <v>3</v>
      </c>
      <c r="C96">
        <v>4.0415381366748701E-3</v>
      </c>
      <c r="D96">
        <v>0.37380050695355499</v>
      </c>
    </row>
    <row r="97" spans="1:5" x14ac:dyDescent="0.2">
      <c r="A97" t="str">
        <f>"OR4A5"</f>
        <v>OR4A5</v>
      </c>
      <c r="B97">
        <v>4</v>
      </c>
      <c r="C97">
        <v>4.0725780788156904E-3</v>
      </c>
      <c r="D97">
        <v>0.37380050695355499</v>
      </c>
    </row>
    <row r="98" spans="1:5" x14ac:dyDescent="0.2">
      <c r="A98" t="str">
        <f>"SGCG"</f>
        <v>SGCG</v>
      </c>
      <c r="B98">
        <v>4</v>
      </c>
      <c r="C98">
        <v>4.0933223272177502E-3</v>
      </c>
      <c r="D98">
        <v>0.37380050695355499</v>
      </c>
    </row>
    <row r="99" spans="1:5" x14ac:dyDescent="0.2">
      <c r="A99" t="str">
        <f>"DOK1"</f>
        <v>DOK1</v>
      </c>
      <c r="B99">
        <v>7</v>
      </c>
      <c r="C99">
        <v>4.2348580737561203E-3</v>
      </c>
      <c r="D99">
        <v>0.37935417072931399</v>
      </c>
    </row>
    <row r="100" spans="1:5" x14ac:dyDescent="0.2">
      <c r="A100" t="str">
        <f>"SLC8A1"</f>
        <v>SLC8A1</v>
      </c>
      <c r="B100">
        <v>3</v>
      </c>
      <c r="C100">
        <v>4.2629306049711902E-3</v>
      </c>
      <c r="D100">
        <v>0.37935417072931399</v>
      </c>
    </row>
    <row r="101" spans="1:5" x14ac:dyDescent="0.2">
      <c r="A101" t="str">
        <f>"SRSF11"</f>
        <v>SRSF11</v>
      </c>
      <c r="B101">
        <v>3</v>
      </c>
      <c r="C101">
        <v>4.2872709719012202E-3</v>
      </c>
      <c r="D101">
        <v>0.37935417072931399</v>
      </c>
    </row>
    <row r="102" spans="1:5" x14ac:dyDescent="0.2">
      <c r="A102" t="str">
        <f>"SLC24A3"</f>
        <v>SLC24A3</v>
      </c>
      <c r="B102">
        <v>6</v>
      </c>
      <c r="C102">
        <v>4.3708585711958103E-3</v>
      </c>
      <c r="D102">
        <v>0.37935417072931399</v>
      </c>
    </row>
    <row r="103" spans="1:5" x14ac:dyDescent="0.2">
      <c r="A103" t="str">
        <f>"ZNF99"</f>
        <v>ZNF99</v>
      </c>
      <c r="B103">
        <v>9</v>
      </c>
      <c r="C103">
        <v>4.3764829695360601E-3</v>
      </c>
      <c r="D103">
        <v>0.37935417072931399</v>
      </c>
    </row>
    <row r="104" spans="1:5" x14ac:dyDescent="0.2">
      <c r="A104" t="str">
        <f>"LOXHD1"</f>
        <v>LOXHD1</v>
      </c>
      <c r="B104">
        <v>20</v>
      </c>
      <c r="C104">
        <v>4.4110950084803903E-3</v>
      </c>
      <c r="D104">
        <v>0.37935417072931399</v>
      </c>
    </row>
    <row r="105" spans="1:5" x14ac:dyDescent="0.2">
      <c r="A105" t="str">
        <f>"ZNF107"</f>
        <v>ZNF107</v>
      </c>
      <c r="B105">
        <v>3</v>
      </c>
      <c r="C105">
        <v>4.5474182688670303E-3</v>
      </c>
      <c r="D105">
        <v>0.38309317966032702</v>
      </c>
    </row>
    <row r="106" spans="1:5" x14ac:dyDescent="0.2">
      <c r="A106" t="str">
        <f>"INSC"</f>
        <v>INSC</v>
      </c>
      <c r="B106">
        <v>3</v>
      </c>
      <c r="C106">
        <v>4.5783272326506003E-3</v>
      </c>
      <c r="D106">
        <v>0.38309317966032702</v>
      </c>
    </row>
    <row r="107" spans="1:5" x14ac:dyDescent="0.2">
      <c r="A107" t="str">
        <f>"MYCN"</f>
        <v>MYCN</v>
      </c>
      <c r="B107">
        <v>7</v>
      </c>
      <c r="C107">
        <v>4.5868445613150401E-3</v>
      </c>
      <c r="D107">
        <v>0.38309317966032702</v>
      </c>
      <c r="E107" t="s">
        <v>5</v>
      </c>
    </row>
    <row r="108" spans="1:5" x14ac:dyDescent="0.2">
      <c r="A108" t="str">
        <f>"ZNF282"</f>
        <v>ZNF282</v>
      </c>
      <c r="B108">
        <v>3</v>
      </c>
      <c r="C108">
        <v>4.6413020825509703E-3</v>
      </c>
      <c r="D108">
        <v>0.38309317966032702</v>
      </c>
    </row>
    <row r="109" spans="1:5" x14ac:dyDescent="0.2">
      <c r="A109" t="str">
        <f>"INSL4"</f>
        <v>INSL4</v>
      </c>
      <c r="B109">
        <v>3</v>
      </c>
      <c r="C109">
        <v>4.7217951131674502E-3</v>
      </c>
      <c r="D109">
        <v>0.38309317966032702</v>
      </c>
    </row>
    <row r="110" spans="1:5" x14ac:dyDescent="0.2">
      <c r="A110" t="str">
        <f>"RINT1"</f>
        <v>RINT1</v>
      </c>
      <c r="B110">
        <v>5</v>
      </c>
      <c r="C110">
        <v>4.8465190557169802E-3</v>
      </c>
      <c r="D110">
        <v>0.38309317966032702</v>
      </c>
    </row>
    <row r="111" spans="1:5" x14ac:dyDescent="0.2">
      <c r="A111" t="str">
        <f>"COLEC12"</f>
        <v>COLEC12</v>
      </c>
      <c r="B111">
        <v>8</v>
      </c>
      <c r="C111">
        <v>4.8584351280663201E-3</v>
      </c>
      <c r="D111">
        <v>0.38309317966032702</v>
      </c>
    </row>
    <row r="112" spans="1:5" x14ac:dyDescent="0.2">
      <c r="A112" t="str">
        <f>"WDR19"</f>
        <v>WDR19</v>
      </c>
      <c r="B112">
        <v>4</v>
      </c>
      <c r="C112">
        <v>4.8872499750920902E-3</v>
      </c>
      <c r="D112">
        <v>0.38309317966032702</v>
      </c>
    </row>
    <row r="113" spans="1:5" x14ac:dyDescent="0.2">
      <c r="A113" t="str">
        <f>"RCBTB2"</f>
        <v>RCBTB2</v>
      </c>
      <c r="B113">
        <v>3</v>
      </c>
      <c r="C113">
        <v>4.9362881051199202E-3</v>
      </c>
      <c r="D113">
        <v>0.38309317966032702</v>
      </c>
    </row>
    <row r="114" spans="1:5" x14ac:dyDescent="0.2">
      <c r="A114" t="str">
        <f>"GAREM2"</f>
        <v>GAREM2</v>
      </c>
      <c r="B114">
        <v>4</v>
      </c>
      <c r="C114">
        <v>4.9864207803914902E-3</v>
      </c>
      <c r="D114">
        <v>0.38309317966032702</v>
      </c>
    </row>
    <row r="115" spans="1:5" x14ac:dyDescent="0.2">
      <c r="A115" t="str">
        <f>"CDH17"</f>
        <v>CDH17</v>
      </c>
      <c r="B115">
        <v>5</v>
      </c>
      <c r="C115">
        <v>4.9927464379681203E-3</v>
      </c>
      <c r="D115">
        <v>0.38309317966032702</v>
      </c>
      <c r="E115" t="s">
        <v>5</v>
      </c>
    </row>
    <row r="116" spans="1:5" x14ac:dyDescent="0.2">
      <c r="A116" t="str">
        <f>"ZNF385D"</f>
        <v>ZNF385D</v>
      </c>
      <c r="B116">
        <v>7</v>
      </c>
      <c r="C116">
        <v>5.1291797249891202E-3</v>
      </c>
      <c r="D116">
        <v>0.38309317966032702</v>
      </c>
    </row>
    <row r="117" spans="1:5" x14ac:dyDescent="0.2">
      <c r="A117" t="str">
        <f>"HNRNPUL1"</f>
        <v>HNRNPUL1</v>
      </c>
      <c r="B117">
        <v>8</v>
      </c>
      <c r="C117">
        <v>5.1360811822107402E-3</v>
      </c>
      <c r="D117">
        <v>0.38309317966032702</v>
      </c>
    </row>
    <row r="118" spans="1:5" x14ac:dyDescent="0.2">
      <c r="A118" t="str">
        <f>"ZNF292"</f>
        <v>ZNF292</v>
      </c>
      <c r="B118">
        <v>18</v>
      </c>
      <c r="C118">
        <v>5.1493376039828103E-3</v>
      </c>
      <c r="D118">
        <v>0.38309317966032702</v>
      </c>
    </row>
    <row r="119" spans="1:5" x14ac:dyDescent="0.2">
      <c r="A119" t="str">
        <f>"TTC27"</f>
        <v>TTC27</v>
      </c>
      <c r="B119">
        <v>7</v>
      </c>
      <c r="C119">
        <v>5.2594807903322402E-3</v>
      </c>
      <c r="D119">
        <v>0.38309317966032702</v>
      </c>
    </row>
    <row r="120" spans="1:5" x14ac:dyDescent="0.2">
      <c r="A120" t="str">
        <f>"NAALADL2"</f>
        <v>NAALADL2</v>
      </c>
      <c r="B120">
        <v>3</v>
      </c>
      <c r="C120">
        <v>5.2669246071796001E-3</v>
      </c>
      <c r="D120">
        <v>0.38309317966032702</v>
      </c>
    </row>
    <row r="121" spans="1:5" x14ac:dyDescent="0.2">
      <c r="A121" t="str">
        <f>"CIB2"</f>
        <v>CIB2</v>
      </c>
      <c r="B121">
        <v>3</v>
      </c>
      <c r="C121">
        <v>5.3101210202033296E-3</v>
      </c>
      <c r="D121">
        <v>0.38309317966032702</v>
      </c>
    </row>
    <row r="122" spans="1:5" x14ac:dyDescent="0.2">
      <c r="A122" t="str">
        <f>"NUAK1"</f>
        <v>NUAK1</v>
      </c>
      <c r="B122">
        <v>4</v>
      </c>
      <c r="C122">
        <v>5.3165147299040101E-3</v>
      </c>
      <c r="D122">
        <v>0.38309317966032702</v>
      </c>
    </row>
    <row r="123" spans="1:5" x14ac:dyDescent="0.2">
      <c r="A123" t="str">
        <f>"ACAP3"</f>
        <v>ACAP3</v>
      </c>
      <c r="B123">
        <v>5</v>
      </c>
      <c r="C123">
        <v>5.3183945855230404E-3</v>
      </c>
      <c r="D123">
        <v>0.38309317966032702</v>
      </c>
    </row>
    <row r="124" spans="1:5" x14ac:dyDescent="0.2">
      <c r="A124" t="str">
        <f>"CCDC150"</f>
        <v>CCDC150</v>
      </c>
      <c r="B124">
        <v>4</v>
      </c>
      <c r="C124">
        <v>5.3304755659243303E-3</v>
      </c>
      <c r="D124">
        <v>0.38309317966032702</v>
      </c>
    </row>
    <row r="125" spans="1:5" x14ac:dyDescent="0.2">
      <c r="A125" t="str">
        <f>"MUC4"</f>
        <v>MUC4</v>
      </c>
      <c r="B125">
        <v>27</v>
      </c>
      <c r="C125">
        <v>5.3627855359991601E-3</v>
      </c>
      <c r="D125">
        <v>0.38309317966032702</v>
      </c>
      <c r="E125" t="s">
        <v>5</v>
      </c>
    </row>
    <row r="126" spans="1:5" x14ac:dyDescent="0.2">
      <c r="A126" t="str">
        <f>"RNF19A"</f>
        <v>RNF19A</v>
      </c>
      <c r="B126">
        <v>3</v>
      </c>
      <c r="C126">
        <v>5.4825585903829502E-3</v>
      </c>
      <c r="D126">
        <v>0.38388527581038201</v>
      </c>
    </row>
    <row r="127" spans="1:5" x14ac:dyDescent="0.2">
      <c r="A127" t="str">
        <f>"LRRC43"</f>
        <v>LRRC43</v>
      </c>
      <c r="B127">
        <v>3</v>
      </c>
      <c r="C127">
        <v>5.5034777224482502E-3</v>
      </c>
      <c r="D127">
        <v>0.38388527581038201</v>
      </c>
    </row>
    <row r="128" spans="1:5" x14ac:dyDescent="0.2">
      <c r="A128" t="str">
        <f>"OAS2"</f>
        <v>OAS2</v>
      </c>
      <c r="B128">
        <v>7</v>
      </c>
      <c r="C128">
        <v>5.5038868850664302E-3</v>
      </c>
      <c r="D128">
        <v>0.38388527581038201</v>
      </c>
    </row>
    <row r="129" spans="1:4" x14ac:dyDescent="0.2">
      <c r="A129" t="str">
        <f>"STX2"</f>
        <v>STX2</v>
      </c>
      <c r="B129">
        <v>4</v>
      </c>
      <c r="C129">
        <v>5.6101566473573403E-3</v>
      </c>
      <c r="D129">
        <v>0.38824037173665099</v>
      </c>
    </row>
    <row r="130" spans="1:4" x14ac:dyDescent="0.2">
      <c r="A130" t="str">
        <f>"OR6K3"</f>
        <v>OR6K3</v>
      </c>
      <c r="B130">
        <v>3</v>
      </c>
      <c r="C130">
        <v>5.7201803124117701E-3</v>
      </c>
      <c r="D130">
        <v>0.39015424021628903</v>
      </c>
    </row>
    <row r="131" spans="1:4" x14ac:dyDescent="0.2">
      <c r="A131" t="str">
        <f>"SLC44A5"</f>
        <v>SLC44A5</v>
      </c>
      <c r="B131">
        <v>5</v>
      </c>
      <c r="C131">
        <v>5.7259032770509803E-3</v>
      </c>
      <c r="D131">
        <v>0.39015424021628903</v>
      </c>
    </row>
    <row r="132" spans="1:4" x14ac:dyDescent="0.2">
      <c r="A132" t="str">
        <f>"SPG7"</f>
        <v>SPG7</v>
      </c>
      <c r="B132">
        <v>7</v>
      </c>
      <c r="C132">
        <v>5.8020876665294402E-3</v>
      </c>
      <c r="D132">
        <v>0.39076618627418602</v>
      </c>
    </row>
    <row r="133" spans="1:4" x14ac:dyDescent="0.2">
      <c r="A133" t="str">
        <f>"EPHA5"</f>
        <v>EPHA5</v>
      </c>
      <c r="B133">
        <v>14</v>
      </c>
      <c r="C133">
        <v>5.8231131844877701E-3</v>
      </c>
      <c r="D133">
        <v>0.39076618627418602</v>
      </c>
    </row>
    <row r="134" spans="1:4" x14ac:dyDescent="0.2">
      <c r="A134" t="str">
        <f>"ATP6V1C1"</f>
        <v>ATP6V1C1</v>
      </c>
      <c r="B134">
        <v>3</v>
      </c>
      <c r="C134">
        <v>5.9252435373933002E-3</v>
      </c>
      <c r="D134">
        <v>0.393409506247277</v>
      </c>
    </row>
    <row r="135" spans="1:4" x14ac:dyDescent="0.2">
      <c r="A135" t="str">
        <f>"XIRP2"</f>
        <v>XIRP2</v>
      </c>
      <c r="B135">
        <v>21</v>
      </c>
      <c r="C135">
        <v>5.9513291755627796E-3</v>
      </c>
      <c r="D135">
        <v>0.393409506247277</v>
      </c>
    </row>
    <row r="136" spans="1:4" x14ac:dyDescent="0.2">
      <c r="A136" t="str">
        <f>"PCDHA8"</f>
        <v>PCDHA8</v>
      </c>
      <c r="B136">
        <v>16</v>
      </c>
      <c r="C136">
        <v>6.2324121802718804E-3</v>
      </c>
      <c r="D136">
        <v>0.407154830473209</v>
      </c>
    </row>
    <row r="137" spans="1:4" x14ac:dyDescent="0.2">
      <c r="A137" t="str">
        <f>"LRFN5"</f>
        <v>LRFN5</v>
      </c>
      <c r="B137">
        <v>9</v>
      </c>
      <c r="C137">
        <v>6.3360765708107203E-3</v>
      </c>
      <c r="D137">
        <v>0.407154830473209</v>
      </c>
    </row>
    <row r="138" spans="1:4" x14ac:dyDescent="0.2">
      <c r="A138" t="str">
        <f>"GRIK2"</f>
        <v>GRIK2</v>
      </c>
      <c r="B138">
        <v>5</v>
      </c>
      <c r="C138">
        <v>6.4376959048648803E-3</v>
      </c>
      <c r="D138">
        <v>0.407154830473209</v>
      </c>
    </row>
    <row r="139" spans="1:4" x14ac:dyDescent="0.2">
      <c r="A139" t="str">
        <f>"DET1"</f>
        <v>DET1</v>
      </c>
      <c r="B139">
        <v>7</v>
      </c>
      <c r="C139">
        <v>6.4397901326947796E-3</v>
      </c>
      <c r="D139">
        <v>0.407154830473209</v>
      </c>
    </row>
    <row r="140" spans="1:4" x14ac:dyDescent="0.2">
      <c r="A140" t="str">
        <f>"C4BPA"</f>
        <v>C4BPA</v>
      </c>
      <c r="B140">
        <v>6</v>
      </c>
      <c r="C140">
        <v>6.4935767364506201E-3</v>
      </c>
      <c r="D140">
        <v>0.407154830473209</v>
      </c>
    </row>
    <row r="141" spans="1:4" x14ac:dyDescent="0.2">
      <c r="A141" t="str">
        <f>"KIF19"</f>
        <v>KIF19</v>
      </c>
      <c r="B141">
        <v>6</v>
      </c>
      <c r="C141">
        <v>6.5184026850774101E-3</v>
      </c>
      <c r="D141">
        <v>0.407154830473209</v>
      </c>
    </row>
    <row r="142" spans="1:4" x14ac:dyDescent="0.2">
      <c r="A142" t="str">
        <f>"METTL14"</f>
        <v>METTL14</v>
      </c>
      <c r="B142">
        <v>4</v>
      </c>
      <c r="C142">
        <v>6.5239718669679002E-3</v>
      </c>
      <c r="D142">
        <v>0.407154830473209</v>
      </c>
    </row>
    <row r="143" spans="1:4" x14ac:dyDescent="0.2">
      <c r="A143" t="str">
        <f>"OR4K5"</f>
        <v>OR4K5</v>
      </c>
      <c r="B143">
        <v>4</v>
      </c>
      <c r="C143">
        <v>6.52697967116683E-3</v>
      </c>
      <c r="D143">
        <v>0.407154830473209</v>
      </c>
    </row>
    <row r="144" spans="1:4" x14ac:dyDescent="0.2">
      <c r="A144" t="str">
        <f>"CNTN3"</f>
        <v>CNTN3</v>
      </c>
      <c r="B144">
        <v>6</v>
      </c>
      <c r="C144">
        <v>6.6441410829364504E-3</v>
      </c>
      <c r="D144">
        <v>0.409278342734682</v>
      </c>
    </row>
    <row r="145" spans="1:4" x14ac:dyDescent="0.2">
      <c r="A145" t="str">
        <f>"PKNOX1"</f>
        <v>PKNOX1</v>
      </c>
      <c r="B145">
        <v>3</v>
      </c>
      <c r="C145">
        <v>6.6534298209295802E-3</v>
      </c>
      <c r="D145">
        <v>0.409278342734682</v>
      </c>
    </row>
    <row r="146" spans="1:4" x14ac:dyDescent="0.2">
      <c r="A146" t="str">
        <f>"ZFYVE16"</f>
        <v>ZFYVE16</v>
      </c>
      <c r="B146">
        <v>9</v>
      </c>
      <c r="C146">
        <v>6.7698640386733601E-3</v>
      </c>
      <c r="D146">
        <v>0.41200393312386802</v>
      </c>
    </row>
    <row r="147" spans="1:4" x14ac:dyDescent="0.2">
      <c r="A147" t="str">
        <f>"SSTR1"</f>
        <v>SSTR1</v>
      </c>
      <c r="B147">
        <v>7</v>
      </c>
      <c r="C147">
        <v>6.8578081921590803E-3</v>
      </c>
      <c r="D147">
        <v>0.41200393312386802</v>
      </c>
    </row>
    <row r="148" spans="1:4" x14ac:dyDescent="0.2">
      <c r="A148" t="str">
        <f>"IRX3"</f>
        <v>IRX3</v>
      </c>
      <c r="B148">
        <v>3</v>
      </c>
      <c r="C148">
        <v>6.8849261182981703E-3</v>
      </c>
      <c r="D148">
        <v>0.41200393312386802</v>
      </c>
    </row>
    <row r="149" spans="1:4" x14ac:dyDescent="0.2">
      <c r="A149" t="str">
        <f>"IL23R"</f>
        <v>IL23R</v>
      </c>
      <c r="B149">
        <v>3</v>
      </c>
      <c r="C149">
        <v>6.9180548822465803E-3</v>
      </c>
      <c r="D149">
        <v>0.41200393312386802</v>
      </c>
    </row>
    <row r="150" spans="1:4" x14ac:dyDescent="0.2">
      <c r="A150" t="str">
        <f>"TRIQK"</f>
        <v>TRIQK</v>
      </c>
      <c r="B150">
        <v>4</v>
      </c>
      <c r="C150">
        <v>6.9302987170305102E-3</v>
      </c>
      <c r="D150">
        <v>0.41200393312386802</v>
      </c>
    </row>
    <row r="151" spans="1:4" x14ac:dyDescent="0.2">
      <c r="A151" t="str">
        <f>"OR5D16"</f>
        <v>OR5D16</v>
      </c>
      <c r="B151">
        <v>3</v>
      </c>
      <c r="C151">
        <v>7.1848825649512204E-3</v>
      </c>
      <c r="D151">
        <v>0.42189939579840202</v>
      </c>
    </row>
    <row r="152" spans="1:4" x14ac:dyDescent="0.2">
      <c r="A152" t="str">
        <f>"ZMYM1"</f>
        <v>ZMYM1</v>
      </c>
      <c r="B152">
        <v>3</v>
      </c>
      <c r="C152">
        <v>7.1920082146713403E-3</v>
      </c>
      <c r="D152">
        <v>0.42189939579840202</v>
      </c>
    </row>
    <row r="153" spans="1:4" x14ac:dyDescent="0.2">
      <c r="A153" t="str">
        <f>"EPN2"</f>
        <v>EPN2</v>
      </c>
      <c r="B153">
        <v>3</v>
      </c>
      <c r="C153">
        <v>7.2916160622755301E-3</v>
      </c>
      <c r="D153">
        <v>0.42225217909097901</v>
      </c>
    </row>
    <row r="154" spans="1:4" x14ac:dyDescent="0.2">
      <c r="A154" t="str">
        <f>"ZNF558"</f>
        <v>ZNF558</v>
      </c>
      <c r="B154">
        <v>3</v>
      </c>
      <c r="C154">
        <v>7.2933600588078401E-3</v>
      </c>
      <c r="D154">
        <v>0.42225217909097901</v>
      </c>
    </row>
    <row r="155" spans="1:4" x14ac:dyDescent="0.2">
      <c r="A155" t="str">
        <f>"AFMID"</f>
        <v>AFMID</v>
      </c>
      <c r="B155">
        <v>6</v>
      </c>
      <c r="C155">
        <v>7.40236401586383E-3</v>
      </c>
      <c r="D155">
        <v>0.42578013280858301</v>
      </c>
    </row>
    <row r="156" spans="1:4" x14ac:dyDescent="0.2">
      <c r="A156" t="str">
        <f>"DUSP29"</f>
        <v>DUSP29</v>
      </c>
      <c r="B156">
        <v>3</v>
      </c>
      <c r="C156">
        <v>7.5230311750917201E-3</v>
      </c>
      <c r="D156">
        <v>0.42659299248712101</v>
      </c>
    </row>
    <row r="157" spans="1:4" x14ac:dyDescent="0.2">
      <c r="A157" t="str">
        <f>"CD93"</f>
        <v>CD93</v>
      </c>
      <c r="B157">
        <v>6</v>
      </c>
      <c r="C157">
        <v>7.5409551395003603E-3</v>
      </c>
      <c r="D157">
        <v>0.42659299248712101</v>
      </c>
    </row>
    <row r="158" spans="1:4" x14ac:dyDescent="0.2">
      <c r="A158" t="str">
        <f>"SCN11A"</f>
        <v>SCN11A</v>
      </c>
      <c r="B158">
        <v>11</v>
      </c>
      <c r="C158">
        <v>7.5609731113657703E-3</v>
      </c>
      <c r="D158">
        <v>0.42659299248712101</v>
      </c>
    </row>
    <row r="159" spans="1:4" x14ac:dyDescent="0.2">
      <c r="A159" t="str">
        <f>"FZD3"</f>
        <v>FZD3</v>
      </c>
      <c r="B159">
        <v>8</v>
      </c>
      <c r="C159">
        <v>7.6420001320551502E-3</v>
      </c>
      <c r="D159">
        <v>0.428435678289522</v>
      </c>
    </row>
    <row r="160" spans="1:4" x14ac:dyDescent="0.2">
      <c r="A160" t="str">
        <f>"ZNF273"</f>
        <v>ZNF273</v>
      </c>
      <c r="B160">
        <v>4</v>
      </c>
      <c r="C160">
        <v>7.8081609953493001E-3</v>
      </c>
      <c r="D160">
        <v>0.434470547968274</v>
      </c>
    </row>
    <row r="161" spans="1:5" x14ac:dyDescent="0.2">
      <c r="A161" t="str">
        <f>"COL28A1"</f>
        <v>COL28A1</v>
      </c>
      <c r="B161">
        <v>6</v>
      </c>
      <c r="C161">
        <v>7.8477407625788895E-3</v>
      </c>
      <c r="D161">
        <v>0.434470547968274</v>
      </c>
    </row>
    <row r="162" spans="1:5" x14ac:dyDescent="0.2">
      <c r="A162" t="str">
        <f>"ZNRD2"</f>
        <v>ZNRD2</v>
      </c>
      <c r="B162">
        <v>3</v>
      </c>
      <c r="C162">
        <v>7.9455582743448404E-3</v>
      </c>
      <c r="D162">
        <v>0.43715375896985398</v>
      </c>
    </row>
    <row r="163" spans="1:5" x14ac:dyDescent="0.2">
      <c r="A163" t="str">
        <f>"PHF10"</f>
        <v>PHF10</v>
      </c>
      <c r="B163">
        <v>4</v>
      </c>
      <c r="C163">
        <v>8.0876121674711508E-3</v>
      </c>
      <c r="D163">
        <v>0.44222264555221802</v>
      </c>
    </row>
    <row r="164" spans="1:5" x14ac:dyDescent="0.2">
      <c r="A164" t="str">
        <f>"OR5M11"</f>
        <v>OR5M11</v>
      </c>
      <c r="B164">
        <v>6</v>
      </c>
      <c r="C164">
        <v>8.2080102436657993E-3</v>
      </c>
      <c r="D164">
        <v>0.44464271376738401</v>
      </c>
    </row>
    <row r="165" spans="1:5" x14ac:dyDescent="0.2">
      <c r="A165" t="str">
        <f>"TFAP2B"</f>
        <v>TFAP2B</v>
      </c>
      <c r="B165">
        <v>5</v>
      </c>
      <c r="C165">
        <v>8.2322651905453806E-3</v>
      </c>
      <c r="D165">
        <v>0.44464271376738401</v>
      </c>
    </row>
    <row r="166" spans="1:5" x14ac:dyDescent="0.2">
      <c r="A166" t="str">
        <f>"IGFBP7"</f>
        <v>IGFBP7</v>
      </c>
      <c r="B166">
        <v>3</v>
      </c>
      <c r="C166">
        <v>8.3311263963830092E-3</v>
      </c>
      <c r="D166">
        <v>0.446652966947852</v>
      </c>
    </row>
    <row r="167" spans="1:5" x14ac:dyDescent="0.2">
      <c r="A167" t="str">
        <f>"NEK11"</f>
        <v>NEK11</v>
      </c>
      <c r="B167">
        <v>5</v>
      </c>
      <c r="C167">
        <v>8.3709250475236894E-3</v>
      </c>
      <c r="D167">
        <v>0.446652966947852</v>
      </c>
    </row>
    <row r="168" spans="1:5" x14ac:dyDescent="0.2">
      <c r="A168" t="str">
        <f>"LRTM2"</f>
        <v>LRTM2</v>
      </c>
      <c r="B168">
        <v>3</v>
      </c>
      <c r="C168">
        <v>8.4207547392516693E-3</v>
      </c>
      <c r="D168">
        <v>0.446652966947852</v>
      </c>
    </row>
    <row r="169" spans="1:5" x14ac:dyDescent="0.2">
      <c r="A169" t="str">
        <f>"UHMK1"</f>
        <v>UHMK1</v>
      </c>
      <c r="B169">
        <v>3</v>
      </c>
      <c r="C169">
        <v>8.5636420420219309E-3</v>
      </c>
      <c r="D169">
        <v>0.451528221477561</v>
      </c>
    </row>
    <row r="170" spans="1:5" x14ac:dyDescent="0.2">
      <c r="A170" t="str">
        <f>"SGK1"</f>
        <v>SGK1</v>
      </c>
      <c r="B170">
        <v>3</v>
      </c>
      <c r="C170">
        <v>8.8707114936825496E-3</v>
      </c>
      <c r="D170">
        <v>0.464951256870059</v>
      </c>
      <c r="E170" t="s">
        <v>5</v>
      </c>
    </row>
    <row r="171" spans="1:5" x14ac:dyDescent="0.2">
      <c r="A171" t="str">
        <f>"KCNK9"</f>
        <v>KCNK9</v>
      </c>
      <c r="B171">
        <v>6</v>
      </c>
      <c r="C171">
        <v>9.0382960025717305E-3</v>
      </c>
      <c r="D171">
        <v>0.470948388181061</v>
      </c>
    </row>
    <row r="172" spans="1:5" x14ac:dyDescent="0.2">
      <c r="A172" t="str">
        <f>"DKK2"</f>
        <v>DKK2</v>
      </c>
      <c r="B172">
        <v>3</v>
      </c>
      <c r="C172">
        <v>9.1480447035608495E-3</v>
      </c>
      <c r="D172">
        <v>0.47387941511194198</v>
      </c>
    </row>
    <row r="173" spans="1:5" x14ac:dyDescent="0.2">
      <c r="A173" t="str">
        <f>"VHL"</f>
        <v>VHL</v>
      </c>
      <c r="B173">
        <v>3</v>
      </c>
      <c r="C173">
        <v>9.2492944928116994E-3</v>
      </c>
      <c r="D173">
        <v>0.47633866637980299</v>
      </c>
      <c r="E173" t="s">
        <v>5</v>
      </c>
    </row>
    <row r="174" spans="1:5" x14ac:dyDescent="0.2">
      <c r="A174" t="str">
        <f>"PLAGL2"</f>
        <v>PLAGL2</v>
      </c>
      <c r="B174">
        <v>3</v>
      </c>
      <c r="C174">
        <v>9.5040143378560208E-3</v>
      </c>
      <c r="D174">
        <v>0.483469033841538</v>
      </c>
    </row>
    <row r="175" spans="1:5" x14ac:dyDescent="0.2">
      <c r="A175" t="str">
        <f>"MAP9"</f>
        <v>MAP9</v>
      </c>
      <c r="B175">
        <v>3</v>
      </c>
      <c r="C175">
        <v>9.5097109615692108E-3</v>
      </c>
      <c r="D175">
        <v>0.483469033841538</v>
      </c>
    </row>
    <row r="176" spans="1:5" x14ac:dyDescent="0.2">
      <c r="A176" t="str">
        <f>"KRT38"</f>
        <v>KRT38</v>
      </c>
      <c r="B176">
        <v>4</v>
      </c>
      <c r="C176">
        <v>9.5514880246409008E-3</v>
      </c>
      <c r="D176">
        <v>0.483469033841538</v>
      </c>
    </row>
    <row r="177" spans="1:5" x14ac:dyDescent="0.2">
      <c r="A177" t="str">
        <f>"SALL3"</f>
        <v>SALL3</v>
      </c>
      <c r="B177">
        <v>15</v>
      </c>
      <c r="C177">
        <v>9.6332743118015002E-3</v>
      </c>
      <c r="D177">
        <v>0.48483831735191801</v>
      </c>
    </row>
    <row r="178" spans="1:5" x14ac:dyDescent="0.2">
      <c r="A178" t="str">
        <f>"PXDNL"</f>
        <v>PXDNL</v>
      </c>
      <c r="B178">
        <v>17</v>
      </c>
      <c r="C178">
        <v>9.8075170778157694E-3</v>
      </c>
      <c r="D178">
        <v>0.48741757195733798</v>
      </c>
    </row>
    <row r="179" spans="1:5" x14ac:dyDescent="0.2">
      <c r="A179" t="str">
        <f>"HHLA1"</f>
        <v>HHLA1</v>
      </c>
      <c r="B179">
        <v>3</v>
      </c>
      <c r="C179">
        <v>9.8462071899296493E-3</v>
      </c>
      <c r="D179">
        <v>0.48741757195733798</v>
      </c>
    </row>
    <row r="180" spans="1:5" x14ac:dyDescent="0.2">
      <c r="A180" t="str">
        <f>"CNTNAP2"</f>
        <v>CNTNAP2</v>
      </c>
      <c r="B180">
        <v>23</v>
      </c>
      <c r="C180">
        <v>9.8508023942528392E-3</v>
      </c>
      <c r="D180">
        <v>0.48741757195733798</v>
      </c>
      <c r="E180" t="s">
        <v>5</v>
      </c>
    </row>
    <row r="181" spans="1:5" x14ac:dyDescent="0.2">
      <c r="A181" t="str">
        <f>"ACADS"</f>
        <v>ACADS</v>
      </c>
      <c r="B181">
        <v>3</v>
      </c>
      <c r="C181">
        <v>9.9046244019328194E-3</v>
      </c>
      <c r="D181">
        <v>0.48741757195733798</v>
      </c>
    </row>
    <row r="182" spans="1:5" x14ac:dyDescent="0.2">
      <c r="A182" t="str">
        <f>"GSN"</f>
        <v>GSN</v>
      </c>
      <c r="B182">
        <v>6</v>
      </c>
      <c r="C182">
        <v>1.0290458264509399E-2</v>
      </c>
      <c r="D182">
        <v>0.50360706799460997</v>
      </c>
    </row>
    <row r="183" spans="1:5" x14ac:dyDescent="0.2">
      <c r="A183" t="str">
        <f>"PEX5L"</f>
        <v>PEX5L</v>
      </c>
      <c r="B183">
        <v>5</v>
      </c>
      <c r="C183">
        <v>1.0505675758248401E-2</v>
      </c>
      <c r="D183">
        <v>0.51131470256354306</v>
      </c>
    </row>
    <row r="184" spans="1:5" x14ac:dyDescent="0.2">
      <c r="A184" t="str">
        <f>"CDK12"</f>
        <v>CDK12</v>
      </c>
      <c r="B184">
        <v>6</v>
      </c>
      <c r="C184">
        <v>1.0721555619667001E-2</v>
      </c>
      <c r="D184">
        <v>0.51800191942149099</v>
      </c>
      <c r="E184" t="s">
        <v>5</v>
      </c>
    </row>
    <row r="185" spans="1:5" x14ac:dyDescent="0.2">
      <c r="A185" t="str">
        <f>"NCAM2"</f>
        <v>NCAM2</v>
      </c>
      <c r="B185">
        <v>9</v>
      </c>
      <c r="C185">
        <v>1.0760030839191E-2</v>
      </c>
      <c r="D185">
        <v>0.51800191942149099</v>
      </c>
    </row>
    <row r="186" spans="1:5" x14ac:dyDescent="0.2">
      <c r="A186" t="str">
        <f>"LRP6"</f>
        <v>LRP6</v>
      </c>
      <c r="B186">
        <v>12</v>
      </c>
      <c r="C186">
        <v>1.08783251151525E-2</v>
      </c>
      <c r="D186">
        <v>0.52086596686497899</v>
      </c>
    </row>
    <row r="187" spans="1:5" x14ac:dyDescent="0.2">
      <c r="A187" t="str">
        <f>"PRPF18"</f>
        <v>PRPF18</v>
      </c>
      <c r="B187">
        <v>6</v>
      </c>
      <c r="C187">
        <v>1.10722009824123E-2</v>
      </c>
      <c r="D187">
        <v>0.52667546187721004</v>
      </c>
    </row>
    <row r="188" spans="1:5" x14ac:dyDescent="0.2">
      <c r="A188" t="str">
        <f>"TPO"</f>
        <v>TPO</v>
      </c>
      <c r="B188">
        <v>11</v>
      </c>
      <c r="C188">
        <v>1.11185720671752E-2</v>
      </c>
      <c r="D188">
        <v>0.52667546187721004</v>
      </c>
    </row>
    <row r="189" spans="1:5" x14ac:dyDescent="0.2">
      <c r="A189" t="str">
        <f>"KCNA4"</f>
        <v>KCNA4</v>
      </c>
      <c r="B189">
        <v>8</v>
      </c>
      <c r="C189">
        <v>1.12006788173253E-2</v>
      </c>
      <c r="D189">
        <v>0.52774262214823298</v>
      </c>
    </row>
    <row r="190" spans="1:5" x14ac:dyDescent="0.2">
      <c r="A190" t="str">
        <f>"SLC22A12"</f>
        <v>SLC22A12</v>
      </c>
      <c r="B190">
        <v>7</v>
      </c>
      <c r="C190">
        <v>1.13680272741781E-2</v>
      </c>
      <c r="D190">
        <v>0.53207336994098298</v>
      </c>
    </row>
    <row r="191" spans="1:5" x14ac:dyDescent="0.2">
      <c r="A191" t="str">
        <f>"ADGRF1"</f>
        <v>ADGRF1</v>
      </c>
      <c r="B191">
        <v>4</v>
      </c>
      <c r="C191">
        <v>1.14127275105878E-2</v>
      </c>
      <c r="D191">
        <v>0.53207336994098298</v>
      </c>
    </row>
    <row r="192" spans="1:5" x14ac:dyDescent="0.2">
      <c r="A192" t="str">
        <f>"WDR75"</f>
        <v>WDR75</v>
      </c>
      <c r="B192">
        <v>4</v>
      </c>
      <c r="C192">
        <v>1.1581426471516099E-2</v>
      </c>
      <c r="D192">
        <v>0.53711139101931704</v>
      </c>
    </row>
    <row r="193" spans="1:5" x14ac:dyDescent="0.2">
      <c r="A193" t="str">
        <f>"TMEM132D"</f>
        <v>TMEM132D</v>
      </c>
      <c r="B193">
        <v>11</v>
      </c>
      <c r="C193">
        <v>1.1683733038241301E-2</v>
      </c>
      <c r="D193">
        <v>0.53903389194136497</v>
      </c>
    </row>
    <row r="194" spans="1:5" x14ac:dyDescent="0.2">
      <c r="A194" t="str">
        <f>"ZNF486"</f>
        <v>ZNF486</v>
      </c>
      <c r="B194">
        <v>6</v>
      </c>
      <c r="C194">
        <v>1.19033048018246E-2</v>
      </c>
      <c r="D194">
        <v>0.54585533364928895</v>
      </c>
    </row>
    <row r="195" spans="1:5" x14ac:dyDescent="0.2">
      <c r="A195" t="str">
        <f>"OR4C46"</f>
        <v>OR4C46</v>
      </c>
      <c r="B195">
        <v>3</v>
      </c>
      <c r="C195">
        <v>1.19548357109914E-2</v>
      </c>
      <c r="D195">
        <v>0.54585533364928895</v>
      </c>
    </row>
    <row r="196" spans="1:5" x14ac:dyDescent="0.2">
      <c r="A196" t="str">
        <f>"TMEM236"</f>
        <v>TMEM236</v>
      </c>
      <c r="B196">
        <v>4</v>
      </c>
      <c r="C196">
        <v>1.21328850535781E-2</v>
      </c>
      <c r="D196">
        <v>0.55114408104920498</v>
      </c>
    </row>
    <row r="197" spans="1:5" x14ac:dyDescent="0.2">
      <c r="A197" t="str">
        <f>"KCNB2"</f>
        <v>KCNB2</v>
      </c>
      <c r="B197">
        <v>3</v>
      </c>
      <c r="C197">
        <v>1.23296981490713E-2</v>
      </c>
      <c r="D197">
        <v>0.556651305010746</v>
      </c>
    </row>
    <row r="198" spans="1:5" x14ac:dyDescent="0.2">
      <c r="A198" t="str">
        <f>"OR4A16"</f>
        <v>OR4A16</v>
      </c>
      <c r="B198">
        <v>4</v>
      </c>
      <c r="C198">
        <v>1.23798043674776E-2</v>
      </c>
      <c r="D198">
        <v>0.556651305010746</v>
      </c>
    </row>
    <row r="199" spans="1:5" x14ac:dyDescent="0.2">
      <c r="A199" t="str">
        <f>"KCNK13"</f>
        <v>KCNK13</v>
      </c>
      <c r="B199">
        <v>3</v>
      </c>
      <c r="C199">
        <v>1.25653209796565E-2</v>
      </c>
      <c r="D199">
        <v>0.56213946079695598</v>
      </c>
    </row>
    <row r="200" spans="1:5" x14ac:dyDescent="0.2">
      <c r="A200" t="str">
        <f>"FHOD3"</f>
        <v>FHOD3</v>
      </c>
      <c r="B200">
        <v>10</v>
      </c>
      <c r="C200">
        <v>1.27635688955384E-2</v>
      </c>
      <c r="D200">
        <v>0.566970190605949</v>
      </c>
    </row>
    <row r="201" spans="1:5" x14ac:dyDescent="0.2">
      <c r="A201" t="str">
        <f>"CCDC190"</f>
        <v>CCDC190</v>
      </c>
      <c r="B201">
        <v>4</v>
      </c>
      <c r="C201">
        <v>1.28804896606217E-2</v>
      </c>
      <c r="D201">
        <v>0.566970190605949</v>
      </c>
    </row>
    <row r="202" spans="1:5" x14ac:dyDescent="0.2">
      <c r="A202" t="str">
        <f>"ZNF780A"</f>
        <v>ZNF780A</v>
      </c>
      <c r="B202">
        <v>6</v>
      </c>
      <c r="C202">
        <v>1.29044116264185E-2</v>
      </c>
      <c r="D202">
        <v>0.566970190605949</v>
      </c>
    </row>
    <row r="203" spans="1:5" x14ac:dyDescent="0.2">
      <c r="A203" t="str">
        <f>"PTPRD"</f>
        <v>PTPRD</v>
      </c>
      <c r="B203">
        <v>17</v>
      </c>
      <c r="C203">
        <v>1.2976220989953E-2</v>
      </c>
      <c r="D203">
        <v>0.566970190605949</v>
      </c>
      <c r="E203" t="s">
        <v>5</v>
      </c>
    </row>
    <row r="204" spans="1:5" x14ac:dyDescent="0.2">
      <c r="A204" t="str">
        <f>"CPB1"</f>
        <v>CPB1</v>
      </c>
      <c r="B204">
        <v>5</v>
      </c>
      <c r="C204">
        <v>1.29933335620916E-2</v>
      </c>
      <c r="D204">
        <v>0.566970190605949</v>
      </c>
    </row>
    <row r="205" spans="1:5" x14ac:dyDescent="0.2">
      <c r="A205" t="str">
        <f>"AASDHPPT"</f>
        <v>AASDHPPT</v>
      </c>
      <c r="B205">
        <v>7</v>
      </c>
      <c r="C205">
        <v>1.30903891984791E-2</v>
      </c>
      <c r="D205">
        <v>0.568405232941806</v>
      </c>
    </row>
    <row r="206" spans="1:5" x14ac:dyDescent="0.2">
      <c r="A206" t="str">
        <f>"FAM98A"</f>
        <v>FAM98A</v>
      </c>
      <c r="B206">
        <v>4</v>
      </c>
      <c r="C206">
        <v>1.3156864252527E-2</v>
      </c>
      <c r="D206">
        <v>0.56850489536041104</v>
      </c>
    </row>
    <row r="207" spans="1:5" x14ac:dyDescent="0.2">
      <c r="A207" t="str">
        <f>"OR2M4"</f>
        <v>OR2M4</v>
      </c>
      <c r="B207">
        <v>3</v>
      </c>
      <c r="C207">
        <v>1.3226719853224701E-2</v>
      </c>
      <c r="D207">
        <v>0.56874895368866496</v>
      </c>
    </row>
    <row r="208" spans="1:5" x14ac:dyDescent="0.2">
      <c r="A208" t="str">
        <f>"RALGAPB"</f>
        <v>RALGAPB</v>
      </c>
      <c r="B208">
        <v>10</v>
      </c>
      <c r="C208">
        <v>1.35788027716966E-2</v>
      </c>
      <c r="D208">
        <v>0.58106780169898098</v>
      </c>
    </row>
    <row r="209" spans="1:5" x14ac:dyDescent="0.2">
      <c r="A209" t="str">
        <f>"NFE2L2"</f>
        <v>NFE2L2</v>
      </c>
      <c r="B209">
        <v>22</v>
      </c>
      <c r="C209">
        <v>1.37925420613445E-2</v>
      </c>
      <c r="D209">
        <v>0.58737662297783699</v>
      </c>
      <c r="E209" t="s">
        <v>5</v>
      </c>
    </row>
    <row r="210" spans="1:5" x14ac:dyDescent="0.2">
      <c r="A210" t="str">
        <f>"FKBP10"</f>
        <v>FKBP10</v>
      </c>
      <c r="B210">
        <v>3</v>
      </c>
      <c r="C210">
        <v>1.39418872272859E-2</v>
      </c>
      <c r="D210">
        <v>0.59089587109712105</v>
      </c>
    </row>
    <row r="211" spans="1:5" x14ac:dyDescent="0.2">
      <c r="A211" t="str">
        <f>"APOBR"</f>
        <v>APOBR</v>
      </c>
      <c r="B211">
        <v>8</v>
      </c>
      <c r="C211">
        <v>1.41077547997951E-2</v>
      </c>
      <c r="D211">
        <v>0.59507853341231198</v>
      </c>
    </row>
    <row r="212" spans="1:5" x14ac:dyDescent="0.2">
      <c r="A212" t="str">
        <f>"SLC7A8"</f>
        <v>SLC7A8</v>
      </c>
      <c r="B212">
        <v>3</v>
      </c>
      <c r="C212">
        <v>1.43163465366992E-2</v>
      </c>
      <c r="D212">
        <v>0.60101515460702204</v>
      </c>
    </row>
    <row r="213" spans="1:5" x14ac:dyDescent="0.2">
      <c r="A213" t="str">
        <f>"GORAB"</f>
        <v>GORAB</v>
      </c>
      <c r="B213">
        <v>3</v>
      </c>
      <c r="C213">
        <v>1.45277344283841E-2</v>
      </c>
      <c r="D213">
        <v>0.60427252394777098</v>
      </c>
    </row>
    <row r="214" spans="1:5" x14ac:dyDescent="0.2">
      <c r="A214" t="str">
        <f>"CHGB"</f>
        <v>CHGB</v>
      </c>
      <c r="B214">
        <v>4</v>
      </c>
      <c r="C214">
        <v>1.45303734026727E-2</v>
      </c>
      <c r="D214">
        <v>0.60427252394777098</v>
      </c>
    </row>
    <row r="215" spans="1:5" x14ac:dyDescent="0.2">
      <c r="A215" t="str">
        <f>"GPR75"</f>
        <v>GPR75</v>
      </c>
      <c r="B215">
        <v>3</v>
      </c>
      <c r="C215">
        <v>1.47145182666141E-2</v>
      </c>
      <c r="D215">
        <v>0.60550054237142403</v>
      </c>
    </row>
    <row r="216" spans="1:5" x14ac:dyDescent="0.2">
      <c r="A216" t="str">
        <f>"PCDHA3"</f>
        <v>PCDHA3</v>
      </c>
      <c r="B216">
        <v>19</v>
      </c>
      <c r="C216">
        <v>1.49082782736555E-2</v>
      </c>
      <c r="D216">
        <v>0.60550054237142403</v>
      </c>
    </row>
    <row r="217" spans="1:5" x14ac:dyDescent="0.2">
      <c r="A217" t="str">
        <f>"PIKFYVE"</f>
        <v>PIKFYVE</v>
      </c>
      <c r="B217">
        <v>13</v>
      </c>
      <c r="C217">
        <v>1.4912474730124499E-2</v>
      </c>
      <c r="D217">
        <v>0.60550054237142403</v>
      </c>
    </row>
    <row r="218" spans="1:5" x14ac:dyDescent="0.2">
      <c r="A218" t="str">
        <f>"MAS1L"</f>
        <v>MAS1L</v>
      </c>
      <c r="B218">
        <v>3</v>
      </c>
      <c r="C218">
        <v>1.49951954053199E-2</v>
      </c>
      <c r="D218">
        <v>0.60550054237142403</v>
      </c>
    </row>
    <row r="219" spans="1:5" x14ac:dyDescent="0.2">
      <c r="A219" t="str">
        <f>"CPNE9"</f>
        <v>CPNE9</v>
      </c>
      <c r="B219">
        <v>7</v>
      </c>
      <c r="C219">
        <v>1.5055789746424001E-2</v>
      </c>
      <c r="D219">
        <v>0.60550054237142403</v>
      </c>
    </row>
    <row r="220" spans="1:5" x14ac:dyDescent="0.2">
      <c r="A220" t="str">
        <f>"PLA2G2E"</f>
        <v>PLA2G2E</v>
      </c>
      <c r="B220">
        <v>5</v>
      </c>
      <c r="C220">
        <v>1.52566678132565E-2</v>
      </c>
      <c r="D220">
        <v>0.60550054237142403</v>
      </c>
    </row>
    <row r="221" spans="1:5" x14ac:dyDescent="0.2">
      <c r="A221" t="str">
        <f>"PCDHGA12"</f>
        <v>PCDHGA12</v>
      </c>
      <c r="B221">
        <v>10</v>
      </c>
      <c r="C221">
        <v>1.5269568548875101E-2</v>
      </c>
      <c r="D221">
        <v>0.60550054237142403</v>
      </c>
    </row>
    <row r="222" spans="1:5" x14ac:dyDescent="0.2">
      <c r="A222" t="str">
        <f>"JRK"</f>
        <v>JRK</v>
      </c>
      <c r="B222">
        <v>5</v>
      </c>
      <c r="C222">
        <v>1.53267666610283E-2</v>
      </c>
      <c r="D222">
        <v>0.60550054237142403</v>
      </c>
    </row>
    <row r="223" spans="1:5" x14ac:dyDescent="0.2">
      <c r="A223" t="str">
        <f>"GTPBP4"</f>
        <v>GTPBP4</v>
      </c>
      <c r="B223">
        <v>3</v>
      </c>
      <c r="C223">
        <v>1.53613119457896E-2</v>
      </c>
      <c r="D223">
        <v>0.60550054237142403</v>
      </c>
    </row>
    <row r="224" spans="1:5" x14ac:dyDescent="0.2">
      <c r="A224" t="str">
        <f>"SOX10"</f>
        <v>SOX10</v>
      </c>
      <c r="B224">
        <v>3</v>
      </c>
      <c r="C224">
        <v>1.5403087422021599E-2</v>
      </c>
      <c r="D224">
        <v>0.60550054237142403</v>
      </c>
    </row>
    <row r="225" spans="1:4" x14ac:dyDescent="0.2">
      <c r="A225" t="str">
        <f>"CTNNA3"</f>
        <v>CTNNA3</v>
      </c>
      <c r="B225">
        <v>6</v>
      </c>
      <c r="C225">
        <v>1.54376852594029E-2</v>
      </c>
      <c r="D225">
        <v>0.60550054237142403</v>
      </c>
    </row>
    <row r="226" spans="1:4" x14ac:dyDescent="0.2">
      <c r="A226" t="str">
        <f>"TTC31"</f>
        <v>TTC31</v>
      </c>
      <c r="B226">
        <v>3</v>
      </c>
      <c r="C226">
        <v>1.54657113249374E-2</v>
      </c>
      <c r="D226">
        <v>0.60550054237142403</v>
      </c>
    </row>
    <row r="227" spans="1:4" x14ac:dyDescent="0.2">
      <c r="A227" t="str">
        <f>"CFHR4"</f>
        <v>CFHR4</v>
      </c>
      <c r="B227">
        <v>6</v>
      </c>
      <c r="C227">
        <v>1.5484253566859099E-2</v>
      </c>
      <c r="D227">
        <v>0.60550054237142403</v>
      </c>
    </row>
    <row r="228" spans="1:4" x14ac:dyDescent="0.2">
      <c r="A228" t="str">
        <f>"SYT12"</f>
        <v>SYT12</v>
      </c>
      <c r="B228">
        <v>6</v>
      </c>
      <c r="C228">
        <v>1.5516891298071E-2</v>
      </c>
      <c r="D228">
        <v>0.60550054237142403</v>
      </c>
    </row>
    <row r="229" spans="1:4" x14ac:dyDescent="0.2">
      <c r="A229" t="str">
        <f>"ITGA11"</f>
        <v>ITGA11</v>
      </c>
      <c r="B229">
        <v>7</v>
      </c>
      <c r="C229">
        <v>1.5650469401809398E-2</v>
      </c>
      <c r="D229">
        <v>0.60655934478580698</v>
      </c>
    </row>
    <row r="230" spans="1:4" x14ac:dyDescent="0.2">
      <c r="A230" t="str">
        <f>"STK38"</f>
        <v>STK38</v>
      </c>
      <c r="B230">
        <v>5</v>
      </c>
      <c r="C230">
        <v>1.56809765134285E-2</v>
      </c>
      <c r="D230">
        <v>0.60655934478580698</v>
      </c>
    </row>
    <row r="231" spans="1:4" x14ac:dyDescent="0.2">
      <c r="A231" t="str">
        <f>"KIAA1217"</f>
        <v>KIAA1217</v>
      </c>
      <c r="B231">
        <v>17</v>
      </c>
      <c r="C231">
        <v>1.5824773907892199E-2</v>
      </c>
      <c r="D231">
        <v>0.60830550398600902</v>
      </c>
    </row>
    <row r="232" spans="1:4" x14ac:dyDescent="0.2">
      <c r="A232" t="str">
        <f>"KCNK2"</f>
        <v>KCNK2</v>
      </c>
      <c r="B232">
        <v>5</v>
      </c>
      <c r="C232">
        <v>1.59141309782178E-2</v>
      </c>
      <c r="D232">
        <v>0.60830550398600902</v>
      </c>
    </row>
    <row r="233" spans="1:4" x14ac:dyDescent="0.2">
      <c r="A233" t="str">
        <f>"PNPLA5"</f>
        <v>PNPLA5</v>
      </c>
      <c r="B233">
        <v>5</v>
      </c>
      <c r="C233">
        <v>1.59458747609829E-2</v>
      </c>
      <c r="D233">
        <v>0.60830550398600902</v>
      </c>
    </row>
    <row r="234" spans="1:4" x14ac:dyDescent="0.2">
      <c r="A234" t="str">
        <f>"SCN8A"</f>
        <v>SCN8A</v>
      </c>
      <c r="B234">
        <v>11</v>
      </c>
      <c r="C234">
        <v>1.6027781077803002E-2</v>
      </c>
      <c r="D234">
        <v>0.60830550398600902</v>
      </c>
    </row>
    <row r="235" spans="1:4" x14ac:dyDescent="0.2">
      <c r="A235" t="str">
        <f>"BPI"</f>
        <v>BPI</v>
      </c>
      <c r="B235">
        <v>4</v>
      </c>
      <c r="C235">
        <v>1.6069483848806299E-2</v>
      </c>
      <c r="D235">
        <v>0.60830550398600902</v>
      </c>
    </row>
    <row r="236" spans="1:4" x14ac:dyDescent="0.2">
      <c r="A236" t="str">
        <f>"NOMO3"</f>
        <v>NOMO3</v>
      </c>
      <c r="B236">
        <v>4</v>
      </c>
      <c r="C236">
        <v>1.61594343117549E-2</v>
      </c>
      <c r="D236">
        <v>0.60910752822776704</v>
      </c>
    </row>
    <row r="237" spans="1:4" x14ac:dyDescent="0.2">
      <c r="A237" t="str">
        <f>"GNL2"</f>
        <v>GNL2</v>
      </c>
      <c r="B237">
        <v>3</v>
      </c>
      <c r="C237">
        <v>1.63231640313466E-2</v>
      </c>
      <c r="D237">
        <v>0.61267197876978297</v>
      </c>
    </row>
    <row r="238" spans="1:4" x14ac:dyDescent="0.2">
      <c r="A238" t="str">
        <f>"ZBBX"</f>
        <v>ZBBX</v>
      </c>
      <c r="B238">
        <v>4</v>
      </c>
      <c r="C238">
        <v>1.6536290684226101E-2</v>
      </c>
      <c r="D238">
        <v>0.61481161025342701</v>
      </c>
    </row>
    <row r="239" spans="1:4" x14ac:dyDescent="0.2">
      <c r="A239" t="str">
        <f>"INPP5J"</f>
        <v>INPP5J</v>
      </c>
      <c r="B239">
        <v>4</v>
      </c>
      <c r="C239">
        <v>1.6600677434793602E-2</v>
      </c>
      <c r="D239">
        <v>0.61481161025342701</v>
      </c>
    </row>
    <row r="240" spans="1:4" x14ac:dyDescent="0.2">
      <c r="A240" t="str">
        <f>"MYH2"</f>
        <v>MYH2</v>
      </c>
      <c r="B240">
        <v>16</v>
      </c>
      <c r="C240">
        <v>1.6604310082179101E-2</v>
      </c>
      <c r="D240">
        <v>0.61481161025342701</v>
      </c>
    </row>
    <row r="241" spans="1:5" x14ac:dyDescent="0.2">
      <c r="A241" t="str">
        <f>"EHBP1L1"</f>
        <v>EHBP1L1</v>
      </c>
      <c r="B241">
        <v>5</v>
      </c>
      <c r="C241">
        <v>1.6729866427665899E-2</v>
      </c>
      <c r="D241">
        <v>0.61481161025342701</v>
      </c>
    </row>
    <row r="242" spans="1:5" x14ac:dyDescent="0.2">
      <c r="A242" t="str">
        <f>"CHRM5"</f>
        <v>CHRM5</v>
      </c>
      <c r="B242">
        <v>3</v>
      </c>
      <c r="C242">
        <v>1.69119219689404E-2</v>
      </c>
      <c r="D242">
        <v>0.61481161025342701</v>
      </c>
    </row>
    <row r="243" spans="1:5" x14ac:dyDescent="0.2">
      <c r="A243" t="str">
        <f>"FIGLA"</f>
        <v>FIGLA</v>
      </c>
      <c r="B243">
        <v>3</v>
      </c>
      <c r="C243">
        <v>1.7004922549702099E-2</v>
      </c>
      <c r="D243">
        <v>0.61481161025342701</v>
      </c>
    </row>
    <row r="244" spans="1:5" x14ac:dyDescent="0.2">
      <c r="A244" t="str">
        <f>"C1RL"</f>
        <v>C1RL</v>
      </c>
      <c r="B244">
        <v>4</v>
      </c>
      <c r="C244">
        <v>1.7016343278950501E-2</v>
      </c>
      <c r="D244">
        <v>0.61481161025342701</v>
      </c>
    </row>
    <row r="245" spans="1:5" x14ac:dyDescent="0.2">
      <c r="A245" t="str">
        <f>"BNIPL"</f>
        <v>BNIPL</v>
      </c>
      <c r="B245">
        <v>5</v>
      </c>
      <c r="C245">
        <v>1.70381400483662E-2</v>
      </c>
      <c r="D245">
        <v>0.61481161025342701</v>
      </c>
    </row>
    <row r="246" spans="1:5" x14ac:dyDescent="0.2">
      <c r="A246" t="str">
        <f>"SLC7A6"</f>
        <v>SLC7A6</v>
      </c>
      <c r="B246">
        <v>5</v>
      </c>
      <c r="C246">
        <v>1.7217262241575701E-2</v>
      </c>
      <c r="D246">
        <v>0.61481161025342701</v>
      </c>
    </row>
    <row r="247" spans="1:5" x14ac:dyDescent="0.2">
      <c r="A247" t="str">
        <f>"USH1G"</f>
        <v>USH1G</v>
      </c>
      <c r="B247">
        <v>3</v>
      </c>
      <c r="C247">
        <v>1.7218367483633999E-2</v>
      </c>
      <c r="D247">
        <v>0.61481161025342701</v>
      </c>
    </row>
    <row r="248" spans="1:5" x14ac:dyDescent="0.2">
      <c r="A248" t="str">
        <f>"CCDC170"</f>
        <v>CCDC170</v>
      </c>
      <c r="B248">
        <v>6</v>
      </c>
      <c r="C248">
        <v>1.7282429617462E-2</v>
      </c>
      <c r="D248">
        <v>0.61481161025342701</v>
      </c>
    </row>
    <row r="249" spans="1:5" x14ac:dyDescent="0.2">
      <c r="A249" t="str">
        <f>"SDSL"</f>
        <v>SDSL</v>
      </c>
      <c r="B249">
        <v>3</v>
      </c>
      <c r="C249">
        <v>1.73596742396992E-2</v>
      </c>
      <c r="D249">
        <v>0.61481161025342701</v>
      </c>
    </row>
    <row r="250" spans="1:5" x14ac:dyDescent="0.2">
      <c r="A250" t="str">
        <f>"PCDHGA2"</f>
        <v>PCDHGA2</v>
      </c>
      <c r="B250">
        <v>14</v>
      </c>
      <c r="C250">
        <v>1.7396292919614802E-2</v>
      </c>
      <c r="D250">
        <v>0.61481161025342701</v>
      </c>
    </row>
    <row r="251" spans="1:5" x14ac:dyDescent="0.2">
      <c r="A251" t="str">
        <f>"STAT5B"</f>
        <v>STAT5B</v>
      </c>
      <c r="B251">
        <v>4</v>
      </c>
      <c r="C251">
        <v>1.7431192906839199E-2</v>
      </c>
      <c r="D251">
        <v>0.61481161025342701</v>
      </c>
      <c r="E251" t="s">
        <v>5</v>
      </c>
    </row>
    <row r="252" spans="1:5" x14ac:dyDescent="0.2">
      <c r="A252" t="str">
        <f>"DCSTAMP"</f>
        <v>DCSTAMP</v>
      </c>
      <c r="B252">
        <v>6</v>
      </c>
      <c r="C252">
        <v>1.74533010464216E-2</v>
      </c>
      <c r="D252">
        <v>0.61481161025342701</v>
      </c>
    </row>
    <row r="253" spans="1:5" x14ac:dyDescent="0.2">
      <c r="A253" t="str">
        <f>"CPXM2"</f>
        <v>CPXM2</v>
      </c>
      <c r="B253">
        <v>14</v>
      </c>
      <c r="C253">
        <v>1.74923751204186E-2</v>
      </c>
      <c r="D253">
        <v>0.61481161025342701</v>
      </c>
    </row>
    <row r="254" spans="1:5" x14ac:dyDescent="0.2">
      <c r="A254" t="str">
        <f>"LPA"</f>
        <v>LPA</v>
      </c>
      <c r="B254">
        <v>14</v>
      </c>
      <c r="C254">
        <v>1.75600967931945E-2</v>
      </c>
      <c r="D254">
        <v>0.61481161025342701</v>
      </c>
    </row>
    <row r="255" spans="1:5" x14ac:dyDescent="0.2">
      <c r="A255" t="str">
        <f>"PPM1E"</f>
        <v>PPM1E</v>
      </c>
      <c r="B255">
        <v>3</v>
      </c>
      <c r="C255">
        <v>1.7680131480945001E-2</v>
      </c>
      <c r="D255">
        <v>0.61657718369374603</v>
      </c>
    </row>
    <row r="256" spans="1:5" x14ac:dyDescent="0.2">
      <c r="A256" t="str">
        <f>"KCTD10"</f>
        <v>KCTD10</v>
      </c>
      <c r="B256">
        <v>3</v>
      </c>
      <c r="C256">
        <v>1.78464981472235E-2</v>
      </c>
      <c r="D256">
        <v>0.61993835524747398</v>
      </c>
    </row>
    <row r="257" spans="1:5" x14ac:dyDescent="0.2">
      <c r="A257" t="str">
        <f>"CCPG1"</f>
        <v>CCPG1</v>
      </c>
      <c r="B257">
        <v>4</v>
      </c>
      <c r="C257">
        <v>1.8018846322298599E-2</v>
      </c>
      <c r="D257">
        <v>0.62116485893500395</v>
      </c>
    </row>
    <row r="258" spans="1:5" x14ac:dyDescent="0.2">
      <c r="A258" t="str">
        <f>"P2RY11"</f>
        <v>P2RY11</v>
      </c>
      <c r="B258">
        <v>6</v>
      </c>
      <c r="C258">
        <v>1.8102097277400801E-2</v>
      </c>
      <c r="D258">
        <v>0.62116485893500395</v>
      </c>
    </row>
    <row r="259" spans="1:5" x14ac:dyDescent="0.2">
      <c r="A259" t="str">
        <f>"SORBS1"</f>
        <v>SORBS1</v>
      </c>
      <c r="B259">
        <v>3</v>
      </c>
      <c r="C259">
        <v>1.81981667801797E-2</v>
      </c>
      <c r="D259">
        <v>0.62116485893500395</v>
      </c>
    </row>
    <row r="260" spans="1:5" x14ac:dyDescent="0.2">
      <c r="A260" t="str">
        <f>"TSN"</f>
        <v>TSN</v>
      </c>
      <c r="B260">
        <v>3</v>
      </c>
      <c r="C260">
        <v>1.8200649438142799E-2</v>
      </c>
      <c r="D260">
        <v>0.62116485893500395</v>
      </c>
    </row>
    <row r="261" spans="1:5" x14ac:dyDescent="0.2">
      <c r="A261" t="str">
        <f>"MAN2B2"</f>
        <v>MAN2B2</v>
      </c>
      <c r="B261">
        <v>7</v>
      </c>
      <c r="C261">
        <v>1.8373345420003101E-2</v>
      </c>
      <c r="D261">
        <v>0.62116485893500395</v>
      </c>
    </row>
    <row r="262" spans="1:5" x14ac:dyDescent="0.2">
      <c r="A262" t="str">
        <f>"UFSP2"</f>
        <v>UFSP2</v>
      </c>
      <c r="B262">
        <v>3</v>
      </c>
      <c r="C262">
        <v>1.8376948303017799E-2</v>
      </c>
      <c r="D262">
        <v>0.62116485893500395</v>
      </c>
    </row>
    <row r="263" spans="1:5" x14ac:dyDescent="0.2">
      <c r="A263" t="str">
        <f>"FEM1C"</f>
        <v>FEM1C</v>
      </c>
      <c r="B263">
        <v>3</v>
      </c>
      <c r="C263">
        <v>1.8448478244205299E-2</v>
      </c>
      <c r="D263">
        <v>0.62116485893500395</v>
      </c>
    </row>
    <row r="264" spans="1:5" x14ac:dyDescent="0.2">
      <c r="A264" t="str">
        <f>"SLC5A8"</f>
        <v>SLC5A8</v>
      </c>
      <c r="B264">
        <v>3</v>
      </c>
      <c r="C264">
        <v>1.86237165357983E-2</v>
      </c>
      <c r="D264">
        <v>0.62116485893500395</v>
      </c>
    </row>
    <row r="265" spans="1:5" x14ac:dyDescent="0.2">
      <c r="A265" t="str">
        <f>"PSD2"</f>
        <v>PSD2</v>
      </c>
      <c r="B265">
        <v>6</v>
      </c>
      <c r="C265">
        <v>1.8673182791006101E-2</v>
      </c>
      <c r="D265">
        <v>0.62116485893500395</v>
      </c>
    </row>
    <row r="266" spans="1:5" x14ac:dyDescent="0.2">
      <c r="A266" t="str">
        <f>"NR2C1"</f>
        <v>NR2C1</v>
      </c>
      <c r="B266">
        <v>4</v>
      </c>
      <c r="C266">
        <v>1.8782050678634699E-2</v>
      </c>
      <c r="D266">
        <v>0.62116485893500395</v>
      </c>
    </row>
    <row r="267" spans="1:5" x14ac:dyDescent="0.2">
      <c r="A267" t="str">
        <f>"TRIP4"</f>
        <v>TRIP4</v>
      </c>
      <c r="B267">
        <v>5</v>
      </c>
      <c r="C267">
        <v>1.87909333877063E-2</v>
      </c>
      <c r="D267">
        <v>0.62116485893500395</v>
      </c>
    </row>
    <row r="268" spans="1:5" x14ac:dyDescent="0.2">
      <c r="A268" t="str">
        <f>"GIMAP6"</f>
        <v>GIMAP6</v>
      </c>
      <c r="B268">
        <v>3</v>
      </c>
      <c r="C268">
        <v>1.8803722405746601E-2</v>
      </c>
      <c r="D268">
        <v>0.62116485893500395</v>
      </c>
    </row>
    <row r="269" spans="1:5" x14ac:dyDescent="0.2">
      <c r="A269" t="str">
        <f>"MTOR"</f>
        <v>MTOR</v>
      </c>
      <c r="B269">
        <v>20</v>
      </c>
      <c r="C269">
        <v>1.9031895595061799E-2</v>
      </c>
      <c r="D269">
        <v>0.62116485893500395</v>
      </c>
      <c r="E269" t="s">
        <v>5</v>
      </c>
    </row>
    <row r="270" spans="1:5" x14ac:dyDescent="0.2">
      <c r="A270" t="str">
        <f>"PSMD5"</f>
        <v>PSMD5</v>
      </c>
      <c r="B270">
        <v>3</v>
      </c>
      <c r="C270">
        <v>1.90339362413047E-2</v>
      </c>
      <c r="D270">
        <v>0.62116485893500395</v>
      </c>
    </row>
    <row r="271" spans="1:5" x14ac:dyDescent="0.2">
      <c r="A271" t="str">
        <f>"CHEK2"</f>
        <v>CHEK2</v>
      </c>
      <c r="B271">
        <v>6</v>
      </c>
      <c r="C271">
        <v>1.9091435622049499E-2</v>
      </c>
      <c r="D271">
        <v>0.62116485893500395</v>
      </c>
      <c r="E271" t="s">
        <v>5</v>
      </c>
    </row>
    <row r="272" spans="1:5" x14ac:dyDescent="0.2">
      <c r="A272" t="str">
        <f>"POGZ"</f>
        <v>POGZ</v>
      </c>
      <c r="B272">
        <v>5</v>
      </c>
      <c r="C272">
        <v>1.9130856049363799E-2</v>
      </c>
      <c r="D272">
        <v>0.62116485893500395</v>
      </c>
    </row>
    <row r="273" spans="1:5" x14ac:dyDescent="0.2">
      <c r="A273" t="str">
        <f>"KAZN"</f>
        <v>KAZN</v>
      </c>
      <c r="B273">
        <v>5</v>
      </c>
      <c r="C273">
        <v>1.9147166880767199E-2</v>
      </c>
      <c r="D273">
        <v>0.62116485893500395</v>
      </c>
    </row>
    <row r="274" spans="1:5" x14ac:dyDescent="0.2">
      <c r="A274" t="str">
        <f>"DICER1"</f>
        <v>DICER1</v>
      </c>
      <c r="B274">
        <v>21</v>
      </c>
      <c r="C274">
        <v>1.9198889873033E-2</v>
      </c>
      <c r="D274">
        <v>0.62116485893500395</v>
      </c>
      <c r="E274" t="s">
        <v>5</v>
      </c>
    </row>
    <row r="275" spans="1:5" x14ac:dyDescent="0.2">
      <c r="A275" t="str">
        <f>"C1QTNF2"</f>
        <v>C1QTNF2</v>
      </c>
      <c r="B275">
        <v>3</v>
      </c>
      <c r="C275">
        <v>1.9223247146529399E-2</v>
      </c>
      <c r="D275">
        <v>0.62116485893500395</v>
      </c>
    </row>
    <row r="276" spans="1:5" x14ac:dyDescent="0.2">
      <c r="A276" t="str">
        <f>"NEURL1"</f>
        <v>NEURL1</v>
      </c>
      <c r="B276">
        <v>3</v>
      </c>
      <c r="C276">
        <v>1.9284300768472099E-2</v>
      </c>
      <c r="D276">
        <v>0.62116485893500395</v>
      </c>
    </row>
    <row r="277" spans="1:5" x14ac:dyDescent="0.2">
      <c r="A277" t="str">
        <f>"SLC25A13"</f>
        <v>SLC25A13</v>
      </c>
      <c r="B277">
        <v>4</v>
      </c>
      <c r="C277">
        <v>1.9743832291255901E-2</v>
      </c>
      <c r="D277">
        <v>0.63302504221139899</v>
      </c>
    </row>
    <row r="278" spans="1:5" x14ac:dyDescent="0.2">
      <c r="A278" t="str">
        <f>"IL6"</f>
        <v>IL6</v>
      </c>
      <c r="B278">
        <v>3</v>
      </c>
      <c r="C278">
        <v>1.9795432004126999E-2</v>
      </c>
      <c r="D278">
        <v>0.63302504221139899</v>
      </c>
    </row>
    <row r="279" spans="1:5" x14ac:dyDescent="0.2">
      <c r="A279" t="str">
        <f>"HNRNPA1"</f>
        <v>HNRNPA1</v>
      </c>
      <c r="B279">
        <v>4</v>
      </c>
      <c r="C279">
        <v>1.9884136824571699E-2</v>
      </c>
      <c r="D279">
        <v>0.63357440284912403</v>
      </c>
    </row>
    <row r="280" spans="1:5" x14ac:dyDescent="0.2">
      <c r="A280" t="str">
        <f>"RNF43"</f>
        <v>RNF43</v>
      </c>
      <c r="B280">
        <v>10</v>
      </c>
      <c r="C280">
        <v>1.99739895194051E-2</v>
      </c>
      <c r="D280">
        <v>0.63415626940104297</v>
      </c>
      <c r="E280" t="s">
        <v>5</v>
      </c>
    </row>
    <row r="281" spans="1:5" x14ac:dyDescent="0.2">
      <c r="A281" t="str">
        <f>"FOXO1"</f>
        <v>FOXO1</v>
      </c>
      <c r="B281">
        <v>7</v>
      </c>
      <c r="C281">
        <v>2.0062984318240999E-2</v>
      </c>
      <c r="D281">
        <v>0.63470683961064001</v>
      </c>
      <c r="E281" t="s">
        <v>5</v>
      </c>
    </row>
    <row r="282" spans="1:5" x14ac:dyDescent="0.2">
      <c r="A282" t="str">
        <f>"MACF1"</f>
        <v>MACF1</v>
      </c>
      <c r="B282">
        <v>30</v>
      </c>
      <c r="C282">
        <v>2.0459030542948901E-2</v>
      </c>
      <c r="D282">
        <v>0.64458209268352196</v>
      </c>
    </row>
    <row r="283" spans="1:5" x14ac:dyDescent="0.2">
      <c r="A283" t="str">
        <f>"LDLRAD4"</f>
        <v>LDLRAD4</v>
      </c>
      <c r="B283">
        <v>3</v>
      </c>
      <c r="C283">
        <v>2.0563277492496802E-2</v>
      </c>
      <c r="D283">
        <v>0.64458209268352196</v>
      </c>
    </row>
    <row r="284" spans="1:5" x14ac:dyDescent="0.2">
      <c r="A284" t="str">
        <f>"ZFPM2"</f>
        <v>ZFPM2</v>
      </c>
      <c r="B284">
        <v>7</v>
      </c>
      <c r="C284">
        <v>2.0645927872359599E-2</v>
      </c>
      <c r="D284">
        <v>0.64458209268352196</v>
      </c>
    </row>
    <row r="285" spans="1:5" x14ac:dyDescent="0.2">
      <c r="A285" t="str">
        <f>"IGFN1"</f>
        <v>IGFN1</v>
      </c>
      <c r="B285">
        <v>18</v>
      </c>
      <c r="C285">
        <v>2.0738585599412902E-2</v>
      </c>
      <c r="D285">
        <v>0.64458209268352196</v>
      </c>
    </row>
    <row r="286" spans="1:5" x14ac:dyDescent="0.2">
      <c r="A286" t="str">
        <f>"ARHGAP10"</f>
        <v>ARHGAP10</v>
      </c>
      <c r="B286">
        <v>6</v>
      </c>
      <c r="C286">
        <v>2.07817866155591E-2</v>
      </c>
      <c r="D286">
        <v>0.64458209268352196</v>
      </c>
    </row>
    <row r="287" spans="1:5" x14ac:dyDescent="0.2">
      <c r="A287" t="str">
        <f>"ATP2A2"</f>
        <v>ATP2A2</v>
      </c>
      <c r="B287">
        <v>3</v>
      </c>
      <c r="C287">
        <v>2.08117496621683E-2</v>
      </c>
      <c r="D287">
        <v>0.64458209268352196</v>
      </c>
    </row>
    <row r="288" spans="1:5" x14ac:dyDescent="0.2">
      <c r="A288" t="str">
        <f>"LRRIQ3"</f>
        <v>LRRIQ3</v>
      </c>
      <c r="B288">
        <v>4</v>
      </c>
      <c r="C288">
        <v>2.1034205787757901E-2</v>
      </c>
      <c r="D288">
        <v>0.64920207271066199</v>
      </c>
    </row>
    <row r="289" spans="1:4" x14ac:dyDescent="0.2">
      <c r="A289" t="str">
        <f>"DNAJC5B"</f>
        <v>DNAJC5B</v>
      </c>
      <c r="B289">
        <v>3</v>
      </c>
      <c r="C289">
        <v>2.1123102318071001E-2</v>
      </c>
      <c r="D289">
        <v>0.649682084491227</v>
      </c>
    </row>
    <row r="290" spans="1:4" x14ac:dyDescent="0.2">
      <c r="A290" t="str">
        <f>"MIOX"</f>
        <v>MIOX</v>
      </c>
      <c r="B290">
        <v>3</v>
      </c>
      <c r="C290">
        <v>2.1474899127952401E-2</v>
      </c>
      <c r="D290">
        <v>0.658216804413159</v>
      </c>
    </row>
    <row r="291" spans="1:4" x14ac:dyDescent="0.2">
      <c r="A291" t="str">
        <f>"SPACA3"</f>
        <v>SPACA3</v>
      </c>
      <c r="B291">
        <v>3</v>
      </c>
      <c r="C291">
        <v>2.16492546290326E-2</v>
      </c>
      <c r="D291">
        <v>0.66044213907042004</v>
      </c>
    </row>
    <row r="292" spans="1:4" x14ac:dyDescent="0.2">
      <c r="A292" t="str">
        <f>"TLE2"</f>
        <v>TLE2</v>
      </c>
      <c r="B292">
        <v>3</v>
      </c>
      <c r="C292">
        <v>2.1696620283302302E-2</v>
      </c>
      <c r="D292">
        <v>0.66044213907042004</v>
      </c>
    </row>
    <row r="293" spans="1:4" x14ac:dyDescent="0.2">
      <c r="A293" t="str">
        <f>"FGA"</f>
        <v>FGA</v>
      </c>
      <c r="B293">
        <v>8</v>
      </c>
      <c r="C293">
        <v>2.1988060483063499E-2</v>
      </c>
      <c r="D293">
        <v>0.66497062992099598</v>
      </c>
    </row>
    <row r="294" spans="1:4" x14ac:dyDescent="0.2">
      <c r="A294" t="str">
        <f>"JPH3"</f>
        <v>JPH3</v>
      </c>
      <c r="B294">
        <v>10</v>
      </c>
      <c r="C294">
        <v>2.2087286543105201E-2</v>
      </c>
      <c r="D294">
        <v>0.66497062992099598</v>
      </c>
    </row>
    <row r="295" spans="1:4" x14ac:dyDescent="0.2">
      <c r="A295" t="str">
        <f>"ANTXR2"</f>
        <v>ANTXR2</v>
      </c>
      <c r="B295">
        <v>3</v>
      </c>
      <c r="C295">
        <v>2.2200076931819499E-2</v>
      </c>
      <c r="D295">
        <v>0.66497062992099598</v>
      </c>
    </row>
    <row r="296" spans="1:4" x14ac:dyDescent="0.2">
      <c r="A296" t="str">
        <f>"HSPA4"</f>
        <v>HSPA4</v>
      </c>
      <c r="B296">
        <v>5</v>
      </c>
      <c r="C296">
        <v>2.2228221879070999E-2</v>
      </c>
      <c r="D296">
        <v>0.66497062992099598</v>
      </c>
    </row>
    <row r="297" spans="1:4" x14ac:dyDescent="0.2">
      <c r="A297" t="str">
        <f>"FAM83H"</f>
        <v>FAM83H</v>
      </c>
      <c r="B297">
        <v>4</v>
      </c>
      <c r="C297">
        <v>2.23610737277538E-2</v>
      </c>
      <c r="D297">
        <v>0.66497062992099598</v>
      </c>
    </row>
    <row r="298" spans="1:4" x14ac:dyDescent="0.2">
      <c r="A298" t="str">
        <f>"TRAT1"</f>
        <v>TRAT1</v>
      </c>
      <c r="B298">
        <v>4</v>
      </c>
      <c r="C298">
        <v>2.2373987262970199E-2</v>
      </c>
      <c r="D298">
        <v>0.66497062992099598</v>
      </c>
    </row>
    <row r="299" spans="1:4" x14ac:dyDescent="0.2">
      <c r="A299" t="str">
        <f>"ITGA8"</f>
        <v>ITGA8</v>
      </c>
      <c r="B299">
        <v>9</v>
      </c>
      <c r="C299">
        <v>2.25775736448811E-2</v>
      </c>
      <c r="D299">
        <v>0.66497062992099598</v>
      </c>
    </row>
    <row r="300" spans="1:4" x14ac:dyDescent="0.2">
      <c r="A300" t="str">
        <f>"CFH"</f>
        <v>CFH</v>
      </c>
      <c r="B300">
        <v>10</v>
      </c>
      <c r="C300">
        <v>2.2670497998482999E-2</v>
      </c>
      <c r="D300">
        <v>0.66497062992099598</v>
      </c>
    </row>
    <row r="301" spans="1:4" x14ac:dyDescent="0.2">
      <c r="A301" t="str">
        <f>"RUNDC3B"</f>
        <v>RUNDC3B</v>
      </c>
      <c r="B301">
        <v>5</v>
      </c>
      <c r="C301">
        <v>2.2688852153550699E-2</v>
      </c>
      <c r="D301">
        <v>0.66497062992099598</v>
      </c>
    </row>
    <row r="302" spans="1:4" x14ac:dyDescent="0.2">
      <c r="A302" t="str">
        <f>"THRA"</f>
        <v>THRA</v>
      </c>
      <c r="B302">
        <v>3</v>
      </c>
      <c r="C302">
        <v>2.2729764925603201E-2</v>
      </c>
      <c r="D302">
        <v>0.66497062992099598</v>
      </c>
    </row>
    <row r="303" spans="1:4" x14ac:dyDescent="0.2">
      <c r="A303" t="str">
        <f>"LRRN3"</f>
        <v>LRRN3</v>
      </c>
      <c r="B303">
        <v>5</v>
      </c>
      <c r="C303">
        <v>2.28138928000889E-2</v>
      </c>
      <c r="D303">
        <v>0.66497062992099598</v>
      </c>
    </row>
    <row r="304" spans="1:4" x14ac:dyDescent="0.2">
      <c r="A304" t="str">
        <f>"DRD5"</f>
        <v>DRD5</v>
      </c>
      <c r="B304">
        <v>7</v>
      </c>
      <c r="C304">
        <v>2.31329451187661E-2</v>
      </c>
      <c r="D304">
        <v>0.66497062992099598</v>
      </c>
    </row>
    <row r="305" spans="1:5" x14ac:dyDescent="0.2">
      <c r="A305" t="str">
        <f>"CACNA2D1"</f>
        <v>CACNA2D1</v>
      </c>
      <c r="B305">
        <v>6</v>
      </c>
      <c r="C305">
        <v>2.3196874106117898E-2</v>
      </c>
      <c r="D305">
        <v>0.66497062992099598</v>
      </c>
    </row>
    <row r="306" spans="1:5" x14ac:dyDescent="0.2">
      <c r="A306" t="str">
        <f>"AFM"</f>
        <v>AFM</v>
      </c>
      <c r="B306">
        <v>5</v>
      </c>
      <c r="C306">
        <v>2.322837037587E-2</v>
      </c>
      <c r="D306">
        <v>0.66497062992099598</v>
      </c>
    </row>
    <row r="307" spans="1:5" x14ac:dyDescent="0.2">
      <c r="A307" t="str">
        <f>"FBN2"</f>
        <v>FBN2</v>
      </c>
      <c r="B307">
        <v>16</v>
      </c>
      <c r="C307">
        <v>2.32442789636268E-2</v>
      </c>
      <c r="D307">
        <v>0.66497062992099598</v>
      </c>
    </row>
    <row r="308" spans="1:5" x14ac:dyDescent="0.2">
      <c r="A308" t="str">
        <f>"ASB16"</f>
        <v>ASB16</v>
      </c>
      <c r="B308">
        <v>4</v>
      </c>
      <c r="C308">
        <v>2.3324708359121701E-2</v>
      </c>
      <c r="D308">
        <v>0.66497062992099598</v>
      </c>
    </row>
    <row r="309" spans="1:5" x14ac:dyDescent="0.2">
      <c r="A309" t="str">
        <f>"CSF2RB"</f>
        <v>CSF2RB</v>
      </c>
      <c r="B309">
        <v>5</v>
      </c>
      <c r="C309">
        <v>2.35195147083327E-2</v>
      </c>
      <c r="D309">
        <v>0.66497062992099598</v>
      </c>
    </row>
    <row r="310" spans="1:5" x14ac:dyDescent="0.2">
      <c r="A310" t="str">
        <f>"TNN"</f>
        <v>TNN</v>
      </c>
      <c r="B310">
        <v>8</v>
      </c>
      <c r="C310">
        <v>2.3870078123115701E-2</v>
      </c>
      <c r="D310">
        <v>0.66497062992099598</v>
      </c>
    </row>
    <row r="311" spans="1:5" x14ac:dyDescent="0.2">
      <c r="A311" t="str">
        <f>"CADPS"</f>
        <v>CADPS</v>
      </c>
      <c r="B311">
        <v>11</v>
      </c>
      <c r="C311">
        <v>2.4073342973187299E-2</v>
      </c>
      <c r="D311">
        <v>0.66497062992099598</v>
      </c>
    </row>
    <row r="312" spans="1:5" x14ac:dyDescent="0.2">
      <c r="A312" t="str">
        <f>"CDH10"</f>
        <v>CDH10</v>
      </c>
      <c r="B312">
        <v>11</v>
      </c>
      <c r="C312">
        <v>2.4098112944857399E-2</v>
      </c>
      <c r="D312">
        <v>0.66497062992099598</v>
      </c>
      <c r="E312" t="s">
        <v>5</v>
      </c>
    </row>
    <row r="313" spans="1:5" x14ac:dyDescent="0.2">
      <c r="A313" t="str">
        <f>"SMG1"</f>
        <v>SMG1</v>
      </c>
      <c r="B313">
        <v>18</v>
      </c>
      <c r="C313">
        <v>2.4102388561661098E-2</v>
      </c>
      <c r="D313">
        <v>0.66497062992099598</v>
      </c>
    </row>
    <row r="314" spans="1:5" x14ac:dyDescent="0.2">
      <c r="A314" t="str">
        <f>"EPS8"</f>
        <v>EPS8</v>
      </c>
      <c r="B314">
        <v>4</v>
      </c>
      <c r="C314">
        <v>2.4112545370906398E-2</v>
      </c>
      <c r="D314">
        <v>0.66497062992099598</v>
      </c>
    </row>
    <row r="315" spans="1:5" x14ac:dyDescent="0.2">
      <c r="A315" t="str">
        <f>"NANOG"</f>
        <v>NANOG</v>
      </c>
      <c r="B315">
        <v>3</v>
      </c>
      <c r="C315">
        <v>2.4179145631796899E-2</v>
      </c>
      <c r="D315">
        <v>0.66497062992099598</v>
      </c>
    </row>
    <row r="316" spans="1:5" x14ac:dyDescent="0.2">
      <c r="A316" t="str">
        <f>"PROKR1"</f>
        <v>PROKR1</v>
      </c>
      <c r="B316">
        <v>3</v>
      </c>
      <c r="C316">
        <v>2.4189808578077999E-2</v>
      </c>
      <c r="D316">
        <v>0.66497062992099598</v>
      </c>
    </row>
    <row r="317" spans="1:5" x14ac:dyDescent="0.2">
      <c r="A317" t="str">
        <f>"GPR158"</f>
        <v>GPR158</v>
      </c>
      <c r="B317">
        <v>15</v>
      </c>
      <c r="C317">
        <v>2.4314098391277201E-2</v>
      </c>
      <c r="D317">
        <v>0.66497062992099598</v>
      </c>
    </row>
    <row r="318" spans="1:5" x14ac:dyDescent="0.2">
      <c r="A318" t="str">
        <f>"RMND1"</f>
        <v>RMND1</v>
      </c>
      <c r="B318">
        <v>3</v>
      </c>
      <c r="C318">
        <v>2.4399696101769799E-2</v>
      </c>
      <c r="D318">
        <v>0.66497062992099598</v>
      </c>
    </row>
    <row r="319" spans="1:5" x14ac:dyDescent="0.2">
      <c r="A319" t="str">
        <f>"GGT5"</f>
        <v>GGT5</v>
      </c>
      <c r="B319">
        <v>6</v>
      </c>
      <c r="C319">
        <v>2.4460501350800499E-2</v>
      </c>
      <c r="D319">
        <v>0.66497062992099598</v>
      </c>
    </row>
    <row r="320" spans="1:5" x14ac:dyDescent="0.2">
      <c r="A320" t="str">
        <f>"NPHP3"</f>
        <v>NPHP3</v>
      </c>
      <c r="B320">
        <v>8</v>
      </c>
      <c r="C320">
        <v>2.4631160194811302E-2</v>
      </c>
      <c r="D320">
        <v>0.66497062992099598</v>
      </c>
    </row>
    <row r="321" spans="1:5" x14ac:dyDescent="0.2">
      <c r="A321" t="str">
        <f>"BCL11A"</f>
        <v>BCL11A</v>
      </c>
      <c r="B321">
        <v>6</v>
      </c>
      <c r="C321">
        <v>2.4714506525556301E-2</v>
      </c>
      <c r="D321">
        <v>0.66497062992099598</v>
      </c>
      <c r="E321" t="s">
        <v>5</v>
      </c>
    </row>
    <row r="322" spans="1:5" x14ac:dyDescent="0.2">
      <c r="A322" t="str">
        <f>"PDP1"</f>
        <v>PDP1</v>
      </c>
      <c r="B322">
        <v>3</v>
      </c>
      <c r="C322">
        <v>2.48462494928859E-2</v>
      </c>
      <c r="D322">
        <v>0.66497062992099598</v>
      </c>
    </row>
    <row r="323" spans="1:5" x14ac:dyDescent="0.2">
      <c r="A323" t="str">
        <f>"ZNF440"</f>
        <v>ZNF440</v>
      </c>
      <c r="B323">
        <v>8</v>
      </c>
      <c r="C323">
        <v>2.48733219903647E-2</v>
      </c>
      <c r="D323">
        <v>0.66497062992099598</v>
      </c>
    </row>
    <row r="324" spans="1:5" x14ac:dyDescent="0.2">
      <c r="A324" t="str">
        <f>"OR7G3"</f>
        <v>OR7G3</v>
      </c>
      <c r="B324">
        <v>4</v>
      </c>
      <c r="C324">
        <v>2.5037021839419499E-2</v>
      </c>
      <c r="D324">
        <v>0.66497062992099598</v>
      </c>
    </row>
    <row r="325" spans="1:5" x14ac:dyDescent="0.2">
      <c r="A325" t="str">
        <f>"RUFY3"</f>
        <v>RUFY3</v>
      </c>
      <c r="B325">
        <v>4</v>
      </c>
      <c r="C325">
        <v>2.5083756291366801E-2</v>
      </c>
      <c r="D325">
        <v>0.66497062992099598</v>
      </c>
    </row>
    <row r="326" spans="1:5" x14ac:dyDescent="0.2">
      <c r="A326" t="str">
        <f>"GLB1L"</f>
        <v>GLB1L</v>
      </c>
      <c r="B326">
        <v>3</v>
      </c>
      <c r="C326">
        <v>2.5092472394640301E-2</v>
      </c>
      <c r="D326">
        <v>0.66497062992099598</v>
      </c>
    </row>
    <row r="327" spans="1:5" x14ac:dyDescent="0.2">
      <c r="A327" t="str">
        <f>"IHH"</f>
        <v>IHH</v>
      </c>
      <c r="B327">
        <v>3</v>
      </c>
      <c r="C327">
        <v>2.5178647664748699E-2</v>
      </c>
      <c r="D327">
        <v>0.66497062992099598</v>
      </c>
    </row>
    <row r="328" spans="1:5" x14ac:dyDescent="0.2">
      <c r="A328" t="str">
        <f>"ARHGAP17"</f>
        <v>ARHGAP17</v>
      </c>
      <c r="B328">
        <v>7</v>
      </c>
      <c r="C328">
        <v>2.52078126072314E-2</v>
      </c>
      <c r="D328">
        <v>0.66497062992099598</v>
      </c>
    </row>
    <row r="329" spans="1:5" x14ac:dyDescent="0.2">
      <c r="A329" t="str">
        <f>"ING1"</f>
        <v>ING1</v>
      </c>
      <c r="B329">
        <v>13</v>
      </c>
      <c r="C329">
        <v>2.5232771843490199E-2</v>
      </c>
      <c r="D329">
        <v>0.66497062992099598</v>
      </c>
    </row>
    <row r="330" spans="1:5" x14ac:dyDescent="0.2">
      <c r="A330" t="str">
        <f>"KCNH8"</f>
        <v>KCNH8</v>
      </c>
      <c r="B330">
        <v>5</v>
      </c>
      <c r="C330">
        <v>2.52415042044365E-2</v>
      </c>
      <c r="D330">
        <v>0.66497062992099598</v>
      </c>
    </row>
    <row r="331" spans="1:5" x14ac:dyDescent="0.2">
      <c r="A331" t="str">
        <f>"DISP1"</f>
        <v>DISP1</v>
      </c>
      <c r="B331">
        <v>12</v>
      </c>
      <c r="C331">
        <v>2.5413279216628702E-2</v>
      </c>
      <c r="D331">
        <v>0.66497062992099598</v>
      </c>
    </row>
    <row r="332" spans="1:5" x14ac:dyDescent="0.2">
      <c r="A332" t="str">
        <f>"TMEM132B"</f>
        <v>TMEM132B</v>
      </c>
      <c r="B332">
        <v>11</v>
      </c>
      <c r="C332">
        <v>2.55642910758841E-2</v>
      </c>
      <c r="D332">
        <v>0.66497062992099598</v>
      </c>
    </row>
    <row r="333" spans="1:5" x14ac:dyDescent="0.2">
      <c r="A333" t="str">
        <f>"RNF31"</f>
        <v>RNF31</v>
      </c>
      <c r="B333">
        <v>10</v>
      </c>
      <c r="C333">
        <v>2.5629016368425399E-2</v>
      </c>
      <c r="D333">
        <v>0.66497062992099598</v>
      </c>
    </row>
    <row r="334" spans="1:5" x14ac:dyDescent="0.2">
      <c r="A334" t="str">
        <f>"BNC2"</f>
        <v>BNC2</v>
      </c>
      <c r="B334">
        <v>5</v>
      </c>
      <c r="C334">
        <v>2.56336744250199E-2</v>
      </c>
      <c r="D334">
        <v>0.66497062992099598</v>
      </c>
    </row>
    <row r="335" spans="1:5" x14ac:dyDescent="0.2">
      <c r="A335" t="str">
        <f>"ANO1"</f>
        <v>ANO1</v>
      </c>
      <c r="B335">
        <v>7</v>
      </c>
      <c r="C335">
        <v>2.5709155510125498E-2</v>
      </c>
      <c r="D335">
        <v>0.66497062992099598</v>
      </c>
    </row>
    <row r="336" spans="1:5" x14ac:dyDescent="0.2">
      <c r="A336" t="str">
        <f>"KCNC4"</f>
        <v>KCNC4</v>
      </c>
      <c r="B336">
        <v>4</v>
      </c>
      <c r="C336">
        <v>2.57841257473224E-2</v>
      </c>
      <c r="D336">
        <v>0.66497062992099598</v>
      </c>
    </row>
    <row r="337" spans="1:4" x14ac:dyDescent="0.2">
      <c r="A337" t="str">
        <f>"ACSM5"</f>
        <v>ACSM5</v>
      </c>
      <c r="B337">
        <v>4</v>
      </c>
      <c r="C337">
        <v>2.5847568592046E-2</v>
      </c>
      <c r="D337">
        <v>0.66497062992099598</v>
      </c>
    </row>
    <row r="338" spans="1:4" x14ac:dyDescent="0.2">
      <c r="A338" t="str">
        <f>"CYP2D6"</f>
        <v>CYP2D6</v>
      </c>
      <c r="B338">
        <v>4</v>
      </c>
      <c r="C338">
        <v>2.6098015671377699E-2</v>
      </c>
      <c r="D338">
        <v>0.66497062992099598</v>
      </c>
    </row>
    <row r="339" spans="1:4" x14ac:dyDescent="0.2">
      <c r="A339" t="str">
        <f>"CAB39L"</f>
        <v>CAB39L</v>
      </c>
      <c r="B339">
        <v>6</v>
      </c>
      <c r="C339">
        <v>2.6192985239528E-2</v>
      </c>
      <c r="D339">
        <v>0.66497062992099598</v>
      </c>
    </row>
    <row r="340" spans="1:4" x14ac:dyDescent="0.2">
      <c r="A340" t="str">
        <f>"MOG"</f>
        <v>MOG</v>
      </c>
      <c r="B340">
        <v>3</v>
      </c>
      <c r="C340">
        <v>2.6210563152077399E-2</v>
      </c>
      <c r="D340">
        <v>0.66497062992099598</v>
      </c>
    </row>
    <row r="341" spans="1:4" x14ac:dyDescent="0.2">
      <c r="A341" t="str">
        <f>"GLT6D1"</f>
        <v>GLT6D1</v>
      </c>
      <c r="B341">
        <v>4</v>
      </c>
      <c r="C341">
        <v>2.62499732011925E-2</v>
      </c>
      <c r="D341">
        <v>0.66497062992099598</v>
      </c>
    </row>
    <row r="342" spans="1:4" x14ac:dyDescent="0.2">
      <c r="A342" t="str">
        <f>"FARS2"</f>
        <v>FARS2</v>
      </c>
      <c r="B342">
        <v>3</v>
      </c>
      <c r="C342">
        <v>2.62771119985395E-2</v>
      </c>
      <c r="D342">
        <v>0.66497062992099598</v>
      </c>
    </row>
    <row r="343" spans="1:4" x14ac:dyDescent="0.2">
      <c r="A343" t="str">
        <f>"ZUP1"</f>
        <v>ZUP1</v>
      </c>
      <c r="B343">
        <v>4</v>
      </c>
      <c r="C343">
        <v>2.6409131080034402E-2</v>
      </c>
      <c r="D343">
        <v>0.66497062992099598</v>
      </c>
    </row>
    <row r="344" spans="1:4" x14ac:dyDescent="0.2">
      <c r="A344" t="str">
        <f>"SLC9A2"</f>
        <v>SLC9A2</v>
      </c>
      <c r="B344">
        <v>4</v>
      </c>
      <c r="C344">
        <v>2.64243156417798E-2</v>
      </c>
      <c r="D344">
        <v>0.66497062992099598</v>
      </c>
    </row>
    <row r="345" spans="1:4" x14ac:dyDescent="0.2">
      <c r="A345" t="str">
        <f>"TPTE"</f>
        <v>TPTE</v>
      </c>
      <c r="B345">
        <v>6</v>
      </c>
      <c r="C345">
        <v>2.64426427230103E-2</v>
      </c>
      <c r="D345">
        <v>0.66497062992099598</v>
      </c>
    </row>
    <row r="346" spans="1:4" x14ac:dyDescent="0.2">
      <c r="A346" t="str">
        <f>"ARRDC4"</f>
        <v>ARRDC4</v>
      </c>
      <c r="B346">
        <v>3</v>
      </c>
      <c r="C346">
        <v>2.6487730849025601E-2</v>
      </c>
      <c r="D346">
        <v>0.66497062992099598</v>
      </c>
    </row>
    <row r="347" spans="1:4" x14ac:dyDescent="0.2">
      <c r="A347" t="str">
        <f>"DDX18"</f>
        <v>DDX18</v>
      </c>
      <c r="B347">
        <v>3</v>
      </c>
      <c r="C347">
        <v>2.6526315510251301E-2</v>
      </c>
      <c r="D347">
        <v>0.66497062992099598</v>
      </c>
    </row>
    <row r="348" spans="1:4" x14ac:dyDescent="0.2">
      <c r="A348" t="str">
        <f>"NAA11"</f>
        <v>NAA11</v>
      </c>
      <c r="B348">
        <v>3</v>
      </c>
      <c r="C348">
        <v>2.65800002191682E-2</v>
      </c>
      <c r="D348">
        <v>0.66497062992099598</v>
      </c>
    </row>
    <row r="349" spans="1:4" x14ac:dyDescent="0.2">
      <c r="A349" t="str">
        <f>"GBP7"</f>
        <v>GBP7</v>
      </c>
      <c r="B349">
        <v>3</v>
      </c>
      <c r="C349">
        <v>2.6584800630670698E-2</v>
      </c>
      <c r="D349">
        <v>0.66497062992099598</v>
      </c>
    </row>
    <row r="350" spans="1:4" x14ac:dyDescent="0.2">
      <c r="A350" t="str">
        <f>"OR2T33"</f>
        <v>OR2T33</v>
      </c>
      <c r="B350">
        <v>5</v>
      </c>
      <c r="C350">
        <v>2.65930826286719E-2</v>
      </c>
      <c r="D350">
        <v>0.66497062992099598</v>
      </c>
    </row>
    <row r="351" spans="1:4" x14ac:dyDescent="0.2">
      <c r="A351" t="str">
        <f>"TMEM200A"</f>
        <v>TMEM200A</v>
      </c>
      <c r="B351">
        <v>5</v>
      </c>
      <c r="C351">
        <v>2.6613775949805199E-2</v>
      </c>
      <c r="D351">
        <v>0.66497062992099598</v>
      </c>
    </row>
    <row r="352" spans="1:4" x14ac:dyDescent="0.2">
      <c r="A352" t="str">
        <f>"CACNA1A"</f>
        <v>CACNA1A</v>
      </c>
      <c r="B352">
        <v>15</v>
      </c>
      <c r="C352">
        <v>2.6632255697503E-2</v>
      </c>
      <c r="D352">
        <v>0.66497062992099598</v>
      </c>
    </row>
    <row r="353" spans="1:4" x14ac:dyDescent="0.2">
      <c r="A353" t="str">
        <f>"C7"</f>
        <v>C7</v>
      </c>
      <c r="B353">
        <v>6</v>
      </c>
      <c r="C353">
        <v>2.6642173324485201E-2</v>
      </c>
      <c r="D353">
        <v>0.66497062992099598</v>
      </c>
    </row>
    <row r="354" spans="1:4" x14ac:dyDescent="0.2">
      <c r="A354" t="str">
        <f>"TRIM49C"</f>
        <v>TRIM49C</v>
      </c>
      <c r="B354">
        <v>4</v>
      </c>
      <c r="C354">
        <v>2.6708079322119899E-2</v>
      </c>
      <c r="D354">
        <v>0.66497062992099598</v>
      </c>
    </row>
    <row r="355" spans="1:4" x14ac:dyDescent="0.2">
      <c r="A355" t="str">
        <f>"SHISA6"</f>
        <v>SHISA6</v>
      </c>
      <c r="B355">
        <v>4</v>
      </c>
      <c r="C355">
        <v>2.67275134862155E-2</v>
      </c>
      <c r="D355">
        <v>0.66497062992099598</v>
      </c>
    </row>
    <row r="356" spans="1:4" x14ac:dyDescent="0.2">
      <c r="A356" t="str">
        <f>"HPR"</f>
        <v>HPR</v>
      </c>
      <c r="B356">
        <v>5</v>
      </c>
      <c r="C356">
        <v>2.6757783345832599E-2</v>
      </c>
      <c r="D356">
        <v>0.66497062992099598</v>
      </c>
    </row>
    <row r="357" spans="1:4" x14ac:dyDescent="0.2">
      <c r="A357" t="str">
        <f>"CDH8"</f>
        <v>CDH8</v>
      </c>
      <c r="B357">
        <v>10</v>
      </c>
      <c r="C357">
        <v>2.6781134940746701E-2</v>
      </c>
      <c r="D357">
        <v>0.66497062992099598</v>
      </c>
    </row>
    <row r="358" spans="1:4" x14ac:dyDescent="0.2">
      <c r="A358" t="str">
        <f>"MYO5C"</f>
        <v>MYO5C</v>
      </c>
      <c r="B358">
        <v>12</v>
      </c>
      <c r="C358">
        <v>2.68534857261589E-2</v>
      </c>
      <c r="D358">
        <v>0.66497062992099598</v>
      </c>
    </row>
    <row r="359" spans="1:4" x14ac:dyDescent="0.2">
      <c r="A359" t="str">
        <f>"ADCY2"</f>
        <v>ADCY2</v>
      </c>
      <c r="B359">
        <v>9</v>
      </c>
      <c r="C359">
        <v>2.6875083033609901E-2</v>
      </c>
      <c r="D359">
        <v>0.66497062992099598</v>
      </c>
    </row>
    <row r="360" spans="1:4" x14ac:dyDescent="0.2">
      <c r="A360" t="str">
        <f>"KCNN3"</f>
        <v>KCNN3</v>
      </c>
      <c r="B360">
        <v>3</v>
      </c>
      <c r="C360">
        <v>2.69933699154319E-2</v>
      </c>
      <c r="D360">
        <v>0.66555912101950798</v>
      </c>
    </row>
    <row r="361" spans="1:4" x14ac:dyDescent="0.2">
      <c r="A361" t="str">
        <f>"NLRC4"</f>
        <v>NLRC4</v>
      </c>
      <c r="B361">
        <v>5</v>
      </c>
      <c r="C361">
        <v>2.7049140163357702E-2</v>
      </c>
      <c r="D361">
        <v>0.66555912101950798</v>
      </c>
    </row>
    <row r="362" spans="1:4" x14ac:dyDescent="0.2">
      <c r="A362" t="str">
        <f>"TCERG1"</f>
        <v>TCERG1</v>
      </c>
      <c r="B362">
        <v>11</v>
      </c>
      <c r="C362">
        <v>2.7241890438847598E-2</v>
      </c>
      <c r="D362">
        <v>0.66668846679900295</v>
      </c>
    </row>
    <row r="363" spans="1:4" x14ac:dyDescent="0.2">
      <c r="A363" t="str">
        <f>"ACSBG2"</f>
        <v>ACSBG2</v>
      </c>
      <c r="B363">
        <v>6</v>
      </c>
      <c r="C363">
        <v>2.7283157422764999E-2</v>
      </c>
      <c r="D363">
        <v>0.66668846679900295</v>
      </c>
    </row>
    <row r="364" spans="1:4" x14ac:dyDescent="0.2">
      <c r="A364" t="str">
        <f>"USP33"</f>
        <v>USP33</v>
      </c>
      <c r="B364">
        <v>7</v>
      </c>
      <c r="C364">
        <v>2.7378133227686199E-2</v>
      </c>
      <c r="D364">
        <v>0.66668846679900295</v>
      </c>
    </row>
    <row r="365" spans="1:4" x14ac:dyDescent="0.2">
      <c r="A365" t="str">
        <f>"PSG1"</f>
        <v>PSG1</v>
      </c>
      <c r="B365">
        <v>6</v>
      </c>
      <c r="C365">
        <v>2.75681540247792E-2</v>
      </c>
      <c r="D365">
        <v>0.66668846679900295</v>
      </c>
    </row>
    <row r="366" spans="1:4" x14ac:dyDescent="0.2">
      <c r="A366" t="str">
        <f>"FLVCR2"</f>
        <v>FLVCR2</v>
      </c>
      <c r="B366">
        <v>3</v>
      </c>
      <c r="C366">
        <v>2.75710829279215E-2</v>
      </c>
      <c r="D366">
        <v>0.66668846679900295</v>
      </c>
    </row>
    <row r="367" spans="1:4" x14ac:dyDescent="0.2">
      <c r="A367" t="str">
        <f>"ZNF529"</f>
        <v>ZNF529</v>
      </c>
      <c r="B367">
        <v>4</v>
      </c>
      <c r="C367">
        <v>2.7637952091493001E-2</v>
      </c>
      <c r="D367">
        <v>0.66668846679900295</v>
      </c>
    </row>
    <row r="368" spans="1:4" x14ac:dyDescent="0.2">
      <c r="A368" t="str">
        <f>"BPTF"</f>
        <v>BPTF</v>
      </c>
      <c r="B368">
        <v>9</v>
      </c>
      <c r="C368">
        <v>2.7688887205156901E-2</v>
      </c>
      <c r="D368">
        <v>0.66668846679900295</v>
      </c>
    </row>
    <row r="369" spans="1:4" x14ac:dyDescent="0.2">
      <c r="A369" t="str">
        <f>"CD4"</f>
        <v>CD4</v>
      </c>
      <c r="B369">
        <v>6</v>
      </c>
      <c r="C369">
        <v>2.77305370941574E-2</v>
      </c>
      <c r="D369">
        <v>0.66668846679900295</v>
      </c>
    </row>
    <row r="370" spans="1:4" x14ac:dyDescent="0.2">
      <c r="A370" t="str">
        <f>"EFR3B"</f>
        <v>EFR3B</v>
      </c>
      <c r="B370">
        <v>5</v>
      </c>
      <c r="C370">
        <v>2.7772414117050299E-2</v>
      </c>
      <c r="D370">
        <v>0.66668846679900295</v>
      </c>
    </row>
    <row r="371" spans="1:4" x14ac:dyDescent="0.2">
      <c r="A371" t="str">
        <f>"VSTM1"</f>
        <v>VSTM1</v>
      </c>
      <c r="B371">
        <v>3</v>
      </c>
      <c r="C371">
        <v>2.7945546404601201E-2</v>
      </c>
      <c r="D371">
        <v>0.66827541281361402</v>
      </c>
    </row>
    <row r="372" spans="1:4" x14ac:dyDescent="0.2">
      <c r="A372" t="str">
        <f>"GALNT8"</f>
        <v>GALNT8</v>
      </c>
      <c r="B372">
        <v>3</v>
      </c>
      <c r="C372">
        <v>2.7989408235928E-2</v>
      </c>
      <c r="D372">
        <v>0.66827541281361402</v>
      </c>
    </row>
    <row r="373" spans="1:4" x14ac:dyDescent="0.2">
      <c r="A373" t="str">
        <f>"HHIPL2"</f>
        <v>HHIPL2</v>
      </c>
      <c r="B373">
        <v>5</v>
      </c>
      <c r="C373">
        <v>2.8200878969492901E-2</v>
      </c>
      <c r="D373">
        <v>0.66999291495756297</v>
      </c>
    </row>
    <row r="374" spans="1:4" x14ac:dyDescent="0.2">
      <c r="A374" t="str">
        <f>"SOGA1"</f>
        <v>SOGA1</v>
      </c>
      <c r="B374">
        <v>12</v>
      </c>
      <c r="C374">
        <v>2.8221956262950001E-2</v>
      </c>
      <c r="D374">
        <v>0.66999291495756297</v>
      </c>
    </row>
    <row r="375" spans="1:4" x14ac:dyDescent="0.2">
      <c r="A375" t="str">
        <f>"TRAF5"</f>
        <v>TRAF5</v>
      </c>
      <c r="B375">
        <v>5</v>
      </c>
      <c r="C375">
        <v>2.8335594569120302E-2</v>
      </c>
      <c r="D375">
        <v>0.66999291495756297</v>
      </c>
    </row>
    <row r="376" spans="1:4" x14ac:dyDescent="0.2">
      <c r="A376" t="str">
        <f>"DNAAF5"</f>
        <v>DNAAF5</v>
      </c>
      <c r="B376">
        <v>3</v>
      </c>
      <c r="C376">
        <v>2.8363890619675501E-2</v>
      </c>
      <c r="D376">
        <v>0.66999291495756297</v>
      </c>
    </row>
    <row r="377" spans="1:4" x14ac:dyDescent="0.2">
      <c r="A377" t="str">
        <f>"FFAR1"</f>
        <v>FFAR1</v>
      </c>
      <c r="B377">
        <v>3</v>
      </c>
      <c r="C377">
        <v>2.8782567989420998E-2</v>
      </c>
      <c r="D377">
        <v>0.67562165710078603</v>
      </c>
    </row>
    <row r="378" spans="1:4" x14ac:dyDescent="0.2">
      <c r="A378" t="str">
        <f>"FKBP15"</f>
        <v>FKBP15</v>
      </c>
      <c r="B378">
        <v>5</v>
      </c>
      <c r="C378">
        <v>2.8905024904366999E-2</v>
      </c>
      <c r="D378">
        <v>0.67562165710078603</v>
      </c>
    </row>
    <row r="379" spans="1:4" x14ac:dyDescent="0.2">
      <c r="A379" t="str">
        <f>"BPIFB3"</f>
        <v>BPIFB3</v>
      </c>
      <c r="B379">
        <v>3</v>
      </c>
      <c r="C379">
        <v>2.8915856374982299E-2</v>
      </c>
      <c r="D379">
        <v>0.67562165710078603</v>
      </c>
    </row>
    <row r="380" spans="1:4" x14ac:dyDescent="0.2">
      <c r="A380" t="str">
        <f>"MBOAT7"</f>
        <v>MBOAT7</v>
      </c>
      <c r="B380">
        <v>4</v>
      </c>
      <c r="C380">
        <v>2.8990786809928601E-2</v>
      </c>
      <c r="D380">
        <v>0.67562165710078603</v>
      </c>
    </row>
    <row r="381" spans="1:4" x14ac:dyDescent="0.2">
      <c r="A381" t="str">
        <f>"MLPH"</f>
        <v>MLPH</v>
      </c>
      <c r="B381">
        <v>7</v>
      </c>
      <c r="C381">
        <v>2.89953833206784E-2</v>
      </c>
      <c r="D381">
        <v>0.67562165710078603</v>
      </c>
    </row>
    <row r="382" spans="1:4" x14ac:dyDescent="0.2">
      <c r="A382" t="str">
        <f>"PCDHGA1"</f>
        <v>PCDHGA1</v>
      </c>
      <c r="B382">
        <v>11</v>
      </c>
      <c r="C382">
        <v>2.9074890913134501E-2</v>
      </c>
      <c r="D382">
        <v>0.67562165710078603</v>
      </c>
    </row>
    <row r="383" spans="1:4" x14ac:dyDescent="0.2">
      <c r="A383" t="str">
        <f>"ST8SIA3"</f>
        <v>ST8SIA3</v>
      </c>
      <c r="B383">
        <v>3</v>
      </c>
      <c r="C383">
        <v>2.9136088621867201E-2</v>
      </c>
      <c r="D383">
        <v>0.67562165710078603</v>
      </c>
    </row>
    <row r="384" spans="1:4" x14ac:dyDescent="0.2">
      <c r="A384" t="str">
        <f>"KATNIP"</f>
        <v>KATNIP</v>
      </c>
      <c r="B384">
        <v>7</v>
      </c>
      <c r="C384">
        <v>2.9378746630042401E-2</v>
      </c>
      <c r="D384">
        <v>0.67690010957194302</v>
      </c>
    </row>
    <row r="385" spans="1:5" x14ac:dyDescent="0.2">
      <c r="A385" t="str">
        <f>"MECOM"</f>
        <v>MECOM</v>
      </c>
      <c r="B385">
        <v>8</v>
      </c>
      <c r="C385">
        <v>2.9563431299983199E-2</v>
      </c>
      <c r="D385">
        <v>0.67690010957194302</v>
      </c>
      <c r="E385" t="s">
        <v>5</v>
      </c>
    </row>
    <row r="386" spans="1:5" x14ac:dyDescent="0.2">
      <c r="A386" t="str">
        <f>"MAGI3"</f>
        <v>MAGI3</v>
      </c>
      <c r="B386">
        <v>5</v>
      </c>
      <c r="C386">
        <v>2.96212582021649E-2</v>
      </c>
      <c r="D386">
        <v>0.67690010957194302</v>
      </c>
    </row>
    <row r="387" spans="1:5" x14ac:dyDescent="0.2">
      <c r="A387" t="str">
        <f>"OR2T27"</f>
        <v>OR2T27</v>
      </c>
      <c r="B387">
        <v>3</v>
      </c>
      <c r="C387">
        <v>2.9775194045693901E-2</v>
      </c>
      <c r="D387">
        <v>0.67690010957194302</v>
      </c>
    </row>
    <row r="388" spans="1:5" x14ac:dyDescent="0.2">
      <c r="A388" t="str">
        <f>"FAT2"</f>
        <v>FAT2</v>
      </c>
      <c r="B388">
        <v>29</v>
      </c>
      <c r="C388">
        <v>2.9892570244058499E-2</v>
      </c>
      <c r="D388">
        <v>0.67690010957194302</v>
      </c>
    </row>
    <row r="389" spans="1:5" x14ac:dyDescent="0.2">
      <c r="A389" t="str">
        <f>"CLCA2"</f>
        <v>CLCA2</v>
      </c>
      <c r="B389">
        <v>3</v>
      </c>
      <c r="C389">
        <v>2.9988270504139498E-2</v>
      </c>
      <c r="D389">
        <v>0.67690010957194302</v>
      </c>
    </row>
    <row r="390" spans="1:5" x14ac:dyDescent="0.2">
      <c r="A390" t="str">
        <f>"ACVR1B"</f>
        <v>ACVR1B</v>
      </c>
      <c r="B390">
        <v>9</v>
      </c>
      <c r="C390">
        <v>3.0115461398986298E-2</v>
      </c>
      <c r="D390">
        <v>0.67690010957194302</v>
      </c>
      <c r="E390" t="s">
        <v>5</v>
      </c>
    </row>
    <row r="391" spans="1:5" x14ac:dyDescent="0.2">
      <c r="A391" t="str">
        <f>"CCDC9B"</f>
        <v>CCDC9B</v>
      </c>
      <c r="B391">
        <v>5</v>
      </c>
      <c r="C391">
        <v>3.03352226102186E-2</v>
      </c>
      <c r="D391">
        <v>0.67690010957194302</v>
      </c>
    </row>
    <row r="392" spans="1:5" x14ac:dyDescent="0.2">
      <c r="A392" t="str">
        <f>"LRSAM1"</f>
        <v>LRSAM1</v>
      </c>
      <c r="B392">
        <v>4</v>
      </c>
      <c r="C392">
        <v>3.0338558837686599E-2</v>
      </c>
      <c r="D392">
        <v>0.67690010957194302</v>
      </c>
    </row>
    <row r="393" spans="1:5" x14ac:dyDescent="0.2">
      <c r="A393" t="str">
        <f>"AVPR1A"</f>
        <v>AVPR1A</v>
      </c>
      <c r="B393">
        <v>3</v>
      </c>
      <c r="C393">
        <v>3.0359376639776701E-2</v>
      </c>
      <c r="D393">
        <v>0.67690010957194302</v>
      </c>
    </row>
    <row r="394" spans="1:5" x14ac:dyDescent="0.2">
      <c r="A394" t="str">
        <f>"DNAJB2"</f>
        <v>DNAJB2</v>
      </c>
      <c r="B394">
        <v>6</v>
      </c>
      <c r="C394">
        <v>3.03768311449484E-2</v>
      </c>
      <c r="D394">
        <v>0.67690010957194302</v>
      </c>
    </row>
    <row r="395" spans="1:5" x14ac:dyDescent="0.2">
      <c r="A395" t="str">
        <f>"FNDC3B"</f>
        <v>FNDC3B</v>
      </c>
      <c r="B395">
        <v>7</v>
      </c>
      <c r="C395">
        <v>3.0383419229855602E-2</v>
      </c>
      <c r="D395">
        <v>0.67690010957194302</v>
      </c>
    </row>
    <row r="396" spans="1:5" x14ac:dyDescent="0.2">
      <c r="A396" t="str">
        <f>"ZNF229"</f>
        <v>ZNF229</v>
      </c>
      <c r="B396">
        <v>10</v>
      </c>
      <c r="C396">
        <v>3.0401084086005701E-2</v>
      </c>
      <c r="D396">
        <v>0.67690010957194302</v>
      </c>
    </row>
    <row r="397" spans="1:5" x14ac:dyDescent="0.2">
      <c r="A397" t="str">
        <f>"NAV3"</f>
        <v>NAV3</v>
      </c>
      <c r="B397">
        <v>24</v>
      </c>
      <c r="C397">
        <v>3.0531324997047402E-2</v>
      </c>
      <c r="D397">
        <v>0.67690010957194302</v>
      </c>
    </row>
    <row r="398" spans="1:5" x14ac:dyDescent="0.2">
      <c r="A398" t="str">
        <f>"PDE1A"</f>
        <v>PDE1A</v>
      </c>
      <c r="B398">
        <v>4</v>
      </c>
      <c r="C398">
        <v>3.0534761527602899E-2</v>
      </c>
      <c r="D398">
        <v>0.67690010957194302</v>
      </c>
    </row>
    <row r="399" spans="1:5" x14ac:dyDescent="0.2">
      <c r="A399" t="str">
        <f>"MME"</f>
        <v>MME</v>
      </c>
      <c r="B399">
        <v>6</v>
      </c>
      <c r="C399">
        <v>3.0820956145903401E-2</v>
      </c>
      <c r="D399">
        <v>0.67690010957194302</v>
      </c>
    </row>
    <row r="400" spans="1:5" x14ac:dyDescent="0.2">
      <c r="A400" t="str">
        <f>"NDUFS8"</f>
        <v>NDUFS8</v>
      </c>
      <c r="B400">
        <v>3</v>
      </c>
      <c r="C400">
        <v>3.0832494895650101E-2</v>
      </c>
      <c r="D400">
        <v>0.67690010957194302</v>
      </c>
    </row>
    <row r="401" spans="1:5" x14ac:dyDescent="0.2">
      <c r="A401" t="str">
        <f>"FGFR1"</f>
        <v>FGFR1</v>
      </c>
      <c r="B401">
        <v>7</v>
      </c>
      <c r="C401">
        <v>3.09757204092143E-2</v>
      </c>
      <c r="D401">
        <v>0.67690010957194302</v>
      </c>
      <c r="E401" t="s">
        <v>5</v>
      </c>
    </row>
    <row r="402" spans="1:5" x14ac:dyDescent="0.2">
      <c r="A402" t="str">
        <f>"SPOCK2"</f>
        <v>SPOCK2</v>
      </c>
      <c r="B402">
        <v>3</v>
      </c>
      <c r="C402">
        <v>3.1030966183587399E-2</v>
      </c>
      <c r="D402">
        <v>0.67690010957194302</v>
      </c>
    </row>
    <row r="403" spans="1:5" x14ac:dyDescent="0.2">
      <c r="A403" t="str">
        <f>"SERHL2"</f>
        <v>SERHL2</v>
      </c>
      <c r="B403">
        <v>3</v>
      </c>
      <c r="C403">
        <v>3.1056795270896099E-2</v>
      </c>
      <c r="D403">
        <v>0.67690010957194302</v>
      </c>
    </row>
    <row r="404" spans="1:5" x14ac:dyDescent="0.2">
      <c r="A404" t="str">
        <f>"WDFY3"</f>
        <v>WDFY3</v>
      </c>
      <c r="B404">
        <v>25</v>
      </c>
      <c r="C404">
        <v>3.1235984184185401E-2</v>
      </c>
      <c r="D404">
        <v>0.67690010957194302</v>
      </c>
    </row>
    <row r="405" spans="1:5" x14ac:dyDescent="0.2">
      <c r="A405" t="str">
        <f>"TRMO"</f>
        <v>TRMO</v>
      </c>
      <c r="B405">
        <v>3</v>
      </c>
      <c r="C405">
        <v>3.1354270526353797E-2</v>
      </c>
      <c r="D405">
        <v>0.67690010957194302</v>
      </c>
    </row>
    <row r="406" spans="1:5" x14ac:dyDescent="0.2">
      <c r="A406" t="str">
        <f>"NBEA"</f>
        <v>NBEA</v>
      </c>
      <c r="B406">
        <v>28</v>
      </c>
      <c r="C406">
        <v>3.1440878831409599E-2</v>
      </c>
      <c r="D406">
        <v>0.67690010957194302</v>
      </c>
      <c r="E406" t="s">
        <v>5</v>
      </c>
    </row>
    <row r="407" spans="1:5" x14ac:dyDescent="0.2">
      <c r="A407" t="str">
        <f>"KLHL42"</f>
        <v>KLHL42</v>
      </c>
      <c r="B407">
        <v>6</v>
      </c>
      <c r="C407">
        <v>3.1443070966608297E-2</v>
      </c>
      <c r="D407">
        <v>0.67690010957194302</v>
      </c>
    </row>
    <row r="408" spans="1:5" x14ac:dyDescent="0.2">
      <c r="A408" t="str">
        <f>"WASHC4"</f>
        <v>WASHC4</v>
      </c>
      <c r="B408">
        <v>3</v>
      </c>
      <c r="C408">
        <v>3.1506444424102699E-2</v>
      </c>
      <c r="D408">
        <v>0.67690010957194302</v>
      </c>
    </row>
    <row r="409" spans="1:5" x14ac:dyDescent="0.2">
      <c r="A409" t="str">
        <f>"EXOC2"</f>
        <v>EXOC2</v>
      </c>
      <c r="B409">
        <v>4</v>
      </c>
      <c r="C409">
        <v>3.1521701031157603E-2</v>
      </c>
      <c r="D409">
        <v>0.67690010957194302</v>
      </c>
    </row>
    <row r="410" spans="1:5" x14ac:dyDescent="0.2">
      <c r="A410" t="str">
        <f>"REXO5"</f>
        <v>REXO5</v>
      </c>
      <c r="B410">
        <v>8</v>
      </c>
      <c r="C410">
        <v>3.16027914747192E-2</v>
      </c>
      <c r="D410">
        <v>0.67690010957194302</v>
      </c>
    </row>
    <row r="411" spans="1:5" x14ac:dyDescent="0.2">
      <c r="A411" t="str">
        <f>"PRG3"</f>
        <v>PRG3</v>
      </c>
      <c r="B411">
        <v>3</v>
      </c>
      <c r="C411">
        <v>3.1665149276887503E-2</v>
      </c>
      <c r="D411">
        <v>0.67690010957194302</v>
      </c>
    </row>
    <row r="412" spans="1:5" x14ac:dyDescent="0.2">
      <c r="A412" t="str">
        <f>"CNTN6"</f>
        <v>CNTN6</v>
      </c>
      <c r="B412">
        <v>11</v>
      </c>
      <c r="C412">
        <v>3.1670478412650901E-2</v>
      </c>
      <c r="D412">
        <v>0.67690010957194302</v>
      </c>
    </row>
    <row r="413" spans="1:5" x14ac:dyDescent="0.2">
      <c r="A413" t="str">
        <f>"E2F4"</f>
        <v>E2F4</v>
      </c>
      <c r="B413">
        <v>3</v>
      </c>
      <c r="C413">
        <v>3.1677344937035598E-2</v>
      </c>
      <c r="D413">
        <v>0.67690010957194302</v>
      </c>
    </row>
    <row r="414" spans="1:5" x14ac:dyDescent="0.2">
      <c r="A414" t="str">
        <f>"ULK3"</f>
        <v>ULK3</v>
      </c>
      <c r="B414">
        <v>3</v>
      </c>
      <c r="C414">
        <v>3.1723959536554498E-2</v>
      </c>
      <c r="D414">
        <v>0.67690010957194302</v>
      </c>
    </row>
    <row r="415" spans="1:5" x14ac:dyDescent="0.2">
      <c r="A415" t="str">
        <f>"ABHD4"</f>
        <v>ABHD4</v>
      </c>
      <c r="B415">
        <v>4</v>
      </c>
      <c r="C415">
        <v>3.18584768402543E-2</v>
      </c>
      <c r="D415">
        <v>0.67690010957194302</v>
      </c>
    </row>
    <row r="416" spans="1:5" x14ac:dyDescent="0.2">
      <c r="A416" t="str">
        <f>"NDNF"</f>
        <v>NDNF</v>
      </c>
      <c r="B416">
        <v>3</v>
      </c>
      <c r="C416">
        <v>3.1898101954703703E-2</v>
      </c>
      <c r="D416">
        <v>0.67690010957194302</v>
      </c>
    </row>
    <row r="417" spans="1:4" x14ac:dyDescent="0.2">
      <c r="A417" t="str">
        <f>"PTK2"</f>
        <v>PTK2</v>
      </c>
      <c r="B417">
        <v>6</v>
      </c>
      <c r="C417">
        <v>3.1910027818709601E-2</v>
      </c>
      <c r="D417">
        <v>0.67690010957194302</v>
      </c>
    </row>
    <row r="418" spans="1:4" x14ac:dyDescent="0.2">
      <c r="A418" t="str">
        <f>"ZFYVE28"</f>
        <v>ZFYVE28</v>
      </c>
      <c r="B418">
        <v>3</v>
      </c>
      <c r="C418">
        <v>3.1979045306200903E-2</v>
      </c>
      <c r="D418">
        <v>0.67690010957194302</v>
      </c>
    </row>
    <row r="419" spans="1:4" x14ac:dyDescent="0.2">
      <c r="A419" t="str">
        <f>"DDX31"</f>
        <v>DDX31</v>
      </c>
      <c r="B419">
        <v>3</v>
      </c>
      <c r="C419">
        <v>3.1981206320680397E-2</v>
      </c>
      <c r="D419">
        <v>0.67690010957194302</v>
      </c>
    </row>
    <row r="420" spans="1:4" x14ac:dyDescent="0.2">
      <c r="A420" t="str">
        <f>"ZNF267"</f>
        <v>ZNF267</v>
      </c>
      <c r="B420">
        <v>7</v>
      </c>
      <c r="C420">
        <v>3.2018643701811199E-2</v>
      </c>
      <c r="D420">
        <v>0.67690010957194302</v>
      </c>
    </row>
    <row r="421" spans="1:4" x14ac:dyDescent="0.2">
      <c r="A421" t="str">
        <f>"PROX1"</f>
        <v>PROX1</v>
      </c>
      <c r="B421">
        <v>5</v>
      </c>
      <c r="C421">
        <v>3.2441723076420903E-2</v>
      </c>
      <c r="D421">
        <v>0.68077237824355197</v>
      </c>
    </row>
    <row r="422" spans="1:4" x14ac:dyDescent="0.2">
      <c r="A422" t="str">
        <f>"CEP97"</f>
        <v>CEP97</v>
      </c>
      <c r="B422">
        <v>5</v>
      </c>
      <c r="C422">
        <v>3.2470166603616797E-2</v>
      </c>
      <c r="D422">
        <v>0.68077237824355197</v>
      </c>
    </row>
    <row r="423" spans="1:4" x14ac:dyDescent="0.2">
      <c r="A423" t="str">
        <f>"ZBTB46"</f>
        <v>ZBTB46</v>
      </c>
      <c r="B423">
        <v>5</v>
      </c>
      <c r="C423">
        <v>3.2475893245402801E-2</v>
      </c>
      <c r="D423">
        <v>0.68077237824355197</v>
      </c>
    </row>
    <row r="424" spans="1:4" x14ac:dyDescent="0.2">
      <c r="A424" t="str">
        <f>"MTA3"</f>
        <v>MTA3</v>
      </c>
      <c r="B424">
        <v>3</v>
      </c>
      <c r="C424">
        <v>3.2509225106911503E-2</v>
      </c>
      <c r="D424">
        <v>0.68077237824355197</v>
      </c>
    </row>
    <row r="425" spans="1:4" x14ac:dyDescent="0.2">
      <c r="A425" t="str">
        <f>"SLC2A14"</f>
        <v>SLC2A14</v>
      </c>
      <c r="B425">
        <v>7</v>
      </c>
      <c r="C425">
        <v>3.2806629431417197E-2</v>
      </c>
      <c r="D425">
        <v>0.68478869631425199</v>
      </c>
    </row>
    <row r="426" spans="1:4" x14ac:dyDescent="0.2">
      <c r="A426" t="str">
        <f>"KRT81"</f>
        <v>KRT81</v>
      </c>
      <c r="B426">
        <v>3</v>
      </c>
      <c r="C426">
        <v>3.2855632866737101E-2</v>
      </c>
      <c r="D426">
        <v>0.68478869631425199</v>
      </c>
    </row>
    <row r="427" spans="1:4" x14ac:dyDescent="0.2">
      <c r="A427" t="str">
        <f>"FBXO17"</f>
        <v>FBXO17</v>
      </c>
      <c r="B427">
        <v>3</v>
      </c>
      <c r="C427">
        <v>3.3247502489738401E-2</v>
      </c>
      <c r="D427">
        <v>0.68664663718749397</v>
      </c>
    </row>
    <row r="428" spans="1:4" x14ac:dyDescent="0.2">
      <c r="A428" t="str">
        <f>"PSG11"</f>
        <v>PSG11</v>
      </c>
      <c r="B428">
        <v>4</v>
      </c>
      <c r="C428">
        <v>3.3298233968811E-2</v>
      </c>
      <c r="D428">
        <v>0.68664663718749397</v>
      </c>
    </row>
    <row r="429" spans="1:4" x14ac:dyDescent="0.2">
      <c r="A429" t="str">
        <f>"HAUS6"</f>
        <v>HAUS6</v>
      </c>
      <c r="B429">
        <v>8</v>
      </c>
      <c r="C429">
        <v>3.34177808962621E-2</v>
      </c>
      <c r="D429">
        <v>0.68664663718749397</v>
      </c>
    </row>
    <row r="430" spans="1:4" x14ac:dyDescent="0.2">
      <c r="A430" t="str">
        <f>"PRKG1"</f>
        <v>PRKG1</v>
      </c>
      <c r="B430">
        <v>5</v>
      </c>
      <c r="C430">
        <v>3.3457214891633301E-2</v>
      </c>
      <c r="D430">
        <v>0.68664663718749397</v>
      </c>
    </row>
    <row r="431" spans="1:4" x14ac:dyDescent="0.2">
      <c r="A431" t="str">
        <f>"ZNF626"</f>
        <v>ZNF626</v>
      </c>
      <c r="B431">
        <v>4</v>
      </c>
      <c r="C431">
        <v>3.36196937859271E-2</v>
      </c>
      <c r="D431">
        <v>0.68664663718749397</v>
      </c>
    </row>
    <row r="432" spans="1:4" x14ac:dyDescent="0.2">
      <c r="A432" t="str">
        <f>"SLC12A5"</f>
        <v>SLC12A5</v>
      </c>
      <c r="B432">
        <v>9</v>
      </c>
      <c r="C432">
        <v>3.3620976638127902E-2</v>
      </c>
      <c r="D432">
        <v>0.68664663718749397</v>
      </c>
    </row>
    <row r="433" spans="1:5" x14ac:dyDescent="0.2">
      <c r="A433" t="str">
        <f>"PPP2R5A"</f>
        <v>PPP2R5A</v>
      </c>
      <c r="B433">
        <v>4</v>
      </c>
      <c r="C433">
        <v>3.3649153598845398E-2</v>
      </c>
      <c r="D433">
        <v>0.68664663718749397</v>
      </c>
    </row>
    <row r="434" spans="1:5" x14ac:dyDescent="0.2">
      <c r="A434" t="str">
        <f>"BTNL2"</f>
        <v>BTNL2</v>
      </c>
      <c r="B434">
        <v>4</v>
      </c>
      <c r="C434">
        <v>3.3661622232791601E-2</v>
      </c>
      <c r="D434">
        <v>0.68664663718749397</v>
      </c>
    </row>
    <row r="435" spans="1:5" x14ac:dyDescent="0.2">
      <c r="A435" t="str">
        <f>"GALNT13"</f>
        <v>GALNT13</v>
      </c>
      <c r="B435">
        <v>7</v>
      </c>
      <c r="C435">
        <v>3.3715874159235097E-2</v>
      </c>
      <c r="D435">
        <v>0.68664663718749397</v>
      </c>
    </row>
    <row r="436" spans="1:5" x14ac:dyDescent="0.2">
      <c r="A436" t="str">
        <f>"ADCY8"</f>
        <v>ADCY8</v>
      </c>
      <c r="B436">
        <v>12</v>
      </c>
      <c r="C436">
        <v>3.3719946621873997E-2</v>
      </c>
      <c r="D436">
        <v>0.68664663718749397</v>
      </c>
    </row>
    <row r="437" spans="1:5" x14ac:dyDescent="0.2">
      <c r="A437" t="str">
        <f>"CYP2E1"</f>
        <v>CYP2E1</v>
      </c>
      <c r="B437">
        <v>4</v>
      </c>
      <c r="C437">
        <v>3.3806755306362297E-2</v>
      </c>
      <c r="D437">
        <v>0.68683540941228904</v>
      </c>
    </row>
    <row r="438" spans="1:5" x14ac:dyDescent="0.2">
      <c r="A438" t="str">
        <f>"TTLL9"</f>
        <v>TTLL9</v>
      </c>
      <c r="B438">
        <v>6</v>
      </c>
      <c r="C438">
        <v>3.41480465710918E-2</v>
      </c>
      <c r="D438">
        <v>0.69078658872270704</v>
      </c>
    </row>
    <row r="439" spans="1:5" x14ac:dyDescent="0.2">
      <c r="A439" t="str">
        <f>"PHLPP2"</f>
        <v>PHLPP2</v>
      </c>
      <c r="B439">
        <v>7</v>
      </c>
      <c r="C439">
        <v>3.4157205448244E-2</v>
      </c>
      <c r="D439">
        <v>0.69078658872270704</v>
      </c>
    </row>
    <row r="440" spans="1:5" x14ac:dyDescent="0.2">
      <c r="A440" t="str">
        <f>"USP7"</f>
        <v>USP7</v>
      </c>
      <c r="B440">
        <v>4</v>
      </c>
      <c r="C440">
        <v>3.4268196756607902E-2</v>
      </c>
      <c r="D440">
        <v>0.69145258968116896</v>
      </c>
    </row>
    <row r="441" spans="1:5" x14ac:dyDescent="0.2">
      <c r="A441" t="str">
        <f>"MPPED2"</f>
        <v>MPPED2</v>
      </c>
      <c r="B441">
        <v>4</v>
      </c>
      <c r="C441">
        <v>3.4864604422390102E-2</v>
      </c>
      <c r="D441">
        <v>0.69919861164508401</v>
      </c>
    </row>
    <row r="442" spans="1:5" x14ac:dyDescent="0.2">
      <c r="A442" t="str">
        <f>"LZTR1"</f>
        <v>LZTR1</v>
      </c>
      <c r="B442">
        <v>12</v>
      </c>
      <c r="C442">
        <v>3.4949267483170197E-2</v>
      </c>
      <c r="D442">
        <v>0.69919861164508401</v>
      </c>
      <c r="E442" t="s">
        <v>5</v>
      </c>
    </row>
    <row r="443" spans="1:5" x14ac:dyDescent="0.2">
      <c r="A443" t="str">
        <f>"MAP4"</f>
        <v>MAP4</v>
      </c>
      <c r="B443">
        <v>7</v>
      </c>
      <c r="C443">
        <v>3.5002526605240801E-2</v>
      </c>
      <c r="D443">
        <v>0.69919861164508401</v>
      </c>
    </row>
    <row r="444" spans="1:5" x14ac:dyDescent="0.2">
      <c r="A444" t="str">
        <f>"SPEM2"</f>
        <v>SPEM2</v>
      </c>
      <c r="B444">
        <v>6</v>
      </c>
      <c r="C444">
        <v>3.50210530293752E-2</v>
      </c>
      <c r="D444">
        <v>0.69919861164508401</v>
      </c>
    </row>
    <row r="445" spans="1:5" x14ac:dyDescent="0.2">
      <c r="A445" t="str">
        <f>"ZNF814"</f>
        <v>ZNF814</v>
      </c>
      <c r="B445">
        <v>3</v>
      </c>
      <c r="C445">
        <v>3.52251687772785E-2</v>
      </c>
      <c r="D445">
        <v>0.69919861164508401</v>
      </c>
    </row>
    <row r="446" spans="1:5" x14ac:dyDescent="0.2">
      <c r="A446" t="str">
        <f>"LPIN1"</f>
        <v>LPIN1</v>
      </c>
      <c r="B446">
        <v>5</v>
      </c>
      <c r="C446">
        <v>3.53043815396821E-2</v>
      </c>
      <c r="D446">
        <v>0.69919861164508401</v>
      </c>
    </row>
    <row r="447" spans="1:5" x14ac:dyDescent="0.2">
      <c r="A447" t="str">
        <f>"PRAMEF2"</f>
        <v>PRAMEF2</v>
      </c>
      <c r="B447">
        <v>3</v>
      </c>
      <c r="C447">
        <v>3.5479662623927398E-2</v>
      </c>
      <c r="D447">
        <v>0.69919861164508401</v>
      </c>
    </row>
    <row r="448" spans="1:5" x14ac:dyDescent="0.2">
      <c r="A448" t="str">
        <f>"YWHAE"</f>
        <v>YWHAE</v>
      </c>
      <c r="B448">
        <v>3</v>
      </c>
      <c r="C448">
        <v>3.5527156924605702E-2</v>
      </c>
      <c r="D448">
        <v>0.69919861164508401</v>
      </c>
      <c r="E448" t="s">
        <v>5</v>
      </c>
    </row>
    <row r="449" spans="1:4" x14ac:dyDescent="0.2">
      <c r="A449" t="str">
        <f>"NFASC"</f>
        <v>NFASC</v>
      </c>
      <c r="B449">
        <v>20</v>
      </c>
      <c r="C449">
        <v>3.5528906539792501E-2</v>
      </c>
      <c r="D449">
        <v>0.69919861164508401</v>
      </c>
    </row>
    <row r="450" spans="1:4" x14ac:dyDescent="0.2">
      <c r="A450" t="str">
        <f>"ST3GAL5"</f>
        <v>ST3GAL5</v>
      </c>
      <c r="B450">
        <v>5</v>
      </c>
      <c r="C450">
        <v>3.5585321946291298E-2</v>
      </c>
      <c r="D450">
        <v>0.69919861164508401</v>
      </c>
    </row>
    <row r="451" spans="1:4" x14ac:dyDescent="0.2">
      <c r="A451" t="str">
        <f>"SLC13A5"</f>
        <v>SLC13A5</v>
      </c>
      <c r="B451">
        <v>4</v>
      </c>
      <c r="C451">
        <v>3.5597639800516397E-2</v>
      </c>
      <c r="D451">
        <v>0.69919861164508401</v>
      </c>
    </row>
    <row r="452" spans="1:4" x14ac:dyDescent="0.2">
      <c r="A452" t="str">
        <f>"AHI1"</f>
        <v>AHI1</v>
      </c>
      <c r="B452">
        <v>4</v>
      </c>
      <c r="C452">
        <v>3.5599297115819897E-2</v>
      </c>
      <c r="D452">
        <v>0.69919861164508401</v>
      </c>
    </row>
    <row r="453" spans="1:4" x14ac:dyDescent="0.2">
      <c r="A453" t="str">
        <f>"PKHD1L1"</f>
        <v>PKHD1L1</v>
      </c>
      <c r="B453">
        <v>22</v>
      </c>
      <c r="C453">
        <v>3.5794496653223998E-2</v>
      </c>
      <c r="D453">
        <v>0.69955058262579495</v>
      </c>
    </row>
    <row r="454" spans="1:4" x14ac:dyDescent="0.2">
      <c r="A454" t="str">
        <f>"INVS"</f>
        <v>INVS</v>
      </c>
      <c r="B454">
        <v>8</v>
      </c>
      <c r="C454">
        <v>3.5874315342674101E-2</v>
      </c>
      <c r="D454">
        <v>0.69955058262579495</v>
      </c>
    </row>
    <row r="455" spans="1:4" x14ac:dyDescent="0.2">
      <c r="A455" t="str">
        <f>"MON1A"</f>
        <v>MON1A</v>
      </c>
      <c r="B455">
        <v>4</v>
      </c>
      <c r="C455">
        <v>3.60178936359032E-2</v>
      </c>
      <c r="D455">
        <v>0.69955058262579495</v>
      </c>
    </row>
    <row r="456" spans="1:4" x14ac:dyDescent="0.2">
      <c r="A456" t="str">
        <f>"AGRN"</f>
        <v>AGRN</v>
      </c>
      <c r="B456">
        <v>8</v>
      </c>
      <c r="C456">
        <v>3.6063693257907203E-2</v>
      </c>
      <c r="D456">
        <v>0.69955058262579495</v>
      </c>
    </row>
    <row r="457" spans="1:4" x14ac:dyDescent="0.2">
      <c r="A457" t="str">
        <f>"TNNI3K"</f>
        <v>TNNI3K</v>
      </c>
      <c r="B457">
        <v>7</v>
      </c>
      <c r="C457">
        <v>3.6172706443753901E-2</v>
      </c>
      <c r="D457">
        <v>0.69955058262579495</v>
      </c>
    </row>
    <row r="458" spans="1:4" x14ac:dyDescent="0.2">
      <c r="A458" t="str">
        <f>"ACOT11"</f>
        <v>ACOT11</v>
      </c>
      <c r="B458">
        <v>8</v>
      </c>
      <c r="C458">
        <v>3.6207631246961303E-2</v>
      </c>
      <c r="D458">
        <v>0.69955058262579495</v>
      </c>
    </row>
    <row r="459" spans="1:4" x14ac:dyDescent="0.2">
      <c r="A459" t="str">
        <f>"HTR3C"</f>
        <v>HTR3C</v>
      </c>
      <c r="B459">
        <v>6</v>
      </c>
      <c r="C459">
        <v>3.6240808263456298E-2</v>
      </c>
      <c r="D459">
        <v>0.69955058262579495</v>
      </c>
    </row>
    <row r="460" spans="1:4" x14ac:dyDescent="0.2">
      <c r="A460" t="str">
        <f>"GLP2R"</f>
        <v>GLP2R</v>
      </c>
      <c r="B460">
        <v>3</v>
      </c>
      <c r="C460">
        <v>3.62490085149288E-2</v>
      </c>
      <c r="D460">
        <v>0.69955058262579495</v>
      </c>
    </row>
    <row r="461" spans="1:4" x14ac:dyDescent="0.2">
      <c r="A461" t="str">
        <f>"PDXK"</f>
        <v>PDXK</v>
      </c>
      <c r="B461">
        <v>3</v>
      </c>
      <c r="C461">
        <v>3.6382201267720397E-2</v>
      </c>
      <c r="D461">
        <v>0.70059464962927698</v>
      </c>
    </row>
    <row r="462" spans="1:4" x14ac:dyDescent="0.2">
      <c r="A462" t="str">
        <f>"C11orf53"</f>
        <v>C11orf53</v>
      </c>
      <c r="B462">
        <v>3</v>
      </c>
      <c r="C462">
        <v>3.6518588700008701E-2</v>
      </c>
      <c r="D462">
        <v>0.70169557202749999</v>
      </c>
    </row>
    <row r="463" spans="1:4" x14ac:dyDescent="0.2">
      <c r="A463" t="str">
        <f>"SLC5A5"</f>
        <v>SLC5A5</v>
      </c>
      <c r="B463">
        <v>4</v>
      </c>
      <c r="C463">
        <v>3.6663176272107301E-2</v>
      </c>
      <c r="D463">
        <v>0.70294895112191902</v>
      </c>
    </row>
    <row r="464" spans="1:4" x14ac:dyDescent="0.2">
      <c r="A464" t="str">
        <f>"ZNF517"</f>
        <v>ZNF517</v>
      </c>
      <c r="B464">
        <v>4</v>
      </c>
      <c r="C464">
        <v>3.6983028869908001E-2</v>
      </c>
      <c r="D464">
        <v>0.70447417813013502</v>
      </c>
    </row>
    <row r="465" spans="1:4" x14ac:dyDescent="0.2">
      <c r="A465" t="str">
        <f>"ANO10"</f>
        <v>ANO10</v>
      </c>
      <c r="B465">
        <v>3</v>
      </c>
      <c r="C465">
        <v>3.6999851689786298E-2</v>
      </c>
      <c r="D465">
        <v>0.70447417813013502</v>
      </c>
    </row>
    <row r="466" spans="1:4" x14ac:dyDescent="0.2">
      <c r="A466" t="str">
        <f>"SERINC2"</f>
        <v>SERINC2</v>
      </c>
      <c r="B466">
        <v>4</v>
      </c>
      <c r="C466">
        <v>3.7054377480851101E-2</v>
      </c>
      <c r="D466">
        <v>0.70447417813013502</v>
      </c>
    </row>
    <row r="467" spans="1:4" x14ac:dyDescent="0.2">
      <c r="A467" t="str">
        <f>"FUT5"</f>
        <v>FUT5</v>
      </c>
      <c r="B467">
        <v>3</v>
      </c>
      <c r="C467">
        <v>3.7087711069337101E-2</v>
      </c>
      <c r="D467">
        <v>0.70447417813013502</v>
      </c>
    </row>
    <row r="468" spans="1:4" x14ac:dyDescent="0.2">
      <c r="A468" t="str">
        <f>"IMP4"</f>
        <v>IMP4</v>
      </c>
      <c r="B468">
        <v>4</v>
      </c>
      <c r="C468">
        <v>3.71499708697582E-2</v>
      </c>
      <c r="D468">
        <v>0.70447417813013502</v>
      </c>
    </row>
    <row r="469" spans="1:4" x14ac:dyDescent="0.2">
      <c r="A469" t="str">
        <f>"ZNF488"</f>
        <v>ZNF488</v>
      </c>
      <c r="B469">
        <v>7</v>
      </c>
      <c r="C469">
        <v>3.7219904647200597E-2</v>
      </c>
      <c r="D469">
        <v>0.70447417813013502</v>
      </c>
    </row>
    <row r="470" spans="1:4" x14ac:dyDescent="0.2">
      <c r="A470" t="str">
        <f>"CEP68"</f>
        <v>CEP68</v>
      </c>
      <c r="B470">
        <v>5</v>
      </c>
      <c r="C470">
        <v>3.73548077730637E-2</v>
      </c>
      <c r="D470">
        <v>0.70552001546651999</v>
      </c>
    </row>
    <row r="471" spans="1:4" x14ac:dyDescent="0.2">
      <c r="A471" t="str">
        <f>"TACR2"</f>
        <v>TACR2</v>
      </c>
      <c r="B471">
        <v>3</v>
      </c>
      <c r="C471">
        <v>3.7490378564570999E-2</v>
      </c>
      <c r="D471">
        <v>0.70657363517104299</v>
      </c>
    </row>
    <row r="472" spans="1:4" x14ac:dyDescent="0.2">
      <c r="A472" t="str">
        <f>"MMP9"</f>
        <v>MMP9</v>
      </c>
      <c r="B472">
        <v>6</v>
      </c>
      <c r="C472">
        <v>3.7570126683851998E-2</v>
      </c>
      <c r="D472">
        <v>0.70657363517104299</v>
      </c>
    </row>
    <row r="473" spans="1:4" x14ac:dyDescent="0.2">
      <c r="A473" t="str">
        <f>"NCR2"</f>
        <v>NCR2</v>
      </c>
      <c r="B473">
        <v>3</v>
      </c>
      <c r="C473">
        <v>3.7791305964274602E-2</v>
      </c>
      <c r="D473">
        <v>0.70922751743971202</v>
      </c>
    </row>
    <row r="474" spans="1:4" x14ac:dyDescent="0.2">
      <c r="A474" t="str">
        <f>"DDX50"</f>
        <v>DDX50</v>
      </c>
      <c r="B474">
        <v>3</v>
      </c>
      <c r="C474">
        <v>3.8056655870416498E-2</v>
      </c>
      <c r="D474">
        <v>0.71195514767343404</v>
      </c>
    </row>
    <row r="475" spans="1:4" x14ac:dyDescent="0.2">
      <c r="A475" t="str">
        <f>"SEMA7A"</f>
        <v>SEMA7A</v>
      </c>
      <c r="B475">
        <v>8</v>
      </c>
      <c r="C475">
        <v>3.82410473999827E-2</v>
      </c>
      <c r="D475">
        <v>0.71195514767343404</v>
      </c>
    </row>
    <row r="476" spans="1:4" x14ac:dyDescent="0.2">
      <c r="A476" t="str">
        <f>"EBF4"</f>
        <v>EBF4</v>
      </c>
      <c r="B476">
        <v>6</v>
      </c>
      <c r="C476">
        <v>3.8392799841268699E-2</v>
      </c>
      <c r="D476">
        <v>0.71195514767343404</v>
      </c>
    </row>
    <row r="477" spans="1:4" x14ac:dyDescent="0.2">
      <c r="A477" t="str">
        <f>"EFCAB8"</f>
        <v>EFCAB8</v>
      </c>
      <c r="B477">
        <v>9</v>
      </c>
      <c r="C477">
        <v>3.8456083527819103E-2</v>
      </c>
      <c r="D477">
        <v>0.71195514767343404</v>
      </c>
    </row>
    <row r="478" spans="1:4" x14ac:dyDescent="0.2">
      <c r="A478" t="str">
        <f>"OR52N4"</f>
        <v>OR52N4</v>
      </c>
      <c r="B478">
        <v>4</v>
      </c>
      <c r="C478">
        <v>3.8508525562573101E-2</v>
      </c>
      <c r="D478">
        <v>0.71195514767343404</v>
      </c>
    </row>
    <row r="479" spans="1:4" x14ac:dyDescent="0.2">
      <c r="A479" t="str">
        <f>"CPSF7"</f>
        <v>CPSF7</v>
      </c>
      <c r="B479">
        <v>3</v>
      </c>
      <c r="C479">
        <v>3.8517526286062899E-2</v>
      </c>
      <c r="D479">
        <v>0.71195514767343404</v>
      </c>
    </row>
    <row r="480" spans="1:4" x14ac:dyDescent="0.2">
      <c r="A480" t="str">
        <f>"GPS2"</f>
        <v>GPS2</v>
      </c>
      <c r="B480">
        <v>3</v>
      </c>
      <c r="C480">
        <v>3.8631481428628801E-2</v>
      </c>
      <c r="D480">
        <v>0.71195514767343404</v>
      </c>
    </row>
    <row r="481" spans="1:5" x14ac:dyDescent="0.2">
      <c r="A481" t="str">
        <f>"ALG8"</f>
        <v>ALG8</v>
      </c>
      <c r="B481">
        <v>3</v>
      </c>
      <c r="C481">
        <v>3.8698568849764803E-2</v>
      </c>
      <c r="D481">
        <v>0.71195514767343404</v>
      </c>
    </row>
    <row r="482" spans="1:5" x14ac:dyDescent="0.2">
      <c r="A482" t="str">
        <f>"DAB1"</f>
        <v>DAB1</v>
      </c>
      <c r="B482">
        <v>3</v>
      </c>
      <c r="C482">
        <v>3.8890321903993497E-2</v>
      </c>
      <c r="D482">
        <v>0.71195514767343404</v>
      </c>
    </row>
    <row r="483" spans="1:5" x14ac:dyDescent="0.2">
      <c r="A483" t="str">
        <f>"NDUFA8"</f>
        <v>NDUFA8</v>
      </c>
      <c r="B483">
        <v>3</v>
      </c>
      <c r="C483">
        <v>3.9081369791078201E-2</v>
      </c>
      <c r="D483">
        <v>0.71195514767343404</v>
      </c>
    </row>
    <row r="484" spans="1:5" x14ac:dyDescent="0.2">
      <c r="A484" t="str">
        <f>"ERBB4"</f>
        <v>ERBB4</v>
      </c>
      <c r="B484">
        <v>11</v>
      </c>
      <c r="C484">
        <v>3.9093577484994702E-2</v>
      </c>
      <c r="D484">
        <v>0.71195514767343404</v>
      </c>
      <c r="E484" t="s">
        <v>5</v>
      </c>
    </row>
    <row r="485" spans="1:5" x14ac:dyDescent="0.2">
      <c r="A485" t="str">
        <f>"MMP16"</f>
        <v>MMP16</v>
      </c>
      <c r="B485">
        <v>5</v>
      </c>
      <c r="C485">
        <v>3.9322158670428903E-2</v>
      </c>
      <c r="D485">
        <v>0.71195514767343404</v>
      </c>
    </row>
    <row r="486" spans="1:5" x14ac:dyDescent="0.2">
      <c r="A486" t="str">
        <f>"GPR141"</f>
        <v>GPR141</v>
      </c>
      <c r="B486">
        <v>5</v>
      </c>
      <c r="C486">
        <v>3.9322159620152397E-2</v>
      </c>
      <c r="D486">
        <v>0.71195514767343404</v>
      </c>
    </row>
    <row r="487" spans="1:5" x14ac:dyDescent="0.2">
      <c r="A487" t="str">
        <f>"PENK"</f>
        <v>PENK</v>
      </c>
      <c r="B487">
        <v>3</v>
      </c>
      <c r="C487">
        <v>3.9357012070698798E-2</v>
      </c>
      <c r="D487">
        <v>0.71195514767343404</v>
      </c>
    </row>
    <row r="488" spans="1:5" x14ac:dyDescent="0.2">
      <c r="A488" t="str">
        <f>"KMT2D"</f>
        <v>KMT2D</v>
      </c>
      <c r="B488">
        <v>48</v>
      </c>
      <c r="C488">
        <v>3.9477426691359001E-2</v>
      </c>
      <c r="D488">
        <v>0.71195514767343404</v>
      </c>
      <c r="E488" t="s">
        <v>5</v>
      </c>
    </row>
    <row r="489" spans="1:5" x14ac:dyDescent="0.2">
      <c r="A489" t="str">
        <f>"ACSF2"</f>
        <v>ACSF2</v>
      </c>
      <c r="B489">
        <v>4</v>
      </c>
      <c r="C489">
        <v>3.9689118907442797E-2</v>
      </c>
      <c r="D489">
        <v>0.71195514767343404</v>
      </c>
    </row>
    <row r="490" spans="1:5" x14ac:dyDescent="0.2">
      <c r="A490" t="str">
        <f>"NOLC1"</f>
        <v>NOLC1</v>
      </c>
      <c r="B490">
        <v>3</v>
      </c>
      <c r="C490">
        <v>3.9705164235423099E-2</v>
      </c>
      <c r="D490">
        <v>0.71195514767343404</v>
      </c>
    </row>
    <row r="491" spans="1:5" x14ac:dyDescent="0.2">
      <c r="A491" t="str">
        <f>"GPR4"</f>
        <v>GPR4</v>
      </c>
      <c r="B491">
        <v>3</v>
      </c>
      <c r="C491">
        <v>3.9820267380323002E-2</v>
      </c>
      <c r="D491">
        <v>0.71195514767343404</v>
      </c>
    </row>
    <row r="492" spans="1:5" x14ac:dyDescent="0.2">
      <c r="A492" t="str">
        <f>"COL6A2"</f>
        <v>COL6A2</v>
      </c>
      <c r="B492">
        <v>14</v>
      </c>
      <c r="C492">
        <v>3.9855279044546998E-2</v>
      </c>
      <c r="D492">
        <v>0.71195514767343404</v>
      </c>
    </row>
    <row r="493" spans="1:5" x14ac:dyDescent="0.2">
      <c r="A493" t="str">
        <f>"TMX4"</f>
        <v>TMX4</v>
      </c>
      <c r="B493">
        <v>3</v>
      </c>
      <c r="C493">
        <v>3.98986462434123E-2</v>
      </c>
      <c r="D493">
        <v>0.71195514767343404</v>
      </c>
    </row>
    <row r="494" spans="1:5" x14ac:dyDescent="0.2">
      <c r="A494" t="str">
        <f>"DCHS2"</f>
        <v>DCHS2</v>
      </c>
      <c r="B494">
        <v>17</v>
      </c>
      <c r="C494">
        <v>3.9917481818678303E-2</v>
      </c>
      <c r="D494">
        <v>0.71195514767343404</v>
      </c>
    </row>
    <row r="495" spans="1:5" x14ac:dyDescent="0.2">
      <c r="A495" t="str">
        <f>"MUC20"</f>
        <v>MUC20</v>
      </c>
      <c r="B495">
        <v>3</v>
      </c>
      <c r="C495">
        <v>3.9920422549373703E-2</v>
      </c>
      <c r="D495">
        <v>0.71195514767343404</v>
      </c>
    </row>
    <row r="496" spans="1:5" x14ac:dyDescent="0.2">
      <c r="A496" t="str">
        <f>"FAM98B"</f>
        <v>FAM98B</v>
      </c>
      <c r="B496">
        <v>4</v>
      </c>
      <c r="C496">
        <v>4.00181570878924E-2</v>
      </c>
      <c r="D496">
        <v>0.71195514767343404</v>
      </c>
    </row>
    <row r="497" spans="1:5" x14ac:dyDescent="0.2">
      <c r="A497" t="str">
        <f>"BEGAIN"</f>
        <v>BEGAIN</v>
      </c>
      <c r="B497">
        <v>4</v>
      </c>
      <c r="C497">
        <v>4.0066781538479097E-2</v>
      </c>
      <c r="D497">
        <v>0.71195514767343404</v>
      </c>
    </row>
    <row r="498" spans="1:5" x14ac:dyDescent="0.2">
      <c r="A498" t="str">
        <f>"OR11G2"</f>
        <v>OR11G2</v>
      </c>
      <c r="B498">
        <v>3</v>
      </c>
      <c r="C498">
        <v>4.0089292412856699E-2</v>
      </c>
      <c r="D498">
        <v>0.71195514767343404</v>
      </c>
    </row>
    <row r="499" spans="1:5" x14ac:dyDescent="0.2">
      <c r="A499" t="str">
        <f>"DYRK2"</f>
        <v>DYRK2</v>
      </c>
      <c r="B499">
        <v>4</v>
      </c>
      <c r="C499">
        <v>4.0100519101954599E-2</v>
      </c>
      <c r="D499">
        <v>0.71195514767343404</v>
      </c>
    </row>
    <row r="500" spans="1:5" x14ac:dyDescent="0.2">
      <c r="A500" t="str">
        <f>"SPTA1"</f>
        <v>SPTA1</v>
      </c>
      <c r="B500">
        <v>32</v>
      </c>
      <c r="C500">
        <v>4.01067530694336E-2</v>
      </c>
      <c r="D500">
        <v>0.71195514767343404</v>
      </c>
    </row>
    <row r="501" spans="1:5" x14ac:dyDescent="0.2">
      <c r="A501" t="str">
        <f>"SORCS3"</f>
        <v>SORCS3</v>
      </c>
      <c r="B501">
        <v>11</v>
      </c>
      <c r="C501">
        <v>4.0407496269041297E-2</v>
      </c>
      <c r="D501">
        <v>0.71366335723274599</v>
      </c>
    </row>
    <row r="502" spans="1:5" x14ac:dyDescent="0.2">
      <c r="A502" t="str">
        <f>"KCNS1"</f>
        <v>KCNS1</v>
      </c>
      <c r="B502">
        <v>3</v>
      </c>
      <c r="C502">
        <v>4.0472520878991801E-2</v>
      </c>
      <c r="D502">
        <v>0.71366335723274599</v>
      </c>
    </row>
    <row r="503" spans="1:5" x14ac:dyDescent="0.2">
      <c r="A503" t="str">
        <f>"TBC1D32"</f>
        <v>TBC1D32</v>
      </c>
      <c r="B503">
        <v>6</v>
      </c>
      <c r="C503">
        <v>4.0564401956757798E-2</v>
      </c>
      <c r="D503">
        <v>0.71366335723274599</v>
      </c>
    </row>
    <row r="504" spans="1:5" x14ac:dyDescent="0.2">
      <c r="A504" t="str">
        <f>"KRT83"</f>
        <v>KRT83</v>
      </c>
      <c r="B504">
        <v>4</v>
      </c>
      <c r="C504">
        <v>4.0647627393556998E-2</v>
      </c>
      <c r="D504">
        <v>0.71366335723274599</v>
      </c>
    </row>
    <row r="505" spans="1:5" x14ac:dyDescent="0.2">
      <c r="A505" t="str">
        <f>"ACTR1A"</f>
        <v>ACTR1A</v>
      </c>
      <c r="B505">
        <v>5</v>
      </c>
      <c r="C505">
        <v>4.0829716072332899E-2</v>
      </c>
      <c r="D505">
        <v>0.71366335723274599</v>
      </c>
    </row>
    <row r="506" spans="1:5" x14ac:dyDescent="0.2">
      <c r="A506" t="str">
        <f>"ANKRD50"</f>
        <v>ANKRD50</v>
      </c>
      <c r="B506">
        <v>16</v>
      </c>
      <c r="C506">
        <v>4.0920128493533998E-2</v>
      </c>
      <c r="D506">
        <v>0.71366335723274599</v>
      </c>
    </row>
    <row r="507" spans="1:5" x14ac:dyDescent="0.2">
      <c r="A507" t="str">
        <f>"SMAD2"</f>
        <v>SMAD2</v>
      </c>
      <c r="B507">
        <v>4</v>
      </c>
      <c r="C507">
        <v>4.0976540010296401E-2</v>
      </c>
      <c r="D507">
        <v>0.71366335723274599</v>
      </c>
      <c r="E507" t="s">
        <v>5</v>
      </c>
    </row>
    <row r="508" spans="1:5" x14ac:dyDescent="0.2">
      <c r="A508" t="str">
        <f>"DZIP3"</f>
        <v>DZIP3</v>
      </c>
      <c r="B508">
        <v>5</v>
      </c>
      <c r="C508">
        <v>4.1054828190953699E-2</v>
      </c>
      <c r="D508">
        <v>0.71366335723274599</v>
      </c>
    </row>
    <row r="509" spans="1:5" x14ac:dyDescent="0.2">
      <c r="A509" t="str">
        <f>"TRIM62"</f>
        <v>TRIM62</v>
      </c>
      <c r="B509">
        <v>3</v>
      </c>
      <c r="C509">
        <v>4.1114666100835202E-2</v>
      </c>
      <c r="D509">
        <v>0.71366335723274599</v>
      </c>
    </row>
    <row r="510" spans="1:5" x14ac:dyDescent="0.2">
      <c r="A510" t="str">
        <f>"CLVS2"</f>
        <v>CLVS2</v>
      </c>
      <c r="B510">
        <v>3</v>
      </c>
      <c r="C510">
        <v>4.1125610550999503E-2</v>
      </c>
      <c r="D510">
        <v>0.71366335723274599</v>
      </c>
    </row>
    <row r="511" spans="1:5" x14ac:dyDescent="0.2">
      <c r="A511" t="str">
        <f>"DCAF1"</f>
        <v>DCAF1</v>
      </c>
      <c r="B511">
        <v>10</v>
      </c>
      <c r="C511">
        <v>4.1167849135641699E-2</v>
      </c>
      <c r="D511">
        <v>0.71366335723274599</v>
      </c>
    </row>
    <row r="512" spans="1:5" x14ac:dyDescent="0.2">
      <c r="A512" t="str">
        <f>"TARS1"</f>
        <v>TARS1</v>
      </c>
      <c r="B512">
        <v>4</v>
      </c>
      <c r="C512">
        <v>4.1169787259644701E-2</v>
      </c>
      <c r="D512">
        <v>0.71366335723274599</v>
      </c>
    </row>
    <row r="513" spans="1:4" x14ac:dyDescent="0.2">
      <c r="A513" t="str">
        <f>"SETDB2"</f>
        <v>SETDB2</v>
      </c>
      <c r="B513">
        <v>3</v>
      </c>
      <c r="C513">
        <v>4.1392173937470501E-2</v>
      </c>
      <c r="D513">
        <v>0.71611694675412896</v>
      </c>
    </row>
    <row r="514" spans="1:4" x14ac:dyDescent="0.2">
      <c r="A514" t="str">
        <f>"ZIM3"</f>
        <v>ZIM3</v>
      </c>
      <c r="B514">
        <v>3</v>
      </c>
      <c r="C514">
        <v>4.1873984834186501E-2</v>
      </c>
      <c r="D514">
        <v>0.72304046327724103</v>
      </c>
    </row>
    <row r="515" spans="1:4" x14ac:dyDescent="0.2">
      <c r="A515" t="str">
        <f>"PALS1"</f>
        <v>PALS1</v>
      </c>
      <c r="B515">
        <v>4</v>
      </c>
      <c r="C515">
        <v>4.21361407116944E-2</v>
      </c>
      <c r="D515">
        <v>0.72442312374751305</v>
      </c>
    </row>
    <row r="516" spans="1:4" x14ac:dyDescent="0.2">
      <c r="A516" t="str">
        <f>"TMEM242"</f>
        <v>TMEM242</v>
      </c>
      <c r="B516">
        <v>3</v>
      </c>
      <c r="C516">
        <v>4.2205396463886498E-2</v>
      </c>
      <c r="D516">
        <v>0.72442312374751305</v>
      </c>
    </row>
    <row r="517" spans="1:4" x14ac:dyDescent="0.2">
      <c r="A517" t="str">
        <f>"DMP1"</f>
        <v>DMP1</v>
      </c>
      <c r="B517">
        <v>3</v>
      </c>
      <c r="C517">
        <v>4.2229164203714302E-2</v>
      </c>
      <c r="D517">
        <v>0.72442312374751305</v>
      </c>
    </row>
    <row r="518" spans="1:4" x14ac:dyDescent="0.2">
      <c r="A518" t="str">
        <f>"OR6C70"</f>
        <v>OR6C70</v>
      </c>
      <c r="B518">
        <v>3</v>
      </c>
      <c r="C518">
        <v>4.2361789215757402E-2</v>
      </c>
      <c r="D518">
        <v>0.72442312374751305</v>
      </c>
    </row>
    <row r="519" spans="1:4" x14ac:dyDescent="0.2">
      <c r="A519" t="str">
        <f>"USP38"</f>
        <v>USP38</v>
      </c>
      <c r="B519">
        <v>6</v>
      </c>
      <c r="C519">
        <v>4.2459822876145803E-2</v>
      </c>
      <c r="D519">
        <v>0.72442312374751305</v>
      </c>
    </row>
    <row r="520" spans="1:4" x14ac:dyDescent="0.2">
      <c r="A520" t="str">
        <f>"HFE"</f>
        <v>HFE</v>
      </c>
      <c r="B520">
        <v>4</v>
      </c>
      <c r="C520">
        <v>4.2462710761172501E-2</v>
      </c>
      <c r="D520">
        <v>0.72442312374751305</v>
      </c>
    </row>
    <row r="521" spans="1:4" x14ac:dyDescent="0.2">
      <c r="A521" t="str">
        <f>"CCT8L2"</f>
        <v>CCT8L2</v>
      </c>
      <c r="B521">
        <v>12</v>
      </c>
      <c r="C521">
        <v>4.2526532439456602E-2</v>
      </c>
      <c r="D521">
        <v>0.72442312374751305</v>
      </c>
    </row>
    <row r="522" spans="1:4" x14ac:dyDescent="0.2">
      <c r="A522" t="str">
        <f>"TAX1BP1"</f>
        <v>TAX1BP1</v>
      </c>
      <c r="B522">
        <v>3</v>
      </c>
      <c r="C522">
        <v>4.2732300482271703E-2</v>
      </c>
      <c r="D522">
        <v>0.72469750002821698</v>
      </c>
    </row>
    <row r="523" spans="1:4" x14ac:dyDescent="0.2">
      <c r="A523" t="str">
        <f>"SHC3"</f>
        <v>SHC3</v>
      </c>
      <c r="B523">
        <v>3</v>
      </c>
      <c r="C523">
        <v>4.2772717292031401E-2</v>
      </c>
      <c r="D523">
        <v>0.72469750002821698</v>
      </c>
    </row>
    <row r="524" spans="1:4" x14ac:dyDescent="0.2">
      <c r="A524" t="str">
        <f>"RBM27"</f>
        <v>RBM27</v>
      </c>
      <c r="B524">
        <v>3</v>
      </c>
      <c r="C524">
        <v>4.27880777280151E-2</v>
      </c>
      <c r="D524">
        <v>0.72469750002821698</v>
      </c>
    </row>
    <row r="525" spans="1:4" x14ac:dyDescent="0.2">
      <c r="A525" t="str">
        <f>"ATP8B4"</f>
        <v>ATP8B4</v>
      </c>
      <c r="B525">
        <v>13</v>
      </c>
      <c r="C525">
        <v>4.2938458300117499E-2</v>
      </c>
      <c r="D525">
        <v>0.72515368193238205</v>
      </c>
    </row>
    <row r="526" spans="1:4" x14ac:dyDescent="0.2">
      <c r="A526" t="str">
        <f>"POLR2B"</f>
        <v>POLR2B</v>
      </c>
      <c r="B526">
        <v>8</v>
      </c>
      <c r="C526">
        <v>4.3253294233715503E-2</v>
      </c>
      <c r="D526">
        <v>0.72515368193238205</v>
      </c>
    </row>
    <row r="527" spans="1:4" x14ac:dyDescent="0.2">
      <c r="A527" t="str">
        <f>"PLEKHH2"</f>
        <v>PLEKHH2</v>
      </c>
      <c r="B527">
        <v>10</v>
      </c>
      <c r="C527">
        <v>4.3256282000441099E-2</v>
      </c>
      <c r="D527">
        <v>0.72515368193238205</v>
      </c>
    </row>
    <row r="528" spans="1:4" x14ac:dyDescent="0.2">
      <c r="A528" t="str">
        <f>"PRPF8"</f>
        <v>PRPF8</v>
      </c>
      <c r="B528">
        <v>18</v>
      </c>
      <c r="C528">
        <v>4.3274304318286098E-2</v>
      </c>
      <c r="D528">
        <v>0.72515368193238205</v>
      </c>
    </row>
    <row r="529" spans="1:4" x14ac:dyDescent="0.2">
      <c r="A529" t="str">
        <f>"COQ10A"</f>
        <v>COQ10A</v>
      </c>
      <c r="B529">
        <v>3</v>
      </c>
      <c r="C529">
        <v>4.3349541308794301E-2</v>
      </c>
      <c r="D529">
        <v>0.72515368193238205</v>
      </c>
    </row>
    <row r="530" spans="1:4" x14ac:dyDescent="0.2">
      <c r="A530" t="str">
        <f>"CCN1"</f>
        <v>CCN1</v>
      </c>
      <c r="B530">
        <v>3</v>
      </c>
      <c r="C530">
        <v>4.33686066815979E-2</v>
      </c>
      <c r="D530">
        <v>0.72515368193238205</v>
      </c>
    </row>
    <row r="531" spans="1:4" x14ac:dyDescent="0.2">
      <c r="A531" t="str">
        <f>"PCDHA2"</f>
        <v>PCDHA2</v>
      </c>
      <c r="B531">
        <v>16</v>
      </c>
      <c r="C531">
        <v>4.3388061799973197E-2</v>
      </c>
      <c r="D531">
        <v>0.72515368193238205</v>
      </c>
    </row>
    <row r="532" spans="1:4" x14ac:dyDescent="0.2">
      <c r="A532" t="str">
        <f>"GLRA3"</f>
        <v>GLRA3</v>
      </c>
      <c r="B532">
        <v>3</v>
      </c>
      <c r="C532">
        <v>4.3779274267157102E-2</v>
      </c>
      <c r="D532">
        <v>0.72667974968641502</v>
      </c>
    </row>
    <row r="533" spans="1:4" x14ac:dyDescent="0.2">
      <c r="A533" t="str">
        <f>"PHF2"</f>
        <v>PHF2</v>
      </c>
      <c r="B533">
        <v>6</v>
      </c>
      <c r="C533">
        <v>4.3812972486278599E-2</v>
      </c>
      <c r="D533">
        <v>0.72667974968641502</v>
      </c>
    </row>
    <row r="534" spans="1:4" x14ac:dyDescent="0.2">
      <c r="A534" t="str">
        <f>"PPP2R2D"</f>
        <v>PPP2R2D</v>
      </c>
      <c r="B534">
        <v>4</v>
      </c>
      <c r="C534">
        <v>4.3871196211937399E-2</v>
      </c>
      <c r="D534">
        <v>0.72667974968641502</v>
      </c>
    </row>
    <row r="535" spans="1:4" x14ac:dyDescent="0.2">
      <c r="A535" t="str">
        <f>"XYLT1"</f>
        <v>XYLT1</v>
      </c>
      <c r="B535">
        <v>11</v>
      </c>
      <c r="C535">
        <v>4.3880957660179701E-2</v>
      </c>
      <c r="D535">
        <v>0.72667974968641502</v>
      </c>
    </row>
    <row r="536" spans="1:4" x14ac:dyDescent="0.2">
      <c r="A536" t="str">
        <f>"IGSF9B"</f>
        <v>IGSF9B</v>
      </c>
      <c r="B536">
        <v>13</v>
      </c>
      <c r="C536">
        <v>4.3920122174715602E-2</v>
      </c>
      <c r="D536">
        <v>0.72667974968641502</v>
      </c>
    </row>
    <row r="537" spans="1:4" x14ac:dyDescent="0.2">
      <c r="A537" t="str">
        <f>"TRPV6"</f>
        <v>TRPV6</v>
      </c>
      <c r="B537">
        <v>5</v>
      </c>
      <c r="C537">
        <v>4.40400152053156E-2</v>
      </c>
      <c r="D537">
        <v>0.72667974968641502</v>
      </c>
    </row>
    <row r="538" spans="1:4" x14ac:dyDescent="0.2">
      <c r="A538" t="str">
        <f>"SLC24A1"</f>
        <v>SLC24A1</v>
      </c>
      <c r="B538">
        <v>3</v>
      </c>
      <c r="C538">
        <v>4.4053626730820201E-2</v>
      </c>
      <c r="D538">
        <v>0.72667974968641502</v>
      </c>
    </row>
    <row r="539" spans="1:4" x14ac:dyDescent="0.2">
      <c r="A539" t="str">
        <f>"GLP1R"</f>
        <v>GLP1R</v>
      </c>
      <c r="B539">
        <v>5</v>
      </c>
      <c r="C539">
        <v>4.41621919308696E-2</v>
      </c>
      <c r="D539">
        <v>0.72711653554580502</v>
      </c>
    </row>
    <row r="540" spans="1:4" x14ac:dyDescent="0.2">
      <c r="A540" t="str">
        <f>"ENPP1"</f>
        <v>ENPP1</v>
      </c>
      <c r="B540">
        <v>3</v>
      </c>
      <c r="C540">
        <v>4.4323493485844197E-2</v>
      </c>
      <c r="D540">
        <v>0.72788312237289299</v>
      </c>
    </row>
    <row r="541" spans="1:4" x14ac:dyDescent="0.2">
      <c r="A541" t="str">
        <f>"HOXA1"</f>
        <v>HOXA1</v>
      </c>
      <c r="B541">
        <v>3</v>
      </c>
      <c r="C541">
        <v>4.4454894764411598E-2</v>
      </c>
      <c r="D541">
        <v>0.72788312237289299</v>
      </c>
    </row>
    <row r="542" spans="1:4" x14ac:dyDescent="0.2">
      <c r="A542" t="str">
        <f>"COL12A1"</f>
        <v>COL12A1</v>
      </c>
      <c r="B542">
        <v>12</v>
      </c>
      <c r="C542">
        <v>4.4455268593783598E-2</v>
      </c>
      <c r="D542">
        <v>0.72788312237289299</v>
      </c>
    </row>
    <row r="543" spans="1:4" x14ac:dyDescent="0.2">
      <c r="A543" t="str">
        <f>"HOOK1"</f>
        <v>HOOK1</v>
      </c>
      <c r="B543">
        <v>6</v>
      </c>
      <c r="C543">
        <v>4.4854310145798E-2</v>
      </c>
      <c r="D543">
        <v>0.73089308014418597</v>
      </c>
    </row>
    <row r="544" spans="1:4" x14ac:dyDescent="0.2">
      <c r="A544" t="str">
        <f>"TRPM6"</f>
        <v>TRPM6</v>
      </c>
      <c r="B544">
        <v>15</v>
      </c>
      <c r="C544">
        <v>4.4958969089562102E-2</v>
      </c>
      <c r="D544">
        <v>0.73089308014418597</v>
      </c>
    </row>
    <row r="545" spans="1:5" x14ac:dyDescent="0.2">
      <c r="A545" t="str">
        <f>"RAB3IL1"</f>
        <v>RAB3IL1</v>
      </c>
      <c r="B545">
        <v>3</v>
      </c>
      <c r="C545">
        <v>4.4979540737322098E-2</v>
      </c>
      <c r="D545">
        <v>0.73089308014418597</v>
      </c>
    </row>
    <row r="546" spans="1:5" x14ac:dyDescent="0.2">
      <c r="A546" t="str">
        <f>"OTOP2"</f>
        <v>OTOP2</v>
      </c>
      <c r="B546">
        <v>5</v>
      </c>
      <c r="C546">
        <v>4.500663107761E-2</v>
      </c>
      <c r="D546">
        <v>0.73089308014418597</v>
      </c>
    </row>
    <row r="547" spans="1:5" x14ac:dyDescent="0.2">
      <c r="A547" t="str">
        <f>"OR10A3"</f>
        <v>OR10A3</v>
      </c>
      <c r="B547">
        <v>5</v>
      </c>
      <c r="C547">
        <v>4.5051661973213503E-2</v>
      </c>
      <c r="D547">
        <v>0.73089308014418597</v>
      </c>
    </row>
    <row r="548" spans="1:5" x14ac:dyDescent="0.2">
      <c r="A548" t="str">
        <f>"ASIC4"</f>
        <v>ASIC4</v>
      </c>
      <c r="B548">
        <v>5</v>
      </c>
      <c r="C548">
        <v>4.5229107009793199E-2</v>
      </c>
      <c r="D548">
        <v>0.73243040199771203</v>
      </c>
    </row>
    <row r="549" spans="1:5" x14ac:dyDescent="0.2">
      <c r="A549" t="str">
        <f>"SENP5"</f>
        <v>SENP5</v>
      </c>
      <c r="B549">
        <v>5</v>
      </c>
      <c r="C549">
        <v>4.5381067694419401E-2</v>
      </c>
      <c r="D549">
        <v>0.73268271837492804</v>
      </c>
    </row>
    <row r="550" spans="1:5" x14ac:dyDescent="0.2">
      <c r="A550" t="str">
        <f>"GBP2"</f>
        <v>GBP2</v>
      </c>
      <c r="B550">
        <v>3</v>
      </c>
      <c r="C550">
        <v>4.5529805195706402E-2</v>
      </c>
      <c r="D550">
        <v>0.73268271837492804</v>
      </c>
    </row>
    <row r="551" spans="1:5" x14ac:dyDescent="0.2">
      <c r="A551" t="str">
        <f>"ZCCHC8"</f>
        <v>ZCCHC8</v>
      </c>
      <c r="B551">
        <v>3</v>
      </c>
      <c r="C551">
        <v>4.5585661950978601E-2</v>
      </c>
      <c r="D551">
        <v>0.73268271837492804</v>
      </c>
      <c r="E551" t="s">
        <v>5</v>
      </c>
    </row>
    <row r="552" spans="1:5" x14ac:dyDescent="0.2">
      <c r="A552" t="str">
        <f>"WWP1"</f>
        <v>WWP1</v>
      </c>
      <c r="B552">
        <v>5</v>
      </c>
      <c r="C552">
        <v>4.5634051591280797E-2</v>
      </c>
      <c r="D552">
        <v>0.73268271837492804</v>
      </c>
    </row>
    <row r="553" spans="1:5" x14ac:dyDescent="0.2">
      <c r="A553" t="str">
        <f>"OR2T6"</f>
        <v>OR2T6</v>
      </c>
      <c r="B553">
        <v>5</v>
      </c>
      <c r="C553">
        <v>4.5658259262018497E-2</v>
      </c>
      <c r="D553">
        <v>0.73268271837492804</v>
      </c>
    </row>
    <row r="554" spans="1:5" x14ac:dyDescent="0.2">
      <c r="A554" t="str">
        <f>"MYOCD"</f>
        <v>MYOCD</v>
      </c>
      <c r="B554">
        <v>6</v>
      </c>
      <c r="C554">
        <v>4.5794615188278903E-2</v>
      </c>
      <c r="D554">
        <v>0.73354195540284695</v>
      </c>
    </row>
    <row r="555" spans="1:5" x14ac:dyDescent="0.2">
      <c r="A555" t="str">
        <f>"FMO5"</f>
        <v>FMO5</v>
      </c>
      <c r="B555">
        <v>5</v>
      </c>
      <c r="C555">
        <v>4.6069316311915201E-2</v>
      </c>
      <c r="D555">
        <v>0.734073261801515</v>
      </c>
    </row>
    <row r="556" spans="1:5" x14ac:dyDescent="0.2">
      <c r="A556" t="str">
        <f>"DYRK1A"</f>
        <v>DYRK1A</v>
      </c>
      <c r="B556">
        <v>11</v>
      </c>
      <c r="C556">
        <v>4.6083118830768599E-2</v>
      </c>
      <c r="D556">
        <v>0.734073261801515</v>
      </c>
    </row>
    <row r="557" spans="1:5" x14ac:dyDescent="0.2">
      <c r="A557" t="str">
        <f>"EFCAB13"</f>
        <v>EFCAB13</v>
      </c>
      <c r="B557">
        <v>5</v>
      </c>
      <c r="C557">
        <v>4.61557209331439E-2</v>
      </c>
      <c r="D557">
        <v>0.734073261801515</v>
      </c>
    </row>
    <row r="558" spans="1:5" x14ac:dyDescent="0.2">
      <c r="A558" t="str">
        <f>"NID2"</f>
        <v>NID2</v>
      </c>
      <c r="B558">
        <v>17</v>
      </c>
      <c r="C558">
        <v>4.6159269228205402E-2</v>
      </c>
      <c r="D558">
        <v>0.734073261801515</v>
      </c>
    </row>
    <row r="559" spans="1:5" x14ac:dyDescent="0.2">
      <c r="A559" t="str">
        <f>"OR2T4"</f>
        <v>OR2T4</v>
      </c>
      <c r="B559">
        <v>4</v>
      </c>
      <c r="C559">
        <v>4.6266911978551199E-2</v>
      </c>
      <c r="D559">
        <v>0.734466498756285</v>
      </c>
    </row>
    <row r="560" spans="1:5" x14ac:dyDescent="0.2">
      <c r="A560" t="str">
        <f>"KCNA1"</f>
        <v>KCNA1</v>
      </c>
      <c r="B560">
        <v>6</v>
      </c>
      <c r="C560">
        <v>4.6605735642262003E-2</v>
      </c>
      <c r="D560">
        <v>0.73826111892162405</v>
      </c>
    </row>
    <row r="561" spans="1:4" x14ac:dyDescent="0.2">
      <c r="A561" t="str">
        <f>"TBC1D14"</f>
        <v>TBC1D14</v>
      </c>
      <c r="B561">
        <v>7</v>
      </c>
      <c r="C561">
        <v>4.6846750902001098E-2</v>
      </c>
      <c r="D561">
        <v>0.73826111892162405</v>
      </c>
    </row>
    <row r="562" spans="1:4" x14ac:dyDescent="0.2">
      <c r="A562" t="str">
        <f>"PCDHA13"</f>
        <v>PCDHA13</v>
      </c>
      <c r="B562">
        <v>11</v>
      </c>
      <c r="C562">
        <v>4.6854579972227799E-2</v>
      </c>
      <c r="D562">
        <v>0.73826111892162405</v>
      </c>
    </row>
    <row r="563" spans="1:4" x14ac:dyDescent="0.2">
      <c r="A563" t="str">
        <f>"DNAI1"</f>
        <v>DNAI1</v>
      </c>
      <c r="B563">
        <v>7</v>
      </c>
      <c r="C563">
        <v>4.7003411422202601E-2</v>
      </c>
      <c r="D563">
        <v>0.73826111892162405</v>
      </c>
    </row>
    <row r="564" spans="1:4" x14ac:dyDescent="0.2">
      <c r="A564" t="str">
        <f>"KIAA0319"</f>
        <v>KIAA0319</v>
      </c>
      <c r="B564">
        <v>6</v>
      </c>
      <c r="C564">
        <v>4.7012211458178299E-2</v>
      </c>
      <c r="D564">
        <v>0.73826111892162405</v>
      </c>
    </row>
    <row r="565" spans="1:4" x14ac:dyDescent="0.2">
      <c r="A565" t="str">
        <f>"ZCCHC7"</f>
        <v>ZCCHC7</v>
      </c>
      <c r="B565">
        <v>7</v>
      </c>
      <c r="C565">
        <v>4.7104788125081197E-2</v>
      </c>
      <c r="D565">
        <v>0.73826111892162405</v>
      </c>
    </row>
    <row r="566" spans="1:4" x14ac:dyDescent="0.2">
      <c r="A566" t="str">
        <f>"SLC22A9"</f>
        <v>SLC22A9</v>
      </c>
      <c r="B566">
        <v>5</v>
      </c>
      <c r="C566">
        <v>4.7267059835964E-2</v>
      </c>
      <c r="D566">
        <v>0.73826111892162405</v>
      </c>
    </row>
    <row r="567" spans="1:4" x14ac:dyDescent="0.2">
      <c r="A567" t="str">
        <f>"KLHL41"</f>
        <v>KLHL41</v>
      </c>
      <c r="B567">
        <v>5</v>
      </c>
      <c r="C567">
        <v>4.7340313907792697E-2</v>
      </c>
      <c r="D567">
        <v>0.73826111892162405</v>
      </c>
    </row>
    <row r="568" spans="1:4" x14ac:dyDescent="0.2">
      <c r="A568" t="str">
        <f>"USP31"</f>
        <v>USP31</v>
      </c>
      <c r="B568">
        <v>9</v>
      </c>
      <c r="C568">
        <v>4.7370100162944302E-2</v>
      </c>
      <c r="D568">
        <v>0.73826111892162405</v>
      </c>
    </row>
    <row r="569" spans="1:4" x14ac:dyDescent="0.2">
      <c r="A569" t="str">
        <f>"DUSP22"</f>
        <v>DUSP22</v>
      </c>
      <c r="B569">
        <v>3</v>
      </c>
      <c r="C569">
        <v>4.7523198343180903E-2</v>
      </c>
      <c r="D569">
        <v>0.73826111892162405</v>
      </c>
    </row>
    <row r="570" spans="1:4" x14ac:dyDescent="0.2">
      <c r="A570" t="str">
        <f>"SLC15A1"</f>
        <v>SLC15A1</v>
      </c>
      <c r="B570">
        <v>4</v>
      </c>
      <c r="C570">
        <v>4.7609680371132397E-2</v>
      </c>
      <c r="D570">
        <v>0.73826111892162405</v>
      </c>
    </row>
    <row r="571" spans="1:4" x14ac:dyDescent="0.2">
      <c r="A571" t="str">
        <f>"DRG2"</f>
        <v>DRG2</v>
      </c>
      <c r="B571">
        <v>3</v>
      </c>
      <c r="C571">
        <v>4.7674785538599697E-2</v>
      </c>
      <c r="D571">
        <v>0.73826111892162405</v>
      </c>
    </row>
    <row r="572" spans="1:4" x14ac:dyDescent="0.2">
      <c r="A572" t="str">
        <f>"BRAP"</f>
        <v>BRAP</v>
      </c>
      <c r="B572">
        <v>5</v>
      </c>
      <c r="C572">
        <v>4.7727910177377902E-2</v>
      </c>
      <c r="D572">
        <v>0.73826111892162405</v>
      </c>
    </row>
    <row r="573" spans="1:4" x14ac:dyDescent="0.2">
      <c r="A573" t="str">
        <f>"MARCHF11"</f>
        <v>MARCHF11</v>
      </c>
      <c r="B573">
        <v>3</v>
      </c>
      <c r="C573">
        <v>4.7859765038497898E-2</v>
      </c>
      <c r="D573">
        <v>0.73826111892162405</v>
      </c>
    </row>
    <row r="574" spans="1:4" x14ac:dyDescent="0.2">
      <c r="A574" t="str">
        <f>"NEU2"</f>
        <v>NEU2</v>
      </c>
      <c r="B574">
        <v>5</v>
      </c>
      <c r="C574">
        <v>4.7868517584552302E-2</v>
      </c>
      <c r="D574">
        <v>0.73826111892162405</v>
      </c>
    </row>
    <row r="575" spans="1:4" x14ac:dyDescent="0.2">
      <c r="A575" t="str">
        <f>"VGLL3"</f>
        <v>VGLL3</v>
      </c>
      <c r="B575">
        <v>4</v>
      </c>
      <c r="C575">
        <v>4.7869861494237602E-2</v>
      </c>
      <c r="D575">
        <v>0.73826111892162405</v>
      </c>
    </row>
    <row r="576" spans="1:4" x14ac:dyDescent="0.2">
      <c r="A576" t="str">
        <f>"SPATA22"</f>
        <v>SPATA22</v>
      </c>
      <c r="B576">
        <v>3</v>
      </c>
      <c r="C576">
        <v>4.7922797852780898E-2</v>
      </c>
      <c r="D576">
        <v>0.73826111892162405</v>
      </c>
    </row>
    <row r="577" spans="1:5" x14ac:dyDescent="0.2">
      <c r="A577" t="str">
        <f>"AGO2"</f>
        <v>AGO2</v>
      </c>
      <c r="B577">
        <v>10</v>
      </c>
      <c r="C577">
        <v>4.8311572326315798E-2</v>
      </c>
      <c r="D577">
        <v>0.74006704544517699</v>
      </c>
    </row>
    <row r="578" spans="1:5" x14ac:dyDescent="0.2">
      <c r="A578" t="str">
        <f>"PKD1L3"</f>
        <v>PKD1L3</v>
      </c>
      <c r="B578">
        <v>11</v>
      </c>
      <c r="C578">
        <v>4.8431442354003901E-2</v>
      </c>
      <c r="D578">
        <v>0.74006704544517699</v>
      </c>
    </row>
    <row r="579" spans="1:5" x14ac:dyDescent="0.2">
      <c r="A579" t="str">
        <f>"ZNF735"</f>
        <v>ZNF735</v>
      </c>
      <c r="B579">
        <v>3</v>
      </c>
      <c r="C579">
        <v>4.84525155972916E-2</v>
      </c>
      <c r="D579">
        <v>0.74006704544517699</v>
      </c>
    </row>
    <row r="580" spans="1:5" x14ac:dyDescent="0.2">
      <c r="A580" t="str">
        <f>"PHF20L1"</f>
        <v>PHF20L1</v>
      </c>
      <c r="B580">
        <v>7</v>
      </c>
      <c r="C580">
        <v>4.84733090208627E-2</v>
      </c>
      <c r="D580">
        <v>0.74006704544517699</v>
      </c>
    </row>
    <row r="581" spans="1:5" x14ac:dyDescent="0.2">
      <c r="A581" t="str">
        <f>"ARID2"</f>
        <v>ARID2</v>
      </c>
      <c r="B581">
        <v>11</v>
      </c>
      <c r="C581">
        <v>4.8610722682823397E-2</v>
      </c>
      <c r="D581">
        <v>0.74006704544517699</v>
      </c>
      <c r="E581" t="s">
        <v>5</v>
      </c>
    </row>
    <row r="582" spans="1:5" x14ac:dyDescent="0.2">
      <c r="A582" t="str">
        <f>"B4GALNT2"</f>
        <v>B4GALNT2</v>
      </c>
      <c r="B582">
        <v>3</v>
      </c>
      <c r="C582">
        <v>4.8617905194408E-2</v>
      </c>
      <c r="D582">
        <v>0.74006704544517699</v>
      </c>
    </row>
    <row r="583" spans="1:5" x14ac:dyDescent="0.2">
      <c r="A583" t="str">
        <f>"SLC7A5"</f>
        <v>SLC7A5</v>
      </c>
      <c r="B583">
        <v>5</v>
      </c>
      <c r="C583">
        <v>4.8679262302638401E-2</v>
      </c>
      <c r="D583">
        <v>0.74006704544517699</v>
      </c>
    </row>
    <row r="584" spans="1:5" x14ac:dyDescent="0.2">
      <c r="A584" t="str">
        <f>"ECPAS"</f>
        <v>ECPAS</v>
      </c>
      <c r="B584">
        <v>11</v>
      </c>
      <c r="C584">
        <v>4.8708409064635201E-2</v>
      </c>
      <c r="D584">
        <v>0.74006704544517699</v>
      </c>
    </row>
    <row r="585" spans="1:5" x14ac:dyDescent="0.2">
      <c r="A585" t="str">
        <f>"PBRM1"</f>
        <v>PBRM1</v>
      </c>
      <c r="B585">
        <v>12</v>
      </c>
      <c r="C585">
        <v>4.8974445172147399E-2</v>
      </c>
      <c r="D585">
        <v>0.74157705908290095</v>
      </c>
      <c r="E585" t="s">
        <v>5</v>
      </c>
    </row>
    <row r="586" spans="1:5" x14ac:dyDescent="0.2">
      <c r="A586" t="str">
        <f>"KHDRBS2"</f>
        <v>KHDRBS2</v>
      </c>
      <c r="B586">
        <v>5</v>
      </c>
      <c r="C586">
        <v>4.9019023875762999E-2</v>
      </c>
      <c r="D586">
        <v>0.74157705908290095</v>
      </c>
    </row>
    <row r="587" spans="1:5" x14ac:dyDescent="0.2">
      <c r="A587" t="str">
        <f>"DDO"</f>
        <v>DDO</v>
      </c>
      <c r="B587">
        <v>4</v>
      </c>
      <c r="C587">
        <v>4.9156845191389902E-2</v>
      </c>
      <c r="D587">
        <v>0.74157705908290095</v>
      </c>
    </row>
    <row r="588" spans="1:5" x14ac:dyDescent="0.2">
      <c r="A588" t="str">
        <f>"PHAF1"</f>
        <v>PHAF1</v>
      </c>
      <c r="B588">
        <v>3</v>
      </c>
      <c r="C588">
        <v>4.91900111349904E-2</v>
      </c>
      <c r="D588">
        <v>0.74157705908290095</v>
      </c>
    </row>
    <row r="589" spans="1:5" x14ac:dyDescent="0.2">
      <c r="A589" t="str">
        <f>"CALN1"</f>
        <v>CALN1</v>
      </c>
      <c r="B589">
        <v>7</v>
      </c>
      <c r="C589">
        <v>4.9413109769120403E-2</v>
      </c>
      <c r="D589">
        <v>0.74157705908290095</v>
      </c>
    </row>
    <row r="590" spans="1:5" x14ac:dyDescent="0.2">
      <c r="A590" t="str">
        <f>"TASOR2"</f>
        <v>TASOR2</v>
      </c>
      <c r="B590">
        <v>17</v>
      </c>
      <c r="C590">
        <v>4.9620066412031899E-2</v>
      </c>
      <c r="D590">
        <v>0.74157705908290095</v>
      </c>
    </row>
    <row r="591" spans="1:5" x14ac:dyDescent="0.2">
      <c r="A591" t="str">
        <f>"CADM2"</f>
        <v>CADM2</v>
      </c>
      <c r="B591">
        <v>4</v>
      </c>
      <c r="C591">
        <v>4.9624950146120297E-2</v>
      </c>
      <c r="D591">
        <v>0.74157705908290095</v>
      </c>
    </row>
    <row r="592" spans="1:5" x14ac:dyDescent="0.2">
      <c r="A592" t="str">
        <f>"MOGAT3"</f>
        <v>MOGAT3</v>
      </c>
      <c r="B592">
        <v>6</v>
      </c>
      <c r="C592">
        <v>4.96426211659576E-2</v>
      </c>
      <c r="D592">
        <v>0.74157705908290095</v>
      </c>
    </row>
    <row r="593" spans="1:5" x14ac:dyDescent="0.2">
      <c r="A593" t="str">
        <f>"POU3F2"</f>
        <v>POU3F2</v>
      </c>
      <c r="B593">
        <v>3</v>
      </c>
      <c r="C593">
        <v>4.9764266029319298E-2</v>
      </c>
      <c r="D593">
        <v>0.74157705908290095</v>
      </c>
    </row>
    <row r="594" spans="1:5" x14ac:dyDescent="0.2">
      <c r="A594" t="str">
        <f>"ZNF804A"</f>
        <v>ZNF804A</v>
      </c>
      <c r="B594">
        <v>8</v>
      </c>
      <c r="C594">
        <v>4.9792743318061397E-2</v>
      </c>
      <c r="D594">
        <v>0.74157705908290095</v>
      </c>
    </row>
    <row r="595" spans="1:5" x14ac:dyDescent="0.2">
      <c r="A595" t="str">
        <f>"TMEM213"</f>
        <v>TMEM213</v>
      </c>
      <c r="B595">
        <v>3</v>
      </c>
      <c r="C595">
        <v>4.9866717550661202E-2</v>
      </c>
      <c r="D595">
        <v>0.74157705908290095</v>
      </c>
    </row>
    <row r="596" spans="1:5" x14ac:dyDescent="0.2">
      <c r="A596" t="str">
        <f>"ZMYM2"</f>
        <v>ZMYM2</v>
      </c>
      <c r="B596">
        <v>11</v>
      </c>
      <c r="C596">
        <v>4.9898575387334401E-2</v>
      </c>
      <c r="D596">
        <v>0.74157705908290095</v>
      </c>
      <c r="E596" t="s">
        <v>5</v>
      </c>
    </row>
    <row r="597" spans="1:5" x14ac:dyDescent="0.2">
      <c r="A597" t="str">
        <f>"HEATR1"</f>
        <v>HEATR1</v>
      </c>
      <c r="B597">
        <v>14</v>
      </c>
      <c r="C597">
        <v>4.9947713242712001E-2</v>
      </c>
      <c r="D597">
        <v>0.74157705908290095</v>
      </c>
    </row>
    <row r="598" spans="1:5" x14ac:dyDescent="0.2">
      <c r="A598" t="str">
        <f>"USP12"</f>
        <v>USP12</v>
      </c>
      <c r="B598">
        <v>5</v>
      </c>
      <c r="C598">
        <v>5.00561999979275E-2</v>
      </c>
      <c r="D598">
        <v>0.74157705908290095</v>
      </c>
    </row>
    <row r="599" spans="1:5" x14ac:dyDescent="0.2">
      <c r="A599" t="str">
        <f>"ME1"</f>
        <v>ME1</v>
      </c>
      <c r="B599">
        <v>7</v>
      </c>
      <c r="C599">
        <v>5.01642751329592E-2</v>
      </c>
      <c r="D599">
        <v>0.74157705908290095</v>
      </c>
    </row>
    <row r="600" spans="1:5" x14ac:dyDescent="0.2">
      <c r="A600" t="str">
        <f>"ST6GALNAC4"</f>
        <v>ST6GALNAC4</v>
      </c>
      <c r="B600">
        <v>3</v>
      </c>
      <c r="C600">
        <v>5.0305502283289297E-2</v>
      </c>
      <c r="D600">
        <v>0.74157705908290095</v>
      </c>
    </row>
    <row r="601" spans="1:5" x14ac:dyDescent="0.2">
      <c r="A601" t="str">
        <f>"PIK3CB"</f>
        <v>PIK3CB</v>
      </c>
      <c r="B601">
        <v>6</v>
      </c>
      <c r="C601">
        <v>5.04795318210529E-2</v>
      </c>
      <c r="D601">
        <v>0.74157705908290095</v>
      </c>
      <c r="E601" t="s">
        <v>5</v>
      </c>
    </row>
    <row r="602" spans="1:5" x14ac:dyDescent="0.2">
      <c r="A602" t="str">
        <f>"NBPF12"</f>
        <v>NBPF12</v>
      </c>
      <c r="B602">
        <v>7</v>
      </c>
      <c r="C602">
        <v>5.0490002804534702E-2</v>
      </c>
      <c r="D602">
        <v>0.74157705908290095</v>
      </c>
    </row>
    <row r="603" spans="1:5" x14ac:dyDescent="0.2">
      <c r="A603" t="str">
        <f>"PPP1R3A"</f>
        <v>PPP1R3A</v>
      </c>
      <c r="B603">
        <v>17</v>
      </c>
      <c r="C603">
        <v>5.0516975799345103E-2</v>
      </c>
      <c r="D603">
        <v>0.74157705908290095</v>
      </c>
    </row>
    <row r="604" spans="1:5" x14ac:dyDescent="0.2">
      <c r="A604" t="str">
        <f>"PMEL"</f>
        <v>PMEL</v>
      </c>
      <c r="B604">
        <v>7</v>
      </c>
      <c r="C604">
        <v>5.0541161494109699E-2</v>
      </c>
      <c r="D604">
        <v>0.74157705908290095</v>
      </c>
    </row>
    <row r="605" spans="1:5" x14ac:dyDescent="0.2">
      <c r="A605" t="str">
        <f>"SRRM5"</f>
        <v>SRRM5</v>
      </c>
      <c r="B605">
        <v>4</v>
      </c>
      <c r="C605">
        <v>5.06959994175454E-2</v>
      </c>
      <c r="D605">
        <v>0.74157705908290095</v>
      </c>
    </row>
    <row r="606" spans="1:5" x14ac:dyDescent="0.2">
      <c r="A606" t="str">
        <f>"MYOM2"</f>
        <v>MYOM2</v>
      </c>
      <c r="B606">
        <v>13</v>
      </c>
      <c r="C606">
        <v>5.07468538789978E-2</v>
      </c>
      <c r="D606">
        <v>0.74157705908290095</v>
      </c>
    </row>
    <row r="607" spans="1:5" x14ac:dyDescent="0.2">
      <c r="A607" t="str">
        <f>"HECTD1"</f>
        <v>HECTD1</v>
      </c>
      <c r="B607">
        <v>16</v>
      </c>
      <c r="C607">
        <v>5.0766306041758399E-2</v>
      </c>
      <c r="D607">
        <v>0.74157705908290095</v>
      </c>
    </row>
    <row r="608" spans="1:5" x14ac:dyDescent="0.2">
      <c r="A608" t="str">
        <f>"MRGPRF"</f>
        <v>MRGPRF</v>
      </c>
      <c r="B608">
        <v>3</v>
      </c>
      <c r="C608">
        <v>5.1027075005691203E-2</v>
      </c>
      <c r="D608">
        <v>0.74157705908290095</v>
      </c>
    </row>
    <row r="609" spans="1:5" x14ac:dyDescent="0.2">
      <c r="A609" t="str">
        <f>"ATG16L2"</f>
        <v>ATG16L2</v>
      </c>
      <c r="B609">
        <v>3</v>
      </c>
      <c r="C609">
        <v>5.1063730687283503E-2</v>
      </c>
      <c r="D609">
        <v>0.74157705908290095</v>
      </c>
    </row>
    <row r="610" spans="1:5" x14ac:dyDescent="0.2">
      <c r="A610" t="str">
        <f>"TNFSF15"</f>
        <v>TNFSF15</v>
      </c>
      <c r="B610">
        <v>3</v>
      </c>
      <c r="C610">
        <v>5.1293560387567397E-2</v>
      </c>
      <c r="D610">
        <v>0.74157705908290095</v>
      </c>
    </row>
    <row r="611" spans="1:5" x14ac:dyDescent="0.2">
      <c r="A611" t="str">
        <f>"PDPN"</f>
        <v>PDPN</v>
      </c>
      <c r="B611">
        <v>3</v>
      </c>
      <c r="C611">
        <v>5.1320438620370099E-2</v>
      </c>
      <c r="D611">
        <v>0.74157705908290095</v>
      </c>
    </row>
    <row r="612" spans="1:5" x14ac:dyDescent="0.2">
      <c r="A612" t="str">
        <f>"ZRANB1"</f>
        <v>ZRANB1</v>
      </c>
      <c r="B612">
        <v>3</v>
      </c>
      <c r="C612">
        <v>5.1424843988923802E-2</v>
      </c>
      <c r="D612">
        <v>0.74157705908290095</v>
      </c>
    </row>
    <row r="613" spans="1:5" x14ac:dyDescent="0.2">
      <c r="A613" t="str">
        <f>"GARS1"</f>
        <v>GARS1</v>
      </c>
      <c r="B613">
        <v>5</v>
      </c>
      <c r="C613">
        <v>5.1438289460489103E-2</v>
      </c>
      <c r="D613">
        <v>0.74157705908290095</v>
      </c>
    </row>
    <row r="614" spans="1:5" x14ac:dyDescent="0.2">
      <c r="A614" t="str">
        <f>"PSPC1"</f>
        <v>PSPC1</v>
      </c>
      <c r="B614">
        <v>3</v>
      </c>
      <c r="C614">
        <v>5.1438624338426199E-2</v>
      </c>
      <c r="D614">
        <v>0.74157705908290095</v>
      </c>
    </row>
    <row r="615" spans="1:5" x14ac:dyDescent="0.2">
      <c r="A615" t="str">
        <f>"NSA2"</f>
        <v>NSA2</v>
      </c>
      <c r="B615">
        <v>3</v>
      </c>
      <c r="C615">
        <v>5.1549519168435497E-2</v>
      </c>
      <c r="D615">
        <v>0.74157705908290095</v>
      </c>
    </row>
    <row r="616" spans="1:5" x14ac:dyDescent="0.2">
      <c r="A616" t="str">
        <f>"IRF4"</f>
        <v>IRF4</v>
      </c>
      <c r="B616">
        <v>4</v>
      </c>
      <c r="C616">
        <v>5.15662955251628E-2</v>
      </c>
      <c r="D616">
        <v>0.74157705908290095</v>
      </c>
      <c r="E616" t="s">
        <v>5</v>
      </c>
    </row>
    <row r="617" spans="1:5" x14ac:dyDescent="0.2">
      <c r="A617" t="str">
        <f>"KCNH7"</f>
        <v>KCNH7</v>
      </c>
      <c r="B617">
        <v>10</v>
      </c>
      <c r="C617">
        <v>5.1584580412417202E-2</v>
      </c>
      <c r="D617">
        <v>0.74157705908290095</v>
      </c>
    </row>
    <row r="618" spans="1:5" x14ac:dyDescent="0.2">
      <c r="A618" t="str">
        <f>"RELA"</f>
        <v>RELA</v>
      </c>
      <c r="B618">
        <v>3</v>
      </c>
      <c r="C618">
        <v>5.1654216014241298E-2</v>
      </c>
      <c r="D618">
        <v>0.74157705908290095</v>
      </c>
    </row>
    <row r="619" spans="1:5" x14ac:dyDescent="0.2">
      <c r="A619" t="str">
        <f>"SLC22A3"</f>
        <v>SLC22A3</v>
      </c>
      <c r="B619">
        <v>8</v>
      </c>
      <c r="C619">
        <v>5.18359090418236E-2</v>
      </c>
      <c r="D619">
        <v>0.74298136293280603</v>
      </c>
    </row>
    <row r="620" spans="1:5" x14ac:dyDescent="0.2">
      <c r="A620" t="str">
        <f>"PLD5"</f>
        <v>PLD5</v>
      </c>
      <c r="B620">
        <v>6</v>
      </c>
      <c r="C620">
        <v>5.1958009699449297E-2</v>
      </c>
      <c r="D620">
        <v>0.74352835204801604</v>
      </c>
    </row>
    <row r="621" spans="1:5" x14ac:dyDescent="0.2">
      <c r="A621" t="str">
        <f>"PUM1"</f>
        <v>PUM1</v>
      </c>
      <c r="B621">
        <v>7</v>
      </c>
      <c r="C621">
        <v>5.2126833467249702E-2</v>
      </c>
      <c r="D621">
        <v>0.74462456574251901</v>
      </c>
    </row>
    <row r="622" spans="1:5" x14ac:dyDescent="0.2">
      <c r="A622" t="str">
        <f>"GABRA6"</f>
        <v>GABRA6</v>
      </c>
      <c r="B622">
        <v>4</v>
      </c>
      <c r="C622">
        <v>5.2202738239569203E-2</v>
      </c>
      <c r="D622">
        <v>0.74462456574251901</v>
      </c>
    </row>
    <row r="623" spans="1:5" x14ac:dyDescent="0.2">
      <c r="A623" t="str">
        <f>"COL7A1"</f>
        <v>COL7A1</v>
      </c>
      <c r="B623">
        <v>22</v>
      </c>
      <c r="C623">
        <v>5.23223418626425E-2</v>
      </c>
      <c r="D623">
        <v>0.74513071417891896</v>
      </c>
    </row>
    <row r="624" spans="1:5" x14ac:dyDescent="0.2">
      <c r="A624" t="str">
        <f>"OR10G9"</f>
        <v>OR10G9</v>
      </c>
      <c r="B624">
        <v>7</v>
      </c>
      <c r="C624">
        <v>5.2535792731483101E-2</v>
      </c>
      <c r="D624">
        <v>0.74664637438377401</v>
      </c>
    </row>
    <row r="625" spans="1:5" x14ac:dyDescent="0.2">
      <c r="A625" t="str">
        <f>"OR10G8"</f>
        <v>OR10G8</v>
      </c>
      <c r="B625">
        <v>4</v>
      </c>
      <c r="C625">
        <v>5.2741818724356099E-2</v>
      </c>
      <c r="D625">
        <v>0.74664637438377401</v>
      </c>
    </row>
    <row r="626" spans="1:5" x14ac:dyDescent="0.2">
      <c r="A626" t="str">
        <f>"XDH"</f>
        <v>XDH</v>
      </c>
      <c r="B626">
        <v>9</v>
      </c>
      <c r="C626">
        <v>5.3009248362917399E-2</v>
      </c>
      <c r="D626">
        <v>0.74664637438377401</v>
      </c>
    </row>
    <row r="627" spans="1:5" x14ac:dyDescent="0.2">
      <c r="A627" t="str">
        <f>"PPFIA3"</f>
        <v>PPFIA3</v>
      </c>
      <c r="B627">
        <v>4</v>
      </c>
      <c r="C627">
        <v>5.3194035751906101E-2</v>
      </c>
      <c r="D627">
        <v>0.74664637438377401</v>
      </c>
    </row>
    <row r="628" spans="1:5" x14ac:dyDescent="0.2">
      <c r="A628" t="str">
        <f>"NCR1"</f>
        <v>NCR1</v>
      </c>
      <c r="B628">
        <v>5</v>
      </c>
      <c r="C628">
        <v>5.3259129365493402E-2</v>
      </c>
      <c r="D628">
        <v>0.74664637438377401</v>
      </c>
    </row>
    <row r="629" spans="1:5" x14ac:dyDescent="0.2">
      <c r="A629" t="str">
        <f>"SLC38A9"</f>
        <v>SLC38A9</v>
      </c>
      <c r="B629">
        <v>4</v>
      </c>
      <c r="C629">
        <v>5.3350785778988899E-2</v>
      </c>
      <c r="D629">
        <v>0.74664637438377401</v>
      </c>
    </row>
    <row r="630" spans="1:5" x14ac:dyDescent="0.2">
      <c r="A630" t="str">
        <f>"C3"</f>
        <v>C3</v>
      </c>
      <c r="B630">
        <v>13</v>
      </c>
      <c r="C630">
        <v>5.3390613496006101E-2</v>
      </c>
      <c r="D630">
        <v>0.74664637438377401</v>
      </c>
    </row>
    <row r="631" spans="1:5" x14ac:dyDescent="0.2">
      <c r="A631" t="str">
        <f>"PIAS3"</f>
        <v>PIAS3</v>
      </c>
      <c r="B631">
        <v>5</v>
      </c>
      <c r="C631">
        <v>5.34660816543166E-2</v>
      </c>
      <c r="D631">
        <v>0.74664637438377401</v>
      </c>
    </row>
    <row r="632" spans="1:5" x14ac:dyDescent="0.2">
      <c r="A632" t="str">
        <f>"FXR1"</f>
        <v>FXR1</v>
      </c>
      <c r="B632">
        <v>5</v>
      </c>
      <c r="C632">
        <v>5.3591754474249201E-2</v>
      </c>
      <c r="D632">
        <v>0.74664637438377401</v>
      </c>
    </row>
    <row r="633" spans="1:5" x14ac:dyDescent="0.2">
      <c r="A633" t="str">
        <f>"BIRC3"</f>
        <v>BIRC3</v>
      </c>
      <c r="B633">
        <v>3</v>
      </c>
      <c r="C633">
        <v>5.3599494120272297E-2</v>
      </c>
      <c r="D633">
        <v>0.74664637438377401</v>
      </c>
      <c r="E633" t="s">
        <v>5</v>
      </c>
    </row>
    <row r="634" spans="1:5" x14ac:dyDescent="0.2">
      <c r="A634" t="str">
        <f>"SEC14L4"</f>
        <v>SEC14L4</v>
      </c>
      <c r="B634">
        <v>4</v>
      </c>
      <c r="C634">
        <v>5.3636145264765102E-2</v>
      </c>
      <c r="D634">
        <v>0.74664637438377401</v>
      </c>
    </row>
    <row r="635" spans="1:5" x14ac:dyDescent="0.2">
      <c r="A635" t="str">
        <f>"ACTN1"</f>
        <v>ACTN1</v>
      </c>
      <c r="B635">
        <v>8</v>
      </c>
      <c r="C635">
        <v>5.3669896876948203E-2</v>
      </c>
      <c r="D635">
        <v>0.74664637438377401</v>
      </c>
    </row>
    <row r="636" spans="1:5" x14ac:dyDescent="0.2">
      <c r="A636" t="str">
        <f>"DAZL"</f>
        <v>DAZL</v>
      </c>
      <c r="B636">
        <v>3</v>
      </c>
      <c r="C636">
        <v>5.38020720850605E-2</v>
      </c>
      <c r="D636">
        <v>0.74664637438377401</v>
      </c>
    </row>
    <row r="637" spans="1:5" x14ac:dyDescent="0.2">
      <c r="A637" t="str">
        <f>"OR8H2"</f>
        <v>OR8H2</v>
      </c>
      <c r="B637">
        <v>3</v>
      </c>
      <c r="C637">
        <v>5.3817583631949002E-2</v>
      </c>
      <c r="D637">
        <v>0.74664637438377401</v>
      </c>
    </row>
    <row r="638" spans="1:5" x14ac:dyDescent="0.2">
      <c r="A638" t="str">
        <f>"SLC25A48"</f>
        <v>SLC25A48</v>
      </c>
      <c r="B638">
        <v>3</v>
      </c>
      <c r="C638">
        <v>5.3862209094024102E-2</v>
      </c>
      <c r="D638">
        <v>0.74664637438377401</v>
      </c>
    </row>
    <row r="639" spans="1:5" x14ac:dyDescent="0.2">
      <c r="A639" t="str">
        <f>"RNF112"</f>
        <v>RNF112</v>
      </c>
      <c r="B639">
        <v>4</v>
      </c>
      <c r="C639">
        <v>5.3908155778979797E-2</v>
      </c>
      <c r="D639">
        <v>0.74664637438377401</v>
      </c>
    </row>
    <row r="640" spans="1:5" x14ac:dyDescent="0.2">
      <c r="A640" t="str">
        <f>"TUBA1C"</f>
        <v>TUBA1C</v>
      </c>
      <c r="B640">
        <v>3</v>
      </c>
      <c r="C640">
        <v>5.3934146895243902E-2</v>
      </c>
      <c r="D640">
        <v>0.74664637438377401</v>
      </c>
    </row>
    <row r="641" spans="1:5" x14ac:dyDescent="0.2">
      <c r="A641" t="str">
        <f>"ARSG"</f>
        <v>ARSG</v>
      </c>
      <c r="B641">
        <v>5</v>
      </c>
      <c r="C641">
        <v>5.3946001310184601E-2</v>
      </c>
      <c r="D641">
        <v>0.74664637438377401</v>
      </c>
    </row>
    <row r="642" spans="1:5" x14ac:dyDescent="0.2">
      <c r="A642" t="str">
        <f>"MTRR"</f>
        <v>MTRR</v>
      </c>
      <c r="B642">
        <v>4</v>
      </c>
      <c r="C642">
        <v>5.42759327650187E-2</v>
      </c>
      <c r="D642">
        <v>0.75004089303047705</v>
      </c>
    </row>
    <row r="643" spans="1:5" x14ac:dyDescent="0.2">
      <c r="A643" t="str">
        <f>"PARP14"</f>
        <v>PARP14</v>
      </c>
      <c r="B643">
        <v>9</v>
      </c>
      <c r="C643">
        <v>5.4471268683679797E-2</v>
      </c>
      <c r="D643">
        <v>0.75156775389413599</v>
      </c>
    </row>
    <row r="644" spans="1:5" x14ac:dyDescent="0.2">
      <c r="A644" t="str">
        <f>"SIRPB1"</f>
        <v>SIRPB1</v>
      </c>
      <c r="B644">
        <v>4</v>
      </c>
      <c r="C644">
        <v>5.47180331141311E-2</v>
      </c>
      <c r="D644">
        <v>0.75379834731722095</v>
      </c>
    </row>
    <row r="645" spans="1:5" x14ac:dyDescent="0.2">
      <c r="A645" t="str">
        <f>"LINGO2"</f>
        <v>LINGO2</v>
      </c>
      <c r="B645">
        <v>9</v>
      </c>
      <c r="C645">
        <v>5.4842746127731601E-2</v>
      </c>
      <c r="D645">
        <v>0.75434323788733904</v>
      </c>
    </row>
    <row r="646" spans="1:5" x14ac:dyDescent="0.2">
      <c r="A646" t="str">
        <f>"VIM"</f>
        <v>VIM</v>
      </c>
      <c r="B646">
        <v>5</v>
      </c>
      <c r="C646">
        <v>5.5438485850510498E-2</v>
      </c>
      <c r="D646">
        <v>0.75715073161823598</v>
      </c>
    </row>
    <row r="647" spans="1:5" x14ac:dyDescent="0.2">
      <c r="A647" t="str">
        <f>"SI"</f>
        <v>SI</v>
      </c>
      <c r="B647">
        <v>23</v>
      </c>
      <c r="C647">
        <v>5.5536881835988497E-2</v>
      </c>
      <c r="D647">
        <v>0.75715073161823598</v>
      </c>
    </row>
    <row r="648" spans="1:5" x14ac:dyDescent="0.2">
      <c r="A648" t="str">
        <f>"CACNB4"</f>
        <v>CACNB4</v>
      </c>
      <c r="B648">
        <v>3</v>
      </c>
      <c r="C648">
        <v>5.5560195388898399E-2</v>
      </c>
      <c r="D648">
        <v>0.75715073161823598</v>
      </c>
    </row>
    <row r="649" spans="1:5" x14ac:dyDescent="0.2">
      <c r="A649" t="str">
        <f>"OR2T2"</f>
        <v>OR2T2</v>
      </c>
      <c r="B649">
        <v>3</v>
      </c>
      <c r="C649">
        <v>5.5592793507649799E-2</v>
      </c>
      <c r="D649">
        <v>0.75715073161823598</v>
      </c>
    </row>
    <row r="650" spans="1:5" x14ac:dyDescent="0.2">
      <c r="A650" t="str">
        <f>"LARS2"</f>
        <v>LARS2</v>
      </c>
      <c r="B650">
        <v>4</v>
      </c>
      <c r="C650">
        <v>5.5675517685004498E-2</v>
      </c>
      <c r="D650">
        <v>0.75715073161823598</v>
      </c>
    </row>
    <row r="651" spans="1:5" x14ac:dyDescent="0.2">
      <c r="A651" t="str">
        <f>"F2"</f>
        <v>F2</v>
      </c>
      <c r="B651">
        <v>7</v>
      </c>
      <c r="C651">
        <v>5.5685114832531898E-2</v>
      </c>
      <c r="D651">
        <v>0.75715073161823598</v>
      </c>
    </row>
    <row r="652" spans="1:5" x14ac:dyDescent="0.2">
      <c r="A652" t="str">
        <f>"ZNRF3"</f>
        <v>ZNRF3</v>
      </c>
      <c r="B652">
        <v>7</v>
      </c>
      <c r="C652">
        <v>5.57849206638776E-2</v>
      </c>
      <c r="D652">
        <v>0.75715073161823598</v>
      </c>
      <c r="E652" t="s">
        <v>5</v>
      </c>
    </row>
    <row r="653" spans="1:5" x14ac:dyDescent="0.2">
      <c r="A653" t="str">
        <f>"GSTA5"</f>
        <v>GSTA5</v>
      </c>
      <c r="B653">
        <v>5</v>
      </c>
      <c r="C653">
        <v>5.5799569336952397E-2</v>
      </c>
      <c r="D653">
        <v>0.75715073161823598</v>
      </c>
    </row>
    <row r="654" spans="1:5" x14ac:dyDescent="0.2">
      <c r="A654" t="str">
        <f>"NOA1"</f>
        <v>NOA1</v>
      </c>
      <c r="B654">
        <v>5</v>
      </c>
      <c r="C654">
        <v>5.58228310121043E-2</v>
      </c>
      <c r="D654">
        <v>0.75715073161823598</v>
      </c>
    </row>
    <row r="655" spans="1:5" x14ac:dyDescent="0.2">
      <c r="A655" t="str">
        <f>"SLC16A5"</f>
        <v>SLC16A5</v>
      </c>
      <c r="B655">
        <v>4</v>
      </c>
      <c r="C655">
        <v>5.5917839468590198E-2</v>
      </c>
      <c r="D655">
        <v>0.75715073161823598</v>
      </c>
    </row>
    <row r="656" spans="1:5" x14ac:dyDescent="0.2">
      <c r="A656" t="str">
        <f>"EHF"</f>
        <v>EHF</v>
      </c>
      <c r="B656">
        <v>5</v>
      </c>
      <c r="C656">
        <v>5.5987099707602697E-2</v>
      </c>
      <c r="D656">
        <v>0.75715073161823598</v>
      </c>
    </row>
    <row r="657" spans="1:5" x14ac:dyDescent="0.2">
      <c r="A657" t="str">
        <f>"STAM2"</f>
        <v>STAM2</v>
      </c>
      <c r="B657">
        <v>4</v>
      </c>
      <c r="C657">
        <v>5.63632895760246E-2</v>
      </c>
      <c r="D657">
        <v>0.75915996341521397</v>
      </c>
    </row>
    <row r="658" spans="1:5" x14ac:dyDescent="0.2">
      <c r="A658" t="str">
        <f>"OR2T35"</f>
        <v>OR2T35</v>
      </c>
      <c r="B658">
        <v>4</v>
      </c>
      <c r="C658">
        <v>5.6451516459661601E-2</v>
      </c>
      <c r="D658">
        <v>0.75915996341521397</v>
      </c>
    </row>
    <row r="659" spans="1:5" x14ac:dyDescent="0.2">
      <c r="A659" t="str">
        <f>"UBR1"</f>
        <v>UBR1</v>
      </c>
      <c r="B659">
        <v>5</v>
      </c>
      <c r="C659">
        <v>5.64712553452155E-2</v>
      </c>
      <c r="D659">
        <v>0.75915996341521397</v>
      </c>
    </row>
    <row r="660" spans="1:5" x14ac:dyDescent="0.2">
      <c r="A660" t="str">
        <f>"SUCLG2"</f>
        <v>SUCLG2</v>
      </c>
      <c r="B660">
        <v>4</v>
      </c>
      <c r="C660">
        <v>5.6478484521407302E-2</v>
      </c>
      <c r="D660">
        <v>0.75915996341521397</v>
      </c>
    </row>
    <row r="661" spans="1:5" x14ac:dyDescent="0.2">
      <c r="A661" t="str">
        <f>"MIA3"</f>
        <v>MIA3</v>
      </c>
      <c r="B661">
        <v>7</v>
      </c>
      <c r="C661">
        <v>5.6977168310658799E-2</v>
      </c>
      <c r="D661">
        <v>0.76470266196335701</v>
      </c>
    </row>
    <row r="662" spans="1:5" x14ac:dyDescent="0.2">
      <c r="A662" t="str">
        <f>"EME2"</f>
        <v>EME2</v>
      </c>
      <c r="B662">
        <v>3</v>
      </c>
      <c r="C662">
        <v>5.7244692072862702E-2</v>
      </c>
      <c r="D662">
        <v>0.76558901263897605</v>
      </c>
    </row>
    <row r="663" spans="1:5" x14ac:dyDescent="0.2">
      <c r="A663" t="str">
        <f>"LGI4"</f>
        <v>LGI4</v>
      </c>
      <c r="B663">
        <v>3</v>
      </c>
      <c r="C663">
        <v>5.7445841890766097E-2</v>
      </c>
      <c r="D663">
        <v>0.76558901263897605</v>
      </c>
    </row>
    <row r="664" spans="1:5" x14ac:dyDescent="0.2">
      <c r="A664" t="str">
        <f>"CTNNA2"</f>
        <v>CTNNA2</v>
      </c>
      <c r="B664">
        <v>7</v>
      </c>
      <c r="C664">
        <v>5.7459765327501702E-2</v>
      </c>
      <c r="D664">
        <v>0.76558901263897605</v>
      </c>
      <c r="E664" t="s">
        <v>5</v>
      </c>
    </row>
    <row r="665" spans="1:5" x14ac:dyDescent="0.2">
      <c r="A665" t="str">
        <f>"GNPTAB"</f>
        <v>GNPTAB</v>
      </c>
      <c r="B665">
        <v>8</v>
      </c>
      <c r="C665">
        <v>5.7668186152778099E-2</v>
      </c>
      <c r="D665">
        <v>0.76558901263897605</v>
      </c>
    </row>
    <row r="666" spans="1:5" x14ac:dyDescent="0.2">
      <c r="A666" t="str">
        <f>"AGAP2"</f>
        <v>AGAP2</v>
      </c>
      <c r="B666">
        <v>6</v>
      </c>
      <c r="C666">
        <v>5.7760146268144498E-2</v>
      </c>
      <c r="D666">
        <v>0.76558901263897605</v>
      </c>
    </row>
    <row r="667" spans="1:5" x14ac:dyDescent="0.2">
      <c r="A667" t="str">
        <f>"BAZ1B"</f>
        <v>BAZ1B</v>
      </c>
      <c r="B667">
        <v>6</v>
      </c>
      <c r="C667">
        <v>5.7783344173077997E-2</v>
      </c>
      <c r="D667">
        <v>0.76558901263897605</v>
      </c>
    </row>
    <row r="668" spans="1:5" x14ac:dyDescent="0.2">
      <c r="A668" t="str">
        <f>"CATSPER4"</f>
        <v>CATSPER4</v>
      </c>
      <c r="B668">
        <v>4</v>
      </c>
      <c r="C668">
        <v>5.7793705369040903E-2</v>
      </c>
      <c r="D668">
        <v>0.76558901263897605</v>
      </c>
    </row>
    <row r="669" spans="1:5" x14ac:dyDescent="0.2">
      <c r="A669" t="str">
        <f>"DOCK10"</f>
        <v>DOCK10</v>
      </c>
      <c r="B669">
        <v>13</v>
      </c>
      <c r="C669">
        <v>5.7804803301736998E-2</v>
      </c>
      <c r="D669">
        <v>0.76558901263897605</v>
      </c>
    </row>
    <row r="670" spans="1:5" x14ac:dyDescent="0.2">
      <c r="A670" t="str">
        <f>"AMBRA1"</f>
        <v>AMBRA1</v>
      </c>
      <c r="B670">
        <v>17</v>
      </c>
      <c r="C670">
        <v>5.7983091617435201E-2</v>
      </c>
      <c r="D670">
        <v>0.76558901263897605</v>
      </c>
    </row>
    <row r="671" spans="1:5" x14ac:dyDescent="0.2">
      <c r="A671" t="str">
        <f>"ZNF286A"</f>
        <v>ZNF286A</v>
      </c>
      <c r="B671">
        <v>3</v>
      </c>
      <c r="C671">
        <v>5.7997649591257798E-2</v>
      </c>
      <c r="D671">
        <v>0.76558901263897605</v>
      </c>
    </row>
    <row r="672" spans="1:5" x14ac:dyDescent="0.2">
      <c r="A672" t="str">
        <f>"LRRC4B"</f>
        <v>LRRC4B</v>
      </c>
      <c r="B672">
        <v>7</v>
      </c>
      <c r="C672">
        <v>5.80289856719408E-2</v>
      </c>
      <c r="D672">
        <v>0.76558901263897605</v>
      </c>
    </row>
    <row r="673" spans="1:5" x14ac:dyDescent="0.2">
      <c r="A673" t="str">
        <f>"ZBTB37"</f>
        <v>ZBTB37</v>
      </c>
      <c r="B673">
        <v>5</v>
      </c>
      <c r="C673">
        <v>5.80803586016473E-2</v>
      </c>
      <c r="D673">
        <v>0.76558901263897605</v>
      </c>
    </row>
    <row r="674" spans="1:5" x14ac:dyDescent="0.2">
      <c r="A674" t="str">
        <f>"PRDM6"</f>
        <v>PRDM6</v>
      </c>
      <c r="B674">
        <v>3</v>
      </c>
      <c r="C674">
        <v>5.8301677556113901E-2</v>
      </c>
      <c r="D674">
        <v>0.76617807469636101</v>
      </c>
    </row>
    <row r="675" spans="1:5" x14ac:dyDescent="0.2">
      <c r="A675" t="str">
        <f>"OR2M7"</f>
        <v>OR2M7</v>
      </c>
      <c r="B675">
        <v>7</v>
      </c>
      <c r="C675">
        <v>5.8571103936252499E-2</v>
      </c>
      <c r="D675">
        <v>0.76617807469636101</v>
      </c>
    </row>
    <row r="676" spans="1:5" x14ac:dyDescent="0.2">
      <c r="A676" t="str">
        <f>"GPALPP1"</f>
        <v>GPALPP1</v>
      </c>
      <c r="B676">
        <v>3</v>
      </c>
      <c r="C676">
        <v>5.8623023242210102E-2</v>
      </c>
      <c r="D676">
        <v>0.76617807469636101</v>
      </c>
    </row>
    <row r="677" spans="1:5" x14ac:dyDescent="0.2">
      <c r="A677" t="str">
        <f>"TTC21B"</f>
        <v>TTC21B</v>
      </c>
      <c r="B677">
        <v>9</v>
      </c>
      <c r="C677">
        <v>5.8627351012672399E-2</v>
      </c>
      <c r="D677">
        <v>0.76617807469636101</v>
      </c>
    </row>
    <row r="678" spans="1:5" x14ac:dyDescent="0.2">
      <c r="A678" t="str">
        <f>"MORC3"</f>
        <v>MORC3</v>
      </c>
      <c r="B678">
        <v>4</v>
      </c>
      <c r="C678">
        <v>5.86769445458682E-2</v>
      </c>
      <c r="D678">
        <v>0.76617807469636101</v>
      </c>
    </row>
    <row r="679" spans="1:5" x14ac:dyDescent="0.2">
      <c r="A679" t="str">
        <f>"ESRP1"</f>
        <v>ESRP1</v>
      </c>
      <c r="B679">
        <v>8</v>
      </c>
      <c r="C679">
        <v>5.8680654675539803E-2</v>
      </c>
      <c r="D679">
        <v>0.76617807469636101</v>
      </c>
    </row>
    <row r="680" spans="1:5" x14ac:dyDescent="0.2">
      <c r="A680" t="str">
        <f>"PTPRK"</f>
        <v>PTPRK</v>
      </c>
      <c r="B680">
        <v>12</v>
      </c>
      <c r="C680">
        <v>5.8730516224749202E-2</v>
      </c>
      <c r="D680">
        <v>0.76617807469636101</v>
      </c>
      <c r="E680" t="s">
        <v>5</v>
      </c>
    </row>
    <row r="681" spans="1:5" x14ac:dyDescent="0.2">
      <c r="A681" t="str">
        <f>"LPGAT1"</f>
        <v>LPGAT1</v>
      </c>
      <c r="B681">
        <v>5</v>
      </c>
      <c r="C681">
        <v>5.9244879476982003E-2</v>
      </c>
      <c r="D681">
        <v>0.76941585394878498</v>
      </c>
    </row>
    <row r="682" spans="1:5" x14ac:dyDescent="0.2">
      <c r="A682" t="str">
        <f>"COL4A4"</f>
        <v>COL4A4</v>
      </c>
      <c r="B682">
        <v>16</v>
      </c>
      <c r="C682">
        <v>5.9292445571478697E-2</v>
      </c>
      <c r="D682">
        <v>0.76941585394878498</v>
      </c>
    </row>
    <row r="683" spans="1:5" x14ac:dyDescent="0.2">
      <c r="A683" t="str">
        <f>"CD226"</f>
        <v>CD226</v>
      </c>
      <c r="B683">
        <v>3</v>
      </c>
      <c r="C683">
        <v>5.9436027090886301E-2</v>
      </c>
      <c r="D683">
        <v>0.76941585394878498</v>
      </c>
    </row>
    <row r="684" spans="1:5" x14ac:dyDescent="0.2">
      <c r="A684" t="str">
        <f>"COX6A1"</f>
        <v>COX6A1</v>
      </c>
      <c r="B684">
        <v>3</v>
      </c>
      <c r="C684">
        <v>5.9563185329885401E-2</v>
      </c>
      <c r="D684">
        <v>0.76941585394878498</v>
      </c>
    </row>
    <row r="685" spans="1:5" x14ac:dyDescent="0.2">
      <c r="A685" t="str">
        <f>"GRIA1"</f>
        <v>GRIA1</v>
      </c>
      <c r="B685">
        <v>11</v>
      </c>
      <c r="C685">
        <v>5.9566882588887302E-2</v>
      </c>
      <c r="D685">
        <v>0.76941585394878498</v>
      </c>
    </row>
    <row r="686" spans="1:5" x14ac:dyDescent="0.2">
      <c r="A686" t="str">
        <f>"SLITRK3"</f>
        <v>SLITRK3</v>
      </c>
      <c r="B686">
        <v>19</v>
      </c>
      <c r="C686">
        <v>5.95929612610471E-2</v>
      </c>
      <c r="D686">
        <v>0.76941585394878498</v>
      </c>
    </row>
    <row r="687" spans="1:5" x14ac:dyDescent="0.2">
      <c r="A687" t="str">
        <f>"OR5A1"</f>
        <v>OR5A1</v>
      </c>
      <c r="B687">
        <v>3</v>
      </c>
      <c r="C687">
        <v>5.9594943872580401E-2</v>
      </c>
      <c r="D687">
        <v>0.76941585394878498</v>
      </c>
    </row>
    <row r="688" spans="1:5" x14ac:dyDescent="0.2">
      <c r="A688" t="str">
        <f>"OPRK1"</f>
        <v>OPRK1</v>
      </c>
      <c r="B688">
        <v>6</v>
      </c>
      <c r="C688">
        <v>5.9692756922875997E-2</v>
      </c>
      <c r="D688">
        <v>0.76941585394878498</v>
      </c>
    </row>
    <row r="689" spans="1:4" x14ac:dyDescent="0.2">
      <c r="A689" t="str">
        <f>"KNDC1"</f>
        <v>KNDC1</v>
      </c>
      <c r="B689">
        <v>16</v>
      </c>
      <c r="C689">
        <v>5.9842142181496E-2</v>
      </c>
      <c r="D689">
        <v>0.76941585394878498</v>
      </c>
    </row>
    <row r="690" spans="1:4" x14ac:dyDescent="0.2">
      <c r="A690" t="str">
        <f>"FCRL3"</f>
        <v>FCRL3</v>
      </c>
      <c r="B690">
        <v>9</v>
      </c>
      <c r="C690">
        <v>5.98473158016158E-2</v>
      </c>
      <c r="D690">
        <v>0.76941585394878498</v>
      </c>
    </row>
    <row r="691" spans="1:4" x14ac:dyDescent="0.2">
      <c r="A691" t="str">
        <f>"ERVMER34-1"</f>
        <v>ERVMER34-1</v>
      </c>
      <c r="B691">
        <v>3</v>
      </c>
      <c r="C691">
        <v>6.02203927321164E-2</v>
      </c>
      <c r="D691">
        <v>0.772843446796732</v>
      </c>
    </row>
    <row r="692" spans="1:4" x14ac:dyDescent="0.2">
      <c r="A692" t="str">
        <f>"PSEN1"</f>
        <v>PSEN1</v>
      </c>
      <c r="B692">
        <v>3</v>
      </c>
      <c r="C692">
        <v>6.0288419703831801E-2</v>
      </c>
      <c r="D692">
        <v>0.772843446796732</v>
      </c>
    </row>
    <row r="693" spans="1:4" x14ac:dyDescent="0.2">
      <c r="A693" t="str">
        <f>"ZNF700"</f>
        <v>ZNF700</v>
      </c>
      <c r="B693">
        <v>4</v>
      </c>
      <c r="C693">
        <v>6.0547107264171798E-2</v>
      </c>
      <c r="D693">
        <v>0.77312811452700103</v>
      </c>
    </row>
    <row r="694" spans="1:4" x14ac:dyDescent="0.2">
      <c r="A694" t="str">
        <f>"CLPX"</f>
        <v>CLPX</v>
      </c>
      <c r="B694">
        <v>8</v>
      </c>
      <c r="C694">
        <v>6.0559566435875803E-2</v>
      </c>
      <c r="D694">
        <v>0.77312811452700103</v>
      </c>
    </row>
    <row r="695" spans="1:4" x14ac:dyDescent="0.2">
      <c r="A695" t="str">
        <f>"ZMYM6"</f>
        <v>ZMYM6</v>
      </c>
      <c r="B695">
        <v>6</v>
      </c>
      <c r="C695">
        <v>6.0575127584362599E-2</v>
      </c>
      <c r="D695">
        <v>0.77312811452700103</v>
      </c>
    </row>
    <row r="696" spans="1:4" x14ac:dyDescent="0.2">
      <c r="A696" t="str">
        <f>"LRRIQ4"</f>
        <v>LRRIQ4</v>
      </c>
      <c r="B696">
        <v>3</v>
      </c>
      <c r="C696">
        <v>6.0739509582731402E-2</v>
      </c>
      <c r="D696">
        <v>0.77312811452700103</v>
      </c>
    </row>
    <row r="697" spans="1:4" x14ac:dyDescent="0.2">
      <c r="A697" t="str">
        <f>"SPATA31C2"</f>
        <v>SPATA31C2</v>
      </c>
      <c r="B697">
        <v>6</v>
      </c>
      <c r="C697">
        <v>6.0747027287287501E-2</v>
      </c>
      <c r="D697">
        <v>0.77312811452700103</v>
      </c>
    </row>
    <row r="698" spans="1:4" x14ac:dyDescent="0.2">
      <c r="A698" t="str">
        <f>"ZNF536"</f>
        <v>ZNF536</v>
      </c>
      <c r="B698">
        <v>16</v>
      </c>
      <c r="C698">
        <v>6.09201013907563E-2</v>
      </c>
      <c r="D698">
        <v>0.77391721718599304</v>
      </c>
    </row>
    <row r="699" spans="1:4" x14ac:dyDescent="0.2">
      <c r="A699" t="str">
        <f>"TENM3"</f>
        <v>TENM3</v>
      </c>
      <c r="B699">
        <v>25</v>
      </c>
      <c r="C699">
        <v>6.0983768073585798E-2</v>
      </c>
      <c r="D699">
        <v>0.77391721718599304</v>
      </c>
    </row>
    <row r="700" spans="1:4" x14ac:dyDescent="0.2">
      <c r="A700" t="str">
        <f>"IFRD1"</f>
        <v>IFRD1</v>
      </c>
      <c r="B700">
        <v>4</v>
      </c>
      <c r="C700">
        <v>6.17743633155605E-2</v>
      </c>
      <c r="D700">
        <v>0.77632854445153698</v>
      </c>
    </row>
    <row r="701" spans="1:4" x14ac:dyDescent="0.2">
      <c r="A701" t="str">
        <f>"CELF1"</f>
        <v>CELF1</v>
      </c>
      <c r="B701">
        <v>4</v>
      </c>
      <c r="C701">
        <v>6.1799824283336198E-2</v>
      </c>
      <c r="D701">
        <v>0.77632854445153698</v>
      </c>
    </row>
    <row r="702" spans="1:4" x14ac:dyDescent="0.2">
      <c r="A702" t="str">
        <f>"PTH"</f>
        <v>PTH</v>
      </c>
      <c r="B702">
        <v>3</v>
      </c>
      <c r="C702">
        <v>6.2003195126358698E-2</v>
      </c>
      <c r="D702">
        <v>0.77632854445153698</v>
      </c>
    </row>
    <row r="703" spans="1:4" x14ac:dyDescent="0.2">
      <c r="A703" t="str">
        <f>"SYT6"</f>
        <v>SYT6</v>
      </c>
      <c r="B703">
        <v>5</v>
      </c>
      <c r="C703">
        <v>6.2408558630028699E-2</v>
      </c>
      <c r="D703">
        <v>0.77632854445153698</v>
      </c>
    </row>
    <row r="704" spans="1:4" x14ac:dyDescent="0.2">
      <c r="A704" t="str">
        <f>"GTF2I"</f>
        <v>GTF2I</v>
      </c>
      <c r="B704">
        <v>3</v>
      </c>
      <c r="C704">
        <v>6.24306258796316E-2</v>
      </c>
      <c r="D704">
        <v>0.77632854445153698</v>
      </c>
    </row>
    <row r="705" spans="1:5" x14ac:dyDescent="0.2">
      <c r="A705" t="str">
        <f>"DCC"</f>
        <v>DCC</v>
      </c>
      <c r="B705">
        <v>22</v>
      </c>
      <c r="C705">
        <v>6.2447952563033302E-2</v>
      </c>
      <c r="D705">
        <v>0.77632854445153698</v>
      </c>
      <c r="E705" t="s">
        <v>5</v>
      </c>
    </row>
    <row r="706" spans="1:5" x14ac:dyDescent="0.2">
      <c r="A706" t="str">
        <f>"PACSIN3"</f>
        <v>PACSIN3</v>
      </c>
      <c r="B706">
        <v>5</v>
      </c>
      <c r="C706">
        <v>6.2529772635161504E-2</v>
      </c>
      <c r="D706">
        <v>0.77632854445153698</v>
      </c>
    </row>
    <row r="707" spans="1:5" x14ac:dyDescent="0.2">
      <c r="A707" t="str">
        <f>"TRIM51"</f>
        <v>TRIM51</v>
      </c>
      <c r="B707">
        <v>7</v>
      </c>
      <c r="C707">
        <v>6.2727857595877803E-2</v>
      </c>
      <c r="D707">
        <v>0.77632854445153698</v>
      </c>
    </row>
    <row r="708" spans="1:5" x14ac:dyDescent="0.2">
      <c r="A708" t="str">
        <f>"FAT4"</f>
        <v>FAT4</v>
      </c>
      <c r="B708">
        <v>44</v>
      </c>
      <c r="C708">
        <v>6.2752390855631002E-2</v>
      </c>
      <c r="D708">
        <v>0.77632854445153698</v>
      </c>
      <c r="E708" t="s">
        <v>5</v>
      </c>
    </row>
    <row r="709" spans="1:5" x14ac:dyDescent="0.2">
      <c r="A709" t="str">
        <f>"DBH"</f>
        <v>DBH</v>
      </c>
      <c r="B709">
        <v>7</v>
      </c>
      <c r="C709">
        <v>6.2837678373989195E-2</v>
      </c>
      <c r="D709">
        <v>0.77632854445153698</v>
      </c>
    </row>
    <row r="710" spans="1:5" x14ac:dyDescent="0.2">
      <c r="A710" t="str">
        <f>"SCN3A"</f>
        <v>SCN3A</v>
      </c>
      <c r="B710">
        <v>7</v>
      </c>
      <c r="C710">
        <v>6.2875463492571407E-2</v>
      </c>
      <c r="D710">
        <v>0.77632854445153698</v>
      </c>
    </row>
    <row r="711" spans="1:5" x14ac:dyDescent="0.2">
      <c r="A711" t="str">
        <f>"WDR47"</f>
        <v>WDR47</v>
      </c>
      <c r="B711">
        <v>7</v>
      </c>
      <c r="C711">
        <v>6.2877889675409707E-2</v>
      </c>
      <c r="D711">
        <v>0.77632854445153698</v>
      </c>
    </row>
    <row r="712" spans="1:5" x14ac:dyDescent="0.2">
      <c r="A712" t="str">
        <f>"TTC7B"</f>
        <v>TTC7B</v>
      </c>
      <c r="B712">
        <v>12</v>
      </c>
      <c r="C712">
        <v>6.2933991119120999E-2</v>
      </c>
      <c r="D712">
        <v>0.77632854445153698</v>
      </c>
    </row>
    <row r="713" spans="1:5" x14ac:dyDescent="0.2">
      <c r="A713" t="str">
        <f>"NAA30"</f>
        <v>NAA30</v>
      </c>
      <c r="B713">
        <v>5</v>
      </c>
      <c r="C713">
        <v>6.2960111957467604E-2</v>
      </c>
      <c r="D713">
        <v>0.77632854445153698</v>
      </c>
    </row>
    <row r="714" spans="1:5" x14ac:dyDescent="0.2">
      <c r="A714" t="str">
        <f>"APPBP2"</f>
        <v>APPBP2</v>
      </c>
      <c r="B714">
        <v>3</v>
      </c>
      <c r="C714">
        <v>6.3001478658384694E-2</v>
      </c>
      <c r="D714">
        <v>0.77632854445153698</v>
      </c>
    </row>
    <row r="715" spans="1:5" x14ac:dyDescent="0.2">
      <c r="A715" t="str">
        <f>"GBP6"</f>
        <v>GBP6</v>
      </c>
      <c r="B715">
        <v>4</v>
      </c>
      <c r="C715">
        <v>6.3008776728899304E-2</v>
      </c>
      <c r="D715">
        <v>0.77632854445153698</v>
      </c>
    </row>
    <row r="716" spans="1:5" x14ac:dyDescent="0.2">
      <c r="A716" t="str">
        <f>"CETN1"</f>
        <v>CETN1</v>
      </c>
      <c r="B716">
        <v>3</v>
      </c>
      <c r="C716">
        <v>6.3037608859896302E-2</v>
      </c>
      <c r="D716">
        <v>0.77632854445153698</v>
      </c>
    </row>
    <row r="717" spans="1:5" x14ac:dyDescent="0.2">
      <c r="A717" t="str">
        <f>"ECD"</f>
        <v>ECD</v>
      </c>
      <c r="B717">
        <v>4</v>
      </c>
      <c r="C717">
        <v>6.3245430204646402E-2</v>
      </c>
      <c r="D717">
        <v>0.77632854445153698</v>
      </c>
    </row>
    <row r="718" spans="1:5" x14ac:dyDescent="0.2">
      <c r="A718" t="str">
        <f>"CFTR"</f>
        <v>CFTR</v>
      </c>
      <c r="B718">
        <v>4</v>
      </c>
      <c r="C718">
        <v>6.3276970086821496E-2</v>
      </c>
      <c r="D718">
        <v>0.77632854445153698</v>
      </c>
    </row>
    <row r="719" spans="1:5" x14ac:dyDescent="0.2">
      <c r="A719" t="str">
        <f>"ALX1"</f>
        <v>ALX1</v>
      </c>
      <c r="B719">
        <v>8</v>
      </c>
      <c r="C719">
        <v>6.3357938374922401E-2</v>
      </c>
      <c r="D719">
        <v>0.77632854445153698</v>
      </c>
    </row>
    <row r="720" spans="1:5" x14ac:dyDescent="0.2">
      <c r="A720" t="str">
        <f>"CHL1"</f>
        <v>CHL1</v>
      </c>
      <c r="B720">
        <v>18</v>
      </c>
      <c r="C720">
        <v>6.3500621194474097E-2</v>
      </c>
      <c r="D720">
        <v>0.77632854445153698</v>
      </c>
    </row>
    <row r="721" spans="1:4" x14ac:dyDescent="0.2">
      <c r="A721" t="str">
        <f>"TINAG"</f>
        <v>TINAG</v>
      </c>
      <c r="B721">
        <v>3</v>
      </c>
      <c r="C721">
        <v>6.3552475241891102E-2</v>
      </c>
      <c r="D721">
        <v>0.77632854445153698</v>
      </c>
    </row>
    <row r="722" spans="1:4" x14ac:dyDescent="0.2">
      <c r="A722" t="str">
        <f>"RIOK2"</f>
        <v>RIOK2</v>
      </c>
      <c r="B722">
        <v>4</v>
      </c>
      <c r="C722">
        <v>6.3566871134520295E-2</v>
      </c>
      <c r="D722">
        <v>0.77632854445153698</v>
      </c>
    </row>
    <row r="723" spans="1:4" x14ac:dyDescent="0.2">
      <c r="A723" t="str">
        <f>"SERPINA6"</f>
        <v>SERPINA6</v>
      </c>
      <c r="B723">
        <v>4</v>
      </c>
      <c r="C723">
        <v>6.3568150811451105E-2</v>
      </c>
      <c r="D723">
        <v>0.77632854445153698</v>
      </c>
    </row>
    <row r="724" spans="1:4" x14ac:dyDescent="0.2">
      <c r="A724" t="str">
        <f>"FAM163A"</f>
        <v>FAM163A</v>
      </c>
      <c r="B724">
        <v>4</v>
      </c>
      <c r="C724">
        <v>6.3609855977454194E-2</v>
      </c>
      <c r="D724">
        <v>0.77632854445153698</v>
      </c>
    </row>
    <row r="725" spans="1:4" x14ac:dyDescent="0.2">
      <c r="A725" t="str">
        <f>"RPS5"</f>
        <v>RPS5</v>
      </c>
      <c r="B725">
        <v>3</v>
      </c>
      <c r="C725">
        <v>6.3698820660048103E-2</v>
      </c>
      <c r="D725">
        <v>0.77632854445153698</v>
      </c>
    </row>
    <row r="726" spans="1:4" x14ac:dyDescent="0.2">
      <c r="A726" t="str">
        <f>"PIEZO2"</f>
        <v>PIEZO2</v>
      </c>
      <c r="B726">
        <v>13</v>
      </c>
      <c r="C726">
        <v>6.3712478571622697E-2</v>
      </c>
      <c r="D726">
        <v>0.77632854445153698</v>
      </c>
    </row>
    <row r="727" spans="1:4" x14ac:dyDescent="0.2">
      <c r="A727" t="str">
        <f>"PASK"</f>
        <v>PASK</v>
      </c>
      <c r="B727">
        <v>8</v>
      </c>
      <c r="C727">
        <v>6.3789561014862398E-2</v>
      </c>
      <c r="D727">
        <v>0.77632854445153698</v>
      </c>
    </row>
    <row r="728" spans="1:4" x14ac:dyDescent="0.2">
      <c r="A728" t="str">
        <f>"NPR1"</f>
        <v>NPR1</v>
      </c>
      <c r="B728">
        <v>4</v>
      </c>
      <c r="C728">
        <v>6.3942889786550494E-2</v>
      </c>
      <c r="D728">
        <v>0.77632854445153698</v>
      </c>
    </row>
    <row r="729" spans="1:4" x14ac:dyDescent="0.2">
      <c r="A729" t="str">
        <f>"ZMYND8"</f>
        <v>ZMYND8</v>
      </c>
      <c r="B729">
        <v>11</v>
      </c>
      <c r="C729">
        <v>6.3944473119618303E-2</v>
      </c>
      <c r="D729">
        <v>0.77632854445153698</v>
      </c>
    </row>
    <row r="730" spans="1:4" x14ac:dyDescent="0.2">
      <c r="A730" t="str">
        <f>"LRP2"</f>
        <v>LRP2</v>
      </c>
      <c r="B730">
        <v>33</v>
      </c>
      <c r="C730">
        <v>6.4006296758923803E-2</v>
      </c>
      <c r="D730">
        <v>0.77632854445153698</v>
      </c>
    </row>
    <row r="731" spans="1:4" x14ac:dyDescent="0.2">
      <c r="A731" t="str">
        <f>"ZNF568"</f>
        <v>ZNF568</v>
      </c>
      <c r="B731">
        <v>6</v>
      </c>
      <c r="C731">
        <v>6.4043051790153696E-2</v>
      </c>
      <c r="D731">
        <v>0.77632854445153698</v>
      </c>
    </row>
    <row r="732" spans="1:4" x14ac:dyDescent="0.2">
      <c r="A732" t="str">
        <f>"PRKACG"</f>
        <v>PRKACG</v>
      </c>
      <c r="B732">
        <v>7</v>
      </c>
      <c r="C732">
        <v>6.4090058088674698E-2</v>
      </c>
      <c r="D732">
        <v>0.77632854445153698</v>
      </c>
    </row>
    <row r="733" spans="1:4" x14ac:dyDescent="0.2">
      <c r="A733" t="str">
        <f>"USH2A"</f>
        <v>USH2A</v>
      </c>
      <c r="B733">
        <v>35</v>
      </c>
      <c r="C733">
        <v>6.4343607614476397E-2</v>
      </c>
      <c r="D733">
        <v>0.77632854445153698</v>
      </c>
    </row>
    <row r="734" spans="1:4" x14ac:dyDescent="0.2">
      <c r="A734" t="str">
        <f>"CLUL1"</f>
        <v>CLUL1</v>
      </c>
      <c r="B734">
        <v>5</v>
      </c>
      <c r="C734">
        <v>6.4353225667923897E-2</v>
      </c>
      <c r="D734">
        <v>0.77632854445153698</v>
      </c>
    </row>
    <row r="735" spans="1:4" x14ac:dyDescent="0.2">
      <c r="A735" t="str">
        <f>"BICC1"</f>
        <v>BICC1</v>
      </c>
      <c r="B735">
        <v>5</v>
      </c>
      <c r="C735">
        <v>6.4422220139123507E-2</v>
      </c>
      <c r="D735">
        <v>0.77632854445153698</v>
      </c>
    </row>
    <row r="736" spans="1:4" x14ac:dyDescent="0.2">
      <c r="A736" t="str">
        <f>"SLC28A2"</f>
        <v>SLC28A2</v>
      </c>
      <c r="B736">
        <v>3</v>
      </c>
      <c r="C736">
        <v>6.4495993106507499E-2</v>
      </c>
      <c r="D736">
        <v>0.77632854445153698</v>
      </c>
    </row>
    <row r="737" spans="1:5" x14ac:dyDescent="0.2">
      <c r="A737" t="str">
        <f>"SHISA7"</f>
        <v>SHISA7</v>
      </c>
      <c r="B737">
        <v>3</v>
      </c>
      <c r="C737">
        <v>6.45041554206741E-2</v>
      </c>
      <c r="D737">
        <v>0.77632854445153698</v>
      </c>
    </row>
    <row r="738" spans="1:5" x14ac:dyDescent="0.2">
      <c r="A738" t="str">
        <f>"GALNT2"</f>
        <v>GALNT2</v>
      </c>
      <c r="B738">
        <v>5</v>
      </c>
      <c r="C738">
        <v>6.4639923765997698E-2</v>
      </c>
      <c r="D738">
        <v>0.77690698062307595</v>
      </c>
    </row>
    <row r="739" spans="1:5" x14ac:dyDescent="0.2">
      <c r="A739" t="str">
        <f>"MUC16"</f>
        <v>MUC16</v>
      </c>
      <c r="B739">
        <v>62</v>
      </c>
      <c r="C739">
        <v>6.4891875059197301E-2</v>
      </c>
      <c r="D739">
        <v>0.77765216421369199</v>
      </c>
      <c r="E739" t="s">
        <v>5</v>
      </c>
    </row>
    <row r="740" spans="1:5" x14ac:dyDescent="0.2">
      <c r="A740" t="str">
        <f>"HDC"</f>
        <v>HDC</v>
      </c>
      <c r="B740">
        <v>3</v>
      </c>
      <c r="C740">
        <v>6.5117775879764098E-2</v>
      </c>
      <c r="D740">
        <v>0.77765216421369199</v>
      </c>
    </row>
    <row r="741" spans="1:5" x14ac:dyDescent="0.2">
      <c r="A741" t="str">
        <f>"SLCO1A2"</f>
        <v>SLCO1A2</v>
      </c>
      <c r="B741">
        <v>4</v>
      </c>
      <c r="C741">
        <v>6.5159885172695803E-2</v>
      </c>
      <c r="D741">
        <v>0.77765216421369199</v>
      </c>
    </row>
    <row r="742" spans="1:5" x14ac:dyDescent="0.2">
      <c r="A742" t="str">
        <f>"SEMA3C"</f>
        <v>SEMA3C</v>
      </c>
      <c r="B742">
        <v>5</v>
      </c>
      <c r="C742">
        <v>6.51838363205062E-2</v>
      </c>
      <c r="D742">
        <v>0.77765216421369199</v>
      </c>
    </row>
    <row r="743" spans="1:5" x14ac:dyDescent="0.2">
      <c r="A743" t="str">
        <f>"PPM1B"</f>
        <v>PPM1B</v>
      </c>
      <c r="B743">
        <v>3</v>
      </c>
      <c r="C743">
        <v>6.5204245837668803E-2</v>
      </c>
      <c r="D743">
        <v>0.77765216421369199</v>
      </c>
    </row>
    <row r="744" spans="1:5" x14ac:dyDescent="0.2">
      <c r="A744" t="str">
        <f>"RMC1"</f>
        <v>RMC1</v>
      </c>
      <c r="B744">
        <v>3</v>
      </c>
      <c r="C744">
        <v>6.5228669904128803E-2</v>
      </c>
      <c r="D744">
        <v>0.77765216421369199</v>
      </c>
    </row>
    <row r="745" spans="1:5" x14ac:dyDescent="0.2">
      <c r="A745" t="str">
        <f>"FAM78B"</f>
        <v>FAM78B</v>
      </c>
      <c r="B745">
        <v>3</v>
      </c>
      <c r="C745">
        <v>6.5324114241189696E-2</v>
      </c>
      <c r="D745">
        <v>0.77774328487695998</v>
      </c>
    </row>
    <row r="746" spans="1:5" x14ac:dyDescent="0.2">
      <c r="A746" t="str">
        <f>"PTPRQ"</f>
        <v>PTPRQ</v>
      </c>
      <c r="B746">
        <v>11</v>
      </c>
      <c r="C746">
        <v>6.5484680717184704E-2</v>
      </c>
      <c r="D746">
        <v>0.778608458782312</v>
      </c>
    </row>
    <row r="747" spans="1:5" x14ac:dyDescent="0.2">
      <c r="A747" t="str">
        <f>"NMUR1"</f>
        <v>NMUR1</v>
      </c>
      <c r="B747">
        <v>4</v>
      </c>
      <c r="C747">
        <v>6.5589137520297394E-2</v>
      </c>
      <c r="D747">
        <v>0.77880506723162801</v>
      </c>
    </row>
    <row r="748" spans="1:5" x14ac:dyDescent="0.2">
      <c r="A748" t="str">
        <f>"CYP11B1"</f>
        <v>CYP11B1</v>
      </c>
      <c r="B748">
        <v>7</v>
      </c>
      <c r="C748">
        <v>6.5787345377378195E-2</v>
      </c>
      <c r="D748">
        <v>0.78002844607050503</v>
      </c>
    </row>
    <row r="749" spans="1:5" x14ac:dyDescent="0.2">
      <c r="A749" t="str">
        <f>"MUSK"</f>
        <v>MUSK</v>
      </c>
      <c r="B749">
        <v>7</v>
      </c>
      <c r="C749">
        <v>6.5875414138153898E-2</v>
      </c>
      <c r="D749">
        <v>0.78002844607050503</v>
      </c>
    </row>
    <row r="750" spans="1:5" x14ac:dyDescent="0.2">
      <c r="A750" t="str">
        <f>"MAGEL2"</f>
        <v>MAGEL2</v>
      </c>
      <c r="B750">
        <v>6</v>
      </c>
      <c r="C750">
        <v>6.6062243880451593E-2</v>
      </c>
      <c r="D750">
        <v>0.78002844607050503</v>
      </c>
    </row>
    <row r="751" spans="1:5" x14ac:dyDescent="0.2">
      <c r="A751" t="str">
        <f>"NEUROD4"</f>
        <v>NEUROD4</v>
      </c>
      <c r="B751">
        <v>7</v>
      </c>
      <c r="C751">
        <v>6.6124029965655196E-2</v>
      </c>
      <c r="D751">
        <v>0.78002844607050503</v>
      </c>
    </row>
    <row r="752" spans="1:5" x14ac:dyDescent="0.2">
      <c r="A752" t="str">
        <f>"CES1"</f>
        <v>CES1</v>
      </c>
      <c r="B752">
        <v>4</v>
      </c>
      <c r="C752">
        <v>6.6263231381942095E-2</v>
      </c>
      <c r="D752">
        <v>0.78002844607050503</v>
      </c>
    </row>
    <row r="753" spans="1:5" x14ac:dyDescent="0.2">
      <c r="A753" t="str">
        <f>"SPATA31E1"</f>
        <v>SPATA31E1</v>
      </c>
      <c r="B753">
        <v>12</v>
      </c>
      <c r="C753">
        <v>6.6292579488336695E-2</v>
      </c>
      <c r="D753">
        <v>0.78002844607050503</v>
      </c>
    </row>
    <row r="754" spans="1:5" x14ac:dyDescent="0.2">
      <c r="A754" t="str">
        <f>"MKRN3"</f>
        <v>MKRN3</v>
      </c>
      <c r="B754">
        <v>5</v>
      </c>
      <c r="C754">
        <v>6.6308582060407503E-2</v>
      </c>
      <c r="D754">
        <v>0.78002844607050503</v>
      </c>
    </row>
    <row r="755" spans="1:5" x14ac:dyDescent="0.2">
      <c r="A755" t="str">
        <f>"CNTN5"</f>
        <v>CNTN5</v>
      </c>
      <c r="B755">
        <v>9</v>
      </c>
      <c r="C755">
        <v>6.6594035267363599E-2</v>
      </c>
      <c r="D755">
        <v>0.78099534274450599</v>
      </c>
    </row>
    <row r="756" spans="1:5" x14ac:dyDescent="0.2">
      <c r="A756" t="str">
        <f>"PPFIA1"</f>
        <v>PPFIA1</v>
      </c>
      <c r="B756">
        <v>8</v>
      </c>
      <c r="C756">
        <v>6.6639864905076701E-2</v>
      </c>
      <c r="D756">
        <v>0.78099534274450599</v>
      </c>
    </row>
    <row r="757" spans="1:5" x14ac:dyDescent="0.2">
      <c r="A757" t="str">
        <f>"AKAP8"</f>
        <v>AKAP8</v>
      </c>
      <c r="B757">
        <v>7</v>
      </c>
      <c r="C757">
        <v>6.6655281001901906E-2</v>
      </c>
      <c r="D757">
        <v>0.78099534274450599</v>
      </c>
    </row>
    <row r="758" spans="1:5" x14ac:dyDescent="0.2">
      <c r="A758" t="str">
        <f>"HPSE"</f>
        <v>HPSE</v>
      </c>
      <c r="B758">
        <v>6</v>
      </c>
      <c r="C758">
        <v>6.6889469358029793E-2</v>
      </c>
      <c r="D758">
        <v>0.78261999218193701</v>
      </c>
    </row>
    <row r="759" spans="1:5" x14ac:dyDescent="0.2">
      <c r="A759" t="str">
        <f>"SLIT1"</f>
        <v>SLIT1</v>
      </c>
      <c r="B759">
        <v>6</v>
      </c>
      <c r="C759">
        <v>6.7112453882954198E-2</v>
      </c>
      <c r="D759">
        <v>0.78261999218193701</v>
      </c>
    </row>
    <row r="760" spans="1:5" x14ac:dyDescent="0.2">
      <c r="A760" t="str">
        <f>"ATG4B"</f>
        <v>ATG4B</v>
      </c>
      <c r="B760">
        <v>3</v>
      </c>
      <c r="C760">
        <v>6.7414577981132803E-2</v>
      </c>
      <c r="D760">
        <v>0.78261999218193701</v>
      </c>
    </row>
    <row r="761" spans="1:5" x14ac:dyDescent="0.2">
      <c r="A761" t="str">
        <f>"ITGAL"</f>
        <v>ITGAL</v>
      </c>
      <c r="B761">
        <v>10</v>
      </c>
      <c r="C761">
        <v>6.7417696698225796E-2</v>
      </c>
      <c r="D761">
        <v>0.78261999218193701</v>
      </c>
    </row>
    <row r="762" spans="1:5" x14ac:dyDescent="0.2">
      <c r="A762" t="str">
        <f>"ISX"</f>
        <v>ISX</v>
      </c>
      <c r="B762">
        <v>3</v>
      </c>
      <c r="C762">
        <v>6.7421073158739395E-2</v>
      </c>
      <c r="D762">
        <v>0.78261999218193701</v>
      </c>
      <c r="E762" t="s">
        <v>5</v>
      </c>
    </row>
    <row r="763" spans="1:5" x14ac:dyDescent="0.2">
      <c r="A763" t="str">
        <f>"BHMT"</f>
        <v>BHMT</v>
      </c>
      <c r="B763">
        <v>4</v>
      </c>
      <c r="C763">
        <v>6.7538079257715003E-2</v>
      </c>
      <c r="D763">
        <v>0.78261999218193701</v>
      </c>
    </row>
    <row r="764" spans="1:5" x14ac:dyDescent="0.2">
      <c r="A764" t="str">
        <f>"STAB2"</f>
        <v>STAB2</v>
      </c>
      <c r="B764">
        <v>22</v>
      </c>
      <c r="C764">
        <v>6.7697729901902898E-2</v>
      </c>
      <c r="D764">
        <v>0.78261999218193701</v>
      </c>
    </row>
    <row r="765" spans="1:5" x14ac:dyDescent="0.2">
      <c r="A765" t="str">
        <f>"ZNF493"</f>
        <v>ZNF493</v>
      </c>
      <c r="B765">
        <v>3</v>
      </c>
      <c r="C765">
        <v>6.7703286214478603E-2</v>
      </c>
      <c r="D765">
        <v>0.78261999218193701</v>
      </c>
    </row>
    <row r="766" spans="1:5" x14ac:dyDescent="0.2">
      <c r="A766" t="str">
        <f>"DUSP16"</f>
        <v>DUSP16</v>
      </c>
      <c r="B766">
        <v>8</v>
      </c>
      <c r="C766">
        <v>6.7717171213430502E-2</v>
      </c>
      <c r="D766">
        <v>0.78261999218193701</v>
      </c>
    </row>
    <row r="767" spans="1:5" x14ac:dyDescent="0.2">
      <c r="A767" t="str">
        <f>"PRPF40B"</f>
        <v>PRPF40B</v>
      </c>
      <c r="B767">
        <v>6</v>
      </c>
      <c r="C767">
        <v>6.7927946985609999E-2</v>
      </c>
      <c r="D767">
        <v>0.78261999218193701</v>
      </c>
      <c r="E767" t="s">
        <v>5</v>
      </c>
    </row>
    <row r="768" spans="1:5" x14ac:dyDescent="0.2">
      <c r="A768" t="str">
        <f>"ASB15"</f>
        <v>ASB15</v>
      </c>
      <c r="B768">
        <v>5</v>
      </c>
      <c r="C768">
        <v>6.7936394521937601E-2</v>
      </c>
      <c r="D768">
        <v>0.78261999218193701</v>
      </c>
    </row>
    <row r="769" spans="1:5" x14ac:dyDescent="0.2">
      <c r="A769" t="str">
        <f>"PAPOLG"</f>
        <v>PAPOLG</v>
      </c>
      <c r="B769">
        <v>7</v>
      </c>
      <c r="C769">
        <v>6.7945529757914694E-2</v>
      </c>
      <c r="D769">
        <v>0.78261999218193701</v>
      </c>
    </row>
    <row r="770" spans="1:5" x14ac:dyDescent="0.2">
      <c r="A770" t="str">
        <f>"PLEKHA6"</f>
        <v>PLEKHA6</v>
      </c>
      <c r="B770">
        <v>12</v>
      </c>
      <c r="C770">
        <v>6.7947867985841903E-2</v>
      </c>
      <c r="D770">
        <v>0.78261999218193701</v>
      </c>
    </row>
    <row r="771" spans="1:5" x14ac:dyDescent="0.2">
      <c r="A771" t="str">
        <f>"UBAP1"</f>
        <v>UBAP1</v>
      </c>
      <c r="B771">
        <v>4</v>
      </c>
      <c r="C771">
        <v>6.8030864075422401E-2</v>
      </c>
      <c r="D771">
        <v>0.78261999218193701</v>
      </c>
    </row>
    <row r="772" spans="1:5" x14ac:dyDescent="0.2">
      <c r="A772" t="str">
        <f>"EIF3B"</f>
        <v>EIF3B</v>
      </c>
      <c r="B772">
        <v>3</v>
      </c>
      <c r="C772">
        <v>6.8200093133775994E-2</v>
      </c>
      <c r="D772">
        <v>0.78354918933720896</v>
      </c>
    </row>
    <row r="773" spans="1:5" x14ac:dyDescent="0.2">
      <c r="A773" t="str">
        <f>"EPB41L3"</f>
        <v>EPB41L3</v>
      </c>
      <c r="B773">
        <v>7</v>
      </c>
      <c r="C773">
        <v>6.8336221536462294E-2</v>
      </c>
      <c r="D773">
        <v>0.78381397315146195</v>
      </c>
    </row>
    <row r="774" spans="1:5" x14ac:dyDescent="0.2">
      <c r="A774" t="str">
        <f>"DTD2"</f>
        <v>DTD2</v>
      </c>
      <c r="B774">
        <v>3</v>
      </c>
      <c r="C774">
        <v>6.8634075839374795E-2</v>
      </c>
      <c r="D774">
        <v>0.78381397315146195</v>
      </c>
    </row>
    <row r="775" spans="1:5" x14ac:dyDescent="0.2">
      <c r="A775" t="str">
        <f>"IKZF4"</f>
        <v>IKZF4</v>
      </c>
      <c r="B775">
        <v>4</v>
      </c>
      <c r="C775">
        <v>6.8684685233443801E-2</v>
      </c>
      <c r="D775">
        <v>0.78381397315146195</v>
      </c>
    </row>
    <row r="776" spans="1:5" x14ac:dyDescent="0.2">
      <c r="A776" t="str">
        <f>"NUSAP1"</f>
        <v>NUSAP1</v>
      </c>
      <c r="B776">
        <v>5</v>
      </c>
      <c r="C776">
        <v>6.8743752730663896E-2</v>
      </c>
      <c r="D776">
        <v>0.78381397315146195</v>
      </c>
    </row>
    <row r="777" spans="1:5" x14ac:dyDescent="0.2">
      <c r="A777" t="str">
        <f>"CCDC148"</f>
        <v>CCDC148</v>
      </c>
      <c r="B777">
        <v>4</v>
      </c>
      <c r="C777">
        <v>6.8753209521312197E-2</v>
      </c>
      <c r="D777">
        <v>0.78381397315146195</v>
      </c>
    </row>
    <row r="778" spans="1:5" x14ac:dyDescent="0.2">
      <c r="A778" t="str">
        <f>"GLMN"</f>
        <v>GLMN</v>
      </c>
      <c r="B778">
        <v>4</v>
      </c>
      <c r="C778">
        <v>6.9008834616331102E-2</v>
      </c>
      <c r="D778">
        <v>0.78381397315146195</v>
      </c>
    </row>
    <row r="779" spans="1:5" x14ac:dyDescent="0.2">
      <c r="A779" t="str">
        <f>"WLS"</f>
        <v>WLS</v>
      </c>
      <c r="B779">
        <v>8</v>
      </c>
      <c r="C779">
        <v>6.9094001411909203E-2</v>
      </c>
      <c r="D779">
        <v>0.78381397315146195</v>
      </c>
    </row>
    <row r="780" spans="1:5" x14ac:dyDescent="0.2">
      <c r="A780" t="str">
        <f>"OR52N2"</f>
        <v>OR52N2</v>
      </c>
      <c r="B780">
        <v>5</v>
      </c>
      <c r="C780">
        <v>6.9171909607436896E-2</v>
      </c>
      <c r="D780">
        <v>0.78381397315146195</v>
      </c>
    </row>
    <row r="781" spans="1:5" x14ac:dyDescent="0.2">
      <c r="A781" t="str">
        <f>"CILP"</f>
        <v>CILP</v>
      </c>
      <c r="B781">
        <v>5</v>
      </c>
      <c r="C781">
        <v>6.9202249067648894E-2</v>
      </c>
      <c r="D781">
        <v>0.78381397315146195</v>
      </c>
    </row>
    <row r="782" spans="1:5" x14ac:dyDescent="0.2">
      <c r="A782" t="str">
        <f>"PRPS1L1"</f>
        <v>PRPS1L1</v>
      </c>
      <c r="B782">
        <v>3</v>
      </c>
      <c r="C782">
        <v>6.9262995351095896E-2</v>
      </c>
      <c r="D782">
        <v>0.78381397315146195</v>
      </c>
    </row>
    <row r="783" spans="1:5" x14ac:dyDescent="0.2">
      <c r="A783" t="str">
        <f>"CDH7"</f>
        <v>CDH7</v>
      </c>
      <c r="B783">
        <v>15</v>
      </c>
      <c r="C783">
        <v>6.9374917127356703E-2</v>
      </c>
      <c r="D783">
        <v>0.78381397315146195</v>
      </c>
    </row>
    <row r="784" spans="1:5" x14ac:dyDescent="0.2">
      <c r="A784" t="str">
        <f>"MITF"</f>
        <v>MITF</v>
      </c>
      <c r="B784">
        <v>5</v>
      </c>
      <c r="C784">
        <v>6.9384934405912202E-2</v>
      </c>
      <c r="D784">
        <v>0.78381397315146195</v>
      </c>
      <c r="E784" t="s">
        <v>5</v>
      </c>
    </row>
    <row r="785" spans="1:4" x14ac:dyDescent="0.2">
      <c r="A785" t="str">
        <f>"C1orf87"</f>
        <v>C1orf87</v>
      </c>
      <c r="B785">
        <v>3</v>
      </c>
      <c r="C785">
        <v>6.9443751218117994E-2</v>
      </c>
      <c r="D785">
        <v>0.78381397315146195</v>
      </c>
    </row>
    <row r="786" spans="1:4" x14ac:dyDescent="0.2">
      <c r="A786" t="str">
        <f>"HCN1"</f>
        <v>HCN1</v>
      </c>
      <c r="B786">
        <v>12</v>
      </c>
      <c r="C786">
        <v>6.9461951786396303E-2</v>
      </c>
      <c r="D786">
        <v>0.78381397315146195</v>
      </c>
    </row>
    <row r="787" spans="1:4" x14ac:dyDescent="0.2">
      <c r="A787" t="str">
        <f>"GNAL"</f>
        <v>GNAL</v>
      </c>
      <c r="B787">
        <v>3</v>
      </c>
      <c r="C787">
        <v>6.9748637500857899E-2</v>
      </c>
      <c r="D787">
        <v>0.78474477270854404</v>
      </c>
    </row>
    <row r="788" spans="1:4" x14ac:dyDescent="0.2">
      <c r="A788" t="str">
        <f>"MIB2"</f>
        <v>MIB2</v>
      </c>
      <c r="B788">
        <v>5</v>
      </c>
      <c r="C788">
        <v>6.9808543520733096E-2</v>
      </c>
      <c r="D788">
        <v>0.78474477270854404</v>
      </c>
    </row>
    <row r="789" spans="1:4" x14ac:dyDescent="0.2">
      <c r="A789" t="str">
        <f>"COG7"</f>
        <v>COG7</v>
      </c>
      <c r="B789">
        <v>5</v>
      </c>
      <c r="C789">
        <v>6.9810214596334602E-2</v>
      </c>
      <c r="D789">
        <v>0.78474477270854404</v>
      </c>
    </row>
    <row r="790" spans="1:4" x14ac:dyDescent="0.2">
      <c r="A790" t="str">
        <f>"CYFIP2"</f>
        <v>CYFIP2</v>
      </c>
      <c r="B790">
        <v>17</v>
      </c>
      <c r="C790">
        <v>7.0128687946534707E-2</v>
      </c>
      <c r="D790">
        <v>0.785995248825473</v>
      </c>
    </row>
    <row r="791" spans="1:4" x14ac:dyDescent="0.2">
      <c r="A791" t="str">
        <f>"MAP4K5"</f>
        <v>MAP4K5</v>
      </c>
      <c r="B791">
        <v>5</v>
      </c>
      <c r="C791">
        <v>7.0206221301813407E-2</v>
      </c>
      <c r="D791">
        <v>0.785995248825473</v>
      </c>
    </row>
    <row r="792" spans="1:4" x14ac:dyDescent="0.2">
      <c r="A792" t="str">
        <f>"NSG1"</f>
        <v>NSG1</v>
      </c>
      <c r="B792">
        <v>3</v>
      </c>
      <c r="C792">
        <v>7.0326637593419797E-2</v>
      </c>
      <c r="D792">
        <v>0.785995248825473</v>
      </c>
    </row>
    <row r="793" spans="1:4" x14ac:dyDescent="0.2">
      <c r="A793" t="str">
        <f>"EBF3"</f>
        <v>EBF3</v>
      </c>
      <c r="B793">
        <v>3</v>
      </c>
      <c r="C793">
        <v>7.0355275774574802E-2</v>
      </c>
      <c r="D793">
        <v>0.785995248825473</v>
      </c>
    </row>
    <row r="794" spans="1:4" x14ac:dyDescent="0.2">
      <c r="A794" t="str">
        <f>"RBM25"</f>
        <v>RBM25</v>
      </c>
      <c r="B794">
        <v>5</v>
      </c>
      <c r="C794">
        <v>7.0409039703908105E-2</v>
      </c>
      <c r="D794">
        <v>0.785995248825473</v>
      </c>
    </row>
    <row r="795" spans="1:4" x14ac:dyDescent="0.2">
      <c r="A795" t="str">
        <f>"SYNE1"</f>
        <v>SYNE1</v>
      </c>
      <c r="B795">
        <v>39</v>
      </c>
      <c r="C795">
        <v>7.0543686456400204E-2</v>
      </c>
      <c r="D795">
        <v>0.785995248825473</v>
      </c>
    </row>
    <row r="796" spans="1:4" x14ac:dyDescent="0.2">
      <c r="A796" t="str">
        <f>"GALNT3"</f>
        <v>GALNT3</v>
      </c>
      <c r="B796">
        <v>3</v>
      </c>
      <c r="C796">
        <v>7.0625845778457499E-2</v>
      </c>
      <c r="D796">
        <v>0.785995248825473</v>
      </c>
    </row>
    <row r="797" spans="1:4" x14ac:dyDescent="0.2">
      <c r="A797" t="str">
        <f>"DSCAM"</f>
        <v>DSCAM</v>
      </c>
      <c r="B797">
        <v>27</v>
      </c>
      <c r="C797">
        <v>7.0879040119447706E-2</v>
      </c>
      <c r="D797">
        <v>0.785995248825473</v>
      </c>
    </row>
    <row r="798" spans="1:4" x14ac:dyDescent="0.2">
      <c r="A798" t="str">
        <f>"KRT3"</f>
        <v>KRT3</v>
      </c>
      <c r="B798">
        <v>5</v>
      </c>
      <c r="C798">
        <v>7.0969672495339003E-2</v>
      </c>
      <c r="D798">
        <v>0.785995248825473</v>
      </c>
    </row>
    <row r="799" spans="1:4" x14ac:dyDescent="0.2">
      <c r="A799" t="str">
        <f>"ANXA7"</f>
        <v>ANXA7</v>
      </c>
      <c r="B799">
        <v>3</v>
      </c>
      <c r="C799">
        <v>7.1048404703003706E-2</v>
      </c>
      <c r="D799">
        <v>0.785995248825473</v>
      </c>
    </row>
    <row r="800" spans="1:4" x14ac:dyDescent="0.2">
      <c r="A800" t="str">
        <f>"CD1E"</f>
        <v>CD1E</v>
      </c>
      <c r="B800">
        <v>3</v>
      </c>
      <c r="C800">
        <v>7.10590165819599E-2</v>
      </c>
      <c r="D800">
        <v>0.785995248825473</v>
      </c>
    </row>
    <row r="801" spans="1:5" x14ac:dyDescent="0.2">
      <c r="A801" t="str">
        <f>"LRRC71"</f>
        <v>LRRC71</v>
      </c>
      <c r="B801">
        <v>4</v>
      </c>
      <c r="C801">
        <v>7.1268091507220604E-2</v>
      </c>
      <c r="D801">
        <v>0.785995248825473</v>
      </c>
    </row>
    <row r="802" spans="1:5" x14ac:dyDescent="0.2">
      <c r="A802" t="str">
        <f>"TRPM5"</f>
        <v>TRPM5</v>
      </c>
      <c r="B802">
        <v>7</v>
      </c>
      <c r="C802">
        <v>7.1312150689967102E-2</v>
      </c>
      <c r="D802">
        <v>0.785995248825473</v>
      </c>
    </row>
    <row r="803" spans="1:5" x14ac:dyDescent="0.2">
      <c r="A803" t="str">
        <f>"SLC4A1"</f>
        <v>SLC4A1</v>
      </c>
      <c r="B803">
        <v>6</v>
      </c>
      <c r="C803">
        <v>7.1488676620404104E-2</v>
      </c>
      <c r="D803">
        <v>0.785995248825473</v>
      </c>
    </row>
    <row r="804" spans="1:5" x14ac:dyDescent="0.2">
      <c r="A804" t="str">
        <f>"HCK"</f>
        <v>HCK</v>
      </c>
      <c r="B804">
        <v>6</v>
      </c>
      <c r="C804">
        <v>7.1501931482380904E-2</v>
      </c>
      <c r="D804">
        <v>0.785995248825473</v>
      </c>
    </row>
    <row r="805" spans="1:5" x14ac:dyDescent="0.2">
      <c r="A805" t="str">
        <f>"JCAD"</f>
        <v>JCAD</v>
      </c>
      <c r="B805">
        <v>11</v>
      </c>
      <c r="C805">
        <v>7.15115651377531E-2</v>
      </c>
      <c r="D805">
        <v>0.785995248825473</v>
      </c>
    </row>
    <row r="806" spans="1:5" x14ac:dyDescent="0.2">
      <c r="A806" t="str">
        <f>"SMARCB1"</f>
        <v>SMARCB1</v>
      </c>
      <c r="B806">
        <v>7</v>
      </c>
      <c r="C806">
        <v>7.1518431220374407E-2</v>
      </c>
      <c r="D806">
        <v>0.785995248825473</v>
      </c>
      <c r="E806" t="s">
        <v>5</v>
      </c>
    </row>
    <row r="807" spans="1:5" x14ac:dyDescent="0.2">
      <c r="A807" t="str">
        <f>"ABLIM3"</f>
        <v>ABLIM3</v>
      </c>
      <c r="B807">
        <v>5</v>
      </c>
      <c r="C807">
        <v>7.1557204610393096E-2</v>
      </c>
      <c r="D807">
        <v>0.785995248825473</v>
      </c>
    </row>
    <row r="808" spans="1:5" x14ac:dyDescent="0.2">
      <c r="A808" t="str">
        <f>"NAA35"</f>
        <v>NAA35</v>
      </c>
      <c r="B808">
        <v>4</v>
      </c>
      <c r="C808">
        <v>7.1607379295795498E-2</v>
      </c>
      <c r="D808">
        <v>0.785995248825473</v>
      </c>
    </row>
    <row r="809" spans="1:5" x14ac:dyDescent="0.2">
      <c r="A809" t="str">
        <f>"ARHGAP20"</f>
        <v>ARHGAP20</v>
      </c>
      <c r="B809">
        <v>11</v>
      </c>
      <c r="C809">
        <v>7.1727620406467907E-2</v>
      </c>
      <c r="D809">
        <v>0.78634067024813503</v>
      </c>
    </row>
    <row r="810" spans="1:5" x14ac:dyDescent="0.2">
      <c r="A810" t="str">
        <f>"WDR17"</f>
        <v>WDR17</v>
      </c>
      <c r="B810">
        <v>8</v>
      </c>
      <c r="C810">
        <v>7.2137378627818105E-2</v>
      </c>
      <c r="D810">
        <v>0.78879169330480203</v>
      </c>
    </row>
    <row r="811" spans="1:5" x14ac:dyDescent="0.2">
      <c r="A811" t="str">
        <f>"MRGPRX1"</f>
        <v>MRGPRX1</v>
      </c>
      <c r="B811">
        <v>3</v>
      </c>
      <c r="C811">
        <v>7.2160787451125294E-2</v>
      </c>
      <c r="D811">
        <v>0.78879169330480203</v>
      </c>
    </row>
    <row r="812" spans="1:5" x14ac:dyDescent="0.2">
      <c r="A812" t="str">
        <f>"PSMD1"</f>
        <v>PSMD1</v>
      </c>
      <c r="B812">
        <v>5</v>
      </c>
      <c r="C812">
        <v>7.2218340852358801E-2</v>
      </c>
      <c r="D812">
        <v>0.78879169330480203</v>
      </c>
    </row>
    <row r="813" spans="1:5" x14ac:dyDescent="0.2">
      <c r="A813" t="str">
        <f>"SLC4A8"</f>
        <v>SLC4A8</v>
      </c>
      <c r="B813">
        <v>4</v>
      </c>
      <c r="C813">
        <v>7.2323690153438397E-2</v>
      </c>
      <c r="D813">
        <v>0.78896951647679503</v>
      </c>
    </row>
    <row r="814" spans="1:5" x14ac:dyDescent="0.2">
      <c r="A814" t="str">
        <f>"KMO"</f>
        <v>KMO</v>
      </c>
      <c r="B814">
        <v>5</v>
      </c>
      <c r="C814">
        <v>7.2541295095781999E-2</v>
      </c>
      <c r="D814">
        <v>0.78905363233125303</v>
      </c>
    </row>
    <row r="815" spans="1:5" x14ac:dyDescent="0.2">
      <c r="A815" t="str">
        <f>"KCNMB2"</f>
        <v>KCNMB2</v>
      </c>
      <c r="B815">
        <v>3</v>
      </c>
      <c r="C815">
        <v>7.2612105837494195E-2</v>
      </c>
      <c r="D815">
        <v>0.78905363233125303</v>
      </c>
    </row>
    <row r="816" spans="1:5" x14ac:dyDescent="0.2">
      <c r="A816" t="str">
        <f>"TRIO"</f>
        <v>TRIO</v>
      </c>
      <c r="B816">
        <v>25</v>
      </c>
      <c r="C816">
        <v>7.2682932382662005E-2</v>
      </c>
      <c r="D816">
        <v>0.78905363233125303</v>
      </c>
    </row>
    <row r="817" spans="1:4" x14ac:dyDescent="0.2">
      <c r="A817" t="str">
        <f>"LIMK2"</f>
        <v>LIMK2</v>
      </c>
      <c r="B817">
        <v>7</v>
      </c>
      <c r="C817">
        <v>7.2757675443416395E-2</v>
      </c>
      <c r="D817">
        <v>0.78905363233125303</v>
      </c>
    </row>
    <row r="818" spans="1:4" x14ac:dyDescent="0.2">
      <c r="A818" t="str">
        <f>"RGR"</f>
        <v>RGR</v>
      </c>
      <c r="B818">
        <v>4</v>
      </c>
      <c r="C818">
        <v>7.2776791331523302E-2</v>
      </c>
      <c r="D818">
        <v>0.78905363233125303</v>
      </c>
    </row>
    <row r="819" spans="1:4" x14ac:dyDescent="0.2">
      <c r="A819" t="str">
        <f>"SEPTIN12"</f>
        <v>SEPTIN12</v>
      </c>
      <c r="B819">
        <v>4</v>
      </c>
      <c r="C819">
        <v>7.3055618325554295E-2</v>
      </c>
      <c r="D819">
        <v>0.78967364432890697</v>
      </c>
    </row>
    <row r="820" spans="1:4" x14ac:dyDescent="0.2">
      <c r="A820" t="str">
        <f>"PIAS2"</f>
        <v>PIAS2</v>
      </c>
      <c r="B820">
        <v>3</v>
      </c>
      <c r="C820">
        <v>7.3056284908977198E-2</v>
      </c>
      <c r="D820">
        <v>0.78967364432890697</v>
      </c>
    </row>
    <row r="821" spans="1:4" x14ac:dyDescent="0.2">
      <c r="A821" t="str">
        <f>"ALDH18A1"</f>
        <v>ALDH18A1</v>
      </c>
      <c r="B821">
        <v>4</v>
      </c>
      <c r="C821">
        <v>7.3148203036321899E-2</v>
      </c>
      <c r="D821">
        <v>0.78967364432890697</v>
      </c>
    </row>
    <row r="822" spans="1:4" x14ac:dyDescent="0.2">
      <c r="A822" t="str">
        <f>"TRIM32"</f>
        <v>TRIM32</v>
      </c>
      <c r="B822">
        <v>8</v>
      </c>
      <c r="C822">
        <v>7.3243889753563302E-2</v>
      </c>
      <c r="D822">
        <v>0.78967364432890697</v>
      </c>
    </row>
    <row r="823" spans="1:4" x14ac:dyDescent="0.2">
      <c r="A823" t="str">
        <f>"PDLIM4"</f>
        <v>PDLIM4</v>
      </c>
      <c r="B823">
        <v>3</v>
      </c>
      <c r="C823">
        <v>7.3288885424041494E-2</v>
      </c>
      <c r="D823">
        <v>0.78967364432890697</v>
      </c>
    </row>
    <row r="824" spans="1:4" x14ac:dyDescent="0.2">
      <c r="A824" t="str">
        <f>"ZNF337"</f>
        <v>ZNF337</v>
      </c>
      <c r="B824">
        <v>7</v>
      </c>
      <c r="C824">
        <v>7.3368865351398804E-2</v>
      </c>
      <c r="D824">
        <v>0.78967364432890697</v>
      </c>
    </row>
    <row r="825" spans="1:4" x14ac:dyDescent="0.2">
      <c r="A825" t="str">
        <f>"SEMA3B"</f>
        <v>SEMA3B</v>
      </c>
      <c r="B825">
        <v>4</v>
      </c>
      <c r="C825">
        <v>7.3552882979648598E-2</v>
      </c>
      <c r="D825">
        <v>0.79069349203122297</v>
      </c>
    </row>
    <row r="826" spans="1:4" x14ac:dyDescent="0.2">
      <c r="A826" t="str">
        <f>"OVOL2"</f>
        <v>OVOL2</v>
      </c>
      <c r="B826">
        <v>3</v>
      </c>
      <c r="C826">
        <v>7.3700659832559301E-2</v>
      </c>
      <c r="D826">
        <v>0.79132175126886095</v>
      </c>
    </row>
    <row r="827" spans="1:4" x14ac:dyDescent="0.2">
      <c r="A827" t="str">
        <f>"KCNV1"</f>
        <v>KCNV1</v>
      </c>
      <c r="B827">
        <v>5</v>
      </c>
      <c r="C827">
        <v>7.4070341816451293E-2</v>
      </c>
      <c r="D827">
        <v>0.79344245763333798</v>
      </c>
    </row>
    <row r="828" spans="1:4" x14ac:dyDescent="0.2">
      <c r="A828" t="str">
        <f>"ABCD2"</f>
        <v>ABCD2</v>
      </c>
      <c r="B828">
        <v>3</v>
      </c>
      <c r="C828">
        <v>7.4102551607299005E-2</v>
      </c>
      <c r="D828">
        <v>0.79344245763333798</v>
      </c>
    </row>
    <row r="829" spans="1:4" x14ac:dyDescent="0.2">
      <c r="A829" t="str">
        <f>"FLG2"</f>
        <v>FLG2</v>
      </c>
      <c r="B829">
        <v>7</v>
      </c>
      <c r="C829">
        <v>7.4166894888282195E-2</v>
      </c>
      <c r="D829">
        <v>0.79344245763333798</v>
      </c>
    </row>
    <row r="830" spans="1:4" x14ac:dyDescent="0.2">
      <c r="A830" t="str">
        <f>"EIF2AK2"</f>
        <v>EIF2AK2</v>
      </c>
      <c r="B830">
        <v>4</v>
      </c>
      <c r="C830">
        <v>7.4296108513251094E-2</v>
      </c>
      <c r="D830">
        <v>0.79378728400836396</v>
      </c>
    </row>
    <row r="831" spans="1:4" x14ac:dyDescent="0.2">
      <c r="A831" t="str">
        <f>"ACTRT2"</f>
        <v>ACTRT2</v>
      </c>
      <c r="B831">
        <v>8</v>
      </c>
      <c r="C831">
        <v>7.4482782324429203E-2</v>
      </c>
      <c r="D831">
        <v>0.79378728400836396</v>
      </c>
    </row>
    <row r="832" spans="1:4" x14ac:dyDescent="0.2">
      <c r="A832" t="str">
        <f>"OR2B11"</f>
        <v>OR2B11</v>
      </c>
      <c r="B832">
        <v>5</v>
      </c>
      <c r="C832">
        <v>7.4511861355824299E-2</v>
      </c>
      <c r="D832">
        <v>0.79378728400836396</v>
      </c>
    </row>
    <row r="833" spans="1:4" x14ac:dyDescent="0.2">
      <c r="A833" t="str">
        <f>"KRT80"</f>
        <v>KRT80</v>
      </c>
      <c r="B833">
        <v>3</v>
      </c>
      <c r="C833">
        <v>7.4627437846639E-2</v>
      </c>
      <c r="D833">
        <v>0.79378728400836396</v>
      </c>
    </row>
    <row r="834" spans="1:4" x14ac:dyDescent="0.2">
      <c r="A834" t="str">
        <f>"OPCML"</f>
        <v>OPCML</v>
      </c>
      <c r="B834">
        <v>6</v>
      </c>
      <c r="C834">
        <v>7.4653952357084899E-2</v>
      </c>
      <c r="D834">
        <v>0.79378728400836396</v>
      </c>
    </row>
    <row r="835" spans="1:4" x14ac:dyDescent="0.2">
      <c r="A835" t="str">
        <f>"GRM5"</f>
        <v>GRM5</v>
      </c>
      <c r="B835">
        <v>9</v>
      </c>
      <c r="C835">
        <v>7.4736802310112399E-2</v>
      </c>
      <c r="D835">
        <v>0.79378728400836396</v>
      </c>
    </row>
    <row r="836" spans="1:4" x14ac:dyDescent="0.2">
      <c r="A836" t="str">
        <f>"CLEC4M"</f>
        <v>CLEC4M</v>
      </c>
      <c r="B836">
        <v>3</v>
      </c>
      <c r="C836">
        <v>7.49607950762428E-2</v>
      </c>
      <c r="D836">
        <v>0.79459871505727497</v>
      </c>
    </row>
    <row r="837" spans="1:4" x14ac:dyDescent="0.2">
      <c r="A837" t="str">
        <f>"AKAP6"</f>
        <v>AKAP6</v>
      </c>
      <c r="B837">
        <v>15</v>
      </c>
      <c r="C837">
        <v>7.5078347947783494E-2</v>
      </c>
      <c r="D837">
        <v>0.79459871505727497</v>
      </c>
    </row>
    <row r="838" spans="1:4" x14ac:dyDescent="0.2">
      <c r="A838" t="str">
        <f>"PLS1"</f>
        <v>PLS1</v>
      </c>
      <c r="B838">
        <v>4</v>
      </c>
      <c r="C838">
        <v>7.5137315613060196E-2</v>
      </c>
      <c r="D838">
        <v>0.79459871505727497</v>
      </c>
    </row>
    <row r="839" spans="1:4" x14ac:dyDescent="0.2">
      <c r="A839" t="str">
        <f>"WNT5A"</f>
        <v>WNT5A</v>
      </c>
      <c r="B839">
        <v>4</v>
      </c>
      <c r="C839">
        <v>7.5172016619778403E-2</v>
      </c>
      <c r="D839">
        <v>0.79459871505727497</v>
      </c>
    </row>
    <row r="840" spans="1:4" x14ac:dyDescent="0.2">
      <c r="A840" t="str">
        <f>"MARK1"</f>
        <v>MARK1</v>
      </c>
      <c r="B840">
        <v>4</v>
      </c>
      <c r="C840">
        <v>7.5364206471492307E-2</v>
      </c>
      <c r="D840">
        <v>0.79568074007685197</v>
      </c>
    </row>
    <row r="841" spans="1:4" x14ac:dyDescent="0.2">
      <c r="A841" t="str">
        <f>"GRID2"</f>
        <v>GRID2</v>
      </c>
      <c r="B841">
        <v>6</v>
      </c>
      <c r="C841">
        <v>7.5459246836993399E-2</v>
      </c>
      <c r="D841">
        <v>0.79573572438343698</v>
      </c>
    </row>
    <row r="842" spans="1:4" x14ac:dyDescent="0.2">
      <c r="A842" t="str">
        <f>"LGALS3BP"</f>
        <v>LGALS3BP</v>
      </c>
      <c r="B842">
        <v>9</v>
      </c>
      <c r="C842">
        <v>7.5612366473083698E-2</v>
      </c>
      <c r="D842">
        <v>0.79592625333092903</v>
      </c>
    </row>
    <row r="843" spans="1:4" x14ac:dyDescent="0.2">
      <c r="A843" t="str">
        <f>"GIPC1"</f>
        <v>GIPC1</v>
      </c>
      <c r="B843">
        <v>4</v>
      </c>
      <c r="C843">
        <v>7.5804480140298794E-2</v>
      </c>
      <c r="D843">
        <v>0.79592625333092903</v>
      </c>
    </row>
    <row r="844" spans="1:4" x14ac:dyDescent="0.2">
      <c r="A844" t="str">
        <f>"NUP88"</f>
        <v>NUP88</v>
      </c>
      <c r="B844">
        <v>4</v>
      </c>
      <c r="C844">
        <v>7.5854124044548402E-2</v>
      </c>
      <c r="D844">
        <v>0.79592625333092903</v>
      </c>
    </row>
    <row r="845" spans="1:4" x14ac:dyDescent="0.2">
      <c r="A845" t="str">
        <f>"PLD2"</f>
        <v>PLD2</v>
      </c>
      <c r="B845">
        <v>10</v>
      </c>
      <c r="C845">
        <v>7.5922464819365598E-2</v>
      </c>
      <c r="D845">
        <v>0.79592625333092903</v>
      </c>
    </row>
    <row r="846" spans="1:4" x14ac:dyDescent="0.2">
      <c r="A846" t="str">
        <f>"NVL"</f>
        <v>NVL</v>
      </c>
      <c r="B846">
        <v>8</v>
      </c>
      <c r="C846">
        <v>7.6181296058673298E-2</v>
      </c>
      <c r="D846">
        <v>0.79592625333092903</v>
      </c>
    </row>
    <row r="847" spans="1:4" x14ac:dyDescent="0.2">
      <c r="A847" t="str">
        <f>"HIBADH"</f>
        <v>HIBADH</v>
      </c>
      <c r="B847">
        <v>3</v>
      </c>
      <c r="C847">
        <v>7.6319475876178794E-2</v>
      </c>
      <c r="D847">
        <v>0.79592625333092903</v>
      </c>
    </row>
    <row r="848" spans="1:4" x14ac:dyDescent="0.2">
      <c r="A848" t="str">
        <f>"UNC5D"</f>
        <v>UNC5D</v>
      </c>
      <c r="B848">
        <v>9</v>
      </c>
      <c r="C848">
        <v>7.6351788305909399E-2</v>
      </c>
      <c r="D848">
        <v>0.79592625333092903</v>
      </c>
    </row>
    <row r="849" spans="1:5" x14ac:dyDescent="0.2">
      <c r="A849" t="str">
        <f>"KRT36"</f>
        <v>KRT36</v>
      </c>
      <c r="B849">
        <v>4</v>
      </c>
      <c r="C849">
        <v>7.6352085750773596E-2</v>
      </c>
      <c r="D849">
        <v>0.79592625333092903</v>
      </c>
    </row>
    <row r="850" spans="1:5" x14ac:dyDescent="0.2">
      <c r="A850" t="str">
        <f>"PROKR2"</f>
        <v>PROKR2</v>
      </c>
      <c r="B850">
        <v>4</v>
      </c>
      <c r="C850">
        <v>7.6457027283901205E-2</v>
      </c>
      <c r="D850">
        <v>0.79592625333092903</v>
      </c>
    </row>
    <row r="851" spans="1:5" x14ac:dyDescent="0.2">
      <c r="A851" t="str">
        <f>"CSF1"</f>
        <v>CSF1</v>
      </c>
      <c r="B851">
        <v>4</v>
      </c>
      <c r="C851">
        <v>7.6475584219788506E-2</v>
      </c>
      <c r="D851">
        <v>0.79592625333092903</v>
      </c>
    </row>
    <row r="852" spans="1:5" x14ac:dyDescent="0.2">
      <c r="A852" t="str">
        <f>"DCLRE1C"</f>
        <v>DCLRE1C</v>
      </c>
      <c r="B852">
        <v>4</v>
      </c>
      <c r="C852">
        <v>7.6709589761292898E-2</v>
      </c>
      <c r="D852">
        <v>0.79592625333092903</v>
      </c>
    </row>
    <row r="853" spans="1:5" x14ac:dyDescent="0.2">
      <c r="A853" t="str">
        <f>"GLTP"</f>
        <v>GLTP</v>
      </c>
      <c r="B853">
        <v>3</v>
      </c>
      <c r="C853">
        <v>7.67207497626822E-2</v>
      </c>
      <c r="D853">
        <v>0.79592625333092903</v>
      </c>
    </row>
    <row r="854" spans="1:5" x14ac:dyDescent="0.2">
      <c r="A854" t="str">
        <f>"DTX4"</f>
        <v>DTX4</v>
      </c>
      <c r="B854">
        <v>4</v>
      </c>
      <c r="C854">
        <v>7.6760505756768904E-2</v>
      </c>
      <c r="D854">
        <v>0.79592625333092903</v>
      </c>
    </row>
    <row r="855" spans="1:5" x14ac:dyDescent="0.2">
      <c r="A855" t="str">
        <f>"SOCS6"</f>
        <v>SOCS6</v>
      </c>
      <c r="B855">
        <v>3</v>
      </c>
      <c r="C855">
        <v>7.7336605031643205E-2</v>
      </c>
      <c r="D855">
        <v>0.79592625333092903</v>
      </c>
    </row>
    <row r="856" spans="1:5" x14ac:dyDescent="0.2">
      <c r="A856" t="str">
        <f>"KCTD1"</f>
        <v>KCTD1</v>
      </c>
      <c r="B856">
        <v>5</v>
      </c>
      <c r="C856">
        <v>7.7373019120144507E-2</v>
      </c>
      <c r="D856">
        <v>0.79592625333092903</v>
      </c>
    </row>
    <row r="857" spans="1:5" x14ac:dyDescent="0.2">
      <c r="A857" t="str">
        <f>"EGFR"</f>
        <v>EGFR</v>
      </c>
      <c r="B857">
        <v>7</v>
      </c>
      <c r="C857">
        <v>7.7384392099959898E-2</v>
      </c>
      <c r="D857">
        <v>0.79592625333092903</v>
      </c>
      <c r="E857" t="s">
        <v>5</v>
      </c>
    </row>
    <row r="858" spans="1:5" x14ac:dyDescent="0.2">
      <c r="A858" t="str">
        <f>"ANHX"</f>
        <v>ANHX</v>
      </c>
      <c r="B858">
        <v>3</v>
      </c>
      <c r="C858">
        <v>7.74096107317188E-2</v>
      </c>
      <c r="D858">
        <v>0.79592625333092903</v>
      </c>
    </row>
    <row r="859" spans="1:5" x14ac:dyDescent="0.2">
      <c r="A859" t="str">
        <f>"MRPS10"</f>
        <v>MRPS10</v>
      </c>
      <c r="B859">
        <v>3</v>
      </c>
      <c r="C859">
        <v>7.7410667798945607E-2</v>
      </c>
      <c r="D859">
        <v>0.79592625333092903</v>
      </c>
    </row>
    <row r="860" spans="1:5" x14ac:dyDescent="0.2">
      <c r="A860" t="str">
        <f>"FAM171A1"</f>
        <v>FAM171A1</v>
      </c>
      <c r="B860">
        <v>5</v>
      </c>
      <c r="C860">
        <v>7.7424837965113E-2</v>
      </c>
      <c r="D860">
        <v>0.79592625333092903</v>
      </c>
    </row>
    <row r="861" spans="1:5" x14ac:dyDescent="0.2">
      <c r="A861" t="str">
        <f>"GNS"</f>
        <v>GNS</v>
      </c>
      <c r="B861">
        <v>3</v>
      </c>
      <c r="C861">
        <v>7.7568210115545502E-2</v>
      </c>
      <c r="D861">
        <v>0.79592625333092903</v>
      </c>
    </row>
    <row r="862" spans="1:5" x14ac:dyDescent="0.2">
      <c r="A862" t="str">
        <f>"ANKRD30B"</f>
        <v>ANKRD30B</v>
      </c>
      <c r="B862">
        <v>15</v>
      </c>
      <c r="C862">
        <v>7.7599937318898901E-2</v>
      </c>
      <c r="D862">
        <v>0.79592625333092903</v>
      </c>
    </row>
    <row r="863" spans="1:5" x14ac:dyDescent="0.2">
      <c r="A863" t="str">
        <f>"EIF4G3"</f>
        <v>EIF4G3</v>
      </c>
      <c r="B863">
        <v>9</v>
      </c>
      <c r="C863">
        <v>7.7710642479007205E-2</v>
      </c>
      <c r="D863">
        <v>0.79592625333092903</v>
      </c>
    </row>
    <row r="864" spans="1:5" x14ac:dyDescent="0.2">
      <c r="A864" t="str">
        <f>"DERA"</f>
        <v>DERA</v>
      </c>
      <c r="B864">
        <v>3</v>
      </c>
      <c r="C864">
        <v>7.7755647889814899E-2</v>
      </c>
      <c r="D864">
        <v>0.79592625333092903</v>
      </c>
    </row>
    <row r="865" spans="1:5" x14ac:dyDescent="0.2">
      <c r="A865" t="str">
        <f>"PPP2R5C"</f>
        <v>PPP2R5C</v>
      </c>
      <c r="B865">
        <v>4</v>
      </c>
      <c r="C865">
        <v>7.7761743324101004E-2</v>
      </c>
      <c r="D865">
        <v>0.79592625333092903</v>
      </c>
    </row>
    <row r="866" spans="1:5" x14ac:dyDescent="0.2">
      <c r="A866" t="str">
        <f>"POLR2F"</f>
        <v>POLR2F</v>
      </c>
      <c r="B866">
        <v>3</v>
      </c>
      <c r="C866">
        <v>7.79302058369266E-2</v>
      </c>
      <c r="D866">
        <v>0.79592625333092903</v>
      </c>
    </row>
    <row r="867" spans="1:5" x14ac:dyDescent="0.2">
      <c r="A867" t="str">
        <f>"CNTNAP5"</f>
        <v>CNTNAP5</v>
      </c>
      <c r="B867">
        <v>20</v>
      </c>
      <c r="C867">
        <v>7.8051713248402002E-2</v>
      </c>
      <c r="D867">
        <v>0.79592625333092903</v>
      </c>
    </row>
    <row r="868" spans="1:5" x14ac:dyDescent="0.2">
      <c r="A868" t="str">
        <f>"AATK"</f>
        <v>AATK</v>
      </c>
      <c r="B868">
        <v>3</v>
      </c>
      <c r="C868">
        <v>7.8055562966595493E-2</v>
      </c>
      <c r="D868">
        <v>0.79592625333092903</v>
      </c>
    </row>
    <row r="869" spans="1:5" x14ac:dyDescent="0.2">
      <c r="A869" t="str">
        <f>"SLC35A4"</f>
        <v>SLC35A4</v>
      </c>
      <c r="B869">
        <v>4</v>
      </c>
      <c r="C869">
        <v>7.8121948545209693E-2</v>
      </c>
      <c r="D869">
        <v>0.79592625333092903</v>
      </c>
    </row>
    <row r="870" spans="1:5" x14ac:dyDescent="0.2">
      <c r="A870" t="str">
        <f>"THBS4"</f>
        <v>THBS4</v>
      </c>
      <c r="B870">
        <v>7</v>
      </c>
      <c r="C870">
        <v>7.8158551253377395E-2</v>
      </c>
      <c r="D870">
        <v>0.79592625333092903</v>
      </c>
    </row>
    <row r="871" spans="1:5" x14ac:dyDescent="0.2">
      <c r="A871" t="str">
        <f>"SLC26A8"</f>
        <v>SLC26A8</v>
      </c>
      <c r="B871">
        <v>4</v>
      </c>
      <c r="C871">
        <v>7.8255299570222994E-2</v>
      </c>
      <c r="D871">
        <v>0.79592625333092903</v>
      </c>
    </row>
    <row r="872" spans="1:5" x14ac:dyDescent="0.2">
      <c r="A872" t="str">
        <f>"VSIG10"</f>
        <v>VSIG10</v>
      </c>
      <c r="B872">
        <v>4</v>
      </c>
      <c r="C872">
        <v>7.8262786932856099E-2</v>
      </c>
      <c r="D872">
        <v>0.79592625333092903</v>
      </c>
    </row>
    <row r="873" spans="1:5" x14ac:dyDescent="0.2">
      <c r="A873" t="str">
        <f>"KCNG4"</f>
        <v>KCNG4</v>
      </c>
      <c r="B873">
        <v>4</v>
      </c>
      <c r="C873">
        <v>7.8472722155575006E-2</v>
      </c>
      <c r="D873">
        <v>0.79682952341939794</v>
      </c>
    </row>
    <row r="874" spans="1:5" x14ac:dyDescent="0.2">
      <c r="A874" t="str">
        <f>"ITGA10"</f>
        <v>ITGA10</v>
      </c>
      <c r="B874">
        <v>3</v>
      </c>
      <c r="C874">
        <v>7.8531516588974296E-2</v>
      </c>
      <c r="D874">
        <v>0.79682952341939794</v>
      </c>
    </row>
    <row r="875" spans="1:5" x14ac:dyDescent="0.2">
      <c r="A875" t="str">
        <f>"BMP5"</f>
        <v>BMP5</v>
      </c>
      <c r="B875">
        <v>8</v>
      </c>
      <c r="C875">
        <v>7.8914548725064093E-2</v>
      </c>
      <c r="D875">
        <v>0.799234108489147</v>
      </c>
      <c r="E875" t="s">
        <v>5</v>
      </c>
    </row>
    <row r="876" spans="1:5" x14ac:dyDescent="0.2">
      <c r="A876" t="str">
        <f>"STOX2"</f>
        <v>STOX2</v>
      </c>
      <c r="B876">
        <v>7</v>
      </c>
      <c r="C876">
        <v>7.9004920474769397E-2</v>
      </c>
      <c r="D876">
        <v>0.799234108489147</v>
      </c>
    </row>
    <row r="877" spans="1:5" x14ac:dyDescent="0.2">
      <c r="A877" t="str">
        <f>"GPR6"</f>
        <v>GPR6</v>
      </c>
      <c r="B877">
        <v>3</v>
      </c>
      <c r="C877">
        <v>7.9047782102599204E-2</v>
      </c>
      <c r="D877">
        <v>0.799234108489147</v>
      </c>
    </row>
    <row r="878" spans="1:5" x14ac:dyDescent="0.2">
      <c r="A878" t="str">
        <f>"TRPC7"</f>
        <v>TRPC7</v>
      </c>
      <c r="B878">
        <v>9</v>
      </c>
      <c r="C878">
        <v>7.9188513395780299E-2</v>
      </c>
      <c r="D878">
        <v>0.799234108489147</v>
      </c>
    </row>
    <row r="879" spans="1:5" x14ac:dyDescent="0.2">
      <c r="A879" t="str">
        <f>"EPHA3"</f>
        <v>EPHA3</v>
      </c>
      <c r="B879">
        <v>13</v>
      </c>
      <c r="C879">
        <v>7.9219637305652596E-2</v>
      </c>
      <c r="D879">
        <v>0.799234108489147</v>
      </c>
      <c r="E879" t="s">
        <v>5</v>
      </c>
    </row>
    <row r="880" spans="1:5" x14ac:dyDescent="0.2">
      <c r="A880" t="str">
        <f>"CHD6"</f>
        <v>CHD6</v>
      </c>
      <c r="B880">
        <v>19</v>
      </c>
      <c r="C880">
        <v>7.9325603816853704E-2</v>
      </c>
      <c r="D880">
        <v>0.799392717417167</v>
      </c>
    </row>
    <row r="881" spans="1:4" x14ac:dyDescent="0.2">
      <c r="A881" t="str">
        <f>"SKIL"</f>
        <v>SKIL</v>
      </c>
      <c r="B881">
        <v>3</v>
      </c>
      <c r="C881">
        <v>7.9559371624141201E-2</v>
      </c>
      <c r="D881">
        <v>0.800837402098458</v>
      </c>
    </row>
    <row r="882" spans="1:4" x14ac:dyDescent="0.2">
      <c r="A882" t="str">
        <f>"UTP25"</f>
        <v>UTP25</v>
      </c>
      <c r="B882">
        <v>6</v>
      </c>
      <c r="C882">
        <v>7.9687982172137406E-2</v>
      </c>
      <c r="D882">
        <v>0.80122150519953805</v>
      </c>
    </row>
    <row r="883" spans="1:4" x14ac:dyDescent="0.2">
      <c r="A883" t="str">
        <f>"LDHD"</f>
        <v>LDHD</v>
      </c>
      <c r="B883">
        <v>3</v>
      </c>
      <c r="C883">
        <v>7.9901985862306402E-2</v>
      </c>
      <c r="D883">
        <v>0.80170023569252702</v>
      </c>
    </row>
    <row r="884" spans="1:4" x14ac:dyDescent="0.2">
      <c r="A884" t="str">
        <f>"H2AC8"</f>
        <v>H2AC8</v>
      </c>
      <c r="B884">
        <v>3</v>
      </c>
      <c r="C884">
        <v>7.99736119231578E-2</v>
      </c>
      <c r="D884">
        <v>0.80170023569252702</v>
      </c>
    </row>
    <row r="885" spans="1:4" x14ac:dyDescent="0.2">
      <c r="A885" t="str">
        <f>"CAPN13"</f>
        <v>CAPN13</v>
      </c>
      <c r="B885">
        <v>7</v>
      </c>
      <c r="C885">
        <v>8.0116592652698201E-2</v>
      </c>
      <c r="D885">
        <v>0.80170023569252702</v>
      </c>
    </row>
    <row r="886" spans="1:4" x14ac:dyDescent="0.2">
      <c r="A886" t="str">
        <f>"GRAMD2B"</f>
        <v>GRAMD2B</v>
      </c>
      <c r="B886">
        <v>3</v>
      </c>
      <c r="C886">
        <v>8.0262697154215301E-2</v>
      </c>
      <c r="D886">
        <v>0.80170023569252702</v>
      </c>
    </row>
    <row r="887" spans="1:4" x14ac:dyDescent="0.2">
      <c r="A887" t="str">
        <f>"CTTNBP2"</f>
        <v>CTTNBP2</v>
      </c>
      <c r="B887">
        <v>6</v>
      </c>
      <c r="C887">
        <v>8.0287319419673597E-2</v>
      </c>
      <c r="D887">
        <v>0.80170023569252702</v>
      </c>
    </row>
    <row r="888" spans="1:4" x14ac:dyDescent="0.2">
      <c r="A888" t="str">
        <f>"SLC6A3"</f>
        <v>SLC6A3</v>
      </c>
      <c r="B888">
        <v>7</v>
      </c>
      <c r="C888">
        <v>8.0476832859888506E-2</v>
      </c>
      <c r="D888">
        <v>0.80170023569252702</v>
      </c>
    </row>
    <row r="889" spans="1:4" x14ac:dyDescent="0.2">
      <c r="A889" t="str">
        <f>"ZNF180"</f>
        <v>ZNF180</v>
      </c>
      <c r="B889">
        <v>4</v>
      </c>
      <c r="C889">
        <v>8.0538393900758801E-2</v>
      </c>
      <c r="D889">
        <v>0.80170023569252702</v>
      </c>
    </row>
    <row r="890" spans="1:4" x14ac:dyDescent="0.2">
      <c r="A890" t="str">
        <f>"RPH3A"</f>
        <v>RPH3A</v>
      </c>
      <c r="B890">
        <v>4</v>
      </c>
      <c r="C890">
        <v>8.0576540815449793E-2</v>
      </c>
      <c r="D890">
        <v>0.80170023569252702</v>
      </c>
    </row>
    <row r="891" spans="1:4" x14ac:dyDescent="0.2">
      <c r="A891" t="str">
        <f>"SEC13"</f>
        <v>SEC13</v>
      </c>
      <c r="B891">
        <v>4</v>
      </c>
      <c r="C891">
        <v>8.0648795597646497E-2</v>
      </c>
      <c r="D891">
        <v>0.80170023569252702</v>
      </c>
    </row>
    <row r="892" spans="1:4" x14ac:dyDescent="0.2">
      <c r="A892" t="str">
        <f>"FOXD4L4"</f>
        <v>FOXD4L4</v>
      </c>
      <c r="B892">
        <v>4</v>
      </c>
      <c r="C892">
        <v>8.0669005623822995E-2</v>
      </c>
      <c r="D892">
        <v>0.80170023569252702</v>
      </c>
    </row>
    <row r="893" spans="1:4" x14ac:dyDescent="0.2">
      <c r="A893" t="str">
        <f>"PALLD"</f>
        <v>PALLD</v>
      </c>
      <c r="B893">
        <v>6</v>
      </c>
      <c r="C893">
        <v>8.0731159430767002E-2</v>
      </c>
      <c r="D893">
        <v>0.80170023569252702</v>
      </c>
    </row>
    <row r="894" spans="1:4" x14ac:dyDescent="0.2">
      <c r="A894" t="str">
        <f>"SORCS1"</f>
        <v>SORCS1</v>
      </c>
      <c r="B894">
        <v>20</v>
      </c>
      <c r="C894">
        <v>8.1270870801408102E-2</v>
      </c>
      <c r="D894">
        <v>0.803474649811594</v>
      </c>
    </row>
    <row r="895" spans="1:4" x14ac:dyDescent="0.2">
      <c r="A895" t="str">
        <f>"OR4M1"</f>
        <v>OR4M1</v>
      </c>
      <c r="B895">
        <v>3</v>
      </c>
      <c r="C895">
        <v>8.1376887783967594E-2</v>
      </c>
      <c r="D895">
        <v>0.803474649811594</v>
      </c>
    </row>
    <row r="896" spans="1:4" x14ac:dyDescent="0.2">
      <c r="A896" t="str">
        <f>"COL26A1"</f>
        <v>COL26A1</v>
      </c>
      <c r="B896">
        <v>4</v>
      </c>
      <c r="C896">
        <v>8.1423676561913905E-2</v>
      </c>
      <c r="D896">
        <v>0.803474649811594</v>
      </c>
    </row>
    <row r="897" spans="1:5" x14ac:dyDescent="0.2">
      <c r="A897" t="str">
        <f>"SCIN"</f>
        <v>SCIN</v>
      </c>
      <c r="B897">
        <v>4</v>
      </c>
      <c r="C897">
        <v>8.1619736529896306E-2</v>
      </c>
      <c r="D897">
        <v>0.803474649811594</v>
      </c>
    </row>
    <row r="898" spans="1:5" x14ac:dyDescent="0.2">
      <c r="A898" t="str">
        <f>"ITGB1"</f>
        <v>ITGB1</v>
      </c>
      <c r="B898">
        <v>4</v>
      </c>
      <c r="C898">
        <v>8.16511149472363E-2</v>
      </c>
      <c r="D898">
        <v>0.803474649811594</v>
      </c>
    </row>
    <row r="899" spans="1:5" x14ac:dyDescent="0.2">
      <c r="A899" t="str">
        <f>"OR2M5"</f>
        <v>OR2M5</v>
      </c>
      <c r="B899">
        <v>3</v>
      </c>
      <c r="C899">
        <v>8.17084908500577E-2</v>
      </c>
      <c r="D899">
        <v>0.803474649811594</v>
      </c>
    </row>
    <row r="900" spans="1:5" x14ac:dyDescent="0.2">
      <c r="A900" t="str">
        <f>"HTR1E"</f>
        <v>HTR1E</v>
      </c>
      <c r="B900">
        <v>4</v>
      </c>
      <c r="C900">
        <v>8.1761956816354897E-2</v>
      </c>
      <c r="D900">
        <v>0.803474649811594</v>
      </c>
    </row>
    <row r="901" spans="1:5" x14ac:dyDescent="0.2">
      <c r="A901" t="str">
        <f>"OR1A1"</f>
        <v>OR1A1</v>
      </c>
      <c r="B901">
        <v>5</v>
      </c>
      <c r="C901">
        <v>8.1798881200838697E-2</v>
      </c>
      <c r="D901">
        <v>0.803474649811594</v>
      </c>
    </row>
    <row r="902" spans="1:5" x14ac:dyDescent="0.2">
      <c r="A902" t="str">
        <f>"ADAM33"</f>
        <v>ADAM33</v>
      </c>
      <c r="B902">
        <v>3</v>
      </c>
      <c r="C902">
        <v>8.1811016445940202E-2</v>
      </c>
      <c r="D902">
        <v>0.803474649811594</v>
      </c>
    </row>
    <row r="903" spans="1:5" x14ac:dyDescent="0.2">
      <c r="A903" t="str">
        <f>"CTNND1"</f>
        <v>CTNND1</v>
      </c>
      <c r="B903">
        <v>15</v>
      </c>
      <c r="C903">
        <v>8.1819620583815103E-2</v>
      </c>
      <c r="D903">
        <v>0.803474649811594</v>
      </c>
      <c r="E903" t="s">
        <v>5</v>
      </c>
    </row>
    <row r="904" spans="1:5" x14ac:dyDescent="0.2">
      <c r="A904" t="str">
        <f>"MYO1H"</f>
        <v>MYO1H</v>
      </c>
      <c r="B904">
        <v>9</v>
      </c>
      <c r="C904">
        <v>8.1917428682189306E-2</v>
      </c>
      <c r="D904">
        <v>0.803474649811594</v>
      </c>
    </row>
    <row r="905" spans="1:5" x14ac:dyDescent="0.2">
      <c r="A905" t="str">
        <f>"ERBB2"</f>
        <v>ERBB2</v>
      </c>
      <c r="B905">
        <v>13</v>
      </c>
      <c r="C905">
        <v>8.2004833762722495E-2</v>
      </c>
      <c r="D905">
        <v>0.803474649811594</v>
      </c>
      <c r="E905" t="s">
        <v>5</v>
      </c>
    </row>
    <row r="906" spans="1:5" x14ac:dyDescent="0.2">
      <c r="A906" t="str">
        <f>"TNKS2"</f>
        <v>TNKS2</v>
      </c>
      <c r="B906">
        <v>6</v>
      </c>
      <c r="C906">
        <v>8.2159050992929805E-2</v>
      </c>
      <c r="D906">
        <v>0.803474649811594</v>
      </c>
    </row>
    <row r="907" spans="1:5" x14ac:dyDescent="0.2">
      <c r="A907" t="str">
        <f>"ZNF774"</f>
        <v>ZNF774</v>
      </c>
      <c r="B907">
        <v>3</v>
      </c>
      <c r="C907">
        <v>8.2222987288870203E-2</v>
      </c>
      <c r="D907">
        <v>0.803474649811594</v>
      </c>
    </row>
    <row r="908" spans="1:5" x14ac:dyDescent="0.2">
      <c r="A908" t="str">
        <f>"SEC14L5"</f>
        <v>SEC14L5</v>
      </c>
      <c r="B908">
        <v>6</v>
      </c>
      <c r="C908">
        <v>8.2299674349725696E-2</v>
      </c>
      <c r="D908">
        <v>0.803474649811594</v>
      </c>
    </row>
    <row r="909" spans="1:5" x14ac:dyDescent="0.2">
      <c r="A909" t="str">
        <f>"OR5D13"</f>
        <v>OR5D13</v>
      </c>
      <c r="B909">
        <v>6</v>
      </c>
      <c r="C909">
        <v>8.2361140441287797E-2</v>
      </c>
      <c r="D909">
        <v>0.803474649811594</v>
      </c>
    </row>
    <row r="910" spans="1:5" x14ac:dyDescent="0.2">
      <c r="A910" t="str">
        <f>"CES3"</f>
        <v>CES3</v>
      </c>
      <c r="B910">
        <v>8</v>
      </c>
      <c r="C910">
        <v>8.24715136403876E-2</v>
      </c>
      <c r="D910">
        <v>0.80366630123933203</v>
      </c>
    </row>
    <row r="911" spans="1:5" x14ac:dyDescent="0.2">
      <c r="A911" t="str">
        <f>"TRAPPC9"</f>
        <v>TRAPPC9</v>
      </c>
      <c r="B911">
        <v>10</v>
      </c>
      <c r="C911">
        <v>8.2569988542606304E-2</v>
      </c>
      <c r="D911">
        <v>0.80374171264879801</v>
      </c>
    </row>
    <row r="912" spans="1:5" x14ac:dyDescent="0.2">
      <c r="A912" t="str">
        <f>"C2CD5"</f>
        <v>C2CD5</v>
      </c>
      <c r="B912">
        <v>3</v>
      </c>
      <c r="C912">
        <v>8.2957318014152598E-2</v>
      </c>
      <c r="D912">
        <v>0.806625601503143</v>
      </c>
    </row>
    <row r="913" spans="1:5" x14ac:dyDescent="0.2">
      <c r="A913" t="str">
        <f>"RBM45"</f>
        <v>RBM45</v>
      </c>
      <c r="B913">
        <v>4</v>
      </c>
      <c r="C913">
        <v>8.3145083866218106E-2</v>
      </c>
      <c r="D913">
        <v>0.80714816975924197</v>
      </c>
    </row>
    <row r="914" spans="1:5" x14ac:dyDescent="0.2">
      <c r="A914" t="str">
        <f>"ZNF532"</f>
        <v>ZNF532</v>
      </c>
      <c r="B914">
        <v>13</v>
      </c>
      <c r="C914">
        <v>8.3206845912507293E-2</v>
      </c>
      <c r="D914">
        <v>0.80714816975924197</v>
      </c>
    </row>
    <row r="915" spans="1:5" x14ac:dyDescent="0.2">
      <c r="A915" t="str">
        <f>"ATP6V1H"</f>
        <v>ATP6V1H</v>
      </c>
      <c r="B915">
        <v>7</v>
      </c>
      <c r="C915">
        <v>8.3284423928646101E-2</v>
      </c>
      <c r="D915">
        <v>0.80714816975924197</v>
      </c>
    </row>
    <row r="916" spans="1:5" x14ac:dyDescent="0.2">
      <c r="A916" t="str">
        <f>"PSMB5"</f>
        <v>PSMB5</v>
      </c>
      <c r="B916">
        <v>3</v>
      </c>
      <c r="C916">
        <v>8.3765428998625796E-2</v>
      </c>
      <c r="D916">
        <v>0.81067595794040404</v>
      </c>
    </row>
    <row r="917" spans="1:5" x14ac:dyDescent="0.2">
      <c r="A917" t="str">
        <f>"ZIM2"</f>
        <v>ZIM2</v>
      </c>
      <c r="B917">
        <v>3</v>
      </c>
      <c r="C917">
        <v>8.3849579952386996E-2</v>
      </c>
      <c r="D917">
        <v>0.81067595794040404</v>
      </c>
    </row>
    <row r="918" spans="1:5" x14ac:dyDescent="0.2">
      <c r="A918" t="str">
        <f>"TNS1"</f>
        <v>TNS1</v>
      </c>
      <c r="B918">
        <v>15</v>
      </c>
      <c r="C918">
        <v>8.4044672700961706E-2</v>
      </c>
      <c r="D918">
        <v>0.81067595794040404</v>
      </c>
    </row>
    <row r="919" spans="1:5" x14ac:dyDescent="0.2">
      <c r="A919" t="str">
        <f>"EPB41L5"</f>
        <v>EPB41L5</v>
      </c>
      <c r="B919">
        <v>4</v>
      </c>
      <c r="C919">
        <v>8.4055650319153602E-2</v>
      </c>
      <c r="D919">
        <v>0.81067595794040404</v>
      </c>
    </row>
    <row r="920" spans="1:5" x14ac:dyDescent="0.2">
      <c r="A920" t="str">
        <f>"PARP9"</f>
        <v>PARP9</v>
      </c>
      <c r="B920">
        <v>3</v>
      </c>
      <c r="C920">
        <v>8.4179938788827902E-2</v>
      </c>
      <c r="D920">
        <v>0.81067595794040404</v>
      </c>
    </row>
    <row r="921" spans="1:5" x14ac:dyDescent="0.2">
      <c r="A921" t="str">
        <f>"KLHL29"</f>
        <v>KLHL29</v>
      </c>
      <c r="B921">
        <v>5</v>
      </c>
      <c r="C921">
        <v>8.4219700293779801E-2</v>
      </c>
      <c r="D921">
        <v>0.81067595794040404</v>
      </c>
    </row>
    <row r="922" spans="1:5" x14ac:dyDescent="0.2">
      <c r="A922" t="str">
        <f>"COL19A1"</f>
        <v>COL19A1</v>
      </c>
      <c r="B922">
        <v>8</v>
      </c>
      <c r="C922">
        <v>8.4417771681442599E-2</v>
      </c>
      <c r="D922">
        <v>0.81067595794040404</v>
      </c>
    </row>
    <row r="923" spans="1:5" x14ac:dyDescent="0.2">
      <c r="A923" t="str">
        <f>"NTRK1"</f>
        <v>NTRK1</v>
      </c>
      <c r="B923">
        <v>5</v>
      </c>
      <c r="C923">
        <v>8.4475917242322104E-2</v>
      </c>
      <c r="D923">
        <v>0.81067595794040404</v>
      </c>
      <c r="E923" t="s">
        <v>5</v>
      </c>
    </row>
    <row r="924" spans="1:5" x14ac:dyDescent="0.2">
      <c r="A924" t="str">
        <f>"SLC5A7"</f>
        <v>SLC5A7</v>
      </c>
      <c r="B924">
        <v>4</v>
      </c>
      <c r="C924">
        <v>8.4541210724035004E-2</v>
      </c>
      <c r="D924">
        <v>0.81067595794040404</v>
      </c>
    </row>
    <row r="925" spans="1:5" x14ac:dyDescent="0.2">
      <c r="A925" t="str">
        <f>"ZSCAN4"</f>
        <v>ZSCAN4</v>
      </c>
      <c r="B925">
        <v>5</v>
      </c>
      <c r="C925">
        <v>8.4590391536741305E-2</v>
      </c>
      <c r="D925">
        <v>0.81067595794040404</v>
      </c>
    </row>
    <row r="926" spans="1:5" x14ac:dyDescent="0.2">
      <c r="A926" t="str">
        <f>"RIPK1"</f>
        <v>RIPK1</v>
      </c>
      <c r="B926">
        <v>4</v>
      </c>
      <c r="C926">
        <v>8.4655143496824695E-2</v>
      </c>
      <c r="D926">
        <v>0.81067595794040404</v>
      </c>
    </row>
    <row r="927" spans="1:5" x14ac:dyDescent="0.2">
      <c r="A927" t="str">
        <f>"HIF1A"</f>
        <v>HIF1A</v>
      </c>
      <c r="B927">
        <v>3</v>
      </c>
      <c r="C927">
        <v>8.4912127292578896E-2</v>
      </c>
      <c r="D927">
        <v>0.81225877274045799</v>
      </c>
      <c r="E927" t="s">
        <v>5</v>
      </c>
    </row>
    <row r="928" spans="1:5" x14ac:dyDescent="0.2">
      <c r="A928" t="str">
        <f>"BRIP1"</f>
        <v>BRIP1</v>
      </c>
      <c r="B928">
        <v>12</v>
      </c>
      <c r="C928">
        <v>8.5130979798699699E-2</v>
      </c>
      <c r="D928">
        <v>0.81347380696535299</v>
      </c>
      <c r="E928" t="s">
        <v>5</v>
      </c>
    </row>
    <row r="929" spans="1:5" x14ac:dyDescent="0.2">
      <c r="A929" t="str">
        <f>"TAF1B"</f>
        <v>TAF1B</v>
      </c>
      <c r="B929">
        <v>4</v>
      </c>
      <c r="C929">
        <v>8.5571068029778305E-2</v>
      </c>
      <c r="D929">
        <v>0.81511602756039203</v>
      </c>
    </row>
    <row r="930" spans="1:5" x14ac:dyDescent="0.2">
      <c r="A930" t="str">
        <f>"CAVIN4"</f>
        <v>CAVIN4</v>
      </c>
      <c r="B930">
        <v>3</v>
      </c>
      <c r="C930">
        <v>8.5591835714396894E-2</v>
      </c>
      <c r="D930">
        <v>0.81511602756039203</v>
      </c>
    </row>
    <row r="931" spans="1:5" x14ac:dyDescent="0.2">
      <c r="A931" t="str">
        <f>"CD276"</f>
        <v>CD276</v>
      </c>
      <c r="B931">
        <v>3</v>
      </c>
      <c r="C931">
        <v>8.5679412507059197E-2</v>
      </c>
      <c r="D931">
        <v>0.81511602756039203</v>
      </c>
    </row>
    <row r="932" spans="1:5" x14ac:dyDescent="0.2">
      <c r="A932" t="str">
        <f>"ZNF883"</f>
        <v>ZNF883</v>
      </c>
      <c r="B932">
        <v>3</v>
      </c>
      <c r="C932">
        <v>8.5767785733305596E-2</v>
      </c>
      <c r="D932">
        <v>0.81511602756039203</v>
      </c>
    </row>
    <row r="933" spans="1:5" x14ac:dyDescent="0.2">
      <c r="A933" t="str">
        <f>"ADGRB1"</f>
        <v>ADGRB1</v>
      </c>
      <c r="B933">
        <v>6</v>
      </c>
      <c r="C933">
        <v>8.5802678855518705E-2</v>
      </c>
      <c r="D933">
        <v>0.81511602756039203</v>
      </c>
    </row>
    <row r="934" spans="1:5" x14ac:dyDescent="0.2">
      <c r="A934" t="str">
        <f>"ZNF334"</f>
        <v>ZNF334</v>
      </c>
      <c r="B934">
        <v>7</v>
      </c>
      <c r="C934">
        <v>8.6014767279996601E-2</v>
      </c>
      <c r="D934">
        <v>0.81511602756039203</v>
      </c>
    </row>
    <row r="935" spans="1:5" x14ac:dyDescent="0.2">
      <c r="A935" t="str">
        <f>"DNAJC6"</f>
        <v>DNAJC6</v>
      </c>
      <c r="B935">
        <v>4</v>
      </c>
      <c r="C935">
        <v>8.6022880458737502E-2</v>
      </c>
      <c r="D935">
        <v>0.81511602756039203</v>
      </c>
    </row>
    <row r="936" spans="1:5" x14ac:dyDescent="0.2">
      <c r="A936" t="str">
        <f>"XPA"</f>
        <v>XPA</v>
      </c>
      <c r="B936">
        <v>3</v>
      </c>
      <c r="C936">
        <v>8.6087687930752402E-2</v>
      </c>
      <c r="D936">
        <v>0.81511602756039203</v>
      </c>
      <c r="E936" t="s">
        <v>5</v>
      </c>
    </row>
    <row r="937" spans="1:5" x14ac:dyDescent="0.2">
      <c r="A937" t="str">
        <f>"HMMR"</f>
        <v>HMMR</v>
      </c>
      <c r="B937">
        <v>3</v>
      </c>
      <c r="C937">
        <v>8.6212660251790696E-2</v>
      </c>
      <c r="D937">
        <v>0.81511602756039203</v>
      </c>
    </row>
    <row r="938" spans="1:5" x14ac:dyDescent="0.2">
      <c r="A938" t="str">
        <f>"TBC1D16"</f>
        <v>TBC1D16</v>
      </c>
      <c r="B938">
        <v>7</v>
      </c>
      <c r="C938">
        <v>8.6292086567952106E-2</v>
      </c>
      <c r="D938">
        <v>0.81511602756039203</v>
      </c>
    </row>
    <row r="939" spans="1:5" x14ac:dyDescent="0.2">
      <c r="A939" t="str">
        <f>"MTHFD1L"</f>
        <v>MTHFD1L</v>
      </c>
      <c r="B939">
        <v>3</v>
      </c>
      <c r="C939">
        <v>8.6354898865680305E-2</v>
      </c>
      <c r="D939">
        <v>0.81511602756039203</v>
      </c>
    </row>
    <row r="940" spans="1:5" x14ac:dyDescent="0.2">
      <c r="A940" t="str">
        <f>"LMAN1"</f>
        <v>LMAN1</v>
      </c>
      <c r="B940">
        <v>4</v>
      </c>
      <c r="C940">
        <v>8.6464092205104801E-2</v>
      </c>
      <c r="D940">
        <v>0.81511602756039203</v>
      </c>
    </row>
    <row r="941" spans="1:5" x14ac:dyDescent="0.2">
      <c r="A941" t="str">
        <f>"COL6A6"</f>
        <v>COL6A6</v>
      </c>
      <c r="B941">
        <v>15</v>
      </c>
      <c r="C941">
        <v>8.6576785389271105E-2</v>
      </c>
      <c r="D941">
        <v>0.81511602756039203</v>
      </c>
    </row>
    <row r="942" spans="1:5" x14ac:dyDescent="0.2">
      <c r="A942" t="str">
        <f>"RB1CC1"</f>
        <v>RB1CC1</v>
      </c>
      <c r="B942">
        <v>6</v>
      </c>
      <c r="C942">
        <v>8.6591124625686203E-2</v>
      </c>
      <c r="D942">
        <v>0.81511602756039203</v>
      </c>
    </row>
    <row r="943" spans="1:5" x14ac:dyDescent="0.2">
      <c r="A943" t="str">
        <f>"FAM135A"</f>
        <v>FAM135A</v>
      </c>
      <c r="B943">
        <v>11</v>
      </c>
      <c r="C943">
        <v>8.67532806919286E-2</v>
      </c>
      <c r="D943">
        <v>0.81553946021866497</v>
      </c>
    </row>
    <row r="944" spans="1:5" x14ac:dyDescent="0.2">
      <c r="A944" t="str">
        <f>"ATRNL1"</f>
        <v>ATRNL1</v>
      </c>
      <c r="B944">
        <v>9</v>
      </c>
      <c r="C944">
        <v>8.6905409443256504E-2</v>
      </c>
      <c r="D944">
        <v>0.81553946021866497</v>
      </c>
    </row>
    <row r="945" spans="1:4" x14ac:dyDescent="0.2">
      <c r="A945" t="str">
        <f>"KRT84"</f>
        <v>KRT84</v>
      </c>
      <c r="B945">
        <v>3</v>
      </c>
      <c r="C945">
        <v>8.70973209613468E-2</v>
      </c>
      <c r="D945">
        <v>0.81553946021866497</v>
      </c>
    </row>
    <row r="946" spans="1:4" x14ac:dyDescent="0.2">
      <c r="A946" t="str">
        <f>"EPHA10"</f>
        <v>EPHA10</v>
      </c>
      <c r="B946">
        <v>5</v>
      </c>
      <c r="C946">
        <v>8.7443679010228703E-2</v>
      </c>
      <c r="D946">
        <v>0.81553946021866497</v>
      </c>
    </row>
    <row r="947" spans="1:4" x14ac:dyDescent="0.2">
      <c r="A947" t="str">
        <f>"PRPF19"</f>
        <v>PRPF19</v>
      </c>
      <c r="B947">
        <v>6</v>
      </c>
      <c r="C947">
        <v>8.7473595461300499E-2</v>
      </c>
      <c r="D947">
        <v>0.81553946021866497</v>
      </c>
    </row>
    <row r="948" spans="1:4" x14ac:dyDescent="0.2">
      <c r="A948" t="str">
        <f>"MS4A6A"</f>
        <v>MS4A6A</v>
      </c>
      <c r="B948">
        <v>3</v>
      </c>
      <c r="C948">
        <v>8.7494987813812403E-2</v>
      </c>
      <c r="D948">
        <v>0.81553946021866497</v>
      </c>
    </row>
    <row r="949" spans="1:4" x14ac:dyDescent="0.2">
      <c r="A949" t="str">
        <f>"DNAJC11"</f>
        <v>DNAJC11</v>
      </c>
      <c r="B949">
        <v>3</v>
      </c>
      <c r="C949">
        <v>8.7516288506542694E-2</v>
      </c>
      <c r="D949">
        <v>0.81553946021866497</v>
      </c>
    </row>
    <row r="950" spans="1:4" x14ac:dyDescent="0.2">
      <c r="A950" t="str">
        <f>"IFT43"</f>
        <v>IFT43</v>
      </c>
      <c r="B950">
        <v>3</v>
      </c>
      <c r="C950">
        <v>8.7541637272542994E-2</v>
      </c>
      <c r="D950">
        <v>0.81553946021866497</v>
      </c>
    </row>
    <row r="951" spans="1:4" x14ac:dyDescent="0.2">
      <c r="A951" t="str">
        <f>"UROC1"</f>
        <v>UROC1</v>
      </c>
      <c r="B951">
        <v>8</v>
      </c>
      <c r="C951">
        <v>8.7611507521102305E-2</v>
      </c>
      <c r="D951">
        <v>0.81553946021866497</v>
      </c>
    </row>
    <row r="952" spans="1:4" x14ac:dyDescent="0.2">
      <c r="A952" t="str">
        <f>"GLOD4"</f>
        <v>GLOD4</v>
      </c>
      <c r="B952">
        <v>3</v>
      </c>
      <c r="C952">
        <v>8.7639959308303206E-2</v>
      </c>
      <c r="D952">
        <v>0.81553946021866497</v>
      </c>
    </row>
    <row r="953" spans="1:4" x14ac:dyDescent="0.2">
      <c r="A953" t="str">
        <f>"TTC30B"</f>
        <v>TTC30B</v>
      </c>
      <c r="B953">
        <v>4</v>
      </c>
      <c r="C953">
        <v>8.7686707914728601E-2</v>
      </c>
      <c r="D953">
        <v>0.81553946021866497</v>
      </c>
    </row>
    <row r="954" spans="1:4" x14ac:dyDescent="0.2">
      <c r="A954" t="str">
        <f>"MYO18A"</f>
        <v>MYO18A</v>
      </c>
      <c r="B954">
        <v>9</v>
      </c>
      <c r="C954">
        <v>8.7928837881479205E-2</v>
      </c>
      <c r="D954">
        <v>0.81553946021866497</v>
      </c>
    </row>
    <row r="955" spans="1:4" x14ac:dyDescent="0.2">
      <c r="A955" t="str">
        <f>"DDX60"</f>
        <v>DDX60</v>
      </c>
      <c r="B955">
        <v>11</v>
      </c>
      <c r="C955">
        <v>8.8009213701426003E-2</v>
      </c>
      <c r="D955">
        <v>0.81553946021866497</v>
      </c>
    </row>
    <row r="956" spans="1:4" x14ac:dyDescent="0.2">
      <c r="A956" t="str">
        <f>"NRDC"</f>
        <v>NRDC</v>
      </c>
      <c r="B956">
        <v>7</v>
      </c>
      <c r="C956">
        <v>8.8038929646013106E-2</v>
      </c>
      <c r="D956">
        <v>0.81553946021866497</v>
      </c>
    </row>
    <row r="957" spans="1:4" x14ac:dyDescent="0.2">
      <c r="A957" t="str">
        <f>"DBF4"</f>
        <v>DBF4</v>
      </c>
      <c r="B957">
        <v>4</v>
      </c>
      <c r="C957">
        <v>8.8159069523742001E-2</v>
      </c>
      <c r="D957">
        <v>0.81553946021866497</v>
      </c>
    </row>
    <row r="958" spans="1:4" x14ac:dyDescent="0.2">
      <c r="A958" t="str">
        <f>"LPIN3"</f>
        <v>LPIN3</v>
      </c>
      <c r="B958">
        <v>3</v>
      </c>
      <c r="C958">
        <v>8.8282051560644295E-2</v>
      </c>
      <c r="D958">
        <v>0.81553946021866497</v>
      </c>
    </row>
    <row r="959" spans="1:4" x14ac:dyDescent="0.2">
      <c r="A959" t="str">
        <f>"PRDM14"</f>
        <v>PRDM14</v>
      </c>
      <c r="B959">
        <v>6</v>
      </c>
      <c r="C959">
        <v>8.8283896965680703E-2</v>
      </c>
      <c r="D959">
        <v>0.81553946021866497</v>
      </c>
    </row>
    <row r="960" spans="1:4" x14ac:dyDescent="0.2">
      <c r="A960" t="str">
        <f>"DNAJA4"</f>
        <v>DNAJA4</v>
      </c>
      <c r="B960">
        <v>4</v>
      </c>
      <c r="C960">
        <v>8.8357658631248698E-2</v>
      </c>
      <c r="D960">
        <v>0.81553946021866497</v>
      </c>
    </row>
    <row r="961" spans="1:4" x14ac:dyDescent="0.2">
      <c r="A961" t="str">
        <f>"RING1"</f>
        <v>RING1</v>
      </c>
      <c r="B961">
        <v>5</v>
      </c>
      <c r="C961">
        <v>8.8385400971993502E-2</v>
      </c>
      <c r="D961">
        <v>0.81553946021866497</v>
      </c>
    </row>
    <row r="962" spans="1:4" x14ac:dyDescent="0.2">
      <c r="A962" t="str">
        <f>"SLCO1C1"</f>
        <v>SLCO1C1</v>
      </c>
      <c r="B962">
        <v>3</v>
      </c>
      <c r="C962">
        <v>8.8692837431469093E-2</v>
      </c>
      <c r="D962">
        <v>0.81581932479794705</v>
      </c>
    </row>
    <row r="963" spans="1:4" x14ac:dyDescent="0.2">
      <c r="A963" t="str">
        <f>"RXFP1"</f>
        <v>RXFP1</v>
      </c>
      <c r="B963">
        <v>5</v>
      </c>
      <c r="C963">
        <v>8.8749973020001399E-2</v>
      </c>
      <c r="D963">
        <v>0.81581932479794705</v>
      </c>
    </row>
    <row r="964" spans="1:4" x14ac:dyDescent="0.2">
      <c r="A964" t="str">
        <f>"ZNF799"</f>
        <v>ZNF799</v>
      </c>
      <c r="B964">
        <v>5</v>
      </c>
      <c r="C964">
        <v>8.8823847752831003E-2</v>
      </c>
      <c r="D964">
        <v>0.81581932479794705</v>
      </c>
    </row>
    <row r="965" spans="1:4" x14ac:dyDescent="0.2">
      <c r="A965" t="str">
        <f>"ZFP64"</f>
        <v>ZFP64</v>
      </c>
      <c r="B965">
        <v>5</v>
      </c>
      <c r="C965">
        <v>8.8942420969264496E-2</v>
      </c>
      <c r="D965">
        <v>0.81581932479794705</v>
      </c>
    </row>
    <row r="966" spans="1:4" x14ac:dyDescent="0.2">
      <c r="A966" t="str">
        <f>"TRIML2"</f>
        <v>TRIML2</v>
      </c>
      <c r="B966">
        <v>4</v>
      </c>
      <c r="C966">
        <v>8.8948527070666597E-2</v>
      </c>
      <c r="D966">
        <v>0.81581932479794705</v>
      </c>
    </row>
    <row r="967" spans="1:4" x14ac:dyDescent="0.2">
      <c r="A967" t="str">
        <f>"VRTN"</f>
        <v>VRTN</v>
      </c>
      <c r="B967">
        <v>5</v>
      </c>
      <c r="C967">
        <v>8.89852324451465E-2</v>
      </c>
      <c r="D967">
        <v>0.81581932479794705</v>
      </c>
    </row>
    <row r="968" spans="1:4" x14ac:dyDescent="0.2">
      <c r="A968" t="str">
        <f>"ZDHHC14"</f>
        <v>ZDHHC14</v>
      </c>
      <c r="B968">
        <v>3</v>
      </c>
      <c r="C968">
        <v>8.9060429789976803E-2</v>
      </c>
      <c r="D968">
        <v>0.81581932479794705</v>
      </c>
    </row>
    <row r="969" spans="1:4" x14ac:dyDescent="0.2">
      <c r="A969" t="str">
        <f>"AGL"</f>
        <v>AGL</v>
      </c>
      <c r="B969">
        <v>7</v>
      </c>
      <c r="C969">
        <v>8.9295176871441104E-2</v>
      </c>
      <c r="D969">
        <v>0.81707707149804998</v>
      </c>
    </row>
    <row r="970" spans="1:4" x14ac:dyDescent="0.2">
      <c r="A970" t="str">
        <f>"SEMA4D"</f>
        <v>SEMA4D</v>
      </c>
      <c r="B970">
        <v>3</v>
      </c>
      <c r="C970">
        <v>8.9382217462362898E-2</v>
      </c>
      <c r="D970">
        <v>0.81707707149804998</v>
      </c>
    </row>
    <row r="971" spans="1:4" x14ac:dyDescent="0.2">
      <c r="A971" t="str">
        <f>"CD1C"</f>
        <v>CD1C</v>
      </c>
      <c r="B971">
        <v>4</v>
      </c>
      <c r="C971">
        <v>8.9704966618664395E-2</v>
      </c>
      <c r="D971">
        <v>0.81918205598776195</v>
      </c>
    </row>
    <row r="972" spans="1:4" x14ac:dyDescent="0.2">
      <c r="A972" t="str">
        <f>"ALPK2"</f>
        <v>ALPK2</v>
      </c>
      <c r="B972">
        <v>11</v>
      </c>
      <c r="C972">
        <v>8.9838287481068202E-2</v>
      </c>
      <c r="D972">
        <v>0.81955463491998104</v>
      </c>
    </row>
    <row r="973" spans="1:4" x14ac:dyDescent="0.2">
      <c r="A973" t="str">
        <f>"KRTAP19-8"</f>
        <v>KRTAP19-8</v>
      </c>
      <c r="B973">
        <v>4</v>
      </c>
      <c r="C973">
        <v>9.0055313491780101E-2</v>
      </c>
      <c r="D973">
        <v>0.82068926636850703</v>
      </c>
    </row>
    <row r="974" spans="1:4" x14ac:dyDescent="0.2">
      <c r="A974" t="str">
        <f>"DHRS9"</f>
        <v>DHRS9</v>
      </c>
      <c r="B974">
        <v>3</v>
      </c>
      <c r="C974">
        <v>9.03028369457652E-2</v>
      </c>
      <c r="D974">
        <v>0.82209920828940197</v>
      </c>
    </row>
    <row r="975" spans="1:4" x14ac:dyDescent="0.2">
      <c r="A975" t="str">
        <f>"NRAP"</f>
        <v>NRAP</v>
      </c>
      <c r="B975">
        <v>13</v>
      </c>
      <c r="C975">
        <v>9.0611894706416299E-2</v>
      </c>
      <c r="D975">
        <v>0.82328366150457699</v>
      </c>
    </row>
    <row r="976" spans="1:4" x14ac:dyDescent="0.2">
      <c r="A976" t="str">
        <f>"DCAF15"</f>
        <v>DCAF15</v>
      </c>
      <c r="B976">
        <v>3</v>
      </c>
      <c r="C976">
        <v>9.0705853861211203E-2</v>
      </c>
      <c r="D976">
        <v>0.82328366150457699</v>
      </c>
    </row>
    <row r="977" spans="1:4" x14ac:dyDescent="0.2">
      <c r="A977" t="str">
        <f>"LRIG2"</f>
        <v>LRIG2</v>
      </c>
      <c r="B977">
        <v>8</v>
      </c>
      <c r="C977">
        <v>9.0834814178358897E-2</v>
      </c>
      <c r="D977">
        <v>0.82328366150457699</v>
      </c>
    </row>
    <row r="978" spans="1:4" x14ac:dyDescent="0.2">
      <c r="A978" t="str">
        <f>"PLG"</f>
        <v>PLG</v>
      </c>
      <c r="B978">
        <v>8</v>
      </c>
      <c r="C978">
        <v>9.08912002262285E-2</v>
      </c>
      <c r="D978">
        <v>0.82328366150457699</v>
      </c>
    </row>
    <row r="979" spans="1:4" x14ac:dyDescent="0.2">
      <c r="A979" t="str">
        <f>"KRT6A"</f>
        <v>KRT6A</v>
      </c>
      <c r="B979">
        <v>4</v>
      </c>
      <c r="C979">
        <v>9.0910372105609594E-2</v>
      </c>
      <c r="D979">
        <v>0.82328366150457699</v>
      </c>
    </row>
    <row r="980" spans="1:4" x14ac:dyDescent="0.2">
      <c r="A980" t="str">
        <f>"ZNF777"</f>
        <v>ZNF777</v>
      </c>
      <c r="B980">
        <v>5</v>
      </c>
      <c r="C980">
        <v>9.1133134036751801E-2</v>
      </c>
      <c r="D980">
        <v>0.82328366150457699</v>
      </c>
    </row>
    <row r="981" spans="1:4" x14ac:dyDescent="0.2">
      <c r="A981" t="str">
        <f>"SV2B"</f>
        <v>SV2B</v>
      </c>
      <c r="B981">
        <v>8</v>
      </c>
      <c r="C981">
        <v>9.1475132009041907E-2</v>
      </c>
      <c r="D981">
        <v>0.82328366150457699</v>
      </c>
    </row>
    <row r="982" spans="1:4" x14ac:dyDescent="0.2">
      <c r="A982" t="str">
        <f>"WSCD1"</f>
        <v>WSCD1</v>
      </c>
      <c r="B982">
        <v>4</v>
      </c>
      <c r="C982">
        <v>9.1520056100486399E-2</v>
      </c>
      <c r="D982">
        <v>0.82328366150457699</v>
      </c>
    </row>
    <row r="983" spans="1:4" x14ac:dyDescent="0.2">
      <c r="A983" t="str">
        <f>"MED13"</f>
        <v>MED13</v>
      </c>
      <c r="B983">
        <v>11</v>
      </c>
      <c r="C983">
        <v>9.1667737424516907E-2</v>
      </c>
      <c r="D983">
        <v>0.82328366150457699</v>
      </c>
    </row>
    <row r="984" spans="1:4" x14ac:dyDescent="0.2">
      <c r="A984" t="str">
        <f>"PEX1"</f>
        <v>PEX1</v>
      </c>
      <c r="B984">
        <v>6</v>
      </c>
      <c r="C984">
        <v>9.16815539619696E-2</v>
      </c>
      <c r="D984">
        <v>0.82328366150457699</v>
      </c>
    </row>
    <row r="985" spans="1:4" x14ac:dyDescent="0.2">
      <c r="A985" t="str">
        <f>"ZNF527"</f>
        <v>ZNF527</v>
      </c>
      <c r="B985">
        <v>6</v>
      </c>
      <c r="C985">
        <v>9.1692533283058902E-2</v>
      </c>
      <c r="D985">
        <v>0.82328366150457699</v>
      </c>
    </row>
    <row r="986" spans="1:4" x14ac:dyDescent="0.2">
      <c r="A986" t="str">
        <f>"PLCD3"</f>
        <v>PLCD3</v>
      </c>
      <c r="B986">
        <v>7</v>
      </c>
      <c r="C986">
        <v>9.1799842685616403E-2</v>
      </c>
      <c r="D986">
        <v>0.82328366150457699</v>
      </c>
    </row>
    <row r="987" spans="1:4" x14ac:dyDescent="0.2">
      <c r="A987" t="str">
        <f>"TAGAP"</f>
        <v>TAGAP</v>
      </c>
      <c r="B987">
        <v>5</v>
      </c>
      <c r="C987">
        <v>9.1832024759408298E-2</v>
      </c>
      <c r="D987">
        <v>0.82328366150457699</v>
      </c>
    </row>
    <row r="988" spans="1:4" x14ac:dyDescent="0.2">
      <c r="A988" t="str">
        <f>"NLRP10"</f>
        <v>NLRP10</v>
      </c>
      <c r="B988">
        <v>5</v>
      </c>
      <c r="C988">
        <v>9.1863050699303297E-2</v>
      </c>
      <c r="D988">
        <v>0.82328366150457699</v>
      </c>
    </row>
    <row r="989" spans="1:4" x14ac:dyDescent="0.2">
      <c r="A989" t="str">
        <f>"VPS45"</f>
        <v>VPS45</v>
      </c>
      <c r="B989">
        <v>4</v>
      </c>
      <c r="C989">
        <v>9.1961707136351101E-2</v>
      </c>
      <c r="D989">
        <v>0.82328366150457699</v>
      </c>
    </row>
    <row r="990" spans="1:4" x14ac:dyDescent="0.2">
      <c r="A990" t="str">
        <f>"ARHGAP9"</f>
        <v>ARHGAP9</v>
      </c>
      <c r="B990">
        <v>4</v>
      </c>
      <c r="C990">
        <v>9.2107745166735297E-2</v>
      </c>
      <c r="D990">
        <v>0.82328366150457699</v>
      </c>
    </row>
    <row r="991" spans="1:4" x14ac:dyDescent="0.2">
      <c r="A991" t="str">
        <f>"TAF1L"</f>
        <v>TAF1L</v>
      </c>
      <c r="B991">
        <v>22</v>
      </c>
      <c r="C991">
        <v>9.2302443010493299E-2</v>
      </c>
      <c r="D991">
        <v>0.82328366150457699</v>
      </c>
    </row>
    <row r="992" spans="1:4" x14ac:dyDescent="0.2">
      <c r="A992" t="str">
        <f>"LHX1"</f>
        <v>LHX1</v>
      </c>
      <c r="B992">
        <v>3</v>
      </c>
      <c r="C992">
        <v>9.2323330438806805E-2</v>
      </c>
      <c r="D992">
        <v>0.82328366150457699</v>
      </c>
    </row>
    <row r="993" spans="1:5" x14ac:dyDescent="0.2">
      <c r="A993" t="str">
        <f>"LAMC3"</f>
        <v>LAMC3</v>
      </c>
      <c r="B993">
        <v>12</v>
      </c>
      <c r="C993">
        <v>9.2329109516544203E-2</v>
      </c>
      <c r="D993">
        <v>0.82328366150457699</v>
      </c>
    </row>
    <row r="994" spans="1:5" x14ac:dyDescent="0.2">
      <c r="A994" t="str">
        <f>"FAN1"</f>
        <v>FAN1</v>
      </c>
      <c r="B994">
        <v>7</v>
      </c>
      <c r="C994">
        <v>9.2351189335340103E-2</v>
      </c>
      <c r="D994">
        <v>0.82328366150457699</v>
      </c>
    </row>
    <row r="995" spans="1:5" x14ac:dyDescent="0.2">
      <c r="A995" t="str">
        <f>"PARD3"</f>
        <v>PARD3</v>
      </c>
      <c r="B995">
        <v>13</v>
      </c>
      <c r="C995">
        <v>9.2437324404075594E-2</v>
      </c>
      <c r="D995">
        <v>0.82328366150457699</v>
      </c>
    </row>
    <row r="996" spans="1:5" x14ac:dyDescent="0.2">
      <c r="A996" t="str">
        <f>"CHI3L1"</f>
        <v>CHI3L1</v>
      </c>
      <c r="B996">
        <v>4</v>
      </c>
      <c r="C996">
        <v>9.2646188936520102E-2</v>
      </c>
      <c r="D996">
        <v>0.82328366150457699</v>
      </c>
    </row>
    <row r="997" spans="1:5" x14ac:dyDescent="0.2">
      <c r="A997" t="str">
        <f>"PCDHA12"</f>
        <v>PCDHA12</v>
      </c>
      <c r="B997">
        <v>16</v>
      </c>
      <c r="C997">
        <v>9.26751807327999E-2</v>
      </c>
      <c r="D997">
        <v>0.82328366150457699</v>
      </c>
    </row>
    <row r="998" spans="1:5" x14ac:dyDescent="0.2">
      <c r="A998" t="str">
        <f>"SLITRK5"</f>
        <v>SLITRK5</v>
      </c>
      <c r="B998">
        <v>13</v>
      </c>
      <c r="C998">
        <v>9.2676979468170106E-2</v>
      </c>
      <c r="D998">
        <v>0.82328366150457699</v>
      </c>
    </row>
    <row r="999" spans="1:5" x14ac:dyDescent="0.2">
      <c r="A999" t="str">
        <f>"KCNJ9"</f>
        <v>KCNJ9</v>
      </c>
      <c r="B999">
        <v>4</v>
      </c>
      <c r="C999">
        <v>9.2756501939666697E-2</v>
      </c>
      <c r="D999">
        <v>0.82328366150457699</v>
      </c>
    </row>
    <row r="1000" spans="1:5" x14ac:dyDescent="0.2">
      <c r="A1000" t="str">
        <f>"RGL1"</f>
        <v>RGL1</v>
      </c>
      <c r="B1000">
        <v>4</v>
      </c>
      <c r="C1000">
        <v>9.3214635143997998E-2</v>
      </c>
      <c r="D1000">
        <v>0.82599446231718299</v>
      </c>
    </row>
    <row r="1001" spans="1:5" x14ac:dyDescent="0.2">
      <c r="A1001" t="str">
        <f>"IL2RB"</f>
        <v>IL2RB</v>
      </c>
      <c r="B1001">
        <v>4</v>
      </c>
      <c r="C1001">
        <v>9.3248415253689598E-2</v>
      </c>
      <c r="D1001">
        <v>0.82599446231718299</v>
      </c>
    </row>
    <row r="1002" spans="1:5" x14ac:dyDescent="0.2">
      <c r="A1002" t="str">
        <f>"LRRC2"</f>
        <v>LRRC2</v>
      </c>
      <c r="B1002">
        <v>4</v>
      </c>
      <c r="C1002">
        <v>9.3534342539293602E-2</v>
      </c>
      <c r="D1002">
        <v>0.82677663700249404</v>
      </c>
    </row>
    <row r="1003" spans="1:5" x14ac:dyDescent="0.2">
      <c r="A1003" t="str">
        <f>"CDH19"</f>
        <v>CDH19</v>
      </c>
      <c r="B1003">
        <v>16</v>
      </c>
      <c r="C1003">
        <v>9.3547888671725199E-2</v>
      </c>
      <c r="D1003">
        <v>0.82677663700249404</v>
      </c>
    </row>
    <row r="1004" spans="1:5" x14ac:dyDescent="0.2">
      <c r="A1004" t="str">
        <f>"DLC1"</f>
        <v>DLC1</v>
      </c>
      <c r="B1004">
        <v>10</v>
      </c>
      <c r="C1004">
        <v>9.3618416063372803E-2</v>
      </c>
      <c r="D1004">
        <v>0.82677663700249404</v>
      </c>
    </row>
    <row r="1005" spans="1:5" x14ac:dyDescent="0.2">
      <c r="A1005" t="str">
        <f>"WDCP"</f>
        <v>WDCP</v>
      </c>
      <c r="B1005">
        <v>4</v>
      </c>
      <c r="C1005">
        <v>9.3875197110904696E-2</v>
      </c>
      <c r="D1005">
        <v>0.82677663700249404</v>
      </c>
      <c r="E1005" t="s">
        <v>5</v>
      </c>
    </row>
    <row r="1006" spans="1:5" x14ac:dyDescent="0.2">
      <c r="A1006" t="str">
        <f>"NLRP3"</f>
        <v>NLRP3</v>
      </c>
      <c r="B1006">
        <v>7</v>
      </c>
      <c r="C1006">
        <v>9.3982467518097801E-2</v>
      </c>
      <c r="D1006">
        <v>0.82677663700249404</v>
      </c>
    </row>
    <row r="1007" spans="1:5" x14ac:dyDescent="0.2">
      <c r="A1007" t="str">
        <f>"USP4"</f>
        <v>USP4</v>
      </c>
      <c r="B1007">
        <v>4</v>
      </c>
      <c r="C1007">
        <v>9.41235717827658E-2</v>
      </c>
      <c r="D1007">
        <v>0.82677663700249404</v>
      </c>
    </row>
    <row r="1008" spans="1:5" x14ac:dyDescent="0.2">
      <c r="A1008" t="str">
        <f>"ST18"</f>
        <v>ST18</v>
      </c>
      <c r="B1008">
        <v>9</v>
      </c>
      <c r="C1008">
        <v>9.4133593854585404E-2</v>
      </c>
      <c r="D1008">
        <v>0.82677663700249404</v>
      </c>
    </row>
    <row r="1009" spans="1:5" x14ac:dyDescent="0.2">
      <c r="A1009" t="str">
        <f>"C12orf42"</f>
        <v>C12orf42</v>
      </c>
      <c r="B1009">
        <v>3</v>
      </c>
      <c r="C1009">
        <v>9.4271982305120405E-2</v>
      </c>
      <c r="D1009">
        <v>0.82677663700249404</v>
      </c>
    </row>
    <row r="1010" spans="1:5" x14ac:dyDescent="0.2">
      <c r="A1010" t="str">
        <f>"RBM46"</f>
        <v>RBM46</v>
      </c>
      <c r="B1010">
        <v>5</v>
      </c>
      <c r="C1010">
        <v>9.4352410095210698E-2</v>
      </c>
      <c r="D1010">
        <v>0.82677663700249404</v>
      </c>
    </row>
    <row r="1011" spans="1:5" x14ac:dyDescent="0.2">
      <c r="A1011" t="str">
        <f>"INTS3"</f>
        <v>INTS3</v>
      </c>
      <c r="B1011">
        <v>11</v>
      </c>
      <c r="C1011">
        <v>9.4508212446871603E-2</v>
      </c>
      <c r="D1011">
        <v>0.82677663700249404</v>
      </c>
    </row>
    <row r="1012" spans="1:5" x14ac:dyDescent="0.2">
      <c r="A1012" t="str">
        <f>"MNDA"</f>
        <v>MNDA</v>
      </c>
      <c r="B1012">
        <v>9</v>
      </c>
      <c r="C1012">
        <v>9.4604981019952503E-2</v>
      </c>
      <c r="D1012">
        <v>0.82677663700249404</v>
      </c>
    </row>
    <row r="1013" spans="1:5" x14ac:dyDescent="0.2">
      <c r="A1013" t="str">
        <f>"CRYBG2"</f>
        <v>CRYBG2</v>
      </c>
      <c r="B1013">
        <v>3</v>
      </c>
      <c r="C1013">
        <v>9.4646583041557902E-2</v>
      </c>
      <c r="D1013">
        <v>0.82677663700249404</v>
      </c>
    </row>
    <row r="1014" spans="1:5" x14ac:dyDescent="0.2">
      <c r="A1014" t="str">
        <f>"KMT2C"</f>
        <v>KMT2C</v>
      </c>
      <c r="B1014">
        <v>24</v>
      </c>
      <c r="C1014">
        <v>9.4799918652964596E-2</v>
      </c>
      <c r="D1014">
        <v>0.82677663700249404</v>
      </c>
      <c r="E1014" t="s">
        <v>5</v>
      </c>
    </row>
    <row r="1015" spans="1:5" x14ac:dyDescent="0.2">
      <c r="A1015" t="str">
        <f>"INPP5D"</f>
        <v>INPP5D</v>
      </c>
      <c r="B1015">
        <v>7</v>
      </c>
      <c r="C1015">
        <v>9.4860521065321501E-2</v>
      </c>
      <c r="D1015">
        <v>0.82677663700249404</v>
      </c>
    </row>
    <row r="1016" spans="1:5" x14ac:dyDescent="0.2">
      <c r="A1016" t="str">
        <f>"SULT1A2"</f>
        <v>SULT1A2</v>
      </c>
      <c r="B1016">
        <v>4</v>
      </c>
      <c r="C1016">
        <v>9.4889179576615704E-2</v>
      </c>
      <c r="D1016">
        <v>0.82677663700249404</v>
      </c>
    </row>
    <row r="1017" spans="1:5" x14ac:dyDescent="0.2">
      <c r="A1017" t="str">
        <f>"AMDHD2"</f>
        <v>AMDHD2</v>
      </c>
      <c r="B1017">
        <v>3</v>
      </c>
      <c r="C1017">
        <v>9.4999043123113705E-2</v>
      </c>
      <c r="D1017">
        <v>0.82677663700249404</v>
      </c>
    </row>
    <row r="1018" spans="1:5" x14ac:dyDescent="0.2">
      <c r="A1018" t="str">
        <f>"OR4A15"</f>
        <v>OR4A15</v>
      </c>
      <c r="B1018">
        <v>6</v>
      </c>
      <c r="C1018">
        <v>9.5183153013074201E-2</v>
      </c>
      <c r="D1018">
        <v>0.82677663700249404</v>
      </c>
    </row>
    <row r="1019" spans="1:5" x14ac:dyDescent="0.2">
      <c r="A1019" t="str">
        <f>"TRAK1"</f>
        <v>TRAK1</v>
      </c>
      <c r="B1019">
        <v>8</v>
      </c>
      <c r="C1019">
        <v>9.5193732878844597E-2</v>
      </c>
      <c r="D1019">
        <v>0.82677663700249404</v>
      </c>
    </row>
    <row r="1020" spans="1:5" x14ac:dyDescent="0.2">
      <c r="A1020" t="str">
        <f>"MNT"</f>
        <v>MNT</v>
      </c>
      <c r="B1020">
        <v>4</v>
      </c>
      <c r="C1020">
        <v>9.5230639774198197E-2</v>
      </c>
      <c r="D1020">
        <v>0.82677663700249404</v>
      </c>
    </row>
    <row r="1021" spans="1:5" x14ac:dyDescent="0.2">
      <c r="A1021" t="str">
        <f>"GPATCH1"</f>
        <v>GPATCH1</v>
      </c>
      <c r="B1021">
        <v>3</v>
      </c>
      <c r="C1021">
        <v>9.5242181091023295E-2</v>
      </c>
      <c r="D1021">
        <v>0.82677663700249404</v>
      </c>
    </row>
    <row r="1022" spans="1:5" x14ac:dyDescent="0.2">
      <c r="A1022" t="str">
        <f>"CD1A"</f>
        <v>CD1A</v>
      </c>
      <c r="B1022">
        <v>5</v>
      </c>
      <c r="C1022">
        <v>9.52967878053224E-2</v>
      </c>
      <c r="D1022">
        <v>0.82677663700249404</v>
      </c>
    </row>
    <row r="1023" spans="1:5" x14ac:dyDescent="0.2">
      <c r="A1023" t="str">
        <f>"CD7"</f>
        <v>CD7</v>
      </c>
      <c r="B1023">
        <v>3</v>
      </c>
      <c r="C1023">
        <v>9.5531171203254703E-2</v>
      </c>
      <c r="D1023">
        <v>0.82713309954679204</v>
      </c>
    </row>
    <row r="1024" spans="1:5" x14ac:dyDescent="0.2">
      <c r="A1024" t="str">
        <f>"ELFN2"</f>
        <v>ELFN2</v>
      </c>
      <c r="B1024">
        <v>13</v>
      </c>
      <c r="C1024">
        <v>9.5531189898667296E-2</v>
      </c>
      <c r="D1024">
        <v>0.82713309954679204</v>
      </c>
    </row>
    <row r="1025" spans="1:4" x14ac:dyDescent="0.2">
      <c r="A1025" t="str">
        <f>"FBXL12"</f>
        <v>FBXL12</v>
      </c>
      <c r="B1025">
        <v>3</v>
      </c>
      <c r="C1025">
        <v>9.5618005637380404E-2</v>
      </c>
      <c r="D1025">
        <v>0.82713309954679204</v>
      </c>
    </row>
    <row r="1026" spans="1:4" x14ac:dyDescent="0.2">
      <c r="A1026" t="str">
        <f>"RNF19B"</f>
        <v>RNF19B</v>
      </c>
      <c r="B1026">
        <v>4</v>
      </c>
      <c r="C1026">
        <v>9.5896781013037599E-2</v>
      </c>
      <c r="D1026">
        <v>0.82873530362291403</v>
      </c>
    </row>
    <row r="1027" spans="1:4" x14ac:dyDescent="0.2">
      <c r="A1027" t="str">
        <f>"NECTIN1"</f>
        <v>NECTIN1</v>
      </c>
      <c r="B1027">
        <v>7</v>
      </c>
      <c r="C1027">
        <v>9.6203530539695506E-2</v>
      </c>
      <c r="D1027">
        <v>0.82895029910097895</v>
      </c>
    </row>
    <row r="1028" spans="1:4" x14ac:dyDescent="0.2">
      <c r="A1028" t="str">
        <f>"IGDCC3"</f>
        <v>IGDCC3</v>
      </c>
      <c r="B1028">
        <v>6</v>
      </c>
      <c r="C1028">
        <v>9.6305189833419194E-2</v>
      </c>
      <c r="D1028">
        <v>0.82895029910097895</v>
      </c>
    </row>
    <row r="1029" spans="1:4" x14ac:dyDescent="0.2">
      <c r="A1029" t="str">
        <f>"QSOX1"</f>
        <v>QSOX1</v>
      </c>
      <c r="B1029">
        <v>3</v>
      </c>
      <c r="C1029">
        <v>9.6418408903561695E-2</v>
      </c>
      <c r="D1029">
        <v>0.82895029910097895</v>
      </c>
    </row>
    <row r="1030" spans="1:4" x14ac:dyDescent="0.2">
      <c r="A1030" t="str">
        <f>"IGSF9"</f>
        <v>IGSF9</v>
      </c>
      <c r="B1030">
        <v>9</v>
      </c>
      <c r="C1030">
        <v>9.6429233694203101E-2</v>
      </c>
      <c r="D1030">
        <v>0.82895029910097895</v>
      </c>
    </row>
    <row r="1031" spans="1:4" x14ac:dyDescent="0.2">
      <c r="A1031" t="str">
        <f>"RIPK4"</f>
        <v>RIPK4</v>
      </c>
      <c r="B1031">
        <v>7</v>
      </c>
      <c r="C1031">
        <v>9.6465829367553199E-2</v>
      </c>
      <c r="D1031">
        <v>0.82895029910097895</v>
      </c>
    </row>
    <row r="1032" spans="1:4" x14ac:dyDescent="0.2">
      <c r="A1032" t="str">
        <f>"LAX1"</f>
        <v>LAX1</v>
      </c>
      <c r="B1032">
        <v>3</v>
      </c>
      <c r="C1032">
        <v>9.6483151769373401E-2</v>
      </c>
      <c r="D1032">
        <v>0.82895029910097895</v>
      </c>
    </row>
    <row r="1033" spans="1:4" x14ac:dyDescent="0.2">
      <c r="A1033" t="str">
        <f>"ZNF766"</f>
        <v>ZNF766</v>
      </c>
      <c r="B1033">
        <v>7</v>
      </c>
      <c r="C1033">
        <v>9.67863773592781E-2</v>
      </c>
      <c r="D1033">
        <v>0.830411264770053</v>
      </c>
    </row>
    <row r="1034" spans="1:4" x14ac:dyDescent="0.2">
      <c r="A1034" t="str">
        <f>"IGFBP5"</f>
        <v>IGFBP5</v>
      </c>
      <c r="B1034">
        <v>3</v>
      </c>
      <c r="C1034">
        <v>9.6888141778652001E-2</v>
      </c>
      <c r="D1034">
        <v>0.830411264770053</v>
      </c>
    </row>
    <row r="1035" spans="1:4" x14ac:dyDescent="0.2">
      <c r="A1035" t="str">
        <f>"ACTL8"</f>
        <v>ACTL8</v>
      </c>
      <c r="B1035">
        <v>4</v>
      </c>
      <c r="C1035">
        <v>9.6934437544844806E-2</v>
      </c>
      <c r="D1035">
        <v>0.830411264770053</v>
      </c>
    </row>
    <row r="1036" spans="1:4" x14ac:dyDescent="0.2">
      <c r="A1036" t="str">
        <f>"UGT2B15"</f>
        <v>UGT2B15</v>
      </c>
      <c r="B1036">
        <v>4</v>
      </c>
      <c r="C1036">
        <v>9.7104096316384197E-2</v>
      </c>
      <c r="D1036">
        <v>0.83105169923487798</v>
      </c>
    </row>
    <row r="1037" spans="1:4" x14ac:dyDescent="0.2">
      <c r="A1037" t="str">
        <f>"TMTC2"</f>
        <v>TMTC2</v>
      </c>
      <c r="B1037">
        <v>4</v>
      </c>
      <c r="C1037">
        <v>9.7303900748803296E-2</v>
      </c>
      <c r="D1037">
        <v>0.83105169923487798</v>
      </c>
    </row>
    <row r="1038" spans="1:4" x14ac:dyDescent="0.2">
      <c r="A1038" t="str">
        <f>"MORC1"</f>
        <v>MORC1</v>
      </c>
      <c r="B1038">
        <v>3</v>
      </c>
      <c r="C1038">
        <v>9.7310457858449606E-2</v>
      </c>
      <c r="D1038">
        <v>0.83105169923487798</v>
      </c>
    </row>
    <row r="1039" spans="1:4" x14ac:dyDescent="0.2">
      <c r="A1039" t="str">
        <f>"THNSL2"</f>
        <v>THNSL2</v>
      </c>
      <c r="B1039">
        <v>5</v>
      </c>
      <c r="C1039">
        <v>9.7388411232412694E-2</v>
      </c>
      <c r="D1039">
        <v>0.83105169923487798</v>
      </c>
    </row>
    <row r="1040" spans="1:4" x14ac:dyDescent="0.2">
      <c r="A1040" t="str">
        <f>"ZKSCAN2"</f>
        <v>ZKSCAN2</v>
      </c>
      <c r="B1040">
        <v>6</v>
      </c>
      <c r="C1040">
        <v>9.7551410941785599E-2</v>
      </c>
      <c r="D1040">
        <v>0.83105169923487798</v>
      </c>
    </row>
    <row r="1041" spans="1:4" x14ac:dyDescent="0.2">
      <c r="A1041" t="str">
        <f>"CYFIP1"</f>
        <v>CYFIP1</v>
      </c>
      <c r="B1041">
        <v>8</v>
      </c>
      <c r="C1041">
        <v>9.7670877961036601E-2</v>
      </c>
      <c r="D1041">
        <v>0.83105169923487798</v>
      </c>
    </row>
    <row r="1042" spans="1:4" x14ac:dyDescent="0.2">
      <c r="A1042" t="str">
        <f>"TARBP1"</f>
        <v>TARBP1</v>
      </c>
      <c r="B1042">
        <v>3</v>
      </c>
      <c r="C1042">
        <v>9.7780841678945699E-2</v>
      </c>
      <c r="D1042">
        <v>0.83105169923487798</v>
      </c>
    </row>
    <row r="1043" spans="1:4" x14ac:dyDescent="0.2">
      <c r="A1043" t="str">
        <f>"CCDC39"</f>
        <v>CCDC39</v>
      </c>
      <c r="B1043">
        <v>9</v>
      </c>
      <c r="C1043">
        <v>9.7791206202539199E-2</v>
      </c>
      <c r="D1043">
        <v>0.83105169923487798</v>
      </c>
    </row>
    <row r="1044" spans="1:4" x14ac:dyDescent="0.2">
      <c r="A1044" t="str">
        <f>"FOXD4L5"</f>
        <v>FOXD4L5</v>
      </c>
      <c r="B1044">
        <v>3</v>
      </c>
      <c r="C1044">
        <v>9.7930830012644701E-2</v>
      </c>
      <c r="D1044">
        <v>0.83105169923487798</v>
      </c>
    </row>
    <row r="1045" spans="1:4" x14ac:dyDescent="0.2">
      <c r="A1045" t="str">
        <f>"TECTA"</f>
        <v>TECTA</v>
      </c>
      <c r="B1045">
        <v>16</v>
      </c>
      <c r="C1045">
        <v>9.7947389252789896E-2</v>
      </c>
      <c r="D1045">
        <v>0.83105169923487798</v>
      </c>
    </row>
    <row r="1046" spans="1:4" x14ac:dyDescent="0.2">
      <c r="A1046" t="str">
        <f>"REC8"</f>
        <v>REC8</v>
      </c>
      <c r="B1046">
        <v>4</v>
      </c>
      <c r="C1046">
        <v>9.8064702976526696E-2</v>
      </c>
      <c r="D1046">
        <v>0.83125085068523796</v>
      </c>
    </row>
    <row r="1047" spans="1:4" x14ac:dyDescent="0.2">
      <c r="A1047" t="str">
        <f>"EPB41L4B"</f>
        <v>EPB41L4B</v>
      </c>
      <c r="B1047">
        <v>8</v>
      </c>
      <c r="C1047">
        <v>9.8253919934714801E-2</v>
      </c>
      <c r="D1047">
        <v>0.83126079632476302</v>
      </c>
    </row>
    <row r="1048" spans="1:4" x14ac:dyDescent="0.2">
      <c r="A1048" t="str">
        <f>"FANCM"</f>
        <v>FANCM</v>
      </c>
      <c r="B1048">
        <v>12</v>
      </c>
      <c r="C1048">
        <v>9.83973640433293E-2</v>
      </c>
      <c r="D1048">
        <v>0.83126079632476302</v>
      </c>
    </row>
    <row r="1049" spans="1:4" x14ac:dyDescent="0.2">
      <c r="A1049" t="str">
        <f>"CEMIP"</f>
        <v>CEMIP</v>
      </c>
      <c r="B1049">
        <v>6</v>
      </c>
      <c r="C1049">
        <v>9.8757466276681902E-2</v>
      </c>
      <c r="D1049">
        <v>0.83126079632476302</v>
      </c>
    </row>
    <row r="1050" spans="1:4" x14ac:dyDescent="0.2">
      <c r="A1050" t="str">
        <f>"CDR2"</f>
        <v>CDR2</v>
      </c>
      <c r="B1050">
        <v>7</v>
      </c>
      <c r="C1050">
        <v>9.8798705685797295E-2</v>
      </c>
      <c r="D1050">
        <v>0.83126079632476302</v>
      </c>
    </row>
    <row r="1051" spans="1:4" x14ac:dyDescent="0.2">
      <c r="A1051" t="str">
        <f>"SKP2"</f>
        <v>SKP2</v>
      </c>
      <c r="B1051">
        <v>4</v>
      </c>
      <c r="C1051">
        <v>9.8829401159186606E-2</v>
      </c>
      <c r="D1051">
        <v>0.83126079632476302</v>
      </c>
    </row>
    <row r="1052" spans="1:4" x14ac:dyDescent="0.2">
      <c r="A1052" t="str">
        <f>"IRF5"</f>
        <v>IRF5</v>
      </c>
      <c r="B1052">
        <v>4</v>
      </c>
      <c r="C1052">
        <v>9.8888443470156795E-2</v>
      </c>
      <c r="D1052">
        <v>0.83126079632476302</v>
      </c>
    </row>
    <row r="1053" spans="1:4" x14ac:dyDescent="0.2">
      <c r="A1053" t="str">
        <f>"DRAXIN"</f>
        <v>DRAXIN</v>
      </c>
      <c r="B1053">
        <v>4</v>
      </c>
      <c r="C1053">
        <v>9.8920991538558295E-2</v>
      </c>
      <c r="D1053">
        <v>0.83126079632476302</v>
      </c>
    </row>
    <row r="1054" spans="1:4" x14ac:dyDescent="0.2">
      <c r="A1054" t="str">
        <f>"NRXN1"</f>
        <v>NRXN1</v>
      </c>
      <c r="B1054">
        <v>16</v>
      </c>
      <c r="C1054">
        <v>9.89403908695516E-2</v>
      </c>
      <c r="D1054">
        <v>0.83126079632476302</v>
      </c>
    </row>
    <row r="1055" spans="1:4" x14ac:dyDescent="0.2">
      <c r="A1055" t="str">
        <f>"XPR1"</f>
        <v>XPR1</v>
      </c>
      <c r="B1055">
        <v>5</v>
      </c>
      <c r="C1055">
        <v>9.9074157710148006E-2</v>
      </c>
      <c r="D1055">
        <v>0.83126079632476302</v>
      </c>
    </row>
    <row r="1056" spans="1:4" x14ac:dyDescent="0.2">
      <c r="A1056" t="str">
        <f>"WARS1"</f>
        <v>WARS1</v>
      </c>
      <c r="B1056">
        <v>5</v>
      </c>
      <c r="C1056">
        <v>9.9088444779850904E-2</v>
      </c>
      <c r="D1056">
        <v>0.83126079632476302</v>
      </c>
    </row>
    <row r="1057" spans="1:5" x14ac:dyDescent="0.2">
      <c r="A1057" t="str">
        <f>"FMN2"</f>
        <v>FMN2</v>
      </c>
      <c r="B1057">
        <v>11</v>
      </c>
      <c r="C1057">
        <v>9.90981486700101E-2</v>
      </c>
      <c r="D1057">
        <v>0.83126079632476302</v>
      </c>
    </row>
    <row r="1058" spans="1:5" x14ac:dyDescent="0.2">
      <c r="A1058" t="str">
        <f>"KCNJ3"</f>
        <v>KCNJ3</v>
      </c>
      <c r="B1058">
        <v>11</v>
      </c>
      <c r="C1058">
        <v>9.9443761966005503E-2</v>
      </c>
      <c r="D1058">
        <v>0.83164431099024005</v>
      </c>
    </row>
    <row r="1059" spans="1:5" x14ac:dyDescent="0.2">
      <c r="A1059" t="str">
        <f>"ITGAX"</f>
        <v>ITGAX</v>
      </c>
      <c r="B1059">
        <v>8</v>
      </c>
      <c r="C1059">
        <v>9.9478954985642506E-2</v>
      </c>
      <c r="D1059">
        <v>0.83164431099024005</v>
      </c>
    </row>
    <row r="1060" spans="1:5" x14ac:dyDescent="0.2">
      <c r="A1060" t="str">
        <f>"SERPINI2"</f>
        <v>SERPINI2</v>
      </c>
      <c r="B1060">
        <v>4</v>
      </c>
      <c r="C1060">
        <v>9.9584267305274005E-2</v>
      </c>
      <c r="D1060">
        <v>0.83164431099024005</v>
      </c>
    </row>
    <row r="1061" spans="1:5" x14ac:dyDescent="0.2">
      <c r="A1061" t="str">
        <f>"NXPE3"</f>
        <v>NXPE3</v>
      </c>
      <c r="B1061">
        <v>5</v>
      </c>
      <c r="C1061">
        <v>9.9651575170003295E-2</v>
      </c>
      <c r="D1061">
        <v>0.83164431099024005</v>
      </c>
    </row>
    <row r="1062" spans="1:5" x14ac:dyDescent="0.2">
      <c r="A1062" t="str">
        <f>"PLA1A"</f>
        <v>PLA1A</v>
      </c>
      <c r="B1062">
        <v>3</v>
      </c>
      <c r="C1062">
        <v>9.9773154546118695E-2</v>
      </c>
      <c r="D1062">
        <v>0.83164431099024005</v>
      </c>
    </row>
    <row r="1063" spans="1:5" x14ac:dyDescent="0.2">
      <c r="A1063" t="str">
        <f>"STK4"</f>
        <v>STK4</v>
      </c>
      <c r="B1063">
        <v>3</v>
      </c>
      <c r="C1063">
        <v>9.9791260647561206E-2</v>
      </c>
      <c r="D1063">
        <v>0.83164431099024005</v>
      </c>
    </row>
    <row r="1064" spans="1:5" x14ac:dyDescent="0.2">
      <c r="A1064" t="str">
        <f>"CDC14A"</f>
        <v>CDC14A</v>
      </c>
      <c r="B1064">
        <v>5</v>
      </c>
      <c r="C1064">
        <v>0.10019587900900399</v>
      </c>
      <c r="D1064">
        <v>0.83164431099024005</v>
      </c>
    </row>
    <row r="1065" spans="1:5" x14ac:dyDescent="0.2">
      <c r="A1065" t="str">
        <f>"KCNH2"</f>
        <v>KCNH2</v>
      </c>
      <c r="B1065">
        <v>10</v>
      </c>
      <c r="C1065">
        <v>0.10021166331640299</v>
      </c>
      <c r="D1065">
        <v>0.83164431099024005</v>
      </c>
    </row>
    <row r="1066" spans="1:5" x14ac:dyDescent="0.2">
      <c r="A1066" t="str">
        <f>"FAM161A"</f>
        <v>FAM161A</v>
      </c>
      <c r="B1066">
        <v>9</v>
      </c>
      <c r="C1066">
        <v>0.100212758533376</v>
      </c>
      <c r="D1066">
        <v>0.83164431099024005</v>
      </c>
    </row>
    <row r="1067" spans="1:5" x14ac:dyDescent="0.2">
      <c r="A1067" t="str">
        <f>"GRHL2"</f>
        <v>GRHL2</v>
      </c>
      <c r="B1067">
        <v>4</v>
      </c>
      <c r="C1067">
        <v>0.100284655914901</v>
      </c>
      <c r="D1067">
        <v>0.83164431099024005</v>
      </c>
    </row>
    <row r="1068" spans="1:5" x14ac:dyDescent="0.2">
      <c r="A1068" t="str">
        <f>"SLC14A1"</f>
        <v>SLC14A1</v>
      </c>
      <c r="B1068">
        <v>3</v>
      </c>
      <c r="C1068">
        <v>0.100382807036132</v>
      </c>
      <c r="D1068">
        <v>0.83164431099024005</v>
      </c>
    </row>
    <row r="1069" spans="1:5" x14ac:dyDescent="0.2">
      <c r="A1069" t="str">
        <f>"CDH4"</f>
        <v>CDH4</v>
      </c>
      <c r="B1069">
        <v>13</v>
      </c>
      <c r="C1069">
        <v>0.10055935466765401</v>
      </c>
      <c r="D1069">
        <v>0.83164431099024005</v>
      </c>
    </row>
    <row r="1070" spans="1:5" x14ac:dyDescent="0.2">
      <c r="A1070" t="str">
        <f>"NINL"</f>
        <v>NINL</v>
      </c>
      <c r="B1070">
        <v>10</v>
      </c>
      <c r="C1070">
        <v>0.100561614532941</v>
      </c>
      <c r="D1070">
        <v>0.83164431099024005</v>
      </c>
    </row>
    <row r="1071" spans="1:5" x14ac:dyDescent="0.2">
      <c r="A1071" t="str">
        <f>"TLR2"</f>
        <v>TLR2</v>
      </c>
      <c r="B1071">
        <v>4</v>
      </c>
      <c r="C1071">
        <v>0.100617525686583</v>
      </c>
      <c r="D1071">
        <v>0.83164431099024005</v>
      </c>
    </row>
    <row r="1072" spans="1:5" x14ac:dyDescent="0.2">
      <c r="A1072" t="str">
        <f>"AFF3"</f>
        <v>AFF3</v>
      </c>
      <c r="B1072">
        <v>9</v>
      </c>
      <c r="C1072">
        <v>0.10064167163629199</v>
      </c>
      <c r="D1072">
        <v>0.83164431099024005</v>
      </c>
      <c r="E1072" t="s">
        <v>5</v>
      </c>
    </row>
    <row r="1073" spans="1:5" x14ac:dyDescent="0.2">
      <c r="A1073" t="str">
        <f>"DYTN"</f>
        <v>DYTN</v>
      </c>
      <c r="B1073">
        <v>3</v>
      </c>
      <c r="C1073">
        <v>0.100664225664105</v>
      </c>
      <c r="D1073">
        <v>0.83164431099024005</v>
      </c>
    </row>
    <row r="1074" spans="1:5" x14ac:dyDescent="0.2">
      <c r="A1074" t="str">
        <f>"PCDHA4"</f>
        <v>PCDHA4</v>
      </c>
      <c r="B1074">
        <v>15</v>
      </c>
      <c r="C1074">
        <v>0.10080658396837699</v>
      </c>
      <c r="D1074">
        <v>0.83164431099024005</v>
      </c>
    </row>
    <row r="1075" spans="1:5" x14ac:dyDescent="0.2">
      <c r="A1075" t="str">
        <f>"SYT3"</f>
        <v>SYT3</v>
      </c>
      <c r="B1075">
        <v>6</v>
      </c>
      <c r="C1075">
        <v>0.10083382140477699</v>
      </c>
      <c r="D1075">
        <v>0.83164431099024005</v>
      </c>
    </row>
    <row r="1076" spans="1:5" x14ac:dyDescent="0.2">
      <c r="A1076" t="str">
        <f>"CEP128"</f>
        <v>CEP128</v>
      </c>
      <c r="B1076">
        <v>12</v>
      </c>
      <c r="C1076">
        <v>0.101009444855269</v>
      </c>
      <c r="D1076">
        <v>0.83231782560742396</v>
      </c>
    </row>
    <row r="1077" spans="1:5" x14ac:dyDescent="0.2">
      <c r="A1077" t="str">
        <f>"KRT15"</f>
        <v>KRT15</v>
      </c>
      <c r="B1077">
        <v>3</v>
      </c>
      <c r="C1077">
        <v>0.10114428509090299</v>
      </c>
      <c r="D1077">
        <v>0.83265434696581797</v>
      </c>
    </row>
    <row r="1078" spans="1:5" x14ac:dyDescent="0.2">
      <c r="A1078" t="str">
        <f>"CYP4F8"</f>
        <v>CYP4F8</v>
      </c>
      <c r="B1078">
        <v>3</v>
      </c>
      <c r="C1078">
        <v>0.101389096701825</v>
      </c>
      <c r="D1078">
        <v>0.83389472477694204</v>
      </c>
    </row>
    <row r="1079" spans="1:5" x14ac:dyDescent="0.2">
      <c r="A1079" t="str">
        <f>"NPAP1"</f>
        <v>NPAP1</v>
      </c>
      <c r="B1079">
        <v>11</v>
      </c>
      <c r="C1079">
        <v>0.101933732841348</v>
      </c>
      <c r="D1079">
        <v>0.83649152909458102</v>
      </c>
    </row>
    <row r="1080" spans="1:5" x14ac:dyDescent="0.2">
      <c r="A1080" t="str">
        <f>"OR13A1"</f>
        <v>OR13A1</v>
      </c>
      <c r="B1080">
        <v>3</v>
      </c>
      <c r="C1080">
        <v>0.101983560013581</v>
      </c>
      <c r="D1080">
        <v>0.83649152909458102</v>
      </c>
    </row>
    <row r="1081" spans="1:5" x14ac:dyDescent="0.2">
      <c r="A1081" t="str">
        <f>"DGKA"</f>
        <v>DGKA</v>
      </c>
      <c r="B1081">
        <v>3</v>
      </c>
      <c r="C1081">
        <v>0.101988129535126</v>
      </c>
      <c r="D1081">
        <v>0.83649152909458102</v>
      </c>
    </row>
    <row r="1082" spans="1:5" x14ac:dyDescent="0.2">
      <c r="A1082" t="str">
        <f>"NRG1"</f>
        <v>NRG1</v>
      </c>
      <c r="B1082">
        <v>6</v>
      </c>
      <c r="C1082">
        <v>0.102286941522159</v>
      </c>
      <c r="D1082">
        <v>0.83739468021149299</v>
      </c>
      <c r="E1082" t="s">
        <v>5</v>
      </c>
    </row>
    <row r="1083" spans="1:5" x14ac:dyDescent="0.2">
      <c r="A1083" t="str">
        <f>"STRN4"</f>
        <v>STRN4</v>
      </c>
      <c r="B1083">
        <v>4</v>
      </c>
      <c r="C1083">
        <v>0.102287315871397</v>
      </c>
      <c r="D1083">
        <v>0.83739468021149299</v>
      </c>
    </row>
    <row r="1084" spans="1:5" x14ac:dyDescent="0.2">
      <c r="A1084" t="str">
        <f>"GHRL"</f>
        <v>GHRL</v>
      </c>
      <c r="B1084">
        <v>3</v>
      </c>
      <c r="C1084">
        <v>0.10245420274865499</v>
      </c>
      <c r="D1084">
        <v>0.83798645239851599</v>
      </c>
    </row>
    <row r="1085" spans="1:5" x14ac:dyDescent="0.2">
      <c r="A1085" t="str">
        <f>"FZD9"</f>
        <v>FZD9</v>
      </c>
      <c r="B1085">
        <v>3</v>
      </c>
      <c r="C1085">
        <v>0.103092016489075</v>
      </c>
      <c r="D1085">
        <v>0.84171280900075796</v>
      </c>
    </row>
    <row r="1086" spans="1:5" x14ac:dyDescent="0.2">
      <c r="A1086" t="str">
        <f>"SLC5A2"</f>
        <v>SLC5A2</v>
      </c>
      <c r="B1086">
        <v>4</v>
      </c>
      <c r="C1086">
        <v>0.103099841698557</v>
      </c>
      <c r="D1086">
        <v>0.84171280900075796</v>
      </c>
    </row>
    <row r="1087" spans="1:5" x14ac:dyDescent="0.2">
      <c r="A1087" t="str">
        <f>"GLG1"</f>
        <v>GLG1</v>
      </c>
      <c r="B1087">
        <v>11</v>
      </c>
      <c r="C1087">
        <v>0.103212418238202</v>
      </c>
      <c r="D1087">
        <v>0.84185598596132305</v>
      </c>
    </row>
    <row r="1088" spans="1:5" x14ac:dyDescent="0.2">
      <c r="A1088" t="str">
        <f>"MYOZ1"</f>
        <v>MYOZ1</v>
      </c>
      <c r="B1088">
        <v>5</v>
      </c>
      <c r="C1088">
        <v>0.103493053714655</v>
      </c>
      <c r="D1088">
        <v>0.84260720622968499</v>
      </c>
    </row>
    <row r="1089" spans="1:4" x14ac:dyDescent="0.2">
      <c r="A1089" t="str">
        <f>"MMP10"</f>
        <v>MMP10</v>
      </c>
      <c r="B1089">
        <v>3</v>
      </c>
      <c r="C1089">
        <v>0.103494766355599</v>
      </c>
      <c r="D1089">
        <v>0.84260720622968499</v>
      </c>
    </row>
    <row r="1090" spans="1:4" x14ac:dyDescent="0.2">
      <c r="A1090" t="str">
        <f>"SV2A"</f>
        <v>SV2A</v>
      </c>
      <c r="B1090">
        <v>10</v>
      </c>
      <c r="C1090">
        <v>0.103798571189715</v>
      </c>
      <c r="D1090">
        <v>0.84430463140357803</v>
      </c>
    </row>
    <row r="1091" spans="1:4" x14ac:dyDescent="0.2">
      <c r="A1091" t="str">
        <f>"OR56B4"</f>
        <v>OR56B4</v>
      </c>
      <c r="B1091">
        <v>3</v>
      </c>
      <c r="C1091">
        <v>0.104121111529503</v>
      </c>
      <c r="D1091">
        <v>0.84615119809939698</v>
      </c>
    </row>
    <row r="1092" spans="1:4" x14ac:dyDescent="0.2">
      <c r="A1092" t="str">
        <f>"IGSF21"</f>
        <v>IGSF21</v>
      </c>
      <c r="B1092">
        <v>8</v>
      </c>
      <c r="C1092">
        <v>0.10447440217972399</v>
      </c>
      <c r="D1092">
        <v>0.84708524482946701</v>
      </c>
    </row>
    <row r="1093" spans="1:4" x14ac:dyDescent="0.2">
      <c r="A1093" t="str">
        <f>"CNTROB"</f>
        <v>CNTROB</v>
      </c>
      <c r="B1093">
        <v>5</v>
      </c>
      <c r="C1093">
        <v>0.104597777108127</v>
      </c>
      <c r="D1093">
        <v>0.84708524482946701</v>
      </c>
    </row>
    <row r="1094" spans="1:4" x14ac:dyDescent="0.2">
      <c r="A1094" t="str">
        <f>"DPYSL4"</f>
        <v>DPYSL4</v>
      </c>
      <c r="B1094">
        <v>6</v>
      </c>
      <c r="C1094">
        <v>0.104734522865115</v>
      </c>
      <c r="D1094">
        <v>0.84708524482946701</v>
      </c>
    </row>
    <row r="1095" spans="1:4" x14ac:dyDescent="0.2">
      <c r="A1095" t="str">
        <f>"KIF18B"</f>
        <v>KIF18B</v>
      </c>
      <c r="B1095">
        <v>8</v>
      </c>
      <c r="C1095">
        <v>0.104735136974287</v>
      </c>
      <c r="D1095">
        <v>0.84708524482946701</v>
      </c>
    </row>
    <row r="1096" spans="1:4" x14ac:dyDescent="0.2">
      <c r="A1096" t="str">
        <f>"CAMSAP2"</f>
        <v>CAMSAP2</v>
      </c>
      <c r="B1096">
        <v>6</v>
      </c>
      <c r="C1096">
        <v>0.104752437314781</v>
      </c>
      <c r="D1096">
        <v>0.84708524482946701</v>
      </c>
    </row>
    <row r="1097" spans="1:4" x14ac:dyDescent="0.2">
      <c r="A1097" t="str">
        <f>"CRB1"</f>
        <v>CRB1</v>
      </c>
      <c r="B1097">
        <v>11</v>
      </c>
      <c r="C1097">
        <v>0.10480982482875301</v>
      </c>
      <c r="D1097">
        <v>0.84708524482946701</v>
      </c>
    </row>
    <row r="1098" spans="1:4" x14ac:dyDescent="0.2">
      <c r="A1098" t="str">
        <f>"ACAD8"</f>
        <v>ACAD8</v>
      </c>
      <c r="B1098">
        <v>3</v>
      </c>
      <c r="C1098">
        <v>0.105029403914129</v>
      </c>
      <c r="D1098">
        <v>0.84808610744882096</v>
      </c>
    </row>
    <row r="1099" spans="1:4" x14ac:dyDescent="0.2">
      <c r="A1099" t="str">
        <f>"PLCB4"</f>
        <v>PLCB4</v>
      </c>
      <c r="B1099">
        <v>4</v>
      </c>
      <c r="C1099">
        <v>0.105526309924996</v>
      </c>
      <c r="D1099">
        <v>0.85083062888265504</v>
      </c>
    </row>
    <row r="1100" spans="1:4" x14ac:dyDescent="0.2">
      <c r="A1100" t="str">
        <f>"ZNF736"</f>
        <v>ZNF736</v>
      </c>
      <c r="B1100">
        <v>3</v>
      </c>
      <c r="C1100">
        <v>0.10565318244597199</v>
      </c>
      <c r="D1100">
        <v>0.85083062888265504</v>
      </c>
    </row>
    <row r="1101" spans="1:4" x14ac:dyDescent="0.2">
      <c r="A1101" t="str">
        <f>"PREPL"</f>
        <v>PREPL</v>
      </c>
      <c r="B1101">
        <v>3</v>
      </c>
      <c r="C1101">
        <v>0.105783388032751</v>
      </c>
      <c r="D1101">
        <v>0.85083062888265504</v>
      </c>
    </row>
    <row r="1102" spans="1:4" x14ac:dyDescent="0.2">
      <c r="A1102" t="str">
        <f>"EPHB6"</f>
        <v>EPHB6</v>
      </c>
      <c r="B1102">
        <v>7</v>
      </c>
      <c r="C1102">
        <v>0.105790020681562</v>
      </c>
      <c r="D1102">
        <v>0.85083062888265504</v>
      </c>
    </row>
    <row r="1103" spans="1:4" x14ac:dyDescent="0.2">
      <c r="A1103" t="str">
        <f>"SOCS4"</f>
        <v>SOCS4</v>
      </c>
      <c r="B1103">
        <v>4</v>
      </c>
      <c r="C1103">
        <v>0.105849554417327</v>
      </c>
      <c r="D1103">
        <v>0.85083062888265504</v>
      </c>
    </row>
    <row r="1104" spans="1:4" x14ac:dyDescent="0.2">
      <c r="A1104" t="str">
        <f>"B4GALNT3"</f>
        <v>B4GALNT3</v>
      </c>
      <c r="B1104">
        <v>4</v>
      </c>
      <c r="C1104">
        <v>0.106163980280613</v>
      </c>
      <c r="D1104">
        <v>0.85244508452617296</v>
      </c>
    </row>
    <row r="1105" spans="1:5" x14ac:dyDescent="0.2">
      <c r="A1105" t="str">
        <f>"CEP170"</f>
        <v>CEP170</v>
      </c>
      <c r="B1105">
        <v>6</v>
      </c>
      <c r="C1105">
        <v>0.106242873483505</v>
      </c>
      <c r="D1105">
        <v>0.85244508452617296</v>
      </c>
    </row>
    <row r="1106" spans="1:5" x14ac:dyDescent="0.2">
      <c r="A1106" t="str">
        <f>"NACC1"</f>
        <v>NACC1</v>
      </c>
      <c r="B1106">
        <v>3</v>
      </c>
      <c r="C1106">
        <v>0.106717596256713</v>
      </c>
      <c r="D1106">
        <v>0.85547915623707205</v>
      </c>
    </row>
    <row r="1107" spans="1:5" x14ac:dyDescent="0.2">
      <c r="A1107" t="str">
        <f>"BRAF"</f>
        <v>BRAF</v>
      </c>
      <c r="B1107">
        <v>5</v>
      </c>
      <c r="C1107">
        <v>0.106883236786275</v>
      </c>
      <c r="D1107">
        <v>0.85570955525958503</v>
      </c>
      <c r="E1107" t="s">
        <v>5</v>
      </c>
    </row>
    <row r="1108" spans="1:5" x14ac:dyDescent="0.2">
      <c r="A1108" t="str">
        <f>"STX11"</f>
        <v>STX11</v>
      </c>
      <c r="B1108">
        <v>4</v>
      </c>
      <c r="C1108">
        <v>0.106962434409807</v>
      </c>
      <c r="D1108">
        <v>0.85570955525958503</v>
      </c>
    </row>
    <row r="1109" spans="1:5" x14ac:dyDescent="0.2">
      <c r="A1109" t="str">
        <f>"GBP1"</f>
        <v>GBP1</v>
      </c>
      <c r="B1109">
        <v>6</v>
      </c>
      <c r="C1109">
        <v>0.107036146672795</v>
      </c>
      <c r="D1109">
        <v>0.85570955525958503</v>
      </c>
    </row>
    <row r="1110" spans="1:5" x14ac:dyDescent="0.2">
      <c r="A1110" t="str">
        <f>"CHD5"</f>
        <v>CHD5</v>
      </c>
      <c r="B1110">
        <v>11</v>
      </c>
      <c r="C1110">
        <v>0.10725705162514999</v>
      </c>
      <c r="D1110">
        <v>0.85670240152893196</v>
      </c>
    </row>
    <row r="1111" spans="1:5" x14ac:dyDescent="0.2">
      <c r="A1111" t="str">
        <f>"PHKG1"</f>
        <v>PHKG1</v>
      </c>
      <c r="B1111">
        <v>4</v>
      </c>
      <c r="C1111">
        <v>0.107441727892661</v>
      </c>
      <c r="D1111">
        <v>0.85670243218375597</v>
      </c>
    </row>
    <row r="1112" spans="1:5" x14ac:dyDescent="0.2">
      <c r="A1112" t="str">
        <f>"OR4D5"</f>
        <v>OR4D5</v>
      </c>
      <c r="B1112">
        <v>5</v>
      </c>
      <c r="C1112">
        <v>0.107509390596932</v>
      </c>
      <c r="D1112">
        <v>0.85670243218375597</v>
      </c>
    </row>
    <row r="1113" spans="1:5" x14ac:dyDescent="0.2">
      <c r="A1113" t="str">
        <f>"AHCTF1"</f>
        <v>AHCTF1</v>
      </c>
      <c r="B1113">
        <v>14</v>
      </c>
      <c r="C1113">
        <v>0.107738967541533</v>
      </c>
      <c r="D1113">
        <v>0.85670243218375597</v>
      </c>
    </row>
    <row r="1114" spans="1:5" x14ac:dyDescent="0.2">
      <c r="A1114" t="str">
        <f>"RNF144A"</f>
        <v>RNF144A</v>
      </c>
      <c r="B1114">
        <v>3</v>
      </c>
      <c r="C1114">
        <v>0.10786176370441</v>
      </c>
      <c r="D1114">
        <v>0.85670243218375597</v>
      </c>
    </row>
    <row r="1115" spans="1:5" x14ac:dyDescent="0.2">
      <c r="A1115" t="str">
        <f>"PIAS1"</f>
        <v>PIAS1</v>
      </c>
      <c r="B1115">
        <v>5</v>
      </c>
      <c r="C1115">
        <v>0.10797948047026699</v>
      </c>
      <c r="D1115">
        <v>0.85670243218375597</v>
      </c>
    </row>
    <row r="1116" spans="1:5" x14ac:dyDescent="0.2">
      <c r="A1116" t="str">
        <f>"MBD3"</f>
        <v>MBD3</v>
      </c>
      <c r="B1116">
        <v>3</v>
      </c>
      <c r="C1116">
        <v>0.10803333734619799</v>
      </c>
      <c r="D1116">
        <v>0.85670243218375597</v>
      </c>
    </row>
    <row r="1117" spans="1:5" x14ac:dyDescent="0.2">
      <c r="A1117" t="str">
        <f>"REN"</f>
        <v>REN</v>
      </c>
      <c r="B1117">
        <v>3</v>
      </c>
      <c r="C1117">
        <v>0.108046925181981</v>
      </c>
      <c r="D1117">
        <v>0.85670243218375597</v>
      </c>
    </row>
    <row r="1118" spans="1:5" x14ac:dyDescent="0.2">
      <c r="A1118" t="str">
        <f>"BCLAF1"</f>
        <v>BCLAF1</v>
      </c>
      <c r="B1118">
        <v>4</v>
      </c>
      <c r="C1118">
        <v>0.108088286218994</v>
      </c>
      <c r="D1118">
        <v>0.85670243218375597</v>
      </c>
      <c r="E1118" t="s">
        <v>5</v>
      </c>
    </row>
    <row r="1119" spans="1:5" x14ac:dyDescent="0.2">
      <c r="A1119" t="str">
        <f>"OPN4"</f>
        <v>OPN4</v>
      </c>
      <c r="B1119">
        <v>5</v>
      </c>
      <c r="C1119">
        <v>0.10812749144066799</v>
      </c>
      <c r="D1119">
        <v>0.85670243218375597</v>
      </c>
    </row>
    <row r="1120" spans="1:5" x14ac:dyDescent="0.2">
      <c r="A1120" t="str">
        <f>"LMAN2"</f>
        <v>LMAN2</v>
      </c>
      <c r="B1120">
        <v>4</v>
      </c>
      <c r="C1120">
        <v>0.10852870508907</v>
      </c>
      <c r="D1120">
        <v>0.85871412766192201</v>
      </c>
    </row>
    <row r="1121" spans="1:5" x14ac:dyDescent="0.2">
      <c r="A1121" t="str">
        <f>"SECISBP2"</f>
        <v>SECISBP2</v>
      </c>
      <c r="B1121">
        <v>5</v>
      </c>
      <c r="C1121">
        <v>0.108579979018583</v>
      </c>
      <c r="D1121">
        <v>0.85871412766192201</v>
      </c>
    </row>
    <row r="1122" spans="1:5" x14ac:dyDescent="0.2">
      <c r="A1122" t="str">
        <f>"KHDRBS3"</f>
        <v>KHDRBS3</v>
      </c>
      <c r="B1122">
        <v>4</v>
      </c>
      <c r="C1122">
        <v>0.108672221394108</v>
      </c>
      <c r="D1122">
        <v>0.85871412766192201</v>
      </c>
    </row>
    <row r="1123" spans="1:5" x14ac:dyDescent="0.2">
      <c r="A1123" t="str">
        <f>"SPHKAP"</f>
        <v>SPHKAP</v>
      </c>
      <c r="B1123">
        <v>13</v>
      </c>
      <c r="C1123">
        <v>0.108988792962126</v>
      </c>
      <c r="D1123">
        <v>0.86044806422328002</v>
      </c>
    </row>
    <row r="1124" spans="1:5" x14ac:dyDescent="0.2">
      <c r="A1124" t="str">
        <f>"FBXO47"</f>
        <v>FBXO47</v>
      </c>
      <c r="B1124">
        <v>3</v>
      </c>
      <c r="C1124">
        <v>0.10936316449721099</v>
      </c>
      <c r="D1124">
        <v>0.86179803939280697</v>
      </c>
    </row>
    <row r="1125" spans="1:5" x14ac:dyDescent="0.2">
      <c r="A1125" t="str">
        <f>"NPY5R"</f>
        <v>NPY5R</v>
      </c>
      <c r="B1125">
        <v>6</v>
      </c>
      <c r="C1125">
        <v>0.109391225314743</v>
      </c>
      <c r="D1125">
        <v>0.86179803939280697</v>
      </c>
    </row>
    <row r="1126" spans="1:5" x14ac:dyDescent="0.2">
      <c r="A1126" t="str">
        <f>"ZBTB16"</f>
        <v>ZBTB16</v>
      </c>
      <c r="B1126">
        <v>3</v>
      </c>
      <c r="C1126">
        <v>0.109570012716565</v>
      </c>
      <c r="D1126">
        <v>0.86179803939280697</v>
      </c>
      <c r="E1126" t="s">
        <v>5</v>
      </c>
    </row>
    <row r="1127" spans="1:5" x14ac:dyDescent="0.2">
      <c r="A1127" t="str">
        <f>"ORAI2"</f>
        <v>ORAI2</v>
      </c>
      <c r="B1127">
        <v>5</v>
      </c>
      <c r="C1127">
        <v>0.10964605998801701</v>
      </c>
      <c r="D1127">
        <v>0.86179803939280697</v>
      </c>
    </row>
    <row r="1128" spans="1:5" x14ac:dyDescent="0.2">
      <c r="A1128" t="str">
        <f>"NEK8"</f>
        <v>NEK8</v>
      </c>
      <c r="B1128">
        <v>3</v>
      </c>
      <c r="C1128">
        <v>0.109646239602133</v>
      </c>
      <c r="D1128">
        <v>0.86179803939280697</v>
      </c>
    </row>
    <row r="1129" spans="1:5" x14ac:dyDescent="0.2">
      <c r="A1129" t="str">
        <f>"HMG20A"</f>
        <v>HMG20A</v>
      </c>
      <c r="B1129">
        <v>3</v>
      </c>
      <c r="C1129">
        <v>0.109972354405621</v>
      </c>
      <c r="D1129">
        <v>0.86274198490697396</v>
      </c>
    </row>
    <row r="1130" spans="1:5" x14ac:dyDescent="0.2">
      <c r="A1130" t="str">
        <f>"ADARB2"</f>
        <v>ADARB2</v>
      </c>
      <c r="B1130">
        <v>8</v>
      </c>
      <c r="C1130">
        <v>0.110163457621823</v>
      </c>
      <c r="D1130">
        <v>0.86274198490697396</v>
      </c>
    </row>
    <row r="1131" spans="1:5" x14ac:dyDescent="0.2">
      <c r="A1131" t="str">
        <f>"TNIP3"</f>
        <v>TNIP3</v>
      </c>
      <c r="B1131">
        <v>3</v>
      </c>
      <c r="C1131">
        <v>0.110173374359561</v>
      </c>
      <c r="D1131">
        <v>0.86274198490697396</v>
      </c>
    </row>
    <row r="1132" spans="1:5" x14ac:dyDescent="0.2">
      <c r="A1132" t="str">
        <f>"PATZ1"</f>
        <v>PATZ1</v>
      </c>
      <c r="B1132">
        <v>7</v>
      </c>
      <c r="C1132">
        <v>0.11029147699356399</v>
      </c>
      <c r="D1132">
        <v>0.86274198490697396</v>
      </c>
      <c r="E1132" t="s">
        <v>5</v>
      </c>
    </row>
    <row r="1133" spans="1:5" x14ac:dyDescent="0.2">
      <c r="A1133" t="str">
        <f>"SRRM2"</f>
        <v>SRRM2</v>
      </c>
      <c r="B1133">
        <v>17</v>
      </c>
      <c r="C1133">
        <v>0.110294809019129</v>
      </c>
      <c r="D1133">
        <v>0.86274198490697396</v>
      </c>
    </row>
    <row r="1134" spans="1:5" x14ac:dyDescent="0.2">
      <c r="A1134" t="str">
        <f>"SPX"</f>
        <v>SPX</v>
      </c>
      <c r="B1134">
        <v>3</v>
      </c>
      <c r="C1134">
        <v>0.11035071899972899</v>
      </c>
      <c r="D1134">
        <v>0.86274198490697396</v>
      </c>
    </row>
    <row r="1135" spans="1:5" x14ac:dyDescent="0.2">
      <c r="A1135" t="str">
        <f>"GAA"</f>
        <v>GAA</v>
      </c>
      <c r="B1135">
        <v>4</v>
      </c>
      <c r="C1135">
        <v>0.11049535948650401</v>
      </c>
      <c r="D1135">
        <v>0.86311101792897105</v>
      </c>
    </row>
    <row r="1136" spans="1:5" x14ac:dyDescent="0.2">
      <c r="A1136" t="str">
        <f>"TMPRSS11B"</f>
        <v>TMPRSS11B</v>
      </c>
      <c r="B1136">
        <v>4</v>
      </c>
      <c r="C1136">
        <v>0.110856690866815</v>
      </c>
      <c r="D1136">
        <v>0.86461474464130506</v>
      </c>
    </row>
    <row r="1137" spans="1:4" x14ac:dyDescent="0.2">
      <c r="A1137" t="str">
        <f>"OTOF"</f>
        <v>OTOF</v>
      </c>
      <c r="B1137">
        <v>14</v>
      </c>
      <c r="C1137">
        <v>0.110883083078857</v>
      </c>
      <c r="D1137">
        <v>0.86461474464130506</v>
      </c>
    </row>
    <row r="1138" spans="1:4" x14ac:dyDescent="0.2">
      <c r="A1138" t="str">
        <f>"TOP3B"</f>
        <v>TOP3B</v>
      </c>
      <c r="B1138">
        <v>6</v>
      </c>
      <c r="C1138">
        <v>0.11114783297790699</v>
      </c>
      <c r="D1138">
        <v>0.86591689051741605</v>
      </c>
    </row>
    <row r="1139" spans="1:4" x14ac:dyDescent="0.2">
      <c r="A1139" t="str">
        <f>"GSG1L"</f>
        <v>GSG1L</v>
      </c>
      <c r="B1139">
        <v>3</v>
      </c>
      <c r="C1139">
        <v>0.11136845564322501</v>
      </c>
      <c r="D1139">
        <v>0.866820053859513</v>
      </c>
    </row>
    <row r="1140" spans="1:4" x14ac:dyDescent="0.2">
      <c r="A1140" t="str">
        <f>"MEX3B"</f>
        <v>MEX3B</v>
      </c>
      <c r="B1140">
        <v>3</v>
      </c>
      <c r="C1140">
        <v>0.11145947633167499</v>
      </c>
      <c r="D1140">
        <v>0.866820053859513</v>
      </c>
    </row>
    <row r="1141" spans="1:4" x14ac:dyDescent="0.2">
      <c r="A1141" t="str">
        <f>"PPP1R7"</f>
        <v>PPP1R7</v>
      </c>
      <c r="B1141">
        <v>3</v>
      </c>
      <c r="C1141">
        <v>0.11163077788944099</v>
      </c>
      <c r="D1141">
        <v>0.86695303794308298</v>
      </c>
    </row>
    <row r="1142" spans="1:4" x14ac:dyDescent="0.2">
      <c r="A1142" t="str">
        <f>"TRPS1"</f>
        <v>TRPS1</v>
      </c>
      <c r="B1142">
        <v>3</v>
      </c>
      <c r="C1142">
        <v>0.11174115845137</v>
      </c>
      <c r="D1142">
        <v>0.86695303794308298</v>
      </c>
    </row>
    <row r="1143" spans="1:4" x14ac:dyDescent="0.2">
      <c r="A1143" t="str">
        <f>"ZC3H6"</f>
        <v>ZC3H6</v>
      </c>
      <c r="B1143">
        <v>5</v>
      </c>
      <c r="C1143">
        <v>0.111770192970309</v>
      </c>
      <c r="D1143">
        <v>0.86695303794308298</v>
      </c>
    </row>
    <row r="1144" spans="1:4" x14ac:dyDescent="0.2">
      <c r="A1144" t="str">
        <f>"RMDN3"</f>
        <v>RMDN3</v>
      </c>
      <c r="B1144">
        <v>4</v>
      </c>
      <c r="C1144">
        <v>0.11194150439022001</v>
      </c>
      <c r="D1144">
        <v>0.86752217488064098</v>
      </c>
    </row>
    <row r="1145" spans="1:4" x14ac:dyDescent="0.2">
      <c r="A1145" t="str">
        <f>"FAM71E2"</f>
        <v>FAM71E2</v>
      </c>
      <c r="B1145">
        <v>9</v>
      </c>
      <c r="C1145">
        <v>0.11233195032516</v>
      </c>
      <c r="D1145">
        <v>0.86866165616986801</v>
      </c>
    </row>
    <row r="1146" spans="1:4" x14ac:dyDescent="0.2">
      <c r="A1146" t="str">
        <f>"MYO5B"</f>
        <v>MYO5B</v>
      </c>
      <c r="B1146">
        <v>9</v>
      </c>
      <c r="C1146">
        <v>0.11249168958975</v>
      </c>
      <c r="D1146">
        <v>0.86866165616986801</v>
      </c>
    </row>
    <row r="1147" spans="1:4" x14ac:dyDescent="0.2">
      <c r="A1147" t="str">
        <f>"HECW1"</f>
        <v>HECW1</v>
      </c>
      <c r="B1147">
        <v>11</v>
      </c>
      <c r="C1147">
        <v>0.112496921162192</v>
      </c>
      <c r="D1147">
        <v>0.86866165616986801</v>
      </c>
    </row>
    <row r="1148" spans="1:4" x14ac:dyDescent="0.2">
      <c r="A1148" t="str">
        <f>"E4F1"</f>
        <v>E4F1</v>
      </c>
      <c r="B1148">
        <v>3</v>
      </c>
      <c r="C1148">
        <v>0.11267356834033999</v>
      </c>
      <c r="D1148">
        <v>0.86866165616986801</v>
      </c>
    </row>
    <row r="1149" spans="1:4" x14ac:dyDescent="0.2">
      <c r="A1149" t="str">
        <f>"STK24"</f>
        <v>STK24</v>
      </c>
      <c r="B1149">
        <v>4</v>
      </c>
      <c r="C1149">
        <v>0.112686684901934</v>
      </c>
      <c r="D1149">
        <v>0.86866165616986801</v>
      </c>
    </row>
    <row r="1150" spans="1:4" x14ac:dyDescent="0.2">
      <c r="A1150" t="str">
        <f>"BEST1"</f>
        <v>BEST1</v>
      </c>
      <c r="B1150">
        <v>5</v>
      </c>
      <c r="C1150">
        <v>0.112761389454481</v>
      </c>
      <c r="D1150">
        <v>0.86866165616986801</v>
      </c>
    </row>
    <row r="1151" spans="1:4" x14ac:dyDescent="0.2">
      <c r="A1151" t="str">
        <f>"DHX35"</f>
        <v>DHX35</v>
      </c>
      <c r="B1151">
        <v>6</v>
      </c>
      <c r="C1151">
        <v>0.11277499487416399</v>
      </c>
      <c r="D1151">
        <v>0.86866165616986801</v>
      </c>
    </row>
    <row r="1152" spans="1:4" x14ac:dyDescent="0.2">
      <c r="A1152" t="str">
        <f>"ANKRD11"</f>
        <v>ANKRD11</v>
      </c>
      <c r="B1152">
        <v>14</v>
      </c>
      <c r="C1152">
        <v>0.11317121106482</v>
      </c>
      <c r="D1152">
        <v>0.87090901176628399</v>
      </c>
    </row>
    <row r="1153" spans="1:5" x14ac:dyDescent="0.2">
      <c r="A1153" t="str">
        <f>"SAMD9L"</f>
        <v>SAMD9L</v>
      </c>
      <c r="B1153">
        <v>14</v>
      </c>
      <c r="C1153">
        <v>0.113474650273396</v>
      </c>
      <c r="D1153">
        <v>0.87090901176628399</v>
      </c>
    </row>
    <row r="1154" spans="1:5" x14ac:dyDescent="0.2">
      <c r="A1154" t="str">
        <f>"GRM1"</f>
        <v>GRM1</v>
      </c>
      <c r="B1154">
        <v>11</v>
      </c>
      <c r="C1154">
        <v>0.113489155650428</v>
      </c>
      <c r="D1154">
        <v>0.87090901176628399</v>
      </c>
    </row>
    <row r="1155" spans="1:5" x14ac:dyDescent="0.2">
      <c r="A1155" t="str">
        <f>"U2SURP"</f>
        <v>U2SURP</v>
      </c>
      <c r="B1155">
        <v>6</v>
      </c>
      <c r="C1155">
        <v>0.11363038401254601</v>
      </c>
      <c r="D1155">
        <v>0.87090901176628399</v>
      </c>
    </row>
    <row r="1156" spans="1:5" x14ac:dyDescent="0.2">
      <c r="A1156" t="str">
        <f>"SPATA4"</f>
        <v>SPATA4</v>
      </c>
      <c r="B1156">
        <v>3</v>
      </c>
      <c r="C1156">
        <v>0.113683105897374</v>
      </c>
      <c r="D1156">
        <v>0.87090901176628399</v>
      </c>
    </row>
    <row r="1157" spans="1:5" x14ac:dyDescent="0.2">
      <c r="A1157" t="str">
        <f>"COL24A1"</f>
        <v>COL24A1</v>
      </c>
      <c r="B1157">
        <v>7</v>
      </c>
      <c r="C1157">
        <v>0.113701151466217</v>
      </c>
      <c r="D1157">
        <v>0.87090901176628399</v>
      </c>
    </row>
    <row r="1158" spans="1:5" x14ac:dyDescent="0.2">
      <c r="A1158" t="str">
        <f>"FIBIN"</f>
        <v>FIBIN</v>
      </c>
      <c r="B1158">
        <v>3</v>
      </c>
      <c r="C1158">
        <v>0.113754992844162</v>
      </c>
      <c r="D1158">
        <v>0.87090901176628399</v>
      </c>
    </row>
    <row r="1159" spans="1:5" x14ac:dyDescent="0.2">
      <c r="A1159" t="str">
        <f>"ASXL1"</f>
        <v>ASXL1</v>
      </c>
      <c r="B1159">
        <v>12</v>
      </c>
      <c r="C1159">
        <v>0.114036894797846</v>
      </c>
      <c r="D1159">
        <v>0.87231331098386999</v>
      </c>
      <c r="E1159" t="s">
        <v>5</v>
      </c>
    </row>
    <row r="1160" spans="1:5" x14ac:dyDescent="0.2">
      <c r="A1160" t="str">
        <f>"MBNL1"</f>
        <v>MBNL1</v>
      </c>
      <c r="B1160">
        <v>4</v>
      </c>
      <c r="C1160">
        <v>0.11421324054346001</v>
      </c>
      <c r="D1160">
        <v>0.87290844239341703</v>
      </c>
    </row>
    <row r="1161" spans="1:5" x14ac:dyDescent="0.2">
      <c r="A1161" t="str">
        <f>"FGD3"</f>
        <v>FGD3</v>
      </c>
      <c r="B1161">
        <v>7</v>
      </c>
      <c r="C1161">
        <v>0.11452762777856</v>
      </c>
      <c r="D1161">
        <v>0.87299427279402297</v>
      </c>
    </row>
    <row r="1162" spans="1:5" x14ac:dyDescent="0.2">
      <c r="A1162" t="str">
        <f>"MMRN1"</f>
        <v>MMRN1</v>
      </c>
      <c r="B1162">
        <v>7</v>
      </c>
      <c r="C1162">
        <v>0.114568315861045</v>
      </c>
      <c r="D1162">
        <v>0.87299427279402297</v>
      </c>
    </row>
    <row r="1163" spans="1:5" x14ac:dyDescent="0.2">
      <c r="A1163" t="str">
        <f>"CRNN"</f>
        <v>CRNN</v>
      </c>
      <c r="B1163">
        <v>5</v>
      </c>
      <c r="C1163">
        <v>0.11463565504913099</v>
      </c>
      <c r="D1163">
        <v>0.87299427279402297</v>
      </c>
    </row>
    <row r="1164" spans="1:5" x14ac:dyDescent="0.2">
      <c r="A1164" t="str">
        <f>"GLI2"</f>
        <v>GLI2</v>
      </c>
      <c r="B1164">
        <v>8</v>
      </c>
      <c r="C1164">
        <v>0.11482949640304101</v>
      </c>
      <c r="D1164">
        <v>0.87299427279402297</v>
      </c>
    </row>
    <row r="1165" spans="1:5" x14ac:dyDescent="0.2">
      <c r="A1165" t="str">
        <f>"HOMER2"</f>
        <v>HOMER2</v>
      </c>
      <c r="B1165">
        <v>3</v>
      </c>
      <c r="C1165">
        <v>0.115063179394279</v>
      </c>
      <c r="D1165">
        <v>0.87299427279402297</v>
      </c>
    </row>
    <row r="1166" spans="1:5" x14ac:dyDescent="0.2">
      <c r="A1166" t="str">
        <f>"IL36G"</f>
        <v>IL36G</v>
      </c>
      <c r="B1166">
        <v>3</v>
      </c>
      <c r="C1166">
        <v>0.115128815114254</v>
      </c>
      <c r="D1166">
        <v>0.87299427279402297</v>
      </c>
    </row>
    <row r="1167" spans="1:5" x14ac:dyDescent="0.2">
      <c r="A1167" t="str">
        <f>"MMP3"</f>
        <v>MMP3</v>
      </c>
      <c r="B1167">
        <v>3</v>
      </c>
      <c r="C1167">
        <v>0.115152679680288</v>
      </c>
      <c r="D1167">
        <v>0.87299427279402297</v>
      </c>
    </row>
    <row r="1168" spans="1:5" x14ac:dyDescent="0.2">
      <c r="A1168" t="str">
        <f>"CEP72"</f>
        <v>CEP72</v>
      </c>
      <c r="B1168">
        <v>4</v>
      </c>
      <c r="C1168">
        <v>0.11523988929006999</v>
      </c>
      <c r="D1168">
        <v>0.87299427279402297</v>
      </c>
    </row>
    <row r="1169" spans="1:5" x14ac:dyDescent="0.2">
      <c r="A1169" t="str">
        <f>"CKAP4"</f>
        <v>CKAP4</v>
      </c>
      <c r="B1169">
        <v>6</v>
      </c>
      <c r="C1169">
        <v>0.1153211695859</v>
      </c>
      <c r="D1169">
        <v>0.87299427279402297</v>
      </c>
    </row>
    <row r="1170" spans="1:5" x14ac:dyDescent="0.2">
      <c r="A1170" t="str">
        <f>"ZNF619"</f>
        <v>ZNF619</v>
      </c>
      <c r="B1170">
        <v>4</v>
      </c>
      <c r="C1170">
        <v>0.115461553915015</v>
      </c>
      <c r="D1170">
        <v>0.87299427279402297</v>
      </c>
    </row>
    <row r="1171" spans="1:5" x14ac:dyDescent="0.2">
      <c r="A1171" t="str">
        <f>"DNAH8"</f>
        <v>DNAH8</v>
      </c>
      <c r="B1171">
        <v>24</v>
      </c>
      <c r="C1171">
        <v>0.115490182735386</v>
      </c>
      <c r="D1171">
        <v>0.87299427279402297</v>
      </c>
    </row>
    <row r="1172" spans="1:5" x14ac:dyDescent="0.2">
      <c r="A1172" t="str">
        <f>"TMEM204"</f>
        <v>TMEM204</v>
      </c>
      <c r="B1172">
        <v>5</v>
      </c>
      <c r="C1172">
        <v>0.115800429615879</v>
      </c>
      <c r="D1172">
        <v>0.87299427279402297</v>
      </c>
    </row>
    <row r="1173" spans="1:5" x14ac:dyDescent="0.2">
      <c r="A1173" t="str">
        <f>"SYNCRIP"</f>
        <v>SYNCRIP</v>
      </c>
      <c r="B1173">
        <v>7</v>
      </c>
      <c r="C1173">
        <v>0.115844474881048</v>
      </c>
      <c r="D1173">
        <v>0.87299427279402297</v>
      </c>
    </row>
    <row r="1174" spans="1:5" x14ac:dyDescent="0.2">
      <c r="A1174" t="str">
        <f>"PLEKHA4"</f>
        <v>PLEKHA4</v>
      </c>
      <c r="B1174">
        <v>9</v>
      </c>
      <c r="C1174">
        <v>0.115923668618161</v>
      </c>
      <c r="D1174">
        <v>0.87299427279402297</v>
      </c>
    </row>
    <row r="1175" spans="1:5" x14ac:dyDescent="0.2">
      <c r="A1175" t="str">
        <f>"HSPA12A"</f>
        <v>HSPA12A</v>
      </c>
      <c r="B1175">
        <v>5</v>
      </c>
      <c r="C1175">
        <v>0.11596561290271699</v>
      </c>
      <c r="D1175">
        <v>0.87299427279402297</v>
      </c>
    </row>
    <row r="1176" spans="1:5" x14ac:dyDescent="0.2">
      <c r="A1176" t="str">
        <f>"ADAMTS12"</f>
        <v>ADAMTS12</v>
      </c>
      <c r="B1176">
        <v>11</v>
      </c>
      <c r="C1176">
        <v>0.116003258243945</v>
      </c>
      <c r="D1176">
        <v>0.87299427279402297</v>
      </c>
    </row>
    <row r="1177" spans="1:5" x14ac:dyDescent="0.2">
      <c r="A1177" t="str">
        <f>"SFTPB"</f>
        <v>SFTPB</v>
      </c>
      <c r="B1177">
        <v>3</v>
      </c>
      <c r="C1177">
        <v>0.11616009433041501</v>
      </c>
      <c r="D1177">
        <v>0.87299427279402297</v>
      </c>
    </row>
    <row r="1178" spans="1:5" x14ac:dyDescent="0.2">
      <c r="A1178" t="str">
        <f>"FAT3"</f>
        <v>FAT3</v>
      </c>
      <c r="B1178">
        <v>39</v>
      </c>
      <c r="C1178">
        <v>0.11649883810655901</v>
      </c>
      <c r="D1178">
        <v>0.87299427279402297</v>
      </c>
      <c r="E1178" t="s">
        <v>5</v>
      </c>
    </row>
    <row r="1179" spans="1:5" x14ac:dyDescent="0.2">
      <c r="A1179" t="str">
        <f>"MGAT4C"</f>
        <v>MGAT4C</v>
      </c>
      <c r="B1179">
        <v>4</v>
      </c>
      <c r="C1179">
        <v>0.116584429948363</v>
      </c>
      <c r="D1179">
        <v>0.87299427279402297</v>
      </c>
    </row>
    <row r="1180" spans="1:5" x14ac:dyDescent="0.2">
      <c r="A1180" t="str">
        <f>"LHX4"</f>
        <v>LHX4</v>
      </c>
      <c r="B1180">
        <v>3</v>
      </c>
      <c r="C1180">
        <v>0.11659626195593401</v>
      </c>
      <c r="D1180">
        <v>0.87299427279402297</v>
      </c>
    </row>
    <row r="1181" spans="1:5" x14ac:dyDescent="0.2">
      <c r="A1181" t="str">
        <f>"CCDC144A"</f>
        <v>CCDC144A</v>
      </c>
      <c r="B1181">
        <v>12</v>
      </c>
      <c r="C1181">
        <v>0.116665169812688</v>
      </c>
      <c r="D1181">
        <v>0.87299427279402297</v>
      </c>
    </row>
    <row r="1182" spans="1:5" x14ac:dyDescent="0.2">
      <c r="A1182" t="str">
        <f>"KRBA1"</f>
        <v>KRBA1</v>
      </c>
      <c r="B1182">
        <v>7</v>
      </c>
      <c r="C1182">
        <v>0.116729882060083</v>
      </c>
      <c r="D1182">
        <v>0.87299427279402297</v>
      </c>
    </row>
    <row r="1183" spans="1:5" x14ac:dyDescent="0.2">
      <c r="A1183" t="str">
        <f>"DDX39B"</f>
        <v>DDX39B</v>
      </c>
      <c r="B1183">
        <v>3</v>
      </c>
      <c r="C1183">
        <v>0.116820342441265</v>
      </c>
      <c r="D1183">
        <v>0.87299427279402297</v>
      </c>
    </row>
    <row r="1184" spans="1:5" x14ac:dyDescent="0.2">
      <c r="A1184" t="str">
        <f>"ANKS1B"</f>
        <v>ANKS1B</v>
      </c>
      <c r="B1184">
        <v>7</v>
      </c>
      <c r="C1184">
        <v>0.116841993472973</v>
      </c>
      <c r="D1184">
        <v>0.87299427279402297</v>
      </c>
    </row>
    <row r="1185" spans="1:5" x14ac:dyDescent="0.2">
      <c r="A1185" t="str">
        <f>"MFRP"</f>
        <v>MFRP</v>
      </c>
      <c r="B1185">
        <v>5</v>
      </c>
      <c r="C1185">
        <v>0.116883663116222</v>
      </c>
      <c r="D1185">
        <v>0.87299427279402297</v>
      </c>
    </row>
    <row r="1186" spans="1:5" x14ac:dyDescent="0.2">
      <c r="A1186" t="str">
        <f>"MARCHF7"</f>
        <v>MARCHF7</v>
      </c>
      <c r="B1186">
        <v>3</v>
      </c>
      <c r="C1186">
        <v>0.11694455972416901</v>
      </c>
      <c r="D1186">
        <v>0.87299427279402297</v>
      </c>
    </row>
    <row r="1187" spans="1:5" x14ac:dyDescent="0.2">
      <c r="A1187" t="str">
        <f>"OTOGL"</f>
        <v>OTOGL</v>
      </c>
      <c r="B1187">
        <v>14</v>
      </c>
      <c r="C1187">
        <v>0.116961190700564</v>
      </c>
      <c r="D1187">
        <v>0.87299427279402297</v>
      </c>
    </row>
    <row r="1188" spans="1:5" x14ac:dyDescent="0.2">
      <c r="A1188" t="str">
        <f>"DTX1"</f>
        <v>DTX1</v>
      </c>
      <c r="B1188">
        <v>4</v>
      </c>
      <c r="C1188">
        <v>0.116983992075694</v>
      </c>
      <c r="D1188">
        <v>0.87299427279402297</v>
      </c>
    </row>
    <row r="1189" spans="1:5" x14ac:dyDescent="0.2">
      <c r="A1189" t="str">
        <f>"LOXL4"</f>
        <v>LOXL4</v>
      </c>
      <c r="B1189">
        <v>5</v>
      </c>
      <c r="C1189">
        <v>0.117088670682371</v>
      </c>
      <c r="D1189">
        <v>0.87303993678825698</v>
      </c>
    </row>
    <row r="1190" spans="1:5" x14ac:dyDescent="0.2">
      <c r="A1190" t="str">
        <f>"SATB1"</f>
        <v>SATB1</v>
      </c>
      <c r="B1190">
        <v>10</v>
      </c>
      <c r="C1190">
        <v>0.117250351627895</v>
      </c>
      <c r="D1190">
        <v>0.87304033491509003</v>
      </c>
    </row>
    <row r="1191" spans="1:5" x14ac:dyDescent="0.2">
      <c r="A1191" t="str">
        <f>"FHL2"</f>
        <v>FHL2</v>
      </c>
      <c r="B1191">
        <v>3</v>
      </c>
      <c r="C1191">
        <v>0.11728584314167501</v>
      </c>
      <c r="D1191">
        <v>0.87304033491509003</v>
      </c>
    </row>
    <row r="1192" spans="1:5" x14ac:dyDescent="0.2">
      <c r="A1192" t="str">
        <f>"ZNF613"</f>
        <v>ZNF613</v>
      </c>
      <c r="B1192">
        <v>6</v>
      </c>
      <c r="C1192">
        <v>0.117968564884745</v>
      </c>
      <c r="D1192">
        <v>0.87679188539491204</v>
      </c>
    </row>
    <row r="1193" spans="1:5" x14ac:dyDescent="0.2">
      <c r="A1193" t="str">
        <f>"DDX54"</f>
        <v>DDX54</v>
      </c>
      <c r="B1193">
        <v>6</v>
      </c>
      <c r="C1193">
        <v>0.117987799434492</v>
      </c>
      <c r="D1193">
        <v>0.87679188539491204</v>
      </c>
    </row>
    <row r="1194" spans="1:5" x14ac:dyDescent="0.2">
      <c r="A1194" t="str">
        <f>"ALDOA"</f>
        <v>ALDOA</v>
      </c>
      <c r="B1194">
        <v>5</v>
      </c>
      <c r="C1194">
        <v>0.11825700042000201</v>
      </c>
      <c r="D1194">
        <v>0.878055749975172</v>
      </c>
    </row>
    <row r="1195" spans="1:5" x14ac:dyDescent="0.2">
      <c r="A1195" t="str">
        <f>"HIVEP3"</f>
        <v>HIVEP3</v>
      </c>
      <c r="B1195">
        <v>16</v>
      </c>
      <c r="C1195">
        <v>0.118544532438039</v>
      </c>
      <c r="D1195">
        <v>0.87945349106880799</v>
      </c>
    </row>
    <row r="1196" spans="1:5" x14ac:dyDescent="0.2">
      <c r="A1196" t="str">
        <f>"PCDHB12"</f>
        <v>PCDHB12</v>
      </c>
      <c r="B1196">
        <v>15</v>
      </c>
      <c r="C1196">
        <v>0.118764598821714</v>
      </c>
      <c r="D1196">
        <v>0.88033470525992197</v>
      </c>
    </row>
    <row r="1197" spans="1:5" x14ac:dyDescent="0.2">
      <c r="A1197" t="str">
        <f>"MYO18B"</f>
        <v>MYO18B</v>
      </c>
      <c r="B1197">
        <v>21</v>
      </c>
      <c r="C1197">
        <v>0.11886208032183999</v>
      </c>
      <c r="D1197">
        <v>0.88033470525992197</v>
      </c>
    </row>
    <row r="1198" spans="1:5" x14ac:dyDescent="0.2">
      <c r="A1198" t="str">
        <f>"BUB1B"</f>
        <v>BUB1B</v>
      </c>
      <c r="B1198">
        <v>4</v>
      </c>
      <c r="C1198">
        <v>0.119262464101062</v>
      </c>
      <c r="D1198">
        <v>0.88256216124244702</v>
      </c>
      <c r="E1198" t="s">
        <v>5</v>
      </c>
    </row>
    <row r="1199" spans="1:5" x14ac:dyDescent="0.2">
      <c r="A1199" t="str">
        <f>"THSD1"</f>
        <v>THSD1</v>
      </c>
      <c r="B1199">
        <v>7</v>
      </c>
      <c r="C1199">
        <v>0.12005895654391301</v>
      </c>
      <c r="D1199">
        <v>0.88485989122493602</v>
      </c>
    </row>
    <row r="1200" spans="1:5" x14ac:dyDescent="0.2">
      <c r="A1200" t="str">
        <f>"CYP2S1"</f>
        <v>CYP2S1</v>
      </c>
      <c r="B1200">
        <v>7</v>
      </c>
      <c r="C1200">
        <v>0.120135709189786</v>
      </c>
      <c r="D1200">
        <v>0.88485989122493602</v>
      </c>
    </row>
    <row r="1201" spans="1:4" x14ac:dyDescent="0.2">
      <c r="A1201" t="str">
        <f>"BTN3A3"</f>
        <v>BTN3A3</v>
      </c>
      <c r="B1201">
        <v>5</v>
      </c>
      <c r="C1201">
        <v>0.120314583219055</v>
      </c>
      <c r="D1201">
        <v>0.88485989122493602</v>
      </c>
    </row>
    <row r="1202" spans="1:4" x14ac:dyDescent="0.2">
      <c r="A1202" t="str">
        <f>"PLEKHG1"</f>
        <v>PLEKHG1</v>
      </c>
      <c r="B1202">
        <v>6</v>
      </c>
      <c r="C1202">
        <v>0.120342042592569</v>
      </c>
      <c r="D1202">
        <v>0.88485989122493602</v>
      </c>
    </row>
    <row r="1203" spans="1:4" x14ac:dyDescent="0.2">
      <c r="A1203" t="str">
        <f>"CDH26"</f>
        <v>CDH26</v>
      </c>
      <c r="B1203">
        <v>9</v>
      </c>
      <c r="C1203">
        <v>0.12047171692981699</v>
      </c>
      <c r="D1203">
        <v>0.88485989122493602</v>
      </c>
    </row>
    <row r="1204" spans="1:4" x14ac:dyDescent="0.2">
      <c r="A1204" t="str">
        <f>"PRDM10"</f>
        <v>PRDM10</v>
      </c>
      <c r="B1204">
        <v>9</v>
      </c>
      <c r="C1204">
        <v>0.12052206595664</v>
      </c>
      <c r="D1204">
        <v>0.88485989122493602</v>
      </c>
    </row>
    <row r="1205" spans="1:4" x14ac:dyDescent="0.2">
      <c r="A1205" t="str">
        <f>"CLK1"</f>
        <v>CLK1</v>
      </c>
      <c r="B1205">
        <v>3</v>
      </c>
      <c r="C1205">
        <v>0.12055526247160001</v>
      </c>
      <c r="D1205">
        <v>0.88485989122493602</v>
      </c>
    </row>
    <row r="1206" spans="1:4" x14ac:dyDescent="0.2">
      <c r="A1206" t="str">
        <f>"GOT2"</f>
        <v>GOT2</v>
      </c>
      <c r="B1206">
        <v>3</v>
      </c>
      <c r="C1206">
        <v>0.120716983844597</v>
      </c>
      <c r="D1206">
        <v>0.88485989122493602</v>
      </c>
    </row>
    <row r="1207" spans="1:4" x14ac:dyDescent="0.2">
      <c r="A1207" t="str">
        <f>"PLEKHD1"</f>
        <v>PLEKHD1</v>
      </c>
      <c r="B1207">
        <v>3</v>
      </c>
      <c r="C1207">
        <v>0.121202982588532</v>
      </c>
      <c r="D1207">
        <v>0.88485989122493602</v>
      </c>
    </row>
    <row r="1208" spans="1:4" x14ac:dyDescent="0.2">
      <c r="A1208" t="str">
        <f>"DDX42"</f>
        <v>DDX42</v>
      </c>
      <c r="B1208">
        <v>10</v>
      </c>
      <c r="C1208">
        <v>0.121242390645236</v>
      </c>
      <c r="D1208">
        <v>0.88485989122493602</v>
      </c>
    </row>
    <row r="1209" spans="1:4" x14ac:dyDescent="0.2">
      <c r="A1209" t="str">
        <f>"TTN"</f>
        <v>TTN</v>
      </c>
      <c r="B1209">
        <v>129</v>
      </c>
      <c r="C1209">
        <v>0.121270852308114</v>
      </c>
      <c r="D1209">
        <v>0.88485989122493602</v>
      </c>
    </row>
    <row r="1210" spans="1:4" x14ac:dyDescent="0.2">
      <c r="A1210" t="str">
        <f>"FOXN1"</f>
        <v>FOXN1</v>
      </c>
      <c r="B1210">
        <v>4</v>
      </c>
      <c r="C1210">
        <v>0.121339039879824</v>
      </c>
      <c r="D1210">
        <v>0.88485989122493602</v>
      </c>
    </row>
    <row r="1211" spans="1:4" x14ac:dyDescent="0.2">
      <c r="A1211" t="str">
        <f>"BDKRB2"</f>
        <v>BDKRB2</v>
      </c>
      <c r="B1211">
        <v>3</v>
      </c>
      <c r="C1211">
        <v>0.12143243724148101</v>
      </c>
      <c r="D1211">
        <v>0.88485989122493602</v>
      </c>
    </row>
    <row r="1212" spans="1:4" x14ac:dyDescent="0.2">
      <c r="A1212" t="str">
        <f>"AMBN"</f>
        <v>AMBN</v>
      </c>
      <c r="B1212">
        <v>5</v>
      </c>
      <c r="C1212">
        <v>0.12144027244481</v>
      </c>
      <c r="D1212">
        <v>0.88485989122493602</v>
      </c>
    </row>
    <row r="1213" spans="1:4" x14ac:dyDescent="0.2">
      <c r="A1213" t="str">
        <f>"SIGLEC12"</f>
        <v>SIGLEC12</v>
      </c>
      <c r="B1213">
        <v>4</v>
      </c>
      <c r="C1213">
        <v>0.121627102940738</v>
      </c>
      <c r="D1213">
        <v>0.88485989122493602</v>
      </c>
    </row>
    <row r="1214" spans="1:4" x14ac:dyDescent="0.2">
      <c r="A1214" t="str">
        <f>"NUP160"</f>
        <v>NUP160</v>
      </c>
      <c r="B1214">
        <v>5</v>
      </c>
      <c r="C1214">
        <v>0.12170202743373</v>
      </c>
      <c r="D1214">
        <v>0.88485989122493602</v>
      </c>
    </row>
    <row r="1215" spans="1:4" x14ac:dyDescent="0.2">
      <c r="A1215" t="str">
        <f>"GAB4"</f>
        <v>GAB4</v>
      </c>
      <c r="B1215">
        <v>3</v>
      </c>
      <c r="C1215">
        <v>0.121708058922036</v>
      </c>
      <c r="D1215">
        <v>0.88485989122493602</v>
      </c>
    </row>
    <row r="1216" spans="1:4" x14ac:dyDescent="0.2">
      <c r="A1216" t="str">
        <f>"KIAA0232"</f>
        <v>KIAA0232</v>
      </c>
      <c r="B1216">
        <v>6</v>
      </c>
      <c r="C1216">
        <v>0.121869070844243</v>
      </c>
      <c r="D1216">
        <v>0.88485989122493602</v>
      </c>
    </row>
    <row r="1217" spans="1:4" x14ac:dyDescent="0.2">
      <c r="A1217" t="str">
        <f>"DIPK1B"</f>
        <v>DIPK1B</v>
      </c>
      <c r="B1217">
        <v>3</v>
      </c>
      <c r="C1217">
        <v>0.12188837147476</v>
      </c>
      <c r="D1217">
        <v>0.88485989122493602</v>
      </c>
    </row>
    <row r="1218" spans="1:4" x14ac:dyDescent="0.2">
      <c r="A1218" t="str">
        <f>"MYH8"</f>
        <v>MYH8</v>
      </c>
      <c r="B1218">
        <v>12</v>
      </c>
      <c r="C1218">
        <v>0.121903402979238</v>
      </c>
      <c r="D1218">
        <v>0.88485989122493602</v>
      </c>
    </row>
    <row r="1219" spans="1:4" x14ac:dyDescent="0.2">
      <c r="A1219" t="str">
        <f>"HCN3"</f>
        <v>HCN3</v>
      </c>
      <c r="B1219">
        <v>4</v>
      </c>
      <c r="C1219">
        <v>0.121939974699253</v>
      </c>
      <c r="D1219">
        <v>0.88485989122493602</v>
      </c>
    </row>
    <row r="1220" spans="1:4" x14ac:dyDescent="0.2">
      <c r="A1220" t="str">
        <f>"MAP10"</f>
        <v>MAP10</v>
      </c>
      <c r="B1220">
        <v>3</v>
      </c>
      <c r="C1220">
        <v>0.122167430459344</v>
      </c>
      <c r="D1220">
        <v>0.88485989122493602</v>
      </c>
    </row>
    <row r="1221" spans="1:4" x14ac:dyDescent="0.2">
      <c r="A1221" t="str">
        <f>"SNPH"</f>
        <v>SNPH</v>
      </c>
      <c r="B1221">
        <v>3</v>
      </c>
      <c r="C1221">
        <v>0.12219414521593699</v>
      </c>
      <c r="D1221">
        <v>0.88485989122493602</v>
      </c>
    </row>
    <row r="1222" spans="1:4" x14ac:dyDescent="0.2">
      <c r="A1222" t="str">
        <f>"SPTBN5"</f>
        <v>SPTBN5</v>
      </c>
      <c r="B1222">
        <v>19</v>
      </c>
      <c r="C1222">
        <v>0.122238863379038</v>
      </c>
      <c r="D1222">
        <v>0.88485989122493602</v>
      </c>
    </row>
    <row r="1223" spans="1:4" x14ac:dyDescent="0.2">
      <c r="A1223" t="str">
        <f>"RBP5"</f>
        <v>RBP5</v>
      </c>
      <c r="B1223">
        <v>3</v>
      </c>
      <c r="C1223">
        <v>0.122255017403328</v>
      </c>
      <c r="D1223">
        <v>0.88485989122493602</v>
      </c>
    </row>
    <row r="1224" spans="1:4" x14ac:dyDescent="0.2">
      <c r="A1224" t="str">
        <f>"THSD4"</f>
        <v>THSD4</v>
      </c>
      <c r="B1224">
        <v>9</v>
      </c>
      <c r="C1224">
        <v>0.12227018130808801</v>
      </c>
      <c r="D1224">
        <v>0.88485989122493602</v>
      </c>
    </row>
    <row r="1225" spans="1:4" x14ac:dyDescent="0.2">
      <c r="A1225" t="str">
        <f>"GPT"</f>
        <v>GPT</v>
      </c>
      <c r="B1225">
        <v>4</v>
      </c>
      <c r="C1225">
        <v>0.122373921721829</v>
      </c>
      <c r="D1225">
        <v>0.88485989122493602</v>
      </c>
    </row>
    <row r="1226" spans="1:4" x14ac:dyDescent="0.2">
      <c r="A1226" t="str">
        <f>"S1PR2"</f>
        <v>S1PR2</v>
      </c>
      <c r="B1226">
        <v>3</v>
      </c>
      <c r="C1226">
        <v>0.122488859795001</v>
      </c>
      <c r="D1226">
        <v>0.88485989122493602</v>
      </c>
    </row>
    <row r="1227" spans="1:4" x14ac:dyDescent="0.2">
      <c r="A1227" t="str">
        <f>"PPP4R3A"</f>
        <v>PPP4R3A</v>
      </c>
      <c r="B1227">
        <v>4</v>
      </c>
      <c r="C1227">
        <v>0.122491851011655</v>
      </c>
      <c r="D1227">
        <v>0.88485989122493602</v>
      </c>
    </row>
    <row r="1228" spans="1:4" x14ac:dyDescent="0.2">
      <c r="A1228" t="str">
        <f>"ME3"</f>
        <v>ME3</v>
      </c>
      <c r="B1228">
        <v>7</v>
      </c>
      <c r="C1228">
        <v>0.122569777210769</v>
      </c>
      <c r="D1228">
        <v>0.88485989122493602</v>
      </c>
    </row>
    <row r="1229" spans="1:4" x14ac:dyDescent="0.2">
      <c r="A1229" t="str">
        <f>"RNF111"</f>
        <v>RNF111</v>
      </c>
      <c r="B1229">
        <v>5</v>
      </c>
      <c r="C1229">
        <v>0.122770849429764</v>
      </c>
      <c r="D1229">
        <v>0.88552183821502195</v>
      </c>
    </row>
    <row r="1230" spans="1:4" x14ac:dyDescent="0.2">
      <c r="A1230" t="str">
        <f>"LMAN2L"</f>
        <v>LMAN2L</v>
      </c>
      <c r="B1230">
        <v>3</v>
      </c>
      <c r="C1230">
        <v>0.12290657127870799</v>
      </c>
      <c r="D1230">
        <v>0.88552183821502195</v>
      </c>
    </row>
    <row r="1231" spans="1:4" x14ac:dyDescent="0.2">
      <c r="A1231" t="str">
        <f>"BTNL3"</f>
        <v>BTNL3</v>
      </c>
      <c r="B1231">
        <v>6</v>
      </c>
      <c r="C1231">
        <v>0.123042571110833</v>
      </c>
      <c r="D1231">
        <v>0.88552183821502195</v>
      </c>
    </row>
    <row r="1232" spans="1:4" x14ac:dyDescent="0.2">
      <c r="A1232" t="str">
        <f>"DPYD"</f>
        <v>DPYD</v>
      </c>
      <c r="B1232">
        <v>8</v>
      </c>
      <c r="C1232">
        <v>0.123092709811429</v>
      </c>
      <c r="D1232">
        <v>0.88552183821502195</v>
      </c>
    </row>
    <row r="1233" spans="1:5" x14ac:dyDescent="0.2">
      <c r="A1233" t="str">
        <f>"SVIL"</f>
        <v>SVIL</v>
      </c>
      <c r="B1233">
        <v>20</v>
      </c>
      <c r="C1233">
        <v>0.123161312336973</v>
      </c>
      <c r="D1233">
        <v>0.88552183821502195</v>
      </c>
    </row>
    <row r="1234" spans="1:5" x14ac:dyDescent="0.2">
      <c r="A1234" t="str">
        <f>"TTC30A"</f>
        <v>TTC30A</v>
      </c>
      <c r="B1234">
        <v>4</v>
      </c>
      <c r="C1234">
        <v>0.12354703300605099</v>
      </c>
      <c r="D1234">
        <v>0.88604333237723898</v>
      </c>
    </row>
    <row r="1235" spans="1:5" x14ac:dyDescent="0.2">
      <c r="A1235" t="str">
        <f>"DENND5B"</f>
        <v>DENND5B</v>
      </c>
      <c r="B1235">
        <v>7</v>
      </c>
      <c r="C1235">
        <v>0.12366426868703601</v>
      </c>
      <c r="D1235">
        <v>0.88604333237723898</v>
      </c>
    </row>
    <row r="1236" spans="1:5" x14ac:dyDescent="0.2">
      <c r="A1236" t="str">
        <f>"GIGYF1"</f>
        <v>GIGYF1</v>
      </c>
      <c r="B1236">
        <v>5</v>
      </c>
      <c r="C1236">
        <v>0.123710168147631</v>
      </c>
      <c r="D1236">
        <v>0.88604333237723898</v>
      </c>
    </row>
    <row r="1237" spans="1:5" x14ac:dyDescent="0.2">
      <c r="A1237" t="str">
        <f>"SSTR4"</f>
        <v>SSTR4</v>
      </c>
      <c r="B1237">
        <v>6</v>
      </c>
      <c r="C1237">
        <v>0.123917663137079</v>
      </c>
      <c r="D1237">
        <v>0.88604333237723898</v>
      </c>
    </row>
    <row r="1238" spans="1:5" x14ac:dyDescent="0.2">
      <c r="A1238" t="str">
        <f>"ZSCAN5B"</f>
        <v>ZSCAN5B</v>
      </c>
      <c r="B1238">
        <v>7</v>
      </c>
      <c r="C1238">
        <v>0.123945677934828</v>
      </c>
      <c r="D1238">
        <v>0.88604333237723898</v>
      </c>
    </row>
    <row r="1239" spans="1:5" x14ac:dyDescent="0.2">
      <c r="A1239" t="str">
        <f>"ZNF697"</f>
        <v>ZNF697</v>
      </c>
      <c r="B1239">
        <v>3</v>
      </c>
      <c r="C1239">
        <v>0.12398688490029</v>
      </c>
      <c r="D1239">
        <v>0.88604333237723898</v>
      </c>
    </row>
    <row r="1240" spans="1:5" x14ac:dyDescent="0.2">
      <c r="A1240" t="str">
        <f>"KAT7"</f>
        <v>KAT7</v>
      </c>
      <c r="B1240">
        <v>4</v>
      </c>
      <c r="C1240">
        <v>0.124027470667016</v>
      </c>
      <c r="D1240">
        <v>0.88604333237723898</v>
      </c>
      <c r="E1240" t="s">
        <v>5</v>
      </c>
    </row>
    <row r="1241" spans="1:5" x14ac:dyDescent="0.2">
      <c r="A1241" t="str">
        <f>"AP1M2"</f>
        <v>AP1M2</v>
      </c>
      <c r="B1241">
        <v>7</v>
      </c>
      <c r="C1241">
        <v>0.124045285883157</v>
      </c>
      <c r="D1241">
        <v>0.88604333237723898</v>
      </c>
    </row>
    <row r="1242" spans="1:5" x14ac:dyDescent="0.2">
      <c r="A1242" t="str">
        <f>"AICDA"</f>
        <v>AICDA</v>
      </c>
      <c r="B1242">
        <v>3</v>
      </c>
      <c r="C1242">
        <v>0.124258914910784</v>
      </c>
      <c r="D1242">
        <v>0.88604333237723898</v>
      </c>
    </row>
    <row r="1243" spans="1:5" x14ac:dyDescent="0.2">
      <c r="A1243" t="str">
        <f>"PTH1R"</f>
        <v>PTH1R</v>
      </c>
      <c r="B1243">
        <v>3</v>
      </c>
      <c r="C1243">
        <v>0.12426781271432499</v>
      </c>
      <c r="D1243">
        <v>0.88604333237723898</v>
      </c>
    </row>
    <row r="1244" spans="1:5" x14ac:dyDescent="0.2">
      <c r="A1244" t="str">
        <f>"SPATA13"</f>
        <v>SPATA13</v>
      </c>
      <c r="B1244">
        <v>5</v>
      </c>
      <c r="C1244">
        <v>0.124338025033513</v>
      </c>
      <c r="D1244">
        <v>0.88604333237723898</v>
      </c>
    </row>
    <row r="1245" spans="1:5" x14ac:dyDescent="0.2">
      <c r="A1245" t="str">
        <f>"DSG4"</f>
        <v>DSG4</v>
      </c>
      <c r="B1245">
        <v>4</v>
      </c>
      <c r="C1245">
        <v>0.12443463904310401</v>
      </c>
      <c r="D1245">
        <v>0.88604333237723898</v>
      </c>
    </row>
    <row r="1246" spans="1:5" x14ac:dyDescent="0.2">
      <c r="A1246" t="str">
        <f>"CFAP69"</f>
        <v>CFAP69</v>
      </c>
      <c r="B1246">
        <v>5</v>
      </c>
      <c r="C1246">
        <v>0.12453420058813</v>
      </c>
      <c r="D1246">
        <v>0.88604333237723898</v>
      </c>
    </row>
    <row r="1247" spans="1:5" x14ac:dyDescent="0.2">
      <c r="A1247" t="str">
        <f>"ZNF365"</f>
        <v>ZNF365</v>
      </c>
      <c r="B1247">
        <v>4</v>
      </c>
      <c r="C1247">
        <v>0.124761244827265</v>
      </c>
      <c r="D1247">
        <v>0.88652570142282405</v>
      </c>
    </row>
    <row r="1248" spans="1:5" x14ac:dyDescent="0.2">
      <c r="A1248" t="str">
        <f>"HNF4G"</f>
        <v>HNF4G</v>
      </c>
      <c r="B1248">
        <v>4</v>
      </c>
      <c r="C1248">
        <v>0.124892113181023</v>
      </c>
      <c r="D1248">
        <v>0.88652570142282405</v>
      </c>
    </row>
    <row r="1249" spans="1:5" x14ac:dyDescent="0.2">
      <c r="A1249" t="str">
        <f>"ALOX15B"</f>
        <v>ALOX15B</v>
      </c>
      <c r="B1249">
        <v>8</v>
      </c>
      <c r="C1249">
        <v>0.12490224377688899</v>
      </c>
      <c r="D1249">
        <v>0.88652570142282405</v>
      </c>
    </row>
    <row r="1250" spans="1:5" x14ac:dyDescent="0.2">
      <c r="A1250" t="str">
        <f>"AFF4"</f>
        <v>AFF4</v>
      </c>
      <c r="B1250">
        <v>5</v>
      </c>
      <c r="C1250">
        <v>0.125222553816907</v>
      </c>
      <c r="D1250">
        <v>0.88696608974272795</v>
      </c>
      <c r="E1250" t="s">
        <v>5</v>
      </c>
    </row>
    <row r="1251" spans="1:5" x14ac:dyDescent="0.2">
      <c r="A1251" t="str">
        <f>"IPO4"</f>
        <v>IPO4</v>
      </c>
      <c r="B1251">
        <v>6</v>
      </c>
      <c r="C1251">
        <v>0.12534518832077199</v>
      </c>
      <c r="D1251">
        <v>0.88696608974272795</v>
      </c>
    </row>
    <row r="1252" spans="1:5" x14ac:dyDescent="0.2">
      <c r="A1252" t="str">
        <f>"USP37"</f>
        <v>USP37</v>
      </c>
      <c r="B1252">
        <v>6</v>
      </c>
      <c r="C1252">
        <v>0.125407110405058</v>
      </c>
      <c r="D1252">
        <v>0.88696608974272795</v>
      </c>
    </row>
    <row r="1253" spans="1:5" x14ac:dyDescent="0.2">
      <c r="A1253" t="str">
        <f>"CPNE2"</f>
        <v>CPNE2</v>
      </c>
      <c r="B1253">
        <v>4</v>
      </c>
      <c r="C1253">
        <v>0.125545043460775</v>
      </c>
      <c r="D1253">
        <v>0.88696608974272795</v>
      </c>
    </row>
    <row r="1254" spans="1:5" x14ac:dyDescent="0.2">
      <c r="A1254" t="str">
        <f>"NEK1"</f>
        <v>NEK1</v>
      </c>
      <c r="B1254">
        <v>8</v>
      </c>
      <c r="C1254">
        <v>0.12570559318701199</v>
      </c>
      <c r="D1254">
        <v>0.88696608974272795</v>
      </c>
    </row>
    <row r="1255" spans="1:5" x14ac:dyDescent="0.2">
      <c r="A1255" t="str">
        <f>"AP3B2"</f>
        <v>AP3B2</v>
      </c>
      <c r="B1255">
        <v>3</v>
      </c>
      <c r="C1255">
        <v>0.12581508444831399</v>
      </c>
      <c r="D1255">
        <v>0.88696608974272795</v>
      </c>
    </row>
    <row r="1256" spans="1:5" x14ac:dyDescent="0.2">
      <c r="A1256" t="str">
        <f>"RTF2"</f>
        <v>RTF2</v>
      </c>
      <c r="B1256">
        <v>4</v>
      </c>
      <c r="C1256">
        <v>0.12583679373618201</v>
      </c>
      <c r="D1256">
        <v>0.88696608974272795</v>
      </c>
    </row>
    <row r="1257" spans="1:5" x14ac:dyDescent="0.2">
      <c r="A1257" t="str">
        <f>"PKN3"</f>
        <v>PKN3</v>
      </c>
      <c r="B1257">
        <v>3</v>
      </c>
      <c r="C1257">
        <v>0.12584923391695599</v>
      </c>
      <c r="D1257">
        <v>0.88696608974272795</v>
      </c>
    </row>
    <row r="1258" spans="1:5" x14ac:dyDescent="0.2">
      <c r="A1258" t="str">
        <f>"GRK7"</f>
        <v>GRK7</v>
      </c>
      <c r="B1258">
        <v>4</v>
      </c>
      <c r="C1258">
        <v>0.125865474690292</v>
      </c>
      <c r="D1258">
        <v>0.88696608974272795</v>
      </c>
    </row>
    <row r="1259" spans="1:5" x14ac:dyDescent="0.2">
      <c r="A1259" t="str">
        <f>"ASCC3"</f>
        <v>ASCC3</v>
      </c>
      <c r="B1259">
        <v>7</v>
      </c>
      <c r="C1259">
        <v>0.12618410439391001</v>
      </c>
      <c r="D1259">
        <v>0.88838050933514001</v>
      </c>
    </row>
    <row r="1260" spans="1:5" x14ac:dyDescent="0.2">
      <c r="A1260" t="str">
        <f>"RERE"</f>
        <v>RERE</v>
      </c>
      <c r="B1260">
        <v>12</v>
      </c>
      <c r="C1260">
        <v>0.126266771421646</v>
      </c>
      <c r="D1260">
        <v>0.88838050933514001</v>
      </c>
    </row>
    <row r="1261" spans="1:5" x14ac:dyDescent="0.2">
      <c r="A1261" t="str">
        <f>"SHB"</f>
        <v>SHB</v>
      </c>
      <c r="B1261">
        <v>5</v>
      </c>
      <c r="C1261">
        <v>0.12651388564713201</v>
      </c>
      <c r="D1261">
        <v>0.88941269766849096</v>
      </c>
    </row>
    <row r="1262" spans="1:5" x14ac:dyDescent="0.2">
      <c r="A1262" t="str">
        <f>"ANKRD42"</f>
        <v>ANKRD42</v>
      </c>
      <c r="B1262">
        <v>3</v>
      </c>
      <c r="C1262">
        <v>0.12675680642679699</v>
      </c>
      <c r="D1262">
        <v>0.88956331607266503</v>
      </c>
    </row>
    <row r="1263" spans="1:5" x14ac:dyDescent="0.2">
      <c r="A1263" t="str">
        <f>"GABRA4"</f>
        <v>GABRA4</v>
      </c>
      <c r="B1263">
        <v>6</v>
      </c>
      <c r="C1263">
        <v>0.12687082908970801</v>
      </c>
      <c r="D1263">
        <v>0.88956331607266503</v>
      </c>
    </row>
    <row r="1264" spans="1:5" x14ac:dyDescent="0.2">
      <c r="A1264" t="str">
        <f>"KCNA5"</f>
        <v>KCNA5</v>
      </c>
      <c r="B1264">
        <v>11</v>
      </c>
      <c r="C1264">
        <v>0.126933660315628</v>
      </c>
      <c r="D1264">
        <v>0.88956331607266503</v>
      </c>
    </row>
    <row r="1265" spans="1:5" x14ac:dyDescent="0.2">
      <c r="A1265" t="str">
        <f>"HS3ST3A1"</f>
        <v>HS3ST3A1</v>
      </c>
      <c r="B1265">
        <v>4</v>
      </c>
      <c r="C1265">
        <v>0.126937009654081</v>
      </c>
      <c r="D1265">
        <v>0.88956331607266503</v>
      </c>
    </row>
    <row r="1266" spans="1:5" x14ac:dyDescent="0.2">
      <c r="A1266" t="str">
        <f>"OR5P2"</f>
        <v>OR5P2</v>
      </c>
      <c r="B1266">
        <v>3</v>
      </c>
      <c r="C1266">
        <v>0.127124345012154</v>
      </c>
      <c r="D1266">
        <v>0.89008010967385298</v>
      </c>
    </row>
    <row r="1267" spans="1:5" x14ac:dyDescent="0.2">
      <c r="A1267" t="str">
        <f>"ESYT1"</f>
        <v>ESYT1</v>
      </c>
      <c r="B1267">
        <v>5</v>
      </c>
      <c r="C1267">
        <v>0.127222627644582</v>
      </c>
      <c r="D1267">
        <v>0.89008010967385298</v>
      </c>
    </row>
    <row r="1268" spans="1:5" x14ac:dyDescent="0.2">
      <c r="A1268" t="str">
        <f>"CXCL3"</f>
        <v>CXCL3</v>
      </c>
      <c r="B1268">
        <v>3</v>
      </c>
      <c r="C1268">
        <v>0.127400996425518</v>
      </c>
      <c r="D1268">
        <v>0.89008010967385298</v>
      </c>
    </row>
    <row r="1269" spans="1:5" x14ac:dyDescent="0.2">
      <c r="A1269" t="str">
        <f>"P2RX3"</f>
        <v>P2RX3</v>
      </c>
      <c r="B1269">
        <v>3</v>
      </c>
      <c r="C1269">
        <v>0.12741268673136599</v>
      </c>
      <c r="D1269">
        <v>0.89008010967385298</v>
      </c>
    </row>
    <row r="1270" spans="1:5" x14ac:dyDescent="0.2">
      <c r="A1270" t="str">
        <f>"SLC30A10"</f>
        <v>SLC30A10</v>
      </c>
      <c r="B1270">
        <v>3</v>
      </c>
      <c r="C1270">
        <v>0.12757160877758</v>
      </c>
      <c r="D1270">
        <v>0.89048803037967605</v>
      </c>
    </row>
    <row r="1271" spans="1:5" x14ac:dyDescent="0.2">
      <c r="A1271" t="str">
        <f>"ANKS4B"</f>
        <v>ANKS4B</v>
      </c>
      <c r="B1271">
        <v>3</v>
      </c>
      <c r="C1271">
        <v>0.12780486542446701</v>
      </c>
      <c r="D1271">
        <v>0.89141377789758303</v>
      </c>
    </row>
    <row r="1272" spans="1:5" x14ac:dyDescent="0.2">
      <c r="A1272" t="str">
        <f>"ABL1"</f>
        <v>ABL1</v>
      </c>
      <c r="B1272">
        <v>11</v>
      </c>
      <c r="C1272">
        <v>0.12799856596603901</v>
      </c>
      <c r="D1272">
        <v>0.892062389714538</v>
      </c>
      <c r="E1272" t="s">
        <v>5</v>
      </c>
    </row>
    <row r="1273" spans="1:5" x14ac:dyDescent="0.2">
      <c r="A1273" t="str">
        <f>"DECR2"</f>
        <v>DECR2</v>
      </c>
      <c r="B1273">
        <v>6</v>
      </c>
      <c r="C1273">
        <v>0.12811048327591301</v>
      </c>
      <c r="D1273">
        <v>0.892140456649406</v>
      </c>
    </row>
    <row r="1274" spans="1:5" x14ac:dyDescent="0.2">
      <c r="A1274" t="str">
        <f>"CNST"</f>
        <v>CNST</v>
      </c>
      <c r="B1274">
        <v>6</v>
      </c>
      <c r="C1274">
        <v>0.128347530368778</v>
      </c>
      <c r="D1274">
        <v>0.89227195488605704</v>
      </c>
    </row>
    <row r="1275" spans="1:5" x14ac:dyDescent="0.2">
      <c r="A1275" t="str">
        <f>"INO80D"</f>
        <v>INO80D</v>
      </c>
      <c r="B1275">
        <v>5</v>
      </c>
      <c r="C1275">
        <v>0.12834837923453099</v>
      </c>
      <c r="D1275">
        <v>0.89227195488605704</v>
      </c>
    </row>
    <row r="1276" spans="1:5" x14ac:dyDescent="0.2">
      <c r="A1276" t="str">
        <f>"PIGT"</f>
        <v>PIGT</v>
      </c>
      <c r="B1276">
        <v>4</v>
      </c>
      <c r="C1276">
        <v>0.12856675395450601</v>
      </c>
      <c r="D1276">
        <v>0.89227195488605704</v>
      </c>
    </row>
    <row r="1277" spans="1:5" x14ac:dyDescent="0.2">
      <c r="A1277" t="str">
        <f>"C4orf33"</f>
        <v>C4orf33</v>
      </c>
      <c r="B1277">
        <v>4</v>
      </c>
      <c r="C1277">
        <v>0.128706465030722</v>
      </c>
      <c r="D1277">
        <v>0.89227195488605704</v>
      </c>
    </row>
    <row r="1278" spans="1:5" x14ac:dyDescent="0.2">
      <c r="A1278" t="str">
        <f>"MARS1"</f>
        <v>MARS1</v>
      </c>
      <c r="B1278">
        <v>4</v>
      </c>
      <c r="C1278">
        <v>0.12876081541510301</v>
      </c>
      <c r="D1278">
        <v>0.89227195488605704</v>
      </c>
    </row>
    <row r="1279" spans="1:5" x14ac:dyDescent="0.2">
      <c r="A1279" t="str">
        <f>"OR52M1"</f>
        <v>OR52M1</v>
      </c>
      <c r="B1279">
        <v>3</v>
      </c>
      <c r="C1279">
        <v>0.128811575667551</v>
      </c>
      <c r="D1279">
        <v>0.89227195488605704</v>
      </c>
    </row>
    <row r="1280" spans="1:5" x14ac:dyDescent="0.2">
      <c r="A1280" t="str">
        <f>"LRRIQ1"</f>
        <v>LRRIQ1</v>
      </c>
      <c r="B1280">
        <v>10</v>
      </c>
      <c r="C1280">
        <v>0.12923100087549499</v>
      </c>
      <c r="D1280">
        <v>0.89227195488605704</v>
      </c>
    </row>
    <row r="1281" spans="1:5" x14ac:dyDescent="0.2">
      <c r="A1281" t="str">
        <f>"ALPI"</f>
        <v>ALPI</v>
      </c>
      <c r="B1281">
        <v>6</v>
      </c>
      <c r="C1281">
        <v>0.12951153647876401</v>
      </c>
      <c r="D1281">
        <v>0.89227195488605704</v>
      </c>
    </row>
    <row r="1282" spans="1:5" x14ac:dyDescent="0.2">
      <c r="A1282" t="str">
        <f>"ZNF839"</f>
        <v>ZNF839</v>
      </c>
      <c r="B1282">
        <v>6</v>
      </c>
      <c r="C1282">
        <v>0.12952252952062099</v>
      </c>
      <c r="D1282">
        <v>0.89227195488605704</v>
      </c>
    </row>
    <row r="1283" spans="1:5" x14ac:dyDescent="0.2">
      <c r="A1283" t="str">
        <f>"CMKLR1"</f>
        <v>CMKLR1</v>
      </c>
      <c r="B1283">
        <v>6</v>
      </c>
      <c r="C1283">
        <v>0.12997877551289799</v>
      </c>
      <c r="D1283">
        <v>0.89227195488605704</v>
      </c>
    </row>
    <row r="1284" spans="1:5" x14ac:dyDescent="0.2">
      <c r="A1284" t="str">
        <f>"PPFIA2"</f>
        <v>PPFIA2</v>
      </c>
      <c r="B1284">
        <v>15</v>
      </c>
      <c r="C1284">
        <v>0.13007110231805999</v>
      </c>
      <c r="D1284">
        <v>0.89227195488605704</v>
      </c>
    </row>
    <row r="1285" spans="1:5" x14ac:dyDescent="0.2">
      <c r="A1285" t="str">
        <f>"ADPRHL1"</f>
        <v>ADPRHL1</v>
      </c>
      <c r="B1285">
        <v>5</v>
      </c>
      <c r="C1285">
        <v>0.13013183613034099</v>
      </c>
      <c r="D1285">
        <v>0.89227195488605704</v>
      </c>
    </row>
    <row r="1286" spans="1:5" x14ac:dyDescent="0.2">
      <c r="A1286" t="str">
        <f>"GIGYF2"</f>
        <v>GIGYF2</v>
      </c>
      <c r="B1286">
        <v>16</v>
      </c>
      <c r="C1286">
        <v>0.13018141545053599</v>
      </c>
      <c r="D1286">
        <v>0.89227195488605704</v>
      </c>
    </row>
    <row r="1287" spans="1:5" x14ac:dyDescent="0.2">
      <c r="A1287" t="str">
        <f>"PKLR"</f>
        <v>PKLR</v>
      </c>
      <c r="B1287">
        <v>5</v>
      </c>
      <c r="C1287">
        <v>0.130194709002902</v>
      </c>
      <c r="D1287">
        <v>0.89227195488605704</v>
      </c>
    </row>
    <row r="1288" spans="1:5" x14ac:dyDescent="0.2">
      <c r="A1288" t="str">
        <f>"PHACTR3"</f>
        <v>PHACTR3</v>
      </c>
      <c r="B1288">
        <v>3</v>
      </c>
      <c r="C1288">
        <v>0.130270111937035</v>
      </c>
      <c r="D1288">
        <v>0.89227195488605704</v>
      </c>
    </row>
    <row r="1289" spans="1:5" x14ac:dyDescent="0.2">
      <c r="A1289" t="str">
        <f>"PTPRC"</f>
        <v>PTPRC</v>
      </c>
      <c r="B1289">
        <v>7</v>
      </c>
      <c r="C1289">
        <v>0.13027820425355799</v>
      </c>
      <c r="D1289">
        <v>0.89227195488605704</v>
      </c>
      <c r="E1289" t="s">
        <v>5</v>
      </c>
    </row>
    <row r="1290" spans="1:5" x14ac:dyDescent="0.2">
      <c r="A1290" t="str">
        <f>"CAPN9"</f>
        <v>CAPN9</v>
      </c>
      <c r="B1290">
        <v>5</v>
      </c>
      <c r="C1290">
        <v>0.130342291687225</v>
      </c>
      <c r="D1290">
        <v>0.89227195488605704</v>
      </c>
    </row>
    <row r="1291" spans="1:5" x14ac:dyDescent="0.2">
      <c r="A1291" t="str">
        <f>"BAG3"</f>
        <v>BAG3</v>
      </c>
      <c r="B1291">
        <v>5</v>
      </c>
      <c r="C1291">
        <v>0.13067115274396299</v>
      </c>
      <c r="D1291">
        <v>0.89227195488605704</v>
      </c>
    </row>
    <row r="1292" spans="1:5" x14ac:dyDescent="0.2">
      <c r="A1292" t="str">
        <f>"ROBO4"</f>
        <v>ROBO4</v>
      </c>
      <c r="B1292">
        <v>11</v>
      </c>
      <c r="C1292">
        <v>0.130704481701724</v>
      </c>
      <c r="D1292">
        <v>0.89227195488605704</v>
      </c>
    </row>
    <row r="1293" spans="1:5" x14ac:dyDescent="0.2">
      <c r="A1293" t="str">
        <f>"RO60"</f>
        <v>RO60</v>
      </c>
      <c r="B1293">
        <v>4</v>
      </c>
      <c r="C1293">
        <v>0.13095585340514401</v>
      </c>
      <c r="D1293">
        <v>0.89227195488605704</v>
      </c>
    </row>
    <row r="1294" spans="1:5" x14ac:dyDescent="0.2">
      <c r="A1294" t="str">
        <f>"ABCA9"</f>
        <v>ABCA9</v>
      </c>
      <c r="B1294">
        <v>6</v>
      </c>
      <c r="C1294">
        <v>0.131270240956991</v>
      </c>
      <c r="D1294">
        <v>0.89227195488605704</v>
      </c>
    </row>
    <row r="1295" spans="1:5" x14ac:dyDescent="0.2">
      <c r="A1295" t="str">
        <f>"GALNTL6"</f>
        <v>GALNTL6</v>
      </c>
      <c r="B1295">
        <v>6</v>
      </c>
      <c r="C1295">
        <v>0.13129124299817099</v>
      </c>
      <c r="D1295">
        <v>0.89227195488605704</v>
      </c>
    </row>
    <row r="1296" spans="1:5" x14ac:dyDescent="0.2">
      <c r="A1296" t="str">
        <f>"IGLON5"</f>
        <v>IGLON5</v>
      </c>
      <c r="B1296">
        <v>3</v>
      </c>
      <c r="C1296">
        <v>0.131538767769771</v>
      </c>
      <c r="D1296">
        <v>0.89227195488605704</v>
      </c>
    </row>
    <row r="1297" spans="1:5" x14ac:dyDescent="0.2">
      <c r="A1297" t="str">
        <f>"PAK6"</f>
        <v>PAK6</v>
      </c>
      <c r="B1297">
        <v>5</v>
      </c>
      <c r="C1297">
        <v>0.13158941746512501</v>
      </c>
      <c r="D1297">
        <v>0.89227195488605704</v>
      </c>
    </row>
    <row r="1298" spans="1:5" x14ac:dyDescent="0.2">
      <c r="A1298" t="str">
        <f>"RSPH14"</f>
        <v>RSPH14</v>
      </c>
      <c r="B1298">
        <v>4</v>
      </c>
      <c r="C1298">
        <v>0.131781797594617</v>
      </c>
      <c r="D1298">
        <v>0.89227195488605704</v>
      </c>
    </row>
    <row r="1299" spans="1:5" x14ac:dyDescent="0.2">
      <c r="A1299" t="str">
        <f>"BNC1"</f>
        <v>BNC1</v>
      </c>
      <c r="B1299">
        <v>4</v>
      </c>
      <c r="C1299">
        <v>0.131815355925232</v>
      </c>
      <c r="D1299">
        <v>0.89227195488605704</v>
      </c>
    </row>
    <row r="1300" spans="1:5" x14ac:dyDescent="0.2">
      <c r="A1300" t="str">
        <f>"LRRK2"</f>
        <v>LRRK2</v>
      </c>
      <c r="B1300">
        <v>21</v>
      </c>
      <c r="C1300">
        <v>0.13187503612360599</v>
      </c>
      <c r="D1300">
        <v>0.89227195488605704</v>
      </c>
    </row>
    <row r="1301" spans="1:5" x14ac:dyDescent="0.2">
      <c r="A1301" t="str">
        <f>"PANX3"</f>
        <v>PANX3</v>
      </c>
      <c r="B1301">
        <v>5</v>
      </c>
      <c r="C1301">
        <v>0.131981362685162</v>
      </c>
      <c r="D1301">
        <v>0.89227195488605704</v>
      </c>
    </row>
    <row r="1302" spans="1:5" x14ac:dyDescent="0.2">
      <c r="A1302" t="str">
        <f>"ATRN"</f>
        <v>ATRN</v>
      </c>
      <c r="B1302">
        <v>9</v>
      </c>
      <c r="C1302">
        <v>0.13199446732829201</v>
      </c>
      <c r="D1302">
        <v>0.89227195488605704</v>
      </c>
    </row>
    <row r="1303" spans="1:5" x14ac:dyDescent="0.2">
      <c r="A1303" t="str">
        <f>"ARID5A"</f>
        <v>ARID5A</v>
      </c>
      <c r="B1303">
        <v>4</v>
      </c>
      <c r="C1303">
        <v>0.132066916127594</v>
      </c>
      <c r="D1303">
        <v>0.89227195488605704</v>
      </c>
    </row>
    <row r="1304" spans="1:5" x14ac:dyDescent="0.2">
      <c r="A1304" t="str">
        <f>"CUL3"</f>
        <v>CUL3</v>
      </c>
      <c r="B1304">
        <v>5</v>
      </c>
      <c r="C1304">
        <v>0.13207681340485999</v>
      </c>
      <c r="D1304">
        <v>0.89227195488605704</v>
      </c>
      <c r="E1304" t="s">
        <v>5</v>
      </c>
    </row>
    <row r="1305" spans="1:5" x14ac:dyDescent="0.2">
      <c r="A1305" t="str">
        <f>"BMPR1B"</f>
        <v>BMPR1B</v>
      </c>
      <c r="B1305">
        <v>3</v>
      </c>
      <c r="C1305">
        <v>0.13208449767828501</v>
      </c>
      <c r="D1305">
        <v>0.89227195488605704</v>
      </c>
    </row>
    <row r="1306" spans="1:5" x14ac:dyDescent="0.2">
      <c r="A1306" t="str">
        <f>"ZC3HAV1"</f>
        <v>ZC3HAV1</v>
      </c>
      <c r="B1306">
        <v>4</v>
      </c>
      <c r="C1306">
        <v>0.132148010971641</v>
      </c>
      <c r="D1306">
        <v>0.89227195488605704</v>
      </c>
    </row>
    <row r="1307" spans="1:5" x14ac:dyDescent="0.2">
      <c r="A1307" t="str">
        <f>"TMEM143"</f>
        <v>TMEM143</v>
      </c>
      <c r="B1307">
        <v>3</v>
      </c>
      <c r="C1307">
        <v>0.132158989200517</v>
      </c>
      <c r="D1307">
        <v>0.89227195488605704</v>
      </c>
    </row>
    <row r="1308" spans="1:5" x14ac:dyDescent="0.2">
      <c r="A1308" t="str">
        <f>"CD163"</f>
        <v>CD163</v>
      </c>
      <c r="B1308">
        <v>10</v>
      </c>
      <c r="C1308">
        <v>0.13216210145531701</v>
      </c>
      <c r="D1308">
        <v>0.89227195488605704</v>
      </c>
    </row>
    <row r="1309" spans="1:5" x14ac:dyDescent="0.2">
      <c r="A1309" t="str">
        <f>"RARG"</f>
        <v>RARG</v>
      </c>
      <c r="B1309">
        <v>7</v>
      </c>
      <c r="C1309">
        <v>0.13217009891092699</v>
      </c>
      <c r="D1309">
        <v>0.89227195488605704</v>
      </c>
    </row>
    <row r="1310" spans="1:5" x14ac:dyDescent="0.2">
      <c r="A1310" t="str">
        <f>"POTEH"</f>
        <v>POTEH</v>
      </c>
      <c r="B1310">
        <v>3</v>
      </c>
      <c r="C1310">
        <v>0.132210140107026</v>
      </c>
      <c r="D1310">
        <v>0.89227195488605704</v>
      </c>
    </row>
    <row r="1311" spans="1:5" x14ac:dyDescent="0.2">
      <c r="A1311" t="str">
        <f>"APBB1IP"</f>
        <v>APBB1IP</v>
      </c>
      <c r="B1311">
        <v>4</v>
      </c>
      <c r="C1311">
        <v>0.13221195404766301</v>
      </c>
      <c r="D1311">
        <v>0.89227195488605704</v>
      </c>
    </row>
    <row r="1312" spans="1:5" x14ac:dyDescent="0.2">
      <c r="A1312" t="str">
        <f>"ANAPC5"</f>
        <v>ANAPC5</v>
      </c>
      <c r="B1312">
        <v>3</v>
      </c>
      <c r="C1312">
        <v>0.13222054778260101</v>
      </c>
      <c r="D1312">
        <v>0.89227195488605704</v>
      </c>
    </row>
    <row r="1313" spans="1:4" x14ac:dyDescent="0.2">
      <c r="A1313" t="str">
        <f>"STXBP6"</f>
        <v>STXBP6</v>
      </c>
      <c r="B1313">
        <v>5</v>
      </c>
      <c r="C1313">
        <v>0.13240015099579</v>
      </c>
      <c r="D1313">
        <v>0.89227195488605704</v>
      </c>
    </row>
    <row r="1314" spans="1:4" x14ac:dyDescent="0.2">
      <c r="A1314" t="str">
        <f>"NOTCH4"</f>
        <v>NOTCH4</v>
      </c>
      <c r="B1314">
        <v>11</v>
      </c>
      <c r="C1314">
        <v>0.13241406513523599</v>
      </c>
      <c r="D1314">
        <v>0.89227195488605704</v>
      </c>
    </row>
    <row r="1315" spans="1:4" x14ac:dyDescent="0.2">
      <c r="A1315" t="str">
        <f>"NT5C1B"</f>
        <v>NT5C1B</v>
      </c>
      <c r="B1315">
        <v>5</v>
      </c>
      <c r="C1315">
        <v>0.13281918699869</v>
      </c>
      <c r="D1315">
        <v>0.89227195488605704</v>
      </c>
    </row>
    <row r="1316" spans="1:4" x14ac:dyDescent="0.2">
      <c r="A1316" t="str">
        <f>"NFX1"</f>
        <v>NFX1</v>
      </c>
      <c r="B1316">
        <v>5</v>
      </c>
      <c r="C1316">
        <v>0.13282268450374701</v>
      </c>
      <c r="D1316">
        <v>0.89227195488605704</v>
      </c>
    </row>
    <row r="1317" spans="1:4" x14ac:dyDescent="0.2">
      <c r="A1317" t="str">
        <f>"GNA13"</f>
        <v>GNA13</v>
      </c>
      <c r="B1317">
        <v>4</v>
      </c>
      <c r="C1317">
        <v>0.13298331517332099</v>
      </c>
      <c r="D1317">
        <v>0.89227195488605704</v>
      </c>
    </row>
    <row r="1318" spans="1:4" x14ac:dyDescent="0.2">
      <c r="A1318" t="str">
        <f>"JADE2"</f>
        <v>JADE2</v>
      </c>
      <c r="B1318">
        <v>7</v>
      </c>
      <c r="C1318">
        <v>0.132989869118113</v>
      </c>
      <c r="D1318">
        <v>0.89227195488605704</v>
      </c>
    </row>
    <row r="1319" spans="1:4" x14ac:dyDescent="0.2">
      <c r="A1319" t="str">
        <f>"OVCH1"</f>
        <v>OVCH1</v>
      </c>
      <c r="B1319">
        <v>6</v>
      </c>
      <c r="C1319">
        <v>0.133075367803624</v>
      </c>
      <c r="D1319">
        <v>0.89227195488605704</v>
      </c>
    </row>
    <row r="1320" spans="1:4" x14ac:dyDescent="0.2">
      <c r="A1320" t="str">
        <f>"CALD1"</f>
        <v>CALD1</v>
      </c>
      <c r="B1320">
        <v>5</v>
      </c>
      <c r="C1320">
        <v>0.13315398843263199</v>
      </c>
      <c r="D1320">
        <v>0.89227195488605704</v>
      </c>
    </row>
    <row r="1321" spans="1:4" x14ac:dyDescent="0.2">
      <c r="A1321" t="str">
        <f>"SLC35G5"</f>
        <v>SLC35G5</v>
      </c>
      <c r="B1321">
        <v>7</v>
      </c>
      <c r="C1321">
        <v>0.13327432500783801</v>
      </c>
      <c r="D1321">
        <v>0.89227195488605704</v>
      </c>
    </row>
    <row r="1322" spans="1:4" x14ac:dyDescent="0.2">
      <c r="A1322" t="str">
        <f>"TDRD1"</f>
        <v>TDRD1</v>
      </c>
      <c r="B1322">
        <v>8</v>
      </c>
      <c r="C1322">
        <v>0.133367324614589</v>
      </c>
      <c r="D1322">
        <v>0.89227195488605704</v>
      </c>
    </row>
    <row r="1323" spans="1:4" x14ac:dyDescent="0.2">
      <c r="A1323" t="str">
        <f>"OTUD7B"</f>
        <v>OTUD7B</v>
      </c>
      <c r="B1323">
        <v>7</v>
      </c>
      <c r="C1323">
        <v>0.13349061923542399</v>
      </c>
      <c r="D1323">
        <v>0.89227195488605704</v>
      </c>
    </row>
    <row r="1324" spans="1:4" x14ac:dyDescent="0.2">
      <c r="A1324" t="str">
        <f>"ZNF135"</f>
        <v>ZNF135</v>
      </c>
      <c r="B1324">
        <v>3</v>
      </c>
      <c r="C1324">
        <v>0.13354565597350801</v>
      </c>
      <c r="D1324">
        <v>0.89227195488605704</v>
      </c>
    </row>
    <row r="1325" spans="1:4" x14ac:dyDescent="0.2">
      <c r="A1325" t="str">
        <f>"PPIG"</f>
        <v>PPIG</v>
      </c>
      <c r="B1325">
        <v>6</v>
      </c>
      <c r="C1325">
        <v>0.133982107777988</v>
      </c>
      <c r="D1325">
        <v>0.89227195488605704</v>
      </c>
    </row>
    <row r="1326" spans="1:4" x14ac:dyDescent="0.2">
      <c r="A1326" t="str">
        <f>"NT5C1B-RDH14"</f>
        <v>NT5C1B-RDH14</v>
      </c>
      <c r="B1326">
        <v>5</v>
      </c>
      <c r="C1326">
        <v>0.13399035938565401</v>
      </c>
      <c r="D1326">
        <v>0.89227195488605704</v>
      </c>
    </row>
    <row r="1327" spans="1:4" x14ac:dyDescent="0.2">
      <c r="A1327" t="str">
        <f>"RFX4"</f>
        <v>RFX4</v>
      </c>
      <c r="B1327">
        <v>3</v>
      </c>
      <c r="C1327">
        <v>0.13401124320706101</v>
      </c>
      <c r="D1327">
        <v>0.89227195488605704</v>
      </c>
    </row>
    <row r="1328" spans="1:4" x14ac:dyDescent="0.2">
      <c r="A1328" t="str">
        <f>"PAX1"</f>
        <v>PAX1</v>
      </c>
      <c r="B1328">
        <v>7</v>
      </c>
      <c r="C1328">
        <v>0.13412800128442801</v>
      </c>
      <c r="D1328">
        <v>0.89227195488605704</v>
      </c>
    </row>
    <row r="1329" spans="1:5" x14ac:dyDescent="0.2">
      <c r="A1329" t="str">
        <f>"MAP3K13"</f>
        <v>MAP3K13</v>
      </c>
      <c r="B1329">
        <v>8</v>
      </c>
      <c r="C1329">
        <v>0.134160757156356</v>
      </c>
      <c r="D1329">
        <v>0.89227195488605704</v>
      </c>
      <c r="E1329" t="s">
        <v>5</v>
      </c>
    </row>
    <row r="1330" spans="1:5" x14ac:dyDescent="0.2">
      <c r="A1330" t="str">
        <f>"HGF"</f>
        <v>HGF</v>
      </c>
      <c r="B1330">
        <v>4</v>
      </c>
      <c r="C1330">
        <v>0.134167969405358</v>
      </c>
      <c r="D1330">
        <v>0.89227195488605704</v>
      </c>
    </row>
    <row r="1331" spans="1:5" x14ac:dyDescent="0.2">
      <c r="A1331" t="str">
        <f>"AGTR1"</f>
        <v>AGTR1</v>
      </c>
      <c r="B1331">
        <v>4</v>
      </c>
      <c r="C1331">
        <v>0.134251549420285</v>
      </c>
      <c r="D1331">
        <v>0.89227195488605704</v>
      </c>
    </row>
    <row r="1332" spans="1:5" x14ac:dyDescent="0.2">
      <c r="A1332" t="str">
        <f>"RGL2"</f>
        <v>RGL2</v>
      </c>
      <c r="B1332">
        <v>7</v>
      </c>
      <c r="C1332">
        <v>0.13432115716045501</v>
      </c>
      <c r="D1332">
        <v>0.89227195488605704</v>
      </c>
    </row>
    <row r="1333" spans="1:5" x14ac:dyDescent="0.2">
      <c r="A1333" t="str">
        <f>"CAMK4"</f>
        <v>CAMK4</v>
      </c>
      <c r="B1333">
        <v>3</v>
      </c>
      <c r="C1333">
        <v>0.13437166586889901</v>
      </c>
      <c r="D1333">
        <v>0.89227195488605704</v>
      </c>
    </row>
    <row r="1334" spans="1:5" x14ac:dyDescent="0.2">
      <c r="A1334" t="str">
        <f>"HADHA"</f>
        <v>HADHA</v>
      </c>
      <c r="B1334">
        <v>5</v>
      </c>
      <c r="C1334">
        <v>0.13444087710431199</v>
      </c>
      <c r="D1334">
        <v>0.89227195488605704</v>
      </c>
    </row>
    <row r="1335" spans="1:5" x14ac:dyDescent="0.2">
      <c r="A1335" t="str">
        <f>"RBFOX1"</f>
        <v>RBFOX1</v>
      </c>
      <c r="B1335">
        <v>6</v>
      </c>
      <c r="C1335">
        <v>0.13452569639504999</v>
      </c>
      <c r="D1335">
        <v>0.89227195488605704</v>
      </c>
    </row>
    <row r="1336" spans="1:5" x14ac:dyDescent="0.2">
      <c r="A1336" t="str">
        <f>"KHDC4"</f>
        <v>KHDC4</v>
      </c>
      <c r="B1336">
        <v>6</v>
      </c>
      <c r="C1336">
        <v>0.134545337214872</v>
      </c>
      <c r="D1336">
        <v>0.89227195488605704</v>
      </c>
    </row>
    <row r="1337" spans="1:5" x14ac:dyDescent="0.2">
      <c r="A1337" t="str">
        <f>"OR10G3"</f>
        <v>OR10G3</v>
      </c>
      <c r="B1337">
        <v>3</v>
      </c>
      <c r="C1337">
        <v>0.13459757089103699</v>
      </c>
      <c r="D1337">
        <v>0.89227195488605704</v>
      </c>
    </row>
    <row r="1338" spans="1:5" x14ac:dyDescent="0.2">
      <c r="A1338" t="str">
        <f>"TERT"</f>
        <v>TERT</v>
      </c>
      <c r="B1338">
        <v>4</v>
      </c>
      <c r="C1338">
        <v>0.134676857494091</v>
      </c>
      <c r="D1338">
        <v>0.89227195488605704</v>
      </c>
      <c r="E1338" t="s">
        <v>5</v>
      </c>
    </row>
    <row r="1339" spans="1:5" x14ac:dyDescent="0.2">
      <c r="A1339" t="str">
        <f>"RFC2"</f>
        <v>RFC2</v>
      </c>
      <c r="B1339">
        <v>3</v>
      </c>
      <c r="C1339">
        <v>0.13508630381777301</v>
      </c>
      <c r="D1339">
        <v>0.89268838225522895</v>
      </c>
    </row>
    <row r="1340" spans="1:5" x14ac:dyDescent="0.2">
      <c r="A1340" t="str">
        <f>"MYOM1"</f>
        <v>MYOM1</v>
      </c>
      <c r="B1340">
        <v>18</v>
      </c>
      <c r="C1340">
        <v>0.135092332031295</v>
      </c>
      <c r="D1340">
        <v>0.89268838225522895</v>
      </c>
    </row>
    <row r="1341" spans="1:5" x14ac:dyDescent="0.2">
      <c r="A1341" t="str">
        <f>"STARD10"</f>
        <v>STARD10</v>
      </c>
      <c r="B1341">
        <v>3</v>
      </c>
      <c r="C1341">
        <v>0.13512971318844499</v>
      </c>
      <c r="D1341">
        <v>0.89268838225522895</v>
      </c>
    </row>
    <row r="1342" spans="1:5" x14ac:dyDescent="0.2">
      <c r="A1342" t="str">
        <f>"TSPYL1"</f>
        <v>TSPYL1</v>
      </c>
      <c r="B1342">
        <v>4</v>
      </c>
      <c r="C1342">
        <v>0.13514282237573499</v>
      </c>
      <c r="D1342">
        <v>0.89268838225522895</v>
      </c>
    </row>
    <row r="1343" spans="1:5" x14ac:dyDescent="0.2">
      <c r="A1343" t="str">
        <f>"ASB13"</f>
        <v>ASB13</v>
      </c>
      <c r="B1343">
        <v>5</v>
      </c>
      <c r="C1343">
        <v>0.13533111735489101</v>
      </c>
      <c r="D1343">
        <v>0.89326604882982896</v>
      </c>
    </row>
    <row r="1344" spans="1:5" x14ac:dyDescent="0.2">
      <c r="A1344" t="str">
        <f>"MANEA"</f>
        <v>MANEA</v>
      </c>
      <c r="B1344">
        <v>6</v>
      </c>
      <c r="C1344">
        <v>0.13565953258639599</v>
      </c>
      <c r="D1344">
        <v>0.89462130690943997</v>
      </c>
    </row>
    <row r="1345" spans="1:5" x14ac:dyDescent="0.2">
      <c r="A1345" t="str">
        <f>"GALNT17"</f>
        <v>GALNT17</v>
      </c>
      <c r="B1345">
        <v>8</v>
      </c>
      <c r="C1345">
        <v>0.13573843265819399</v>
      </c>
      <c r="D1345">
        <v>0.89462130690943997</v>
      </c>
    </row>
    <row r="1346" spans="1:5" x14ac:dyDescent="0.2">
      <c r="A1346" t="str">
        <f>"CYSLTR2"</f>
        <v>CYSLTR2</v>
      </c>
      <c r="B1346">
        <v>5</v>
      </c>
      <c r="C1346">
        <v>0.13593963971547099</v>
      </c>
      <c r="D1346">
        <v>0.89492295827478996</v>
      </c>
      <c r="E1346" t="s">
        <v>5</v>
      </c>
    </row>
    <row r="1347" spans="1:5" x14ac:dyDescent="0.2">
      <c r="A1347" t="str">
        <f>"MIER1"</f>
        <v>MIER1</v>
      </c>
      <c r="B1347">
        <v>3</v>
      </c>
      <c r="C1347">
        <v>0.13604024520996599</v>
      </c>
      <c r="D1347">
        <v>0.89492295827478996</v>
      </c>
    </row>
    <row r="1348" spans="1:5" x14ac:dyDescent="0.2">
      <c r="A1348" t="str">
        <f>"PNKD"</f>
        <v>PNKD</v>
      </c>
      <c r="B1348">
        <v>4</v>
      </c>
      <c r="C1348">
        <v>0.13614160703078901</v>
      </c>
      <c r="D1348">
        <v>0.89492295827478996</v>
      </c>
    </row>
    <row r="1349" spans="1:5" x14ac:dyDescent="0.2">
      <c r="A1349" t="str">
        <f>"PDILT"</f>
        <v>PDILT</v>
      </c>
      <c r="B1349">
        <v>5</v>
      </c>
      <c r="C1349">
        <v>0.13660074492673399</v>
      </c>
      <c r="D1349">
        <v>0.89492295827478996</v>
      </c>
    </row>
    <row r="1350" spans="1:5" x14ac:dyDescent="0.2">
      <c r="A1350" t="str">
        <f>"STIP1"</f>
        <v>STIP1</v>
      </c>
      <c r="B1350">
        <v>6</v>
      </c>
      <c r="C1350">
        <v>0.13664170348367799</v>
      </c>
      <c r="D1350">
        <v>0.89492295827478996</v>
      </c>
    </row>
    <row r="1351" spans="1:5" x14ac:dyDescent="0.2">
      <c r="A1351" t="str">
        <f>"ST13"</f>
        <v>ST13</v>
      </c>
      <c r="B1351">
        <v>3</v>
      </c>
      <c r="C1351">
        <v>0.136659651543385</v>
      </c>
      <c r="D1351">
        <v>0.89492295827478996</v>
      </c>
    </row>
    <row r="1352" spans="1:5" x14ac:dyDescent="0.2">
      <c r="A1352" t="str">
        <f>"IL6R"</f>
        <v>IL6R</v>
      </c>
      <c r="B1352">
        <v>3</v>
      </c>
      <c r="C1352">
        <v>0.136713253126657</v>
      </c>
      <c r="D1352">
        <v>0.89492295827478996</v>
      </c>
    </row>
    <row r="1353" spans="1:5" x14ac:dyDescent="0.2">
      <c r="A1353" t="str">
        <f>"TCTE1"</f>
        <v>TCTE1</v>
      </c>
      <c r="B1353">
        <v>10</v>
      </c>
      <c r="C1353">
        <v>0.136713684065837</v>
      </c>
      <c r="D1353">
        <v>0.89492295827478996</v>
      </c>
    </row>
    <row r="1354" spans="1:5" x14ac:dyDescent="0.2">
      <c r="A1354" t="str">
        <f>"DENND1A"</f>
        <v>DENND1A</v>
      </c>
      <c r="B1354">
        <v>4</v>
      </c>
      <c r="C1354">
        <v>0.13690964199196101</v>
      </c>
      <c r="D1354">
        <v>0.89492295827478996</v>
      </c>
    </row>
    <row r="1355" spans="1:5" x14ac:dyDescent="0.2">
      <c r="A1355" t="str">
        <f>"EDARADD"</f>
        <v>EDARADD</v>
      </c>
      <c r="B1355">
        <v>3</v>
      </c>
      <c r="C1355">
        <v>0.13708645790471599</v>
      </c>
      <c r="D1355">
        <v>0.89492295827478996</v>
      </c>
    </row>
    <row r="1356" spans="1:5" x14ac:dyDescent="0.2">
      <c r="A1356" t="str">
        <f>"VASH2"</f>
        <v>VASH2</v>
      </c>
      <c r="B1356">
        <v>3</v>
      </c>
      <c r="C1356">
        <v>0.13716776331785299</v>
      </c>
      <c r="D1356">
        <v>0.89492295827478996</v>
      </c>
    </row>
    <row r="1357" spans="1:5" x14ac:dyDescent="0.2">
      <c r="A1357" t="str">
        <f>"PCK1"</f>
        <v>PCK1</v>
      </c>
      <c r="B1357">
        <v>5</v>
      </c>
      <c r="C1357">
        <v>0.13730073427082201</v>
      </c>
      <c r="D1357">
        <v>0.89492295827478996</v>
      </c>
    </row>
    <row r="1358" spans="1:5" x14ac:dyDescent="0.2">
      <c r="A1358" t="str">
        <f>"APOBEC4"</f>
        <v>APOBEC4</v>
      </c>
      <c r="B1358">
        <v>3</v>
      </c>
      <c r="C1358">
        <v>0.13732705482183799</v>
      </c>
      <c r="D1358">
        <v>0.89492295827478996</v>
      </c>
    </row>
    <row r="1359" spans="1:5" x14ac:dyDescent="0.2">
      <c r="A1359" t="str">
        <f>"ADAM12"</f>
        <v>ADAM12</v>
      </c>
      <c r="B1359">
        <v>7</v>
      </c>
      <c r="C1359">
        <v>0.13732979347181001</v>
      </c>
      <c r="D1359">
        <v>0.89492295827478996</v>
      </c>
    </row>
    <row r="1360" spans="1:5" x14ac:dyDescent="0.2">
      <c r="A1360" t="str">
        <f>"POGLUT2"</f>
        <v>POGLUT2</v>
      </c>
      <c r="B1360">
        <v>4</v>
      </c>
      <c r="C1360">
        <v>0.137391287351953</v>
      </c>
      <c r="D1360">
        <v>0.89492295827478996</v>
      </c>
    </row>
    <row r="1361" spans="1:5" x14ac:dyDescent="0.2">
      <c r="A1361" t="str">
        <f>"NBEAL1"</f>
        <v>NBEAL1</v>
      </c>
      <c r="B1361">
        <v>14</v>
      </c>
      <c r="C1361">
        <v>0.13740067997896899</v>
      </c>
      <c r="D1361">
        <v>0.89492295827478996</v>
      </c>
    </row>
    <row r="1362" spans="1:5" x14ac:dyDescent="0.2">
      <c r="A1362" t="str">
        <f>"TTC5"</f>
        <v>TTC5</v>
      </c>
      <c r="B1362">
        <v>3</v>
      </c>
      <c r="C1362">
        <v>0.137686581956905</v>
      </c>
      <c r="D1362">
        <v>0.89612618881283201</v>
      </c>
    </row>
    <row r="1363" spans="1:5" x14ac:dyDescent="0.2">
      <c r="A1363" t="str">
        <f>"MUC15"</f>
        <v>MUC15</v>
      </c>
      <c r="B1363">
        <v>6</v>
      </c>
      <c r="C1363">
        <v>0.13799350671660199</v>
      </c>
      <c r="D1363">
        <v>0.897464377750119</v>
      </c>
    </row>
    <row r="1364" spans="1:5" x14ac:dyDescent="0.2">
      <c r="A1364" t="str">
        <f>"IGSF22"</f>
        <v>IGSF22</v>
      </c>
      <c r="B1364">
        <v>13</v>
      </c>
      <c r="C1364">
        <v>0.13828162286905701</v>
      </c>
      <c r="D1364">
        <v>0.89867836784601196</v>
      </c>
    </row>
    <row r="1365" spans="1:5" x14ac:dyDescent="0.2">
      <c r="A1365" t="str">
        <f>"TWF1"</f>
        <v>TWF1</v>
      </c>
      <c r="B1365">
        <v>3</v>
      </c>
      <c r="C1365">
        <v>0.13858480262086101</v>
      </c>
      <c r="D1365">
        <v>0.89998840294398197</v>
      </c>
    </row>
    <row r="1366" spans="1:5" x14ac:dyDescent="0.2">
      <c r="A1366" t="str">
        <f>"ATP2C1"</f>
        <v>ATP2C1</v>
      </c>
      <c r="B1366">
        <v>6</v>
      </c>
      <c r="C1366">
        <v>0.13885164428001401</v>
      </c>
      <c r="D1366">
        <v>0.90073898066344404</v>
      </c>
    </row>
    <row r="1367" spans="1:5" x14ac:dyDescent="0.2">
      <c r="A1367" t="str">
        <f>"LCE1C"</f>
        <v>LCE1C</v>
      </c>
      <c r="B1367">
        <v>4</v>
      </c>
      <c r="C1367">
        <v>0.13890375339650701</v>
      </c>
      <c r="D1367">
        <v>0.90073898066344404</v>
      </c>
    </row>
    <row r="1368" spans="1:5" x14ac:dyDescent="0.2">
      <c r="A1368" t="str">
        <f>"MYC"</f>
        <v>MYC</v>
      </c>
      <c r="B1368">
        <v>10</v>
      </c>
      <c r="C1368">
        <v>0.13912148230647001</v>
      </c>
      <c r="D1368">
        <v>0.90149092192444702</v>
      </c>
      <c r="E1368" t="s">
        <v>5</v>
      </c>
    </row>
    <row r="1369" spans="1:5" x14ac:dyDescent="0.2">
      <c r="A1369" t="str">
        <f>"SMTNL2"</f>
        <v>SMTNL2</v>
      </c>
      <c r="B1369">
        <v>3</v>
      </c>
      <c r="C1369">
        <v>0.13952750797664601</v>
      </c>
      <c r="D1369">
        <v>0.903461012907259</v>
      </c>
    </row>
    <row r="1370" spans="1:5" x14ac:dyDescent="0.2">
      <c r="A1370" t="str">
        <f>"DPP3"</f>
        <v>DPP3</v>
      </c>
      <c r="B1370">
        <v>6</v>
      </c>
      <c r="C1370">
        <v>0.13998461910344401</v>
      </c>
      <c r="D1370">
        <v>0.90372137230074401</v>
      </c>
    </row>
    <row r="1371" spans="1:5" x14ac:dyDescent="0.2">
      <c r="A1371" t="str">
        <f>"EYS"</f>
        <v>EYS</v>
      </c>
      <c r="B1371">
        <v>21</v>
      </c>
      <c r="C1371">
        <v>0.140048951055978</v>
      </c>
      <c r="D1371">
        <v>0.90372137230074401</v>
      </c>
    </row>
    <row r="1372" spans="1:5" x14ac:dyDescent="0.2">
      <c r="A1372" t="str">
        <f>"ASIC1"</f>
        <v>ASIC1</v>
      </c>
      <c r="B1372">
        <v>3</v>
      </c>
      <c r="C1372">
        <v>0.14015909331090201</v>
      </c>
      <c r="D1372">
        <v>0.90372137230074401</v>
      </c>
    </row>
    <row r="1373" spans="1:5" x14ac:dyDescent="0.2">
      <c r="A1373" t="str">
        <f>"ZNF808"</f>
        <v>ZNF808</v>
      </c>
      <c r="B1373">
        <v>6</v>
      </c>
      <c r="C1373">
        <v>0.14048116757506199</v>
      </c>
      <c r="D1373">
        <v>0.90372137230074401</v>
      </c>
    </row>
    <row r="1374" spans="1:5" x14ac:dyDescent="0.2">
      <c r="A1374" t="str">
        <f>"PAX3"</f>
        <v>PAX3</v>
      </c>
      <c r="B1374">
        <v>4</v>
      </c>
      <c r="C1374">
        <v>0.140525837620881</v>
      </c>
      <c r="D1374">
        <v>0.90372137230074401</v>
      </c>
      <c r="E1374" t="s">
        <v>5</v>
      </c>
    </row>
    <row r="1375" spans="1:5" x14ac:dyDescent="0.2">
      <c r="A1375" t="str">
        <f>"PTGFRN"</f>
        <v>PTGFRN</v>
      </c>
      <c r="B1375">
        <v>4</v>
      </c>
      <c r="C1375">
        <v>0.14062961876089999</v>
      </c>
      <c r="D1375">
        <v>0.90372137230074401</v>
      </c>
    </row>
    <row r="1376" spans="1:5" x14ac:dyDescent="0.2">
      <c r="A1376" t="str">
        <f>"ABCA13"</f>
        <v>ABCA13</v>
      </c>
      <c r="B1376">
        <v>30</v>
      </c>
      <c r="C1376">
        <v>0.14065440629019499</v>
      </c>
      <c r="D1376">
        <v>0.90372137230074401</v>
      </c>
    </row>
    <row r="1377" spans="1:5" x14ac:dyDescent="0.2">
      <c r="A1377" t="str">
        <f>"OR6T1"</f>
        <v>OR6T1</v>
      </c>
      <c r="B1377">
        <v>4</v>
      </c>
      <c r="C1377">
        <v>0.14068623036824601</v>
      </c>
      <c r="D1377">
        <v>0.90372137230074401</v>
      </c>
    </row>
    <row r="1378" spans="1:5" x14ac:dyDescent="0.2">
      <c r="A1378" t="str">
        <f>"OR14C36"</f>
        <v>OR14C36</v>
      </c>
      <c r="B1378">
        <v>5</v>
      </c>
      <c r="C1378">
        <v>0.14074455090339899</v>
      </c>
      <c r="D1378">
        <v>0.90372137230074401</v>
      </c>
    </row>
    <row r="1379" spans="1:5" x14ac:dyDescent="0.2">
      <c r="A1379" t="str">
        <f>"LIN7B"</f>
        <v>LIN7B</v>
      </c>
      <c r="B1379">
        <v>3</v>
      </c>
      <c r="C1379">
        <v>0.140748261916115</v>
      </c>
      <c r="D1379">
        <v>0.90372137230074401</v>
      </c>
    </row>
    <row r="1380" spans="1:5" x14ac:dyDescent="0.2">
      <c r="A1380" t="str">
        <f>"ETV3"</f>
        <v>ETV3</v>
      </c>
      <c r="B1380">
        <v>5</v>
      </c>
      <c r="C1380">
        <v>0.14082457399409101</v>
      </c>
      <c r="D1380">
        <v>0.90372137230074401</v>
      </c>
    </row>
    <row r="1381" spans="1:5" x14ac:dyDescent="0.2">
      <c r="A1381" t="str">
        <f>"TULP1"</f>
        <v>TULP1</v>
      </c>
      <c r="B1381">
        <v>6</v>
      </c>
      <c r="C1381">
        <v>0.14086618296116599</v>
      </c>
      <c r="D1381">
        <v>0.90372137230074401</v>
      </c>
    </row>
    <row r="1382" spans="1:5" x14ac:dyDescent="0.2">
      <c r="A1382" t="str">
        <f>"MYO9B"</f>
        <v>MYO9B</v>
      </c>
      <c r="B1382">
        <v>9</v>
      </c>
      <c r="C1382">
        <v>0.141139605165988</v>
      </c>
      <c r="D1382">
        <v>0.90372137230074401</v>
      </c>
    </row>
    <row r="1383" spans="1:5" x14ac:dyDescent="0.2">
      <c r="A1383" t="str">
        <f>"STAC3"</f>
        <v>STAC3</v>
      </c>
      <c r="B1383">
        <v>5</v>
      </c>
      <c r="C1383">
        <v>0.14115781299194799</v>
      </c>
      <c r="D1383">
        <v>0.90372137230074401</v>
      </c>
    </row>
    <row r="1384" spans="1:5" x14ac:dyDescent="0.2">
      <c r="A1384" t="str">
        <f>"IRX5"</f>
        <v>IRX5</v>
      </c>
      <c r="B1384">
        <v>6</v>
      </c>
      <c r="C1384">
        <v>0.14118277982532401</v>
      </c>
      <c r="D1384">
        <v>0.90372137230074401</v>
      </c>
    </row>
    <row r="1385" spans="1:5" x14ac:dyDescent="0.2">
      <c r="A1385" t="str">
        <f>"RASAL1"</f>
        <v>RASAL1</v>
      </c>
      <c r="B1385">
        <v>9</v>
      </c>
      <c r="C1385">
        <v>0.141263176389126</v>
      </c>
      <c r="D1385">
        <v>0.90372137230074401</v>
      </c>
    </row>
    <row r="1386" spans="1:5" x14ac:dyDescent="0.2">
      <c r="A1386" t="str">
        <f>"SPATA31A1"</f>
        <v>SPATA31A1</v>
      </c>
      <c r="B1386">
        <v>6</v>
      </c>
      <c r="C1386">
        <v>0.141325258818327</v>
      </c>
      <c r="D1386">
        <v>0.90372137230074401</v>
      </c>
    </row>
    <row r="1387" spans="1:5" x14ac:dyDescent="0.2">
      <c r="A1387" t="str">
        <f>"ZNF804B"</f>
        <v>ZNF804B</v>
      </c>
      <c r="B1387">
        <v>6</v>
      </c>
      <c r="C1387">
        <v>0.14145875607135999</v>
      </c>
      <c r="D1387">
        <v>0.90372137230074401</v>
      </c>
    </row>
    <row r="1388" spans="1:5" x14ac:dyDescent="0.2">
      <c r="A1388" t="str">
        <f>"TNFRSF11B"</f>
        <v>TNFRSF11B</v>
      </c>
      <c r="B1388">
        <v>5</v>
      </c>
      <c r="C1388">
        <v>0.14172999904324499</v>
      </c>
      <c r="D1388">
        <v>0.90372137230074401</v>
      </c>
    </row>
    <row r="1389" spans="1:5" x14ac:dyDescent="0.2">
      <c r="A1389" t="str">
        <f>"OR2T3"</f>
        <v>OR2T3</v>
      </c>
      <c r="B1389">
        <v>4</v>
      </c>
      <c r="C1389">
        <v>0.141911366800274</v>
      </c>
      <c r="D1389">
        <v>0.90372137230074401</v>
      </c>
    </row>
    <row r="1390" spans="1:5" x14ac:dyDescent="0.2">
      <c r="A1390" t="str">
        <f>"SLC34A2"</f>
        <v>SLC34A2</v>
      </c>
      <c r="B1390">
        <v>4</v>
      </c>
      <c r="C1390">
        <v>0.14194015642595301</v>
      </c>
      <c r="D1390">
        <v>0.90372137230074401</v>
      </c>
      <c r="E1390" t="s">
        <v>5</v>
      </c>
    </row>
    <row r="1391" spans="1:5" x14ac:dyDescent="0.2">
      <c r="A1391" t="str">
        <f>"WDR59"</f>
        <v>WDR59</v>
      </c>
      <c r="B1391">
        <v>8</v>
      </c>
      <c r="C1391">
        <v>0.141969409893799</v>
      </c>
      <c r="D1391">
        <v>0.90372137230074401</v>
      </c>
    </row>
    <row r="1392" spans="1:5" x14ac:dyDescent="0.2">
      <c r="A1392" t="str">
        <f>"LRP5"</f>
        <v>LRP5</v>
      </c>
      <c r="B1392">
        <v>11</v>
      </c>
      <c r="C1392">
        <v>0.14201962672201099</v>
      </c>
      <c r="D1392">
        <v>0.90372137230074401</v>
      </c>
    </row>
    <row r="1393" spans="1:4" x14ac:dyDescent="0.2">
      <c r="A1393" t="str">
        <f>"PCNX3"</f>
        <v>PCNX3</v>
      </c>
      <c r="B1393">
        <v>8</v>
      </c>
      <c r="C1393">
        <v>0.14208904523956201</v>
      </c>
      <c r="D1393">
        <v>0.90372137230074401</v>
      </c>
    </row>
    <row r="1394" spans="1:4" x14ac:dyDescent="0.2">
      <c r="A1394" t="str">
        <f>"SLC24A2"</f>
        <v>SLC24A2</v>
      </c>
      <c r="B1394">
        <v>5</v>
      </c>
      <c r="C1394">
        <v>0.14231657672338699</v>
      </c>
      <c r="D1394">
        <v>0.90372137230074401</v>
      </c>
    </row>
    <row r="1395" spans="1:4" x14ac:dyDescent="0.2">
      <c r="A1395" t="str">
        <f>"IL20"</f>
        <v>IL20</v>
      </c>
      <c r="B1395">
        <v>3</v>
      </c>
      <c r="C1395">
        <v>0.142388075892107</v>
      </c>
      <c r="D1395">
        <v>0.90372137230074401</v>
      </c>
    </row>
    <row r="1396" spans="1:4" x14ac:dyDescent="0.2">
      <c r="A1396" t="str">
        <f>"CERS2"</f>
        <v>CERS2</v>
      </c>
      <c r="B1396">
        <v>7</v>
      </c>
      <c r="C1396">
        <v>0.14245010316281101</v>
      </c>
      <c r="D1396">
        <v>0.90372137230074401</v>
      </c>
    </row>
    <row r="1397" spans="1:4" x14ac:dyDescent="0.2">
      <c r="A1397" t="str">
        <f>"SHC1"</f>
        <v>SHC1</v>
      </c>
      <c r="B1397">
        <v>7</v>
      </c>
      <c r="C1397">
        <v>0.142735883209024</v>
      </c>
      <c r="D1397">
        <v>0.90372137230074401</v>
      </c>
    </row>
    <row r="1398" spans="1:4" x14ac:dyDescent="0.2">
      <c r="A1398" t="str">
        <f>"USP24"</f>
        <v>USP24</v>
      </c>
      <c r="B1398">
        <v>8</v>
      </c>
      <c r="C1398">
        <v>0.14293754189497701</v>
      </c>
      <c r="D1398">
        <v>0.90372137230074401</v>
      </c>
    </row>
    <row r="1399" spans="1:4" x14ac:dyDescent="0.2">
      <c r="A1399" t="str">
        <f>"CDK5RAP1"</f>
        <v>CDK5RAP1</v>
      </c>
      <c r="B1399">
        <v>3</v>
      </c>
      <c r="C1399">
        <v>0.14302426123639</v>
      </c>
      <c r="D1399">
        <v>0.90372137230074401</v>
      </c>
    </row>
    <row r="1400" spans="1:4" x14ac:dyDescent="0.2">
      <c r="A1400" t="str">
        <f>"ADAT2"</f>
        <v>ADAT2</v>
      </c>
      <c r="B1400">
        <v>3</v>
      </c>
      <c r="C1400">
        <v>0.143095577583464</v>
      </c>
      <c r="D1400">
        <v>0.90372137230074401</v>
      </c>
    </row>
    <row r="1401" spans="1:4" x14ac:dyDescent="0.2">
      <c r="A1401" t="str">
        <f>"WDR25"</f>
        <v>WDR25</v>
      </c>
      <c r="B1401">
        <v>5</v>
      </c>
      <c r="C1401">
        <v>0.14313380868213399</v>
      </c>
      <c r="D1401">
        <v>0.90372137230074401</v>
      </c>
    </row>
    <row r="1402" spans="1:4" x14ac:dyDescent="0.2">
      <c r="A1402" t="str">
        <f>"KCTD17"</f>
        <v>KCTD17</v>
      </c>
      <c r="B1402">
        <v>3</v>
      </c>
      <c r="C1402">
        <v>0.14315384224125799</v>
      </c>
      <c r="D1402">
        <v>0.90372137230074401</v>
      </c>
    </row>
    <row r="1403" spans="1:4" x14ac:dyDescent="0.2">
      <c r="A1403" t="str">
        <f>"STYXL2"</f>
        <v>STYXL2</v>
      </c>
      <c r="B1403">
        <v>11</v>
      </c>
      <c r="C1403">
        <v>0.143156001849817</v>
      </c>
      <c r="D1403">
        <v>0.90372137230074401</v>
      </c>
    </row>
    <row r="1404" spans="1:4" x14ac:dyDescent="0.2">
      <c r="A1404" t="str">
        <f>"RIPOR1"</f>
        <v>RIPOR1</v>
      </c>
      <c r="B1404">
        <v>4</v>
      </c>
      <c r="C1404">
        <v>0.14317068690958601</v>
      </c>
      <c r="D1404">
        <v>0.90372137230074401</v>
      </c>
    </row>
    <row r="1405" spans="1:4" x14ac:dyDescent="0.2">
      <c r="A1405" t="str">
        <f>"LMBR1L"</f>
        <v>LMBR1L</v>
      </c>
      <c r="B1405">
        <v>3</v>
      </c>
      <c r="C1405">
        <v>0.143277067147213</v>
      </c>
      <c r="D1405">
        <v>0.90372137230074401</v>
      </c>
    </row>
    <row r="1406" spans="1:4" x14ac:dyDescent="0.2">
      <c r="A1406" t="str">
        <f>"GCG"</f>
        <v>GCG</v>
      </c>
      <c r="B1406">
        <v>4</v>
      </c>
      <c r="C1406">
        <v>0.143415697196279</v>
      </c>
      <c r="D1406">
        <v>0.90372137230074401</v>
      </c>
    </row>
    <row r="1407" spans="1:4" x14ac:dyDescent="0.2">
      <c r="A1407" t="str">
        <f>"MOAP1"</f>
        <v>MOAP1</v>
      </c>
      <c r="B1407">
        <v>5</v>
      </c>
      <c r="C1407">
        <v>0.14351707760909899</v>
      </c>
      <c r="D1407">
        <v>0.90372137230074401</v>
      </c>
    </row>
    <row r="1408" spans="1:4" x14ac:dyDescent="0.2">
      <c r="A1408" t="str">
        <f>"PKHD1"</f>
        <v>PKHD1</v>
      </c>
      <c r="B1408">
        <v>28</v>
      </c>
      <c r="C1408">
        <v>0.14357862883286501</v>
      </c>
      <c r="D1408">
        <v>0.90372137230074401</v>
      </c>
    </row>
    <row r="1409" spans="1:4" x14ac:dyDescent="0.2">
      <c r="A1409" t="str">
        <f>"EPHA6"</f>
        <v>EPHA6</v>
      </c>
      <c r="B1409">
        <v>7</v>
      </c>
      <c r="C1409">
        <v>0.143648644411768</v>
      </c>
      <c r="D1409">
        <v>0.90372137230074401</v>
      </c>
    </row>
    <row r="1410" spans="1:4" x14ac:dyDescent="0.2">
      <c r="A1410" t="str">
        <f>"PCSK2"</f>
        <v>PCSK2</v>
      </c>
      <c r="B1410">
        <v>6</v>
      </c>
      <c r="C1410">
        <v>0.14381799284327501</v>
      </c>
      <c r="D1410">
        <v>0.90414462782521998</v>
      </c>
    </row>
    <row r="1411" spans="1:4" x14ac:dyDescent="0.2">
      <c r="A1411" t="str">
        <f>"KCMF1"</f>
        <v>KCMF1</v>
      </c>
      <c r="B1411">
        <v>5</v>
      </c>
      <c r="C1411">
        <v>0.14410847412359701</v>
      </c>
      <c r="D1411">
        <v>0.90532827218923995</v>
      </c>
    </row>
    <row r="1412" spans="1:4" x14ac:dyDescent="0.2">
      <c r="A1412" t="str">
        <f>"H4C9"</f>
        <v>H4C9</v>
      </c>
      <c r="B1412">
        <v>4</v>
      </c>
      <c r="C1412">
        <v>0.14427460632134601</v>
      </c>
      <c r="D1412">
        <v>0.90552523599229395</v>
      </c>
    </row>
    <row r="1413" spans="1:4" x14ac:dyDescent="0.2">
      <c r="A1413" t="str">
        <f>"NUFIP2"</f>
        <v>NUFIP2</v>
      </c>
      <c r="B1413">
        <v>6</v>
      </c>
      <c r="C1413">
        <v>0.14434428011076</v>
      </c>
      <c r="D1413">
        <v>0.90552523599229395</v>
      </c>
    </row>
    <row r="1414" spans="1:4" x14ac:dyDescent="0.2">
      <c r="A1414" t="str">
        <f>"DGAT1"</f>
        <v>DGAT1</v>
      </c>
      <c r="B1414">
        <v>5</v>
      </c>
      <c r="C1414">
        <v>0.14469168828818799</v>
      </c>
      <c r="D1414">
        <v>0.90706226104513299</v>
      </c>
    </row>
    <row r="1415" spans="1:4" x14ac:dyDescent="0.2">
      <c r="A1415" t="str">
        <f>"GPER1"</f>
        <v>GPER1</v>
      </c>
      <c r="B1415">
        <v>5</v>
      </c>
      <c r="C1415">
        <v>0.14530342757808301</v>
      </c>
      <c r="D1415">
        <v>0.91017090410836399</v>
      </c>
    </row>
    <row r="1416" spans="1:4" x14ac:dyDescent="0.2">
      <c r="A1416" t="str">
        <f>"PHLDB2"</f>
        <v>PHLDB2</v>
      </c>
      <c r="B1416">
        <v>8</v>
      </c>
      <c r="C1416">
        <v>0.145413498845818</v>
      </c>
      <c r="D1416">
        <v>0.91017090410836399</v>
      </c>
    </row>
    <row r="1417" spans="1:4" x14ac:dyDescent="0.2">
      <c r="A1417" t="str">
        <f>"UBE2N"</f>
        <v>UBE2N</v>
      </c>
      <c r="B1417">
        <v>5</v>
      </c>
      <c r="C1417">
        <v>0.145584311648221</v>
      </c>
      <c r="D1417">
        <v>0.91017090410836399</v>
      </c>
    </row>
    <row r="1418" spans="1:4" x14ac:dyDescent="0.2">
      <c r="A1418" t="str">
        <f>"GPC6"</f>
        <v>GPC6</v>
      </c>
      <c r="B1418">
        <v>5</v>
      </c>
      <c r="C1418">
        <v>0.14562817081964599</v>
      </c>
      <c r="D1418">
        <v>0.91017090410836399</v>
      </c>
    </row>
    <row r="1419" spans="1:4" x14ac:dyDescent="0.2">
      <c r="A1419" t="str">
        <f>"GAL3ST4"</f>
        <v>GAL3ST4</v>
      </c>
      <c r="B1419">
        <v>5</v>
      </c>
      <c r="C1419">
        <v>0.145701325584292</v>
      </c>
      <c r="D1419">
        <v>0.91017090410836399</v>
      </c>
    </row>
    <row r="1420" spans="1:4" x14ac:dyDescent="0.2">
      <c r="A1420" t="str">
        <f>"ATP13A3"</f>
        <v>ATP13A3</v>
      </c>
      <c r="B1420">
        <v>6</v>
      </c>
      <c r="C1420">
        <v>0.146035889711326</v>
      </c>
      <c r="D1420">
        <v>0.91127731373891896</v>
      </c>
    </row>
    <row r="1421" spans="1:4" x14ac:dyDescent="0.2">
      <c r="A1421" t="str">
        <f>"CDH18"</f>
        <v>CDH18</v>
      </c>
      <c r="B1421">
        <v>10</v>
      </c>
      <c r="C1421">
        <v>0.14608419344200299</v>
      </c>
      <c r="D1421">
        <v>0.91127731373891896</v>
      </c>
    </row>
    <row r="1422" spans="1:4" x14ac:dyDescent="0.2">
      <c r="A1422" t="str">
        <f>"AGTPBP1"</f>
        <v>AGTPBP1</v>
      </c>
      <c r="B1422">
        <v>3</v>
      </c>
      <c r="C1422">
        <v>0.146223355138139</v>
      </c>
      <c r="D1422">
        <v>0.91150350444309702</v>
      </c>
    </row>
    <row r="1423" spans="1:4" x14ac:dyDescent="0.2">
      <c r="A1423" t="str">
        <f>"GID8"</f>
        <v>GID8</v>
      </c>
      <c r="B1423">
        <v>3</v>
      </c>
      <c r="C1423">
        <v>0.14653326233182301</v>
      </c>
      <c r="D1423">
        <v>0.91213969366932102</v>
      </c>
    </row>
    <row r="1424" spans="1:4" x14ac:dyDescent="0.2">
      <c r="A1424" t="str">
        <f>"PDE6B"</f>
        <v>PDE6B</v>
      </c>
      <c r="B1424">
        <v>4</v>
      </c>
      <c r="C1424">
        <v>0.14655831928208199</v>
      </c>
      <c r="D1424">
        <v>0.91213969366932102</v>
      </c>
    </row>
    <row r="1425" spans="1:5" x14ac:dyDescent="0.2">
      <c r="A1425" t="str">
        <f>"RFWD3"</f>
        <v>RFWD3</v>
      </c>
      <c r="B1425">
        <v>3</v>
      </c>
      <c r="C1425">
        <v>0.14668065862240601</v>
      </c>
      <c r="D1425">
        <v>0.91213969366932102</v>
      </c>
      <c r="E1425" t="s">
        <v>5</v>
      </c>
    </row>
    <row r="1426" spans="1:5" x14ac:dyDescent="0.2">
      <c r="A1426" t="str">
        <f>"GPSM2"</f>
        <v>GPSM2</v>
      </c>
      <c r="B1426">
        <v>3</v>
      </c>
      <c r="C1426">
        <v>0.146847042110235</v>
      </c>
      <c r="D1426">
        <v>0.91213969366932102</v>
      </c>
    </row>
    <row r="1427" spans="1:5" x14ac:dyDescent="0.2">
      <c r="A1427" t="str">
        <f>"PTBP1"</f>
        <v>PTBP1</v>
      </c>
      <c r="B1427">
        <v>6</v>
      </c>
      <c r="C1427">
        <v>0.14692531674141099</v>
      </c>
      <c r="D1427">
        <v>0.91213969366932102</v>
      </c>
    </row>
    <row r="1428" spans="1:5" x14ac:dyDescent="0.2">
      <c r="A1428" t="str">
        <f>"PCDHGB4"</f>
        <v>PCDHGB4</v>
      </c>
      <c r="B1428">
        <v>7</v>
      </c>
      <c r="C1428">
        <v>0.147039504743434</v>
      </c>
      <c r="D1428">
        <v>0.91213969366932102</v>
      </c>
    </row>
    <row r="1429" spans="1:5" x14ac:dyDescent="0.2">
      <c r="A1429" t="str">
        <f>"KCNA6"</f>
        <v>KCNA6</v>
      </c>
      <c r="B1429">
        <v>11</v>
      </c>
      <c r="C1429">
        <v>0.14707271763254801</v>
      </c>
      <c r="D1429">
        <v>0.91213969366932102</v>
      </c>
    </row>
    <row r="1430" spans="1:5" x14ac:dyDescent="0.2">
      <c r="A1430" t="str">
        <f>"DCLK1"</f>
        <v>DCLK1</v>
      </c>
      <c r="B1430">
        <v>11</v>
      </c>
      <c r="C1430">
        <v>0.14727181271715101</v>
      </c>
      <c r="D1430">
        <v>0.91213969366932102</v>
      </c>
    </row>
    <row r="1431" spans="1:5" x14ac:dyDescent="0.2">
      <c r="A1431" t="str">
        <f>"MED24"</f>
        <v>MED24</v>
      </c>
      <c r="B1431">
        <v>8</v>
      </c>
      <c r="C1431">
        <v>0.14728903102105301</v>
      </c>
      <c r="D1431">
        <v>0.91213969366932102</v>
      </c>
    </row>
    <row r="1432" spans="1:5" x14ac:dyDescent="0.2">
      <c r="A1432" t="str">
        <f>"RACGAP1"</f>
        <v>RACGAP1</v>
      </c>
      <c r="B1432">
        <v>7</v>
      </c>
      <c r="C1432">
        <v>0.14735615455630999</v>
      </c>
      <c r="D1432">
        <v>0.91213969366932102</v>
      </c>
    </row>
    <row r="1433" spans="1:5" x14ac:dyDescent="0.2">
      <c r="A1433" t="str">
        <f>"OR8D1"</f>
        <v>OR8D1</v>
      </c>
      <c r="B1433">
        <v>3</v>
      </c>
      <c r="C1433">
        <v>0.147458121622766</v>
      </c>
      <c r="D1433">
        <v>0.91213969366932102</v>
      </c>
    </row>
    <row r="1434" spans="1:5" x14ac:dyDescent="0.2">
      <c r="A1434" t="str">
        <f>"PYHIN1"</f>
        <v>PYHIN1</v>
      </c>
      <c r="B1434">
        <v>4</v>
      </c>
      <c r="C1434">
        <v>0.147599430691466</v>
      </c>
      <c r="D1434">
        <v>0.912376662292398</v>
      </c>
    </row>
    <row r="1435" spans="1:5" x14ac:dyDescent="0.2">
      <c r="A1435" t="str">
        <f>"ARNT"</f>
        <v>ARNT</v>
      </c>
      <c r="B1435">
        <v>6</v>
      </c>
      <c r="C1435">
        <v>0.14771946050843601</v>
      </c>
      <c r="D1435">
        <v>0.91248185577665697</v>
      </c>
      <c r="E1435" t="s">
        <v>5</v>
      </c>
    </row>
    <row r="1436" spans="1:5" x14ac:dyDescent="0.2">
      <c r="A1436" t="str">
        <f>"CYP3A7"</f>
        <v>CYP3A7</v>
      </c>
      <c r="B1436">
        <v>3</v>
      </c>
      <c r="C1436">
        <v>0.147885896313905</v>
      </c>
      <c r="D1436">
        <v>0.91250011733429803</v>
      </c>
    </row>
    <row r="1437" spans="1:5" x14ac:dyDescent="0.2">
      <c r="A1437" t="str">
        <f>"ENDOU"</f>
        <v>ENDOU</v>
      </c>
      <c r="B1437">
        <v>3</v>
      </c>
      <c r="C1437">
        <v>0.14816949303520199</v>
      </c>
      <c r="D1437">
        <v>0.91250011733429803</v>
      </c>
    </row>
    <row r="1438" spans="1:5" x14ac:dyDescent="0.2">
      <c r="A1438" t="str">
        <f>"HELZ2"</f>
        <v>HELZ2</v>
      </c>
      <c r="B1438">
        <v>11</v>
      </c>
      <c r="C1438">
        <v>0.14837440831129101</v>
      </c>
      <c r="D1438">
        <v>0.91250011733429803</v>
      </c>
    </row>
    <row r="1439" spans="1:5" x14ac:dyDescent="0.2">
      <c r="A1439" t="str">
        <f>"CHRM2"</f>
        <v>CHRM2</v>
      </c>
      <c r="B1439">
        <v>3</v>
      </c>
      <c r="C1439">
        <v>0.14844229906405901</v>
      </c>
      <c r="D1439">
        <v>0.91250011733429803</v>
      </c>
    </row>
    <row r="1440" spans="1:5" x14ac:dyDescent="0.2">
      <c r="A1440" t="str">
        <f>"NTF3"</f>
        <v>NTF3</v>
      </c>
      <c r="B1440">
        <v>5</v>
      </c>
      <c r="C1440">
        <v>0.148517872621373</v>
      </c>
      <c r="D1440">
        <v>0.91250011733429803</v>
      </c>
    </row>
    <row r="1441" spans="1:5" x14ac:dyDescent="0.2">
      <c r="A1441" t="str">
        <f>"COLEC11"</f>
        <v>COLEC11</v>
      </c>
      <c r="B1441">
        <v>4</v>
      </c>
      <c r="C1441">
        <v>0.14856237158737101</v>
      </c>
      <c r="D1441">
        <v>0.91250011733429803</v>
      </c>
    </row>
    <row r="1442" spans="1:5" x14ac:dyDescent="0.2">
      <c r="A1442" t="str">
        <f>"CASS4"</f>
        <v>CASS4</v>
      </c>
      <c r="B1442">
        <v>7</v>
      </c>
      <c r="C1442">
        <v>0.14858525202391701</v>
      </c>
      <c r="D1442">
        <v>0.91250011733429803</v>
      </c>
    </row>
    <row r="1443" spans="1:5" x14ac:dyDescent="0.2">
      <c r="A1443" t="str">
        <f>"MUC3A"</f>
        <v>MUC3A</v>
      </c>
      <c r="B1443">
        <v>5</v>
      </c>
      <c r="C1443">
        <v>0.14867047408143899</v>
      </c>
      <c r="D1443">
        <v>0.91250011733429803</v>
      </c>
    </row>
    <row r="1444" spans="1:5" x14ac:dyDescent="0.2">
      <c r="A1444" t="str">
        <f>"FSIP2"</f>
        <v>FSIP2</v>
      </c>
      <c r="B1444">
        <v>11</v>
      </c>
      <c r="C1444">
        <v>0.14869359578579999</v>
      </c>
      <c r="D1444">
        <v>0.91250011733429803</v>
      </c>
    </row>
    <row r="1445" spans="1:5" x14ac:dyDescent="0.2">
      <c r="A1445" t="str">
        <f>"SMARCC1"</f>
        <v>SMARCC1</v>
      </c>
      <c r="B1445">
        <v>5</v>
      </c>
      <c r="C1445">
        <v>0.14880705033550401</v>
      </c>
      <c r="D1445">
        <v>0.91250011733429803</v>
      </c>
    </row>
    <row r="1446" spans="1:5" x14ac:dyDescent="0.2">
      <c r="A1446" t="str">
        <f>"TNFAIP3"</f>
        <v>TNFAIP3</v>
      </c>
      <c r="B1446">
        <v>6</v>
      </c>
      <c r="C1446">
        <v>0.14888409232254099</v>
      </c>
      <c r="D1446">
        <v>0.91250011733429803</v>
      </c>
      <c r="E1446" t="s">
        <v>5</v>
      </c>
    </row>
    <row r="1447" spans="1:5" x14ac:dyDescent="0.2">
      <c r="A1447" t="str">
        <f>"LAMC2"</f>
        <v>LAMC2</v>
      </c>
      <c r="B1447">
        <v>6</v>
      </c>
      <c r="C1447">
        <v>0.14895858767954301</v>
      </c>
      <c r="D1447">
        <v>0.91250011733429803</v>
      </c>
    </row>
    <row r="1448" spans="1:5" x14ac:dyDescent="0.2">
      <c r="A1448" t="str">
        <f>"CNTFR"</f>
        <v>CNTFR</v>
      </c>
      <c r="B1448">
        <v>3</v>
      </c>
      <c r="C1448">
        <v>0.149109963198959</v>
      </c>
      <c r="D1448">
        <v>0.91279616725389301</v>
      </c>
    </row>
    <row r="1449" spans="1:5" x14ac:dyDescent="0.2">
      <c r="A1449" t="str">
        <f>"EPPK1"</f>
        <v>EPPK1</v>
      </c>
      <c r="B1449">
        <v>18</v>
      </c>
      <c r="C1449">
        <v>0.149258998447653</v>
      </c>
      <c r="D1449">
        <v>0.91307749188488696</v>
      </c>
    </row>
    <row r="1450" spans="1:5" x14ac:dyDescent="0.2">
      <c r="A1450" t="str">
        <f>"CELA3A"</f>
        <v>CELA3A</v>
      </c>
      <c r="B1450">
        <v>3</v>
      </c>
      <c r="C1450">
        <v>0.14994615688588001</v>
      </c>
      <c r="D1450">
        <v>0.91561774107733196</v>
      </c>
    </row>
    <row r="1451" spans="1:5" x14ac:dyDescent="0.2">
      <c r="A1451" t="str">
        <f>"SESTD1"</f>
        <v>SESTD1</v>
      </c>
      <c r="B1451">
        <v>5</v>
      </c>
      <c r="C1451">
        <v>0.15005088458836</v>
      </c>
      <c r="D1451">
        <v>0.91561774107733196</v>
      </c>
    </row>
    <row r="1452" spans="1:5" x14ac:dyDescent="0.2">
      <c r="A1452" t="str">
        <f>"GGCT"</f>
        <v>GGCT</v>
      </c>
      <c r="B1452">
        <v>3</v>
      </c>
      <c r="C1452">
        <v>0.150082543889272</v>
      </c>
      <c r="D1452">
        <v>0.91561774107733196</v>
      </c>
    </row>
    <row r="1453" spans="1:5" x14ac:dyDescent="0.2">
      <c r="A1453" t="str">
        <f>"RXFP2"</f>
        <v>RXFP2</v>
      </c>
      <c r="B1453">
        <v>4</v>
      </c>
      <c r="C1453">
        <v>0.15008771280698599</v>
      </c>
      <c r="D1453">
        <v>0.91561774107733196</v>
      </c>
    </row>
    <row r="1454" spans="1:5" x14ac:dyDescent="0.2">
      <c r="A1454" t="str">
        <f>"SCAF4"</f>
        <v>SCAF4</v>
      </c>
      <c r="B1454">
        <v>13</v>
      </c>
      <c r="C1454">
        <v>0.15029127594068001</v>
      </c>
      <c r="D1454">
        <v>0.91580401570937597</v>
      </c>
    </row>
    <row r="1455" spans="1:5" x14ac:dyDescent="0.2">
      <c r="A1455" t="str">
        <f>"ZFHX4"</f>
        <v>ZFHX4</v>
      </c>
      <c r="B1455">
        <v>35</v>
      </c>
      <c r="C1455">
        <v>0.15032502131874301</v>
      </c>
      <c r="D1455">
        <v>0.91580401570937597</v>
      </c>
    </row>
    <row r="1456" spans="1:5" x14ac:dyDescent="0.2">
      <c r="A1456" t="str">
        <f>"FUT3"</f>
        <v>FUT3</v>
      </c>
      <c r="B1456">
        <v>3</v>
      </c>
      <c r="C1456">
        <v>0.150631899837772</v>
      </c>
      <c r="D1456">
        <v>0.91689661624281504</v>
      </c>
    </row>
    <row r="1457" spans="1:5" x14ac:dyDescent="0.2">
      <c r="A1457" t="str">
        <f>"VCL"</f>
        <v>VCL</v>
      </c>
      <c r="B1457">
        <v>6</v>
      </c>
      <c r="C1457">
        <v>0.150744322808324</v>
      </c>
      <c r="D1457">
        <v>0.91689661624281504</v>
      </c>
    </row>
    <row r="1458" spans="1:5" x14ac:dyDescent="0.2">
      <c r="A1458" t="str">
        <f>"PICALM"</f>
        <v>PICALM</v>
      </c>
      <c r="B1458">
        <v>6</v>
      </c>
      <c r="C1458">
        <v>0.150814898381777</v>
      </c>
      <c r="D1458">
        <v>0.91689661624281504</v>
      </c>
      <c r="E1458" t="s">
        <v>5</v>
      </c>
    </row>
    <row r="1459" spans="1:5" x14ac:dyDescent="0.2">
      <c r="A1459" t="str">
        <f>"ZNF439"</f>
        <v>ZNF439</v>
      </c>
      <c r="B1459">
        <v>5</v>
      </c>
      <c r="C1459">
        <v>0.15099703802778</v>
      </c>
      <c r="D1459">
        <v>0.91695180150649602</v>
      </c>
    </row>
    <row r="1460" spans="1:5" x14ac:dyDescent="0.2">
      <c r="A1460" t="str">
        <f>"GPR12"</f>
        <v>GPR12</v>
      </c>
      <c r="B1460">
        <v>5</v>
      </c>
      <c r="C1460">
        <v>0.15103100907631201</v>
      </c>
      <c r="D1460">
        <v>0.91695180150649602</v>
      </c>
    </row>
    <row r="1461" spans="1:5" x14ac:dyDescent="0.2">
      <c r="A1461" t="str">
        <f>"BIN1"</f>
        <v>BIN1</v>
      </c>
      <c r="B1461">
        <v>5</v>
      </c>
      <c r="C1461">
        <v>0.15162064648974299</v>
      </c>
      <c r="D1461">
        <v>0.91990115520969196</v>
      </c>
    </row>
    <row r="1462" spans="1:5" x14ac:dyDescent="0.2">
      <c r="A1462" t="str">
        <f>"RPL3L"</f>
        <v>RPL3L</v>
      </c>
      <c r="B1462">
        <v>4</v>
      </c>
      <c r="C1462">
        <v>0.15178575482510001</v>
      </c>
      <c r="D1462">
        <v>0.92027256416204195</v>
      </c>
    </row>
    <row r="1463" spans="1:5" x14ac:dyDescent="0.2">
      <c r="A1463" t="str">
        <f>"ECI1"</f>
        <v>ECI1</v>
      </c>
      <c r="B1463">
        <v>3</v>
      </c>
      <c r="C1463">
        <v>0.15209643764665601</v>
      </c>
      <c r="D1463">
        <v>0.92152547515327199</v>
      </c>
    </row>
    <row r="1464" spans="1:5" x14ac:dyDescent="0.2">
      <c r="A1464" t="str">
        <f>"KDM2A"</f>
        <v>KDM2A</v>
      </c>
      <c r="B1464">
        <v>5</v>
      </c>
      <c r="C1464">
        <v>0.15227027705169</v>
      </c>
      <c r="D1464">
        <v>0.92194812995480202</v>
      </c>
    </row>
    <row r="1465" spans="1:5" x14ac:dyDescent="0.2">
      <c r="A1465" t="str">
        <f>"NOL4"</f>
        <v>NOL4</v>
      </c>
      <c r="B1465">
        <v>10</v>
      </c>
      <c r="C1465">
        <v>0.15249257948996101</v>
      </c>
      <c r="D1465">
        <v>0.92255728587945096</v>
      </c>
    </row>
    <row r="1466" spans="1:5" x14ac:dyDescent="0.2">
      <c r="A1466" t="str">
        <f>"KCNC1"</f>
        <v>KCNC1</v>
      </c>
      <c r="B1466">
        <v>4</v>
      </c>
      <c r="C1466">
        <v>0.15268075257092201</v>
      </c>
      <c r="D1466">
        <v>0.92255728587945096</v>
      </c>
    </row>
    <row r="1467" spans="1:5" x14ac:dyDescent="0.2">
      <c r="A1467" t="str">
        <f>"WIZ"</f>
        <v>WIZ</v>
      </c>
      <c r="B1467">
        <v>9</v>
      </c>
      <c r="C1467">
        <v>0.15285382317127699</v>
      </c>
      <c r="D1467">
        <v>0.92255728587945096</v>
      </c>
    </row>
    <row r="1468" spans="1:5" x14ac:dyDescent="0.2">
      <c r="A1468" t="str">
        <f>"H4C12"</f>
        <v>H4C12</v>
      </c>
      <c r="B1468">
        <v>4</v>
      </c>
      <c r="C1468">
        <v>0.15285452215251799</v>
      </c>
      <c r="D1468">
        <v>0.92255728587945096</v>
      </c>
    </row>
    <row r="1469" spans="1:5" x14ac:dyDescent="0.2">
      <c r="A1469" t="str">
        <f>"CD160"</f>
        <v>CD160</v>
      </c>
      <c r="B1469">
        <v>3</v>
      </c>
      <c r="C1469">
        <v>0.152995093940757</v>
      </c>
      <c r="D1469">
        <v>0.92255728587945096</v>
      </c>
    </row>
    <row r="1470" spans="1:5" x14ac:dyDescent="0.2">
      <c r="A1470" t="str">
        <f>"SULF2"</f>
        <v>SULF2</v>
      </c>
      <c r="B1470">
        <v>4</v>
      </c>
      <c r="C1470">
        <v>0.15299578380637999</v>
      </c>
      <c r="D1470">
        <v>0.92255728587945096</v>
      </c>
    </row>
    <row r="1471" spans="1:5" x14ac:dyDescent="0.2">
      <c r="A1471" t="str">
        <f>"CTSO"</f>
        <v>CTSO</v>
      </c>
      <c r="B1471">
        <v>3</v>
      </c>
      <c r="C1471">
        <v>0.153140889117931</v>
      </c>
      <c r="D1471">
        <v>0.922716260199962</v>
      </c>
    </row>
    <row r="1472" spans="1:5" x14ac:dyDescent="0.2">
      <c r="A1472" t="str">
        <f>"BRD2"</f>
        <v>BRD2</v>
      </c>
      <c r="B1472">
        <v>6</v>
      </c>
      <c r="C1472">
        <v>0.15323048303839901</v>
      </c>
      <c r="D1472">
        <v>0.922716260199962</v>
      </c>
    </row>
    <row r="1473" spans="1:4" x14ac:dyDescent="0.2">
      <c r="A1473" t="str">
        <f>"CILP2"</f>
        <v>CILP2</v>
      </c>
      <c r="B1473">
        <v>6</v>
      </c>
      <c r="C1473">
        <v>0.15356123021340701</v>
      </c>
      <c r="D1473">
        <v>0.92407973996627801</v>
      </c>
    </row>
    <row r="1474" spans="1:4" x14ac:dyDescent="0.2">
      <c r="A1474" t="str">
        <f>"KRT28"</f>
        <v>KRT28</v>
      </c>
      <c r="B1474">
        <v>6</v>
      </c>
      <c r="C1474">
        <v>0.153780102035035</v>
      </c>
      <c r="D1474">
        <v>0.92476859730233596</v>
      </c>
    </row>
    <row r="1475" spans="1:4" x14ac:dyDescent="0.2">
      <c r="A1475" t="str">
        <f>"OR2G6"</f>
        <v>OR2G6</v>
      </c>
      <c r="B1475">
        <v>4</v>
      </c>
      <c r="C1475">
        <v>0.153929201335893</v>
      </c>
      <c r="D1475">
        <v>0.92503722213930795</v>
      </c>
    </row>
    <row r="1476" spans="1:4" x14ac:dyDescent="0.2">
      <c r="A1476" t="str">
        <f>"TOX3"</f>
        <v>TOX3</v>
      </c>
      <c r="B1476">
        <v>6</v>
      </c>
      <c r="C1476">
        <v>0.15435493162705599</v>
      </c>
      <c r="D1476">
        <v>0.92625084279641801</v>
      </c>
    </row>
    <row r="1477" spans="1:4" x14ac:dyDescent="0.2">
      <c r="A1477" t="str">
        <f>"NLRP1"</f>
        <v>NLRP1</v>
      </c>
      <c r="B1477">
        <v>14</v>
      </c>
      <c r="C1477">
        <v>0.154417746064439</v>
      </c>
      <c r="D1477">
        <v>0.92625084279641801</v>
      </c>
    </row>
    <row r="1478" spans="1:4" x14ac:dyDescent="0.2">
      <c r="A1478" t="str">
        <f>"SPATA31A7"</f>
        <v>SPATA31A7</v>
      </c>
      <c r="B1478">
        <v>4</v>
      </c>
      <c r="C1478">
        <v>0.15449959308404901</v>
      </c>
      <c r="D1478">
        <v>0.92625084279641801</v>
      </c>
    </row>
    <row r="1479" spans="1:4" x14ac:dyDescent="0.2">
      <c r="A1479" t="str">
        <f>"OR8B8"</f>
        <v>OR8B8</v>
      </c>
      <c r="B1479">
        <v>4</v>
      </c>
      <c r="C1479">
        <v>0.15454941811392001</v>
      </c>
      <c r="D1479">
        <v>0.92625084279641801</v>
      </c>
    </row>
    <row r="1480" spans="1:4" x14ac:dyDescent="0.2">
      <c r="A1480" t="str">
        <f>"PLXNB1"</f>
        <v>PLXNB1</v>
      </c>
      <c r="B1480">
        <v>13</v>
      </c>
      <c r="C1480">
        <v>0.15479476827187</v>
      </c>
      <c r="D1480">
        <v>0.92683708020484401</v>
      </c>
    </row>
    <row r="1481" spans="1:4" x14ac:dyDescent="0.2">
      <c r="A1481" t="str">
        <f>"MCM4"</f>
        <v>MCM4</v>
      </c>
      <c r="B1481">
        <v>5</v>
      </c>
      <c r="C1481">
        <v>0.15490689821265199</v>
      </c>
      <c r="D1481">
        <v>0.92683708020484401</v>
      </c>
    </row>
    <row r="1482" spans="1:4" x14ac:dyDescent="0.2">
      <c r="A1482" t="str">
        <f>"GRIN2B"</f>
        <v>GRIN2B</v>
      </c>
      <c r="B1482">
        <v>10</v>
      </c>
      <c r="C1482">
        <v>0.15501497912662399</v>
      </c>
      <c r="D1482">
        <v>0.92683708020484401</v>
      </c>
    </row>
    <row r="1483" spans="1:4" x14ac:dyDescent="0.2">
      <c r="A1483" t="str">
        <f>"NALCN"</f>
        <v>NALCN</v>
      </c>
      <c r="B1483">
        <v>16</v>
      </c>
      <c r="C1483">
        <v>0.15506576573307501</v>
      </c>
      <c r="D1483">
        <v>0.92683708020484401</v>
      </c>
    </row>
    <row r="1484" spans="1:4" x14ac:dyDescent="0.2">
      <c r="A1484" t="str">
        <f>"ABCB1"</f>
        <v>ABCB1</v>
      </c>
      <c r="B1484">
        <v>13</v>
      </c>
      <c r="C1484">
        <v>0.155494812244276</v>
      </c>
      <c r="D1484">
        <v>0.92753285000340102</v>
      </c>
    </row>
    <row r="1485" spans="1:4" x14ac:dyDescent="0.2">
      <c r="A1485" t="str">
        <f>"SLC12A2"</f>
        <v>SLC12A2</v>
      </c>
      <c r="B1485">
        <v>7</v>
      </c>
      <c r="C1485">
        <v>0.15561159687530099</v>
      </c>
      <c r="D1485">
        <v>0.92753285000340102</v>
      </c>
    </row>
    <row r="1486" spans="1:4" x14ac:dyDescent="0.2">
      <c r="A1486" t="str">
        <f>"UACA"</f>
        <v>UACA</v>
      </c>
      <c r="B1486">
        <v>7</v>
      </c>
      <c r="C1486">
        <v>0.15579184455612799</v>
      </c>
      <c r="D1486">
        <v>0.92753285000340102</v>
      </c>
    </row>
    <row r="1487" spans="1:4" x14ac:dyDescent="0.2">
      <c r="A1487" t="str">
        <f>"SOX9"</f>
        <v>SOX9</v>
      </c>
      <c r="B1487">
        <v>4</v>
      </c>
      <c r="C1487">
        <v>0.15579261034327099</v>
      </c>
      <c r="D1487">
        <v>0.92753285000340102</v>
      </c>
    </row>
    <row r="1488" spans="1:4" x14ac:dyDescent="0.2">
      <c r="A1488" t="str">
        <f>"MARK4"</f>
        <v>MARK4</v>
      </c>
      <c r="B1488">
        <v>4</v>
      </c>
      <c r="C1488">
        <v>0.15582711433455099</v>
      </c>
      <c r="D1488">
        <v>0.92753285000340102</v>
      </c>
    </row>
    <row r="1489" spans="1:4" x14ac:dyDescent="0.2">
      <c r="A1489" t="str">
        <f>"ESPNL"</f>
        <v>ESPNL</v>
      </c>
      <c r="B1489">
        <v>5</v>
      </c>
      <c r="C1489">
        <v>0.15592735211761799</v>
      </c>
      <c r="D1489">
        <v>0.92753285000340102</v>
      </c>
    </row>
    <row r="1490" spans="1:4" x14ac:dyDescent="0.2">
      <c r="A1490" t="str">
        <f>"JMJD6"</f>
        <v>JMJD6</v>
      </c>
      <c r="B1490">
        <v>3</v>
      </c>
      <c r="C1490">
        <v>0.15608941573489199</v>
      </c>
      <c r="D1490">
        <v>0.92753285000340102</v>
      </c>
    </row>
    <row r="1491" spans="1:4" x14ac:dyDescent="0.2">
      <c r="A1491" t="str">
        <f>"SHISA2"</f>
        <v>SHISA2</v>
      </c>
      <c r="B1491">
        <v>3</v>
      </c>
      <c r="C1491">
        <v>0.156109733099913</v>
      </c>
      <c r="D1491">
        <v>0.92753285000340102</v>
      </c>
    </row>
    <row r="1492" spans="1:4" x14ac:dyDescent="0.2">
      <c r="A1492" t="str">
        <f>"VWDE"</f>
        <v>VWDE</v>
      </c>
      <c r="B1492">
        <v>4</v>
      </c>
      <c r="C1492">
        <v>0.15625850012418399</v>
      </c>
      <c r="D1492">
        <v>0.92753285000340102</v>
      </c>
    </row>
    <row r="1493" spans="1:4" x14ac:dyDescent="0.2">
      <c r="A1493" t="str">
        <f>"POLH"</f>
        <v>POLH</v>
      </c>
      <c r="B1493">
        <v>7</v>
      </c>
      <c r="C1493">
        <v>0.15627128676139801</v>
      </c>
      <c r="D1493">
        <v>0.92753285000340102</v>
      </c>
    </row>
    <row r="1494" spans="1:4" x14ac:dyDescent="0.2">
      <c r="A1494" t="str">
        <f>"PEG3"</f>
        <v>PEG3</v>
      </c>
      <c r="B1494">
        <v>17</v>
      </c>
      <c r="C1494">
        <v>0.15639761698938101</v>
      </c>
      <c r="D1494">
        <v>0.92753285000340102</v>
      </c>
    </row>
    <row r="1495" spans="1:4" x14ac:dyDescent="0.2">
      <c r="A1495" t="str">
        <f>"PRX"</f>
        <v>PRX</v>
      </c>
      <c r="B1495">
        <v>9</v>
      </c>
      <c r="C1495">
        <v>0.156572616394654</v>
      </c>
      <c r="D1495">
        <v>0.92753285000340102</v>
      </c>
    </row>
    <row r="1496" spans="1:4" x14ac:dyDescent="0.2">
      <c r="A1496" t="str">
        <f>"PGM3"</f>
        <v>PGM3</v>
      </c>
      <c r="B1496">
        <v>3</v>
      </c>
      <c r="C1496">
        <v>0.156614162455393</v>
      </c>
      <c r="D1496">
        <v>0.92753285000340102</v>
      </c>
    </row>
    <row r="1497" spans="1:4" x14ac:dyDescent="0.2">
      <c r="A1497" t="str">
        <f>"WDR90"</f>
        <v>WDR90</v>
      </c>
      <c r="B1497">
        <v>6</v>
      </c>
      <c r="C1497">
        <v>0.15664813091048599</v>
      </c>
      <c r="D1497">
        <v>0.92753285000340102</v>
      </c>
    </row>
    <row r="1498" spans="1:4" x14ac:dyDescent="0.2">
      <c r="A1498" t="str">
        <f>"CORO7"</f>
        <v>CORO7</v>
      </c>
      <c r="B1498">
        <v>6</v>
      </c>
      <c r="C1498">
        <v>0.15704111612654101</v>
      </c>
      <c r="D1498">
        <v>0.92829718001849204</v>
      </c>
    </row>
    <row r="1499" spans="1:4" x14ac:dyDescent="0.2">
      <c r="A1499" t="str">
        <f>"KDM4E"</f>
        <v>KDM4E</v>
      </c>
      <c r="B1499">
        <v>3</v>
      </c>
      <c r="C1499">
        <v>0.15729438869513401</v>
      </c>
      <c r="D1499">
        <v>0.92829718001849204</v>
      </c>
    </row>
    <row r="1500" spans="1:4" x14ac:dyDescent="0.2">
      <c r="A1500" t="str">
        <f>"RBM23"</f>
        <v>RBM23</v>
      </c>
      <c r="B1500">
        <v>3</v>
      </c>
      <c r="C1500">
        <v>0.157417486888726</v>
      </c>
      <c r="D1500">
        <v>0.92829718001849204</v>
      </c>
    </row>
    <row r="1501" spans="1:4" x14ac:dyDescent="0.2">
      <c r="A1501" t="str">
        <f>"GRIA4"</f>
        <v>GRIA4</v>
      </c>
      <c r="B1501">
        <v>5</v>
      </c>
      <c r="C1501">
        <v>0.157465857173959</v>
      </c>
      <c r="D1501">
        <v>0.92829718001849204</v>
      </c>
    </row>
    <row r="1502" spans="1:4" x14ac:dyDescent="0.2">
      <c r="A1502" t="str">
        <f>"CCHCR1"</f>
        <v>CCHCR1</v>
      </c>
      <c r="B1502">
        <v>6</v>
      </c>
      <c r="C1502">
        <v>0.157483480036822</v>
      </c>
      <c r="D1502">
        <v>0.92829718001849204</v>
      </c>
    </row>
    <row r="1503" spans="1:4" x14ac:dyDescent="0.2">
      <c r="A1503" t="str">
        <f>"PDE1C"</f>
        <v>PDE1C</v>
      </c>
      <c r="B1503">
        <v>10</v>
      </c>
      <c r="C1503">
        <v>0.15759695490669301</v>
      </c>
      <c r="D1503">
        <v>0.92829718001849204</v>
      </c>
    </row>
    <row r="1504" spans="1:4" x14ac:dyDescent="0.2">
      <c r="A1504" t="str">
        <f>"ADAMTSL5"</f>
        <v>ADAMTSL5</v>
      </c>
      <c r="B1504">
        <v>4</v>
      </c>
      <c r="C1504">
        <v>0.15787366724162499</v>
      </c>
      <c r="D1504">
        <v>0.92829718001849204</v>
      </c>
    </row>
    <row r="1505" spans="1:4" x14ac:dyDescent="0.2">
      <c r="A1505" t="str">
        <f>"TGFBRAP1"</f>
        <v>TGFBRAP1</v>
      </c>
      <c r="B1505">
        <v>8</v>
      </c>
      <c r="C1505">
        <v>0.15790178740876101</v>
      </c>
      <c r="D1505">
        <v>0.92829718001849204</v>
      </c>
    </row>
    <row r="1506" spans="1:4" x14ac:dyDescent="0.2">
      <c r="A1506" t="str">
        <f>"AMDHD1"</f>
        <v>AMDHD1</v>
      </c>
      <c r="B1506">
        <v>6</v>
      </c>
      <c r="C1506">
        <v>0.157965471463864</v>
      </c>
      <c r="D1506">
        <v>0.92829718001849204</v>
      </c>
    </row>
    <row r="1507" spans="1:4" x14ac:dyDescent="0.2">
      <c r="A1507" t="str">
        <f>"SLC4A9"</f>
        <v>SLC4A9</v>
      </c>
      <c r="B1507">
        <v>4</v>
      </c>
      <c r="C1507">
        <v>0.158072861628613</v>
      </c>
      <c r="D1507">
        <v>0.92829718001849204</v>
      </c>
    </row>
    <row r="1508" spans="1:4" x14ac:dyDescent="0.2">
      <c r="A1508" t="str">
        <f>"KANK1"</f>
        <v>KANK1</v>
      </c>
      <c r="B1508">
        <v>12</v>
      </c>
      <c r="C1508">
        <v>0.15815100727679701</v>
      </c>
      <c r="D1508">
        <v>0.92829718001849204</v>
      </c>
    </row>
    <row r="1509" spans="1:4" x14ac:dyDescent="0.2">
      <c r="A1509" t="str">
        <f>"C1QTNF4"</f>
        <v>C1QTNF4</v>
      </c>
      <c r="B1509">
        <v>4</v>
      </c>
      <c r="C1509">
        <v>0.15826129285391499</v>
      </c>
      <c r="D1509">
        <v>0.92829718001849204</v>
      </c>
    </row>
    <row r="1510" spans="1:4" x14ac:dyDescent="0.2">
      <c r="A1510" t="str">
        <f>"KCNT2"</f>
        <v>KCNT2</v>
      </c>
      <c r="B1510">
        <v>9</v>
      </c>
      <c r="C1510">
        <v>0.158273514790222</v>
      </c>
      <c r="D1510">
        <v>0.92829718001849204</v>
      </c>
    </row>
    <row r="1511" spans="1:4" x14ac:dyDescent="0.2">
      <c r="A1511" t="str">
        <f>"PARN"</f>
        <v>PARN</v>
      </c>
      <c r="B1511">
        <v>5</v>
      </c>
      <c r="C1511">
        <v>0.158417010290721</v>
      </c>
      <c r="D1511">
        <v>0.92829718001849204</v>
      </c>
    </row>
    <row r="1512" spans="1:4" x14ac:dyDescent="0.2">
      <c r="A1512" t="str">
        <f>"RASL10B"</f>
        <v>RASL10B</v>
      </c>
      <c r="B1512">
        <v>3</v>
      </c>
      <c r="C1512">
        <v>0.158528726924487</v>
      </c>
      <c r="D1512">
        <v>0.92829718001849204</v>
      </c>
    </row>
    <row r="1513" spans="1:4" x14ac:dyDescent="0.2">
      <c r="A1513" t="str">
        <f>"TMEM132C"</f>
        <v>TMEM132C</v>
      </c>
      <c r="B1513">
        <v>20</v>
      </c>
      <c r="C1513">
        <v>0.15857573147491999</v>
      </c>
      <c r="D1513">
        <v>0.92829718001849204</v>
      </c>
    </row>
    <row r="1514" spans="1:4" x14ac:dyDescent="0.2">
      <c r="A1514" t="str">
        <f>"RPTOR"</f>
        <v>RPTOR</v>
      </c>
      <c r="B1514">
        <v>6</v>
      </c>
      <c r="C1514">
        <v>0.15875803440602601</v>
      </c>
      <c r="D1514">
        <v>0.92829718001849204</v>
      </c>
    </row>
    <row r="1515" spans="1:4" x14ac:dyDescent="0.2">
      <c r="A1515" t="str">
        <f>"DPH1"</f>
        <v>DPH1</v>
      </c>
      <c r="B1515">
        <v>3</v>
      </c>
      <c r="C1515">
        <v>0.15882516726322801</v>
      </c>
      <c r="D1515">
        <v>0.92829718001849204</v>
      </c>
    </row>
    <row r="1516" spans="1:4" x14ac:dyDescent="0.2">
      <c r="A1516" t="str">
        <f>"ULK2"</f>
        <v>ULK2</v>
      </c>
      <c r="B1516">
        <v>4</v>
      </c>
      <c r="C1516">
        <v>0.15883158828145</v>
      </c>
      <c r="D1516">
        <v>0.92829718001849204</v>
      </c>
    </row>
    <row r="1517" spans="1:4" x14ac:dyDescent="0.2">
      <c r="A1517" t="str">
        <f>"BBX"</f>
        <v>BBX</v>
      </c>
      <c r="B1517">
        <v>7</v>
      </c>
      <c r="C1517">
        <v>0.15887316831203799</v>
      </c>
      <c r="D1517">
        <v>0.92829718001849204</v>
      </c>
    </row>
    <row r="1518" spans="1:4" x14ac:dyDescent="0.2">
      <c r="A1518" t="str">
        <f>"HS3ST4"</f>
        <v>HS3ST4</v>
      </c>
      <c r="B1518">
        <v>3</v>
      </c>
      <c r="C1518">
        <v>0.15916695990625301</v>
      </c>
      <c r="D1518">
        <v>0.92940074545128204</v>
      </c>
    </row>
    <row r="1519" spans="1:4" x14ac:dyDescent="0.2">
      <c r="A1519" t="str">
        <f>"PCDHB5"</f>
        <v>PCDHB5</v>
      </c>
      <c r="B1519">
        <v>9</v>
      </c>
      <c r="C1519">
        <v>0.159430313840873</v>
      </c>
      <c r="D1519">
        <v>0.93032524374338499</v>
      </c>
    </row>
    <row r="1520" spans="1:4" x14ac:dyDescent="0.2">
      <c r="A1520" t="str">
        <f>"ELAVL1"</f>
        <v>ELAVL1</v>
      </c>
      <c r="B1520">
        <v>6</v>
      </c>
      <c r="C1520">
        <v>0.15959690174607499</v>
      </c>
      <c r="D1520">
        <v>0.93052648298171003</v>
      </c>
    </row>
    <row r="1521" spans="1:4" x14ac:dyDescent="0.2">
      <c r="A1521" t="str">
        <f>"SLC6A19"</f>
        <v>SLC6A19</v>
      </c>
      <c r="B1521">
        <v>8</v>
      </c>
      <c r="C1521">
        <v>0.15970934197078601</v>
      </c>
      <c r="D1521">
        <v>0.93052648298171003</v>
      </c>
    </row>
    <row r="1522" spans="1:4" x14ac:dyDescent="0.2">
      <c r="A1522" t="str">
        <f>"SLC40A1"</f>
        <v>SLC40A1</v>
      </c>
      <c r="B1522">
        <v>5</v>
      </c>
      <c r="C1522">
        <v>0.160039534480413</v>
      </c>
      <c r="D1522">
        <v>0.93052648298171003</v>
      </c>
    </row>
    <row r="1523" spans="1:4" x14ac:dyDescent="0.2">
      <c r="A1523" t="str">
        <f>"LAMA2"</f>
        <v>LAMA2</v>
      </c>
      <c r="B1523">
        <v>25</v>
      </c>
      <c r="C1523">
        <v>0.16017052609347801</v>
      </c>
      <c r="D1523">
        <v>0.93052648298171003</v>
      </c>
    </row>
    <row r="1524" spans="1:4" x14ac:dyDescent="0.2">
      <c r="A1524" t="str">
        <f>"BRWD1"</f>
        <v>BRWD1</v>
      </c>
      <c r="B1524">
        <v>7</v>
      </c>
      <c r="C1524">
        <v>0.16017628223707001</v>
      </c>
      <c r="D1524">
        <v>0.93052648298171003</v>
      </c>
    </row>
    <row r="1525" spans="1:4" x14ac:dyDescent="0.2">
      <c r="A1525" t="str">
        <f>"ELOA2"</f>
        <v>ELOA2</v>
      </c>
      <c r="B1525">
        <v>7</v>
      </c>
      <c r="C1525">
        <v>0.16017989910243</v>
      </c>
      <c r="D1525">
        <v>0.93052648298171003</v>
      </c>
    </row>
    <row r="1526" spans="1:4" x14ac:dyDescent="0.2">
      <c r="A1526" t="str">
        <f>"ABCG4"</f>
        <v>ABCG4</v>
      </c>
      <c r="B1526">
        <v>5</v>
      </c>
      <c r="C1526">
        <v>0.160380392712488</v>
      </c>
      <c r="D1526">
        <v>0.93052648298171003</v>
      </c>
    </row>
    <row r="1527" spans="1:4" x14ac:dyDescent="0.2">
      <c r="A1527" t="str">
        <f>"HS6ST3"</f>
        <v>HS6ST3</v>
      </c>
      <c r="B1527">
        <v>5</v>
      </c>
      <c r="C1527">
        <v>0.16038983109907401</v>
      </c>
      <c r="D1527">
        <v>0.93052648298171003</v>
      </c>
    </row>
    <row r="1528" spans="1:4" x14ac:dyDescent="0.2">
      <c r="A1528" t="str">
        <f>"MOK"</f>
        <v>MOK</v>
      </c>
      <c r="B1528">
        <v>3</v>
      </c>
      <c r="C1528">
        <v>0.16049650074862901</v>
      </c>
      <c r="D1528">
        <v>0.93052648298171003</v>
      </c>
    </row>
    <row r="1529" spans="1:4" x14ac:dyDescent="0.2">
      <c r="A1529" t="str">
        <f>"TBX5"</f>
        <v>TBX5</v>
      </c>
      <c r="B1529">
        <v>8</v>
      </c>
      <c r="C1529">
        <v>0.160515293067967</v>
      </c>
      <c r="D1529">
        <v>0.93052648298171003</v>
      </c>
    </row>
    <row r="1530" spans="1:4" x14ac:dyDescent="0.2">
      <c r="A1530" t="str">
        <f>"NLRP11"</f>
        <v>NLRP11</v>
      </c>
      <c r="B1530">
        <v>5</v>
      </c>
      <c r="C1530">
        <v>0.160704672468691</v>
      </c>
      <c r="D1530">
        <v>0.93101503513909001</v>
      </c>
    </row>
    <row r="1531" spans="1:4" x14ac:dyDescent="0.2">
      <c r="A1531" t="str">
        <f>"WTIP"</f>
        <v>WTIP</v>
      </c>
      <c r="B1531">
        <v>3</v>
      </c>
      <c r="C1531">
        <v>0.161183800817707</v>
      </c>
      <c r="D1531">
        <v>0.93213317748064395</v>
      </c>
    </row>
    <row r="1532" spans="1:4" x14ac:dyDescent="0.2">
      <c r="A1532" t="str">
        <f>"FCN2"</f>
        <v>FCN2</v>
      </c>
      <c r="B1532">
        <v>3</v>
      </c>
      <c r="C1532">
        <v>0.161463880165683</v>
      </c>
      <c r="D1532">
        <v>0.93213317748064395</v>
      </c>
    </row>
    <row r="1533" spans="1:4" x14ac:dyDescent="0.2">
      <c r="A1533" t="str">
        <f>"ASAP2"</f>
        <v>ASAP2</v>
      </c>
      <c r="B1533">
        <v>7</v>
      </c>
      <c r="C1533">
        <v>0.161566068702755</v>
      </c>
      <c r="D1533">
        <v>0.93213317748064395</v>
      </c>
    </row>
    <row r="1534" spans="1:4" x14ac:dyDescent="0.2">
      <c r="A1534" t="str">
        <f>"WTAP"</f>
        <v>WTAP</v>
      </c>
      <c r="B1534">
        <v>3</v>
      </c>
      <c r="C1534">
        <v>0.16163005651714901</v>
      </c>
      <c r="D1534">
        <v>0.93213317748064395</v>
      </c>
    </row>
    <row r="1535" spans="1:4" x14ac:dyDescent="0.2">
      <c r="A1535" t="str">
        <f>"VPS33B"</f>
        <v>VPS33B</v>
      </c>
      <c r="B1535">
        <v>6</v>
      </c>
      <c r="C1535">
        <v>0.16163382323559999</v>
      </c>
      <c r="D1535">
        <v>0.93213317748064395</v>
      </c>
    </row>
    <row r="1536" spans="1:4" x14ac:dyDescent="0.2">
      <c r="A1536" t="str">
        <f>"CAMTA2"</f>
        <v>CAMTA2</v>
      </c>
      <c r="B1536">
        <v>9</v>
      </c>
      <c r="C1536">
        <v>0.161674998851635</v>
      </c>
      <c r="D1536">
        <v>0.93213317748064395</v>
      </c>
    </row>
    <row r="1537" spans="1:5" x14ac:dyDescent="0.2">
      <c r="A1537" t="str">
        <f>"COL22A1"</f>
        <v>COL22A1</v>
      </c>
      <c r="B1537">
        <v>14</v>
      </c>
      <c r="C1537">
        <v>0.16174831874880199</v>
      </c>
      <c r="D1537">
        <v>0.93213317748064395</v>
      </c>
    </row>
    <row r="1538" spans="1:5" x14ac:dyDescent="0.2">
      <c r="A1538" t="str">
        <f>"FBLN5"</f>
        <v>FBLN5</v>
      </c>
      <c r="B1538">
        <v>3</v>
      </c>
      <c r="C1538">
        <v>0.161981286423167</v>
      </c>
      <c r="D1538">
        <v>0.93213317748064395</v>
      </c>
    </row>
    <row r="1539" spans="1:5" x14ac:dyDescent="0.2">
      <c r="A1539" t="str">
        <f>"TEKT2"</f>
        <v>TEKT2</v>
      </c>
      <c r="B1539">
        <v>3</v>
      </c>
      <c r="C1539">
        <v>0.16206808880974899</v>
      </c>
      <c r="D1539">
        <v>0.93213317748064395</v>
      </c>
    </row>
    <row r="1540" spans="1:5" x14ac:dyDescent="0.2">
      <c r="A1540" t="str">
        <f>"MANBA"</f>
        <v>MANBA</v>
      </c>
      <c r="B1540">
        <v>8</v>
      </c>
      <c r="C1540">
        <v>0.16212221736859</v>
      </c>
      <c r="D1540">
        <v>0.93213317748064395</v>
      </c>
    </row>
    <row r="1541" spans="1:5" x14ac:dyDescent="0.2">
      <c r="A1541" t="str">
        <f>"TNS4"</f>
        <v>TNS4</v>
      </c>
      <c r="B1541">
        <v>4</v>
      </c>
      <c r="C1541">
        <v>0.162133995592426</v>
      </c>
      <c r="D1541">
        <v>0.93213317748064395</v>
      </c>
    </row>
    <row r="1542" spans="1:5" x14ac:dyDescent="0.2">
      <c r="A1542" t="str">
        <f>"CNN1"</f>
        <v>CNN1</v>
      </c>
      <c r="B1542">
        <v>4</v>
      </c>
      <c r="C1542">
        <v>0.162160445529202</v>
      </c>
      <c r="D1542">
        <v>0.93213317748064395</v>
      </c>
    </row>
    <row r="1543" spans="1:5" x14ac:dyDescent="0.2">
      <c r="A1543" t="str">
        <f>"FOXRED2"</f>
        <v>FOXRED2</v>
      </c>
      <c r="B1543">
        <v>4</v>
      </c>
      <c r="C1543">
        <v>0.16245724116652899</v>
      </c>
      <c r="D1543">
        <v>0.93260128947191401</v>
      </c>
    </row>
    <row r="1544" spans="1:5" x14ac:dyDescent="0.2">
      <c r="A1544" t="str">
        <f>"SLC5A9"</f>
        <v>SLC5A9</v>
      </c>
      <c r="B1544">
        <v>7</v>
      </c>
      <c r="C1544">
        <v>0.16260837787433</v>
      </c>
      <c r="D1544">
        <v>0.93260128947191401</v>
      </c>
    </row>
    <row r="1545" spans="1:5" x14ac:dyDescent="0.2">
      <c r="A1545" t="str">
        <f>"GMEB2"</f>
        <v>GMEB2</v>
      </c>
      <c r="B1545">
        <v>5</v>
      </c>
      <c r="C1545">
        <v>0.162804290628973</v>
      </c>
      <c r="D1545">
        <v>0.93260128947191401</v>
      </c>
    </row>
    <row r="1546" spans="1:5" x14ac:dyDescent="0.2">
      <c r="A1546" t="str">
        <f>"H2BC8"</f>
        <v>H2BC8</v>
      </c>
      <c r="B1546">
        <v>3</v>
      </c>
      <c r="C1546">
        <v>0.16280550232025101</v>
      </c>
      <c r="D1546">
        <v>0.93260128947191401</v>
      </c>
    </row>
    <row r="1547" spans="1:5" x14ac:dyDescent="0.2">
      <c r="A1547" t="str">
        <f>"MLLT1"</f>
        <v>MLLT1</v>
      </c>
      <c r="B1547">
        <v>5</v>
      </c>
      <c r="C1547">
        <v>0.162893251814691</v>
      </c>
      <c r="D1547">
        <v>0.93260128947191401</v>
      </c>
      <c r="E1547" t="s">
        <v>5</v>
      </c>
    </row>
    <row r="1548" spans="1:5" x14ac:dyDescent="0.2">
      <c r="A1548" t="str">
        <f>"CDHR4"</f>
        <v>CDHR4</v>
      </c>
      <c r="B1548">
        <v>3</v>
      </c>
      <c r="C1548">
        <v>0.162933101409832</v>
      </c>
      <c r="D1548">
        <v>0.93260128947191401</v>
      </c>
    </row>
    <row r="1549" spans="1:5" x14ac:dyDescent="0.2">
      <c r="A1549" t="str">
        <f>"PER3"</f>
        <v>PER3</v>
      </c>
      <c r="B1549">
        <v>5</v>
      </c>
      <c r="C1549">
        <v>0.16298414960424701</v>
      </c>
      <c r="D1549">
        <v>0.93260128947191401</v>
      </c>
    </row>
    <row r="1550" spans="1:5" x14ac:dyDescent="0.2">
      <c r="A1550" t="str">
        <f>"LRRC55"</f>
        <v>LRRC55</v>
      </c>
      <c r="B1550">
        <v>3</v>
      </c>
      <c r="C1550">
        <v>0.163126851280465</v>
      </c>
      <c r="D1550">
        <v>0.93260128947191401</v>
      </c>
    </row>
    <row r="1551" spans="1:5" x14ac:dyDescent="0.2">
      <c r="A1551" t="str">
        <f>"NXPE4"</f>
        <v>NXPE4</v>
      </c>
      <c r="B1551">
        <v>3</v>
      </c>
      <c r="C1551">
        <v>0.16329242557326701</v>
      </c>
      <c r="D1551">
        <v>0.93260128947191401</v>
      </c>
    </row>
    <row r="1552" spans="1:5" x14ac:dyDescent="0.2">
      <c r="A1552" t="str">
        <f>"OR5H14"</f>
        <v>OR5H14</v>
      </c>
      <c r="B1552">
        <v>4</v>
      </c>
      <c r="C1552">
        <v>0.16352490077552001</v>
      </c>
      <c r="D1552">
        <v>0.93260128947191401</v>
      </c>
    </row>
    <row r="1553" spans="1:4" x14ac:dyDescent="0.2">
      <c r="A1553" t="str">
        <f>"WNT9A"</f>
        <v>WNT9A</v>
      </c>
      <c r="B1553">
        <v>4</v>
      </c>
      <c r="C1553">
        <v>0.16355098144427599</v>
      </c>
      <c r="D1553">
        <v>0.93260128947191401</v>
      </c>
    </row>
    <row r="1554" spans="1:4" x14ac:dyDescent="0.2">
      <c r="A1554" t="str">
        <f>"ELL3"</f>
        <v>ELL3</v>
      </c>
      <c r="B1554">
        <v>4</v>
      </c>
      <c r="C1554">
        <v>0.16358644034369599</v>
      </c>
      <c r="D1554">
        <v>0.93260128947191401</v>
      </c>
    </row>
    <row r="1555" spans="1:4" x14ac:dyDescent="0.2">
      <c r="A1555" t="str">
        <f>"BEND3"</f>
        <v>BEND3</v>
      </c>
      <c r="B1555">
        <v>3</v>
      </c>
      <c r="C1555">
        <v>0.16361056715278299</v>
      </c>
      <c r="D1555">
        <v>0.93260128947191401</v>
      </c>
    </row>
    <row r="1556" spans="1:4" x14ac:dyDescent="0.2">
      <c r="A1556" t="str">
        <f>"CXADR"</f>
        <v>CXADR</v>
      </c>
      <c r="B1556">
        <v>5</v>
      </c>
      <c r="C1556">
        <v>0.163857413566416</v>
      </c>
      <c r="D1556">
        <v>0.93313218180097202</v>
      </c>
    </row>
    <row r="1557" spans="1:4" x14ac:dyDescent="0.2">
      <c r="A1557" t="str">
        <f>"RAB3C"</f>
        <v>RAB3C</v>
      </c>
      <c r="B1557">
        <v>4</v>
      </c>
      <c r="C1557">
        <v>0.16391439093275101</v>
      </c>
      <c r="D1557">
        <v>0.93313218180097202</v>
      </c>
    </row>
    <row r="1558" spans="1:4" x14ac:dyDescent="0.2">
      <c r="A1558" t="str">
        <f>"ELOVL2"</f>
        <v>ELOVL2</v>
      </c>
      <c r="B1558">
        <v>3</v>
      </c>
      <c r="C1558">
        <v>0.16406357435447599</v>
      </c>
      <c r="D1558">
        <v>0.93332798004213402</v>
      </c>
    </row>
    <row r="1559" spans="1:4" x14ac:dyDescent="0.2">
      <c r="A1559" t="str">
        <f>"CLPP"</f>
        <v>CLPP</v>
      </c>
      <c r="B1559">
        <v>3</v>
      </c>
      <c r="C1559">
        <v>0.164203603774281</v>
      </c>
      <c r="D1559">
        <v>0.93332798004213402</v>
      </c>
    </row>
    <row r="1560" spans="1:4" x14ac:dyDescent="0.2">
      <c r="A1560" t="str">
        <f>"OR5AS1"</f>
        <v>OR5AS1</v>
      </c>
      <c r="B1560">
        <v>4</v>
      </c>
      <c r="C1560">
        <v>0.16448318892952701</v>
      </c>
      <c r="D1560">
        <v>0.93332798004213402</v>
      </c>
    </row>
    <row r="1561" spans="1:4" x14ac:dyDescent="0.2">
      <c r="A1561" t="str">
        <f>"BTBD11"</f>
        <v>BTBD11</v>
      </c>
      <c r="B1561">
        <v>6</v>
      </c>
      <c r="C1561">
        <v>0.164879490343983</v>
      </c>
      <c r="D1561">
        <v>0.93332798004213402</v>
      </c>
    </row>
    <row r="1562" spans="1:4" x14ac:dyDescent="0.2">
      <c r="A1562" t="str">
        <f>"EFEMP2"</f>
        <v>EFEMP2</v>
      </c>
      <c r="B1562">
        <v>5</v>
      </c>
      <c r="C1562">
        <v>0.16495192635789699</v>
      </c>
      <c r="D1562">
        <v>0.93332798004213402</v>
      </c>
    </row>
    <row r="1563" spans="1:4" x14ac:dyDescent="0.2">
      <c r="A1563" t="str">
        <f>"SARDH"</f>
        <v>SARDH</v>
      </c>
      <c r="B1563">
        <v>8</v>
      </c>
      <c r="C1563">
        <v>0.16497388456874701</v>
      </c>
      <c r="D1563">
        <v>0.93332798004213402</v>
      </c>
    </row>
    <row r="1564" spans="1:4" x14ac:dyDescent="0.2">
      <c r="A1564" t="str">
        <f>"PCDHGC5"</f>
        <v>PCDHGC5</v>
      </c>
      <c r="B1564">
        <v>4</v>
      </c>
      <c r="C1564">
        <v>0.16498674799263399</v>
      </c>
      <c r="D1564">
        <v>0.93332798004213402</v>
      </c>
    </row>
    <row r="1565" spans="1:4" x14ac:dyDescent="0.2">
      <c r="A1565" t="str">
        <f>"CASP1"</f>
        <v>CASP1</v>
      </c>
      <c r="B1565">
        <v>5</v>
      </c>
      <c r="C1565">
        <v>0.16506842087618701</v>
      </c>
      <c r="D1565">
        <v>0.93332798004213402</v>
      </c>
    </row>
    <row r="1566" spans="1:4" x14ac:dyDescent="0.2">
      <c r="A1566" t="str">
        <f>"PCDH7"</f>
        <v>PCDH7</v>
      </c>
      <c r="B1566">
        <v>3</v>
      </c>
      <c r="C1566">
        <v>0.16514906655171599</v>
      </c>
      <c r="D1566">
        <v>0.93332798004213402</v>
      </c>
    </row>
    <row r="1567" spans="1:4" x14ac:dyDescent="0.2">
      <c r="A1567" t="str">
        <f>"ABHD13"</f>
        <v>ABHD13</v>
      </c>
      <c r="B1567">
        <v>4</v>
      </c>
      <c r="C1567">
        <v>0.165362467010438</v>
      </c>
      <c r="D1567">
        <v>0.93332798004213402</v>
      </c>
    </row>
    <row r="1568" spans="1:4" x14ac:dyDescent="0.2">
      <c r="A1568" t="str">
        <f>"RYR3"</f>
        <v>RYR3</v>
      </c>
      <c r="B1568">
        <v>35</v>
      </c>
      <c r="C1568">
        <v>0.165399689619072</v>
      </c>
      <c r="D1568">
        <v>0.93332798004213402</v>
      </c>
    </row>
    <row r="1569" spans="1:5" x14ac:dyDescent="0.2">
      <c r="A1569" t="str">
        <f>"SREK1"</f>
        <v>SREK1</v>
      </c>
      <c r="B1569">
        <v>3</v>
      </c>
      <c r="C1569">
        <v>0.165652721746502</v>
      </c>
      <c r="D1569">
        <v>0.93332798004213402</v>
      </c>
    </row>
    <row r="1570" spans="1:5" x14ac:dyDescent="0.2">
      <c r="A1570" t="str">
        <f>"CDKN2C"</f>
        <v>CDKN2C</v>
      </c>
      <c r="B1570">
        <v>3</v>
      </c>
      <c r="C1570">
        <v>0.16580247785851199</v>
      </c>
      <c r="D1570">
        <v>0.93332798004213402</v>
      </c>
      <c r="E1570" t="s">
        <v>5</v>
      </c>
    </row>
    <row r="1571" spans="1:5" x14ac:dyDescent="0.2">
      <c r="A1571" t="str">
        <f>"CRTAC1"</f>
        <v>CRTAC1</v>
      </c>
      <c r="B1571">
        <v>8</v>
      </c>
      <c r="C1571">
        <v>0.16580802613508899</v>
      </c>
      <c r="D1571">
        <v>0.93332798004213402</v>
      </c>
    </row>
    <row r="1572" spans="1:5" x14ac:dyDescent="0.2">
      <c r="A1572" t="str">
        <f>"SAMD4B"</f>
        <v>SAMD4B</v>
      </c>
      <c r="B1572">
        <v>4</v>
      </c>
      <c r="C1572">
        <v>0.165972363110682</v>
      </c>
      <c r="D1572">
        <v>0.93332798004213402</v>
      </c>
    </row>
    <row r="1573" spans="1:5" x14ac:dyDescent="0.2">
      <c r="A1573" t="str">
        <f>"ALKBH8"</f>
        <v>ALKBH8</v>
      </c>
      <c r="B1573">
        <v>3</v>
      </c>
      <c r="C1573">
        <v>0.16614965863578601</v>
      </c>
      <c r="D1573">
        <v>0.93332798004213402</v>
      </c>
    </row>
    <row r="1574" spans="1:5" x14ac:dyDescent="0.2">
      <c r="A1574" t="str">
        <f>"LRFN2"</f>
        <v>LRFN2</v>
      </c>
      <c r="B1574">
        <v>8</v>
      </c>
      <c r="C1574">
        <v>0.16633311780965801</v>
      </c>
      <c r="D1574">
        <v>0.93332798004213402</v>
      </c>
    </row>
    <row r="1575" spans="1:5" x14ac:dyDescent="0.2">
      <c r="A1575" t="str">
        <f>"SPICE1"</f>
        <v>SPICE1</v>
      </c>
      <c r="B1575">
        <v>6</v>
      </c>
      <c r="C1575">
        <v>0.16640980333136601</v>
      </c>
      <c r="D1575">
        <v>0.93332798004213402</v>
      </c>
    </row>
    <row r="1576" spans="1:5" x14ac:dyDescent="0.2">
      <c r="A1576" t="str">
        <f>"KCNQ2"</f>
        <v>KCNQ2</v>
      </c>
      <c r="B1576">
        <v>15</v>
      </c>
      <c r="C1576">
        <v>0.16645904326569699</v>
      </c>
      <c r="D1576">
        <v>0.93332798004213402</v>
      </c>
    </row>
    <row r="1577" spans="1:5" x14ac:dyDescent="0.2">
      <c r="A1577" t="str">
        <f>"CCDC102B"</f>
        <v>CCDC102B</v>
      </c>
      <c r="B1577">
        <v>5</v>
      </c>
      <c r="C1577">
        <v>0.166465081058705</v>
      </c>
      <c r="D1577">
        <v>0.93332798004213402</v>
      </c>
    </row>
    <row r="1578" spans="1:5" x14ac:dyDescent="0.2">
      <c r="A1578" t="str">
        <f>"SLCO2A1"</f>
        <v>SLCO2A1</v>
      </c>
      <c r="B1578">
        <v>5</v>
      </c>
      <c r="C1578">
        <v>0.16649204863894199</v>
      </c>
      <c r="D1578">
        <v>0.93332798004213402</v>
      </c>
    </row>
    <row r="1579" spans="1:5" x14ac:dyDescent="0.2">
      <c r="A1579" t="str">
        <f>"SLC37A1"</f>
        <v>SLC37A1</v>
      </c>
      <c r="B1579">
        <v>3</v>
      </c>
      <c r="C1579">
        <v>0.16649776728853399</v>
      </c>
      <c r="D1579">
        <v>0.93332798004213402</v>
      </c>
    </row>
    <row r="1580" spans="1:5" x14ac:dyDescent="0.2">
      <c r="A1580" t="str">
        <f>"AKAP11"</f>
        <v>AKAP11</v>
      </c>
      <c r="B1580">
        <v>12</v>
      </c>
      <c r="C1580">
        <v>0.16651259305253799</v>
      </c>
      <c r="D1580">
        <v>0.93332798004213402</v>
      </c>
    </row>
    <row r="1581" spans="1:5" x14ac:dyDescent="0.2">
      <c r="A1581" t="str">
        <f>"ARHGEF11"</f>
        <v>ARHGEF11</v>
      </c>
      <c r="B1581">
        <v>10</v>
      </c>
      <c r="C1581">
        <v>0.166653282161948</v>
      </c>
      <c r="D1581">
        <v>0.93332798004213402</v>
      </c>
    </row>
    <row r="1582" spans="1:5" x14ac:dyDescent="0.2">
      <c r="A1582" t="str">
        <f>"WDR87"</f>
        <v>WDR87</v>
      </c>
      <c r="B1582">
        <v>18</v>
      </c>
      <c r="C1582">
        <v>0.16677470373026701</v>
      </c>
      <c r="D1582">
        <v>0.93332798004213402</v>
      </c>
    </row>
    <row r="1583" spans="1:5" x14ac:dyDescent="0.2">
      <c r="A1583" t="str">
        <f>"PGLS"</f>
        <v>PGLS</v>
      </c>
      <c r="B1583">
        <v>3</v>
      </c>
      <c r="C1583">
        <v>0.16680571628924401</v>
      </c>
      <c r="D1583">
        <v>0.93332798004213402</v>
      </c>
    </row>
    <row r="1584" spans="1:5" x14ac:dyDescent="0.2">
      <c r="A1584" t="str">
        <f>"FNBP4"</f>
        <v>FNBP4</v>
      </c>
      <c r="B1584">
        <v>3</v>
      </c>
      <c r="C1584">
        <v>0.16695924276230001</v>
      </c>
      <c r="D1584">
        <v>0.93332798004213402</v>
      </c>
    </row>
    <row r="1585" spans="1:5" x14ac:dyDescent="0.2">
      <c r="A1585" t="str">
        <f>"PLCB1"</f>
        <v>PLCB1</v>
      </c>
      <c r="B1585">
        <v>3</v>
      </c>
      <c r="C1585">
        <v>0.167078715872269</v>
      </c>
      <c r="D1585">
        <v>0.93332798004213402</v>
      </c>
    </row>
    <row r="1586" spans="1:5" x14ac:dyDescent="0.2">
      <c r="A1586" t="str">
        <f>"BCAN"</f>
        <v>BCAN</v>
      </c>
      <c r="B1586">
        <v>13</v>
      </c>
      <c r="C1586">
        <v>0.16718611568918801</v>
      </c>
      <c r="D1586">
        <v>0.93332798004213402</v>
      </c>
    </row>
    <row r="1587" spans="1:5" x14ac:dyDescent="0.2">
      <c r="A1587" t="str">
        <f>"NEBL"</f>
        <v>NEBL</v>
      </c>
      <c r="B1587">
        <v>10</v>
      </c>
      <c r="C1587">
        <v>0.16719364042288001</v>
      </c>
      <c r="D1587">
        <v>0.93332798004213402</v>
      </c>
    </row>
    <row r="1588" spans="1:5" x14ac:dyDescent="0.2">
      <c r="A1588" t="str">
        <f>"OR10X1"</f>
        <v>OR10X1</v>
      </c>
      <c r="B1588">
        <v>5</v>
      </c>
      <c r="C1588">
        <v>0.167317407941841</v>
      </c>
      <c r="D1588">
        <v>0.93332798004213402</v>
      </c>
    </row>
    <row r="1589" spans="1:5" x14ac:dyDescent="0.2">
      <c r="A1589" t="str">
        <f>"MRPL15"</f>
        <v>MRPL15</v>
      </c>
      <c r="B1589">
        <v>4</v>
      </c>
      <c r="C1589">
        <v>0.16732048231055599</v>
      </c>
      <c r="D1589">
        <v>0.93332798004213402</v>
      </c>
    </row>
    <row r="1590" spans="1:5" x14ac:dyDescent="0.2">
      <c r="A1590" t="str">
        <f>"GRIN3A"</f>
        <v>GRIN3A</v>
      </c>
      <c r="B1590">
        <v>8</v>
      </c>
      <c r="C1590">
        <v>0.16822336991096701</v>
      </c>
      <c r="D1590">
        <v>0.93692939781584605</v>
      </c>
    </row>
    <row r="1591" spans="1:5" x14ac:dyDescent="0.2">
      <c r="A1591" t="str">
        <f>"LCE2A"</f>
        <v>LCE2A</v>
      </c>
      <c r="B1591">
        <v>3</v>
      </c>
      <c r="C1591">
        <v>0.16836043654281699</v>
      </c>
      <c r="D1591">
        <v>0.93692939781584605</v>
      </c>
    </row>
    <row r="1592" spans="1:5" x14ac:dyDescent="0.2">
      <c r="A1592" t="str">
        <f>"LUC7L3"</f>
        <v>LUC7L3</v>
      </c>
      <c r="B1592">
        <v>4</v>
      </c>
      <c r="C1592">
        <v>0.16836993310085399</v>
      </c>
      <c r="D1592">
        <v>0.93692939781584605</v>
      </c>
    </row>
    <row r="1593" spans="1:5" x14ac:dyDescent="0.2">
      <c r="A1593" t="str">
        <f>"MYH13"</f>
        <v>MYH13</v>
      </c>
      <c r="B1593">
        <v>9</v>
      </c>
      <c r="C1593">
        <v>0.168633785357513</v>
      </c>
      <c r="D1593">
        <v>0.93692939781584605</v>
      </c>
    </row>
    <row r="1594" spans="1:5" x14ac:dyDescent="0.2">
      <c r="A1594" t="str">
        <f>"CSPP1"</f>
        <v>CSPP1</v>
      </c>
      <c r="B1594">
        <v>5</v>
      </c>
      <c r="C1594">
        <v>0.16898390456212001</v>
      </c>
      <c r="D1594">
        <v>0.93692939781584605</v>
      </c>
    </row>
    <row r="1595" spans="1:5" x14ac:dyDescent="0.2">
      <c r="A1595" t="str">
        <f>"PAX8"</f>
        <v>PAX8</v>
      </c>
      <c r="B1595">
        <v>3</v>
      </c>
      <c r="C1595">
        <v>0.16912015657075</v>
      </c>
      <c r="D1595">
        <v>0.93692939781584605</v>
      </c>
      <c r="E1595" t="s">
        <v>5</v>
      </c>
    </row>
    <row r="1596" spans="1:5" x14ac:dyDescent="0.2">
      <c r="A1596" t="str">
        <f>"ZNF106"</f>
        <v>ZNF106</v>
      </c>
      <c r="B1596">
        <v>7</v>
      </c>
      <c r="C1596">
        <v>0.16912018295720399</v>
      </c>
      <c r="D1596">
        <v>0.93692939781584605</v>
      </c>
    </row>
    <row r="1597" spans="1:5" x14ac:dyDescent="0.2">
      <c r="A1597" t="str">
        <f>"SLC44A3"</f>
        <v>SLC44A3</v>
      </c>
      <c r="B1597">
        <v>3</v>
      </c>
      <c r="C1597">
        <v>0.169264650966064</v>
      </c>
      <c r="D1597">
        <v>0.93692939781584605</v>
      </c>
    </row>
    <row r="1598" spans="1:5" x14ac:dyDescent="0.2">
      <c r="A1598" t="str">
        <f>"MYRF"</f>
        <v>MYRF</v>
      </c>
      <c r="B1598">
        <v>4</v>
      </c>
      <c r="C1598">
        <v>0.169337491829016</v>
      </c>
      <c r="D1598">
        <v>0.93692939781584605</v>
      </c>
    </row>
    <row r="1599" spans="1:5" x14ac:dyDescent="0.2">
      <c r="A1599" t="str">
        <f>"ZNF25"</f>
        <v>ZNF25</v>
      </c>
      <c r="B1599">
        <v>4</v>
      </c>
      <c r="C1599">
        <v>0.16934782896921999</v>
      </c>
      <c r="D1599">
        <v>0.93692939781584605</v>
      </c>
    </row>
    <row r="1600" spans="1:5" x14ac:dyDescent="0.2">
      <c r="A1600" t="str">
        <f>"SFSWAP"</f>
        <v>SFSWAP</v>
      </c>
      <c r="B1600">
        <v>7</v>
      </c>
      <c r="C1600">
        <v>0.16943396160080201</v>
      </c>
      <c r="D1600">
        <v>0.93692939781584605</v>
      </c>
    </row>
    <row r="1601" spans="1:5" x14ac:dyDescent="0.2">
      <c r="A1601" t="str">
        <f>"FECH"</f>
        <v>FECH</v>
      </c>
      <c r="B1601">
        <v>4</v>
      </c>
      <c r="C1601">
        <v>0.169447193818791</v>
      </c>
      <c r="D1601">
        <v>0.93692939781584605</v>
      </c>
    </row>
    <row r="1602" spans="1:5" x14ac:dyDescent="0.2">
      <c r="A1602" t="str">
        <f>"PALM2AKAP2"</f>
        <v>PALM2AKAP2</v>
      </c>
      <c r="B1602">
        <v>7</v>
      </c>
      <c r="C1602">
        <v>0.169467337996936</v>
      </c>
      <c r="D1602">
        <v>0.93692939781584605</v>
      </c>
    </row>
    <row r="1603" spans="1:5" x14ac:dyDescent="0.2">
      <c r="A1603" t="str">
        <f>"ATP2B1"</f>
        <v>ATP2B1</v>
      </c>
      <c r="B1603">
        <v>5</v>
      </c>
      <c r="C1603">
        <v>0.16954660657026799</v>
      </c>
      <c r="D1603">
        <v>0.93692939781584605</v>
      </c>
    </row>
    <row r="1604" spans="1:5" x14ac:dyDescent="0.2">
      <c r="A1604" t="str">
        <f>"PIK3CD"</f>
        <v>PIK3CD</v>
      </c>
      <c r="B1604">
        <v>11</v>
      </c>
      <c r="C1604">
        <v>0.169552700914292</v>
      </c>
      <c r="D1604">
        <v>0.93692939781584605</v>
      </c>
    </row>
    <row r="1605" spans="1:5" x14ac:dyDescent="0.2">
      <c r="A1605" t="str">
        <f>"PIAS4"</f>
        <v>PIAS4</v>
      </c>
      <c r="B1605">
        <v>6</v>
      </c>
      <c r="C1605">
        <v>0.169687994594201</v>
      </c>
      <c r="D1605">
        <v>0.93709242899964995</v>
      </c>
    </row>
    <row r="1606" spans="1:5" x14ac:dyDescent="0.2">
      <c r="A1606" t="str">
        <f>"ACP6"</f>
        <v>ACP6</v>
      </c>
      <c r="B1606">
        <v>3</v>
      </c>
      <c r="C1606">
        <v>0.17000243134762699</v>
      </c>
      <c r="D1606">
        <v>0.93712541731420995</v>
      </c>
    </row>
    <row r="1607" spans="1:5" x14ac:dyDescent="0.2">
      <c r="A1607" t="str">
        <f>"PATJ"</f>
        <v>PATJ</v>
      </c>
      <c r="B1607">
        <v>13</v>
      </c>
      <c r="C1607">
        <v>0.170376736599953</v>
      </c>
      <c r="D1607">
        <v>0.93712541731420995</v>
      </c>
    </row>
    <row r="1608" spans="1:5" x14ac:dyDescent="0.2">
      <c r="A1608" t="str">
        <f>"COL1A1"</f>
        <v>COL1A1</v>
      </c>
      <c r="B1608">
        <v>8</v>
      </c>
      <c r="C1608">
        <v>0.170400557728801</v>
      </c>
      <c r="D1608">
        <v>0.93712541731420995</v>
      </c>
      <c r="E1608" t="s">
        <v>5</v>
      </c>
    </row>
    <row r="1609" spans="1:5" x14ac:dyDescent="0.2">
      <c r="A1609" t="str">
        <f>"LGALS4"</f>
        <v>LGALS4</v>
      </c>
      <c r="B1609">
        <v>3</v>
      </c>
      <c r="C1609">
        <v>0.17043667422443001</v>
      </c>
      <c r="D1609">
        <v>0.93712541731420995</v>
      </c>
    </row>
    <row r="1610" spans="1:5" x14ac:dyDescent="0.2">
      <c r="A1610" t="str">
        <f>"ADGRB3"</f>
        <v>ADGRB3</v>
      </c>
      <c r="B1610">
        <v>9</v>
      </c>
      <c r="C1610">
        <v>0.170521488108968</v>
      </c>
      <c r="D1610">
        <v>0.93712541731420995</v>
      </c>
    </row>
    <row r="1611" spans="1:5" x14ac:dyDescent="0.2">
      <c r="A1611" t="str">
        <f>"KIF2A"</f>
        <v>KIF2A</v>
      </c>
      <c r="B1611">
        <v>4</v>
      </c>
      <c r="C1611">
        <v>0.17058501857078101</v>
      </c>
      <c r="D1611">
        <v>0.93712541731420995</v>
      </c>
    </row>
    <row r="1612" spans="1:5" x14ac:dyDescent="0.2">
      <c r="A1612" t="str">
        <f>"MACROH2A2"</f>
        <v>MACROH2A2</v>
      </c>
      <c r="B1612">
        <v>7</v>
      </c>
      <c r="C1612">
        <v>0.17059729621689301</v>
      </c>
      <c r="D1612">
        <v>0.93712541731420995</v>
      </c>
    </row>
    <row r="1613" spans="1:5" x14ac:dyDescent="0.2">
      <c r="A1613" t="str">
        <f>"IPO8"</f>
        <v>IPO8</v>
      </c>
      <c r="B1613">
        <v>7</v>
      </c>
      <c r="C1613">
        <v>0.17063120355369499</v>
      </c>
      <c r="D1613">
        <v>0.93712541731420995</v>
      </c>
    </row>
    <row r="1614" spans="1:5" x14ac:dyDescent="0.2">
      <c r="A1614" t="str">
        <f>"CWH43"</f>
        <v>CWH43</v>
      </c>
      <c r="B1614">
        <v>6</v>
      </c>
      <c r="C1614">
        <v>0.17064611629349899</v>
      </c>
      <c r="D1614">
        <v>0.93712541731420995</v>
      </c>
    </row>
    <row r="1615" spans="1:5" x14ac:dyDescent="0.2">
      <c r="A1615" t="str">
        <f>"TDRD12"</f>
        <v>TDRD12</v>
      </c>
      <c r="B1615">
        <v>6</v>
      </c>
      <c r="C1615">
        <v>0.17075881403148799</v>
      </c>
      <c r="D1615">
        <v>0.93716330526079605</v>
      </c>
    </row>
    <row r="1616" spans="1:5" x14ac:dyDescent="0.2">
      <c r="A1616" t="str">
        <f>"OR3A3"</f>
        <v>OR3A3</v>
      </c>
      <c r="B1616">
        <v>4</v>
      </c>
      <c r="C1616">
        <v>0.17096460650527501</v>
      </c>
      <c r="D1616">
        <v>0.937291023698687</v>
      </c>
    </row>
    <row r="1617" spans="1:5" x14ac:dyDescent="0.2">
      <c r="A1617" t="str">
        <f>"FAM131B"</f>
        <v>FAM131B</v>
      </c>
      <c r="B1617">
        <v>4</v>
      </c>
      <c r="C1617">
        <v>0.17122360648071899</v>
      </c>
      <c r="D1617">
        <v>0.937291023698687</v>
      </c>
      <c r="E1617" t="s">
        <v>5</v>
      </c>
    </row>
    <row r="1618" spans="1:5" x14ac:dyDescent="0.2">
      <c r="A1618" t="str">
        <f>"SSR2"</f>
        <v>SSR2</v>
      </c>
      <c r="B1618">
        <v>3</v>
      </c>
      <c r="C1618">
        <v>0.171313554523985</v>
      </c>
      <c r="D1618">
        <v>0.937291023698687</v>
      </c>
    </row>
    <row r="1619" spans="1:5" x14ac:dyDescent="0.2">
      <c r="A1619" t="str">
        <f>"ZNF362"</f>
        <v>ZNF362</v>
      </c>
      <c r="B1619">
        <v>5</v>
      </c>
      <c r="C1619">
        <v>0.171436863456632</v>
      </c>
      <c r="D1619">
        <v>0.937291023698687</v>
      </c>
    </row>
    <row r="1620" spans="1:5" x14ac:dyDescent="0.2">
      <c r="A1620" t="str">
        <f>"GLYATL3"</f>
        <v>GLYATL3</v>
      </c>
      <c r="B1620">
        <v>3</v>
      </c>
      <c r="C1620">
        <v>0.17147996982426</v>
      </c>
      <c r="D1620">
        <v>0.937291023698687</v>
      </c>
    </row>
    <row r="1621" spans="1:5" x14ac:dyDescent="0.2">
      <c r="A1621" t="str">
        <f>"GPRIN1"</f>
        <v>GPRIN1</v>
      </c>
      <c r="B1621">
        <v>3</v>
      </c>
      <c r="C1621">
        <v>0.171510606338664</v>
      </c>
      <c r="D1621">
        <v>0.937291023698687</v>
      </c>
    </row>
    <row r="1622" spans="1:5" x14ac:dyDescent="0.2">
      <c r="A1622" t="str">
        <f>"GGT6"</f>
        <v>GGT6</v>
      </c>
      <c r="B1622">
        <v>3</v>
      </c>
      <c r="C1622">
        <v>0.17152277595569701</v>
      </c>
      <c r="D1622">
        <v>0.937291023698687</v>
      </c>
    </row>
    <row r="1623" spans="1:5" x14ac:dyDescent="0.2">
      <c r="A1623" t="str">
        <f>"PKD2L2"</f>
        <v>PKD2L2</v>
      </c>
      <c r="B1623">
        <v>6</v>
      </c>
      <c r="C1623">
        <v>0.17166033317406801</v>
      </c>
      <c r="D1623">
        <v>0.93746438425147605</v>
      </c>
    </row>
    <row r="1624" spans="1:5" x14ac:dyDescent="0.2">
      <c r="A1624" t="str">
        <f>"SDC4"</f>
        <v>SDC4</v>
      </c>
      <c r="B1624">
        <v>3</v>
      </c>
      <c r="C1624">
        <v>0.17210929690577101</v>
      </c>
      <c r="D1624">
        <v>0.93933712383938694</v>
      </c>
      <c r="E1624" t="s">
        <v>5</v>
      </c>
    </row>
    <row r="1625" spans="1:5" x14ac:dyDescent="0.2">
      <c r="A1625" t="str">
        <f>"RUNX1T1"</f>
        <v>RUNX1T1</v>
      </c>
      <c r="B1625">
        <v>14</v>
      </c>
      <c r="C1625">
        <v>0.172564161543758</v>
      </c>
      <c r="D1625">
        <v>0.93980707164444199</v>
      </c>
      <c r="E1625" t="s">
        <v>5</v>
      </c>
    </row>
    <row r="1626" spans="1:5" x14ac:dyDescent="0.2">
      <c r="A1626" t="str">
        <f>"MET"</f>
        <v>MET</v>
      </c>
      <c r="B1626">
        <v>9</v>
      </c>
      <c r="C1626">
        <v>0.17264998432422601</v>
      </c>
      <c r="D1626">
        <v>0.93980707164444199</v>
      </c>
      <c r="E1626" t="s">
        <v>5</v>
      </c>
    </row>
    <row r="1627" spans="1:5" x14ac:dyDescent="0.2">
      <c r="A1627" t="str">
        <f>"CABP2"</f>
        <v>CABP2</v>
      </c>
      <c r="B1627">
        <v>5</v>
      </c>
      <c r="C1627">
        <v>0.17276014887486801</v>
      </c>
      <c r="D1627">
        <v>0.93980707164444199</v>
      </c>
    </row>
    <row r="1628" spans="1:5" x14ac:dyDescent="0.2">
      <c r="A1628" t="str">
        <f>"MYO7B"</f>
        <v>MYO7B</v>
      </c>
      <c r="B1628">
        <v>14</v>
      </c>
      <c r="C1628">
        <v>0.17276785087861499</v>
      </c>
      <c r="D1628">
        <v>0.93980707164444199</v>
      </c>
    </row>
    <row r="1629" spans="1:5" x14ac:dyDescent="0.2">
      <c r="A1629" t="str">
        <f>"CNGA4"</f>
        <v>CNGA4</v>
      </c>
      <c r="B1629">
        <v>3</v>
      </c>
      <c r="C1629">
        <v>0.17285712406090201</v>
      </c>
      <c r="D1629">
        <v>0.93980707164444199</v>
      </c>
    </row>
    <row r="1630" spans="1:5" x14ac:dyDescent="0.2">
      <c r="A1630" t="str">
        <f>"TIMM23"</f>
        <v>TIMM23</v>
      </c>
      <c r="B1630">
        <v>4</v>
      </c>
      <c r="C1630">
        <v>0.17333182353805901</v>
      </c>
      <c r="D1630">
        <v>0.93980707164444199</v>
      </c>
    </row>
    <row r="1631" spans="1:5" x14ac:dyDescent="0.2">
      <c r="A1631" t="str">
        <f>"LILRA4"</f>
        <v>LILRA4</v>
      </c>
      <c r="B1631">
        <v>4</v>
      </c>
      <c r="C1631">
        <v>0.17334379226799601</v>
      </c>
      <c r="D1631">
        <v>0.93980707164444199</v>
      </c>
    </row>
    <row r="1632" spans="1:5" x14ac:dyDescent="0.2">
      <c r="A1632" t="str">
        <f>"IRAK4"</f>
        <v>IRAK4</v>
      </c>
      <c r="B1632">
        <v>5</v>
      </c>
      <c r="C1632">
        <v>0.173468567386624</v>
      </c>
      <c r="D1632">
        <v>0.93980707164444199</v>
      </c>
    </row>
    <row r="1633" spans="1:5" x14ac:dyDescent="0.2">
      <c r="A1633" t="str">
        <f>"CRIM1"</f>
        <v>CRIM1</v>
      </c>
      <c r="B1633">
        <v>4</v>
      </c>
      <c r="C1633">
        <v>0.17378986161465401</v>
      </c>
      <c r="D1633">
        <v>0.93980707164444199</v>
      </c>
    </row>
    <row r="1634" spans="1:5" x14ac:dyDescent="0.2">
      <c r="A1634" t="str">
        <f>"TDRD9"</f>
        <v>TDRD9</v>
      </c>
      <c r="B1634">
        <v>3</v>
      </c>
      <c r="C1634">
        <v>0.173791207406921</v>
      </c>
      <c r="D1634">
        <v>0.93980707164444199</v>
      </c>
    </row>
    <row r="1635" spans="1:5" x14ac:dyDescent="0.2">
      <c r="A1635" t="str">
        <f>"ANKZF1"</f>
        <v>ANKZF1</v>
      </c>
      <c r="B1635">
        <v>3</v>
      </c>
      <c r="C1635">
        <v>0.17398864041520501</v>
      </c>
      <c r="D1635">
        <v>0.93980707164444199</v>
      </c>
    </row>
    <row r="1636" spans="1:5" x14ac:dyDescent="0.2">
      <c r="A1636" t="str">
        <f>"LRRK1"</f>
        <v>LRRK1</v>
      </c>
      <c r="B1636">
        <v>10</v>
      </c>
      <c r="C1636">
        <v>0.17431903765609699</v>
      </c>
      <c r="D1636">
        <v>0.93980707164444199</v>
      </c>
    </row>
    <row r="1637" spans="1:5" x14ac:dyDescent="0.2">
      <c r="A1637" t="str">
        <f>"TRAP1"</f>
        <v>TRAP1</v>
      </c>
      <c r="B1637">
        <v>7</v>
      </c>
      <c r="C1637">
        <v>0.17436352359770699</v>
      </c>
      <c r="D1637">
        <v>0.93980707164444199</v>
      </c>
    </row>
    <row r="1638" spans="1:5" x14ac:dyDescent="0.2">
      <c r="A1638" t="str">
        <f>"TALDO1"</f>
        <v>TALDO1</v>
      </c>
      <c r="B1638">
        <v>4</v>
      </c>
      <c r="C1638">
        <v>0.17439843120238899</v>
      </c>
      <c r="D1638">
        <v>0.93980707164444199</v>
      </c>
    </row>
    <row r="1639" spans="1:5" x14ac:dyDescent="0.2">
      <c r="A1639" t="str">
        <f>"HNF4A"</f>
        <v>HNF4A</v>
      </c>
      <c r="B1639">
        <v>4</v>
      </c>
      <c r="C1639">
        <v>0.17451258358080099</v>
      </c>
      <c r="D1639">
        <v>0.93980707164444199</v>
      </c>
    </row>
    <row r="1640" spans="1:5" x14ac:dyDescent="0.2">
      <c r="A1640" t="str">
        <f>"IL21R"</f>
        <v>IL21R</v>
      </c>
      <c r="B1640">
        <v>7</v>
      </c>
      <c r="C1640">
        <v>0.17463150539566299</v>
      </c>
      <c r="D1640">
        <v>0.93980707164444199</v>
      </c>
      <c r="E1640" t="s">
        <v>5</v>
      </c>
    </row>
    <row r="1641" spans="1:5" x14ac:dyDescent="0.2">
      <c r="A1641" t="str">
        <f>"FBXW11"</f>
        <v>FBXW11</v>
      </c>
      <c r="B1641">
        <v>4</v>
      </c>
      <c r="C1641">
        <v>0.17476869406446699</v>
      </c>
      <c r="D1641">
        <v>0.93980707164444199</v>
      </c>
    </row>
    <row r="1642" spans="1:5" x14ac:dyDescent="0.2">
      <c r="A1642" t="str">
        <f>"CELF3"</f>
        <v>CELF3</v>
      </c>
      <c r="B1642">
        <v>4</v>
      </c>
      <c r="C1642">
        <v>0.174972527228622</v>
      </c>
      <c r="D1642">
        <v>0.93980707164444199</v>
      </c>
    </row>
    <row r="1643" spans="1:5" x14ac:dyDescent="0.2">
      <c r="A1643" t="str">
        <f>"NSD3"</f>
        <v>NSD3</v>
      </c>
      <c r="B1643">
        <v>11</v>
      </c>
      <c r="C1643">
        <v>0.174986655862088</v>
      </c>
      <c r="D1643">
        <v>0.93980707164444199</v>
      </c>
      <c r="E1643" t="s">
        <v>5</v>
      </c>
    </row>
    <row r="1644" spans="1:5" x14ac:dyDescent="0.2">
      <c r="A1644" t="str">
        <f>"ODAD1"</f>
        <v>ODAD1</v>
      </c>
      <c r="B1644">
        <v>3</v>
      </c>
      <c r="C1644">
        <v>0.175059535946059</v>
      </c>
      <c r="D1644">
        <v>0.93980707164444199</v>
      </c>
    </row>
    <row r="1645" spans="1:5" x14ac:dyDescent="0.2">
      <c r="A1645" t="str">
        <f>"FPR3"</f>
        <v>FPR3</v>
      </c>
      <c r="B1645">
        <v>3</v>
      </c>
      <c r="C1645">
        <v>0.17506144807681601</v>
      </c>
      <c r="D1645">
        <v>0.93980707164444199</v>
      </c>
    </row>
    <row r="1646" spans="1:5" x14ac:dyDescent="0.2">
      <c r="A1646" t="str">
        <f>"DNTT"</f>
        <v>DNTT</v>
      </c>
      <c r="B1646">
        <v>3</v>
      </c>
      <c r="C1646">
        <v>0.17513007970084399</v>
      </c>
      <c r="D1646">
        <v>0.93980707164444199</v>
      </c>
    </row>
    <row r="1647" spans="1:5" x14ac:dyDescent="0.2">
      <c r="A1647" t="str">
        <f>"NDN"</f>
        <v>NDN</v>
      </c>
      <c r="B1647">
        <v>4</v>
      </c>
      <c r="C1647">
        <v>0.175294422173319</v>
      </c>
      <c r="D1647">
        <v>0.93980707164444199</v>
      </c>
    </row>
    <row r="1648" spans="1:5" x14ac:dyDescent="0.2">
      <c r="A1648" t="str">
        <f>"DMPK"</f>
        <v>DMPK</v>
      </c>
      <c r="B1648">
        <v>5</v>
      </c>
      <c r="C1648">
        <v>0.17530169634294701</v>
      </c>
      <c r="D1648">
        <v>0.93980707164444199</v>
      </c>
    </row>
    <row r="1649" spans="1:5" x14ac:dyDescent="0.2">
      <c r="A1649" t="str">
        <f>"CPEB4"</f>
        <v>CPEB4</v>
      </c>
      <c r="B1649">
        <v>5</v>
      </c>
      <c r="C1649">
        <v>0.175338001539602</v>
      </c>
      <c r="D1649">
        <v>0.93980707164444199</v>
      </c>
    </row>
    <row r="1650" spans="1:5" x14ac:dyDescent="0.2">
      <c r="A1650" t="str">
        <f>"KLHL1"</f>
        <v>KLHL1</v>
      </c>
      <c r="B1650">
        <v>7</v>
      </c>
      <c r="C1650">
        <v>0.17541183748530401</v>
      </c>
      <c r="D1650">
        <v>0.93980707164444199</v>
      </c>
    </row>
    <row r="1651" spans="1:5" x14ac:dyDescent="0.2">
      <c r="A1651" t="str">
        <f>"RAD51AP2"</f>
        <v>RAD51AP2</v>
      </c>
      <c r="B1651">
        <v>5</v>
      </c>
      <c r="C1651">
        <v>0.175422385039499</v>
      </c>
      <c r="D1651">
        <v>0.93980707164444199</v>
      </c>
    </row>
    <row r="1652" spans="1:5" x14ac:dyDescent="0.2">
      <c r="A1652" t="str">
        <f>"IGSF10"</f>
        <v>IGSF10</v>
      </c>
      <c r="B1652">
        <v>12</v>
      </c>
      <c r="C1652">
        <v>0.17549585824018701</v>
      </c>
      <c r="D1652">
        <v>0.93980707164444199</v>
      </c>
    </row>
    <row r="1653" spans="1:5" x14ac:dyDescent="0.2">
      <c r="A1653" t="str">
        <f>"GUF1"</f>
        <v>GUF1</v>
      </c>
      <c r="B1653">
        <v>3</v>
      </c>
      <c r="C1653">
        <v>0.17552748062328999</v>
      </c>
      <c r="D1653">
        <v>0.93980707164444199</v>
      </c>
    </row>
    <row r="1654" spans="1:5" x14ac:dyDescent="0.2">
      <c r="A1654" t="str">
        <f>"PKP1"</f>
        <v>PKP1</v>
      </c>
      <c r="B1654">
        <v>7</v>
      </c>
      <c r="C1654">
        <v>0.17559082617424501</v>
      </c>
      <c r="D1654">
        <v>0.93980707164444199</v>
      </c>
    </row>
    <row r="1655" spans="1:5" x14ac:dyDescent="0.2">
      <c r="A1655" t="str">
        <f>"AMY2B"</f>
        <v>AMY2B</v>
      </c>
      <c r="B1655">
        <v>9</v>
      </c>
      <c r="C1655">
        <v>0.175644476278388</v>
      </c>
      <c r="D1655">
        <v>0.93980707164444199</v>
      </c>
    </row>
    <row r="1656" spans="1:5" x14ac:dyDescent="0.2">
      <c r="A1656" t="str">
        <f>"FCAR"</f>
        <v>FCAR</v>
      </c>
      <c r="B1656">
        <v>4</v>
      </c>
      <c r="C1656">
        <v>0.17568695548992</v>
      </c>
      <c r="D1656">
        <v>0.93980707164444199</v>
      </c>
    </row>
    <row r="1657" spans="1:5" x14ac:dyDescent="0.2">
      <c r="A1657" t="str">
        <f>"LIFR"</f>
        <v>LIFR</v>
      </c>
      <c r="B1657">
        <v>7</v>
      </c>
      <c r="C1657">
        <v>0.175696603143282</v>
      </c>
      <c r="D1657">
        <v>0.93980707164444199</v>
      </c>
      <c r="E1657" t="s">
        <v>5</v>
      </c>
    </row>
    <row r="1658" spans="1:5" x14ac:dyDescent="0.2">
      <c r="A1658" t="str">
        <f>"NTRK3"</f>
        <v>NTRK3</v>
      </c>
      <c r="B1658">
        <v>7</v>
      </c>
      <c r="C1658">
        <v>0.17648086006236599</v>
      </c>
      <c r="D1658">
        <v>0.94246468161794095</v>
      </c>
      <c r="E1658" t="s">
        <v>5</v>
      </c>
    </row>
    <row r="1659" spans="1:5" x14ac:dyDescent="0.2">
      <c r="A1659" t="str">
        <f>"TBC1D17"</f>
        <v>TBC1D17</v>
      </c>
      <c r="B1659">
        <v>4</v>
      </c>
      <c r="C1659">
        <v>0.17655129431184199</v>
      </c>
      <c r="D1659">
        <v>0.94246468161794095</v>
      </c>
    </row>
    <row r="1660" spans="1:5" x14ac:dyDescent="0.2">
      <c r="A1660" t="str">
        <f>"CYP1A1"</f>
        <v>CYP1A1</v>
      </c>
      <c r="B1660">
        <v>5</v>
      </c>
      <c r="C1660">
        <v>0.17664766618438199</v>
      </c>
      <c r="D1660">
        <v>0.94246468161794095</v>
      </c>
    </row>
    <row r="1661" spans="1:5" x14ac:dyDescent="0.2">
      <c r="A1661" t="str">
        <f>"NOX5"</f>
        <v>NOX5</v>
      </c>
      <c r="B1661">
        <v>3</v>
      </c>
      <c r="C1661">
        <v>0.17667068257581001</v>
      </c>
      <c r="D1661">
        <v>0.94246468161794095</v>
      </c>
    </row>
    <row r="1662" spans="1:5" x14ac:dyDescent="0.2">
      <c r="A1662" t="str">
        <f>"MAN1A2"</f>
        <v>MAN1A2</v>
      </c>
      <c r="B1662">
        <v>4</v>
      </c>
      <c r="C1662">
        <v>0.17672542742914801</v>
      </c>
      <c r="D1662">
        <v>0.94246468161794095</v>
      </c>
    </row>
    <row r="1663" spans="1:5" x14ac:dyDescent="0.2">
      <c r="A1663" t="str">
        <f>"SMG8"</f>
        <v>SMG8</v>
      </c>
      <c r="B1663">
        <v>4</v>
      </c>
      <c r="C1663">
        <v>0.17717564192171301</v>
      </c>
      <c r="D1663">
        <v>0.94429713365977097</v>
      </c>
    </row>
    <row r="1664" spans="1:5" x14ac:dyDescent="0.2">
      <c r="A1664" t="str">
        <f>"PCDHB1"</f>
        <v>PCDHB1</v>
      </c>
      <c r="B1664">
        <v>6</v>
      </c>
      <c r="C1664">
        <v>0.17761539213149299</v>
      </c>
      <c r="D1664">
        <v>0.94469799671668897</v>
      </c>
    </row>
    <row r="1665" spans="1:5" x14ac:dyDescent="0.2">
      <c r="A1665" t="str">
        <f>"RPTN"</f>
        <v>RPTN</v>
      </c>
      <c r="B1665">
        <v>7</v>
      </c>
      <c r="C1665">
        <v>0.177635267603864</v>
      </c>
      <c r="D1665">
        <v>0.94469799671668897</v>
      </c>
    </row>
    <row r="1666" spans="1:5" x14ac:dyDescent="0.2">
      <c r="A1666" t="str">
        <f>"UPF1"</f>
        <v>UPF1</v>
      </c>
      <c r="B1666">
        <v>6</v>
      </c>
      <c r="C1666">
        <v>0.17796817630117601</v>
      </c>
      <c r="D1666">
        <v>0.94469799671668897</v>
      </c>
    </row>
    <row r="1667" spans="1:5" x14ac:dyDescent="0.2">
      <c r="A1667" t="str">
        <f>"TIAM1"</f>
        <v>TIAM1</v>
      </c>
      <c r="B1667">
        <v>13</v>
      </c>
      <c r="C1667">
        <v>0.17818502383056001</v>
      </c>
      <c r="D1667">
        <v>0.94469799671668897</v>
      </c>
    </row>
    <row r="1668" spans="1:5" x14ac:dyDescent="0.2">
      <c r="A1668" t="str">
        <f>"ACOX3"</f>
        <v>ACOX3</v>
      </c>
      <c r="B1668">
        <v>4</v>
      </c>
      <c r="C1668">
        <v>0.17823169167990499</v>
      </c>
      <c r="D1668">
        <v>0.94469799671668897</v>
      </c>
    </row>
    <row r="1669" spans="1:5" x14ac:dyDescent="0.2">
      <c r="A1669" t="str">
        <f>"FBN1"</f>
        <v>FBN1</v>
      </c>
      <c r="B1669">
        <v>14</v>
      </c>
      <c r="C1669">
        <v>0.17824719706431599</v>
      </c>
      <c r="D1669">
        <v>0.94469799671668897</v>
      </c>
    </row>
    <row r="1670" spans="1:5" x14ac:dyDescent="0.2">
      <c r="A1670" t="str">
        <f>"GPR162"</f>
        <v>GPR162</v>
      </c>
      <c r="B1670">
        <v>3</v>
      </c>
      <c r="C1670">
        <v>0.17826597446009501</v>
      </c>
      <c r="D1670">
        <v>0.94469799671668897</v>
      </c>
    </row>
    <row r="1671" spans="1:5" x14ac:dyDescent="0.2">
      <c r="A1671" t="str">
        <f>"AQP9"</f>
        <v>AQP9</v>
      </c>
      <c r="B1671">
        <v>4</v>
      </c>
      <c r="C1671">
        <v>0.17830048078984301</v>
      </c>
      <c r="D1671">
        <v>0.94469799671668897</v>
      </c>
    </row>
    <row r="1672" spans="1:5" x14ac:dyDescent="0.2">
      <c r="A1672" t="str">
        <f>"ZBTB4"</f>
        <v>ZBTB4</v>
      </c>
      <c r="B1672">
        <v>10</v>
      </c>
      <c r="C1672">
        <v>0.17843082672152599</v>
      </c>
      <c r="D1672">
        <v>0.94469799671668897</v>
      </c>
    </row>
    <row r="1673" spans="1:5" x14ac:dyDescent="0.2">
      <c r="A1673" t="str">
        <f>"BMS1"</f>
        <v>BMS1</v>
      </c>
      <c r="B1673">
        <v>11</v>
      </c>
      <c r="C1673">
        <v>0.17861124752990601</v>
      </c>
      <c r="D1673">
        <v>0.94469799671668897</v>
      </c>
    </row>
    <row r="1674" spans="1:5" x14ac:dyDescent="0.2">
      <c r="A1674" t="str">
        <f>"EEF1G"</f>
        <v>EEF1G</v>
      </c>
      <c r="B1674">
        <v>4</v>
      </c>
      <c r="C1674">
        <v>0.178622318029934</v>
      </c>
      <c r="D1674">
        <v>0.94469799671668897</v>
      </c>
    </row>
    <row r="1675" spans="1:5" x14ac:dyDescent="0.2">
      <c r="A1675" t="str">
        <f>"CCDC141"</f>
        <v>CCDC141</v>
      </c>
      <c r="B1675">
        <v>5</v>
      </c>
      <c r="C1675">
        <v>0.17873010890301599</v>
      </c>
      <c r="D1675">
        <v>0.94469799671668897</v>
      </c>
    </row>
    <row r="1676" spans="1:5" x14ac:dyDescent="0.2">
      <c r="A1676" t="str">
        <f>"CLSTN3"</f>
        <v>CLSTN3</v>
      </c>
      <c r="B1676">
        <v>7</v>
      </c>
      <c r="C1676">
        <v>0.17875833397097299</v>
      </c>
      <c r="D1676">
        <v>0.94469799671668897</v>
      </c>
    </row>
    <row r="1677" spans="1:5" x14ac:dyDescent="0.2">
      <c r="A1677" t="str">
        <f>"CDC45"</f>
        <v>CDC45</v>
      </c>
      <c r="B1677">
        <v>4</v>
      </c>
      <c r="C1677">
        <v>0.17886109991069399</v>
      </c>
      <c r="D1677">
        <v>0.94469799671668897</v>
      </c>
    </row>
    <row r="1678" spans="1:5" x14ac:dyDescent="0.2">
      <c r="A1678" t="str">
        <f>"HRH1"</f>
        <v>HRH1</v>
      </c>
      <c r="B1678">
        <v>4</v>
      </c>
      <c r="C1678">
        <v>0.17890063391578001</v>
      </c>
      <c r="D1678">
        <v>0.94469799671668897</v>
      </c>
    </row>
    <row r="1679" spans="1:5" x14ac:dyDescent="0.2">
      <c r="A1679" t="str">
        <f>"STAT3"</f>
        <v>STAT3</v>
      </c>
      <c r="B1679">
        <v>7</v>
      </c>
      <c r="C1679">
        <v>0.17895724074177</v>
      </c>
      <c r="D1679">
        <v>0.94469799671668897</v>
      </c>
      <c r="E1679" t="s">
        <v>5</v>
      </c>
    </row>
    <row r="1680" spans="1:5" x14ac:dyDescent="0.2">
      <c r="A1680" t="str">
        <f>"EP300"</f>
        <v>EP300</v>
      </c>
      <c r="B1680">
        <v>22</v>
      </c>
      <c r="C1680">
        <v>0.17953539307058999</v>
      </c>
      <c r="D1680">
        <v>0.94606826669578103</v>
      </c>
      <c r="E1680" t="s">
        <v>5</v>
      </c>
    </row>
    <row r="1681" spans="1:5" x14ac:dyDescent="0.2">
      <c r="A1681" t="str">
        <f>"QPCT"</f>
        <v>QPCT</v>
      </c>
      <c r="B1681">
        <v>4</v>
      </c>
      <c r="C1681">
        <v>0.17958485158385301</v>
      </c>
      <c r="D1681">
        <v>0.94606826669578103</v>
      </c>
    </row>
    <row r="1682" spans="1:5" x14ac:dyDescent="0.2">
      <c r="A1682" t="str">
        <f>"CHRNB4"</f>
        <v>CHRNB4</v>
      </c>
      <c r="B1682">
        <v>6</v>
      </c>
      <c r="C1682">
        <v>0.17966475270284499</v>
      </c>
      <c r="D1682">
        <v>0.94606826669578103</v>
      </c>
    </row>
    <row r="1683" spans="1:5" x14ac:dyDescent="0.2">
      <c r="A1683" t="str">
        <f>"MARCHF6"</f>
        <v>MARCHF6</v>
      </c>
      <c r="B1683">
        <v>4</v>
      </c>
      <c r="C1683">
        <v>0.17972524322745501</v>
      </c>
      <c r="D1683">
        <v>0.94606826669578103</v>
      </c>
    </row>
    <row r="1684" spans="1:5" x14ac:dyDescent="0.2">
      <c r="A1684" t="str">
        <f>"PGGHG"</f>
        <v>PGGHG</v>
      </c>
      <c r="B1684">
        <v>7</v>
      </c>
      <c r="C1684">
        <v>0.17990803487500001</v>
      </c>
      <c r="D1684">
        <v>0.94606826669578103</v>
      </c>
    </row>
    <row r="1685" spans="1:5" x14ac:dyDescent="0.2">
      <c r="A1685" t="str">
        <f>"TGFB3"</f>
        <v>TGFB3</v>
      </c>
      <c r="B1685">
        <v>4</v>
      </c>
      <c r="C1685">
        <v>0.18001841528227899</v>
      </c>
      <c r="D1685">
        <v>0.94606826669578103</v>
      </c>
    </row>
    <row r="1686" spans="1:5" x14ac:dyDescent="0.2">
      <c r="A1686" t="str">
        <f>"HSD17B7"</f>
        <v>HSD17B7</v>
      </c>
      <c r="B1686">
        <v>3</v>
      </c>
      <c r="C1686">
        <v>0.18003313106302199</v>
      </c>
      <c r="D1686">
        <v>0.94606826669578103</v>
      </c>
    </row>
    <row r="1687" spans="1:5" x14ac:dyDescent="0.2">
      <c r="A1687" t="str">
        <f>"MAIP1"</f>
        <v>MAIP1</v>
      </c>
      <c r="B1687">
        <v>3</v>
      </c>
      <c r="C1687">
        <v>0.18007124606559999</v>
      </c>
      <c r="D1687">
        <v>0.94606826669578103</v>
      </c>
    </row>
    <row r="1688" spans="1:5" x14ac:dyDescent="0.2">
      <c r="A1688" t="str">
        <f>"TPH1"</f>
        <v>TPH1</v>
      </c>
      <c r="B1688">
        <v>5</v>
      </c>
      <c r="C1688">
        <v>0.180308312314893</v>
      </c>
      <c r="D1688">
        <v>0.94675224095158395</v>
      </c>
    </row>
    <row r="1689" spans="1:5" x14ac:dyDescent="0.2">
      <c r="A1689" t="str">
        <f>"PKD2L1"</f>
        <v>PKD2L1</v>
      </c>
      <c r="B1689">
        <v>9</v>
      </c>
      <c r="C1689">
        <v>0.18084729823553899</v>
      </c>
      <c r="D1689">
        <v>0.94832757405226198</v>
      </c>
    </row>
    <row r="1690" spans="1:5" x14ac:dyDescent="0.2">
      <c r="A1690" t="str">
        <f>"DAPP1"</f>
        <v>DAPP1</v>
      </c>
      <c r="B1690">
        <v>4</v>
      </c>
      <c r="C1690">
        <v>0.18086513392668199</v>
      </c>
      <c r="D1690">
        <v>0.94832757405226198</v>
      </c>
    </row>
    <row r="1691" spans="1:5" x14ac:dyDescent="0.2">
      <c r="A1691" t="str">
        <f>"MAN2C1"</f>
        <v>MAN2C1</v>
      </c>
      <c r="B1691">
        <v>9</v>
      </c>
      <c r="C1691">
        <v>0.180988655961278</v>
      </c>
      <c r="D1691">
        <v>0.94832757405226198</v>
      </c>
    </row>
    <row r="1692" spans="1:5" x14ac:dyDescent="0.2">
      <c r="A1692" t="str">
        <f>"MZF1"</f>
        <v>MZF1</v>
      </c>
      <c r="B1692">
        <v>4</v>
      </c>
      <c r="C1692">
        <v>0.18103656894585399</v>
      </c>
      <c r="D1692">
        <v>0.94832757405226198</v>
      </c>
    </row>
    <row r="1693" spans="1:5" x14ac:dyDescent="0.2">
      <c r="A1693" t="str">
        <f>"GOLM2"</f>
        <v>GOLM2</v>
      </c>
      <c r="B1693">
        <v>4</v>
      </c>
      <c r="C1693">
        <v>0.18127291458162101</v>
      </c>
      <c r="D1693">
        <v>0.94836566291152002</v>
      </c>
    </row>
    <row r="1694" spans="1:5" x14ac:dyDescent="0.2">
      <c r="A1694" t="str">
        <f>"SPEN"</f>
        <v>SPEN</v>
      </c>
      <c r="B1694">
        <v>16</v>
      </c>
      <c r="C1694">
        <v>0.18153777766878401</v>
      </c>
      <c r="D1694">
        <v>0.94836566291152002</v>
      </c>
      <c r="E1694" t="s">
        <v>5</v>
      </c>
    </row>
    <row r="1695" spans="1:5" x14ac:dyDescent="0.2">
      <c r="A1695" t="str">
        <f>"MAP2K6"</f>
        <v>MAP2K6</v>
      </c>
      <c r="B1695">
        <v>3</v>
      </c>
      <c r="C1695">
        <v>0.18155195605716901</v>
      </c>
      <c r="D1695">
        <v>0.94836566291152002</v>
      </c>
    </row>
    <row r="1696" spans="1:5" x14ac:dyDescent="0.2">
      <c r="A1696" t="str">
        <f>"HLCS"</f>
        <v>HLCS</v>
      </c>
      <c r="B1696">
        <v>3</v>
      </c>
      <c r="C1696">
        <v>0.18157426101607299</v>
      </c>
      <c r="D1696">
        <v>0.94836566291152002</v>
      </c>
    </row>
    <row r="1697" spans="1:5" x14ac:dyDescent="0.2">
      <c r="A1697" t="str">
        <f>"TYW5"</f>
        <v>TYW5</v>
      </c>
      <c r="B1697">
        <v>5</v>
      </c>
      <c r="C1697">
        <v>0.181579156050794</v>
      </c>
      <c r="D1697">
        <v>0.94836566291152002</v>
      </c>
    </row>
    <row r="1698" spans="1:5" x14ac:dyDescent="0.2">
      <c r="A1698" t="str">
        <f>"ZFYVE9"</f>
        <v>ZFYVE9</v>
      </c>
      <c r="B1698">
        <v>8</v>
      </c>
      <c r="C1698">
        <v>0.18190027983843801</v>
      </c>
      <c r="D1698">
        <v>0.94844925113604295</v>
      </c>
    </row>
    <row r="1699" spans="1:5" x14ac:dyDescent="0.2">
      <c r="A1699" t="str">
        <f>"EOGT"</f>
        <v>EOGT</v>
      </c>
      <c r="B1699">
        <v>3</v>
      </c>
      <c r="C1699">
        <v>0.181902129111391</v>
      </c>
      <c r="D1699">
        <v>0.94844925113604295</v>
      </c>
    </row>
    <row r="1700" spans="1:5" x14ac:dyDescent="0.2">
      <c r="A1700" t="str">
        <f>"PTCH1"</f>
        <v>PTCH1</v>
      </c>
      <c r="B1700">
        <v>13</v>
      </c>
      <c r="C1700">
        <v>0.181916378153097</v>
      </c>
      <c r="D1700">
        <v>0.94844925113604295</v>
      </c>
      <c r="E1700" t="s">
        <v>5</v>
      </c>
    </row>
    <row r="1701" spans="1:5" x14ac:dyDescent="0.2">
      <c r="A1701" t="str">
        <f>"MICU2"</f>
        <v>MICU2</v>
      </c>
      <c r="B1701">
        <v>3</v>
      </c>
      <c r="C1701">
        <v>0.18241050616233101</v>
      </c>
      <c r="D1701">
        <v>0.95046603740349</v>
      </c>
    </row>
    <row r="1702" spans="1:5" x14ac:dyDescent="0.2">
      <c r="A1702" t="str">
        <f>"HP1BP3"</f>
        <v>HP1BP3</v>
      </c>
      <c r="B1702">
        <v>3</v>
      </c>
      <c r="C1702">
        <v>0.182647915842094</v>
      </c>
      <c r="D1702">
        <v>0.95114358526118203</v>
      </c>
    </row>
    <row r="1703" spans="1:5" x14ac:dyDescent="0.2">
      <c r="A1703" t="str">
        <f>"MYOF"</f>
        <v>MYOF</v>
      </c>
      <c r="B1703">
        <v>10</v>
      </c>
      <c r="C1703">
        <v>0.18286310832456901</v>
      </c>
      <c r="D1703">
        <v>0.95170470830730702</v>
      </c>
    </row>
    <row r="1704" spans="1:5" x14ac:dyDescent="0.2">
      <c r="A1704" t="str">
        <f>"SLC7A14"</f>
        <v>SLC7A14</v>
      </c>
      <c r="B1704">
        <v>4</v>
      </c>
      <c r="C1704">
        <v>0.183606980677297</v>
      </c>
      <c r="D1704">
        <v>0.95286123711237602</v>
      </c>
    </row>
    <row r="1705" spans="1:5" x14ac:dyDescent="0.2">
      <c r="A1705" t="str">
        <f>"FMNL3"</f>
        <v>FMNL3</v>
      </c>
      <c r="B1705">
        <v>9</v>
      </c>
      <c r="C1705">
        <v>0.183623548153794</v>
      </c>
      <c r="D1705">
        <v>0.95286123711237602</v>
      </c>
    </row>
    <row r="1706" spans="1:5" x14ac:dyDescent="0.2">
      <c r="A1706" t="str">
        <f>"GPATCH11"</f>
        <v>GPATCH11</v>
      </c>
      <c r="B1706">
        <v>4</v>
      </c>
      <c r="C1706">
        <v>0.18375472510944599</v>
      </c>
      <c r="D1706">
        <v>0.95286123711237602</v>
      </c>
    </row>
    <row r="1707" spans="1:5" x14ac:dyDescent="0.2">
      <c r="A1707" t="str">
        <f>"WDR6"</f>
        <v>WDR6</v>
      </c>
      <c r="B1707">
        <v>10</v>
      </c>
      <c r="C1707">
        <v>0.183775876863985</v>
      </c>
      <c r="D1707">
        <v>0.95286123711237602</v>
      </c>
    </row>
    <row r="1708" spans="1:5" x14ac:dyDescent="0.2">
      <c r="A1708" t="str">
        <f>"MDGA2"</f>
        <v>MDGA2</v>
      </c>
      <c r="B1708">
        <v>8</v>
      </c>
      <c r="C1708">
        <v>0.183943142024072</v>
      </c>
      <c r="D1708">
        <v>0.95286123711237602</v>
      </c>
    </row>
    <row r="1709" spans="1:5" x14ac:dyDescent="0.2">
      <c r="A1709" t="str">
        <f>"DDX49"</f>
        <v>DDX49</v>
      </c>
      <c r="B1709">
        <v>5</v>
      </c>
      <c r="C1709">
        <v>0.183955421081582</v>
      </c>
      <c r="D1709">
        <v>0.95286123711237602</v>
      </c>
    </row>
    <row r="1710" spans="1:5" x14ac:dyDescent="0.2">
      <c r="A1710" t="str">
        <f>"TSPEAR"</f>
        <v>TSPEAR</v>
      </c>
      <c r="B1710">
        <v>5</v>
      </c>
      <c r="C1710">
        <v>0.183957613797779</v>
      </c>
      <c r="D1710">
        <v>0.95286123711237602</v>
      </c>
    </row>
    <row r="1711" spans="1:5" x14ac:dyDescent="0.2">
      <c r="A1711" t="str">
        <f>"ATP6V1B1"</f>
        <v>ATP6V1B1</v>
      </c>
      <c r="B1711">
        <v>6</v>
      </c>
      <c r="C1711">
        <v>0.18407566726416999</v>
      </c>
      <c r="D1711">
        <v>0.95286123711237602</v>
      </c>
    </row>
    <row r="1712" spans="1:5" x14ac:dyDescent="0.2">
      <c r="A1712" t="str">
        <f>"UBR2"</f>
        <v>UBR2</v>
      </c>
      <c r="B1712">
        <v>8</v>
      </c>
      <c r="C1712">
        <v>0.18412663633044399</v>
      </c>
      <c r="D1712">
        <v>0.95286123711237602</v>
      </c>
    </row>
    <row r="1713" spans="1:4" x14ac:dyDescent="0.2">
      <c r="A1713" t="str">
        <f>"GARNL3"</f>
        <v>GARNL3</v>
      </c>
      <c r="B1713">
        <v>4</v>
      </c>
      <c r="C1713">
        <v>0.184161033860508</v>
      </c>
      <c r="D1713">
        <v>0.95286123711237602</v>
      </c>
    </row>
    <row r="1714" spans="1:4" x14ac:dyDescent="0.2">
      <c r="A1714" t="str">
        <f>"MRE11"</f>
        <v>MRE11</v>
      </c>
      <c r="B1714">
        <v>4</v>
      </c>
      <c r="C1714">
        <v>0.18439138238389499</v>
      </c>
      <c r="D1714">
        <v>0.95333706124602802</v>
      </c>
    </row>
    <row r="1715" spans="1:4" x14ac:dyDescent="0.2">
      <c r="A1715" t="str">
        <f>"KRT33B"</f>
        <v>KRT33B</v>
      </c>
      <c r="B1715">
        <v>5</v>
      </c>
      <c r="C1715">
        <v>0.184567740333139</v>
      </c>
      <c r="D1715">
        <v>0.95333706124602802</v>
      </c>
    </row>
    <row r="1716" spans="1:4" x14ac:dyDescent="0.2">
      <c r="A1716" t="str">
        <f>"BCL2L11"</f>
        <v>BCL2L11</v>
      </c>
      <c r="B1716">
        <v>4</v>
      </c>
      <c r="C1716">
        <v>0.18457587040380799</v>
      </c>
      <c r="D1716">
        <v>0.95333706124602802</v>
      </c>
    </row>
    <row r="1717" spans="1:4" x14ac:dyDescent="0.2">
      <c r="A1717" t="str">
        <f>"RHBDF2"</f>
        <v>RHBDF2</v>
      </c>
      <c r="B1717">
        <v>4</v>
      </c>
      <c r="C1717">
        <v>0.184838541137712</v>
      </c>
      <c r="D1717">
        <v>0.95340737796493202</v>
      </c>
    </row>
    <row r="1718" spans="1:4" x14ac:dyDescent="0.2">
      <c r="A1718" t="str">
        <f>"ZNF181"</f>
        <v>ZNF181</v>
      </c>
      <c r="B1718">
        <v>4</v>
      </c>
      <c r="C1718">
        <v>0.18493794671574401</v>
      </c>
      <c r="D1718">
        <v>0.95340737796493202</v>
      </c>
    </row>
    <row r="1719" spans="1:4" x14ac:dyDescent="0.2">
      <c r="A1719" t="str">
        <f>"TXNDC2"</f>
        <v>TXNDC2</v>
      </c>
      <c r="B1719">
        <v>4</v>
      </c>
      <c r="C1719">
        <v>0.18498954531251399</v>
      </c>
      <c r="D1719">
        <v>0.95340737796493202</v>
      </c>
    </row>
    <row r="1720" spans="1:4" x14ac:dyDescent="0.2">
      <c r="A1720" t="str">
        <f>"SHBG"</f>
        <v>SHBG</v>
      </c>
      <c r="B1720">
        <v>3</v>
      </c>
      <c r="C1720">
        <v>0.18513329541540499</v>
      </c>
      <c r="D1720">
        <v>0.95340737796493202</v>
      </c>
    </row>
    <row r="1721" spans="1:4" x14ac:dyDescent="0.2">
      <c r="A1721" t="str">
        <f>"SLC41A2"</f>
        <v>SLC41A2</v>
      </c>
      <c r="B1721">
        <v>3</v>
      </c>
      <c r="C1721">
        <v>0.18522035313464899</v>
      </c>
      <c r="D1721">
        <v>0.95340737796493202</v>
      </c>
    </row>
    <row r="1722" spans="1:4" x14ac:dyDescent="0.2">
      <c r="A1722" t="str">
        <f>"NLRP14"</f>
        <v>NLRP14</v>
      </c>
      <c r="B1722">
        <v>7</v>
      </c>
      <c r="C1722">
        <v>0.185235278559228</v>
      </c>
      <c r="D1722">
        <v>0.95340737796493202</v>
      </c>
    </row>
    <row r="1723" spans="1:4" x14ac:dyDescent="0.2">
      <c r="A1723" t="str">
        <f>"EPHB1"</f>
        <v>EPHB1</v>
      </c>
      <c r="B1723">
        <v>16</v>
      </c>
      <c r="C1723">
        <v>0.185464217074535</v>
      </c>
      <c r="D1723">
        <v>0.95403137912092495</v>
      </c>
    </row>
    <row r="1724" spans="1:4" x14ac:dyDescent="0.2">
      <c r="A1724" t="str">
        <f>"ZNF841"</f>
        <v>ZNF841</v>
      </c>
      <c r="B1724">
        <v>5</v>
      </c>
      <c r="C1724">
        <v>0.185668737796611</v>
      </c>
      <c r="D1724">
        <v>0.95404094009365403</v>
      </c>
    </row>
    <row r="1725" spans="1:4" x14ac:dyDescent="0.2">
      <c r="A1725" t="str">
        <f>"KIAA0408"</f>
        <v>KIAA0408</v>
      </c>
      <c r="B1725">
        <v>6</v>
      </c>
      <c r="C1725">
        <v>0.185756281874049</v>
      </c>
      <c r="D1725">
        <v>0.95404094009365403</v>
      </c>
    </row>
    <row r="1726" spans="1:4" x14ac:dyDescent="0.2">
      <c r="A1726" t="str">
        <f>"SNX17"</f>
        <v>SNX17</v>
      </c>
      <c r="B1726">
        <v>4</v>
      </c>
      <c r="C1726">
        <v>0.185860055085036</v>
      </c>
      <c r="D1726">
        <v>0.95404094009365403</v>
      </c>
    </row>
    <row r="1727" spans="1:4" x14ac:dyDescent="0.2">
      <c r="A1727" t="str">
        <f>"RNF32"</f>
        <v>RNF32</v>
      </c>
      <c r="B1727">
        <v>4</v>
      </c>
      <c r="C1727">
        <v>0.18589689123974301</v>
      </c>
      <c r="D1727">
        <v>0.95404094009365403</v>
      </c>
    </row>
    <row r="1728" spans="1:4" x14ac:dyDescent="0.2">
      <c r="A1728" t="str">
        <f>"CDKAL1"</f>
        <v>CDKAL1</v>
      </c>
      <c r="B1728">
        <v>4</v>
      </c>
      <c r="C1728">
        <v>0.18631815061875001</v>
      </c>
      <c r="D1728">
        <v>0.95508100303594201</v>
      </c>
    </row>
    <row r="1729" spans="1:5" x14ac:dyDescent="0.2">
      <c r="A1729" t="str">
        <f>"LRRCC1"</f>
        <v>LRRCC1</v>
      </c>
      <c r="B1729">
        <v>3</v>
      </c>
      <c r="C1729">
        <v>0.18634961963944399</v>
      </c>
      <c r="D1729">
        <v>0.95508100303594201</v>
      </c>
    </row>
    <row r="1730" spans="1:5" x14ac:dyDescent="0.2">
      <c r="A1730" t="str">
        <f>"ABCA2"</f>
        <v>ABCA2</v>
      </c>
      <c r="B1730">
        <v>11</v>
      </c>
      <c r="C1730">
        <v>0.186494316472606</v>
      </c>
      <c r="D1730">
        <v>0.95508100303594201</v>
      </c>
    </row>
    <row r="1731" spans="1:5" x14ac:dyDescent="0.2">
      <c r="A1731" t="str">
        <f>"MMP25"</f>
        <v>MMP25</v>
      </c>
      <c r="B1731">
        <v>3</v>
      </c>
      <c r="C1731">
        <v>0.18663272973935199</v>
      </c>
      <c r="D1731">
        <v>0.95508100303594201</v>
      </c>
    </row>
    <row r="1732" spans="1:5" x14ac:dyDescent="0.2">
      <c r="A1732" t="str">
        <f>"STRADA"</f>
        <v>STRADA</v>
      </c>
      <c r="B1732">
        <v>6</v>
      </c>
      <c r="C1732">
        <v>0.18668976836749199</v>
      </c>
      <c r="D1732">
        <v>0.95508100303594201</v>
      </c>
    </row>
    <row r="1733" spans="1:5" x14ac:dyDescent="0.2">
      <c r="A1733" t="str">
        <f>"CCT5"</f>
        <v>CCT5</v>
      </c>
      <c r="B1733">
        <v>3</v>
      </c>
      <c r="C1733">
        <v>0.186746477450694</v>
      </c>
      <c r="D1733">
        <v>0.95508100303594201</v>
      </c>
    </row>
    <row r="1734" spans="1:5" x14ac:dyDescent="0.2">
      <c r="A1734" t="str">
        <f>"SEL1L2"</f>
        <v>SEL1L2</v>
      </c>
      <c r="B1734">
        <v>5</v>
      </c>
      <c r="C1734">
        <v>0.18709969577903099</v>
      </c>
      <c r="D1734">
        <v>0.956335317490284</v>
      </c>
    </row>
    <row r="1735" spans="1:5" x14ac:dyDescent="0.2">
      <c r="A1735" t="str">
        <f>"CHST6"</f>
        <v>CHST6</v>
      </c>
      <c r="B1735">
        <v>3</v>
      </c>
      <c r="C1735">
        <v>0.187342085904702</v>
      </c>
      <c r="D1735">
        <v>0.95702202822598104</v>
      </c>
    </row>
    <row r="1736" spans="1:5" x14ac:dyDescent="0.2">
      <c r="A1736" t="str">
        <f>"C10orf120"</f>
        <v>C10orf120</v>
      </c>
      <c r="B1736">
        <v>4</v>
      </c>
      <c r="C1736">
        <v>0.18753519907976199</v>
      </c>
      <c r="D1736">
        <v>0.95745636510002097</v>
      </c>
    </row>
    <row r="1737" spans="1:5" x14ac:dyDescent="0.2">
      <c r="A1737" t="str">
        <f>"H3-5"</f>
        <v>H3-5</v>
      </c>
      <c r="B1737">
        <v>4</v>
      </c>
      <c r="C1737">
        <v>0.18767441796967599</v>
      </c>
      <c r="D1737">
        <v>0.95761520413329304</v>
      </c>
    </row>
    <row r="1738" spans="1:5" x14ac:dyDescent="0.2">
      <c r="A1738" t="str">
        <f>"ROBO2"</f>
        <v>ROBO2</v>
      </c>
      <c r="B1738">
        <v>10</v>
      </c>
      <c r="C1738">
        <v>0.18785586315352601</v>
      </c>
      <c r="D1738">
        <v>0.95798919735978205</v>
      </c>
      <c r="E1738" t="s">
        <v>5</v>
      </c>
    </row>
    <row r="1739" spans="1:5" x14ac:dyDescent="0.2">
      <c r="A1739" t="str">
        <f>"NCDN"</f>
        <v>NCDN</v>
      </c>
      <c r="B1739">
        <v>4</v>
      </c>
      <c r="C1739">
        <v>0.18833262568822901</v>
      </c>
      <c r="D1739">
        <v>0.95947414044965695</v>
      </c>
    </row>
    <row r="1740" spans="1:5" x14ac:dyDescent="0.2">
      <c r="A1740" t="str">
        <f>"THADA"</f>
        <v>THADA</v>
      </c>
      <c r="B1740">
        <v>7</v>
      </c>
      <c r="C1740">
        <v>0.188363685960934</v>
      </c>
      <c r="D1740">
        <v>0.95947414044965695</v>
      </c>
    </row>
    <row r="1741" spans="1:5" x14ac:dyDescent="0.2">
      <c r="A1741" t="str">
        <f>"EIF4A2"</f>
        <v>EIF4A2</v>
      </c>
      <c r="B1741">
        <v>3</v>
      </c>
      <c r="C1741">
        <v>0.18923904448009199</v>
      </c>
      <c r="D1741">
        <v>0.96124267996385504</v>
      </c>
      <c r="E1741" t="s">
        <v>5</v>
      </c>
    </row>
    <row r="1742" spans="1:5" x14ac:dyDescent="0.2">
      <c r="A1742" t="str">
        <f>"GJB6"</f>
        <v>GJB6</v>
      </c>
      <c r="B1742">
        <v>3</v>
      </c>
      <c r="C1742">
        <v>0.189257333847797</v>
      </c>
      <c r="D1742">
        <v>0.96124267996385504</v>
      </c>
    </row>
    <row r="1743" spans="1:5" x14ac:dyDescent="0.2">
      <c r="A1743" t="str">
        <f>"CALCR"</f>
        <v>CALCR</v>
      </c>
      <c r="B1743">
        <v>5</v>
      </c>
      <c r="C1743">
        <v>0.18930798739497301</v>
      </c>
      <c r="D1743">
        <v>0.96124267996385504</v>
      </c>
    </row>
    <row r="1744" spans="1:5" x14ac:dyDescent="0.2">
      <c r="A1744" t="str">
        <f>"FSCN3"</f>
        <v>FSCN3</v>
      </c>
      <c r="B1744">
        <v>9</v>
      </c>
      <c r="C1744">
        <v>0.18950232522131799</v>
      </c>
      <c r="D1744">
        <v>0.96124267996385504</v>
      </c>
    </row>
    <row r="1745" spans="1:5" x14ac:dyDescent="0.2">
      <c r="A1745" t="str">
        <f>"TTPAL"</f>
        <v>TTPAL</v>
      </c>
      <c r="B1745">
        <v>3</v>
      </c>
      <c r="C1745">
        <v>0.18960665251800701</v>
      </c>
      <c r="D1745">
        <v>0.96124267996385504</v>
      </c>
    </row>
    <row r="1746" spans="1:5" x14ac:dyDescent="0.2">
      <c r="A1746" t="str">
        <f>"NOP14"</f>
        <v>NOP14</v>
      </c>
      <c r="B1746">
        <v>8</v>
      </c>
      <c r="C1746">
        <v>0.18965511029177001</v>
      </c>
      <c r="D1746">
        <v>0.96124267996385504</v>
      </c>
    </row>
    <row r="1747" spans="1:5" x14ac:dyDescent="0.2">
      <c r="A1747" t="str">
        <f>"GLIS3"</f>
        <v>GLIS3</v>
      </c>
      <c r="B1747">
        <v>5</v>
      </c>
      <c r="C1747">
        <v>0.18999642309477199</v>
      </c>
      <c r="D1747">
        <v>0.96124267996385504</v>
      </c>
    </row>
    <row r="1748" spans="1:5" x14ac:dyDescent="0.2">
      <c r="A1748" t="str">
        <f>"FUT4"</f>
        <v>FUT4</v>
      </c>
      <c r="B1748">
        <v>5</v>
      </c>
      <c r="C1748">
        <v>0.19006433948333301</v>
      </c>
      <c r="D1748">
        <v>0.96124267996385504</v>
      </c>
    </row>
    <row r="1749" spans="1:5" x14ac:dyDescent="0.2">
      <c r="A1749" t="str">
        <f>"ZNF560"</f>
        <v>ZNF560</v>
      </c>
      <c r="B1749">
        <v>6</v>
      </c>
      <c r="C1749">
        <v>0.190271274903344</v>
      </c>
      <c r="D1749">
        <v>0.96124267996385504</v>
      </c>
    </row>
    <row r="1750" spans="1:5" x14ac:dyDescent="0.2">
      <c r="A1750" t="str">
        <f>"DNAH9"</f>
        <v>DNAH9</v>
      </c>
      <c r="B1750">
        <v>35</v>
      </c>
      <c r="C1750">
        <v>0.19053918620881899</v>
      </c>
      <c r="D1750">
        <v>0.96124267996385504</v>
      </c>
    </row>
    <row r="1751" spans="1:5" x14ac:dyDescent="0.2">
      <c r="A1751" t="str">
        <f>"GTF3C2"</f>
        <v>GTF3C2</v>
      </c>
      <c r="B1751">
        <v>8</v>
      </c>
      <c r="C1751">
        <v>0.19056694554717299</v>
      </c>
      <c r="D1751">
        <v>0.96124267996385504</v>
      </c>
    </row>
    <row r="1752" spans="1:5" x14ac:dyDescent="0.2">
      <c r="A1752" t="str">
        <f>"NEK2"</f>
        <v>NEK2</v>
      </c>
      <c r="B1752">
        <v>6</v>
      </c>
      <c r="C1752">
        <v>0.19063961112393399</v>
      </c>
      <c r="D1752">
        <v>0.96124267996385504</v>
      </c>
    </row>
    <row r="1753" spans="1:5" x14ac:dyDescent="0.2">
      <c r="A1753" t="str">
        <f>"PRR16"</f>
        <v>PRR16</v>
      </c>
      <c r="B1753">
        <v>4</v>
      </c>
      <c r="C1753">
        <v>0.190657908390201</v>
      </c>
      <c r="D1753">
        <v>0.96124267996385504</v>
      </c>
    </row>
    <row r="1754" spans="1:5" x14ac:dyDescent="0.2">
      <c r="A1754" t="str">
        <f>"ALDH1L2"</f>
        <v>ALDH1L2</v>
      </c>
      <c r="B1754">
        <v>4</v>
      </c>
      <c r="C1754">
        <v>0.190664899286662</v>
      </c>
      <c r="D1754">
        <v>0.96124267996385504</v>
      </c>
    </row>
    <row r="1755" spans="1:5" x14ac:dyDescent="0.2">
      <c r="A1755" t="str">
        <f>"GALNT6"</f>
        <v>GALNT6</v>
      </c>
      <c r="B1755">
        <v>3</v>
      </c>
      <c r="C1755">
        <v>0.19083945298771701</v>
      </c>
      <c r="D1755">
        <v>0.96124267996385504</v>
      </c>
    </row>
    <row r="1756" spans="1:5" x14ac:dyDescent="0.2">
      <c r="A1756" t="str">
        <f>"EXOSC10"</f>
        <v>EXOSC10</v>
      </c>
      <c r="B1756">
        <v>5</v>
      </c>
      <c r="C1756">
        <v>0.190888147147943</v>
      </c>
      <c r="D1756">
        <v>0.96124267996385504</v>
      </c>
    </row>
    <row r="1757" spans="1:5" x14ac:dyDescent="0.2">
      <c r="A1757" t="str">
        <f>"ARF1"</f>
        <v>ARF1</v>
      </c>
      <c r="B1757">
        <v>4</v>
      </c>
      <c r="C1757">
        <v>0.19093520612598899</v>
      </c>
      <c r="D1757">
        <v>0.96124267996385504</v>
      </c>
    </row>
    <row r="1758" spans="1:5" x14ac:dyDescent="0.2">
      <c r="A1758" t="str">
        <f>"KDM5B"</f>
        <v>KDM5B</v>
      </c>
      <c r="B1758">
        <v>9</v>
      </c>
      <c r="C1758">
        <v>0.19095548455317399</v>
      </c>
      <c r="D1758">
        <v>0.96124267996385504</v>
      </c>
    </row>
    <row r="1759" spans="1:5" x14ac:dyDescent="0.2">
      <c r="A1759" t="str">
        <f>"ZMYND15"</f>
        <v>ZMYND15</v>
      </c>
      <c r="B1759">
        <v>5</v>
      </c>
      <c r="C1759">
        <v>0.190986193109631</v>
      </c>
      <c r="D1759">
        <v>0.96124267996385504</v>
      </c>
    </row>
    <row r="1760" spans="1:5" x14ac:dyDescent="0.2">
      <c r="A1760" t="str">
        <f>"ARHGAP5"</f>
        <v>ARHGAP5</v>
      </c>
      <c r="B1760">
        <v>4</v>
      </c>
      <c r="C1760">
        <v>0.19104089202168401</v>
      </c>
      <c r="D1760">
        <v>0.96124267996385504</v>
      </c>
      <c r="E1760" t="s">
        <v>5</v>
      </c>
    </row>
    <row r="1761" spans="1:4" x14ac:dyDescent="0.2">
      <c r="A1761" t="str">
        <f>"OR2J3"</f>
        <v>OR2J3</v>
      </c>
      <c r="B1761">
        <v>3</v>
      </c>
      <c r="C1761">
        <v>0.19112486701440601</v>
      </c>
      <c r="D1761">
        <v>0.96124267996385504</v>
      </c>
    </row>
    <row r="1762" spans="1:4" x14ac:dyDescent="0.2">
      <c r="A1762" t="str">
        <f>"ACOT12"</f>
        <v>ACOT12</v>
      </c>
      <c r="B1762">
        <v>6</v>
      </c>
      <c r="C1762">
        <v>0.191170777537054</v>
      </c>
      <c r="D1762">
        <v>0.96124267996385504</v>
      </c>
    </row>
    <row r="1763" spans="1:4" x14ac:dyDescent="0.2">
      <c r="A1763" t="str">
        <f>"DHX40"</f>
        <v>DHX40</v>
      </c>
      <c r="B1763">
        <v>6</v>
      </c>
      <c r="C1763">
        <v>0.19120677377470199</v>
      </c>
      <c r="D1763">
        <v>0.96124267996385504</v>
      </c>
    </row>
    <row r="1764" spans="1:4" x14ac:dyDescent="0.2">
      <c r="A1764" t="str">
        <f>"HNRNPDL"</f>
        <v>HNRNPDL</v>
      </c>
      <c r="B1764">
        <v>3</v>
      </c>
      <c r="C1764">
        <v>0.191326782916837</v>
      </c>
      <c r="D1764">
        <v>0.96130042148459605</v>
      </c>
    </row>
    <row r="1765" spans="1:4" x14ac:dyDescent="0.2">
      <c r="A1765" t="str">
        <f>"GLYATL2"</f>
        <v>GLYATL2</v>
      </c>
      <c r="B1765">
        <v>3</v>
      </c>
      <c r="C1765">
        <v>0.19216670331611799</v>
      </c>
      <c r="D1765">
        <v>0.96303850004795499</v>
      </c>
    </row>
    <row r="1766" spans="1:4" x14ac:dyDescent="0.2">
      <c r="A1766" t="str">
        <f>"GABBR2"</f>
        <v>GABBR2</v>
      </c>
      <c r="B1766">
        <v>4</v>
      </c>
      <c r="C1766">
        <v>0.192227147983281</v>
      </c>
      <c r="D1766">
        <v>0.96303850004795499</v>
      </c>
    </row>
    <row r="1767" spans="1:4" x14ac:dyDescent="0.2">
      <c r="A1767" t="str">
        <f>"TDRD3"</f>
        <v>TDRD3</v>
      </c>
      <c r="B1767">
        <v>6</v>
      </c>
      <c r="C1767">
        <v>0.19246744096580101</v>
      </c>
      <c r="D1767">
        <v>0.96303850004795499</v>
      </c>
    </row>
    <row r="1768" spans="1:4" x14ac:dyDescent="0.2">
      <c r="A1768" t="str">
        <f>"ANO7"</f>
        <v>ANO7</v>
      </c>
      <c r="B1768">
        <v>6</v>
      </c>
      <c r="C1768">
        <v>0.192538250059647</v>
      </c>
      <c r="D1768">
        <v>0.96303850004795499</v>
      </c>
    </row>
    <row r="1769" spans="1:4" x14ac:dyDescent="0.2">
      <c r="A1769" t="str">
        <f>"CSMD2"</f>
        <v>CSMD2</v>
      </c>
      <c r="B1769">
        <v>33</v>
      </c>
      <c r="C1769">
        <v>0.192600711767862</v>
      </c>
      <c r="D1769">
        <v>0.96303850004795499</v>
      </c>
    </row>
    <row r="1770" spans="1:4" x14ac:dyDescent="0.2">
      <c r="A1770" t="str">
        <f>"PRAMEF5"</f>
        <v>PRAMEF5</v>
      </c>
      <c r="B1770">
        <v>4</v>
      </c>
      <c r="C1770">
        <v>0.192768454584448</v>
      </c>
      <c r="D1770">
        <v>0.96303850004795499</v>
      </c>
    </row>
    <row r="1771" spans="1:4" x14ac:dyDescent="0.2">
      <c r="A1771" t="str">
        <f>"FAF1"</f>
        <v>FAF1</v>
      </c>
      <c r="B1771">
        <v>4</v>
      </c>
      <c r="C1771">
        <v>0.19286287976505001</v>
      </c>
      <c r="D1771">
        <v>0.96303850004795499</v>
      </c>
    </row>
    <row r="1772" spans="1:4" x14ac:dyDescent="0.2">
      <c r="A1772" t="str">
        <f>"SLC15A4"</f>
        <v>SLC15A4</v>
      </c>
      <c r="B1772">
        <v>5</v>
      </c>
      <c r="C1772">
        <v>0.19293646464092201</v>
      </c>
      <c r="D1772">
        <v>0.96303850004795499</v>
      </c>
    </row>
    <row r="1773" spans="1:4" x14ac:dyDescent="0.2">
      <c r="A1773" t="str">
        <f>"C17orf98"</f>
        <v>C17orf98</v>
      </c>
      <c r="B1773">
        <v>3</v>
      </c>
      <c r="C1773">
        <v>0.19297835382947101</v>
      </c>
      <c r="D1773">
        <v>0.96303850004795499</v>
      </c>
    </row>
    <row r="1774" spans="1:4" x14ac:dyDescent="0.2">
      <c r="A1774" t="str">
        <f>"HIBCH"</f>
        <v>HIBCH</v>
      </c>
      <c r="B1774">
        <v>3</v>
      </c>
      <c r="C1774">
        <v>0.19299137048871201</v>
      </c>
      <c r="D1774">
        <v>0.96303850004795499</v>
      </c>
    </row>
    <row r="1775" spans="1:4" x14ac:dyDescent="0.2">
      <c r="A1775" t="str">
        <f>"MIEF1"</f>
        <v>MIEF1</v>
      </c>
      <c r="B1775">
        <v>3</v>
      </c>
      <c r="C1775">
        <v>0.19341891502458999</v>
      </c>
      <c r="D1775">
        <v>0.96303850004795499</v>
      </c>
    </row>
    <row r="1776" spans="1:4" x14ac:dyDescent="0.2">
      <c r="A1776" t="str">
        <f>"SLC25A33"</f>
        <v>SLC25A33</v>
      </c>
      <c r="B1776">
        <v>3</v>
      </c>
      <c r="C1776">
        <v>0.19373471467470399</v>
      </c>
      <c r="D1776">
        <v>0.96303850004795499</v>
      </c>
    </row>
    <row r="1777" spans="1:4" x14ac:dyDescent="0.2">
      <c r="A1777" t="str">
        <f>"SPOCK3"</f>
        <v>SPOCK3</v>
      </c>
      <c r="B1777">
        <v>4</v>
      </c>
      <c r="C1777">
        <v>0.19375567907688299</v>
      </c>
      <c r="D1777">
        <v>0.96303850004795499</v>
      </c>
    </row>
    <row r="1778" spans="1:4" x14ac:dyDescent="0.2">
      <c r="A1778" t="str">
        <f>"PZP"</f>
        <v>PZP</v>
      </c>
      <c r="B1778">
        <v>9</v>
      </c>
      <c r="C1778">
        <v>0.193786980913353</v>
      </c>
      <c r="D1778">
        <v>0.96303850004795499</v>
      </c>
    </row>
    <row r="1779" spans="1:4" x14ac:dyDescent="0.2">
      <c r="A1779" t="str">
        <f>"ZNF165"</f>
        <v>ZNF165</v>
      </c>
      <c r="B1779">
        <v>5</v>
      </c>
      <c r="C1779">
        <v>0.19380661986054901</v>
      </c>
      <c r="D1779">
        <v>0.96303850004795499</v>
      </c>
    </row>
    <row r="1780" spans="1:4" x14ac:dyDescent="0.2">
      <c r="A1780" t="str">
        <f>"TRIM65"</f>
        <v>TRIM65</v>
      </c>
      <c r="B1780">
        <v>5</v>
      </c>
      <c r="C1780">
        <v>0.19382025629677899</v>
      </c>
      <c r="D1780">
        <v>0.96303850004795499</v>
      </c>
    </row>
    <row r="1781" spans="1:4" x14ac:dyDescent="0.2">
      <c r="A1781" t="str">
        <f>"AGBL1"</f>
        <v>AGBL1</v>
      </c>
      <c r="B1781">
        <v>6</v>
      </c>
      <c r="C1781">
        <v>0.19409281096674699</v>
      </c>
      <c r="D1781">
        <v>0.96303850004795499</v>
      </c>
    </row>
    <row r="1782" spans="1:4" x14ac:dyDescent="0.2">
      <c r="A1782" t="str">
        <f>"VILL"</f>
        <v>VILL</v>
      </c>
      <c r="B1782">
        <v>3</v>
      </c>
      <c r="C1782">
        <v>0.19418843878249301</v>
      </c>
      <c r="D1782">
        <v>0.96303850004795499</v>
      </c>
    </row>
    <row r="1783" spans="1:4" x14ac:dyDescent="0.2">
      <c r="A1783" t="str">
        <f>"KIAA2026"</f>
        <v>KIAA2026</v>
      </c>
      <c r="B1783">
        <v>8</v>
      </c>
      <c r="C1783">
        <v>0.194213925623334</v>
      </c>
      <c r="D1783">
        <v>0.96303850004795499</v>
      </c>
    </row>
    <row r="1784" spans="1:4" x14ac:dyDescent="0.2">
      <c r="A1784" t="str">
        <f>"AJAP1"</f>
        <v>AJAP1</v>
      </c>
      <c r="B1784">
        <v>7</v>
      </c>
      <c r="C1784">
        <v>0.19425259259526001</v>
      </c>
      <c r="D1784">
        <v>0.96303850004795499</v>
      </c>
    </row>
    <row r="1785" spans="1:4" x14ac:dyDescent="0.2">
      <c r="A1785" t="str">
        <f>"RGS22"</f>
        <v>RGS22</v>
      </c>
      <c r="B1785">
        <v>7</v>
      </c>
      <c r="C1785">
        <v>0.194344738711416</v>
      </c>
      <c r="D1785">
        <v>0.96303850004795499</v>
      </c>
    </row>
    <row r="1786" spans="1:4" x14ac:dyDescent="0.2">
      <c r="A1786" t="str">
        <f>"OR10P1"</f>
        <v>OR10P1</v>
      </c>
      <c r="B1786">
        <v>7</v>
      </c>
      <c r="C1786">
        <v>0.19440310136560801</v>
      </c>
      <c r="D1786">
        <v>0.96303850004795499</v>
      </c>
    </row>
    <row r="1787" spans="1:4" x14ac:dyDescent="0.2">
      <c r="A1787" t="str">
        <f>"STARD9"</f>
        <v>STARD9</v>
      </c>
      <c r="B1787">
        <v>12</v>
      </c>
      <c r="C1787">
        <v>0.194485269732704</v>
      </c>
      <c r="D1787">
        <v>0.96303850004795499</v>
      </c>
    </row>
    <row r="1788" spans="1:4" x14ac:dyDescent="0.2">
      <c r="A1788" t="str">
        <f>"BICDL2"</f>
        <v>BICDL2</v>
      </c>
      <c r="B1788">
        <v>3</v>
      </c>
      <c r="C1788">
        <v>0.19459414891525001</v>
      </c>
      <c r="D1788">
        <v>0.96303850004795499</v>
      </c>
    </row>
    <row r="1789" spans="1:4" x14ac:dyDescent="0.2">
      <c r="A1789" t="str">
        <f>"ZNF518B"</f>
        <v>ZNF518B</v>
      </c>
      <c r="B1789">
        <v>3</v>
      </c>
      <c r="C1789">
        <v>0.19471395475550299</v>
      </c>
      <c r="D1789">
        <v>0.96303850004795499</v>
      </c>
    </row>
    <row r="1790" spans="1:4" x14ac:dyDescent="0.2">
      <c r="A1790" t="str">
        <f>"ZFP41"</f>
        <v>ZFP41</v>
      </c>
      <c r="B1790">
        <v>3</v>
      </c>
      <c r="C1790">
        <v>0.194915193012524</v>
      </c>
      <c r="D1790">
        <v>0.96303850004795499</v>
      </c>
    </row>
    <row r="1791" spans="1:4" x14ac:dyDescent="0.2">
      <c r="A1791" t="str">
        <f>"ANKRD24"</f>
        <v>ANKRD24</v>
      </c>
      <c r="B1791">
        <v>7</v>
      </c>
      <c r="C1791">
        <v>0.195090684044642</v>
      </c>
      <c r="D1791">
        <v>0.96303850004795499</v>
      </c>
    </row>
    <row r="1792" spans="1:4" x14ac:dyDescent="0.2">
      <c r="A1792" t="str">
        <f>"XIRP1"</f>
        <v>XIRP1</v>
      </c>
      <c r="B1792">
        <v>11</v>
      </c>
      <c r="C1792">
        <v>0.195151624344817</v>
      </c>
      <c r="D1792">
        <v>0.96303850004795499</v>
      </c>
    </row>
    <row r="1793" spans="1:4" x14ac:dyDescent="0.2">
      <c r="A1793" t="str">
        <f>"OR9A4"</f>
        <v>OR9A4</v>
      </c>
      <c r="B1793">
        <v>3</v>
      </c>
      <c r="C1793">
        <v>0.195217551710962</v>
      </c>
      <c r="D1793">
        <v>0.96303850004795499</v>
      </c>
    </row>
    <row r="1794" spans="1:4" x14ac:dyDescent="0.2">
      <c r="A1794" t="str">
        <f>"ABCB11"</f>
        <v>ABCB11</v>
      </c>
      <c r="B1794">
        <v>4</v>
      </c>
      <c r="C1794">
        <v>0.19522472412839301</v>
      </c>
      <c r="D1794">
        <v>0.96303850004795499</v>
      </c>
    </row>
    <row r="1795" spans="1:4" x14ac:dyDescent="0.2">
      <c r="A1795" t="str">
        <f>"THOC5"</f>
        <v>THOC5</v>
      </c>
      <c r="B1795">
        <v>4</v>
      </c>
      <c r="C1795">
        <v>0.19523021513932201</v>
      </c>
      <c r="D1795">
        <v>0.96303850004795499</v>
      </c>
    </row>
    <row r="1796" spans="1:4" x14ac:dyDescent="0.2">
      <c r="A1796" t="str">
        <f>"ANKIB1"</f>
        <v>ANKIB1</v>
      </c>
      <c r="B1796">
        <v>11</v>
      </c>
      <c r="C1796">
        <v>0.195335356845559</v>
      </c>
      <c r="D1796">
        <v>0.96303850004795499</v>
      </c>
    </row>
    <row r="1797" spans="1:4" x14ac:dyDescent="0.2">
      <c r="A1797" t="str">
        <f>"ALPL"</f>
        <v>ALPL</v>
      </c>
      <c r="B1797">
        <v>3</v>
      </c>
      <c r="C1797">
        <v>0.19563883263705101</v>
      </c>
      <c r="D1797">
        <v>0.96303850004795499</v>
      </c>
    </row>
    <row r="1798" spans="1:4" x14ac:dyDescent="0.2">
      <c r="A1798" t="str">
        <f>"NOM1"</f>
        <v>NOM1</v>
      </c>
      <c r="B1798">
        <v>5</v>
      </c>
      <c r="C1798">
        <v>0.19566216868472</v>
      </c>
      <c r="D1798">
        <v>0.96303850004795499</v>
      </c>
    </row>
    <row r="1799" spans="1:4" x14ac:dyDescent="0.2">
      <c r="A1799" t="str">
        <f>"CPT1A"</f>
        <v>CPT1A</v>
      </c>
      <c r="B1799">
        <v>6</v>
      </c>
      <c r="C1799">
        <v>0.19573365026671999</v>
      </c>
      <c r="D1799">
        <v>0.96303850004795499</v>
      </c>
    </row>
    <row r="1800" spans="1:4" x14ac:dyDescent="0.2">
      <c r="A1800" t="str">
        <f>"PCOLCE"</f>
        <v>PCOLCE</v>
      </c>
      <c r="B1800">
        <v>3</v>
      </c>
      <c r="C1800">
        <v>0.19577107926765999</v>
      </c>
      <c r="D1800">
        <v>0.96303850004795499</v>
      </c>
    </row>
    <row r="1801" spans="1:4" x14ac:dyDescent="0.2">
      <c r="A1801" t="str">
        <f>"FBXO10"</f>
        <v>FBXO10</v>
      </c>
      <c r="B1801">
        <v>4</v>
      </c>
      <c r="C1801">
        <v>0.195800728381643</v>
      </c>
      <c r="D1801">
        <v>0.96303850004795499</v>
      </c>
    </row>
    <row r="1802" spans="1:4" x14ac:dyDescent="0.2">
      <c r="A1802" t="str">
        <f>"PARS2"</f>
        <v>PARS2</v>
      </c>
      <c r="B1802">
        <v>3</v>
      </c>
      <c r="C1802">
        <v>0.19580405718970001</v>
      </c>
      <c r="D1802">
        <v>0.96303850004795499</v>
      </c>
    </row>
    <row r="1803" spans="1:4" x14ac:dyDescent="0.2">
      <c r="A1803" t="str">
        <f>"CRKL"</f>
        <v>CRKL</v>
      </c>
      <c r="B1803">
        <v>5</v>
      </c>
      <c r="C1803">
        <v>0.19601167079843901</v>
      </c>
      <c r="D1803">
        <v>0.96352462815348205</v>
      </c>
    </row>
    <row r="1804" spans="1:4" x14ac:dyDescent="0.2">
      <c r="A1804" t="str">
        <f>"ADAMTS18"</f>
        <v>ADAMTS18</v>
      </c>
      <c r="B1804">
        <v>5</v>
      </c>
      <c r="C1804">
        <v>0.19629120178037701</v>
      </c>
      <c r="D1804">
        <v>0.96436354152556103</v>
      </c>
    </row>
    <row r="1805" spans="1:4" x14ac:dyDescent="0.2">
      <c r="A1805" t="str">
        <f>"CPNE1"</f>
        <v>CPNE1</v>
      </c>
      <c r="B1805">
        <v>7</v>
      </c>
      <c r="C1805">
        <v>0.19657197606339299</v>
      </c>
      <c r="D1805">
        <v>0.96511830886911798</v>
      </c>
    </row>
    <row r="1806" spans="1:4" x14ac:dyDescent="0.2">
      <c r="A1806" t="str">
        <f>"NOS1"</f>
        <v>NOS1</v>
      </c>
      <c r="B1806">
        <v>10</v>
      </c>
      <c r="C1806">
        <v>0.196662739614897</v>
      </c>
      <c r="D1806">
        <v>0.96511830886911798</v>
      </c>
    </row>
    <row r="1807" spans="1:4" x14ac:dyDescent="0.2">
      <c r="A1807" t="str">
        <f>"PCDHA7"</f>
        <v>PCDHA7</v>
      </c>
      <c r="B1807">
        <v>11</v>
      </c>
      <c r="C1807">
        <v>0.19695661507260001</v>
      </c>
      <c r="D1807">
        <v>0.96567566973357499</v>
      </c>
    </row>
    <row r="1808" spans="1:4" x14ac:dyDescent="0.2">
      <c r="A1808" t="str">
        <f>"B4GALT4"</f>
        <v>B4GALT4</v>
      </c>
      <c r="B1808">
        <v>4</v>
      </c>
      <c r="C1808">
        <v>0.19713167123261399</v>
      </c>
      <c r="D1808">
        <v>0.96567566973357499</v>
      </c>
    </row>
    <row r="1809" spans="1:4" x14ac:dyDescent="0.2">
      <c r="A1809" t="str">
        <f>"NFIX"</f>
        <v>NFIX</v>
      </c>
      <c r="B1809">
        <v>3</v>
      </c>
      <c r="C1809">
        <v>0.1972541082117</v>
      </c>
      <c r="D1809">
        <v>0.96567566973357499</v>
      </c>
    </row>
    <row r="1810" spans="1:4" x14ac:dyDescent="0.2">
      <c r="A1810" t="str">
        <f>"MTRFR"</f>
        <v>MTRFR</v>
      </c>
      <c r="B1810">
        <v>3</v>
      </c>
      <c r="C1810">
        <v>0.19760633938357</v>
      </c>
      <c r="D1810">
        <v>0.96567566973357499</v>
      </c>
    </row>
    <row r="1811" spans="1:4" x14ac:dyDescent="0.2">
      <c r="A1811" t="str">
        <f>"PCDHGA9"</f>
        <v>PCDHGA9</v>
      </c>
      <c r="B1811">
        <v>3</v>
      </c>
      <c r="C1811">
        <v>0.197635753738898</v>
      </c>
      <c r="D1811">
        <v>0.96567566973357499</v>
      </c>
    </row>
    <row r="1812" spans="1:4" x14ac:dyDescent="0.2">
      <c r="A1812" t="str">
        <f>"ABHD16B"</f>
        <v>ABHD16B</v>
      </c>
      <c r="B1812">
        <v>4</v>
      </c>
      <c r="C1812">
        <v>0.19771062280479201</v>
      </c>
      <c r="D1812">
        <v>0.96567566973357499</v>
      </c>
    </row>
    <row r="1813" spans="1:4" x14ac:dyDescent="0.2">
      <c r="A1813" t="str">
        <f>"OR4K14"</f>
        <v>OR4K14</v>
      </c>
      <c r="B1813">
        <v>3</v>
      </c>
      <c r="C1813">
        <v>0.19774753326026401</v>
      </c>
      <c r="D1813">
        <v>0.96567566973357499</v>
      </c>
    </row>
    <row r="1814" spans="1:4" x14ac:dyDescent="0.2">
      <c r="A1814" t="str">
        <f>"NUCKS1"</f>
        <v>NUCKS1</v>
      </c>
      <c r="B1814">
        <v>3</v>
      </c>
      <c r="C1814">
        <v>0.197800292865628</v>
      </c>
      <c r="D1814">
        <v>0.96567566973357499</v>
      </c>
    </row>
    <row r="1815" spans="1:4" x14ac:dyDescent="0.2">
      <c r="A1815" t="str">
        <f>"GATAD2A"</f>
        <v>GATAD2A</v>
      </c>
      <c r="B1815">
        <v>9</v>
      </c>
      <c r="C1815">
        <v>0.19790577410223101</v>
      </c>
      <c r="D1815">
        <v>0.96567566973357499</v>
      </c>
    </row>
    <row r="1816" spans="1:4" x14ac:dyDescent="0.2">
      <c r="A1816" t="str">
        <f>"HERC1"</f>
        <v>HERC1</v>
      </c>
      <c r="B1816">
        <v>27</v>
      </c>
      <c r="C1816">
        <v>0.19801296947078401</v>
      </c>
      <c r="D1816">
        <v>0.96567566973357499</v>
      </c>
    </row>
    <row r="1817" spans="1:4" x14ac:dyDescent="0.2">
      <c r="A1817" t="str">
        <f>"FAP"</f>
        <v>FAP</v>
      </c>
      <c r="B1817">
        <v>5</v>
      </c>
      <c r="C1817">
        <v>0.19821028307966401</v>
      </c>
      <c r="D1817">
        <v>0.96567566973357499</v>
      </c>
    </row>
    <row r="1818" spans="1:4" x14ac:dyDescent="0.2">
      <c r="A1818" t="str">
        <f>"LDB2"</f>
        <v>LDB2</v>
      </c>
      <c r="B1818">
        <v>6</v>
      </c>
      <c r="C1818">
        <v>0.198298642917285</v>
      </c>
      <c r="D1818">
        <v>0.96567566973357499</v>
      </c>
    </row>
    <row r="1819" spans="1:4" x14ac:dyDescent="0.2">
      <c r="A1819" t="str">
        <f>"MAP4K4"</f>
        <v>MAP4K4</v>
      </c>
      <c r="B1819">
        <v>5</v>
      </c>
      <c r="C1819">
        <v>0.198324533728062</v>
      </c>
      <c r="D1819">
        <v>0.96567566973357499</v>
      </c>
    </row>
    <row r="1820" spans="1:4" x14ac:dyDescent="0.2">
      <c r="A1820" t="str">
        <f>"EGFLAM"</f>
        <v>EGFLAM</v>
      </c>
      <c r="B1820">
        <v>6</v>
      </c>
      <c r="C1820">
        <v>0.19847073273106999</v>
      </c>
      <c r="D1820">
        <v>0.96567566973357499</v>
      </c>
    </row>
    <row r="1821" spans="1:4" x14ac:dyDescent="0.2">
      <c r="A1821" t="str">
        <f>"RAPGEF4"</f>
        <v>RAPGEF4</v>
      </c>
      <c r="B1821">
        <v>11</v>
      </c>
      <c r="C1821">
        <v>0.19856227614725999</v>
      </c>
      <c r="D1821">
        <v>0.96567566973357499</v>
      </c>
    </row>
    <row r="1822" spans="1:4" x14ac:dyDescent="0.2">
      <c r="A1822" t="str">
        <f>"TADA3"</f>
        <v>TADA3</v>
      </c>
      <c r="B1822">
        <v>3</v>
      </c>
      <c r="C1822">
        <v>0.19858434729984201</v>
      </c>
      <c r="D1822">
        <v>0.96567566973357499</v>
      </c>
    </row>
    <row r="1823" spans="1:4" x14ac:dyDescent="0.2">
      <c r="A1823" t="str">
        <f>"PLEK"</f>
        <v>PLEK</v>
      </c>
      <c r="B1823">
        <v>4</v>
      </c>
      <c r="C1823">
        <v>0.19862960829245499</v>
      </c>
      <c r="D1823">
        <v>0.96567566973357499</v>
      </c>
    </row>
    <row r="1824" spans="1:4" x14ac:dyDescent="0.2">
      <c r="A1824" t="str">
        <f>"OR3A2"</f>
        <v>OR3A2</v>
      </c>
      <c r="B1824">
        <v>6</v>
      </c>
      <c r="C1824">
        <v>0.19884784311949699</v>
      </c>
      <c r="D1824">
        <v>0.966206360039774</v>
      </c>
    </row>
    <row r="1825" spans="1:4" x14ac:dyDescent="0.2">
      <c r="A1825" t="str">
        <f>"ADAM22"</f>
        <v>ADAM22</v>
      </c>
      <c r="B1825">
        <v>6</v>
      </c>
      <c r="C1825">
        <v>0.199238502540422</v>
      </c>
      <c r="D1825">
        <v>0.96749654246834005</v>
      </c>
    </row>
    <row r="1826" spans="1:4" x14ac:dyDescent="0.2">
      <c r="A1826" t="str">
        <f>"SLC4A7"</f>
        <v>SLC4A7</v>
      </c>
      <c r="B1826">
        <v>6</v>
      </c>
      <c r="C1826">
        <v>0.20010999559432699</v>
      </c>
      <c r="D1826">
        <v>0.96749654246834005</v>
      </c>
    </row>
    <row r="1827" spans="1:4" x14ac:dyDescent="0.2">
      <c r="A1827" t="str">
        <f>"CSDE1"</f>
        <v>CSDE1</v>
      </c>
      <c r="B1827">
        <v>12</v>
      </c>
      <c r="C1827">
        <v>0.200130970737288</v>
      </c>
      <c r="D1827">
        <v>0.96749654246834005</v>
      </c>
    </row>
    <row r="1828" spans="1:4" x14ac:dyDescent="0.2">
      <c r="A1828" t="str">
        <f>"MPG"</f>
        <v>MPG</v>
      </c>
      <c r="B1828">
        <v>4</v>
      </c>
      <c r="C1828">
        <v>0.20015494591684199</v>
      </c>
      <c r="D1828">
        <v>0.96749654246834005</v>
      </c>
    </row>
    <row r="1829" spans="1:4" x14ac:dyDescent="0.2">
      <c r="A1829" t="str">
        <f>"MTIF2"</f>
        <v>MTIF2</v>
      </c>
      <c r="B1829">
        <v>3</v>
      </c>
      <c r="C1829">
        <v>0.20024442530650299</v>
      </c>
      <c r="D1829">
        <v>0.96749654246834005</v>
      </c>
    </row>
    <row r="1830" spans="1:4" x14ac:dyDescent="0.2">
      <c r="A1830" t="str">
        <f>"RAD50"</f>
        <v>RAD50</v>
      </c>
      <c r="B1830">
        <v>9</v>
      </c>
      <c r="C1830">
        <v>0.20026838171723099</v>
      </c>
      <c r="D1830">
        <v>0.96749654246834005</v>
      </c>
    </row>
    <row r="1831" spans="1:4" x14ac:dyDescent="0.2">
      <c r="A1831" t="str">
        <f>"DPYSL5"</f>
        <v>DPYSL5</v>
      </c>
      <c r="B1831">
        <v>11</v>
      </c>
      <c r="C1831">
        <v>0.200302413828536</v>
      </c>
      <c r="D1831">
        <v>0.96749654246834005</v>
      </c>
    </row>
    <row r="1832" spans="1:4" x14ac:dyDescent="0.2">
      <c r="A1832" t="str">
        <f>"MS4A3"</f>
        <v>MS4A3</v>
      </c>
      <c r="B1832">
        <v>5</v>
      </c>
      <c r="C1832">
        <v>0.200316517708366</v>
      </c>
      <c r="D1832">
        <v>0.96749654246834005</v>
      </c>
    </row>
    <row r="1833" spans="1:4" x14ac:dyDescent="0.2">
      <c r="A1833" t="str">
        <f>"SLC26A11"</f>
        <v>SLC26A11</v>
      </c>
      <c r="B1833">
        <v>5</v>
      </c>
      <c r="C1833">
        <v>0.200419045408602</v>
      </c>
      <c r="D1833">
        <v>0.96749654246834005</v>
      </c>
    </row>
    <row r="1834" spans="1:4" x14ac:dyDescent="0.2">
      <c r="A1834" t="str">
        <f>"PITX2"</f>
        <v>PITX2</v>
      </c>
      <c r="B1834">
        <v>3</v>
      </c>
      <c r="C1834">
        <v>0.20046068836734099</v>
      </c>
      <c r="D1834">
        <v>0.96749654246834005</v>
      </c>
    </row>
    <row r="1835" spans="1:4" x14ac:dyDescent="0.2">
      <c r="A1835" t="str">
        <f>"INTU"</f>
        <v>INTU</v>
      </c>
      <c r="B1835">
        <v>4</v>
      </c>
      <c r="C1835">
        <v>0.20066491690420599</v>
      </c>
      <c r="D1835">
        <v>0.96749654246834005</v>
      </c>
    </row>
    <row r="1836" spans="1:4" x14ac:dyDescent="0.2">
      <c r="A1836" t="str">
        <f>"NBPF6"</f>
        <v>NBPF6</v>
      </c>
      <c r="B1836">
        <v>4</v>
      </c>
      <c r="C1836">
        <v>0.20070820505508699</v>
      </c>
      <c r="D1836">
        <v>0.96749654246834005</v>
      </c>
    </row>
    <row r="1837" spans="1:4" x14ac:dyDescent="0.2">
      <c r="A1837" t="str">
        <f>"ADAMTS4"</f>
        <v>ADAMTS4</v>
      </c>
      <c r="B1837">
        <v>6</v>
      </c>
      <c r="C1837">
        <v>0.20092714865074501</v>
      </c>
      <c r="D1837">
        <v>0.96749654246834005</v>
      </c>
    </row>
    <row r="1838" spans="1:4" x14ac:dyDescent="0.2">
      <c r="A1838" t="str">
        <f>"MYO1B"</f>
        <v>MYO1B</v>
      </c>
      <c r="B1838">
        <v>7</v>
      </c>
      <c r="C1838">
        <v>0.20094715267221</v>
      </c>
      <c r="D1838">
        <v>0.96749654246834005</v>
      </c>
    </row>
    <row r="1839" spans="1:4" x14ac:dyDescent="0.2">
      <c r="A1839" t="str">
        <f>"TOP2A"</f>
        <v>TOP2A</v>
      </c>
      <c r="B1839">
        <v>5</v>
      </c>
      <c r="C1839">
        <v>0.20098725655731201</v>
      </c>
      <c r="D1839">
        <v>0.96749654246834005</v>
      </c>
    </row>
    <row r="1840" spans="1:4" x14ac:dyDescent="0.2">
      <c r="A1840" t="str">
        <f>"PSMC6"</f>
        <v>PSMC6</v>
      </c>
      <c r="B1840">
        <v>3</v>
      </c>
      <c r="C1840">
        <v>0.201036632710586</v>
      </c>
      <c r="D1840">
        <v>0.96749654246834005</v>
      </c>
    </row>
    <row r="1841" spans="1:4" x14ac:dyDescent="0.2">
      <c r="A1841" t="str">
        <f>"ERRFI1"</f>
        <v>ERRFI1</v>
      </c>
      <c r="B1841">
        <v>4</v>
      </c>
      <c r="C1841">
        <v>0.201168281285141</v>
      </c>
      <c r="D1841">
        <v>0.96749654246834005</v>
      </c>
    </row>
    <row r="1842" spans="1:4" x14ac:dyDescent="0.2">
      <c r="A1842" t="str">
        <f>"NPAS4"</f>
        <v>NPAS4</v>
      </c>
      <c r="B1842">
        <v>6</v>
      </c>
      <c r="C1842">
        <v>0.201198511875365</v>
      </c>
      <c r="D1842">
        <v>0.96749654246834005</v>
      </c>
    </row>
    <row r="1843" spans="1:4" x14ac:dyDescent="0.2">
      <c r="A1843" t="str">
        <f>"ADGRL3"</f>
        <v>ADGRL3</v>
      </c>
      <c r="B1843">
        <v>8</v>
      </c>
      <c r="C1843">
        <v>0.20120157124600599</v>
      </c>
      <c r="D1843">
        <v>0.96749654246834005</v>
      </c>
    </row>
    <row r="1844" spans="1:4" x14ac:dyDescent="0.2">
      <c r="A1844" t="str">
        <f>"FAM234B"</f>
        <v>FAM234B</v>
      </c>
      <c r="B1844">
        <v>5</v>
      </c>
      <c r="C1844">
        <v>0.20130380422394401</v>
      </c>
      <c r="D1844">
        <v>0.96749654246834005</v>
      </c>
    </row>
    <row r="1845" spans="1:4" x14ac:dyDescent="0.2">
      <c r="A1845" t="str">
        <f>"CCKBR"</f>
        <v>CCKBR</v>
      </c>
      <c r="B1845">
        <v>6</v>
      </c>
      <c r="C1845">
        <v>0.20150781283362201</v>
      </c>
      <c r="D1845">
        <v>0.96749654246834005</v>
      </c>
    </row>
    <row r="1846" spans="1:4" x14ac:dyDescent="0.2">
      <c r="A1846" t="str">
        <f>"MDN1"</f>
        <v>MDN1</v>
      </c>
      <c r="B1846">
        <v>30</v>
      </c>
      <c r="C1846">
        <v>0.20175536120030299</v>
      </c>
      <c r="D1846">
        <v>0.96749654246834005</v>
      </c>
    </row>
    <row r="1847" spans="1:4" x14ac:dyDescent="0.2">
      <c r="A1847" t="str">
        <f>"PKD1L1"</f>
        <v>PKD1L1</v>
      </c>
      <c r="B1847">
        <v>20</v>
      </c>
      <c r="C1847">
        <v>0.20183204797006901</v>
      </c>
      <c r="D1847">
        <v>0.96749654246834005</v>
      </c>
    </row>
    <row r="1848" spans="1:4" x14ac:dyDescent="0.2">
      <c r="A1848" t="str">
        <f>"GORASP2"</f>
        <v>GORASP2</v>
      </c>
      <c r="B1848">
        <v>3</v>
      </c>
      <c r="C1848">
        <v>0.20198942457296901</v>
      </c>
      <c r="D1848">
        <v>0.96749654246834005</v>
      </c>
    </row>
    <row r="1849" spans="1:4" x14ac:dyDescent="0.2">
      <c r="A1849" t="str">
        <f>"KLHL8"</f>
        <v>KLHL8</v>
      </c>
      <c r="B1849">
        <v>5</v>
      </c>
      <c r="C1849">
        <v>0.20199445986174999</v>
      </c>
      <c r="D1849">
        <v>0.96749654246834005</v>
      </c>
    </row>
    <row r="1850" spans="1:4" x14ac:dyDescent="0.2">
      <c r="A1850" t="str">
        <f>"ANO2"</f>
        <v>ANO2</v>
      </c>
      <c r="B1850">
        <v>8</v>
      </c>
      <c r="C1850">
        <v>0.20201415297539799</v>
      </c>
      <c r="D1850">
        <v>0.96749654246834005</v>
      </c>
    </row>
    <row r="1851" spans="1:4" x14ac:dyDescent="0.2">
      <c r="A1851" t="str">
        <f>"NDOR1"</f>
        <v>NDOR1</v>
      </c>
      <c r="B1851">
        <v>4</v>
      </c>
      <c r="C1851">
        <v>0.20209978920306301</v>
      </c>
      <c r="D1851">
        <v>0.96749654246834005</v>
      </c>
    </row>
    <row r="1852" spans="1:4" x14ac:dyDescent="0.2">
      <c r="A1852" t="str">
        <f>"PAPPA"</f>
        <v>PAPPA</v>
      </c>
      <c r="B1852">
        <v>13</v>
      </c>
      <c r="C1852">
        <v>0.202351943560209</v>
      </c>
      <c r="D1852">
        <v>0.96749654246834005</v>
      </c>
    </row>
    <row r="1853" spans="1:4" x14ac:dyDescent="0.2">
      <c r="A1853" t="str">
        <f>"RNPC3"</f>
        <v>RNPC3</v>
      </c>
      <c r="B1853">
        <v>4</v>
      </c>
      <c r="C1853">
        <v>0.20238045412861499</v>
      </c>
      <c r="D1853">
        <v>0.96749654246834005</v>
      </c>
    </row>
    <row r="1854" spans="1:4" x14ac:dyDescent="0.2">
      <c r="A1854" t="str">
        <f>"HOXC6"</f>
        <v>HOXC6</v>
      </c>
      <c r="B1854">
        <v>3</v>
      </c>
      <c r="C1854">
        <v>0.20239005341994001</v>
      </c>
      <c r="D1854">
        <v>0.96749654246834005</v>
      </c>
    </row>
    <row r="1855" spans="1:4" x14ac:dyDescent="0.2">
      <c r="A1855" t="str">
        <f>"ELAVL3"</f>
        <v>ELAVL3</v>
      </c>
      <c r="B1855">
        <v>3</v>
      </c>
      <c r="C1855">
        <v>0.202796881676513</v>
      </c>
      <c r="D1855">
        <v>0.96805035553408003</v>
      </c>
    </row>
    <row r="1856" spans="1:4" x14ac:dyDescent="0.2">
      <c r="A1856" t="str">
        <f>"ITGA7"</f>
        <v>ITGA7</v>
      </c>
      <c r="B1856">
        <v>6</v>
      </c>
      <c r="C1856">
        <v>0.20290127446426701</v>
      </c>
      <c r="D1856">
        <v>0.96805035553408003</v>
      </c>
    </row>
    <row r="1857" spans="1:5" x14ac:dyDescent="0.2">
      <c r="A1857" t="str">
        <f>"SYNGAP1"</f>
        <v>SYNGAP1</v>
      </c>
      <c r="B1857">
        <v>4</v>
      </c>
      <c r="C1857">
        <v>0.20296133383293499</v>
      </c>
      <c r="D1857">
        <v>0.96805035553408003</v>
      </c>
    </row>
    <row r="1858" spans="1:5" x14ac:dyDescent="0.2">
      <c r="A1858" t="str">
        <f>"CCT6A"</f>
        <v>CCT6A</v>
      </c>
      <c r="B1858">
        <v>7</v>
      </c>
      <c r="C1858">
        <v>0.203097068715617</v>
      </c>
      <c r="D1858">
        <v>0.96805035553408003</v>
      </c>
    </row>
    <row r="1859" spans="1:5" x14ac:dyDescent="0.2">
      <c r="A1859" t="str">
        <f>"MYCL"</f>
        <v>MYCL</v>
      </c>
      <c r="B1859">
        <v>3</v>
      </c>
      <c r="C1859">
        <v>0.20329925833645601</v>
      </c>
      <c r="D1859">
        <v>0.96805035553408003</v>
      </c>
      <c r="E1859" t="s">
        <v>5</v>
      </c>
    </row>
    <row r="1860" spans="1:5" x14ac:dyDescent="0.2">
      <c r="A1860" t="str">
        <f>"CBARP"</f>
        <v>CBARP</v>
      </c>
      <c r="B1860">
        <v>3</v>
      </c>
      <c r="C1860">
        <v>0.203327101396125</v>
      </c>
      <c r="D1860">
        <v>0.96805035553408003</v>
      </c>
    </row>
    <row r="1861" spans="1:5" x14ac:dyDescent="0.2">
      <c r="A1861" t="str">
        <f>"UBAP2L"</f>
        <v>UBAP2L</v>
      </c>
      <c r="B1861">
        <v>9</v>
      </c>
      <c r="C1861">
        <v>0.20355615887299799</v>
      </c>
      <c r="D1861">
        <v>0.96805035553408003</v>
      </c>
    </row>
    <row r="1862" spans="1:5" x14ac:dyDescent="0.2">
      <c r="A1862" t="str">
        <f>"ZNF408"</f>
        <v>ZNF408</v>
      </c>
      <c r="B1862">
        <v>4</v>
      </c>
      <c r="C1862">
        <v>0.20365153113067799</v>
      </c>
      <c r="D1862">
        <v>0.96805035553408003</v>
      </c>
    </row>
    <row r="1863" spans="1:5" x14ac:dyDescent="0.2">
      <c r="A1863" t="str">
        <f>"COL9A3"</f>
        <v>COL9A3</v>
      </c>
      <c r="B1863">
        <v>9</v>
      </c>
      <c r="C1863">
        <v>0.203726401268681</v>
      </c>
      <c r="D1863">
        <v>0.96805035553408003</v>
      </c>
    </row>
    <row r="1864" spans="1:5" x14ac:dyDescent="0.2">
      <c r="A1864" t="str">
        <f>"MTUS2"</f>
        <v>MTUS2</v>
      </c>
      <c r="B1864">
        <v>16</v>
      </c>
      <c r="C1864">
        <v>0.203747800508808</v>
      </c>
      <c r="D1864">
        <v>0.96805035553408003</v>
      </c>
    </row>
    <row r="1865" spans="1:5" x14ac:dyDescent="0.2">
      <c r="A1865" t="str">
        <f>"F5"</f>
        <v>F5</v>
      </c>
      <c r="B1865">
        <v>13</v>
      </c>
      <c r="C1865">
        <v>0.20382154904135799</v>
      </c>
      <c r="D1865">
        <v>0.96805035553408003</v>
      </c>
    </row>
    <row r="1866" spans="1:5" x14ac:dyDescent="0.2">
      <c r="A1866" t="str">
        <f>"OR6N2"</f>
        <v>OR6N2</v>
      </c>
      <c r="B1866">
        <v>5</v>
      </c>
      <c r="C1866">
        <v>0.20399349292473301</v>
      </c>
      <c r="D1866">
        <v>0.96805035553408003</v>
      </c>
    </row>
    <row r="1867" spans="1:5" x14ac:dyDescent="0.2">
      <c r="A1867" t="str">
        <f>"UBE3B"</f>
        <v>UBE3B</v>
      </c>
      <c r="B1867">
        <v>9</v>
      </c>
      <c r="C1867">
        <v>0.20448630437750401</v>
      </c>
      <c r="D1867">
        <v>0.96805035553408003</v>
      </c>
    </row>
    <row r="1868" spans="1:5" x14ac:dyDescent="0.2">
      <c r="A1868" t="str">
        <f>"CIAO3"</f>
        <v>CIAO3</v>
      </c>
      <c r="B1868">
        <v>5</v>
      </c>
      <c r="C1868">
        <v>0.20449199697259099</v>
      </c>
      <c r="D1868">
        <v>0.96805035553408003</v>
      </c>
    </row>
    <row r="1869" spans="1:5" x14ac:dyDescent="0.2">
      <c r="A1869" t="str">
        <f>"ARC"</f>
        <v>ARC</v>
      </c>
      <c r="B1869">
        <v>3</v>
      </c>
      <c r="C1869">
        <v>0.20449522746819701</v>
      </c>
      <c r="D1869">
        <v>0.96805035553408003</v>
      </c>
    </row>
    <row r="1870" spans="1:5" x14ac:dyDescent="0.2">
      <c r="A1870" t="str">
        <f>"NID1"</f>
        <v>NID1</v>
      </c>
      <c r="B1870">
        <v>13</v>
      </c>
      <c r="C1870">
        <v>0.204521330624366</v>
      </c>
      <c r="D1870">
        <v>0.96805035553408003</v>
      </c>
    </row>
    <row r="1871" spans="1:5" x14ac:dyDescent="0.2">
      <c r="A1871" t="str">
        <f>"GDF7"</f>
        <v>GDF7</v>
      </c>
      <c r="B1871">
        <v>4</v>
      </c>
      <c r="C1871">
        <v>0.204655946465743</v>
      </c>
      <c r="D1871">
        <v>0.96805035553408003</v>
      </c>
    </row>
    <row r="1872" spans="1:5" x14ac:dyDescent="0.2">
      <c r="A1872" t="str">
        <f>"RLF"</f>
        <v>RLF</v>
      </c>
      <c r="B1872">
        <v>8</v>
      </c>
      <c r="C1872">
        <v>0.20479917604662501</v>
      </c>
      <c r="D1872">
        <v>0.96805035553408003</v>
      </c>
    </row>
    <row r="1873" spans="1:5" x14ac:dyDescent="0.2">
      <c r="A1873" t="str">
        <f>"IFNA5"</f>
        <v>IFNA5</v>
      </c>
      <c r="B1873">
        <v>3</v>
      </c>
      <c r="C1873">
        <v>0.20522828474843699</v>
      </c>
      <c r="D1873">
        <v>0.96805035553408003</v>
      </c>
    </row>
    <row r="1874" spans="1:5" x14ac:dyDescent="0.2">
      <c r="A1874" t="str">
        <f>"EDIL3"</f>
        <v>EDIL3</v>
      </c>
      <c r="B1874">
        <v>4</v>
      </c>
      <c r="C1874">
        <v>0.205264148503676</v>
      </c>
      <c r="D1874">
        <v>0.96805035553408003</v>
      </c>
    </row>
    <row r="1875" spans="1:5" x14ac:dyDescent="0.2">
      <c r="A1875" t="str">
        <f>"NCAN"</f>
        <v>NCAN</v>
      </c>
      <c r="B1875">
        <v>3</v>
      </c>
      <c r="C1875">
        <v>0.205278308251819</v>
      </c>
      <c r="D1875">
        <v>0.96805035553408003</v>
      </c>
    </row>
    <row r="1876" spans="1:5" x14ac:dyDescent="0.2">
      <c r="A1876" t="str">
        <f>"SKOR1"</f>
        <v>SKOR1</v>
      </c>
      <c r="B1876">
        <v>9</v>
      </c>
      <c r="C1876">
        <v>0.20543800395192299</v>
      </c>
      <c r="D1876">
        <v>0.96805035553408003</v>
      </c>
    </row>
    <row r="1877" spans="1:5" x14ac:dyDescent="0.2">
      <c r="A1877" t="str">
        <f>"AFF1"</f>
        <v>AFF1</v>
      </c>
      <c r="B1877">
        <v>10</v>
      </c>
      <c r="C1877">
        <v>0.20545456399015999</v>
      </c>
      <c r="D1877">
        <v>0.96805035553408003</v>
      </c>
      <c r="E1877" t="s">
        <v>5</v>
      </c>
    </row>
    <row r="1878" spans="1:5" x14ac:dyDescent="0.2">
      <c r="A1878" t="str">
        <f>"PTOV1"</f>
        <v>PTOV1</v>
      </c>
      <c r="B1878">
        <v>5</v>
      </c>
      <c r="C1878">
        <v>0.205468272601603</v>
      </c>
      <c r="D1878">
        <v>0.96805035553408003</v>
      </c>
    </row>
    <row r="1879" spans="1:5" x14ac:dyDescent="0.2">
      <c r="A1879" t="str">
        <f>"TEX10"</f>
        <v>TEX10</v>
      </c>
      <c r="B1879">
        <v>7</v>
      </c>
      <c r="C1879">
        <v>0.205845186489612</v>
      </c>
      <c r="D1879">
        <v>0.96805035553408003</v>
      </c>
    </row>
    <row r="1880" spans="1:5" x14ac:dyDescent="0.2">
      <c r="A1880" t="str">
        <f>"NCAPD3"</f>
        <v>NCAPD3</v>
      </c>
      <c r="B1880">
        <v>10</v>
      </c>
      <c r="C1880">
        <v>0.205870893056011</v>
      </c>
      <c r="D1880">
        <v>0.96805035553408003</v>
      </c>
    </row>
    <row r="1881" spans="1:5" x14ac:dyDescent="0.2">
      <c r="A1881" t="str">
        <f>"GTF3C5"</f>
        <v>GTF3C5</v>
      </c>
      <c r="B1881">
        <v>3</v>
      </c>
      <c r="C1881">
        <v>0.20627912492432701</v>
      </c>
      <c r="D1881">
        <v>0.96805035553408003</v>
      </c>
    </row>
    <row r="1882" spans="1:5" x14ac:dyDescent="0.2">
      <c r="A1882" t="str">
        <f>"PCGF3"</f>
        <v>PCGF3</v>
      </c>
      <c r="B1882">
        <v>5</v>
      </c>
      <c r="C1882">
        <v>0.20636708442596599</v>
      </c>
      <c r="D1882">
        <v>0.96805035553408003</v>
      </c>
    </row>
    <row r="1883" spans="1:5" x14ac:dyDescent="0.2">
      <c r="A1883" t="str">
        <f>"TCOF1"</f>
        <v>TCOF1</v>
      </c>
      <c r="B1883">
        <v>4</v>
      </c>
      <c r="C1883">
        <v>0.20636843979060501</v>
      </c>
      <c r="D1883">
        <v>0.96805035553408003</v>
      </c>
    </row>
    <row r="1884" spans="1:5" x14ac:dyDescent="0.2">
      <c r="A1884" t="str">
        <f>"CCT2"</f>
        <v>CCT2</v>
      </c>
      <c r="B1884">
        <v>5</v>
      </c>
      <c r="C1884">
        <v>0.20640916937055501</v>
      </c>
      <c r="D1884">
        <v>0.96805035553408003</v>
      </c>
    </row>
    <row r="1885" spans="1:5" x14ac:dyDescent="0.2">
      <c r="A1885" t="str">
        <f>"DSG1"</f>
        <v>DSG1</v>
      </c>
      <c r="B1885">
        <v>6</v>
      </c>
      <c r="C1885">
        <v>0.20644960881135199</v>
      </c>
      <c r="D1885">
        <v>0.96805035553408003</v>
      </c>
    </row>
    <row r="1886" spans="1:5" x14ac:dyDescent="0.2">
      <c r="A1886" t="str">
        <f>"COX4I2"</f>
        <v>COX4I2</v>
      </c>
      <c r="B1886">
        <v>3</v>
      </c>
      <c r="C1886">
        <v>0.20655708320408001</v>
      </c>
      <c r="D1886">
        <v>0.96805035553408003</v>
      </c>
    </row>
    <row r="1887" spans="1:5" x14ac:dyDescent="0.2">
      <c r="A1887" t="str">
        <f>"LAMB1"</f>
        <v>LAMB1</v>
      </c>
      <c r="B1887">
        <v>13</v>
      </c>
      <c r="C1887">
        <v>0.20664871641190799</v>
      </c>
      <c r="D1887">
        <v>0.96805035553408003</v>
      </c>
    </row>
    <row r="1888" spans="1:5" x14ac:dyDescent="0.2">
      <c r="A1888" t="str">
        <f>"ADRA1A"</f>
        <v>ADRA1A</v>
      </c>
      <c r="B1888">
        <v>7</v>
      </c>
      <c r="C1888">
        <v>0.20680213478232101</v>
      </c>
      <c r="D1888">
        <v>0.96805035553408003</v>
      </c>
    </row>
    <row r="1889" spans="1:5" x14ac:dyDescent="0.2">
      <c r="A1889" t="str">
        <f>"PDE4A"</f>
        <v>PDE4A</v>
      </c>
      <c r="B1889">
        <v>3</v>
      </c>
      <c r="C1889">
        <v>0.20682699058299001</v>
      </c>
      <c r="D1889">
        <v>0.96805035553408003</v>
      </c>
    </row>
    <row r="1890" spans="1:5" x14ac:dyDescent="0.2">
      <c r="A1890" t="str">
        <f>"ANGPT4"</f>
        <v>ANGPT4</v>
      </c>
      <c r="B1890">
        <v>3</v>
      </c>
      <c r="C1890">
        <v>0.20689128463589601</v>
      </c>
      <c r="D1890">
        <v>0.96805035553408003</v>
      </c>
    </row>
    <row r="1891" spans="1:5" x14ac:dyDescent="0.2">
      <c r="A1891" t="str">
        <f>"CHRNB1"</f>
        <v>CHRNB1</v>
      </c>
      <c r="B1891">
        <v>4</v>
      </c>
      <c r="C1891">
        <v>0.206931027059293</v>
      </c>
      <c r="D1891">
        <v>0.96805035553408003</v>
      </c>
    </row>
    <row r="1892" spans="1:5" x14ac:dyDescent="0.2">
      <c r="A1892" t="str">
        <f>"PARVG"</f>
        <v>PARVG</v>
      </c>
      <c r="B1892">
        <v>3</v>
      </c>
      <c r="C1892">
        <v>0.20698021354257301</v>
      </c>
      <c r="D1892">
        <v>0.96805035553408003</v>
      </c>
    </row>
    <row r="1893" spans="1:5" x14ac:dyDescent="0.2">
      <c r="A1893" t="str">
        <f>"FERMT2"</f>
        <v>FERMT2</v>
      </c>
      <c r="B1893">
        <v>4</v>
      </c>
      <c r="C1893">
        <v>0.207009135865241</v>
      </c>
      <c r="D1893">
        <v>0.96805035553408003</v>
      </c>
    </row>
    <row r="1894" spans="1:5" x14ac:dyDescent="0.2">
      <c r="A1894" t="str">
        <f>"IRGC"</f>
        <v>IRGC</v>
      </c>
      <c r="B1894">
        <v>3</v>
      </c>
      <c r="C1894">
        <v>0.207067811752492</v>
      </c>
      <c r="D1894">
        <v>0.96805035553408003</v>
      </c>
    </row>
    <row r="1895" spans="1:5" x14ac:dyDescent="0.2">
      <c r="A1895" t="str">
        <f>"AGXT2"</f>
        <v>AGXT2</v>
      </c>
      <c r="B1895">
        <v>4</v>
      </c>
      <c r="C1895">
        <v>0.20709001572919</v>
      </c>
      <c r="D1895">
        <v>0.96805035553408003</v>
      </c>
    </row>
    <row r="1896" spans="1:5" x14ac:dyDescent="0.2">
      <c r="A1896" t="str">
        <f>"NOL8"</f>
        <v>NOL8</v>
      </c>
      <c r="B1896">
        <v>3</v>
      </c>
      <c r="C1896">
        <v>0.20709589339998599</v>
      </c>
      <c r="D1896">
        <v>0.96805035553408003</v>
      </c>
    </row>
    <row r="1897" spans="1:5" x14ac:dyDescent="0.2">
      <c r="A1897" t="str">
        <f>"NTMT2"</f>
        <v>NTMT2</v>
      </c>
      <c r="B1897">
        <v>3</v>
      </c>
      <c r="C1897">
        <v>0.20740414137916799</v>
      </c>
      <c r="D1897">
        <v>0.96806276430029303</v>
      </c>
    </row>
    <row r="1898" spans="1:5" x14ac:dyDescent="0.2">
      <c r="A1898" t="str">
        <f>"SMARCA4"</f>
        <v>SMARCA4</v>
      </c>
      <c r="B1898">
        <v>17</v>
      </c>
      <c r="C1898">
        <v>0.20748769793724001</v>
      </c>
      <c r="D1898">
        <v>0.96806276430029303</v>
      </c>
      <c r="E1898" t="s">
        <v>5</v>
      </c>
    </row>
    <row r="1899" spans="1:5" x14ac:dyDescent="0.2">
      <c r="A1899" t="str">
        <f>"SRRM4"</f>
        <v>SRRM4</v>
      </c>
      <c r="B1899">
        <v>13</v>
      </c>
      <c r="C1899">
        <v>0.207528709639756</v>
      </c>
      <c r="D1899">
        <v>0.96806276430029303</v>
      </c>
    </row>
    <row r="1900" spans="1:5" x14ac:dyDescent="0.2">
      <c r="A1900" t="str">
        <f>"HPSE2"</f>
        <v>HPSE2</v>
      </c>
      <c r="B1900">
        <v>6</v>
      </c>
      <c r="C1900">
        <v>0.207535695349543</v>
      </c>
      <c r="D1900">
        <v>0.96806276430029303</v>
      </c>
    </row>
    <row r="1901" spans="1:5" x14ac:dyDescent="0.2">
      <c r="A1901" t="str">
        <f>"PCDHGB2"</f>
        <v>PCDHGB2</v>
      </c>
      <c r="B1901">
        <v>7</v>
      </c>
      <c r="C1901">
        <v>0.207954228104623</v>
      </c>
      <c r="D1901">
        <v>0.96950450134250099</v>
      </c>
    </row>
    <row r="1902" spans="1:5" x14ac:dyDescent="0.2">
      <c r="A1902" t="str">
        <f>"MAP2K4"</f>
        <v>MAP2K4</v>
      </c>
      <c r="B1902">
        <v>5</v>
      </c>
      <c r="C1902">
        <v>0.208063796905542</v>
      </c>
      <c r="D1902">
        <v>0.96950505680657495</v>
      </c>
      <c r="E1902" t="s">
        <v>5</v>
      </c>
    </row>
    <row r="1903" spans="1:5" x14ac:dyDescent="0.2">
      <c r="A1903" t="str">
        <f>"CALR"</f>
        <v>CALR</v>
      </c>
      <c r="B1903">
        <v>3</v>
      </c>
      <c r="C1903">
        <v>0.208188548075881</v>
      </c>
      <c r="D1903">
        <v>0.96957631906212105</v>
      </c>
      <c r="E1903" t="s">
        <v>5</v>
      </c>
    </row>
    <row r="1904" spans="1:5" x14ac:dyDescent="0.2">
      <c r="A1904" t="str">
        <f>"GRIK3"</f>
        <v>GRIK3</v>
      </c>
      <c r="B1904">
        <v>14</v>
      </c>
      <c r="C1904">
        <v>0.208425831163673</v>
      </c>
      <c r="D1904">
        <v>0.97017131500148401</v>
      </c>
    </row>
    <row r="1905" spans="1:5" x14ac:dyDescent="0.2">
      <c r="A1905" t="str">
        <f>"OSBPL1A"</f>
        <v>OSBPL1A</v>
      </c>
      <c r="B1905">
        <v>6</v>
      </c>
      <c r="C1905">
        <v>0.20870323787820599</v>
      </c>
      <c r="D1905">
        <v>0.97037527228574905</v>
      </c>
    </row>
    <row r="1906" spans="1:5" x14ac:dyDescent="0.2">
      <c r="A1906" t="str">
        <f>"EML5"</f>
        <v>EML5</v>
      </c>
      <c r="B1906">
        <v>5</v>
      </c>
      <c r="C1906">
        <v>0.20874997209839799</v>
      </c>
      <c r="D1906">
        <v>0.97037527228574905</v>
      </c>
    </row>
    <row r="1907" spans="1:5" x14ac:dyDescent="0.2">
      <c r="A1907" t="str">
        <f>"USP19"</f>
        <v>USP19</v>
      </c>
      <c r="B1907">
        <v>4</v>
      </c>
      <c r="C1907">
        <v>0.20895502690190301</v>
      </c>
      <c r="D1907">
        <v>0.97037527228574905</v>
      </c>
    </row>
    <row r="1908" spans="1:5" x14ac:dyDescent="0.2">
      <c r="A1908" t="str">
        <f>"MAPK4"</f>
        <v>MAPK4</v>
      </c>
      <c r="B1908">
        <v>4</v>
      </c>
      <c r="C1908">
        <v>0.208975803045099</v>
      </c>
      <c r="D1908">
        <v>0.97037527228574905</v>
      </c>
    </row>
    <row r="1909" spans="1:5" x14ac:dyDescent="0.2">
      <c r="A1909" t="str">
        <f>"CLSTN1"</f>
        <v>CLSTN1</v>
      </c>
      <c r="B1909">
        <v>4</v>
      </c>
      <c r="C1909">
        <v>0.20901738761810901</v>
      </c>
      <c r="D1909">
        <v>0.97037527228574905</v>
      </c>
    </row>
    <row r="1910" spans="1:5" x14ac:dyDescent="0.2">
      <c r="A1910" t="str">
        <f>"ARHGDIA"</f>
        <v>ARHGDIA</v>
      </c>
      <c r="B1910">
        <v>3</v>
      </c>
      <c r="C1910">
        <v>0.209228969275984</v>
      </c>
      <c r="D1910">
        <v>0.97084872176357695</v>
      </c>
    </row>
    <row r="1911" spans="1:5" x14ac:dyDescent="0.2">
      <c r="A1911" t="str">
        <f>"FAM78A"</f>
        <v>FAM78A</v>
      </c>
      <c r="B1911">
        <v>3</v>
      </c>
      <c r="C1911">
        <v>0.20946009869302601</v>
      </c>
      <c r="D1911">
        <v>0.97141233205383704</v>
      </c>
    </row>
    <row r="1912" spans="1:5" x14ac:dyDescent="0.2">
      <c r="A1912" t="str">
        <f>"SLX4IP"</f>
        <v>SLX4IP</v>
      </c>
      <c r="B1912">
        <v>3</v>
      </c>
      <c r="C1912">
        <v>0.209657075510056</v>
      </c>
      <c r="D1912">
        <v>0.97181704598015894</v>
      </c>
    </row>
    <row r="1913" spans="1:5" x14ac:dyDescent="0.2">
      <c r="A1913" t="str">
        <f>"LRRC41"</f>
        <v>LRRC41</v>
      </c>
      <c r="B1913">
        <v>4</v>
      </c>
      <c r="C1913">
        <v>0.209829061412448</v>
      </c>
      <c r="D1913">
        <v>0.97194932242889298</v>
      </c>
    </row>
    <row r="1914" spans="1:5" x14ac:dyDescent="0.2">
      <c r="A1914" t="str">
        <f>"C19orf38"</f>
        <v>C19orf38</v>
      </c>
      <c r="B1914">
        <v>3</v>
      </c>
      <c r="C1914">
        <v>0.209905063649409</v>
      </c>
      <c r="D1914">
        <v>0.97194932242889298</v>
      </c>
    </row>
    <row r="1915" spans="1:5" x14ac:dyDescent="0.2">
      <c r="A1915" t="str">
        <f>"ASPH"</f>
        <v>ASPH</v>
      </c>
      <c r="B1915">
        <v>8</v>
      </c>
      <c r="C1915">
        <v>0.21009041261101499</v>
      </c>
      <c r="D1915">
        <v>0.97214150848448599</v>
      </c>
    </row>
    <row r="1916" spans="1:5" x14ac:dyDescent="0.2">
      <c r="A1916" t="str">
        <f>"MRPL10"</f>
        <v>MRPL10</v>
      </c>
      <c r="B1916">
        <v>3</v>
      </c>
      <c r="C1916">
        <v>0.210166063304108</v>
      </c>
      <c r="D1916">
        <v>0.97214150848448599</v>
      </c>
    </row>
    <row r="1917" spans="1:5" x14ac:dyDescent="0.2">
      <c r="A1917" t="str">
        <f>"FCHO1"</f>
        <v>FCHO1</v>
      </c>
      <c r="B1917">
        <v>5</v>
      </c>
      <c r="C1917">
        <v>0.21043846735688801</v>
      </c>
      <c r="D1917">
        <v>0.97226761560641595</v>
      </c>
    </row>
    <row r="1918" spans="1:5" x14ac:dyDescent="0.2">
      <c r="A1918" t="str">
        <f>"ADAMTSL2"</f>
        <v>ADAMTSL2</v>
      </c>
      <c r="B1918">
        <v>4</v>
      </c>
      <c r="C1918">
        <v>0.210524743777638</v>
      </c>
      <c r="D1918">
        <v>0.97226761560641595</v>
      </c>
    </row>
    <row r="1919" spans="1:5" x14ac:dyDescent="0.2">
      <c r="A1919" t="str">
        <f>"ASXL2"</f>
        <v>ASXL2</v>
      </c>
      <c r="B1919">
        <v>8</v>
      </c>
      <c r="C1919">
        <v>0.210704986426209</v>
      </c>
      <c r="D1919">
        <v>0.97226761560641595</v>
      </c>
      <c r="E1919" t="s">
        <v>5</v>
      </c>
    </row>
    <row r="1920" spans="1:5" x14ac:dyDescent="0.2">
      <c r="A1920" t="str">
        <f>"KLC3"</f>
        <v>KLC3</v>
      </c>
      <c r="B1920">
        <v>3</v>
      </c>
      <c r="C1920">
        <v>0.21075263981860701</v>
      </c>
      <c r="D1920">
        <v>0.97226761560641595</v>
      </c>
    </row>
    <row r="1921" spans="1:5" x14ac:dyDescent="0.2">
      <c r="A1921" t="str">
        <f>"ATG13"</f>
        <v>ATG13</v>
      </c>
      <c r="B1921">
        <v>3</v>
      </c>
      <c r="C1921">
        <v>0.21084963961230499</v>
      </c>
      <c r="D1921">
        <v>0.97226761560641595</v>
      </c>
    </row>
    <row r="1922" spans="1:5" x14ac:dyDescent="0.2">
      <c r="A1922" t="str">
        <f>"DHX29"</f>
        <v>DHX29</v>
      </c>
      <c r="B1922">
        <v>8</v>
      </c>
      <c r="C1922">
        <v>0.21085189541430599</v>
      </c>
      <c r="D1922">
        <v>0.97226761560641595</v>
      </c>
    </row>
    <row r="1923" spans="1:5" x14ac:dyDescent="0.2">
      <c r="A1923" t="str">
        <f>"IL17F"</f>
        <v>IL17F</v>
      </c>
      <c r="B1923">
        <v>3</v>
      </c>
      <c r="C1923">
        <v>0.21110182399447899</v>
      </c>
      <c r="D1923">
        <v>0.97249728982823302</v>
      </c>
    </row>
    <row r="1924" spans="1:5" x14ac:dyDescent="0.2">
      <c r="A1924" t="str">
        <f>"TPBG"</f>
        <v>TPBG</v>
      </c>
      <c r="B1924">
        <v>3</v>
      </c>
      <c r="C1924">
        <v>0.21112127888233101</v>
      </c>
      <c r="D1924">
        <v>0.97249728982823302</v>
      </c>
    </row>
    <row r="1925" spans="1:5" x14ac:dyDescent="0.2">
      <c r="A1925" t="str">
        <f>"IFFO2"</f>
        <v>IFFO2</v>
      </c>
      <c r="B1925">
        <v>5</v>
      </c>
      <c r="C1925">
        <v>0.21124186168828099</v>
      </c>
      <c r="D1925">
        <v>0.97254699107837494</v>
      </c>
    </row>
    <row r="1926" spans="1:5" x14ac:dyDescent="0.2">
      <c r="A1926" t="str">
        <f>"SMG5"</f>
        <v>SMG5</v>
      </c>
      <c r="B1926">
        <v>6</v>
      </c>
      <c r="C1926">
        <v>0.211364605480058</v>
      </c>
      <c r="D1926">
        <v>0.97260658459343097</v>
      </c>
    </row>
    <row r="1927" spans="1:5" x14ac:dyDescent="0.2">
      <c r="A1927" t="str">
        <f>"TRPA1"</f>
        <v>TRPA1</v>
      </c>
      <c r="B1927">
        <v>10</v>
      </c>
      <c r="C1927">
        <v>0.21181495716395099</v>
      </c>
      <c r="D1927">
        <v>0.97300038153629298</v>
      </c>
    </row>
    <row r="1928" spans="1:5" x14ac:dyDescent="0.2">
      <c r="A1928" t="str">
        <f>"COL16A1"</f>
        <v>COL16A1</v>
      </c>
      <c r="B1928">
        <v>8</v>
      </c>
      <c r="C1928">
        <v>0.21185703602532099</v>
      </c>
      <c r="D1928">
        <v>0.97300038153629298</v>
      </c>
    </row>
    <row r="1929" spans="1:5" x14ac:dyDescent="0.2">
      <c r="A1929" t="str">
        <f>"MYOC"</f>
        <v>MYOC</v>
      </c>
      <c r="B1929">
        <v>5</v>
      </c>
      <c r="C1929">
        <v>0.21191564738135801</v>
      </c>
      <c r="D1929">
        <v>0.97300038153629298</v>
      </c>
    </row>
    <row r="1930" spans="1:5" x14ac:dyDescent="0.2">
      <c r="A1930" t="str">
        <f>"DDX59"</f>
        <v>DDX59</v>
      </c>
      <c r="B1930">
        <v>3</v>
      </c>
      <c r="C1930">
        <v>0.21223022157287699</v>
      </c>
      <c r="D1930">
        <v>0.97300038153629298</v>
      </c>
    </row>
    <row r="1931" spans="1:5" x14ac:dyDescent="0.2">
      <c r="A1931" t="str">
        <f>"ZSWIM4"</f>
        <v>ZSWIM4</v>
      </c>
      <c r="B1931">
        <v>7</v>
      </c>
      <c r="C1931">
        <v>0.212313811525907</v>
      </c>
      <c r="D1931">
        <v>0.97300038153629298</v>
      </c>
    </row>
    <row r="1932" spans="1:5" x14ac:dyDescent="0.2">
      <c r="A1932" t="str">
        <f>"AIFM2"</f>
        <v>AIFM2</v>
      </c>
      <c r="B1932">
        <v>3</v>
      </c>
      <c r="C1932">
        <v>0.21233483766983</v>
      </c>
      <c r="D1932">
        <v>0.97300038153629298</v>
      </c>
    </row>
    <row r="1933" spans="1:5" x14ac:dyDescent="0.2">
      <c r="A1933" t="str">
        <f>"CHCHD5"</f>
        <v>CHCHD5</v>
      </c>
      <c r="B1933">
        <v>4</v>
      </c>
      <c r="C1933">
        <v>0.212419968163615</v>
      </c>
      <c r="D1933">
        <v>0.97300038153629298</v>
      </c>
    </row>
    <row r="1934" spans="1:5" x14ac:dyDescent="0.2">
      <c r="A1934" t="str">
        <f>"RSPH9"</f>
        <v>RSPH9</v>
      </c>
      <c r="B1934">
        <v>3</v>
      </c>
      <c r="C1934">
        <v>0.21243671462691999</v>
      </c>
      <c r="D1934">
        <v>0.97300038153629298</v>
      </c>
    </row>
    <row r="1935" spans="1:5" x14ac:dyDescent="0.2">
      <c r="A1935" t="str">
        <f>"SETBP1"</f>
        <v>SETBP1</v>
      </c>
      <c r="B1935">
        <v>10</v>
      </c>
      <c r="C1935">
        <v>0.21265647166469601</v>
      </c>
      <c r="D1935">
        <v>0.97300038153629298</v>
      </c>
      <c r="E1935" t="s">
        <v>5</v>
      </c>
    </row>
    <row r="1936" spans="1:5" x14ac:dyDescent="0.2">
      <c r="A1936" t="str">
        <f>"SRF"</f>
        <v>SRF</v>
      </c>
      <c r="B1936">
        <v>4</v>
      </c>
      <c r="C1936">
        <v>0.212676016109071</v>
      </c>
      <c r="D1936">
        <v>0.97300038153629298</v>
      </c>
    </row>
    <row r="1937" spans="1:4" x14ac:dyDescent="0.2">
      <c r="A1937" t="str">
        <f>"DYNC2I1"</f>
        <v>DYNC2I1</v>
      </c>
      <c r="B1937">
        <v>6</v>
      </c>
      <c r="C1937">
        <v>0.212719718884332</v>
      </c>
      <c r="D1937">
        <v>0.97300038153629298</v>
      </c>
    </row>
    <row r="1938" spans="1:4" x14ac:dyDescent="0.2">
      <c r="A1938" t="str">
        <f>"H2AZ2"</f>
        <v>H2AZ2</v>
      </c>
      <c r="B1938">
        <v>3</v>
      </c>
      <c r="C1938">
        <v>0.21281699057523501</v>
      </c>
      <c r="D1938">
        <v>0.97300038153629298</v>
      </c>
    </row>
    <row r="1939" spans="1:4" x14ac:dyDescent="0.2">
      <c r="A1939" t="str">
        <f>"KRT13"</f>
        <v>KRT13</v>
      </c>
      <c r="B1939">
        <v>4</v>
      </c>
      <c r="C1939">
        <v>0.212878159789719</v>
      </c>
      <c r="D1939">
        <v>0.97300038153629298</v>
      </c>
    </row>
    <row r="1940" spans="1:4" x14ac:dyDescent="0.2">
      <c r="A1940" t="str">
        <f>"NKAIN1"</f>
        <v>NKAIN1</v>
      </c>
      <c r="B1940">
        <v>3</v>
      </c>
      <c r="C1940">
        <v>0.213127710571996</v>
      </c>
      <c r="D1940">
        <v>0.97363860765690602</v>
      </c>
    </row>
    <row r="1941" spans="1:4" x14ac:dyDescent="0.2">
      <c r="A1941" t="str">
        <f>"PCDHGB5"</f>
        <v>PCDHGB5</v>
      </c>
      <c r="B1941">
        <v>7</v>
      </c>
      <c r="C1941">
        <v>0.21349728198220899</v>
      </c>
      <c r="D1941">
        <v>0.97474359492025298</v>
      </c>
    </row>
    <row r="1942" spans="1:4" x14ac:dyDescent="0.2">
      <c r="A1942" t="str">
        <f>"MMEL1"</f>
        <v>MMEL1</v>
      </c>
      <c r="B1942">
        <v>5</v>
      </c>
      <c r="C1942">
        <v>0.21366890913113101</v>
      </c>
      <c r="D1942">
        <v>0.97474359492025298</v>
      </c>
    </row>
    <row r="1943" spans="1:4" x14ac:dyDescent="0.2">
      <c r="A1943" t="str">
        <f>"C10orf105"</f>
        <v>C10orf105</v>
      </c>
      <c r="B1943">
        <v>3</v>
      </c>
      <c r="C1943">
        <v>0.21369971340428201</v>
      </c>
      <c r="D1943">
        <v>0.97474359492025298</v>
      </c>
    </row>
    <row r="1944" spans="1:4" x14ac:dyDescent="0.2">
      <c r="A1944" t="str">
        <f>"PIPOX"</f>
        <v>PIPOX</v>
      </c>
      <c r="B1944">
        <v>3</v>
      </c>
      <c r="C1944">
        <v>0.214358190703723</v>
      </c>
      <c r="D1944">
        <v>0.97501592628945899</v>
      </c>
    </row>
    <row r="1945" spans="1:4" x14ac:dyDescent="0.2">
      <c r="A1945" t="str">
        <f>"TMC5"</f>
        <v>TMC5</v>
      </c>
      <c r="B1945">
        <v>8</v>
      </c>
      <c r="C1945">
        <v>0.214562388912858</v>
      </c>
      <c r="D1945">
        <v>0.97501592628945899</v>
      </c>
    </row>
    <row r="1946" spans="1:4" x14ac:dyDescent="0.2">
      <c r="A1946" t="str">
        <f>"ARHGAP31"</f>
        <v>ARHGAP31</v>
      </c>
      <c r="B1946">
        <v>9</v>
      </c>
      <c r="C1946">
        <v>0.21457343509209501</v>
      </c>
      <c r="D1946">
        <v>0.97501592628945899</v>
      </c>
    </row>
    <row r="1947" spans="1:4" x14ac:dyDescent="0.2">
      <c r="A1947" t="str">
        <f>"ATP13A5"</f>
        <v>ATP13A5</v>
      </c>
      <c r="B1947">
        <v>8</v>
      </c>
      <c r="C1947">
        <v>0.21459704440997901</v>
      </c>
      <c r="D1947">
        <v>0.97501592628945899</v>
      </c>
    </row>
    <row r="1948" spans="1:4" x14ac:dyDescent="0.2">
      <c r="A1948" t="str">
        <f>"KRT2"</f>
        <v>KRT2</v>
      </c>
      <c r="B1948">
        <v>5</v>
      </c>
      <c r="C1948">
        <v>0.214619645976698</v>
      </c>
      <c r="D1948">
        <v>0.97501592628945899</v>
      </c>
    </row>
    <row r="1949" spans="1:4" x14ac:dyDescent="0.2">
      <c r="A1949" t="str">
        <f>"LAMC1"</f>
        <v>LAMC1</v>
      </c>
      <c r="B1949">
        <v>12</v>
      </c>
      <c r="C1949">
        <v>0.21466105066684199</v>
      </c>
      <c r="D1949">
        <v>0.97501592628945899</v>
      </c>
    </row>
    <row r="1950" spans="1:4" x14ac:dyDescent="0.2">
      <c r="A1950" t="str">
        <f>"MLIP"</f>
        <v>MLIP</v>
      </c>
      <c r="B1950">
        <v>3</v>
      </c>
      <c r="C1950">
        <v>0.21470705648333999</v>
      </c>
      <c r="D1950">
        <v>0.97501592628945899</v>
      </c>
    </row>
    <row r="1951" spans="1:4" x14ac:dyDescent="0.2">
      <c r="A1951" t="str">
        <f>"ID1"</f>
        <v>ID1</v>
      </c>
      <c r="B1951">
        <v>3</v>
      </c>
      <c r="C1951">
        <v>0.21472454208567399</v>
      </c>
      <c r="D1951">
        <v>0.97501592628945899</v>
      </c>
    </row>
    <row r="1952" spans="1:4" x14ac:dyDescent="0.2">
      <c r="A1952" t="str">
        <f>"SPIRE2"</f>
        <v>SPIRE2</v>
      </c>
      <c r="B1952">
        <v>4</v>
      </c>
      <c r="C1952">
        <v>0.21475006459592799</v>
      </c>
      <c r="D1952">
        <v>0.97501592628945899</v>
      </c>
    </row>
    <row r="1953" spans="1:4" x14ac:dyDescent="0.2">
      <c r="A1953" t="str">
        <f>"SAMD15"</f>
        <v>SAMD15</v>
      </c>
      <c r="B1953">
        <v>3</v>
      </c>
      <c r="C1953">
        <v>0.21498932990196201</v>
      </c>
      <c r="D1953">
        <v>0.97513024535477399</v>
      </c>
    </row>
    <row r="1954" spans="1:4" x14ac:dyDescent="0.2">
      <c r="A1954" t="str">
        <f>"CWC22"</f>
        <v>CWC22</v>
      </c>
      <c r="B1954">
        <v>6</v>
      </c>
      <c r="C1954">
        <v>0.21499541309300901</v>
      </c>
      <c r="D1954">
        <v>0.97513024535477399</v>
      </c>
    </row>
    <row r="1955" spans="1:4" x14ac:dyDescent="0.2">
      <c r="A1955" t="str">
        <f>"USP6NL"</f>
        <v>USP6NL</v>
      </c>
      <c r="B1955">
        <v>7</v>
      </c>
      <c r="C1955">
        <v>0.21546214882689399</v>
      </c>
      <c r="D1955">
        <v>0.97674703905252402</v>
      </c>
    </row>
    <row r="1956" spans="1:4" x14ac:dyDescent="0.2">
      <c r="A1956" t="str">
        <f>"LNX1"</f>
        <v>LNX1</v>
      </c>
      <c r="B1956">
        <v>6</v>
      </c>
      <c r="C1956">
        <v>0.21568475581344901</v>
      </c>
      <c r="D1956">
        <v>0.97725604449899295</v>
      </c>
    </row>
    <row r="1957" spans="1:4" x14ac:dyDescent="0.2">
      <c r="A1957" t="str">
        <f>"PCDHB6"</f>
        <v>PCDHB6</v>
      </c>
      <c r="B1957">
        <v>12</v>
      </c>
      <c r="C1957">
        <v>0.21591257602091499</v>
      </c>
      <c r="D1957">
        <v>0.97754169629597598</v>
      </c>
    </row>
    <row r="1958" spans="1:4" x14ac:dyDescent="0.2">
      <c r="A1958" t="str">
        <f>"RDH11"</f>
        <v>RDH11</v>
      </c>
      <c r="B1958">
        <v>3</v>
      </c>
      <c r="C1958">
        <v>0.215968514297948</v>
      </c>
      <c r="D1958">
        <v>0.97754169629597598</v>
      </c>
    </row>
    <row r="1959" spans="1:4" x14ac:dyDescent="0.2">
      <c r="A1959" t="str">
        <f>"CRACD"</f>
        <v>CRACD</v>
      </c>
      <c r="B1959">
        <v>13</v>
      </c>
      <c r="C1959">
        <v>0.216197051596868</v>
      </c>
      <c r="D1959">
        <v>0.97807634476254401</v>
      </c>
    </row>
    <row r="1960" spans="1:4" x14ac:dyDescent="0.2">
      <c r="A1960" t="str">
        <f>"TCF4"</f>
        <v>TCF4</v>
      </c>
      <c r="B1960">
        <v>6</v>
      </c>
      <c r="C1960">
        <v>0.21642121613333901</v>
      </c>
      <c r="D1960">
        <v>0.978281159317964</v>
      </c>
    </row>
    <row r="1961" spans="1:4" x14ac:dyDescent="0.2">
      <c r="A1961" t="str">
        <f>"DCBLD1"</f>
        <v>DCBLD1</v>
      </c>
      <c r="B1961">
        <v>7</v>
      </c>
      <c r="C1961">
        <v>0.21646320526791701</v>
      </c>
      <c r="D1961">
        <v>0.978281159317964</v>
      </c>
    </row>
    <row r="1962" spans="1:4" x14ac:dyDescent="0.2">
      <c r="A1962" t="str">
        <f>"ENTPD5"</f>
        <v>ENTPD5</v>
      </c>
      <c r="B1962">
        <v>3</v>
      </c>
      <c r="C1962">
        <v>0.21697983754993699</v>
      </c>
      <c r="D1962">
        <v>0.97915886670935803</v>
      </c>
    </row>
    <row r="1963" spans="1:4" x14ac:dyDescent="0.2">
      <c r="A1963" t="str">
        <f>"MPHOSPH10"</f>
        <v>MPHOSPH10</v>
      </c>
      <c r="B1963">
        <v>3</v>
      </c>
      <c r="C1963">
        <v>0.217150550838031</v>
      </c>
      <c r="D1963">
        <v>0.97915886670935803</v>
      </c>
    </row>
    <row r="1964" spans="1:4" x14ac:dyDescent="0.2">
      <c r="A1964" t="str">
        <f>"LGMN"</f>
        <v>LGMN</v>
      </c>
      <c r="B1964">
        <v>4</v>
      </c>
      <c r="C1964">
        <v>0.217329219691895</v>
      </c>
      <c r="D1964">
        <v>0.97915886670935803</v>
      </c>
    </row>
    <row r="1965" spans="1:4" x14ac:dyDescent="0.2">
      <c r="A1965" t="str">
        <f>"OR6B3"</f>
        <v>OR6B3</v>
      </c>
      <c r="B1965">
        <v>3</v>
      </c>
      <c r="C1965">
        <v>0.21737148740703</v>
      </c>
      <c r="D1965">
        <v>0.97915886670935803</v>
      </c>
    </row>
    <row r="1966" spans="1:4" x14ac:dyDescent="0.2">
      <c r="A1966" t="str">
        <f>"FRMD4B"</f>
        <v>FRMD4B</v>
      </c>
      <c r="B1966">
        <v>7</v>
      </c>
      <c r="C1966">
        <v>0.21743674165640001</v>
      </c>
      <c r="D1966">
        <v>0.97915886670935803</v>
      </c>
    </row>
    <row r="1967" spans="1:4" x14ac:dyDescent="0.2">
      <c r="A1967" t="str">
        <f>"MRPS31"</f>
        <v>MRPS31</v>
      </c>
      <c r="B1967">
        <v>4</v>
      </c>
      <c r="C1967">
        <v>0.21747942550544999</v>
      </c>
      <c r="D1967">
        <v>0.97915886670935803</v>
      </c>
    </row>
    <row r="1968" spans="1:4" x14ac:dyDescent="0.2">
      <c r="A1968" t="str">
        <f>"MC3R"</f>
        <v>MC3R</v>
      </c>
      <c r="B1968">
        <v>4</v>
      </c>
      <c r="C1968">
        <v>0.217516109342138</v>
      </c>
      <c r="D1968">
        <v>0.97915886670935803</v>
      </c>
    </row>
    <row r="1969" spans="1:5" x14ac:dyDescent="0.2">
      <c r="A1969" t="str">
        <f>"RANBP6"</f>
        <v>RANBP6</v>
      </c>
      <c r="B1969">
        <v>7</v>
      </c>
      <c r="C1969">
        <v>0.21754173060329801</v>
      </c>
      <c r="D1969">
        <v>0.97915886670935803</v>
      </c>
    </row>
    <row r="1970" spans="1:5" x14ac:dyDescent="0.2">
      <c r="A1970" t="str">
        <f>"NRG2"</f>
        <v>NRG2</v>
      </c>
      <c r="B1970">
        <v>3</v>
      </c>
      <c r="C1970">
        <v>0.217743930288953</v>
      </c>
      <c r="D1970">
        <v>0.97957122117803197</v>
      </c>
    </row>
    <row r="1971" spans="1:5" x14ac:dyDescent="0.2">
      <c r="A1971" t="str">
        <f>"NDUFS7"</f>
        <v>NDUFS7</v>
      </c>
      <c r="B1971">
        <v>3</v>
      </c>
      <c r="C1971">
        <v>0.21839451950615699</v>
      </c>
      <c r="D1971">
        <v>0.98153252163722404</v>
      </c>
    </row>
    <row r="1972" spans="1:5" x14ac:dyDescent="0.2">
      <c r="A1972" t="str">
        <f>"WDR49"</f>
        <v>WDR49</v>
      </c>
      <c r="B1972">
        <v>3</v>
      </c>
      <c r="C1972">
        <v>0.21840151277342101</v>
      </c>
      <c r="D1972">
        <v>0.98153252163722404</v>
      </c>
    </row>
    <row r="1973" spans="1:5" x14ac:dyDescent="0.2">
      <c r="A1973" t="str">
        <f>"TIGD3"</f>
        <v>TIGD3</v>
      </c>
      <c r="B1973">
        <v>3</v>
      </c>
      <c r="C1973">
        <v>0.21867500150717001</v>
      </c>
      <c r="D1973">
        <v>0.98220080321910497</v>
      </c>
    </row>
    <row r="1974" spans="1:5" x14ac:dyDescent="0.2">
      <c r="A1974" t="str">
        <f>"ACSM4"</f>
        <v>ACSM4</v>
      </c>
      <c r="B1974">
        <v>4</v>
      </c>
      <c r="C1974">
        <v>0.21884900089566101</v>
      </c>
      <c r="D1974">
        <v>0.98220080321910497</v>
      </c>
    </row>
    <row r="1975" spans="1:5" x14ac:dyDescent="0.2">
      <c r="A1975" t="str">
        <f>"POLM"</f>
        <v>POLM</v>
      </c>
      <c r="B1975">
        <v>4</v>
      </c>
      <c r="C1975">
        <v>0.218882861317962</v>
      </c>
      <c r="D1975">
        <v>0.98220080321910497</v>
      </c>
    </row>
    <row r="1976" spans="1:5" x14ac:dyDescent="0.2">
      <c r="A1976" t="str">
        <f>"ZNF385A"</f>
        <v>ZNF385A</v>
      </c>
      <c r="B1976">
        <v>3</v>
      </c>
      <c r="C1976">
        <v>0.219343613331169</v>
      </c>
      <c r="D1976">
        <v>0.98299551438925803</v>
      </c>
    </row>
    <row r="1977" spans="1:5" x14ac:dyDescent="0.2">
      <c r="A1977" t="str">
        <f>"TREML4"</f>
        <v>TREML4</v>
      </c>
      <c r="B1977">
        <v>3</v>
      </c>
      <c r="C1977">
        <v>0.219361737968192</v>
      </c>
      <c r="D1977">
        <v>0.98299551438925803</v>
      </c>
    </row>
    <row r="1978" spans="1:5" x14ac:dyDescent="0.2">
      <c r="A1978" t="str">
        <f>"PCSK5"</f>
        <v>PCSK5</v>
      </c>
      <c r="B1978">
        <v>10</v>
      </c>
      <c r="C1978">
        <v>0.219392880102457</v>
      </c>
      <c r="D1978">
        <v>0.98299551438925803</v>
      </c>
    </row>
    <row r="1979" spans="1:5" x14ac:dyDescent="0.2">
      <c r="A1979" t="str">
        <f>"SLC6A18"</f>
        <v>SLC6A18</v>
      </c>
      <c r="B1979">
        <v>5</v>
      </c>
      <c r="C1979">
        <v>0.21968216549769401</v>
      </c>
      <c r="D1979">
        <v>0.98379404548967697</v>
      </c>
    </row>
    <row r="1980" spans="1:5" x14ac:dyDescent="0.2">
      <c r="A1980" t="str">
        <f>"NFATC3"</f>
        <v>NFATC3</v>
      </c>
      <c r="B1980">
        <v>6</v>
      </c>
      <c r="C1980">
        <v>0.219898343912592</v>
      </c>
      <c r="D1980">
        <v>0.98426454288920595</v>
      </c>
    </row>
    <row r="1981" spans="1:5" x14ac:dyDescent="0.2">
      <c r="A1981" t="str">
        <f>"SLC7A9"</f>
        <v>SLC7A9</v>
      </c>
      <c r="B1981">
        <v>3</v>
      </c>
      <c r="C1981">
        <v>0.220511922862097</v>
      </c>
      <c r="D1981">
        <v>0.98476698516497596</v>
      </c>
    </row>
    <row r="1982" spans="1:5" x14ac:dyDescent="0.2">
      <c r="A1982" t="str">
        <f>"BIRC6"</f>
        <v>BIRC6</v>
      </c>
      <c r="B1982">
        <v>18</v>
      </c>
      <c r="C1982">
        <v>0.220678074264644</v>
      </c>
      <c r="D1982">
        <v>0.98476698516497596</v>
      </c>
      <c r="E1982" t="s">
        <v>5</v>
      </c>
    </row>
    <row r="1983" spans="1:5" x14ac:dyDescent="0.2">
      <c r="A1983" t="str">
        <f>"TECPR1"</f>
        <v>TECPR1</v>
      </c>
      <c r="B1983">
        <v>11</v>
      </c>
      <c r="C1983">
        <v>0.22077595229316099</v>
      </c>
      <c r="D1983">
        <v>0.98476698516497596</v>
      </c>
    </row>
    <row r="1984" spans="1:5" x14ac:dyDescent="0.2">
      <c r="A1984" t="str">
        <f>"IARS1"</f>
        <v>IARS1</v>
      </c>
      <c r="B1984">
        <v>5</v>
      </c>
      <c r="C1984">
        <v>0.22079527268816401</v>
      </c>
      <c r="D1984">
        <v>0.98476698516497596</v>
      </c>
    </row>
    <row r="1985" spans="1:4" x14ac:dyDescent="0.2">
      <c r="A1985" t="str">
        <f>"OR56A1"</f>
        <v>OR56A1</v>
      </c>
      <c r="B1985">
        <v>4</v>
      </c>
      <c r="C1985">
        <v>0.22089124928568299</v>
      </c>
      <c r="D1985">
        <v>0.98476698516497596</v>
      </c>
    </row>
    <row r="1986" spans="1:4" x14ac:dyDescent="0.2">
      <c r="A1986" t="str">
        <f>"ZNF281"</f>
        <v>ZNF281</v>
      </c>
      <c r="B1986">
        <v>3</v>
      </c>
      <c r="C1986">
        <v>0.220893214749809</v>
      </c>
      <c r="D1986">
        <v>0.98476698516497596</v>
      </c>
    </row>
    <row r="1987" spans="1:4" x14ac:dyDescent="0.2">
      <c r="A1987" t="str">
        <f>"PIWIL3"</f>
        <v>PIWIL3</v>
      </c>
      <c r="B1987">
        <v>3</v>
      </c>
      <c r="C1987">
        <v>0.22091252324956401</v>
      </c>
      <c r="D1987">
        <v>0.98476698516497596</v>
      </c>
    </row>
    <row r="1988" spans="1:4" x14ac:dyDescent="0.2">
      <c r="A1988" t="str">
        <f>"SLITRK1"</f>
        <v>SLITRK1</v>
      </c>
      <c r="B1988">
        <v>5</v>
      </c>
      <c r="C1988">
        <v>0.22094497880606401</v>
      </c>
      <c r="D1988">
        <v>0.98476698516497596</v>
      </c>
    </row>
    <row r="1989" spans="1:4" x14ac:dyDescent="0.2">
      <c r="A1989" t="str">
        <f>"KIF21A"</f>
        <v>KIF21A</v>
      </c>
      <c r="B1989">
        <v>16</v>
      </c>
      <c r="C1989">
        <v>0.221011149978321</v>
      </c>
      <c r="D1989">
        <v>0.98476698516497596</v>
      </c>
    </row>
    <row r="1990" spans="1:4" x14ac:dyDescent="0.2">
      <c r="A1990" t="str">
        <f>"NKX2-2"</f>
        <v>NKX2-2</v>
      </c>
      <c r="B1990">
        <v>3</v>
      </c>
      <c r="C1990">
        <v>0.22131779048389899</v>
      </c>
      <c r="D1990">
        <v>0.98563750030486896</v>
      </c>
    </row>
    <row r="1991" spans="1:4" x14ac:dyDescent="0.2">
      <c r="A1991" t="str">
        <f>"CLEC14A"</f>
        <v>CLEC14A</v>
      </c>
      <c r="B1991">
        <v>5</v>
      </c>
      <c r="C1991">
        <v>0.221588815646105</v>
      </c>
      <c r="D1991">
        <v>0.98592249602423598</v>
      </c>
    </row>
    <row r="1992" spans="1:4" x14ac:dyDescent="0.2">
      <c r="A1992" t="str">
        <f>"DNAI2"</f>
        <v>DNAI2</v>
      </c>
      <c r="B1992">
        <v>8</v>
      </c>
      <c r="C1992">
        <v>0.221767001628981</v>
      </c>
      <c r="D1992">
        <v>0.98592249602423598</v>
      </c>
    </row>
    <row r="1993" spans="1:4" x14ac:dyDescent="0.2">
      <c r="A1993" t="str">
        <f>"AIRE"</f>
        <v>AIRE</v>
      </c>
      <c r="B1993">
        <v>3</v>
      </c>
      <c r="C1993">
        <v>0.221826075267228</v>
      </c>
      <c r="D1993">
        <v>0.98592249602423598</v>
      </c>
    </row>
    <row r="1994" spans="1:4" x14ac:dyDescent="0.2">
      <c r="A1994" t="str">
        <f>"LIMD1"</f>
        <v>LIMD1</v>
      </c>
      <c r="B1994">
        <v>4</v>
      </c>
      <c r="C1994">
        <v>0.22192034505790501</v>
      </c>
      <c r="D1994">
        <v>0.98592249602423598</v>
      </c>
    </row>
    <row r="1995" spans="1:4" x14ac:dyDescent="0.2">
      <c r="A1995" t="str">
        <f>"TRPM1"</f>
        <v>TRPM1</v>
      </c>
      <c r="B1995">
        <v>11</v>
      </c>
      <c r="C1995">
        <v>0.22204325858979701</v>
      </c>
      <c r="D1995">
        <v>0.98592249602423598</v>
      </c>
    </row>
    <row r="1996" spans="1:4" x14ac:dyDescent="0.2">
      <c r="A1996" t="str">
        <f>"FHDC1"</f>
        <v>FHDC1</v>
      </c>
      <c r="B1996">
        <v>11</v>
      </c>
      <c r="C1996">
        <v>0.222083076013291</v>
      </c>
      <c r="D1996">
        <v>0.98592249602423598</v>
      </c>
    </row>
    <row r="1997" spans="1:4" x14ac:dyDescent="0.2">
      <c r="A1997" t="str">
        <f>"BMP1"</f>
        <v>BMP1</v>
      </c>
      <c r="B1997">
        <v>9</v>
      </c>
      <c r="C1997">
        <v>0.22225473207822499</v>
      </c>
      <c r="D1997">
        <v>0.98592249602423598</v>
      </c>
    </row>
    <row r="1998" spans="1:4" x14ac:dyDescent="0.2">
      <c r="A1998" t="str">
        <f>"TAP1"</f>
        <v>TAP1</v>
      </c>
      <c r="B1998">
        <v>4</v>
      </c>
      <c r="C1998">
        <v>0.22242315310367899</v>
      </c>
      <c r="D1998">
        <v>0.98592249602423598</v>
      </c>
    </row>
    <row r="1999" spans="1:4" x14ac:dyDescent="0.2">
      <c r="A1999" t="str">
        <f>"TENM4"</f>
        <v>TENM4</v>
      </c>
      <c r="B1999">
        <v>23</v>
      </c>
      <c r="C1999">
        <v>0.222656247890335</v>
      </c>
      <c r="D1999">
        <v>0.98592249602423598</v>
      </c>
    </row>
    <row r="2000" spans="1:4" x14ac:dyDescent="0.2">
      <c r="A2000" t="str">
        <f>"GPA33"</f>
        <v>GPA33</v>
      </c>
      <c r="B2000">
        <v>5</v>
      </c>
      <c r="C2000">
        <v>0.222698291510664</v>
      </c>
      <c r="D2000">
        <v>0.98592249602423598</v>
      </c>
    </row>
    <row r="2001" spans="1:5" x14ac:dyDescent="0.2">
      <c r="A2001" t="str">
        <f>"ELL2"</f>
        <v>ELL2</v>
      </c>
      <c r="B2001">
        <v>3</v>
      </c>
      <c r="C2001">
        <v>0.222714902303005</v>
      </c>
      <c r="D2001">
        <v>0.98592249602423598</v>
      </c>
    </row>
    <row r="2002" spans="1:5" x14ac:dyDescent="0.2">
      <c r="A2002" t="str">
        <f>"OR51T1"</f>
        <v>OR51T1</v>
      </c>
      <c r="B2002">
        <v>4</v>
      </c>
      <c r="C2002">
        <v>0.22271742092396599</v>
      </c>
      <c r="D2002">
        <v>0.98592249602423598</v>
      </c>
    </row>
    <row r="2003" spans="1:5" x14ac:dyDescent="0.2">
      <c r="A2003" t="str">
        <f>"USP32"</f>
        <v>USP32</v>
      </c>
      <c r="B2003">
        <v>6</v>
      </c>
      <c r="C2003">
        <v>0.222883141680321</v>
      </c>
      <c r="D2003">
        <v>0.98616327123091296</v>
      </c>
    </row>
    <row r="2004" spans="1:5" x14ac:dyDescent="0.2">
      <c r="A2004" t="str">
        <f>"TRIM23"</f>
        <v>TRIM23</v>
      </c>
      <c r="B2004">
        <v>7</v>
      </c>
      <c r="C2004">
        <v>0.223303880633441</v>
      </c>
      <c r="D2004">
        <v>0.98651150175375701</v>
      </c>
    </row>
    <row r="2005" spans="1:5" x14ac:dyDescent="0.2">
      <c r="A2005" t="str">
        <f>"AHNAK"</f>
        <v>AHNAK</v>
      </c>
      <c r="B2005">
        <v>30</v>
      </c>
      <c r="C2005">
        <v>0.22330985849927101</v>
      </c>
      <c r="D2005">
        <v>0.98651150175375701</v>
      </c>
    </row>
    <row r="2006" spans="1:5" x14ac:dyDescent="0.2">
      <c r="A2006" t="str">
        <f>"RCN3"</f>
        <v>RCN3</v>
      </c>
      <c r="B2006">
        <v>5</v>
      </c>
      <c r="C2006">
        <v>0.22334404902871199</v>
      </c>
      <c r="D2006">
        <v>0.98651150175375701</v>
      </c>
    </row>
    <row r="2007" spans="1:5" x14ac:dyDescent="0.2">
      <c r="A2007" t="str">
        <f>"PKM"</f>
        <v>PKM</v>
      </c>
      <c r="B2007">
        <v>5</v>
      </c>
      <c r="C2007">
        <v>0.22355879395044101</v>
      </c>
      <c r="D2007">
        <v>0.98651150175375701</v>
      </c>
    </row>
    <row r="2008" spans="1:5" x14ac:dyDescent="0.2">
      <c r="A2008" t="str">
        <f>"RIMBP2"</f>
        <v>RIMBP2</v>
      </c>
      <c r="B2008">
        <v>8</v>
      </c>
      <c r="C2008">
        <v>0.223621076447656</v>
      </c>
      <c r="D2008">
        <v>0.98651150175375701</v>
      </c>
    </row>
    <row r="2009" spans="1:5" x14ac:dyDescent="0.2">
      <c r="A2009" t="str">
        <f>"MAX"</f>
        <v>MAX</v>
      </c>
      <c r="B2009">
        <v>11</v>
      </c>
      <c r="C2009">
        <v>0.223715692806497</v>
      </c>
      <c r="D2009">
        <v>0.98651150175375701</v>
      </c>
      <c r="E2009" t="s">
        <v>5</v>
      </c>
    </row>
    <row r="2010" spans="1:5" x14ac:dyDescent="0.2">
      <c r="A2010" t="str">
        <f>"PCDHGA5"</f>
        <v>PCDHGA5</v>
      </c>
      <c r="B2010">
        <v>10</v>
      </c>
      <c r="C2010">
        <v>0.22380901794021801</v>
      </c>
      <c r="D2010">
        <v>0.98651150175375701</v>
      </c>
    </row>
    <row r="2011" spans="1:5" x14ac:dyDescent="0.2">
      <c r="A2011" t="str">
        <f>"NES"</f>
        <v>NES</v>
      </c>
      <c r="B2011">
        <v>7</v>
      </c>
      <c r="C2011">
        <v>0.22402654185773199</v>
      </c>
      <c r="D2011">
        <v>0.98651150175375701</v>
      </c>
    </row>
    <row r="2012" spans="1:5" x14ac:dyDescent="0.2">
      <c r="A2012" t="str">
        <f>"ZNF521"</f>
        <v>ZNF521</v>
      </c>
      <c r="B2012">
        <v>5</v>
      </c>
      <c r="C2012">
        <v>0.224030424323441</v>
      </c>
      <c r="D2012">
        <v>0.98651150175375701</v>
      </c>
      <c r="E2012" t="s">
        <v>5</v>
      </c>
    </row>
    <row r="2013" spans="1:5" x14ac:dyDescent="0.2">
      <c r="A2013" t="str">
        <f>"TTC14"</f>
        <v>TTC14</v>
      </c>
      <c r="B2013">
        <v>5</v>
      </c>
      <c r="C2013">
        <v>0.224075540926683</v>
      </c>
      <c r="D2013">
        <v>0.98651150175375701</v>
      </c>
    </row>
    <row r="2014" spans="1:5" x14ac:dyDescent="0.2">
      <c r="A2014" t="str">
        <f>"ZNF543"</f>
        <v>ZNF543</v>
      </c>
      <c r="B2014">
        <v>4</v>
      </c>
      <c r="C2014">
        <v>0.22456312286133401</v>
      </c>
      <c r="D2014">
        <v>0.98757035631963797</v>
      </c>
    </row>
    <row r="2015" spans="1:5" x14ac:dyDescent="0.2">
      <c r="A2015" t="str">
        <f>"GTDC1"</f>
        <v>GTDC1</v>
      </c>
      <c r="B2015">
        <v>4</v>
      </c>
      <c r="C2015">
        <v>0.22459381376641899</v>
      </c>
      <c r="D2015">
        <v>0.98757035631963797</v>
      </c>
    </row>
    <row r="2016" spans="1:5" x14ac:dyDescent="0.2">
      <c r="A2016" t="str">
        <f>"TRMT10B"</f>
        <v>TRMT10B</v>
      </c>
      <c r="B2016">
        <v>4</v>
      </c>
      <c r="C2016">
        <v>0.224680951843445</v>
      </c>
      <c r="D2016">
        <v>0.98757035631963797</v>
      </c>
    </row>
    <row r="2017" spans="1:5" x14ac:dyDescent="0.2">
      <c r="A2017" t="str">
        <f>"NELL1"</f>
        <v>NELL1</v>
      </c>
      <c r="B2017">
        <v>4</v>
      </c>
      <c r="C2017">
        <v>0.22476200477990399</v>
      </c>
      <c r="D2017">
        <v>0.98757035631963797</v>
      </c>
    </row>
    <row r="2018" spans="1:5" x14ac:dyDescent="0.2">
      <c r="A2018" t="str">
        <f>"CCDC50"</f>
        <v>CCDC50</v>
      </c>
      <c r="B2018">
        <v>3</v>
      </c>
      <c r="C2018">
        <v>0.225024000851407</v>
      </c>
      <c r="D2018">
        <v>0.98823133343667002</v>
      </c>
    </row>
    <row r="2019" spans="1:5" x14ac:dyDescent="0.2">
      <c r="A2019" t="str">
        <f>"LRRC7"</f>
        <v>LRRC7</v>
      </c>
      <c r="B2019">
        <v>10</v>
      </c>
      <c r="C2019">
        <v>0.22520561632757699</v>
      </c>
      <c r="D2019">
        <v>0.98853882528725501</v>
      </c>
    </row>
    <row r="2020" spans="1:5" x14ac:dyDescent="0.2">
      <c r="A2020" t="str">
        <f>"CEACAM3"</f>
        <v>CEACAM3</v>
      </c>
      <c r="B2020">
        <v>3</v>
      </c>
      <c r="C2020">
        <v>0.22548701108511199</v>
      </c>
      <c r="D2020">
        <v>0.98928377622185404</v>
      </c>
    </row>
    <row r="2021" spans="1:5" x14ac:dyDescent="0.2">
      <c r="A2021" t="str">
        <f>"KIF5B"</f>
        <v>KIF5B</v>
      </c>
      <c r="B2021">
        <v>6</v>
      </c>
      <c r="C2021">
        <v>0.22573478210369499</v>
      </c>
      <c r="D2021">
        <v>0.989359113516181</v>
      </c>
      <c r="E2021" t="s">
        <v>5</v>
      </c>
    </row>
    <row r="2022" spans="1:5" x14ac:dyDescent="0.2">
      <c r="A2022" t="str">
        <f>"TMEM171"</f>
        <v>TMEM171</v>
      </c>
      <c r="B2022">
        <v>5</v>
      </c>
      <c r="C2022">
        <v>0.22629087097302</v>
      </c>
      <c r="D2022">
        <v>0.989359113516181</v>
      </c>
    </row>
    <row r="2023" spans="1:5" x14ac:dyDescent="0.2">
      <c r="A2023" t="str">
        <f>"SGCE"</f>
        <v>SGCE</v>
      </c>
      <c r="B2023">
        <v>3</v>
      </c>
      <c r="C2023">
        <v>0.22629168244680001</v>
      </c>
      <c r="D2023">
        <v>0.989359113516181</v>
      </c>
    </row>
    <row r="2024" spans="1:5" x14ac:dyDescent="0.2">
      <c r="A2024" t="str">
        <f>"CRY2"</f>
        <v>CRY2</v>
      </c>
      <c r="B2024">
        <v>3</v>
      </c>
      <c r="C2024">
        <v>0.226297831472793</v>
      </c>
      <c r="D2024">
        <v>0.989359113516181</v>
      </c>
    </row>
    <row r="2025" spans="1:5" x14ac:dyDescent="0.2">
      <c r="A2025" t="str">
        <f>"TENT2"</f>
        <v>TENT2</v>
      </c>
      <c r="B2025">
        <v>8</v>
      </c>
      <c r="C2025">
        <v>0.22632251922650801</v>
      </c>
      <c r="D2025">
        <v>0.989359113516181</v>
      </c>
    </row>
    <row r="2026" spans="1:5" x14ac:dyDescent="0.2">
      <c r="A2026" t="str">
        <f>"EGR2"</f>
        <v>EGR2</v>
      </c>
      <c r="B2026">
        <v>3</v>
      </c>
      <c r="C2026">
        <v>0.226450012071887</v>
      </c>
      <c r="D2026">
        <v>0.989359113516181</v>
      </c>
    </row>
    <row r="2027" spans="1:5" x14ac:dyDescent="0.2">
      <c r="A2027" t="str">
        <f>"CERCAM"</f>
        <v>CERCAM</v>
      </c>
      <c r="B2027">
        <v>6</v>
      </c>
      <c r="C2027">
        <v>0.226463606236707</v>
      </c>
      <c r="D2027">
        <v>0.989359113516181</v>
      </c>
    </row>
    <row r="2028" spans="1:5" x14ac:dyDescent="0.2">
      <c r="A2028" t="str">
        <f>"SLMAP"</f>
        <v>SLMAP</v>
      </c>
      <c r="B2028">
        <v>7</v>
      </c>
      <c r="C2028">
        <v>0.22657987917880301</v>
      </c>
      <c r="D2028">
        <v>0.989359113516181</v>
      </c>
    </row>
    <row r="2029" spans="1:5" x14ac:dyDescent="0.2">
      <c r="A2029" t="str">
        <f>"CTDSPL"</f>
        <v>CTDSPL</v>
      </c>
      <c r="B2029">
        <v>5</v>
      </c>
      <c r="C2029">
        <v>0.227167694134665</v>
      </c>
      <c r="D2029">
        <v>0.989359113516181</v>
      </c>
    </row>
    <row r="2030" spans="1:5" x14ac:dyDescent="0.2">
      <c r="A2030" t="str">
        <f>"CHDH"</f>
        <v>CHDH</v>
      </c>
      <c r="B2030">
        <v>6</v>
      </c>
      <c r="C2030">
        <v>0.22725938694450601</v>
      </c>
      <c r="D2030">
        <v>0.989359113516181</v>
      </c>
    </row>
    <row r="2031" spans="1:5" x14ac:dyDescent="0.2">
      <c r="A2031" t="str">
        <f>"MYSM1"</f>
        <v>MYSM1</v>
      </c>
      <c r="B2031">
        <v>5</v>
      </c>
      <c r="C2031">
        <v>0.22735819291176701</v>
      </c>
      <c r="D2031">
        <v>0.989359113516181</v>
      </c>
    </row>
    <row r="2032" spans="1:5" x14ac:dyDescent="0.2">
      <c r="A2032" t="str">
        <f>"PDZD2"</f>
        <v>PDZD2</v>
      </c>
      <c r="B2032">
        <v>14</v>
      </c>
      <c r="C2032">
        <v>0.227389568917304</v>
      </c>
      <c r="D2032">
        <v>0.989359113516181</v>
      </c>
    </row>
    <row r="2033" spans="1:4" x14ac:dyDescent="0.2">
      <c r="A2033" t="str">
        <f>"DEDD2"</f>
        <v>DEDD2</v>
      </c>
      <c r="B2033">
        <v>3</v>
      </c>
      <c r="C2033">
        <v>0.227796068460319</v>
      </c>
      <c r="D2033">
        <v>0.989359113516181</v>
      </c>
    </row>
    <row r="2034" spans="1:4" x14ac:dyDescent="0.2">
      <c r="A2034" t="str">
        <f>"FMNL2"</f>
        <v>FMNL2</v>
      </c>
      <c r="B2034">
        <v>7</v>
      </c>
      <c r="C2034">
        <v>0.227799531540992</v>
      </c>
      <c r="D2034">
        <v>0.989359113516181</v>
      </c>
    </row>
    <row r="2035" spans="1:4" x14ac:dyDescent="0.2">
      <c r="A2035" t="str">
        <f>"SLC35E2B"</f>
        <v>SLC35E2B</v>
      </c>
      <c r="B2035">
        <v>3</v>
      </c>
      <c r="C2035">
        <v>0.22783170888610799</v>
      </c>
      <c r="D2035">
        <v>0.989359113516181</v>
      </c>
    </row>
    <row r="2036" spans="1:4" x14ac:dyDescent="0.2">
      <c r="A2036" t="str">
        <f>"ZNF140"</f>
        <v>ZNF140</v>
      </c>
      <c r="B2036">
        <v>4</v>
      </c>
      <c r="C2036">
        <v>0.22837511661766499</v>
      </c>
      <c r="D2036">
        <v>0.989359113516181</v>
      </c>
    </row>
    <row r="2037" spans="1:4" x14ac:dyDescent="0.2">
      <c r="A2037" t="str">
        <f>"NOMO2"</f>
        <v>NOMO2</v>
      </c>
      <c r="B2037">
        <v>4</v>
      </c>
      <c r="C2037">
        <v>0.22847555007445899</v>
      </c>
      <c r="D2037">
        <v>0.989359113516181</v>
      </c>
    </row>
    <row r="2038" spans="1:4" x14ac:dyDescent="0.2">
      <c r="A2038" t="str">
        <f>"ZNF30"</f>
        <v>ZNF30</v>
      </c>
      <c r="B2038">
        <v>3</v>
      </c>
      <c r="C2038">
        <v>0.22852856190320101</v>
      </c>
      <c r="D2038">
        <v>0.989359113516181</v>
      </c>
    </row>
    <row r="2039" spans="1:4" x14ac:dyDescent="0.2">
      <c r="A2039" t="str">
        <f>"SYNJ1"</f>
        <v>SYNJ1</v>
      </c>
      <c r="B2039">
        <v>10</v>
      </c>
      <c r="C2039">
        <v>0.22857295405841499</v>
      </c>
      <c r="D2039">
        <v>0.989359113516181</v>
      </c>
    </row>
    <row r="2040" spans="1:4" x14ac:dyDescent="0.2">
      <c r="A2040" t="str">
        <f>"OR2AK2"</f>
        <v>OR2AK2</v>
      </c>
      <c r="B2040">
        <v>5</v>
      </c>
      <c r="C2040">
        <v>0.22868706840870401</v>
      </c>
      <c r="D2040">
        <v>0.989359113516181</v>
      </c>
    </row>
    <row r="2041" spans="1:4" x14ac:dyDescent="0.2">
      <c r="A2041" t="str">
        <f>"IL17RE"</f>
        <v>IL17RE</v>
      </c>
      <c r="B2041">
        <v>3</v>
      </c>
      <c r="C2041">
        <v>0.228777573867958</v>
      </c>
      <c r="D2041">
        <v>0.989359113516181</v>
      </c>
    </row>
    <row r="2042" spans="1:4" x14ac:dyDescent="0.2">
      <c r="A2042" t="str">
        <f>"SGIP1"</f>
        <v>SGIP1</v>
      </c>
      <c r="B2042">
        <v>6</v>
      </c>
      <c r="C2042">
        <v>0.22887104770701699</v>
      </c>
      <c r="D2042">
        <v>0.989359113516181</v>
      </c>
    </row>
    <row r="2043" spans="1:4" x14ac:dyDescent="0.2">
      <c r="A2043" t="str">
        <f>"FAM120B"</f>
        <v>FAM120B</v>
      </c>
      <c r="B2043">
        <v>7</v>
      </c>
      <c r="C2043">
        <v>0.22892701956845901</v>
      </c>
      <c r="D2043">
        <v>0.989359113516181</v>
      </c>
    </row>
    <row r="2044" spans="1:4" x14ac:dyDescent="0.2">
      <c r="A2044" t="str">
        <f>"OGDHL"</f>
        <v>OGDHL</v>
      </c>
      <c r="B2044">
        <v>12</v>
      </c>
      <c r="C2044">
        <v>0.22961254758458</v>
      </c>
      <c r="D2044">
        <v>0.989359113516181</v>
      </c>
    </row>
    <row r="2045" spans="1:4" x14ac:dyDescent="0.2">
      <c r="A2045" t="str">
        <f>"ZDBF2"</f>
        <v>ZDBF2</v>
      </c>
      <c r="B2045">
        <v>6</v>
      </c>
      <c r="C2045">
        <v>0.22981856058064901</v>
      </c>
      <c r="D2045">
        <v>0.989359113516181</v>
      </c>
    </row>
    <row r="2046" spans="1:4" x14ac:dyDescent="0.2">
      <c r="A2046" t="str">
        <f>"OR6K2"</f>
        <v>OR6K2</v>
      </c>
      <c r="B2046">
        <v>4</v>
      </c>
      <c r="C2046">
        <v>0.229970658610268</v>
      </c>
      <c r="D2046">
        <v>0.989359113516181</v>
      </c>
    </row>
    <row r="2047" spans="1:4" x14ac:dyDescent="0.2">
      <c r="A2047" t="str">
        <f>"PUM3"</f>
        <v>PUM3</v>
      </c>
      <c r="B2047">
        <v>3</v>
      </c>
      <c r="C2047">
        <v>0.23002584237609999</v>
      </c>
      <c r="D2047">
        <v>0.989359113516181</v>
      </c>
    </row>
    <row r="2048" spans="1:4" x14ac:dyDescent="0.2">
      <c r="A2048" t="str">
        <f>"VWA2"</f>
        <v>VWA2</v>
      </c>
      <c r="B2048">
        <v>3</v>
      </c>
      <c r="C2048">
        <v>0.230181756695093</v>
      </c>
      <c r="D2048">
        <v>0.989359113516181</v>
      </c>
    </row>
    <row r="2049" spans="1:5" x14ac:dyDescent="0.2">
      <c r="A2049" t="str">
        <f>"GRB14"</f>
        <v>GRB14</v>
      </c>
      <c r="B2049">
        <v>3</v>
      </c>
      <c r="C2049">
        <v>0.230458073025441</v>
      </c>
      <c r="D2049">
        <v>0.989359113516181</v>
      </c>
    </row>
    <row r="2050" spans="1:5" x14ac:dyDescent="0.2">
      <c r="A2050" t="str">
        <f>"FAM13B"</f>
        <v>FAM13B</v>
      </c>
      <c r="B2050">
        <v>9</v>
      </c>
      <c r="C2050">
        <v>0.23064608935157199</v>
      </c>
      <c r="D2050">
        <v>0.989359113516181</v>
      </c>
    </row>
    <row r="2051" spans="1:5" x14ac:dyDescent="0.2">
      <c r="A2051" t="str">
        <f>"SSH1"</f>
        <v>SSH1</v>
      </c>
      <c r="B2051">
        <v>7</v>
      </c>
      <c r="C2051">
        <v>0.23083247814976399</v>
      </c>
      <c r="D2051">
        <v>0.989359113516181</v>
      </c>
    </row>
    <row r="2052" spans="1:5" x14ac:dyDescent="0.2">
      <c r="A2052" t="str">
        <f>"PRKD1"</f>
        <v>PRKD1</v>
      </c>
      <c r="B2052">
        <v>8</v>
      </c>
      <c r="C2052">
        <v>0.23092027121341699</v>
      </c>
      <c r="D2052">
        <v>0.989359113516181</v>
      </c>
      <c r="E2052" t="s">
        <v>5</v>
      </c>
    </row>
    <row r="2053" spans="1:5" x14ac:dyDescent="0.2">
      <c r="A2053" t="str">
        <f>"PAFAH1B1"</f>
        <v>PAFAH1B1</v>
      </c>
      <c r="B2053">
        <v>3</v>
      </c>
      <c r="C2053">
        <v>0.230939224933181</v>
      </c>
      <c r="D2053">
        <v>0.989359113516181</v>
      </c>
    </row>
    <row r="2054" spans="1:5" x14ac:dyDescent="0.2">
      <c r="A2054" t="str">
        <f>"KRT73"</f>
        <v>KRT73</v>
      </c>
      <c r="B2054">
        <v>4</v>
      </c>
      <c r="C2054">
        <v>0.230948269999732</v>
      </c>
      <c r="D2054">
        <v>0.989359113516181</v>
      </c>
    </row>
    <row r="2055" spans="1:5" x14ac:dyDescent="0.2">
      <c r="A2055" t="str">
        <f>"AXL"</f>
        <v>AXL</v>
      </c>
      <c r="B2055">
        <v>11</v>
      </c>
      <c r="C2055">
        <v>0.23103708840798501</v>
      </c>
      <c r="D2055">
        <v>0.989359113516181</v>
      </c>
    </row>
    <row r="2056" spans="1:5" x14ac:dyDescent="0.2">
      <c r="A2056" t="str">
        <f>"CDC42BPG"</f>
        <v>CDC42BPG</v>
      </c>
      <c r="B2056">
        <v>7</v>
      </c>
      <c r="C2056">
        <v>0.231274041755616</v>
      </c>
      <c r="D2056">
        <v>0.989359113516181</v>
      </c>
    </row>
    <row r="2057" spans="1:5" x14ac:dyDescent="0.2">
      <c r="A2057" t="str">
        <f>"GDA"</f>
        <v>GDA</v>
      </c>
      <c r="B2057">
        <v>3</v>
      </c>
      <c r="C2057">
        <v>0.23138491262882499</v>
      </c>
      <c r="D2057">
        <v>0.989359113516181</v>
      </c>
    </row>
    <row r="2058" spans="1:5" x14ac:dyDescent="0.2">
      <c r="A2058" t="str">
        <f>"FGD6"</f>
        <v>FGD6</v>
      </c>
      <c r="B2058">
        <v>7</v>
      </c>
      <c r="C2058">
        <v>0.231415659144278</v>
      </c>
      <c r="D2058">
        <v>0.989359113516181</v>
      </c>
    </row>
    <row r="2059" spans="1:5" x14ac:dyDescent="0.2">
      <c r="A2059" t="str">
        <f>"CPVL"</f>
        <v>CPVL</v>
      </c>
      <c r="B2059">
        <v>3</v>
      </c>
      <c r="C2059">
        <v>0.231428627427575</v>
      </c>
      <c r="D2059">
        <v>0.989359113516181</v>
      </c>
    </row>
    <row r="2060" spans="1:5" x14ac:dyDescent="0.2">
      <c r="A2060" t="str">
        <f>"ZNF648"</f>
        <v>ZNF648</v>
      </c>
      <c r="B2060">
        <v>8</v>
      </c>
      <c r="C2060">
        <v>0.23150925484899401</v>
      </c>
      <c r="D2060">
        <v>0.989359113516181</v>
      </c>
    </row>
    <row r="2061" spans="1:5" x14ac:dyDescent="0.2">
      <c r="A2061" t="str">
        <f>"GUCY1A1"</f>
        <v>GUCY1A1</v>
      </c>
      <c r="B2061">
        <v>7</v>
      </c>
      <c r="C2061">
        <v>0.231551687284689</v>
      </c>
      <c r="D2061">
        <v>0.989359113516181</v>
      </c>
    </row>
    <row r="2062" spans="1:5" x14ac:dyDescent="0.2">
      <c r="A2062" t="str">
        <f>"TUBA1A"</f>
        <v>TUBA1A</v>
      </c>
      <c r="B2062">
        <v>4</v>
      </c>
      <c r="C2062">
        <v>0.23159883286562299</v>
      </c>
      <c r="D2062">
        <v>0.989359113516181</v>
      </c>
    </row>
    <row r="2063" spans="1:5" x14ac:dyDescent="0.2">
      <c r="A2063" t="str">
        <f>"CDH2"</f>
        <v>CDH2</v>
      </c>
      <c r="B2063">
        <v>11</v>
      </c>
      <c r="C2063">
        <v>0.231608867909851</v>
      </c>
      <c r="D2063">
        <v>0.989359113516181</v>
      </c>
    </row>
    <row r="2064" spans="1:5" x14ac:dyDescent="0.2">
      <c r="A2064" t="str">
        <f>"CROT"</f>
        <v>CROT</v>
      </c>
      <c r="B2064">
        <v>3</v>
      </c>
      <c r="C2064">
        <v>0.231640177460191</v>
      </c>
      <c r="D2064">
        <v>0.989359113516181</v>
      </c>
    </row>
    <row r="2065" spans="1:5" x14ac:dyDescent="0.2">
      <c r="A2065" t="str">
        <f>"LOC645202"</f>
        <v>LOC645202</v>
      </c>
      <c r="B2065">
        <v>3</v>
      </c>
      <c r="C2065">
        <v>0.231657063277489</v>
      </c>
      <c r="D2065">
        <v>0.989359113516181</v>
      </c>
    </row>
    <row r="2066" spans="1:5" x14ac:dyDescent="0.2">
      <c r="A2066" t="str">
        <f>"CSMD1"</f>
        <v>CSMD1</v>
      </c>
      <c r="B2066">
        <v>35</v>
      </c>
      <c r="C2066">
        <v>0.23170424455422101</v>
      </c>
      <c r="D2066">
        <v>0.989359113516181</v>
      </c>
    </row>
    <row r="2067" spans="1:5" x14ac:dyDescent="0.2">
      <c r="A2067" t="str">
        <f>"KLC2"</f>
        <v>KLC2</v>
      </c>
      <c r="B2067">
        <v>4</v>
      </c>
      <c r="C2067">
        <v>0.23199496204436099</v>
      </c>
      <c r="D2067">
        <v>0.989359113516181</v>
      </c>
    </row>
    <row r="2068" spans="1:5" x14ac:dyDescent="0.2">
      <c r="A2068" t="str">
        <f>"STK32C"</f>
        <v>STK32C</v>
      </c>
      <c r="B2068">
        <v>4</v>
      </c>
      <c r="C2068">
        <v>0.232259354488877</v>
      </c>
      <c r="D2068">
        <v>0.989359113516181</v>
      </c>
    </row>
    <row r="2069" spans="1:5" x14ac:dyDescent="0.2">
      <c r="A2069" t="str">
        <f>"ANKRD52"</f>
        <v>ANKRD52</v>
      </c>
      <c r="B2069">
        <v>5</v>
      </c>
      <c r="C2069">
        <v>0.232288802145519</v>
      </c>
      <c r="D2069">
        <v>0.989359113516181</v>
      </c>
    </row>
    <row r="2070" spans="1:5" x14ac:dyDescent="0.2">
      <c r="A2070" t="str">
        <f>"DUOX2"</f>
        <v>DUOX2</v>
      </c>
      <c r="B2070">
        <v>7</v>
      </c>
      <c r="C2070">
        <v>0.23241726155540801</v>
      </c>
      <c r="D2070">
        <v>0.989359113516181</v>
      </c>
    </row>
    <row r="2071" spans="1:5" x14ac:dyDescent="0.2">
      <c r="A2071" t="str">
        <f>"NF1"</f>
        <v>NF1</v>
      </c>
      <c r="B2071">
        <v>14</v>
      </c>
      <c r="C2071">
        <v>0.23244880294567499</v>
      </c>
      <c r="D2071">
        <v>0.989359113516181</v>
      </c>
      <c r="E2071" t="s">
        <v>5</v>
      </c>
    </row>
    <row r="2072" spans="1:5" x14ac:dyDescent="0.2">
      <c r="A2072" t="str">
        <f>"CSGALNACT2"</f>
        <v>CSGALNACT2</v>
      </c>
      <c r="B2072">
        <v>6</v>
      </c>
      <c r="C2072">
        <v>0.232644796777777</v>
      </c>
      <c r="D2072">
        <v>0.989359113516181</v>
      </c>
    </row>
    <row r="2073" spans="1:5" x14ac:dyDescent="0.2">
      <c r="A2073" t="str">
        <f>"CUTC"</f>
        <v>CUTC</v>
      </c>
      <c r="B2073">
        <v>4</v>
      </c>
      <c r="C2073">
        <v>0.232787759987854</v>
      </c>
      <c r="D2073">
        <v>0.989359113516181</v>
      </c>
    </row>
    <row r="2074" spans="1:5" x14ac:dyDescent="0.2">
      <c r="A2074" t="str">
        <f>"VWA8"</f>
        <v>VWA8</v>
      </c>
      <c r="B2074">
        <v>9</v>
      </c>
      <c r="C2074">
        <v>0.23292229365669401</v>
      </c>
      <c r="D2074">
        <v>0.989359113516181</v>
      </c>
    </row>
    <row r="2075" spans="1:5" x14ac:dyDescent="0.2">
      <c r="A2075" t="str">
        <f>"COG2"</f>
        <v>COG2</v>
      </c>
      <c r="B2075">
        <v>4</v>
      </c>
      <c r="C2075">
        <v>0.23293028220986201</v>
      </c>
      <c r="D2075">
        <v>0.989359113516181</v>
      </c>
    </row>
    <row r="2076" spans="1:5" x14ac:dyDescent="0.2">
      <c r="A2076" t="str">
        <f>"GIMAP8"</f>
        <v>GIMAP8</v>
      </c>
      <c r="B2076">
        <v>3</v>
      </c>
      <c r="C2076">
        <v>0.23303629445677301</v>
      </c>
      <c r="D2076">
        <v>0.989359113516181</v>
      </c>
    </row>
    <row r="2077" spans="1:5" x14ac:dyDescent="0.2">
      <c r="A2077" t="str">
        <f>"EPB41L2"</f>
        <v>EPB41L2</v>
      </c>
      <c r="B2077">
        <v>5</v>
      </c>
      <c r="C2077">
        <v>0.233105983657132</v>
      </c>
      <c r="D2077">
        <v>0.989359113516181</v>
      </c>
    </row>
    <row r="2078" spans="1:5" x14ac:dyDescent="0.2">
      <c r="A2078" t="str">
        <f>"PCDHGA4"</f>
        <v>PCDHGA4</v>
      </c>
      <c r="B2078">
        <v>10</v>
      </c>
      <c r="C2078">
        <v>0.23310686020711999</v>
      </c>
      <c r="D2078">
        <v>0.989359113516181</v>
      </c>
    </row>
    <row r="2079" spans="1:5" x14ac:dyDescent="0.2">
      <c r="A2079" t="str">
        <f>"WDHD1"</f>
        <v>WDHD1</v>
      </c>
      <c r="B2079">
        <v>6</v>
      </c>
      <c r="C2079">
        <v>0.23313278548862301</v>
      </c>
      <c r="D2079">
        <v>0.989359113516181</v>
      </c>
    </row>
    <row r="2080" spans="1:5" x14ac:dyDescent="0.2">
      <c r="A2080" t="str">
        <f>"GYS1"</f>
        <v>GYS1</v>
      </c>
      <c r="B2080">
        <v>7</v>
      </c>
      <c r="C2080">
        <v>0.23320850304836699</v>
      </c>
      <c r="D2080">
        <v>0.989359113516181</v>
      </c>
    </row>
    <row r="2081" spans="1:4" x14ac:dyDescent="0.2">
      <c r="A2081" t="str">
        <f>"LONP2"</f>
        <v>LONP2</v>
      </c>
      <c r="B2081">
        <v>3</v>
      </c>
      <c r="C2081">
        <v>0.23341948864340301</v>
      </c>
      <c r="D2081">
        <v>0.989359113516181</v>
      </c>
    </row>
    <row r="2082" spans="1:4" x14ac:dyDescent="0.2">
      <c r="A2082" t="str">
        <f>"OR2C3"</f>
        <v>OR2C3</v>
      </c>
      <c r="B2082">
        <v>10</v>
      </c>
      <c r="C2082">
        <v>0.23350922390975401</v>
      </c>
      <c r="D2082">
        <v>0.989359113516181</v>
      </c>
    </row>
    <row r="2083" spans="1:4" x14ac:dyDescent="0.2">
      <c r="A2083" t="str">
        <f>"ACSL5"</f>
        <v>ACSL5</v>
      </c>
      <c r="B2083">
        <v>4</v>
      </c>
      <c r="C2083">
        <v>0.23351351962400299</v>
      </c>
      <c r="D2083">
        <v>0.989359113516181</v>
      </c>
    </row>
    <row r="2084" spans="1:4" x14ac:dyDescent="0.2">
      <c r="A2084" t="str">
        <f>"ARHGAP27"</f>
        <v>ARHGAP27</v>
      </c>
      <c r="B2084">
        <v>7</v>
      </c>
      <c r="C2084">
        <v>0.233583489138386</v>
      </c>
      <c r="D2084">
        <v>0.989359113516181</v>
      </c>
    </row>
    <row r="2085" spans="1:4" x14ac:dyDescent="0.2">
      <c r="A2085" t="str">
        <f>"ASXL3"</f>
        <v>ASXL3</v>
      </c>
      <c r="B2085">
        <v>13</v>
      </c>
      <c r="C2085">
        <v>0.233677785282423</v>
      </c>
      <c r="D2085">
        <v>0.989359113516181</v>
      </c>
    </row>
    <row r="2086" spans="1:4" x14ac:dyDescent="0.2">
      <c r="A2086" t="str">
        <f>"ZNF418"</f>
        <v>ZNF418</v>
      </c>
      <c r="B2086">
        <v>8</v>
      </c>
      <c r="C2086">
        <v>0.23372251903702099</v>
      </c>
      <c r="D2086">
        <v>0.989359113516181</v>
      </c>
    </row>
    <row r="2087" spans="1:4" x14ac:dyDescent="0.2">
      <c r="A2087" t="str">
        <f>"TXNRD1"</f>
        <v>TXNRD1</v>
      </c>
      <c r="B2087">
        <v>5</v>
      </c>
      <c r="C2087">
        <v>0.23412241044142401</v>
      </c>
      <c r="D2087">
        <v>0.989359113516181</v>
      </c>
    </row>
    <row r="2088" spans="1:4" x14ac:dyDescent="0.2">
      <c r="A2088" t="str">
        <f>"RPGRIP1L"</f>
        <v>RPGRIP1L</v>
      </c>
      <c r="B2088">
        <v>10</v>
      </c>
      <c r="C2088">
        <v>0.23476808520864201</v>
      </c>
      <c r="D2088">
        <v>0.989359113516181</v>
      </c>
    </row>
    <row r="2089" spans="1:4" x14ac:dyDescent="0.2">
      <c r="A2089" t="str">
        <f>"MYH4"</f>
        <v>MYH4</v>
      </c>
      <c r="B2089">
        <v>11</v>
      </c>
      <c r="C2089">
        <v>0.23514064369514801</v>
      </c>
      <c r="D2089">
        <v>0.989359113516181</v>
      </c>
    </row>
    <row r="2090" spans="1:4" x14ac:dyDescent="0.2">
      <c r="A2090" t="str">
        <f>"LRRC36"</f>
        <v>LRRC36</v>
      </c>
      <c r="B2090">
        <v>3</v>
      </c>
      <c r="C2090">
        <v>0.23522395022599099</v>
      </c>
      <c r="D2090">
        <v>0.989359113516181</v>
      </c>
    </row>
    <row r="2091" spans="1:4" x14ac:dyDescent="0.2">
      <c r="A2091" t="str">
        <f>"CTPS1"</f>
        <v>CTPS1</v>
      </c>
      <c r="B2091">
        <v>5</v>
      </c>
      <c r="C2091">
        <v>0.23530566096372399</v>
      </c>
      <c r="D2091">
        <v>0.989359113516181</v>
      </c>
    </row>
    <row r="2092" spans="1:4" x14ac:dyDescent="0.2">
      <c r="A2092" t="str">
        <f>"JAG2"</f>
        <v>JAG2</v>
      </c>
      <c r="B2092">
        <v>6</v>
      </c>
      <c r="C2092">
        <v>0.23538238029483399</v>
      </c>
      <c r="D2092">
        <v>0.989359113516181</v>
      </c>
    </row>
    <row r="2093" spans="1:4" x14ac:dyDescent="0.2">
      <c r="A2093" t="str">
        <f>"ARHGEF3"</f>
        <v>ARHGEF3</v>
      </c>
      <c r="B2093">
        <v>3</v>
      </c>
      <c r="C2093">
        <v>0.23544625406731901</v>
      </c>
      <c r="D2093">
        <v>0.989359113516181</v>
      </c>
    </row>
    <row r="2094" spans="1:4" x14ac:dyDescent="0.2">
      <c r="A2094" t="str">
        <f>"INPP4A"</f>
        <v>INPP4A</v>
      </c>
      <c r="B2094">
        <v>14</v>
      </c>
      <c r="C2094">
        <v>0.235520942726264</v>
      </c>
      <c r="D2094">
        <v>0.989359113516181</v>
      </c>
    </row>
    <row r="2095" spans="1:4" x14ac:dyDescent="0.2">
      <c r="A2095" t="str">
        <f>"TES"</f>
        <v>TES</v>
      </c>
      <c r="B2095">
        <v>4</v>
      </c>
      <c r="C2095">
        <v>0.235609867885857</v>
      </c>
      <c r="D2095">
        <v>0.989359113516181</v>
      </c>
    </row>
    <row r="2096" spans="1:4" x14ac:dyDescent="0.2">
      <c r="A2096" t="str">
        <f>"EIF4ENIF1"</f>
        <v>EIF4ENIF1</v>
      </c>
      <c r="B2096">
        <v>4</v>
      </c>
      <c r="C2096">
        <v>0.23564543745130201</v>
      </c>
      <c r="D2096">
        <v>0.989359113516181</v>
      </c>
    </row>
    <row r="2097" spans="1:5" x14ac:dyDescent="0.2">
      <c r="A2097" t="str">
        <f>"IQCG"</f>
        <v>IQCG</v>
      </c>
      <c r="B2097">
        <v>3</v>
      </c>
      <c r="C2097">
        <v>0.235655224117506</v>
      </c>
      <c r="D2097">
        <v>0.989359113516181</v>
      </c>
    </row>
    <row r="2098" spans="1:5" x14ac:dyDescent="0.2">
      <c r="A2098" t="str">
        <f>"THAP4"</f>
        <v>THAP4</v>
      </c>
      <c r="B2098">
        <v>3</v>
      </c>
      <c r="C2098">
        <v>0.235875324112651</v>
      </c>
      <c r="D2098">
        <v>0.989359113516181</v>
      </c>
    </row>
    <row r="2099" spans="1:5" x14ac:dyDescent="0.2">
      <c r="A2099" t="str">
        <f>"RINL"</f>
        <v>RINL</v>
      </c>
      <c r="B2099">
        <v>3</v>
      </c>
      <c r="C2099">
        <v>0.23624595891078701</v>
      </c>
      <c r="D2099">
        <v>0.989359113516181</v>
      </c>
    </row>
    <row r="2100" spans="1:5" x14ac:dyDescent="0.2">
      <c r="A2100" t="str">
        <f>"OR2AG1"</f>
        <v>OR2AG1</v>
      </c>
      <c r="B2100">
        <v>3</v>
      </c>
      <c r="C2100">
        <v>0.23626693905982299</v>
      </c>
      <c r="D2100">
        <v>0.989359113516181</v>
      </c>
    </row>
    <row r="2101" spans="1:5" x14ac:dyDescent="0.2">
      <c r="A2101" t="str">
        <f>"PPP1R12A"</f>
        <v>PPP1R12A</v>
      </c>
      <c r="B2101">
        <v>7</v>
      </c>
      <c r="C2101">
        <v>0.236395380061246</v>
      </c>
      <c r="D2101">
        <v>0.989359113516181</v>
      </c>
    </row>
    <row r="2102" spans="1:5" x14ac:dyDescent="0.2">
      <c r="A2102" t="str">
        <f>"EIF2AK3"</f>
        <v>EIF2AK3</v>
      </c>
      <c r="B2102">
        <v>9</v>
      </c>
      <c r="C2102">
        <v>0.23640346587790201</v>
      </c>
      <c r="D2102">
        <v>0.989359113516181</v>
      </c>
    </row>
    <row r="2103" spans="1:5" x14ac:dyDescent="0.2">
      <c r="A2103" t="str">
        <f>"SGSM2"</f>
        <v>SGSM2</v>
      </c>
      <c r="B2103">
        <v>5</v>
      </c>
      <c r="C2103">
        <v>0.23645740782785599</v>
      </c>
      <c r="D2103">
        <v>0.989359113516181</v>
      </c>
    </row>
    <row r="2104" spans="1:5" x14ac:dyDescent="0.2">
      <c r="A2104" t="str">
        <f>"GLRX3"</f>
        <v>GLRX3</v>
      </c>
      <c r="B2104">
        <v>3</v>
      </c>
      <c r="C2104">
        <v>0.236624553991545</v>
      </c>
      <c r="D2104">
        <v>0.989359113516181</v>
      </c>
    </row>
    <row r="2105" spans="1:5" x14ac:dyDescent="0.2">
      <c r="A2105" t="str">
        <f>"CABP4"</f>
        <v>CABP4</v>
      </c>
      <c r="B2105">
        <v>3</v>
      </c>
      <c r="C2105">
        <v>0.236713567942611</v>
      </c>
      <c r="D2105">
        <v>0.989359113516181</v>
      </c>
    </row>
    <row r="2106" spans="1:5" x14ac:dyDescent="0.2">
      <c r="A2106" t="str">
        <f>"CDC73"</f>
        <v>CDC73</v>
      </c>
      <c r="B2106">
        <v>10</v>
      </c>
      <c r="C2106">
        <v>0.23673954515972701</v>
      </c>
      <c r="D2106">
        <v>0.989359113516181</v>
      </c>
      <c r="E2106" t="s">
        <v>5</v>
      </c>
    </row>
    <row r="2107" spans="1:5" x14ac:dyDescent="0.2">
      <c r="A2107" t="str">
        <f>"CPNE3"</f>
        <v>CPNE3</v>
      </c>
      <c r="B2107">
        <v>4</v>
      </c>
      <c r="C2107">
        <v>0.23695734532854301</v>
      </c>
      <c r="D2107">
        <v>0.989359113516181</v>
      </c>
    </row>
    <row r="2108" spans="1:5" x14ac:dyDescent="0.2">
      <c r="A2108" t="str">
        <f>"EXD3"</f>
        <v>EXD3</v>
      </c>
      <c r="B2108">
        <v>3</v>
      </c>
      <c r="C2108">
        <v>0.23726765030403901</v>
      </c>
      <c r="D2108">
        <v>0.989359113516181</v>
      </c>
    </row>
    <row r="2109" spans="1:5" x14ac:dyDescent="0.2">
      <c r="A2109" t="str">
        <f>"KLHL20"</f>
        <v>KLHL20</v>
      </c>
      <c r="B2109">
        <v>7</v>
      </c>
      <c r="C2109">
        <v>0.23754760181128601</v>
      </c>
      <c r="D2109">
        <v>0.989359113516181</v>
      </c>
    </row>
    <row r="2110" spans="1:5" x14ac:dyDescent="0.2">
      <c r="A2110" t="str">
        <f>"CDH22"</f>
        <v>CDH22</v>
      </c>
      <c r="B2110">
        <v>5</v>
      </c>
      <c r="C2110">
        <v>0.237557683430105</v>
      </c>
      <c r="D2110">
        <v>0.989359113516181</v>
      </c>
    </row>
    <row r="2111" spans="1:5" x14ac:dyDescent="0.2">
      <c r="A2111" t="str">
        <f>"SERPINB2"</f>
        <v>SERPINB2</v>
      </c>
      <c r="B2111">
        <v>4</v>
      </c>
      <c r="C2111">
        <v>0.23771159527906899</v>
      </c>
      <c r="D2111">
        <v>0.989359113516181</v>
      </c>
    </row>
    <row r="2112" spans="1:5" x14ac:dyDescent="0.2">
      <c r="A2112" t="str">
        <f>"TFB1M"</f>
        <v>TFB1M</v>
      </c>
      <c r="B2112">
        <v>3</v>
      </c>
      <c r="C2112">
        <v>0.23782319302789601</v>
      </c>
      <c r="D2112">
        <v>0.989359113516181</v>
      </c>
    </row>
    <row r="2113" spans="1:5" x14ac:dyDescent="0.2">
      <c r="A2113" t="str">
        <f>"DSC1"</f>
        <v>DSC1</v>
      </c>
      <c r="B2113">
        <v>4</v>
      </c>
      <c r="C2113">
        <v>0.237968814247946</v>
      </c>
      <c r="D2113">
        <v>0.989359113516181</v>
      </c>
    </row>
    <row r="2114" spans="1:5" x14ac:dyDescent="0.2">
      <c r="A2114" t="str">
        <f>"MON2"</f>
        <v>MON2</v>
      </c>
      <c r="B2114">
        <v>10</v>
      </c>
      <c r="C2114">
        <v>0.23798251924783601</v>
      </c>
      <c r="D2114">
        <v>0.989359113516181</v>
      </c>
    </row>
    <row r="2115" spans="1:5" x14ac:dyDescent="0.2">
      <c r="A2115" t="str">
        <f>"UNC79"</f>
        <v>UNC79</v>
      </c>
      <c r="B2115">
        <v>17</v>
      </c>
      <c r="C2115">
        <v>0.23798774006897599</v>
      </c>
      <c r="D2115">
        <v>0.989359113516181</v>
      </c>
    </row>
    <row r="2116" spans="1:5" x14ac:dyDescent="0.2">
      <c r="A2116" t="str">
        <f>"RTF1"</f>
        <v>RTF1</v>
      </c>
      <c r="B2116">
        <v>3</v>
      </c>
      <c r="C2116">
        <v>0.23808457374227299</v>
      </c>
      <c r="D2116">
        <v>0.989359113516181</v>
      </c>
    </row>
    <row r="2117" spans="1:5" x14ac:dyDescent="0.2">
      <c r="A2117" t="str">
        <f>"RIMS3"</f>
        <v>RIMS3</v>
      </c>
      <c r="B2117">
        <v>4</v>
      </c>
      <c r="C2117">
        <v>0.23811604764260699</v>
      </c>
      <c r="D2117">
        <v>0.989359113516181</v>
      </c>
    </row>
    <row r="2118" spans="1:5" x14ac:dyDescent="0.2">
      <c r="A2118" t="str">
        <f>"RPAP2"</f>
        <v>RPAP2</v>
      </c>
      <c r="B2118">
        <v>3</v>
      </c>
      <c r="C2118">
        <v>0.23825424742096901</v>
      </c>
      <c r="D2118">
        <v>0.989359113516181</v>
      </c>
    </row>
    <row r="2119" spans="1:5" x14ac:dyDescent="0.2">
      <c r="A2119" t="str">
        <f>"TARDBP"</f>
        <v>TARDBP</v>
      </c>
      <c r="B2119">
        <v>3</v>
      </c>
      <c r="C2119">
        <v>0.23830417586978</v>
      </c>
      <c r="D2119">
        <v>0.989359113516181</v>
      </c>
    </row>
    <row r="2120" spans="1:5" x14ac:dyDescent="0.2">
      <c r="A2120" t="str">
        <f>"DNM1L"</f>
        <v>DNM1L</v>
      </c>
      <c r="B2120">
        <v>5</v>
      </c>
      <c r="C2120">
        <v>0.23833461438421599</v>
      </c>
      <c r="D2120">
        <v>0.989359113516181</v>
      </c>
    </row>
    <row r="2121" spans="1:5" x14ac:dyDescent="0.2">
      <c r="A2121" t="str">
        <f>"PRRX1"</f>
        <v>PRRX1</v>
      </c>
      <c r="B2121">
        <v>4</v>
      </c>
      <c r="C2121">
        <v>0.23871216374078399</v>
      </c>
      <c r="D2121">
        <v>0.989359113516181</v>
      </c>
      <c r="E2121" t="s">
        <v>5</v>
      </c>
    </row>
    <row r="2122" spans="1:5" x14ac:dyDescent="0.2">
      <c r="A2122" t="str">
        <f>"BPIFB4"</f>
        <v>BPIFB4</v>
      </c>
      <c r="B2122">
        <v>4</v>
      </c>
      <c r="C2122">
        <v>0.238775686964427</v>
      </c>
      <c r="D2122">
        <v>0.989359113516181</v>
      </c>
    </row>
    <row r="2123" spans="1:5" x14ac:dyDescent="0.2">
      <c r="A2123" t="str">
        <f>"CYP4F2"</f>
        <v>CYP4F2</v>
      </c>
      <c r="B2123">
        <v>12</v>
      </c>
      <c r="C2123">
        <v>0.23896975698735301</v>
      </c>
      <c r="D2123">
        <v>0.989359113516181</v>
      </c>
    </row>
    <row r="2124" spans="1:5" x14ac:dyDescent="0.2">
      <c r="A2124" t="str">
        <f>"LANCL2"</f>
        <v>LANCL2</v>
      </c>
      <c r="B2124">
        <v>5</v>
      </c>
      <c r="C2124">
        <v>0.2391513231988</v>
      </c>
      <c r="D2124">
        <v>0.989359113516181</v>
      </c>
    </row>
    <row r="2125" spans="1:5" x14ac:dyDescent="0.2">
      <c r="A2125" t="str">
        <f>"CALR3"</f>
        <v>CALR3</v>
      </c>
      <c r="B2125">
        <v>4</v>
      </c>
      <c r="C2125">
        <v>0.239156350523271</v>
      </c>
      <c r="D2125">
        <v>0.989359113516181</v>
      </c>
    </row>
    <row r="2126" spans="1:5" x14ac:dyDescent="0.2">
      <c r="A2126" t="str">
        <f>"SLC2A4"</f>
        <v>SLC2A4</v>
      </c>
      <c r="B2126">
        <v>5</v>
      </c>
      <c r="C2126">
        <v>0.23932192940609701</v>
      </c>
      <c r="D2126">
        <v>0.989359113516181</v>
      </c>
    </row>
    <row r="2127" spans="1:5" x14ac:dyDescent="0.2">
      <c r="A2127" t="str">
        <f>"DNTTIP2"</f>
        <v>DNTTIP2</v>
      </c>
      <c r="B2127">
        <v>4</v>
      </c>
      <c r="C2127">
        <v>0.239415879764934</v>
      </c>
      <c r="D2127">
        <v>0.989359113516181</v>
      </c>
    </row>
    <row r="2128" spans="1:5" x14ac:dyDescent="0.2">
      <c r="A2128" t="str">
        <f>"PIGG"</f>
        <v>PIGG</v>
      </c>
      <c r="B2128">
        <v>3</v>
      </c>
      <c r="C2128">
        <v>0.239806674214639</v>
      </c>
      <c r="D2128">
        <v>0.989359113516181</v>
      </c>
    </row>
    <row r="2129" spans="1:4" x14ac:dyDescent="0.2">
      <c r="A2129" t="str">
        <f>"NMBR"</f>
        <v>NMBR</v>
      </c>
      <c r="B2129">
        <v>5</v>
      </c>
      <c r="C2129">
        <v>0.23984412939434699</v>
      </c>
      <c r="D2129">
        <v>0.989359113516181</v>
      </c>
    </row>
    <row r="2130" spans="1:4" x14ac:dyDescent="0.2">
      <c r="A2130" t="str">
        <f>"ZNF793"</f>
        <v>ZNF793</v>
      </c>
      <c r="B2130">
        <v>3</v>
      </c>
      <c r="C2130">
        <v>0.239882934648038</v>
      </c>
      <c r="D2130">
        <v>0.989359113516181</v>
      </c>
    </row>
    <row r="2131" spans="1:4" x14ac:dyDescent="0.2">
      <c r="A2131" t="str">
        <f>"XRN1"</f>
        <v>XRN1</v>
      </c>
      <c r="B2131">
        <v>13</v>
      </c>
      <c r="C2131">
        <v>0.24002650137686601</v>
      </c>
      <c r="D2131">
        <v>0.989359113516181</v>
      </c>
    </row>
    <row r="2132" spans="1:4" x14ac:dyDescent="0.2">
      <c r="A2132" t="str">
        <f>"ACP7"</f>
        <v>ACP7</v>
      </c>
      <c r="B2132">
        <v>6</v>
      </c>
      <c r="C2132">
        <v>0.24008996587592801</v>
      </c>
      <c r="D2132">
        <v>0.989359113516181</v>
      </c>
    </row>
    <row r="2133" spans="1:4" x14ac:dyDescent="0.2">
      <c r="A2133" t="str">
        <f>"HMGB2"</f>
        <v>HMGB2</v>
      </c>
      <c r="B2133">
        <v>4</v>
      </c>
      <c r="C2133">
        <v>0.24014829798101101</v>
      </c>
      <c r="D2133">
        <v>0.989359113516181</v>
      </c>
    </row>
    <row r="2134" spans="1:4" x14ac:dyDescent="0.2">
      <c r="A2134" t="str">
        <f>"MERTK"</f>
        <v>MERTK</v>
      </c>
      <c r="B2134">
        <v>4</v>
      </c>
      <c r="C2134">
        <v>0.240157348252691</v>
      </c>
      <c r="D2134">
        <v>0.989359113516181</v>
      </c>
    </row>
    <row r="2135" spans="1:4" x14ac:dyDescent="0.2">
      <c r="A2135" t="str">
        <f>"ZBTB49"</f>
        <v>ZBTB49</v>
      </c>
      <c r="B2135">
        <v>3</v>
      </c>
      <c r="C2135">
        <v>0.240380436605408</v>
      </c>
      <c r="D2135">
        <v>0.989359113516181</v>
      </c>
    </row>
    <row r="2136" spans="1:4" x14ac:dyDescent="0.2">
      <c r="A2136" t="str">
        <f>"TLR1"</f>
        <v>TLR1</v>
      </c>
      <c r="B2136">
        <v>3</v>
      </c>
      <c r="C2136">
        <v>0.24061858811539799</v>
      </c>
      <c r="D2136">
        <v>0.989359113516181</v>
      </c>
    </row>
    <row r="2137" spans="1:4" x14ac:dyDescent="0.2">
      <c r="A2137" t="str">
        <f>"OR52W1"</f>
        <v>OR52W1</v>
      </c>
      <c r="B2137">
        <v>3</v>
      </c>
      <c r="C2137">
        <v>0.240835972342234</v>
      </c>
      <c r="D2137">
        <v>0.989359113516181</v>
      </c>
    </row>
    <row r="2138" spans="1:4" x14ac:dyDescent="0.2">
      <c r="A2138" t="str">
        <f>"TRIM68"</f>
        <v>TRIM68</v>
      </c>
      <c r="B2138">
        <v>4</v>
      </c>
      <c r="C2138">
        <v>0.24100547451868701</v>
      </c>
      <c r="D2138">
        <v>0.989359113516181</v>
      </c>
    </row>
    <row r="2139" spans="1:4" x14ac:dyDescent="0.2">
      <c r="A2139" t="str">
        <f>"OR51Q1"</f>
        <v>OR51Q1</v>
      </c>
      <c r="B2139">
        <v>5</v>
      </c>
      <c r="C2139">
        <v>0.241266208627616</v>
      </c>
      <c r="D2139">
        <v>0.989359113516181</v>
      </c>
    </row>
    <row r="2140" spans="1:4" x14ac:dyDescent="0.2">
      <c r="A2140" t="str">
        <f>"IRF9"</f>
        <v>IRF9</v>
      </c>
      <c r="B2140">
        <v>6</v>
      </c>
      <c r="C2140">
        <v>0.24139683622571201</v>
      </c>
      <c r="D2140">
        <v>0.989359113516181</v>
      </c>
    </row>
    <row r="2141" spans="1:4" x14ac:dyDescent="0.2">
      <c r="A2141" t="str">
        <f>"TXNDC8"</f>
        <v>TXNDC8</v>
      </c>
      <c r="B2141">
        <v>3</v>
      </c>
      <c r="C2141">
        <v>0.24153330558368699</v>
      </c>
      <c r="D2141">
        <v>0.989359113516181</v>
      </c>
    </row>
    <row r="2142" spans="1:4" x14ac:dyDescent="0.2">
      <c r="A2142" t="str">
        <f>"ANKRD26"</f>
        <v>ANKRD26</v>
      </c>
      <c r="B2142">
        <v>11</v>
      </c>
      <c r="C2142">
        <v>0.24163336283303299</v>
      </c>
      <c r="D2142">
        <v>0.989359113516181</v>
      </c>
    </row>
    <row r="2143" spans="1:4" x14ac:dyDescent="0.2">
      <c r="A2143" t="str">
        <f>"HS6ST1"</f>
        <v>HS6ST1</v>
      </c>
      <c r="B2143">
        <v>3</v>
      </c>
      <c r="C2143">
        <v>0.241667309608324</v>
      </c>
      <c r="D2143">
        <v>0.989359113516181</v>
      </c>
    </row>
    <row r="2144" spans="1:4" x14ac:dyDescent="0.2">
      <c r="A2144" t="str">
        <f>"FIBP"</f>
        <v>FIBP</v>
      </c>
      <c r="B2144">
        <v>3</v>
      </c>
      <c r="C2144">
        <v>0.241972049402363</v>
      </c>
      <c r="D2144">
        <v>0.989359113516181</v>
      </c>
    </row>
    <row r="2145" spans="1:4" x14ac:dyDescent="0.2">
      <c r="A2145" t="str">
        <f>"DTNA"</f>
        <v>DTNA</v>
      </c>
      <c r="B2145">
        <v>5</v>
      </c>
      <c r="C2145">
        <v>0.242162704418281</v>
      </c>
      <c r="D2145">
        <v>0.989359113516181</v>
      </c>
    </row>
    <row r="2146" spans="1:4" x14ac:dyDescent="0.2">
      <c r="A2146" t="str">
        <f>"FAXDC2"</f>
        <v>FAXDC2</v>
      </c>
      <c r="B2146">
        <v>4</v>
      </c>
      <c r="C2146">
        <v>0.24231384787087901</v>
      </c>
      <c r="D2146">
        <v>0.989359113516181</v>
      </c>
    </row>
    <row r="2147" spans="1:4" x14ac:dyDescent="0.2">
      <c r="A2147" t="str">
        <f>"DSE"</f>
        <v>DSE</v>
      </c>
      <c r="B2147">
        <v>7</v>
      </c>
      <c r="C2147">
        <v>0.24240957247315401</v>
      </c>
      <c r="D2147">
        <v>0.989359113516181</v>
      </c>
    </row>
    <row r="2148" spans="1:4" x14ac:dyDescent="0.2">
      <c r="A2148" t="str">
        <f>"AASS"</f>
        <v>AASS</v>
      </c>
      <c r="B2148">
        <v>8</v>
      </c>
      <c r="C2148">
        <v>0.24266158007268099</v>
      </c>
      <c r="D2148">
        <v>0.989359113516181</v>
      </c>
    </row>
    <row r="2149" spans="1:4" x14ac:dyDescent="0.2">
      <c r="A2149" t="str">
        <f>"USP53"</f>
        <v>USP53</v>
      </c>
      <c r="B2149">
        <v>3</v>
      </c>
      <c r="C2149">
        <v>0.24323458712770801</v>
      </c>
      <c r="D2149">
        <v>0.989359113516181</v>
      </c>
    </row>
    <row r="2150" spans="1:4" x14ac:dyDescent="0.2">
      <c r="A2150" t="str">
        <f>"PLPPR2"</f>
        <v>PLPPR2</v>
      </c>
      <c r="B2150">
        <v>5</v>
      </c>
      <c r="C2150">
        <v>0.24325013505843801</v>
      </c>
      <c r="D2150">
        <v>0.989359113516181</v>
      </c>
    </row>
    <row r="2151" spans="1:4" x14ac:dyDescent="0.2">
      <c r="A2151" t="str">
        <f>"KLF5"</f>
        <v>KLF5</v>
      </c>
      <c r="B2151">
        <v>3</v>
      </c>
      <c r="C2151">
        <v>0.243379948370089</v>
      </c>
      <c r="D2151">
        <v>0.989359113516181</v>
      </c>
    </row>
    <row r="2152" spans="1:4" x14ac:dyDescent="0.2">
      <c r="A2152" t="str">
        <f>"ADAMTS9"</f>
        <v>ADAMTS9</v>
      </c>
      <c r="B2152">
        <v>12</v>
      </c>
      <c r="C2152">
        <v>0.24350377346798599</v>
      </c>
      <c r="D2152">
        <v>0.989359113516181</v>
      </c>
    </row>
    <row r="2153" spans="1:4" x14ac:dyDescent="0.2">
      <c r="A2153" t="str">
        <f>"LGALS8"</f>
        <v>LGALS8</v>
      </c>
      <c r="B2153">
        <v>3</v>
      </c>
      <c r="C2153">
        <v>0.24355008165769301</v>
      </c>
      <c r="D2153">
        <v>0.989359113516181</v>
      </c>
    </row>
    <row r="2154" spans="1:4" x14ac:dyDescent="0.2">
      <c r="A2154" t="str">
        <f>"LRRC9"</f>
        <v>LRRC9</v>
      </c>
      <c r="B2154">
        <v>5</v>
      </c>
      <c r="C2154">
        <v>0.24366548844504099</v>
      </c>
      <c r="D2154">
        <v>0.989359113516181</v>
      </c>
    </row>
    <row r="2155" spans="1:4" x14ac:dyDescent="0.2">
      <c r="A2155" t="str">
        <f>"OPA1"</f>
        <v>OPA1</v>
      </c>
      <c r="B2155">
        <v>3</v>
      </c>
      <c r="C2155">
        <v>0.24376752557068199</v>
      </c>
      <c r="D2155">
        <v>0.989359113516181</v>
      </c>
    </row>
    <row r="2156" spans="1:4" x14ac:dyDescent="0.2">
      <c r="A2156" t="str">
        <f>"VIRMA"</f>
        <v>VIRMA</v>
      </c>
      <c r="B2156">
        <v>7</v>
      </c>
      <c r="C2156">
        <v>0.24387490642904699</v>
      </c>
      <c r="D2156">
        <v>0.989359113516181</v>
      </c>
    </row>
    <row r="2157" spans="1:4" x14ac:dyDescent="0.2">
      <c r="A2157" t="str">
        <f>"TMED8"</f>
        <v>TMED8</v>
      </c>
      <c r="B2157">
        <v>3</v>
      </c>
      <c r="C2157">
        <v>0.24418044721889401</v>
      </c>
      <c r="D2157">
        <v>0.989359113516181</v>
      </c>
    </row>
    <row r="2158" spans="1:4" x14ac:dyDescent="0.2">
      <c r="A2158" t="str">
        <f>"PEAK1"</f>
        <v>PEAK1</v>
      </c>
      <c r="B2158">
        <v>13</v>
      </c>
      <c r="C2158">
        <v>0.24418783940980701</v>
      </c>
      <c r="D2158">
        <v>0.989359113516181</v>
      </c>
    </row>
    <row r="2159" spans="1:4" x14ac:dyDescent="0.2">
      <c r="A2159" t="str">
        <f>"EPC1"</f>
        <v>EPC1</v>
      </c>
      <c r="B2159">
        <v>3</v>
      </c>
      <c r="C2159">
        <v>0.24427474834009899</v>
      </c>
      <c r="D2159">
        <v>0.989359113516181</v>
      </c>
    </row>
    <row r="2160" spans="1:4" x14ac:dyDescent="0.2">
      <c r="A2160" t="str">
        <f>"OSMR"</f>
        <v>OSMR</v>
      </c>
      <c r="B2160">
        <v>7</v>
      </c>
      <c r="C2160">
        <v>0.24438550680076501</v>
      </c>
      <c r="D2160">
        <v>0.989359113516181</v>
      </c>
    </row>
    <row r="2161" spans="1:5" x14ac:dyDescent="0.2">
      <c r="A2161" t="str">
        <f>"JAK3"</f>
        <v>JAK3</v>
      </c>
      <c r="B2161">
        <v>11</v>
      </c>
      <c r="C2161">
        <v>0.24438956462664199</v>
      </c>
      <c r="D2161">
        <v>0.989359113516181</v>
      </c>
      <c r="E2161" t="s">
        <v>5</v>
      </c>
    </row>
    <row r="2162" spans="1:5" x14ac:dyDescent="0.2">
      <c r="A2162" t="str">
        <f>"GYG1"</f>
        <v>GYG1</v>
      </c>
      <c r="B2162">
        <v>3</v>
      </c>
      <c r="C2162">
        <v>0.244551787343114</v>
      </c>
      <c r="D2162">
        <v>0.989359113516181</v>
      </c>
    </row>
    <row r="2163" spans="1:5" x14ac:dyDescent="0.2">
      <c r="A2163" t="str">
        <f>"SRSF6"</f>
        <v>SRSF6</v>
      </c>
      <c r="B2163">
        <v>7</v>
      </c>
      <c r="C2163">
        <v>0.24461478826597999</v>
      </c>
      <c r="D2163">
        <v>0.989359113516181</v>
      </c>
    </row>
    <row r="2164" spans="1:5" x14ac:dyDescent="0.2">
      <c r="A2164" t="str">
        <f>"TACR3"</f>
        <v>TACR3</v>
      </c>
      <c r="B2164">
        <v>4</v>
      </c>
      <c r="C2164">
        <v>0.245363853675268</v>
      </c>
      <c r="D2164">
        <v>0.989359113516181</v>
      </c>
    </row>
    <row r="2165" spans="1:5" x14ac:dyDescent="0.2">
      <c r="A2165" t="str">
        <f>"C11orf42"</f>
        <v>C11orf42</v>
      </c>
      <c r="B2165">
        <v>4</v>
      </c>
      <c r="C2165">
        <v>0.24548431141544999</v>
      </c>
      <c r="D2165">
        <v>0.989359113516181</v>
      </c>
    </row>
    <row r="2166" spans="1:5" x14ac:dyDescent="0.2">
      <c r="A2166" t="str">
        <f>"ANAPC2"</f>
        <v>ANAPC2</v>
      </c>
      <c r="B2166">
        <v>6</v>
      </c>
      <c r="C2166">
        <v>0.24562885102425999</v>
      </c>
      <c r="D2166">
        <v>0.989359113516181</v>
      </c>
    </row>
    <row r="2167" spans="1:5" x14ac:dyDescent="0.2">
      <c r="A2167" t="str">
        <f>"BDP1"</f>
        <v>BDP1</v>
      </c>
      <c r="B2167">
        <v>10</v>
      </c>
      <c r="C2167">
        <v>0.24572862560331099</v>
      </c>
      <c r="D2167">
        <v>0.989359113516181</v>
      </c>
    </row>
    <row r="2168" spans="1:5" x14ac:dyDescent="0.2">
      <c r="A2168" t="str">
        <f>"CPLANE1"</f>
        <v>CPLANE1</v>
      </c>
      <c r="B2168">
        <v>5</v>
      </c>
      <c r="C2168">
        <v>0.245759494418504</v>
      </c>
      <c r="D2168">
        <v>0.989359113516181</v>
      </c>
    </row>
    <row r="2169" spans="1:5" x14ac:dyDescent="0.2">
      <c r="A2169" t="str">
        <f>"PRKN"</f>
        <v>PRKN</v>
      </c>
      <c r="B2169">
        <v>5</v>
      </c>
      <c r="C2169">
        <v>0.24576321337871801</v>
      </c>
      <c r="D2169">
        <v>0.989359113516181</v>
      </c>
    </row>
    <row r="2170" spans="1:5" x14ac:dyDescent="0.2">
      <c r="A2170" t="str">
        <f>"PROM2"</f>
        <v>PROM2</v>
      </c>
      <c r="B2170">
        <v>5</v>
      </c>
      <c r="C2170">
        <v>0.245893894852767</v>
      </c>
      <c r="D2170">
        <v>0.989359113516181</v>
      </c>
    </row>
    <row r="2171" spans="1:5" x14ac:dyDescent="0.2">
      <c r="A2171" t="str">
        <f>"SLC6A17"</f>
        <v>SLC6A17</v>
      </c>
      <c r="B2171">
        <v>5</v>
      </c>
      <c r="C2171">
        <v>0.24591130946411299</v>
      </c>
      <c r="D2171">
        <v>0.989359113516181</v>
      </c>
    </row>
    <row r="2172" spans="1:5" x14ac:dyDescent="0.2">
      <c r="A2172" t="str">
        <f>"DDX60L"</f>
        <v>DDX60L</v>
      </c>
      <c r="B2172">
        <v>3</v>
      </c>
      <c r="C2172">
        <v>0.246075086932415</v>
      </c>
      <c r="D2172">
        <v>0.989359113516181</v>
      </c>
    </row>
    <row r="2173" spans="1:5" x14ac:dyDescent="0.2">
      <c r="A2173" t="str">
        <f>"NRG3"</f>
        <v>NRG3</v>
      </c>
      <c r="B2173">
        <v>6</v>
      </c>
      <c r="C2173">
        <v>0.24610404784863299</v>
      </c>
      <c r="D2173">
        <v>0.989359113516181</v>
      </c>
    </row>
    <row r="2174" spans="1:5" x14ac:dyDescent="0.2">
      <c r="A2174" t="str">
        <f>"WARS2"</f>
        <v>WARS2</v>
      </c>
      <c r="B2174">
        <v>5</v>
      </c>
      <c r="C2174">
        <v>0.24611706564547201</v>
      </c>
      <c r="D2174">
        <v>0.989359113516181</v>
      </c>
    </row>
    <row r="2175" spans="1:5" x14ac:dyDescent="0.2">
      <c r="A2175" t="str">
        <f>"FAM47E"</f>
        <v>FAM47E</v>
      </c>
      <c r="B2175">
        <v>3</v>
      </c>
      <c r="C2175">
        <v>0.24616945183330699</v>
      </c>
      <c r="D2175">
        <v>0.989359113516181</v>
      </c>
    </row>
    <row r="2176" spans="1:5" x14ac:dyDescent="0.2">
      <c r="A2176" t="str">
        <f>"TRAM2"</f>
        <v>TRAM2</v>
      </c>
      <c r="B2176">
        <v>5</v>
      </c>
      <c r="C2176">
        <v>0.24645691695757299</v>
      </c>
      <c r="D2176">
        <v>0.989359113516181</v>
      </c>
    </row>
    <row r="2177" spans="1:5" x14ac:dyDescent="0.2">
      <c r="A2177" t="str">
        <f>"AP1G1"</f>
        <v>AP1G1</v>
      </c>
      <c r="B2177">
        <v>5</v>
      </c>
      <c r="C2177">
        <v>0.246555190410854</v>
      </c>
      <c r="D2177">
        <v>0.989359113516181</v>
      </c>
    </row>
    <row r="2178" spans="1:5" x14ac:dyDescent="0.2">
      <c r="A2178" t="str">
        <f>"ZNF701"</f>
        <v>ZNF701</v>
      </c>
      <c r="B2178">
        <v>4</v>
      </c>
      <c r="C2178">
        <v>0.24672884744732501</v>
      </c>
      <c r="D2178">
        <v>0.989359113516181</v>
      </c>
    </row>
    <row r="2179" spans="1:5" x14ac:dyDescent="0.2">
      <c r="A2179" t="str">
        <f>"PSG3"</f>
        <v>PSG3</v>
      </c>
      <c r="B2179">
        <v>4</v>
      </c>
      <c r="C2179">
        <v>0.24678061941733401</v>
      </c>
      <c r="D2179">
        <v>0.989359113516181</v>
      </c>
    </row>
    <row r="2180" spans="1:5" x14ac:dyDescent="0.2">
      <c r="A2180" t="str">
        <f>"PNLIPRP1"</f>
        <v>PNLIPRP1</v>
      </c>
      <c r="B2180">
        <v>3</v>
      </c>
      <c r="C2180">
        <v>0.24712438394706099</v>
      </c>
      <c r="D2180">
        <v>0.989359113516181</v>
      </c>
    </row>
    <row r="2181" spans="1:5" x14ac:dyDescent="0.2">
      <c r="A2181" t="str">
        <f>"ATP11A"</f>
        <v>ATP11A</v>
      </c>
      <c r="B2181">
        <v>7</v>
      </c>
      <c r="C2181">
        <v>0.24721079786022601</v>
      </c>
      <c r="D2181">
        <v>0.989359113516181</v>
      </c>
    </row>
    <row r="2182" spans="1:5" x14ac:dyDescent="0.2">
      <c r="A2182" t="str">
        <f>"ZNF304"</f>
        <v>ZNF304</v>
      </c>
      <c r="B2182">
        <v>4</v>
      </c>
      <c r="C2182">
        <v>0.247257478268295</v>
      </c>
      <c r="D2182">
        <v>0.989359113516181</v>
      </c>
    </row>
    <row r="2183" spans="1:5" x14ac:dyDescent="0.2">
      <c r="A2183" t="str">
        <f>"ATP12A"</f>
        <v>ATP12A</v>
      </c>
      <c r="B2183">
        <v>4</v>
      </c>
      <c r="C2183">
        <v>0.24732085095825701</v>
      </c>
      <c r="D2183">
        <v>0.989359113516181</v>
      </c>
    </row>
    <row r="2184" spans="1:5" x14ac:dyDescent="0.2">
      <c r="A2184" t="str">
        <f>"NADSYN1"</f>
        <v>NADSYN1</v>
      </c>
      <c r="B2184">
        <v>9</v>
      </c>
      <c r="C2184">
        <v>0.24753427892134999</v>
      </c>
      <c r="D2184">
        <v>0.989359113516181</v>
      </c>
    </row>
    <row r="2185" spans="1:5" x14ac:dyDescent="0.2">
      <c r="A2185" t="str">
        <f>"GBF1"</f>
        <v>GBF1</v>
      </c>
      <c r="B2185">
        <v>12</v>
      </c>
      <c r="C2185">
        <v>0.24760954172961899</v>
      </c>
      <c r="D2185">
        <v>0.989359113516181</v>
      </c>
    </row>
    <row r="2186" spans="1:5" x14ac:dyDescent="0.2">
      <c r="A2186" t="str">
        <f>"AMOTL2"</f>
        <v>AMOTL2</v>
      </c>
      <c r="B2186">
        <v>7</v>
      </c>
      <c r="C2186">
        <v>0.24769943883147399</v>
      </c>
      <c r="D2186">
        <v>0.989359113516181</v>
      </c>
    </row>
    <row r="2187" spans="1:5" x14ac:dyDescent="0.2">
      <c r="A2187" t="str">
        <f>"DHX15"</f>
        <v>DHX15</v>
      </c>
      <c r="B2187">
        <v>4</v>
      </c>
      <c r="C2187">
        <v>0.24784175365153799</v>
      </c>
      <c r="D2187">
        <v>0.989359113516181</v>
      </c>
    </row>
    <row r="2188" spans="1:5" x14ac:dyDescent="0.2">
      <c r="A2188" t="str">
        <f>"XKR7"</f>
        <v>XKR7</v>
      </c>
      <c r="B2188">
        <v>7</v>
      </c>
      <c r="C2188">
        <v>0.24809238040512399</v>
      </c>
      <c r="D2188">
        <v>0.989359113516181</v>
      </c>
    </row>
    <row r="2189" spans="1:5" x14ac:dyDescent="0.2">
      <c r="A2189" t="str">
        <f>"CFAP221"</f>
        <v>CFAP221</v>
      </c>
      <c r="B2189">
        <v>4</v>
      </c>
      <c r="C2189">
        <v>0.24827696908017899</v>
      </c>
      <c r="D2189">
        <v>0.989359113516181</v>
      </c>
    </row>
    <row r="2190" spans="1:5" x14ac:dyDescent="0.2">
      <c r="A2190" t="str">
        <f>"CACNB1"</f>
        <v>CACNB1</v>
      </c>
      <c r="B2190">
        <v>10</v>
      </c>
      <c r="C2190">
        <v>0.248284624737482</v>
      </c>
      <c r="D2190">
        <v>0.989359113516181</v>
      </c>
    </row>
    <row r="2191" spans="1:5" x14ac:dyDescent="0.2">
      <c r="A2191" t="str">
        <f>"PALB2"</f>
        <v>PALB2</v>
      </c>
      <c r="B2191">
        <v>8</v>
      </c>
      <c r="C2191">
        <v>0.248409040297462</v>
      </c>
      <c r="D2191">
        <v>0.989359113516181</v>
      </c>
      <c r="E2191" t="s">
        <v>5</v>
      </c>
    </row>
    <row r="2192" spans="1:5" x14ac:dyDescent="0.2">
      <c r="A2192" t="str">
        <f>"ZNF264"</f>
        <v>ZNF264</v>
      </c>
      <c r="B2192">
        <v>3</v>
      </c>
      <c r="C2192">
        <v>0.248430996870113</v>
      </c>
      <c r="D2192">
        <v>0.989359113516181</v>
      </c>
    </row>
    <row r="2193" spans="1:4" x14ac:dyDescent="0.2">
      <c r="A2193" t="str">
        <f>"APAF1"</f>
        <v>APAF1</v>
      </c>
      <c r="B2193">
        <v>7</v>
      </c>
      <c r="C2193">
        <v>0.24874074578782401</v>
      </c>
      <c r="D2193">
        <v>0.989359113516181</v>
      </c>
    </row>
    <row r="2194" spans="1:4" x14ac:dyDescent="0.2">
      <c r="A2194" t="str">
        <f>"UBQLNL"</f>
        <v>UBQLNL</v>
      </c>
      <c r="B2194">
        <v>4</v>
      </c>
      <c r="C2194">
        <v>0.24897652613795901</v>
      </c>
      <c r="D2194">
        <v>0.989359113516181</v>
      </c>
    </row>
    <row r="2195" spans="1:4" x14ac:dyDescent="0.2">
      <c r="A2195" t="str">
        <f>"FERMT3"</f>
        <v>FERMT3</v>
      </c>
      <c r="B2195">
        <v>4</v>
      </c>
      <c r="C2195">
        <v>0.24898226311224</v>
      </c>
      <c r="D2195">
        <v>0.989359113516181</v>
      </c>
    </row>
    <row r="2196" spans="1:4" x14ac:dyDescent="0.2">
      <c r="A2196" t="str">
        <f>"DOT1L"</f>
        <v>DOT1L</v>
      </c>
      <c r="B2196">
        <v>5</v>
      </c>
      <c r="C2196">
        <v>0.249001821930948</v>
      </c>
      <c r="D2196">
        <v>0.989359113516181</v>
      </c>
    </row>
    <row r="2197" spans="1:4" x14ac:dyDescent="0.2">
      <c r="A2197" t="str">
        <f>"PPP6R3"</f>
        <v>PPP6R3</v>
      </c>
      <c r="B2197">
        <v>10</v>
      </c>
      <c r="C2197">
        <v>0.24902201225133799</v>
      </c>
      <c r="D2197">
        <v>0.989359113516181</v>
      </c>
    </row>
    <row r="2198" spans="1:4" x14ac:dyDescent="0.2">
      <c r="A2198" t="str">
        <f>"MCRS1"</f>
        <v>MCRS1</v>
      </c>
      <c r="B2198">
        <v>4</v>
      </c>
      <c r="C2198">
        <v>0.249119107387275</v>
      </c>
      <c r="D2198">
        <v>0.989359113516181</v>
      </c>
    </row>
    <row r="2199" spans="1:4" x14ac:dyDescent="0.2">
      <c r="A2199" t="str">
        <f>"MTMR10"</f>
        <v>MTMR10</v>
      </c>
      <c r="B2199">
        <v>4</v>
      </c>
      <c r="C2199">
        <v>0.24928042228724301</v>
      </c>
      <c r="D2199">
        <v>0.989359113516181</v>
      </c>
    </row>
    <row r="2200" spans="1:4" x14ac:dyDescent="0.2">
      <c r="A2200" t="str">
        <f>"RPSAP58"</f>
        <v>RPSAP58</v>
      </c>
      <c r="B2200">
        <v>3</v>
      </c>
      <c r="C2200">
        <v>0.24932127713629501</v>
      </c>
      <c r="D2200">
        <v>0.989359113516181</v>
      </c>
    </row>
    <row r="2201" spans="1:4" x14ac:dyDescent="0.2">
      <c r="A2201" t="str">
        <f>"RP1"</f>
        <v>RP1</v>
      </c>
      <c r="B2201">
        <v>12</v>
      </c>
      <c r="C2201">
        <v>0.249341481443415</v>
      </c>
      <c r="D2201">
        <v>0.989359113516181</v>
      </c>
    </row>
    <row r="2202" spans="1:4" x14ac:dyDescent="0.2">
      <c r="A2202" t="str">
        <f>"ADAMTS16"</f>
        <v>ADAMTS16</v>
      </c>
      <c r="B2202">
        <v>10</v>
      </c>
      <c r="C2202">
        <v>0.24942927316052199</v>
      </c>
      <c r="D2202">
        <v>0.989359113516181</v>
      </c>
    </row>
    <row r="2203" spans="1:4" x14ac:dyDescent="0.2">
      <c r="A2203" t="str">
        <f>"STX3"</f>
        <v>STX3</v>
      </c>
      <c r="B2203">
        <v>3</v>
      </c>
      <c r="C2203">
        <v>0.249487540610072</v>
      </c>
      <c r="D2203">
        <v>0.989359113516181</v>
      </c>
    </row>
    <row r="2204" spans="1:4" x14ac:dyDescent="0.2">
      <c r="A2204" t="str">
        <f>"RUSF1"</f>
        <v>RUSF1</v>
      </c>
      <c r="B2204">
        <v>5</v>
      </c>
      <c r="C2204">
        <v>0.24949626233205399</v>
      </c>
      <c r="D2204">
        <v>0.989359113516181</v>
      </c>
    </row>
    <row r="2205" spans="1:4" x14ac:dyDescent="0.2">
      <c r="A2205" t="str">
        <f>"TRPC4AP"</f>
        <v>TRPC4AP</v>
      </c>
      <c r="B2205">
        <v>6</v>
      </c>
      <c r="C2205">
        <v>0.24993234837886799</v>
      </c>
      <c r="D2205">
        <v>0.989359113516181</v>
      </c>
    </row>
    <row r="2206" spans="1:4" x14ac:dyDescent="0.2">
      <c r="A2206" t="str">
        <f>"RABEP2"</f>
        <v>RABEP2</v>
      </c>
      <c r="B2206">
        <v>7</v>
      </c>
      <c r="C2206">
        <v>0.25029215537569699</v>
      </c>
      <c r="D2206">
        <v>0.989359113516181</v>
      </c>
    </row>
    <row r="2207" spans="1:4" x14ac:dyDescent="0.2">
      <c r="A2207" t="str">
        <f>"TNFRSF1B"</f>
        <v>TNFRSF1B</v>
      </c>
      <c r="B2207">
        <v>3</v>
      </c>
      <c r="C2207">
        <v>0.25048670307954601</v>
      </c>
      <c r="D2207">
        <v>0.989359113516181</v>
      </c>
    </row>
    <row r="2208" spans="1:4" x14ac:dyDescent="0.2">
      <c r="A2208" t="str">
        <f>"AHNAK2"</f>
        <v>AHNAK2</v>
      </c>
      <c r="B2208">
        <v>32</v>
      </c>
      <c r="C2208">
        <v>0.25083102512324701</v>
      </c>
      <c r="D2208">
        <v>0.989359113516181</v>
      </c>
    </row>
    <row r="2209" spans="1:4" x14ac:dyDescent="0.2">
      <c r="A2209" t="str">
        <f>"HLA-F"</f>
        <v>HLA-F</v>
      </c>
      <c r="B2209">
        <v>4</v>
      </c>
      <c r="C2209">
        <v>0.25090137087019998</v>
      </c>
      <c r="D2209">
        <v>0.989359113516181</v>
      </c>
    </row>
    <row r="2210" spans="1:4" x14ac:dyDescent="0.2">
      <c r="A2210" t="str">
        <f>"CARD6"</f>
        <v>CARD6</v>
      </c>
      <c r="B2210">
        <v>4</v>
      </c>
      <c r="C2210">
        <v>0.25101271379889001</v>
      </c>
      <c r="D2210">
        <v>0.989359113516181</v>
      </c>
    </row>
    <row r="2211" spans="1:4" x14ac:dyDescent="0.2">
      <c r="A2211" t="str">
        <f>"FERMT1"</f>
        <v>FERMT1</v>
      </c>
      <c r="B2211">
        <v>3</v>
      </c>
      <c r="C2211">
        <v>0.25124891883337502</v>
      </c>
      <c r="D2211">
        <v>0.989359113516181</v>
      </c>
    </row>
    <row r="2212" spans="1:4" x14ac:dyDescent="0.2">
      <c r="A2212" t="str">
        <f>"PAF1"</f>
        <v>PAF1</v>
      </c>
      <c r="B2212">
        <v>6</v>
      </c>
      <c r="C2212">
        <v>0.25126365657812599</v>
      </c>
      <c r="D2212">
        <v>0.989359113516181</v>
      </c>
    </row>
    <row r="2213" spans="1:4" x14ac:dyDescent="0.2">
      <c r="A2213" t="str">
        <f>"TMEM51"</f>
        <v>TMEM51</v>
      </c>
      <c r="B2213">
        <v>3</v>
      </c>
      <c r="C2213">
        <v>0.25155535518007099</v>
      </c>
      <c r="D2213">
        <v>0.989359113516181</v>
      </c>
    </row>
    <row r="2214" spans="1:4" x14ac:dyDescent="0.2">
      <c r="A2214" t="str">
        <f>"OR5F1"</f>
        <v>OR5F1</v>
      </c>
      <c r="B2214">
        <v>4</v>
      </c>
      <c r="C2214">
        <v>0.25162576597698899</v>
      </c>
      <c r="D2214">
        <v>0.989359113516181</v>
      </c>
    </row>
    <row r="2215" spans="1:4" x14ac:dyDescent="0.2">
      <c r="A2215" t="str">
        <f>"TYW1"</f>
        <v>TYW1</v>
      </c>
      <c r="B2215">
        <v>5</v>
      </c>
      <c r="C2215">
        <v>0.25191961549032699</v>
      </c>
      <c r="D2215">
        <v>0.989359113516181</v>
      </c>
    </row>
    <row r="2216" spans="1:4" x14ac:dyDescent="0.2">
      <c r="A2216" t="str">
        <f>"PODN"</f>
        <v>PODN</v>
      </c>
      <c r="B2216">
        <v>9</v>
      </c>
      <c r="C2216">
        <v>0.25203666591796198</v>
      </c>
      <c r="D2216">
        <v>0.989359113516181</v>
      </c>
    </row>
    <row r="2217" spans="1:4" x14ac:dyDescent="0.2">
      <c r="A2217" t="str">
        <f>"EIF5"</f>
        <v>EIF5</v>
      </c>
      <c r="B2217">
        <v>5</v>
      </c>
      <c r="C2217">
        <v>0.25215241118386</v>
      </c>
      <c r="D2217">
        <v>0.989359113516181</v>
      </c>
    </row>
    <row r="2218" spans="1:4" x14ac:dyDescent="0.2">
      <c r="A2218" t="str">
        <f>"DEPDC1"</f>
        <v>DEPDC1</v>
      </c>
      <c r="B2218">
        <v>5</v>
      </c>
      <c r="C2218">
        <v>0.25230110137358502</v>
      </c>
      <c r="D2218">
        <v>0.989359113516181</v>
      </c>
    </row>
    <row r="2219" spans="1:4" x14ac:dyDescent="0.2">
      <c r="A2219" t="str">
        <f>"SRBD1"</f>
        <v>SRBD1</v>
      </c>
      <c r="B2219">
        <v>3</v>
      </c>
      <c r="C2219">
        <v>0.25271032355494999</v>
      </c>
      <c r="D2219">
        <v>0.989359113516181</v>
      </c>
    </row>
    <row r="2220" spans="1:4" x14ac:dyDescent="0.2">
      <c r="A2220" t="str">
        <f>"FAM71B"</f>
        <v>FAM71B</v>
      </c>
      <c r="B2220">
        <v>6</v>
      </c>
      <c r="C2220">
        <v>0.25279190310498001</v>
      </c>
      <c r="D2220">
        <v>0.989359113516181</v>
      </c>
    </row>
    <row r="2221" spans="1:4" x14ac:dyDescent="0.2">
      <c r="A2221" t="str">
        <f>"INPP5F"</f>
        <v>INPP5F</v>
      </c>
      <c r="B2221">
        <v>6</v>
      </c>
      <c r="C2221">
        <v>0.25304282275126</v>
      </c>
      <c r="D2221">
        <v>0.989359113516181</v>
      </c>
    </row>
    <row r="2222" spans="1:4" x14ac:dyDescent="0.2">
      <c r="A2222" t="str">
        <f>"WDR33"</f>
        <v>WDR33</v>
      </c>
      <c r="B2222">
        <v>8</v>
      </c>
      <c r="C2222">
        <v>0.25342491079844698</v>
      </c>
      <c r="D2222">
        <v>0.989359113516181</v>
      </c>
    </row>
    <row r="2223" spans="1:4" x14ac:dyDescent="0.2">
      <c r="A2223" t="str">
        <f>"DENND2A"</f>
        <v>DENND2A</v>
      </c>
      <c r="B2223">
        <v>13</v>
      </c>
      <c r="C2223">
        <v>0.253486755771759</v>
      </c>
      <c r="D2223">
        <v>0.989359113516181</v>
      </c>
    </row>
    <row r="2224" spans="1:4" x14ac:dyDescent="0.2">
      <c r="A2224" t="str">
        <f>"SMG7"</f>
        <v>SMG7</v>
      </c>
      <c r="B2224">
        <v>7</v>
      </c>
      <c r="C2224">
        <v>0.25364263349143901</v>
      </c>
      <c r="D2224">
        <v>0.989359113516181</v>
      </c>
    </row>
    <row r="2225" spans="1:5" x14ac:dyDescent="0.2">
      <c r="A2225" t="str">
        <f>"CD109"</f>
        <v>CD109</v>
      </c>
      <c r="B2225">
        <v>4</v>
      </c>
      <c r="C2225">
        <v>0.25378078258333397</v>
      </c>
      <c r="D2225">
        <v>0.989359113516181</v>
      </c>
    </row>
    <row r="2226" spans="1:5" x14ac:dyDescent="0.2">
      <c r="A2226" t="str">
        <f>"AKAP9"</f>
        <v>AKAP9</v>
      </c>
      <c r="B2226">
        <v>17</v>
      </c>
      <c r="C2226">
        <v>0.25382630043145898</v>
      </c>
      <c r="D2226">
        <v>0.989359113516181</v>
      </c>
      <c r="E2226" t="s">
        <v>5</v>
      </c>
    </row>
    <row r="2227" spans="1:5" x14ac:dyDescent="0.2">
      <c r="A2227" t="str">
        <f>"ALKBH4"</f>
        <v>ALKBH4</v>
      </c>
      <c r="B2227">
        <v>5</v>
      </c>
      <c r="C2227">
        <v>0.25386743230373199</v>
      </c>
      <c r="D2227">
        <v>0.989359113516181</v>
      </c>
    </row>
    <row r="2228" spans="1:5" x14ac:dyDescent="0.2">
      <c r="A2228" t="str">
        <f>"KCNIP4"</f>
        <v>KCNIP4</v>
      </c>
      <c r="B2228">
        <v>3</v>
      </c>
      <c r="C2228">
        <v>0.25391198420202499</v>
      </c>
      <c r="D2228">
        <v>0.989359113516181</v>
      </c>
    </row>
    <row r="2229" spans="1:5" x14ac:dyDescent="0.2">
      <c r="A2229" t="str">
        <f>"LPL"</f>
        <v>LPL</v>
      </c>
      <c r="B2229">
        <v>6</v>
      </c>
      <c r="C2229">
        <v>0.25436117956846399</v>
      </c>
      <c r="D2229">
        <v>0.989359113516181</v>
      </c>
    </row>
    <row r="2230" spans="1:5" x14ac:dyDescent="0.2">
      <c r="A2230" t="str">
        <f>"DRG1"</f>
        <v>DRG1</v>
      </c>
      <c r="B2230">
        <v>3</v>
      </c>
      <c r="C2230">
        <v>0.25443728170822499</v>
      </c>
      <c r="D2230">
        <v>0.989359113516181</v>
      </c>
    </row>
    <row r="2231" spans="1:5" x14ac:dyDescent="0.2">
      <c r="A2231" t="str">
        <f>"MAP3K5"</f>
        <v>MAP3K5</v>
      </c>
      <c r="B2231">
        <v>8</v>
      </c>
      <c r="C2231">
        <v>0.25455655172369901</v>
      </c>
      <c r="D2231">
        <v>0.989359113516181</v>
      </c>
    </row>
    <row r="2232" spans="1:5" x14ac:dyDescent="0.2">
      <c r="A2232" t="str">
        <f>"PKD2"</f>
        <v>PKD2</v>
      </c>
      <c r="B2232">
        <v>6</v>
      </c>
      <c r="C2232">
        <v>0.254742890783002</v>
      </c>
      <c r="D2232">
        <v>0.989359113516181</v>
      </c>
    </row>
    <row r="2233" spans="1:5" x14ac:dyDescent="0.2">
      <c r="A2233" t="str">
        <f>"LRP1"</f>
        <v>LRP1</v>
      </c>
      <c r="B2233">
        <v>40</v>
      </c>
      <c r="C2233">
        <v>0.255008298767326</v>
      </c>
      <c r="D2233">
        <v>0.989359113516181</v>
      </c>
    </row>
    <row r="2234" spans="1:5" x14ac:dyDescent="0.2">
      <c r="A2234" t="str">
        <f>"NAV2"</f>
        <v>NAV2</v>
      </c>
      <c r="B2234">
        <v>22</v>
      </c>
      <c r="C2234">
        <v>0.255203524917754</v>
      </c>
      <c r="D2234">
        <v>0.989359113516181</v>
      </c>
    </row>
    <row r="2235" spans="1:5" x14ac:dyDescent="0.2">
      <c r="A2235" t="str">
        <f>"IGHMBP2"</f>
        <v>IGHMBP2</v>
      </c>
      <c r="B2235">
        <v>9</v>
      </c>
      <c r="C2235">
        <v>0.25553731756543502</v>
      </c>
      <c r="D2235">
        <v>0.989359113516181</v>
      </c>
    </row>
    <row r="2236" spans="1:5" x14ac:dyDescent="0.2">
      <c r="A2236" t="str">
        <f>"ZNF879"</f>
        <v>ZNF879</v>
      </c>
      <c r="B2236">
        <v>5</v>
      </c>
      <c r="C2236">
        <v>0.255751973911226</v>
      </c>
      <c r="D2236">
        <v>0.989359113516181</v>
      </c>
    </row>
    <row r="2237" spans="1:5" x14ac:dyDescent="0.2">
      <c r="A2237" t="str">
        <f>"UBA5"</f>
        <v>UBA5</v>
      </c>
      <c r="B2237">
        <v>3</v>
      </c>
      <c r="C2237">
        <v>0.25584990696842103</v>
      </c>
      <c r="D2237">
        <v>0.989359113516181</v>
      </c>
    </row>
    <row r="2238" spans="1:5" x14ac:dyDescent="0.2">
      <c r="A2238" t="str">
        <f>"CBX6"</f>
        <v>CBX6</v>
      </c>
      <c r="B2238">
        <v>3</v>
      </c>
      <c r="C2238">
        <v>0.25602904048217401</v>
      </c>
      <c r="D2238">
        <v>0.989359113516181</v>
      </c>
    </row>
    <row r="2239" spans="1:5" x14ac:dyDescent="0.2">
      <c r="A2239" t="str">
        <f>"CPB2"</f>
        <v>CPB2</v>
      </c>
      <c r="B2239">
        <v>3</v>
      </c>
      <c r="C2239">
        <v>0.25629471046039898</v>
      </c>
      <c r="D2239">
        <v>0.989359113516181</v>
      </c>
    </row>
    <row r="2240" spans="1:5" x14ac:dyDescent="0.2">
      <c r="A2240" t="str">
        <f>"PDCD6IP"</f>
        <v>PDCD6IP</v>
      </c>
      <c r="B2240">
        <v>3</v>
      </c>
      <c r="C2240">
        <v>0.256333303700714</v>
      </c>
      <c r="D2240">
        <v>0.989359113516181</v>
      </c>
    </row>
    <row r="2241" spans="1:4" x14ac:dyDescent="0.2">
      <c r="A2241" t="str">
        <f>"EML6"</f>
        <v>EML6</v>
      </c>
      <c r="B2241">
        <v>10</v>
      </c>
      <c r="C2241">
        <v>0.25646666421055198</v>
      </c>
      <c r="D2241">
        <v>0.989359113516181</v>
      </c>
    </row>
    <row r="2242" spans="1:4" x14ac:dyDescent="0.2">
      <c r="A2242" t="str">
        <f>"NBPF11"</f>
        <v>NBPF11</v>
      </c>
      <c r="B2242">
        <v>4</v>
      </c>
      <c r="C2242">
        <v>0.25692037745580099</v>
      </c>
      <c r="D2242">
        <v>0.989359113516181</v>
      </c>
    </row>
    <row r="2243" spans="1:4" x14ac:dyDescent="0.2">
      <c r="A2243" t="str">
        <f>"RRP8"</f>
        <v>RRP8</v>
      </c>
      <c r="B2243">
        <v>7</v>
      </c>
      <c r="C2243">
        <v>0.25694864560682301</v>
      </c>
      <c r="D2243">
        <v>0.989359113516181</v>
      </c>
    </row>
    <row r="2244" spans="1:4" x14ac:dyDescent="0.2">
      <c r="A2244" t="str">
        <f>"LRG1"</f>
        <v>LRG1</v>
      </c>
      <c r="B2244">
        <v>3</v>
      </c>
      <c r="C2244">
        <v>0.25699298747808702</v>
      </c>
      <c r="D2244">
        <v>0.989359113516181</v>
      </c>
    </row>
    <row r="2245" spans="1:4" x14ac:dyDescent="0.2">
      <c r="A2245" t="str">
        <f>"ALPG"</f>
        <v>ALPG</v>
      </c>
      <c r="B2245">
        <v>3</v>
      </c>
      <c r="C2245">
        <v>0.25706016119396402</v>
      </c>
      <c r="D2245">
        <v>0.989359113516181</v>
      </c>
    </row>
    <row r="2246" spans="1:4" x14ac:dyDescent="0.2">
      <c r="A2246" t="str">
        <f>"DPY19L4"</f>
        <v>DPY19L4</v>
      </c>
      <c r="B2246">
        <v>4</v>
      </c>
      <c r="C2246">
        <v>0.257066748848293</v>
      </c>
      <c r="D2246">
        <v>0.989359113516181</v>
      </c>
    </row>
    <row r="2247" spans="1:4" x14ac:dyDescent="0.2">
      <c r="A2247" t="str">
        <f>"CCNL2"</f>
        <v>CCNL2</v>
      </c>
      <c r="B2247">
        <v>4</v>
      </c>
      <c r="C2247">
        <v>0.25730520736606199</v>
      </c>
      <c r="D2247">
        <v>0.989359113516181</v>
      </c>
    </row>
    <row r="2248" spans="1:4" x14ac:dyDescent="0.2">
      <c r="A2248" t="str">
        <f>"LEFTY1"</f>
        <v>LEFTY1</v>
      </c>
      <c r="B2248">
        <v>3</v>
      </c>
      <c r="C2248">
        <v>0.25757335904395501</v>
      </c>
      <c r="D2248">
        <v>0.989359113516181</v>
      </c>
    </row>
    <row r="2249" spans="1:4" x14ac:dyDescent="0.2">
      <c r="A2249" t="str">
        <f>"SLC5A3"</f>
        <v>SLC5A3</v>
      </c>
      <c r="B2249">
        <v>8</v>
      </c>
      <c r="C2249">
        <v>0.25758803894529098</v>
      </c>
      <c r="D2249">
        <v>0.989359113516181</v>
      </c>
    </row>
    <row r="2250" spans="1:4" x14ac:dyDescent="0.2">
      <c r="A2250" t="str">
        <f>"FGF18"</f>
        <v>FGF18</v>
      </c>
      <c r="B2250">
        <v>3</v>
      </c>
      <c r="C2250">
        <v>0.25766660120371199</v>
      </c>
      <c r="D2250">
        <v>0.989359113516181</v>
      </c>
    </row>
    <row r="2251" spans="1:4" x14ac:dyDescent="0.2">
      <c r="A2251" t="str">
        <f>"CPQ"</f>
        <v>CPQ</v>
      </c>
      <c r="B2251">
        <v>3</v>
      </c>
      <c r="C2251">
        <v>0.25782480428475701</v>
      </c>
      <c r="D2251">
        <v>0.989359113516181</v>
      </c>
    </row>
    <row r="2252" spans="1:4" x14ac:dyDescent="0.2">
      <c r="A2252" t="str">
        <f>"AMER3"</f>
        <v>AMER3</v>
      </c>
      <c r="B2252">
        <v>7</v>
      </c>
      <c r="C2252">
        <v>0.25811480709665802</v>
      </c>
      <c r="D2252">
        <v>0.989359113516181</v>
      </c>
    </row>
    <row r="2253" spans="1:4" x14ac:dyDescent="0.2">
      <c r="A2253" t="str">
        <f>"NSRP1"</f>
        <v>NSRP1</v>
      </c>
      <c r="B2253">
        <v>5</v>
      </c>
      <c r="C2253">
        <v>0.25827683676879598</v>
      </c>
      <c r="D2253">
        <v>0.989359113516181</v>
      </c>
    </row>
    <row r="2254" spans="1:4" x14ac:dyDescent="0.2">
      <c r="A2254" t="str">
        <f>"CGB7"</f>
        <v>CGB7</v>
      </c>
      <c r="B2254">
        <v>3</v>
      </c>
      <c r="C2254">
        <v>0.25831755979497301</v>
      </c>
      <c r="D2254">
        <v>0.989359113516181</v>
      </c>
    </row>
    <row r="2255" spans="1:4" x14ac:dyDescent="0.2">
      <c r="A2255" t="str">
        <f>"LAP3"</f>
        <v>LAP3</v>
      </c>
      <c r="B2255">
        <v>4</v>
      </c>
      <c r="C2255">
        <v>0.258750138405343</v>
      </c>
      <c r="D2255">
        <v>0.989359113516181</v>
      </c>
    </row>
    <row r="2256" spans="1:4" x14ac:dyDescent="0.2">
      <c r="A2256" t="str">
        <f>"CLPB"</f>
        <v>CLPB</v>
      </c>
      <c r="B2256">
        <v>3</v>
      </c>
      <c r="C2256">
        <v>0.25893910071367099</v>
      </c>
      <c r="D2256">
        <v>0.989359113516181</v>
      </c>
    </row>
    <row r="2257" spans="1:4" x14ac:dyDescent="0.2">
      <c r="A2257" t="str">
        <f>"STAMBP"</f>
        <v>STAMBP</v>
      </c>
      <c r="B2257">
        <v>5</v>
      </c>
      <c r="C2257">
        <v>0.259141891749118</v>
      </c>
      <c r="D2257">
        <v>0.989359113516181</v>
      </c>
    </row>
    <row r="2258" spans="1:4" x14ac:dyDescent="0.2">
      <c r="A2258" t="str">
        <f>"DVL1"</f>
        <v>DVL1</v>
      </c>
      <c r="B2258">
        <v>3</v>
      </c>
      <c r="C2258">
        <v>0.25916328116835802</v>
      </c>
      <c r="D2258">
        <v>0.989359113516181</v>
      </c>
    </row>
    <row r="2259" spans="1:4" x14ac:dyDescent="0.2">
      <c r="A2259" t="str">
        <f>"ZNF250"</f>
        <v>ZNF250</v>
      </c>
      <c r="B2259">
        <v>5</v>
      </c>
      <c r="C2259">
        <v>0.25937555631708897</v>
      </c>
      <c r="D2259">
        <v>0.989359113516181</v>
      </c>
    </row>
    <row r="2260" spans="1:4" x14ac:dyDescent="0.2">
      <c r="A2260" t="str">
        <f>"VWCE"</f>
        <v>VWCE</v>
      </c>
      <c r="B2260">
        <v>6</v>
      </c>
      <c r="C2260">
        <v>0.25963947943389698</v>
      </c>
      <c r="D2260">
        <v>0.989359113516181</v>
      </c>
    </row>
    <row r="2261" spans="1:4" x14ac:dyDescent="0.2">
      <c r="A2261" t="str">
        <f>"GPR85"</f>
        <v>GPR85</v>
      </c>
      <c r="B2261">
        <v>4</v>
      </c>
      <c r="C2261">
        <v>0.25965187549198898</v>
      </c>
      <c r="D2261">
        <v>0.989359113516181</v>
      </c>
    </row>
    <row r="2262" spans="1:4" x14ac:dyDescent="0.2">
      <c r="A2262" t="str">
        <f>"CTAGE1"</f>
        <v>CTAGE1</v>
      </c>
      <c r="B2262">
        <v>3</v>
      </c>
      <c r="C2262">
        <v>0.25967799151071103</v>
      </c>
      <c r="D2262">
        <v>0.989359113516181</v>
      </c>
    </row>
    <row r="2263" spans="1:4" x14ac:dyDescent="0.2">
      <c r="A2263" t="str">
        <f>"CDK5RAP2"</f>
        <v>CDK5RAP2</v>
      </c>
      <c r="B2263">
        <v>10</v>
      </c>
      <c r="C2263">
        <v>0.25982086535437898</v>
      </c>
      <c r="D2263">
        <v>0.989359113516181</v>
      </c>
    </row>
    <row r="2264" spans="1:4" x14ac:dyDescent="0.2">
      <c r="A2264" t="str">
        <f>"LRRD1"</f>
        <v>LRRD1</v>
      </c>
      <c r="B2264">
        <v>6</v>
      </c>
      <c r="C2264">
        <v>0.259899356266518</v>
      </c>
      <c r="D2264">
        <v>0.989359113516181</v>
      </c>
    </row>
    <row r="2265" spans="1:4" x14ac:dyDescent="0.2">
      <c r="A2265" t="str">
        <f>"SCFD1"</f>
        <v>SCFD1</v>
      </c>
      <c r="B2265">
        <v>3</v>
      </c>
      <c r="C2265">
        <v>0.259911255395957</v>
      </c>
      <c r="D2265">
        <v>0.989359113516181</v>
      </c>
    </row>
    <row r="2266" spans="1:4" x14ac:dyDescent="0.2">
      <c r="A2266" t="str">
        <f>"GMIP"</f>
        <v>GMIP</v>
      </c>
      <c r="B2266">
        <v>4</v>
      </c>
      <c r="C2266">
        <v>0.26051802669220703</v>
      </c>
      <c r="D2266">
        <v>0.989359113516181</v>
      </c>
    </row>
    <row r="2267" spans="1:4" x14ac:dyDescent="0.2">
      <c r="A2267" t="str">
        <f>"COL14A1"</f>
        <v>COL14A1</v>
      </c>
      <c r="B2267">
        <v>7</v>
      </c>
      <c r="C2267">
        <v>0.26059174490174097</v>
      </c>
      <c r="D2267">
        <v>0.989359113516181</v>
      </c>
    </row>
    <row r="2268" spans="1:4" x14ac:dyDescent="0.2">
      <c r="A2268" t="str">
        <f>"STXBP1"</f>
        <v>STXBP1</v>
      </c>
      <c r="B2268">
        <v>7</v>
      </c>
      <c r="C2268">
        <v>0.260727731226715</v>
      </c>
      <c r="D2268">
        <v>0.989359113516181</v>
      </c>
    </row>
    <row r="2269" spans="1:4" x14ac:dyDescent="0.2">
      <c r="A2269" t="str">
        <f>"NRP1"</f>
        <v>NRP1</v>
      </c>
      <c r="B2269">
        <v>10</v>
      </c>
      <c r="C2269">
        <v>0.26098227950650099</v>
      </c>
      <c r="D2269">
        <v>0.989359113516181</v>
      </c>
    </row>
    <row r="2270" spans="1:4" x14ac:dyDescent="0.2">
      <c r="A2270" t="str">
        <f>"MARCHF1"</f>
        <v>MARCHF1</v>
      </c>
      <c r="B2270">
        <v>3</v>
      </c>
      <c r="C2270">
        <v>0.26125338421542599</v>
      </c>
      <c r="D2270">
        <v>0.989359113516181</v>
      </c>
    </row>
    <row r="2271" spans="1:4" x14ac:dyDescent="0.2">
      <c r="A2271" t="str">
        <f>"CEP164"</f>
        <v>CEP164</v>
      </c>
      <c r="B2271">
        <v>5</v>
      </c>
      <c r="C2271">
        <v>0.26147625632039101</v>
      </c>
      <c r="D2271">
        <v>0.989359113516181</v>
      </c>
    </row>
    <row r="2272" spans="1:4" x14ac:dyDescent="0.2">
      <c r="A2272" t="str">
        <f>"ATP13A1"</f>
        <v>ATP13A1</v>
      </c>
      <c r="B2272">
        <v>7</v>
      </c>
      <c r="C2272">
        <v>0.26158346630615198</v>
      </c>
      <c r="D2272">
        <v>0.989359113516181</v>
      </c>
    </row>
    <row r="2273" spans="1:5" x14ac:dyDescent="0.2">
      <c r="A2273" t="str">
        <f>"MCC"</f>
        <v>MCC</v>
      </c>
      <c r="B2273">
        <v>6</v>
      </c>
      <c r="C2273">
        <v>0.26159971823199601</v>
      </c>
      <c r="D2273">
        <v>0.989359113516181</v>
      </c>
    </row>
    <row r="2274" spans="1:5" x14ac:dyDescent="0.2">
      <c r="A2274" t="str">
        <f>"ZP4"</f>
        <v>ZP4</v>
      </c>
      <c r="B2274">
        <v>5</v>
      </c>
      <c r="C2274">
        <v>0.261766275832093</v>
      </c>
      <c r="D2274">
        <v>0.989359113516181</v>
      </c>
    </row>
    <row r="2275" spans="1:5" x14ac:dyDescent="0.2">
      <c r="A2275" t="str">
        <f>"KAT6B"</f>
        <v>KAT6B</v>
      </c>
      <c r="B2275">
        <v>10</v>
      </c>
      <c r="C2275">
        <v>0.26178264996197798</v>
      </c>
      <c r="D2275">
        <v>0.989359113516181</v>
      </c>
      <c r="E2275" t="s">
        <v>5</v>
      </c>
    </row>
    <row r="2276" spans="1:5" x14ac:dyDescent="0.2">
      <c r="A2276" t="str">
        <f>"MED16"</f>
        <v>MED16</v>
      </c>
      <c r="B2276">
        <v>4</v>
      </c>
      <c r="C2276">
        <v>0.26181396702996901</v>
      </c>
      <c r="D2276">
        <v>0.989359113516181</v>
      </c>
    </row>
    <row r="2277" spans="1:5" x14ac:dyDescent="0.2">
      <c r="A2277" t="str">
        <f>"AQP12A"</f>
        <v>AQP12A</v>
      </c>
      <c r="B2277">
        <v>3</v>
      </c>
      <c r="C2277">
        <v>0.26208781683238602</v>
      </c>
      <c r="D2277">
        <v>0.989359113516181</v>
      </c>
    </row>
    <row r="2278" spans="1:5" x14ac:dyDescent="0.2">
      <c r="A2278" t="str">
        <f>"CUX1"</f>
        <v>CUX1</v>
      </c>
      <c r="B2278">
        <v>10</v>
      </c>
      <c r="C2278">
        <v>0.26213077120100298</v>
      </c>
      <c r="D2278">
        <v>0.989359113516181</v>
      </c>
      <c r="E2278" t="s">
        <v>5</v>
      </c>
    </row>
    <row r="2279" spans="1:5" x14ac:dyDescent="0.2">
      <c r="A2279" t="str">
        <f>"ISM2"</f>
        <v>ISM2</v>
      </c>
      <c r="B2279">
        <v>3</v>
      </c>
      <c r="C2279">
        <v>0.26219808526567301</v>
      </c>
      <c r="D2279">
        <v>0.989359113516181</v>
      </c>
    </row>
    <row r="2280" spans="1:5" x14ac:dyDescent="0.2">
      <c r="A2280" t="str">
        <f>"ABHD17B"</f>
        <v>ABHD17B</v>
      </c>
      <c r="B2280">
        <v>5</v>
      </c>
      <c r="C2280">
        <v>0.26224813053191498</v>
      </c>
      <c r="D2280">
        <v>0.989359113516181</v>
      </c>
    </row>
    <row r="2281" spans="1:5" x14ac:dyDescent="0.2">
      <c r="A2281" t="str">
        <f>"PRKAR1B"</f>
        <v>PRKAR1B</v>
      </c>
      <c r="B2281">
        <v>6</v>
      </c>
      <c r="C2281">
        <v>0.26240280775848401</v>
      </c>
      <c r="D2281">
        <v>0.989359113516181</v>
      </c>
    </row>
    <row r="2282" spans="1:5" x14ac:dyDescent="0.2">
      <c r="A2282" t="str">
        <f>"SIRPA"</f>
        <v>SIRPA</v>
      </c>
      <c r="B2282">
        <v>4</v>
      </c>
      <c r="C2282">
        <v>0.26245974859874399</v>
      </c>
      <c r="D2282">
        <v>0.989359113516181</v>
      </c>
      <c r="E2282" t="s">
        <v>5</v>
      </c>
    </row>
    <row r="2283" spans="1:5" x14ac:dyDescent="0.2">
      <c r="A2283" t="str">
        <f>"ARHGAP11A"</f>
        <v>ARHGAP11A</v>
      </c>
      <c r="B2283">
        <v>3</v>
      </c>
      <c r="C2283">
        <v>0.26252857068338298</v>
      </c>
      <c r="D2283">
        <v>0.989359113516181</v>
      </c>
    </row>
    <row r="2284" spans="1:5" x14ac:dyDescent="0.2">
      <c r="A2284" t="str">
        <f>"FOXO3"</f>
        <v>FOXO3</v>
      </c>
      <c r="B2284">
        <v>4</v>
      </c>
      <c r="C2284">
        <v>0.26253088339052799</v>
      </c>
      <c r="D2284">
        <v>0.989359113516181</v>
      </c>
      <c r="E2284" t="s">
        <v>5</v>
      </c>
    </row>
    <row r="2285" spans="1:5" x14ac:dyDescent="0.2">
      <c r="A2285" t="str">
        <f>"TMEM108"</f>
        <v>TMEM108</v>
      </c>
      <c r="B2285">
        <v>3</v>
      </c>
      <c r="C2285">
        <v>0.26262834540789398</v>
      </c>
      <c r="D2285">
        <v>0.989359113516181</v>
      </c>
    </row>
    <row r="2286" spans="1:5" x14ac:dyDescent="0.2">
      <c r="A2286" t="str">
        <f>"IL22RA2"</f>
        <v>IL22RA2</v>
      </c>
      <c r="B2286">
        <v>5</v>
      </c>
      <c r="C2286">
        <v>0.262653378812363</v>
      </c>
      <c r="D2286">
        <v>0.989359113516181</v>
      </c>
    </row>
    <row r="2287" spans="1:5" x14ac:dyDescent="0.2">
      <c r="A2287" t="str">
        <f>"TANC2"</f>
        <v>TANC2</v>
      </c>
      <c r="B2287">
        <v>14</v>
      </c>
      <c r="C2287">
        <v>0.26269521696998599</v>
      </c>
      <c r="D2287">
        <v>0.989359113516181</v>
      </c>
    </row>
    <row r="2288" spans="1:5" x14ac:dyDescent="0.2">
      <c r="A2288" t="str">
        <f>"IP6K1"</f>
        <v>IP6K1</v>
      </c>
      <c r="B2288">
        <v>3</v>
      </c>
      <c r="C2288">
        <v>0.26276312533278501</v>
      </c>
      <c r="D2288">
        <v>0.989359113516181</v>
      </c>
    </row>
    <row r="2289" spans="1:5" x14ac:dyDescent="0.2">
      <c r="A2289" t="str">
        <f>"PHLDB1"</f>
        <v>PHLDB1</v>
      </c>
      <c r="B2289">
        <v>10</v>
      </c>
      <c r="C2289">
        <v>0.26277164570123901</v>
      </c>
      <c r="D2289">
        <v>0.989359113516181</v>
      </c>
    </row>
    <row r="2290" spans="1:5" x14ac:dyDescent="0.2">
      <c r="A2290" t="str">
        <f>"ARHGEF18"</f>
        <v>ARHGEF18</v>
      </c>
      <c r="B2290">
        <v>10</v>
      </c>
      <c r="C2290">
        <v>0.26278334704692302</v>
      </c>
      <c r="D2290">
        <v>0.989359113516181</v>
      </c>
    </row>
    <row r="2291" spans="1:5" x14ac:dyDescent="0.2">
      <c r="A2291" t="str">
        <f>"POLD3"</f>
        <v>POLD3</v>
      </c>
      <c r="B2291">
        <v>3</v>
      </c>
      <c r="C2291">
        <v>0.26303940341587201</v>
      </c>
      <c r="D2291">
        <v>0.989359113516181</v>
      </c>
    </row>
    <row r="2292" spans="1:5" x14ac:dyDescent="0.2">
      <c r="A2292" t="str">
        <f>"HP"</f>
        <v>HP</v>
      </c>
      <c r="B2292">
        <v>3</v>
      </c>
      <c r="C2292">
        <v>0.26332561931916798</v>
      </c>
      <c r="D2292">
        <v>0.989359113516181</v>
      </c>
    </row>
    <row r="2293" spans="1:5" x14ac:dyDescent="0.2">
      <c r="A2293" t="str">
        <f>"TNFRSF21"</f>
        <v>TNFRSF21</v>
      </c>
      <c r="B2293">
        <v>5</v>
      </c>
      <c r="C2293">
        <v>0.263614641242989</v>
      </c>
      <c r="D2293">
        <v>0.989359113516181</v>
      </c>
    </row>
    <row r="2294" spans="1:5" x14ac:dyDescent="0.2">
      <c r="A2294" t="str">
        <f>"CDK9"</f>
        <v>CDK9</v>
      </c>
      <c r="B2294">
        <v>4</v>
      </c>
      <c r="C2294">
        <v>0.26365797554646098</v>
      </c>
      <c r="D2294">
        <v>0.989359113516181</v>
      </c>
    </row>
    <row r="2295" spans="1:5" x14ac:dyDescent="0.2">
      <c r="A2295" t="str">
        <f>"ACKR3"</f>
        <v>ACKR3</v>
      </c>
      <c r="B2295">
        <v>3</v>
      </c>
      <c r="C2295">
        <v>0.26370351262482</v>
      </c>
      <c r="D2295">
        <v>0.989359113516181</v>
      </c>
      <c r="E2295" t="s">
        <v>5</v>
      </c>
    </row>
    <row r="2296" spans="1:5" x14ac:dyDescent="0.2">
      <c r="A2296" t="str">
        <f>"NCAPG2"</f>
        <v>NCAPG2</v>
      </c>
      <c r="B2296">
        <v>8</v>
      </c>
      <c r="C2296">
        <v>0.26380495884224198</v>
      </c>
      <c r="D2296">
        <v>0.989359113516181</v>
      </c>
    </row>
    <row r="2297" spans="1:5" x14ac:dyDescent="0.2">
      <c r="A2297" t="str">
        <f>"H4C13"</f>
        <v>H4C13</v>
      </c>
      <c r="B2297">
        <v>3</v>
      </c>
      <c r="C2297">
        <v>0.26396381473341701</v>
      </c>
      <c r="D2297">
        <v>0.989359113516181</v>
      </c>
    </row>
    <row r="2298" spans="1:5" x14ac:dyDescent="0.2">
      <c r="A2298" t="str">
        <f>"ELP6"</f>
        <v>ELP6</v>
      </c>
      <c r="B2298">
        <v>6</v>
      </c>
      <c r="C2298">
        <v>0.26414813524898401</v>
      </c>
      <c r="D2298">
        <v>0.989359113516181</v>
      </c>
    </row>
    <row r="2299" spans="1:5" x14ac:dyDescent="0.2">
      <c r="A2299" t="str">
        <f>"PCIF1"</f>
        <v>PCIF1</v>
      </c>
      <c r="B2299">
        <v>4</v>
      </c>
      <c r="C2299">
        <v>0.26426178424791003</v>
      </c>
      <c r="D2299">
        <v>0.989359113516181</v>
      </c>
    </row>
    <row r="2300" spans="1:5" x14ac:dyDescent="0.2">
      <c r="A2300" t="str">
        <f>"ITPKC"</f>
        <v>ITPKC</v>
      </c>
      <c r="B2300">
        <v>4</v>
      </c>
      <c r="C2300">
        <v>0.26434496078034397</v>
      </c>
      <c r="D2300">
        <v>0.989359113516181</v>
      </c>
    </row>
    <row r="2301" spans="1:5" x14ac:dyDescent="0.2">
      <c r="A2301" t="str">
        <f>"ATF3"</f>
        <v>ATF3</v>
      </c>
      <c r="B2301">
        <v>4</v>
      </c>
      <c r="C2301">
        <v>0.264382139509453</v>
      </c>
      <c r="D2301">
        <v>0.989359113516181</v>
      </c>
    </row>
    <row r="2302" spans="1:5" x14ac:dyDescent="0.2">
      <c r="A2302" t="str">
        <f>"BLZF1"</f>
        <v>BLZF1</v>
      </c>
      <c r="B2302">
        <v>3</v>
      </c>
      <c r="C2302">
        <v>0.26450907064572099</v>
      </c>
      <c r="D2302">
        <v>0.989359113516181</v>
      </c>
    </row>
    <row r="2303" spans="1:5" x14ac:dyDescent="0.2">
      <c r="A2303" t="str">
        <f>"MPP2"</f>
        <v>MPP2</v>
      </c>
      <c r="B2303">
        <v>9</v>
      </c>
      <c r="C2303">
        <v>0.26465191019141998</v>
      </c>
      <c r="D2303">
        <v>0.989359113516181</v>
      </c>
    </row>
    <row r="2304" spans="1:5" x14ac:dyDescent="0.2">
      <c r="A2304" t="str">
        <f>"AMER2"</f>
        <v>AMER2</v>
      </c>
      <c r="B2304">
        <v>9</v>
      </c>
      <c r="C2304">
        <v>0.26482376814417202</v>
      </c>
      <c r="D2304">
        <v>0.989359113516181</v>
      </c>
    </row>
    <row r="2305" spans="1:4" x14ac:dyDescent="0.2">
      <c r="A2305" t="str">
        <f>"FGR"</f>
        <v>FGR</v>
      </c>
      <c r="B2305">
        <v>6</v>
      </c>
      <c r="C2305">
        <v>0.26495510829800401</v>
      </c>
      <c r="D2305">
        <v>0.989359113516181</v>
      </c>
    </row>
    <row r="2306" spans="1:4" x14ac:dyDescent="0.2">
      <c r="A2306" t="str">
        <f>"ASNS"</f>
        <v>ASNS</v>
      </c>
      <c r="B2306">
        <v>5</v>
      </c>
      <c r="C2306">
        <v>0.26499859564158801</v>
      </c>
      <c r="D2306">
        <v>0.989359113516181</v>
      </c>
    </row>
    <row r="2307" spans="1:4" x14ac:dyDescent="0.2">
      <c r="A2307" t="str">
        <f>"CREB5"</f>
        <v>CREB5</v>
      </c>
      <c r="B2307">
        <v>5</v>
      </c>
      <c r="C2307">
        <v>0.265013653961576</v>
      </c>
      <c r="D2307">
        <v>0.989359113516181</v>
      </c>
    </row>
    <row r="2308" spans="1:4" x14ac:dyDescent="0.2">
      <c r="A2308" t="str">
        <f>"TBC1D2"</f>
        <v>TBC1D2</v>
      </c>
      <c r="B2308">
        <v>6</v>
      </c>
      <c r="C2308">
        <v>0.26507137802668201</v>
      </c>
      <c r="D2308">
        <v>0.989359113516181</v>
      </c>
    </row>
    <row r="2309" spans="1:4" x14ac:dyDescent="0.2">
      <c r="A2309" t="str">
        <f>"CYP4F12"</f>
        <v>CYP4F12</v>
      </c>
      <c r="B2309">
        <v>6</v>
      </c>
      <c r="C2309">
        <v>0.26514698402033499</v>
      </c>
      <c r="D2309">
        <v>0.989359113516181</v>
      </c>
    </row>
    <row r="2310" spans="1:4" x14ac:dyDescent="0.2">
      <c r="A2310" t="str">
        <f>"MPHOSPH9"</f>
        <v>MPHOSPH9</v>
      </c>
      <c r="B2310">
        <v>5</v>
      </c>
      <c r="C2310">
        <v>0.26521239420394999</v>
      </c>
      <c r="D2310">
        <v>0.989359113516181</v>
      </c>
    </row>
    <row r="2311" spans="1:4" x14ac:dyDescent="0.2">
      <c r="A2311" t="str">
        <f>"TRAF1"</f>
        <v>TRAF1</v>
      </c>
      <c r="B2311">
        <v>4</v>
      </c>
      <c r="C2311">
        <v>0.26537689067785197</v>
      </c>
      <c r="D2311">
        <v>0.989359113516181</v>
      </c>
    </row>
    <row r="2312" spans="1:4" x14ac:dyDescent="0.2">
      <c r="A2312" t="str">
        <f>"CNGB1"</f>
        <v>CNGB1</v>
      </c>
      <c r="B2312">
        <v>8</v>
      </c>
      <c r="C2312">
        <v>0.265399641625438</v>
      </c>
      <c r="D2312">
        <v>0.989359113516181</v>
      </c>
    </row>
    <row r="2313" spans="1:4" x14ac:dyDescent="0.2">
      <c r="A2313" t="str">
        <f>"MRPL2"</f>
        <v>MRPL2</v>
      </c>
      <c r="B2313">
        <v>5</v>
      </c>
      <c r="C2313">
        <v>0.265423961963418</v>
      </c>
      <c r="D2313">
        <v>0.989359113516181</v>
      </c>
    </row>
    <row r="2314" spans="1:4" x14ac:dyDescent="0.2">
      <c r="A2314" t="str">
        <f>"PHB1"</f>
        <v>PHB1</v>
      </c>
      <c r="B2314">
        <v>5</v>
      </c>
      <c r="C2314">
        <v>0.26568485123515501</v>
      </c>
      <c r="D2314">
        <v>0.989359113516181</v>
      </c>
    </row>
    <row r="2315" spans="1:4" x14ac:dyDescent="0.2">
      <c r="A2315" t="str">
        <f>"TNFSF12"</f>
        <v>TNFSF12</v>
      </c>
      <c r="B2315">
        <v>4</v>
      </c>
      <c r="C2315">
        <v>0.26585639501877001</v>
      </c>
      <c r="D2315">
        <v>0.989359113516181</v>
      </c>
    </row>
    <row r="2316" spans="1:4" x14ac:dyDescent="0.2">
      <c r="A2316" t="str">
        <f>"LRRC69"</f>
        <v>LRRC69</v>
      </c>
      <c r="B2316">
        <v>4</v>
      </c>
      <c r="C2316">
        <v>0.266236417657431</v>
      </c>
      <c r="D2316">
        <v>0.989359113516181</v>
      </c>
    </row>
    <row r="2317" spans="1:4" x14ac:dyDescent="0.2">
      <c r="A2317" t="str">
        <f>"AK7"</f>
        <v>AK7</v>
      </c>
      <c r="B2317">
        <v>4</v>
      </c>
      <c r="C2317">
        <v>0.26641650815684598</v>
      </c>
      <c r="D2317">
        <v>0.989359113516181</v>
      </c>
    </row>
    <row r="2318" spans="1:4" x14ac:dyDescent="0.2">
      <c r="A2318" t="str">
        <f>"ZBTB47"</f>
        <v>ZBTB47</v>
      </c>
      <c r="B2318">
        <v>6</v>
      </c>
      <c r="C2318">
        <v>0.266458550820039</v>
      </c>
      <c r="D2318">
        <v>0.989359113516181</v>
      </c>
    </row>
    <row r="2319" spans="1:4" x14ac:dyDescent="0.2">
      <c r="A2319" t="str">
        <f>"C11orf24"</f>
        <v>C11orf24</v>
      </c>
      <c r="B2319">
        <v>5</v>
      </c>
      <c r="C2319">
        <v>0.26650318528858502</v>
      </c>
      <c r="D2319">
        <v>0.989359113516181</v>
      </c>
    </row>
    <row r="2320" spans="1:4" x14ac:dyDescent="0.2">
      <c r="A2320" t="str">
        <f>"LILRB2"</f>
        <v>LILRB2</v>
      </c>
      <c r="B2320">
        <v>6</v>
      </c>
      <c r="C2320">
        <v>0.26667712009035599</v>
      </c>
      <c r="D2320">
        <v>0.989359113516181</v>
      </c>
    </row>
    <row r="2321" spans="1:5" x14ac:dyDescent="0.2">
      <c r="A2321" t="str">
        <f>"GAREM1"</f>
        <v>GAREM1</v>
      </c>
      <c r="B2321">
        <v>9</v>
      </c>
      <c r="C2321">
        <v>0.26670560751077999</v>
      </c>
      <c r="D2321">
        <v>0.989359113516181</v>
      </c>
    </row>
    <row r="2322" spans="1:5" x14ac:dyDescent="0.2">
      <c r="A2322" t="str">
        <f>"MALRD1"</f>
        <v>MALRD1</v>
      </c>
      <c r="B2322">
        <v>3</v>
      </c>
      <c r="C2322">
        <v>0.26682556606761398</v>
      </c>
      <c r="D2322">
        <v>0.989359113516181</v>
      </c>
    </row>
    <row r="2323" spans="1:5" x14ac:dyDescent="0.2">
      <c r="A2323" t="str">
        <f>"CYP24A1"</f>
        <v>CYP24A1</v>
      </c>
      <c r="B2323">
        <v>5</v>
      </c>
      <c r="C2323">
        <v>0.26685588914807401</v>
      </c>
      <c r="D2323">
        <v>0.989359113516181</v>
      </c>
    </row>
    <row r="2324" spans="1:5" x14ac:dyDescent="0.2">
      <c r="A2324" t="str">
        <f>"ZC3H12A"</f>
        <v>ZC3H12A</v>
      </c>
      <c r="B2324">
        <v>5</v>
      </c>
      <c r="C2324">
        <v>0.26698509952347899</v>
      </c>
      <c r="D2324">
        <v>0.989359113516181</v>
      </c>
    </row>
    <row r="2325" spans="1:5" x14ac:dyDescent="0.2">
      <c r="A2325" t="str">
        <f>"LMF2"</f>
        <v>LMF2</v>
      </c>
      <c r="B2325">
        <v>4</v>
      </c>
      <c r="C2325">
        <v>0.26698600157753399</v>
      </c>
      <c r="D2325">
        <v>0.989359113516181</v>
      </c>
    </row>
    <row r="2326" spans="1:5" x14ac:dyDescent="0.2">
      <c r="A2326" t="str">
        <f>"LPCAT1"</f>
        <v>LPCAT1</v>
      </c>
      <c r="B2326">
        <v>4</v>
      </c>
      <c r="C2326">
        <v>0.26712681427503598</v>
      </c>
      <c r="D2326">
        <v>0.989359113516181</v>
      </c>
    </row>
    <row r="2327" spans="1:5" x14ac:dyDescent="0.2">
      <c r="A2327" t="str">
        <f>"LRP1B"</f>
        <v>LRP1B</v>
      </c>
      <c r="B2327">
        <v>29</v>
      </c>
      <c r="C2327">
        <v>0.26719604889146498</v>
      </c>
      <c r="D2327">
        <v>0.989359113516181</v>
      </c>
      <c r="E2327" t="s">
        <v>5</v>
      </c>
    </row>
    <row r="2328" spans="1:5" x14ac:dyDescent="0.2">
      <c r="A2328" t="str">
        <f>"PGBD5"</f>
        <v>PGBD5</v>
      </c>
      <c r="B2328">
        <v>7</v>
      </c>
      <c r="C2328">
        <v>0.26721066237936703</v>
      </c>
      <c r="D2328">
        <v>0.989359113516181</v>
      </c>
    </row>
    <row r="2329" spans="1:5" x14ac:dyDescent="0.2">
      <c r="A2329" t="str">
        <f>"CACNA1H"</f>
        <v>CACNA1H</v>
      </c>
      <c r="B2329">
        <v>16</v>
      </c>
      <c r="C2329">
        <v>0.26723776545848399</v>
      </c>
      <c r="D2329">
        <v>0.989359113516181</v>
      </c>
    </row>
    <row r="2330" spans="1:5" x14ac:dyDescent="0.2">
      <c r="A2330" t="str">
        <f>"KLHL3"</f>
        <v>KLHL3</v>
      </c>
      <c r="B2330">
        <v>3</v>
      </c>
      <c r="C2330">
        <v>0.267385223659728</v>
      </c>
      <c r="D2330">
        <v>0.989359113516181</v>
      </c>
    </row>
    <row r="2331" spans="1:5" x14ac:dyDescent="0.2">
      <c r="A2331" t="str">
        <f>"GNB1"</f>
        <v>GNB1</v>
      </c>
      <c r="B2331">
        <v>3</v>
      </c>
      <c r="C2331">
        <v>0.26741331540871999</v>
      </c>
      <c r="D2331">
        <v>0.989359113516181</v>
      </c>
    </row>
    <row r="2332" spans="1:5" x14ac:dyDescent="0.2">
      <c r="A2332" t="str">
        <f>"EWSR1"</f>
        <v>EWSR1</v>
      </c>
      <c r="B2332">
        <v>6</v>
      </c>
      <c r="C2332">
        <v>0.26755061092264398</v>
      </c>
      <c r="D2332">
        <v>0.989359113516181</v>
      </c>
      <c r="E2332" t="s">
        <v>5</v>
      </c>
    </row>
    <row r="2333" spans="1:5" x14ac:dyDescent="0.2">
      <c r="A2333" t="str">
        <f>"ZNF556"</f>
        <v>ZNF556</v>
      </c>
      <c r="B2333">
        <v>4</v>
      </c>
      <c r="C2333">
        <v>0.268032861293445</v>
      </c>
      <c r="D2333">
        <v>0.989359113516181</v>
      </c>
    </row>
    <row r="2334" spans="1:5" x14ac:dyDescent="0.2">
      <c r="A2334" t="str">
        <f>"FNBP1"</f>
        <v>FNBP1</v>
      </c>
      <c r="B2334">
        <v>3</v>
      </c>
      <c r="C2334">
        <v>0.26805094588599099</v>
      </c>
      <c r="D2334">
        <v>0.989359113516181</v>
      </c>
      <c r="E2334" t="s">
        <v>5</v>
      </c>
    </row>
    <row r="2335" spans="1:5" x14ac:dyDescent="0.2">
      <c r="A2335" t="str">
        <f>"C1QL3"</f>
        <v>C1QL3</v>
      </c>
      <c r="B2335">
        <v>3</v>
      </c>
      <c r="C2335">
        <v>0.268128900597424</v>
      </c>
      <c r="D2335">
        <v>0.989359113516181</v>
      </c>
    </row>
    <row r="2336" spans="1:5" x14ac:dyDescent="0.2">
      <c r="A2336" t="str">
        <f>"M1AP"</f>
        <v>M1AP</v>
      </c>
      <c r="B2336">
        <v>4</v>
      </c>
      <c r="C2336">
        <v>0.26869610830101698</v>
      </c>
      <c r="D2336">
        <v>0.989359113516181</v>
      </c>
    </row>
    <row r="2337" spans="1:4" x14ac:dyDescent="0.2">
      <c r="A2337" t="str">
        <f>"EXOC7"</f>
        <v>EXOC7</v>
      </c>
      <c r="B2337">
        <v>8</v>
      </c>
      <c r="C2337">
        <v>0.268696531305463</v>
      </c>
      <c r="D2337">
        <v>0.989359113516181</v>
      </c>
    </row>
    <row r="2338" spans="1:4" x14ac:dyDescent="0.2">
      <c r="A2338" t="str">
        <f>"DPY19L2"</f>
        <v>DPY19L2</v>
      </c>
      <c r="B2338">
        <v>5</v>
      </c>
      <c r="C2338">
        <v>0.26875162427551602</v>
      </c>
      <c r="D2338">
        <v>0.989359113516181</v>
      </c>
    </row>
    <row r="2339" spans="1:4" x14ac:dyDescent="0.2">
      <c r="A2339" t="str">
        <f>"TXNRD2"</f>
        <v>TXNRD2</v>
      </c>
      <c r="B2339">
        <v>6</v>
      </c>
      <c r="C2339">
        <v>0.26893320912471402</v>
      </c>
      <c r="D2339">
        <v>0.989359113516181</v>
      </c>
    </row>
    <row r="2340" spans="1:4" x14ac:dyDescent="0.2">
      <c r="A2340" t="str">
        <f>"ANKRD18A"</f>
        <v>ANKRD18A</v>
      </c>
      <c r="B2340">
        <v>4</v>
      </c>
      <c r="C2340">
        <v>0.26896798745822798</v>
      </c>
      <c r="D2340">
        <v>0.989359113516181</v>
      </c>
    </row>
    <row r="2341" spans="1:4" x14ac:dyDescent="0.2">
      <c r="A2341" t="str">
        <f>"RNF216"</f>
        <v>RNF216</v>
      </c>
      <c r="B2341">
        <v>6</v>
      </c>
      <c r="C2341">
        <v>0.26925270411733998</v>
      </c>
      <c r="D2341">
        <v>0.989359113516181</v>
      </c>
    </row>
    <row r="2342" spans="1:4" x14ac:dyDescent="0.2">
      <c r="A2342" t="str">
        <f>"CAGE1"</f>
        <v>CAGE1</v>
      </c>
      <c r="B2342">
        <v>4</v>
      </c>
      <c r="C2342">
        <v>0.26941321705683302</v>
      </c>
      <c r="D2342">
        <v>0.989359113516181</v>
      </c>
    </row>
    <row r="2343" spans="1:4" x14ac:dyDescent="0.2">
      <c r="A2343" t="str">
        <f>"DOP1B"</f>
        <v>DOP1B</v>
      </c>
      <c r="B2343">
        <v>13</v>
      </c>
      <c r="C2343">
        <v>0.26951409187437803</v>
      </c>
      <c r="D2343">
        <v>0.989359113516181</v>
      </c>
    </row>
    <row r="2344" spans="1:4" x14ac:dyDescent="0.2">
      <c r="A2344" t="str">
        <f>"AGAP4"</f>
        <v>AGAP4</v>
      </c>
      <c r="B2344">
        <v>3</v>
      </c>
      <c r="C2344">
        <v>0.26955768221048698</v>
      </c>
      <c r="D2344">
        <v>0.989359113516181</v>
      </c>
    </row>
    <row r="2345" spans="1:4" x14ac:dyDescent="0.2">
      <c r="A2345" t="str">
        <f>"NGFR"</f>
        <v>NGFR</v>
      </c>
      <c r="B2345">
        <v>3</v>
      </c>
      <c r="C2345">
        <v>0.26979971834312799</v>
      </c>
      <c r="D2345">
        <v>0.989359113516181</v>
      </c>
    </row>
    <row r="2346" spans="1:4" x14ac:dyDescent="0.2">
      <c r="A2346" t="str">
        <f>"ARFGEF2"</f>
        <v>ARFGEF2</v>
      </c>
      <c r="B2346">
        <v>14</v>
      </c>
      <c r="C2346">
        <v>0.26981857033212597</v>
      </c>
      <c r="D2346">
        <v>0.989359113516181</v>
      </c>
    </row>
    <row r="2347" spans="1:4" x14ac:dyDescent="0.2">
      <c r="A2347" t="str">
        <f>"SYTL2"</f>
        <v>SYTL2</v>
      </c>
      <c r="B2347">
        <v>4</v>
      </c>
      <c r="C2347">
        <v>0.27002275581004598</v>
      </c>
      <c r="D2347">
        <v>0.989359113516181</v>
      </c>
    </row>
    <row r="2348" spans="1:4" x14ac:dyDescent="0.2">
      <c r="A2348" t="str">
        <f>"SLCO2B1"</f>
        <v>SLCO2B1</v>
      </c>
      <c r="B2348">
        <v>7</v>
      </c>
      <c r="C2348">
        <v>0.27004495257129901</v>
      </c>
      <c r="D2348">
        <v>0.989359113516181</v>
      </c>
    </row>
    <row r="2349" spans="1:4" x14ac:dyDescent="0.2">
      <c r="A2349" t="str">
        <f>"RPAP1"</f>
        <v>RPAP1</v>
      </c>
      <c r="B2349">
        <v>8</v>
      </c>
      <c r="C2349">
        <v>0.270393550578577</v>
      </c>
      <c r="D2349">
        <v>0.989359113516181</v>
      </c>
    </row>
    <row r="2350" spans="1:4" x14ac:dyDescent="0.2">
      <c r="A2350" t="str">
        <f>"LAMB2"</f>
        <v>LAMB2</v>
      </c>
      <c r="B2350">
        <v>14</v>
      </c>
      <c r="C2350">
        <v>0.27050243116193801</v>
      </c>
      <c r="D2350">
        <v>0.989359113516181</v>
      </c>
    </row>
    <row r="2351" spans="1:4" x14ac:dyDescent="0.2">
      <c r="A2351" t="str">
        <f>"E2F2"</f>
        <v>E2F2</v>
      </c>
      <c r="B2351">
        <v>3</v>
      </c>
      <c r="C2351">
        <v>0.27056054547443997</v>
      </c>
      <c r="D2351">
        <v>0.989359113516181</v>
      </c>
    </row>
    <row r="2352" spans="1:4" x14ac:dyDescent="0.2">
      <c r="A2352" t="str">
        <f>"CCDC168"</f>
        <v>CCDC168</v>
      </c>
      <c r="B2352">
        <v>25</v>
      </c>
      <c r="C2352">
        <v>0.27066398567741901</v>
      </c>
      <c r="D2352">
        <v>0.989359113516181</v>
      </c>
    </row>
    <row r="2353" spans="1:4" x14ac:dyDescent="0.2">
      <c r="A2353" t="str">
        <f>"DOK4"</f>
        <v>DOK4</v>
      </c>
      <c r="B2353">
        <v>5</v>
      </c>
      <c r="C2353">
        <v>0.27087912191198499</v>
      </c>
      <c r="D2353">
        <v>0.989359113516181</v>
      </c>
    </row>
    <row r="2354" spans="1:4" x14ac:dyDescent="0.2">
      <c r="A2354" t="str">
        <f>"PIWIL1"</f>
        <v>PIWIL1</v>
      </c>
      <c r="B2354">
        <v>5</v>
      </c>
      <c r="C2354">
        <v>0.27093583567792101</v>
      </c>
      <c r="D2354">
        <v>0.989359113516181</v>
      </c>
    </row>
    <row r="2355" spans="1:4" x14ac:dyDescent="0.2">
      <c r="A2355" t="str">
        <f>"RCC2"</f>
        <v>RCC2</v>
      </c>
      <c r="B2355">
        <v>3</v>
      </c>
      <c r="C2355">
        <v>0.27096979111844099</v>
      </c>
      <c r="D2355">
        <v>0.989359113516181</v>
      </c>
    </row>
    <row r="2356" spans="1:4" x14ac:dyDescent="0.2">
      <c r="A2356" t="str">
        <f>"TSGA10"</f>
        <v>TSGA10</v>
      </c>
      <c r="B2356">
        <v>5</v>
      </c>
      <c r="C2356">
        <v>0.27099955596391501</v>
      </c>
      <c r="D2356">
        <v>0.989359113516181</v>
      </c>
    </row>
    <row r="2357" spans="1:4" x14ac:dyDescent="0.2">
      <c r="A2357" t="str">
        <f>"PLCH1"</f>
        <v>PLCH1</v>
      </c>
      <c r="B2357">
        <v>10</v>
      </c>
      <c r="C2357">
        <v>0.27144109971292502</v>
      </c>
      <c r="D2357">
        <v>0.989359113516181</v>
      </c>
    </row>
    <row r="2358" spans="1:4" x14ac:dyDescent="0.2">
      <c r="A2358" t="str">
        <f>"RANBP3L"</f>
        <v>RANBP3L</v>
      </c>
      <c r="B2358">
        <v>3</v>
      </c>
      <c r="C2358">
        <v>0.27148422250711601</v>
      </c>
      <c r="D2358">
        <v>0.989359113516181</v>
      </c>
    </row>
    <row r="2359" spans="1:4" x14ac:dyDescent="0.2">
      <c r="A2359" t="str">
        <f>"GDE1"</f>
        <v>GDE1</v>
      </c>
      <c r="B2359">
        <v>4</v>
      </c>
      <c r="C2359">
        <v>0.271521483818359</v>
      </c>
      <c r="D2359">
        <v>0.989359113516181</v>
      </c>
    </row>
    <row r="2360" spans="1:4" x14ac:dyDescent="0.2">
      <c r="A2360" t="str">
        <f>"SPATA46"</f>
        <v>SPATA46</v>
      </c>
      <c r="B2360">
        <v>4</v>
      </c>
      <c r="C2360">
        <v>0.27154299856150299</v>
      </c>
      <c r="D2360">
        <v>0.989359113516181</v>
      </c>
    </row>
    <row r="2361" spans="1:4" x14ac:dyDescent="0.2">
      <c r="A2361" t="str">
        <f>"KCNU1"</f>
        <v>KCNU1</v>
      </c>
      <c r="B2361">
        <v>5</v>
      </c>
      <c r="C2361">
        <v>0.27162441739315202</v>
      </c>
      <c r="D2361">
        <v>0.989359113516181</v>
      </c>
    </row>
    <row r="2362" spans="1:4" x14ac:dyDescent="0.2">
      <c r="A2362" t="str">
        <f>"GSR"</f>
        <v>GSR</v>
      </c>
      <c r="B2362">
        <v>6</v>
      </c>
      <c r="C2362">
        <v>0.27176697119547999</v>
      </c>
      <c r="D2362">
        <v>0.989359113516181</v>
      </c>
    </row>
    <row r="2363" spans="1:4" x14ac:dyDescent="0.2">
      <c r="A2363" t="str">
        <f>"SLC47A1"</f>
        <v>SLC47A1</v>
      </c>
      <c r="B2363">
        <v>3</v>
      </c>
      <c r="C2363">
        <v>0.271860054358327</v>
      </c>
      <c r="D2363">
        <v>0.989359113516181</v>
      </c>
    </row>
    <row r="2364" spans="1:4" x14ac:dyDescent="0.2">
      <c r="A2364" t="str">
        <f>"PCBP3"</f>
        <v>PCBP3</v>
      </c>
      <c r="B2364">
        <v>3</v>
      </c>
      <c r="C2364">
        <v>0.27186444647583402</v>
      </c>
      <c r="D2364">
        <v>0.989359113516181</v>
      </c>
    </row>
    <row r="2365" spans="1:4" x14ac:dyDescent="0.2">
      <c r="A2365" t="str">
        <f>"GPR61"</f>
        <v>GPR61</v>
      </c>
      <c r="B2365">
        <v>5</v>
      </c>
      <c r="C2365">
        <v>0.27196115268049798</v>
      </c>
      <c r="D2365">
        <v>0.989359113516181</v>
      </c>
    </row>
    <row r="2366" spans="1:4" x14ac:dyDescent="0.2">
      <c r="A2366" t="str">
        <f>"LRRC4"</f>
        <v>LRRC4</v>
      </c>
      <c r="B2366">
        <v>10</v>
      </c>
      <c r="C2366">
        <v>0.27197506646228298</v>
      </c>
      <c r="D2366">
        <v>0.989359113516181</v>
      </c>
    </row>
    <row r="2367" spans="1:4" x14ac:dyDescent="0.2">
      <c r="A2367" t="str">
        <f>"CYP46A1"</f>
        <v>CYP46A1</v>
      </c>
      <c r="B2367">
        <v>6</v>
      </c>
      <c r="C2367">
        <v>0.27214743679486297</v>
      </c>
      <c r="D2367">
        <v>0.989359113516181</v>
      </c>
    </row>
    <row r="2368" spans="1:4" x14ac:dyDescent="0.2">
      <c r="A2368" t="str">
        <f>"TBC1D4"</f>
        <v>TBC1D4</v>
      </c>
      <c r="B2368">
        <v>8</v>
      </c>
      <c r="C2368">
        <v>0.27215052941628198</v>
      </c>
      <c r="D2368">
        <v>0.989359113516181</v>
      </c>
    </row>
    <row r="2369" spans="1:4" x14ac:dyDescent="0.2">
      <c r="A2369" t="str">
        <f>"GAD1"</f>
        <v>GAD1</v>
      </c>
      <c r="B2369">
        <v>3</v>
      </c>
      <c r="C2369">
        <v>0.27216223106350801</v>
      </c>
      <c r="D2369">
        <v>0.989359113516181</v>
      </c>
    </row>
    <row r="2370" spans="1:4" x14ac:dyDescent="0.2">
      <c r="A2370" t="str">
        <f>"DCDC1"</f>
        <v>DCDC1</v>
      </c>
      <c r="B2370">
        <v>10</v>
      </c>
      <c r="C2370">
        <v>0.27229786219992802</v>
      </c>
      <c r="D2370">
        <v>0.989359113516181</v>
      </c>
    </row>
    <row r="2371" spans="1:4" x14ac:dyDescent="0.2">
      <c r="A2371" t="str">
        <f>"HEATR4"</f>
        <v>HEATR4</v>
      </c>
      <c r="B2371">
        <v>3</v>
      </c>
      <c r="C2371">
        <v>0.27244568938462699</v>
      </c>
      <c r="D2371">
        <v>0.989359113516181</v>
      </c>
    </row>
    <row r="2372" spans="1:4" x14ac:dyDescent="0.2">
      <c r="A2372" t="str">
        <f>"SMTN"</f>
        <v>SMTN</v>
      </c>
      <c r="B2372">
        <v>7</v>
      </c>
      <c r="C2372">
        <v>0.272456497349367</v>
      </c>
      <c r="D2372">
        <v>0.989359113516181</v>
      </c>
    </row>
    <row r="2373" spans="1:4" x14ac:dyDescent="0.2">
      <c r="A2373" t="str">
        <f>"ZP1"</f>
        <v>ZP1</v>
      </c>
      <c r="B2373">
        <v>5</v>
      </c>
      <c r="C2373">
        <v>0.27253689616835802</v>
      </c>
      <c r="D2373">
        <v>0.989359113516181</v>
      </c>
    </row>
    <row r="2374" spans="1:4" x14ac:dyDescent="0.2">
      <c r="A2374" t="str">
        <f>"ACKR4"</f>
        <v>ACKR4</v>
      </c>
      <c r="B2374">
        <v>3</v>
      </c>
      <c r="C2374">
        <v>0.27271763780125902</v>
      </c>
      <c r="D2374">
        <v>0.989359113516181</v>
      </c>
    </row>
    <row r="2375" spans="1:4" x14ac:dyDescent="0.2">
      <c r="A2375" t="str">
        <f>"BIRC2"</f>
        <v>BIRC2</v>
      </c>
      <c r="B2375">
        <v>8</v>
      </c>
      <c r="C2375">
        <v>0.272864824919065</v>
      </c>
      <c r="D2375">
        <v>0.989359113516181</v>
      </c>
    </row>
    <row r="2376" spans="1:4" x14ac:dyDescent="0.2">
      <c r="A2376" t="str">
        <f>"CD248"</f>
        <v>CD248</v>
      </c>
      <c r="B2376">
        <v>5</v>
      </c>
      <c r="C2376">
        <v>0.27292442569141701</v>
      </c>
      <c r="D2376">
        <v>0.989359113516181</v>
      </c>
    </row>
    <row r="2377" spans="1:4" x14ac:dyDescent="0.2">
      <c r="A2377" t="str">
        <f>"KRT1"</f>
        <v>KRT1</v>
      </c>
      <c r="B2377">
        <v>8</v>
      </c>
      <c r="C2377">
        <v>0.273258003979645</v>
      </c>
      <c r="D2377">
        <v>0.989359113516181</v>
      </c>
    </row>
    <row r="2378" spans="1:4" x14ac:dyDescent="0.2">
      <c r="A2378" t="str">
        <f>"PARD3B"</f>
        <v>PARD3B</v>
      </c>
      <c r="B2378">
        <v>14</v>
      </c>
      <c r="C2378">
        <v>0.27333633889728998</v>
      </c>
      <c r="D2378">
        <v>0.989359113516181</v>
      </c>
    </row>
    <row r="2379" spans="1:4" x14ac:dyDescent="0.2">
      <c r="A2379" t="str">
        <f>"SREBF2"</f>
        <v>SREBF2</v>
      </c>
      <c r="B2379">
        <v>9</v>
      </c>
      <c r="C2379">
        <v>0.27357901095322701</v>
      </c>
      <c r="D2379">
        <v>0.989359113516181</v>
      </c>
    </row>
    <row r="2380" spans="1:4" x14ac:dyDescent="0.2">
      <c r="A2380" t="str">
        <f>"NNT"</f>
        <v>NNT</v>
      </c>
      <c r="B2380">
        <v>6</v>
      </c>
      <c r="C2380">
        <v>0.27358289771812</v>
      </c>
      <c r="D2380">
        <v>0.989359113516181</v>
      </c>
    </row>
    <row r="2381" spans="1:4" x14ac:dyDescent="0.2">
      <c r="A2381" t="str">
        <f>"RNF151"</f>
        <v>RNF151</v>
      </c>
      <c r="B2381">
        <v>4</v>
      </c>
      <c r="C2381">
        <v>0.27397722102939898</v>
      </c>
      <c r="D2381">
        <v>0.989359113516181</v>
      </c>
    </row>
    <row r="2382" spans="1:4" x14ac:dyDescent="0.2">
      <c r="A2382" t="str">
        <f>"SIX5"</f>
        <v>SIX5</v>
      </c>
      <c r="B2382">
        <v>5</v>
      </c>
      <c r="C2382">
        <v>0.27406325048048402</v>
      </c>
      <c r="D2382">
        <v>0.989359113516181</v>
      </c>
    </row>
    <row r="2383" spans="1:4" x14ac:dyDescent="0.2">
      <c r="A2383" t="str">
        <f>"STAC"</f>
        <v>STAC</v>
      </c>
      <c r="B2383">
        <v>4</v>
      </c>
      <c r="C2383">
        <v>0.27409916343634599</v>
      </c>
      <c r="D2383">
        <v>0.989359113516181</v>
      </c>
    </row>
    <row r="2384" spans="1:4" x14ac:dyDescent="0.2">
      <c r="A2384" t="str">
        <f>"ATRIP"</f>
        <v>ATRIP</v>
      </c>
      <c r="B2384">
        <v>3</v>
      </c>
      <c r="C2384">
        <v>0.274303299256689</v>
      </c>
      <c r="D2384">
        <v>0.989359113516181</v>
      </c>
    </row>
    <row r="2385" spans="1:4" x14ac:dyDescent="0.2">
      <c r="A2385" t="str">
        <f>"SLC38A8"</f>
        <v>SLC38A8</v>
      </c>
      <c r="B2385">
        <v>3</v>
      </c>
      <c r="C2385">
        <v>0.27474703091820601</v>
      </c>
      <c r="D2385">
        <v>0.989359113516181</v>
      </c>
    </row>
    <row r="2386" spans="1:4" x14ac:dyDescent="0.2">
      <c r="A2386" t="str">
        <f>"RDH8"</f>
        <v>RDH8</v>
      </c>
      <c r="B2386">
        <v>5</v>
      </c>
      <c r="C2386">
        <v>0.27480184428398602</v>
      </c>
      <c r="D2386">
        <v>0.989359113516181</v>
      </c>
    </row>
    <row r="2387" spans="1:4" x14ac:dyDescent="0.2">
      <c r="A2387" t="str">
        <f>"PDPR"</f>
        <v>PDPR</v>
      </c>
      <c r="B2387">
        <v>4</v>
      </c>
      <c r="C2387">
        <v>0.27502973859084301</v>
      </c>
      <c r="D2387">
        <v>0.989359113516181</v>
      </c>
    </row>
    <row r="2388" spans="1:4" x14ac:dyDescent="0.2">
      <c r="A2388" t="str">
        <f>"LRRC8A"</f>
        <v>LRRC8A</v>
      </c>
      <c r="B2388">
        <v>7</v>
      </c>
      <c r="C2388">
        <v>0.27518646291090998</v>
      </c>
      <c r="D2388">
        <v>0.989359113516181</v>
      </c>
    </row>
    <row r="2389" spans="1:4" x14ac:dyDescent="0.2">
      <c r="A2389" t="str">
        <f>"TMEM45B"</f>
        <v>TMEM45B</v>
      </c>
      <c r="B2389">
        <v>5</v>
      </c>
      <c r="C2389">
        <v>0.27522968279464699</v>
      </c>
      <c r="D2389">
        <v>0.989359113516181</v>
      </c>
    </row>
    <row r="2390" spans="1:4" x14ac:dyDescent="0.2">
      <c r="A2390" t="str">
        <f>"ZNF792"</f>
        <v>ZNF792</v>
      </c>
      <c r="B2390">
        <v>5</v>
      </c>
      <c r="C2390">
        <v>0.27526202684844903</v>
      </c>
      <c r="D2390">
        <v>0.989359113516181</v>
      </c>
    </row>
    <row r="2391" spans="1:4" x14ac:dyDescent="0.2">
      <c r="A2391" t="str">
        <f>"GAL3ST3"</f>
        <v>GAL3ST3</v>
      </c>
      <c r="B2391">
        <v>3</v>
      </c>
      <c r="C2391">
        <v>0.27562890463648798</v>
      </c>
      <c r="D2391">
        <v>0.989359113516181</v>
      </c>
    </row>
    <row r="2392" spans="1:4" x14ac:dyDescent="0.2">
      <c r="A2392" t="str">
        <f>"PTHLH"</f>
        <v>PTHLH</v>
      </c>
      <c r="B2392">
        <v>5</v>
      </c>
      <c r="C2392">
        <v>0.27565112732651997</v>
      </c>
      <c r="D2392">
        <v>0.989359113516181</v>
      </c>
    </row>
    <row r="2393" spans="1:4" x14ac:dyDescent="0.2">
      <c r="A2393" t="str">
        <f>"CALCRL"</f>
        <v>CALCRL</v>
      </c>
      <c r="B2393">
        <v>4</v>
      </c>
      <c r="C2393">
        <v>0.27565623281034901</v>
      </c>
      <c r="D2393">
        <v>0.989359113516181</v>
      </c>
    </row>
    <row r="2394" spans="1:4" x14ac:dyDescent="0.2">
      <c r="A2394" t="str">
        <f>"RBM4B"</f>
        <v>RBM4B</v>
      </c>
      <c r="B2394">
        <v>3</v>
      </c>
      <c r="C2394">
        <v>0.27567933729670002</v>
      </c>
      <c r="D2394">
        <v>0.989359113516181</v>
      </c>
    </row>
    <row r="2395" spans="1:4" x14ac:dyDescent="0.2">
      <c r="A2395" t="str">
        <f>"WDR77"</f>
        <v>WDR77</v>
      </c>
      <c r="B2395">
        <v>4</v>
      </c>
      <c r="C2395">
        <v>0.27578760240002098</v>
      </c>
      <c r="D2395">
        <v>0.989359113516181</v>
      </c>
    </row>
    <row r="2396" spans="1:4" x14ac:dyDescent="0.2">
      <c r="A2396" t="str">
        <f>"FGF5"</f>
        <v>FGF5</v>
      </c>
      <c r="B2396">
        <v>3</v>
      </c>
      <c r="C2396">
        <v>0.27582606042147101</v>
      </c>
      <c r="D2396">
        <v>0.989359113516181</v>
      </c>
    </row>
    <row r="2397" spans="1:4" x14ac:dyDescent="0.2">
      <c r="A2397" t="str">
        <f>"ODAD2"</f>
        <v>ODAD2</v>
      </c>
      <c r="B2397">
        <v>10</v>
      </c>
      <c r="C2397">
        <v>0.27585925043776599</v>
      </c>
      <c r="D2397">
        <v>0.989359113516181</v>
      </c>
    </row>
    <row r="2398" spans="1:4" x14ac:dyDescent="0.2">
      <c r="A2398" t="str">
        <f>"CA11"</f>
        <v>CA11</v>
      </c>
      <c r="B2398">
        <v>3</v>
      </c>
      <c r="C2398">
        <v>0.27620135079771202</v>
      </c>
      <c r="D2398">
        <v>0.989359113516181</v>
      </c>
    </row>
    <row r="2399" spans="1:4" x14ac:dyDescent="0.2">
      <c r="A2399" t="str">
        <f>"PEPD"</f>
        <v>PEPD</v>
      </c>
      <c r="B2399">
        <v>4</v>
      </c>
      <c r="C2399">
        <v>0.276584717438564</v>
      </c>
      <c r="D2399">
        <v>0.989359113516181</v>
      </c>
    </row>
    <row r="2400" spans="1:4" x14ac:dyDescent="0.2">
      <c r="A2400" t="str">
        <f>"VCP"</f>
        <v>VCP</v>
      </c>
      <c r="B2400">
        <v>6</v>
      </c>
      <c r="C2400">
        <v>0.27660961652518001</v>
      </c>
      <c r="D2400">
        <v>0.989359113516181</v>
      </c>
    </row>
    <row r="2401" spans="1:5" x14ac:dyDescent="0.2">
      <c r="A2401" t="str">
        <f>"CAPN12"</f>
        <v>CAPN12</v>
      </c>
      <c r="B2401">
        <v>6</v>
      </c>
      <c r="C2401">
        <v>0.27663355972888198</v>
      </c>
      <c r="D2401">
        <v>0.989359113516181</v>
      </c>
    </row>
    <row r="2402" spans="1:5" x14ac:dyDescent="0.2">
      <c r="A2402" t="str">
        <f>"MAN2A2"</f>
        <v>MAN2A2</v>
      </c>
      <c r="B2402">
        <v>3</v>
      </c>
      <c r="C2402">
        <v>0.27668515491407197</v>
      </c>
      <c r="D2402">
        <v>0.989359113516181</v>
      </c>
    </row>
    <row r="2403" spans="1:5" x14ac:dyDescent="0.2">
      <c r="A2403" t="str">
        <f>"FAM135B"</f>
        <v>FAM135B</v>
      </c>
      <c r="B2403">
        <v>28</v>
      </c>
      <c r="C2403">
        <v>0.27709474646621401</v>
      </c>
      <c r="D2403">
        <v>0.989359113516181</v>
      </c>
      <c r="E2403" t="s">
        <v>5</v>
      </c>
    </row>
    <row r="2404" spans="1:5" x14ac:dyDescent="0.2">
      <c r="A2404" t="str">
        <f>"ZBTB12"</f>
        <v>ZBTB12</v>
      </c>
      <c r="B2404">
        <v>4</v>
      </c>
      <c r="C2404">
        <v>0.27710916884977699</v>
      </c>
      <c r="D2404">
        <v>0.989359113516181</v>
      </c>
    </row>
    <row r="2405" spans="1:5" x14ac:dyDescent="0.2">
      <c r="A2405" t="str">
        <f>"EPHB4"</f>
        <v>EPHB4</v>
      </c>
      <c r="B2405">
        <v>4</v>
      </c>
      <c r="C2405">
        <v>0.27715827772723101</v>
      </c>
      <c r="D2405">
        <v>0.989359113516181</v>
      </c>
    </row>
    <row r="2406" spans="1:5" x14ac:dyDescent="0.2">
      <c r="A2406" t="str">
        <f>"SLC9A5"</f>
        <v>SLC9A5</v>
      </c>
      <c r="B2406">
        <v>9</v>
      </c>
      <c r="C2406">
        <v>0.277499004062009</v>
      </c>
      <c r="D2406">
        <v>0.989359113516181</v>
      </c>
    </row>
    <row r="2407" spans="1:5" x14ac:dyDescent="0.2">
      <c r="A2407" t="str">
        <f>"ATG2A"</f>
        <v>ATG2A</v>
      </c>
      <c r="B2407">
        <v>8</v>
      </c>
      <c r="C2407">
        <v>0.27750330803126499</v>
      </c>
      <c r="D2407">
        <v>0.989359113516181</v>
      </c>
    </row>
    <row r="2408" spans="1:5" x14ac:dyDescent="0.2">
      <c r="A2408" t="str">
        <f>"KIRREL3"</f>
        <v>KIRREL3</v>
      </c>
      <c r="B2408">
        <v>6</v>
      </c>
      <c r="C2408">
        <v>0.27764634669578198</v>
      </c>
      <c r="D2408">
        <v>0.989359113516181</v>
      </c>
    </row>
    <row r="2409" spans="1:5" x14ac:dyDescent="0.2">
      <c r="A2409" t="str">
        <f>"ARRDC1"</f>
        <v>ARRDC1</v>
      </c>
      <c r="B2409">
        <v>4</v>
      </c>
      <c r="C2409">
        <v>0.27771173499764501</v>
      </c>
      <c r="D2409">
        <v>0.989359113516181</v>
      </c>
    </row>
    <row r="2410" spans="1:5" x14ac:dyDescent="0.2">
      <c r="A2410" t="str">
        <f>"E2F1"</f>
        <v>E2F1</v>
      </c>
      <c r="B2410">
        <v>7</v>
      </c>
      <c r="C2410">
        <v>0.27776664043491001</v>
      </c>
      <c r="D2410">
        <v>0.989359113516181</v>
      </c>
    </row>
    <row r="2411" spans="1:5" x14ac:dyDescent="0.2">
      <c r="A2411" t="str">
        <f>"PCDHB8"</f>
        <v>PCDHB8</v>
      </c>
      <c r="B2411">
        <v>14</v>
      </c>
      <c r="C2411">
        <v>0.27803594929821301</v>
      </c>
      <c r="D2411">
        <v>0.989359113516181</v>
      </c>
    </row>
    <row r="2412" spans="1:5" x14ac:dyDescent="0.2">
      <c r="A2412" t="str">
        <f>"SCMH1"</f>
        <v>SCMH1</v>
      </c>
      <c r="B2412">
        <v>5</v>
      </c>
      <c r="C2412">
        <v>0.27825574681445397</v>
      </c>
      <c r="D2412">
        <v>0.989359113516181</v>
      </c>
    </row>
    <row r="2413" spans="1:5" x14ac:dyDescent="0.2">
      <c r="A2413" t="str">
        <f>"LRRC30"</f>
        <v>LRRC30</v>
      </c>
      <c r="B2413">
        <v>3</v>
      </c>
      <c r="C2413">
        <v>0.278311360789603</v>
      </c>
      <c r="D2413">
        <v>0.989359113516181</v>
      </c>
    </row>
    <row r="2414" spans="1:5" x14ac:dyDescent="0.2">
      <c r="A2414" t="str">
        <f>"ST6GALNAC5"</f>
        <v>ST6GALNAC5</v>
      </c>
      <c r="B2414">
        <v>4</v>
      </c>
      <c r="C2414">
        <v>0.27839138516058498</v>
      </c>
      <c r="D2414">
        <v>0.989359113516181</v>
      </c>
    </row>
    <row r="2415" spans="1:5" x14ac:dyDescent="0.2">
      <c r="A2415" t="str">
        <f>"CDC42BPA"</f>
        <v>CDC42BPA</v>
      </c>
      <c r="B2415">
        <v>7</v>
      </c>
      <c r="C2415">
        <v>0.27851384446722599</v>
      </c>
      <c r="D2415">
        <v>0.989359113516181</v>
      </c>
    </row>
    <row r="2416" spans="1:5" x14ac:dyDescent="0.2">
      <c r="A2416" t="str">
        <f>"ARPC1B"</f>
        <v>ARPC1B</v>
      </c>
      <c r="B2416">
        <v>3</v>
      </c>
      <c r="C2416">
        <v>0.27856369156847499</v>
      </c>
      <c r="D2416">
        <v>0.989359113516181</v>
      </c>
    </row>
    <row r="2417" spans="1:4" x14ac:dyDescent="0.2">
      <c r="A2417" t="str">
        <f>"USP48"</f>
        <v>USP48</v>
      </c>
      <c r="B2417">
        <v>9</v>
      </c>
      <c r="C2417">
        <v>0.278667473725563</v>
      </c>
      <c r="D2417">
        <v>0.989359113516181</v>
      </c>
    </row>
    <row r="2418" spans="1:4" x14ac:dyDescent="0.2">
      <c r="A2418" t="str">
        <f>"TMPRSS13"</f>
        <v>TMPRSS13</v>
      </c>
      <c r="B2418">
        <v>5</v>
      </c>
      <c r="C2418">
        <v>0.279358378507024</v>
      </c>
      <c r="D2418">
        <v>0.989359113516181</v>
      </c>
    </row>
    <row r="2419" spans="1:4" x14ac:dyDescent="0.2">
      <c r="A2419" t="str">
        <f>"GAMT"</f>
        <v>GAMT</v>
      </c>
      <c r="B2419">
        <v>3</v>
      </c>
      <c r="C2419">
        <v>0.27966181832749298</v>
      </c>
      <c r="D2419">
        <v>0.989359113516181</v>
      </c>
    </row>
    <row r="2420" spans="1:4" x14ac:dyDescent="0.2">
      <c r="A2420" t="str">
        <f>"IKZF5"</f>
        <v>IKZF5</v>
      </c>
      <c r="B2420">
        <v>3</v>
      </c>
      <c r="C2420">
        <v>0.279767764545367</v>
      </c>
      <c r="D2420">
        <v>0.989359113516181</v>
      </c>
    </row>
    <row r="2421" spans="1:4" x14ac:dyDescent="0.2">
      <c r="A2421" t="str">
        <f>"STEAP3"</f>
        <v>STEAP3</v>
      </c>
      <c r="B2421">
        <v>7</v>
      </c>
      <c r="C2421">
        <v>0.27984299742626001</v>
      </c>
      <c r="D2421">
        <v>0.989359113516181</v>
      </c>
    </row>
    <row r="2422" spans="1:4" x14ac:dyDescent="0.2">
      <c r="A2422" t="str">
        <f>"WHAMM"</f>
        <v>WHAMM</v>
      </c>
      <c r="B2422">
        <v>6</v>
      </c>
      <c r="C2422">
        <v>0.27988294196025998</v>
      </c>
      <c r="D2422">
        <v>0.989359113516181</v>
      </c>
    </row>
    <row r="2423" spans="1:4" x14ac:dyDescent="0.2">
      <c r="A2423" t="str">
        <f>"SLC1A3"</f>
        <v>SLC1A3</v>
      </c>
      <c r="B2423">
        <v>4</v>
      </c>
      <c r="C2423">
        <v>0.279938321376064</v>
      </c>
      <c r="D2423">
        <v>0.989359113516181</v>
      </c>
    </row>
    <row r="2424" spans="1:4" x14ac:dyDescent="0.2">
      <c r="A2424" t="str">
        <f>"HRG"</f>
        <v>HRG</v>
      </c>
      <c r="B2424">
        <v>4</v>
      </c>
      <c r="C2424">
        <v>0.27995060963762403</v>
      </c>
      <c r="D2424">
        <v>0.989359113516181</v>
      </c>
    </row>
    <row r="2425" spans="1:4" x14ac:dyDescent="0.2">
      <c r="A2425" t="str">
        <f>"KIFAP3"</f>
        <v>KIFAP3</v>
      </c>
      <c r="B2425">
        <v>4</v>
      </c>
      <c r="C2425">
        <v>0.28006742487505498</v>
      </c>
      <c r="D2425">
        <v>0.989359113516181</v>
      </c>
    </row>
    <row r="2426" spans="1:4" x14ac:dyDescent="0.2">
      <c r="A2426" t="str">
        <f>"THOC6"</f>
        <v>THOC6</v>
      </c>
      <c r="B2426">
        <v>7</v>
      </c>
      <c r="C2426">
        <v>0.280123310884414</v>
      </c>
      <c r="D2426">
        <v>0.989359113516181</v>
      </c>
    </row>
    <row r="2427" spans="1:4" x14ac:dyDescent="0.2">
      <c r="A2427" t="str">
        <f>"HHLA2"</f>
        <v>HHLA2</v>
      </c>
      <c r="B2427">
        <v>4</v>
      </c>
      <c r="C2427">
        <v>0.28029608004263201</v>
      </c>
      <c r="D2427">
        <v>0.989359113516181</v>
      </c>
    </row>
    <row r="2428" spans="1:4" x14ac:dyDescent="0.2">
      <c r="A2428" t="str">
        <f>"LRAT"</f>
        <v>LRAT</v>
      </c>
      <c r="B2428">
        <v>3</v>
      </c>
      <c r="C2428">
        <v>0.28044220133194298</v>
      </c>
      <c r="D2428">
        <v>0.989359113516181</v>
      </c>
    </row>
    <row r="2429" spans="1:4" x14ac:dyDescent="0.2">
      <c r="A2429" t="str">
        <f>"CD5L"</f>
        <v>CD5L</v>
      </c>
      <c r="B2429">
        <v>6</v>
      </c>
      <c r="C2429">
        <v>0.28068277133738501</v>
      </c>
      <c r="D2429">
        <v>0.989359113516181</v>
      </c>
    </row>
    <row r="2430" spans="1:4" x14ac:dyDescent="0.2">
      <c r="A2430" t="str">
        <f>"ILVBL"</f>
        <v>ILVBL</v>
      </c>
      <c r="B2430">
        <v>4</v>
      </c>
      <c r="C2430">
        <v>0.28092194332505499</v>
      </c>
      <c r="D2430">
        <v>0.989359113516181</v>
      </c>
    </row>
    <row r="2431" spans="1:4" x14ac:dyDescent="0.2">
      <c r="A2431" t="str">
        <f>"SH2D7"</f>
        <v>SH2D7</v>
      </c>
      <c r="B2431">
        <v>4</v>
      </c>
      <c r="C2431">
        <v>0.28143315033502497</v>
      </c>
      <c r="D2431">
        <v>0.989359113516181</v>
      </c>
    </row>
    <row r="2432" spans="1:4" x14ac:dyDescent="0.2">
      <c r="A2432" t="str">
        <f>"CAND2"</f>
        <v>CAND2</v>
      </c>
      <c r="B2432">
        <v>6</v>
      </c>
      <c r="C2432">
        <v>0.28243655439403598</v>
      </c>
      <c r="D2432">
        <v>0.989359113516181</v>
      </c>
    </row>
    <row r="2433" spans="1:5" x14ac:dyDescent="0.2">
      <c r="A2433" t="str">
        <f>"STRBP"</f>
        <v>STRBP</v>
      </c>
      <c r="B2433">
        <v>5</v>
      </c>
      <c r="C2433">
        <v>0.28246656068270198</v>
      </c>
      <c r="D2433">
        <v>0.989359113516181</v>
      </c>
    </row>
    <row r="2434" spans="1:5" x14ac:dyDescent="0.2">
      <c r="A2434" t="str">
        <f>"BCAR3"</f>
        <v>BCAR3</v>
      </c>
      <c r="B2434">
        <v>6</v>
      </c>
      <c r="C2434">
        <v>0.28251848479126002</v>
      </c>
      <c r="D2434">
        <v>0.989359113516181</v>
      </c>
    </row>
    <row r="2435" spans="1:5" x14ac:dyDescent="0.2">
      <c r="A2435" t="str">
        <f>"ANKRD6"</f>
        <v>ANKRD6</v>
      </c>
      <c r="B2435">
        <v>7</v>
      </c>
      <c r="C2435">
        <v>0.28265520374925002</v>
      </c>
      <c r="D2435">
        <v>0.989359113516181</v>
      </c>
    </row>
    <row r="2436" spans="1:5" x14ac:dyDescent="0.2">
      <c r="A2436" t="str">
        <f>"SPTBN2"</f>
        <v>SPTBN2</v>
      </c>
      <c r="B2436">
        <v>19</v>
      </c>
      <c r="C2436">
        <v>0.28275936482674602</v>
      </c>
      <c r="D2436">
        <v>0.989359113516181</v>
      </c>
    </row>
    <row r="2437" spans="1:5" x14ac:dyDescent="0.2">
      <c r="A2437" t="str">
        <f>"ASB10"</f>
        <v>ASB10</v>
      </c>
      <c r="B2437">
        <v>5</v>
      </c>
      <c r="C2437">
        <v>0.28284452856137199</v>
      </c>
      <c r="D2437">
        <v>0.989359113516181</v>
      </c>
    </row>
    <row r="2438" spans="1:5" x14ac:dyDescent="0.2">
      <c r="A2438" t="str">
        <f>"OTUB2"</f>
        <v>OTUB2</v>
      </c>
      <c r="B2438">
        <v>3</v>
      </c>
      <c r="C2438">
        <v>0.282862916004197</v>
      </c>
      <c r="D2438">
        <v>0.989359113516181</v>
      </c>
    </row>
    <row r="2439" spans="1:5" x14ac:dyDescent="0.2">
      <c r="A2439" t="str">
        <f>"TXLNA"</f>
        <v>TXLNA</v>
      </c>
      <c r="B2439">
        <v>3</v>
      </c>
      <c r="C2439">
        <v>0.28294672855227898</v>
      </c>
      <c r="D2439">
        <v>0.989359113516181</v>
      </c>
    </row>
    <row r="2440" spans="1:5" x14ac:dyDescent="0.2">
      <c r="A2440" t="str">
        <f>"FAM83E"</f>
        <v>FAM83E</v>
      </c>
      <c r="B2440">
        <v>4</v>
      </c>
      <c r="C2440">
        <v>0.28297344818789899</v>
      </c>
      <c r="D2440">
        <v>0.989359113516181</v>
      </c>
    </row>
    <row r="2441" spans="1:5" x14ac:dyDescent="0.2">
      <c r="A2441" t="str">
        <f>"SCLT1"</f>
        <v>SCLT1</v>
      </c>
      <c r="B2441">
        <v>3</v>
      </c>
      <c r="C2441">
        <v>0.28298145228480998</v>
      </c>
      <c r="D2441">
        <v>0.989359113516181</v>
      </c>
    </row>
    <row r="2442" spans="1:5" x14ac:dyDescent="0.2">
      <c r="A2442" t="str">
        <f>"SYNRG"</f>
        <v>SYNRG</v>
      </c>
      <c r="B2442">
        <v>3</v>
      </c>
      <c r="C2442">
        <v>0.28308503375475902</v>
      </c>
      <c r="D2442">
        <v>0.989359113516181</v>
      </c>
    </row>
    <row r="2443" spans="1:5" x14ac:dyDescent="0.2">
      <c r="A2443" t="str">
        <f>"RXFP3"</f>
        <v>RXFP3</v>
      </c>
      <c r="B2443">
        <v>13</v>
      </c>
      <c r="C2443">
        <v>0.28309096910863701</v>
      </c>
      <c r="D2443">
        <v>0.989359113516181</v>
      </c>
    </row>
    <row r="2444" spans="1:5" x14ac:dyDescent="0.2">
      <c r="A2444" t="str">
        <f>"SH3TC2"</f>
        <v>SH3TC2</v>
      </c>
      <c r="B2444">
        <v>6</v>
      </c>
      <c r="C2444">
        <v>0.28330733023726101</v>
      </c>
      <c r="D2444">
        <v>0.989359113516181</v>
      </c>
    </row>
    <row r="2445" spans="1:5" x14ac:dyDescent="0.2">
      <c r="A2445" t="str">
        <f>"FAM83D"</f>
        <v>FAM83D</v>
      </c>
      <c r="B2445">
        <v>5</v>
      </c>
      <c r="C2445">
        <v>0.28336180283046403</v>
      </c>
      <c r="D2445">
        <v>0.989359113516181</v>
      </c>
    </row>
    <row r="2446" spans="1:5" x14ac:dyDescent="0.2">
      <c r="A2446" t="str">
        <f>"CDC16"</f>
        <v>CDC16</v>
      </c>
      <c r="B2446">
        <v>4</v>
      </c>
      <c r="C2446">
        <v>0.283595390936908</v>
      </c>
      <c r="D2446">
        <v>0.989359113516181</v>
      </c>
    </row>
    <row r="2447" spans="1:5" x14ac:dyDescent="0.2">
      <c r="A2447" t="str">
        <f>"DMAP1"</f>
        <v>DMAP1</v>
      </c>
      <c r="B2447">
        <v>6</v>
      </c>
      <c r="C2447">
        <v>0.28384670000951701</v>
      </c>
      <c r="D2447">
        <v>0.989359113516181</v>
      </c>
    </row>
    <row r="2448" spans="1:5" x14ac:dyDescent="0.2">
      <c r="A2448" t="str">
        <f>"GLI1"</f>
        <v>GLI1</v>
      </c>
      <c r="B2448">
        <v>4</v>
      </c>
      <c r="C2448">
        <v>0.28391686415901501</v>
      </c>
      <c r="D2448">
        <v>0.989359113516181</v>
      </c>
      <c r="E2448" t="s">
        <v>5</v>
      </c>
    </row>
    <row r="2449" spans="1:4" x14ac:dyDescent="0.2">
      <c r="A2449" t="str">
        <f>"PHC2"</f>
        <v>PHC2</v>
      </c>
      <c r="B2449">
        <v>9</v>
      </c>
      <c r="C2449">
        <v>0.28412255486153498</v>
      </c>
      <c r="D2449">
        <v>0.989359113516181</v>
      </c>
    </row>
    <row r="2450" spans="1:4" x14ac:dyDescent="0.2">
      <c r="A2450" t="str">
        <f>"SGSM1"</f>
        <v>SGSM1</v>
      </c>
      <c r="B2450">
        <v>11</v>
      </c>
      <c r="C2450">
        <v>0.28436256050464997</v>
      </c>
      <c r="D2450">
        <v>0.989359113516181</v>
      </c>
    </row>
    <row r="2451" spans="1:4" x14ac:dyDescent="0.2">
      <c r="A2451" t="str">
        <f>"MACO1"</f>
        <v>MACO1</v>
      </c>
      <c r="B2451">
        <v>4</v>
      </c>
      <c r="C2451">
        <v>0.284478459618976</v>
      </c>
      <c r="D2451">
        <v>0.989359113516181</v>
      </c>
    </row>
    <row r="2452" spans="1:4" x14ac:dyDescent="0.2">
      <c r="A2452" t="str">
        <f>"CYP7B1"</f>
        <v>CYP7B1</v>
      </c>
      <c r="B2452">
        <v>4</v>
      </c>
      <c r="C2452">
        <v>0.284854176112397</v>
      </c>
      <c r="D2452">
        <v>0.989359113516181</v>
      </c>
    </row>
    <row r="2453" spans="1:4" x14ac:dyDescent="0.2">
      <c r="A2453" t="str">
        <f>"PSMG1"</f>
        <v>PSMG1</v>
      </c>
      <c r="B2453">
        <v>3</v>
      </c>
      <c r="C2453">
        <v>0.28492686399321099</v>
      </c>
      <c r="D2453">
        <v>0.989359113516181</v>
      </c>
    </row>
    <row r="2454" spans="1:4" x14ac:dyDescent="0.2">
      <c r="A2454" t="str">
        <f>"PIGQ"</f>
        <v>PIGQ</v>
      </c>
      <c r="B2454">
        <v>3</v>
      </c>
      <c r="C2454">
        <v>0.284974513969451</v>
      </c>
      <c r="D2454">
        <v>0.989359113516181</v>
      </c>
    </row>
    <row r="2455" spans="1:4" x14ac:dyDescent="0.2">
      <c r="A2455" t="str">
        <f>"LMOD2"</f>
        <v>LMOD2</v>
      </c>
      <c r="B2455">
        <v>4</v>
      </c>
      <c r="C2455">
        <v>0.28501603543510601</v>
      </c>
      <c r="D2455">
        <v>0.989359113516181</v>
      </c>
    </row>
    <row r="2456" spans="1:4" x14ac:dyDescent="0.2">
      <c r="A2456" t="str">
        <f>"SPAM1"</f>
        <v>SPAM1</v>
      </c>
      <c r="B2456">
        <v>3</v>
      </c>
      <c r="C2456">
        <v>0.285111021763374</v>
      </c>
      <c r="D2456">
        <v>0.989359113516181</v>
      </c>
    </row>
    <row r="2457" spans="1:4" x14ac:dyDescent="0.2">
      <c r="A2457" t="str">
        <f>"YLPM1"</f>
        <v>YLPM1</v>
      </c>
      <c r="B2457">
        <v>7</v>
      </c>
      <c r="C2457">
        <v>0.28511541081561997</v>
      </c>
      <c r="D2457">
        <v>0.989359113516181</v>
      </c>
    </row>
    <row r="2458" spans="1:4" x14ac:dyDescent="0.2">
      <c r="A2458" t="str">
        <f>"TRIM46"</f>
        <v>TRIM46</v>
      </c>
      <c r="B2458">
        <v>8</v>
      </c>
      <c r="C2458">
        <v>0.28525654043797499</v>
      </c>
      <c r="D2458">
        <v>0.989359113516181</v>
      </c>
    </row>
    <row r="2459" spans="1:4" x14ac:dyDescent="0.2">
      <c r="A2459" t="str">
        <f>"ABCC2"</f>
        <v>ABCC2</v>
      </c>
      <c r="B2459">
        <v>9</v>
      </c>
      <c r="C2459">
        <v>0.285354480113719</v>
      </c>
      <c r="D2459">
        <v>0.989359113516181</v>
      </c>
    </row>
    <row r="2460" spans="1:4" x14ac:dyDescent="0.2">
      <c r="A2460" t="str">
        <f>"TAF3"</f>
        <v>TAF3</v>
      </c>
      <c r="B2460">
        <v>5</v>
      </c>
      <c r="C2460">
        <v>0.28556061972505697</v>
      </c>
      <c r="D2460">
        <v>0.989359113516181</v>
      </c>
    </row>
    <row r="2461" spans="1:4" x14ac:dyDescent="0.2">
      <c r="A2461" t="str">
        <f>"NCEH1"</f>
        <v>NCEH1</v>
      </c>
      <c r="B2461">
        <v>5</v>
      </c>
      <c r="C2461">
        <v>0.28572951348029701</v>
      </c>
      <c r="D2461">
        <v>0.989359113516181</v>
      </c>
    </row>
    <row r="2462" spans="1:4" x14ac:dyDescent="0.2">
      <c r="A2462" t="str">
        <f>"MYO3A"</f>
        <v>MYO3A</v>
      </c>
      <c r="B2462">
        <v>16</v>
      </c>
      <c r="C2462">
        <v>0.28592384698643603</v>
      </c>
      <c r="D2462">
        <v>0.989359113516181</v>
      </c>
    </row>
    <row r="2463" spans="1:4" x14ac:dyDescent="0.2">
      <c r="A2463" t="str">
        <f>"GK2"</f>
        <v>GK2</v>
      </c>
      <c r="B2463">
        <v>10</v>
      </c>
      <c r="C2463">
        <v>0.28597108168080099</v>
      </c>
      <c r="D2463">
        <v>0.989359113516181</v>
      </c>
    </row>
    <row r="2464" spans="1:4" x14ac:dyDescent="0.2">
      <c r="A2464" t="str">
        <f>"FAM98C"</f>
        <v>FAM98C</v>
      </c>
      <c r="B2464">
        <v>5</v>
      </c>
      <c r="C2464">
        <v>0.28621005974100699</v>
      </c>
      <c r="D2464">
        <v>0.989359113516181</v>
      </c>
    </row>
    <row r="2465" spans="1:5" x14ac:dyDescent="0.2">
      <c r="A2465" t="str">
        <f>"CAMTA1"</f>
        <v>CAMTA1</v>
      </c>
      <c r="B2465">
        <v>17</v>
      </c>
      <c r="C2465">
        <v>0.28621663920795298</v>
      </c>
      <c r="D2465">
        <v>0.989359113516181</v>
      </c>
      <c r="E2465" t="s">
        <v>5</v>
      </c>
    </row>
    <row r="2466" spans="1:5" x14ac:dyDescent="0.2">
      <c r="A2466" t="str">
        <f>"TLR5"</f>
        <v>TLR5</v>
      </c>
      <c r="B2466">
        <v>9</v>
      </c>
      <c r="C2466">
        <v>0.286275067846124</v>
      </c>
      <c r="D2466">
        <v>0.989359113516181</v>
      </c>
    </row>
    <row r="2467" spans="1:5" x14ac:dyDescent="0.2">
      <c r="A2467" t="str">
        <f>"BANK1"</f>
        <v>BANK1</v>
      </c>
      <c r="B2467">
        <v>4</v>
      </c>
      <c r="C2467">
        <v>0.28646239547385999</v>
      </c>
      <c r="D2467">
        <v>0.989359113516181</v>
      </c>
    </row>
    <row r="2468" spans="1:5" x14ac:dyDescent="0.2">
      <c r="A2468" t="str">
        <f>"SYNM"</f>
        <v>SYNM</v>
      </c>
      <c r="B2468">
        <v>10</v>
      </c>
      <c r="C2468">
        <v>0.28669731866374798</v>
      </c>
      <c r="D2468">
        <v>0.989359113516181</v>
      </c>
    </row>
    <row r="2469" spans="1:5" x14ac:dyDescent="0.2">
      <c r="A2469" t="str">
        <f>"UBE2QL1"</f>
        <v>UBE2QL1</v>
      </c>
      <c r="B2469">
        <v>3</v>
      </c>
      <c r="C2469">
        <v>0.28672635231191002</v>
      </c>
      <c r="D2469">
        <v>0.989359113516181</v>
      </c>
    </row>
    <row r="2470" spans="1:5" x14ac:dyDescent="0.2">
      <c r="A2470" t="str">
        <f>"SLC26A1"</f>
        <v>SLC26A1</v>
      </c>
      <c r="B2470">
        <v>5</v>
      </c>
      <c r="C2470">
        <v>0.28679672400271999</v>
      </c>
      <c r="D2470">
        <v>0.989359113516181</v>
      </c>
    </row>
    <row r="2471" spans="1:5" x14ac:dyDescent="0.2">
      <c r="A2471" t="str">
        <f>"CTSV"</f>
        <v>CTSV</v>
      </c>
      <c r="B2471">
        <v>5</v>
      </c>
      <c r="C2471">
        <v>0.28679742979388001</v>
      </c>
      <c r="D2471">
        <v>0.989359113516181</v>
      </c>
    </row>
    <row r="2472" spans="1:5" x14ac:dyDescent="0.2">
      <c r="A2472" t="str">
        <f>"WDTC1"</f>
        <v>WDTC1</v>
      </c>
      <c r="B2472">
        <v>10</v>
      </c>
      <c r="C2472">
        <v>0.28683887711163297</v>
      </c>
      <c r="D2472">
        <v>0.989359113516181</v>
      </c>
    </row>
    <row r="2473" spans="1:5" x14ac:dyDescent="0.2">
      <c r="A2473" t="str">
        <f>"UNC45B"</f>
        <v>UNC45B</v>
      </c>
      <c r="B2473">
        <v>4</v>
      </c>
      <c r="C2473">
        <v>0.28700512505040299</v>
      </c>
      <c r="D2473">
        <v>0.989359113516181</v>
      </c>
    </row>
    <row r="2474" spans="1:5" x14ac:dyDescent="0.2">
      <c r="A2474" t="str">
        <f>"VPS8"</f>
        <v>VPS8</v>
      </c>
      <c r="B2474">
        <v>12</v>
      </c>
      <c r="C2474">
        <v>0.28701917984309899</v>
      </c>
      <c r="D2474">
        <v>0.989359113516181</v>
      </c>
    </row>
    <row r="2475" spans="1:5" x14ac:dyDescent="0.2">
      <c r="A2475" t="str">
        <f>"N4BP2L2"</f>
        <v>N4BP2L2</v>
      </c>
      <c r="B2475">
        <v>4</v>
      </c>
      <c r="C2475">
        <v>0.28706397157526797</v>
      </c>
      <c r="D2475">
        <v>0.989359113516181</v>
      </c>
    </row>
    <row r="2476" spans="1:5" x14ac:dyDescent="0.2">
      <c r="A2476" t="str">
        <f>"SLC39A10"</f>
        <v>SLC39A10</v>
      </c>
      <c r="B2476">
        <v>5</v>
      </c>
      <c r="C2476">
        <v>0.28711571087821097</v>
      </c>
      <c r="D2476">
        <v>0.989359113516181</v>
      </c>
    </row>
    <row r="2477" spans="1:5" x14ac:dyDescent="0.2">
      <c r="A2477" t="str">
        <f>"BRD3"</f>
        <v>BRD3</v>
      </c>
      <c r="B2477">
        <v>11</v>
      </c>
      <c r="C2477">
        <v>0.28712841991731902</v>
      </c>
      <c r="D2477">
        <v>0.989359113516181</v>
      </c>
      <c r="E2477" t="s">
        <v>5</v>
      </c>
    </row>
    <row r="2478" spans="1:5" x14ac:dyDescent="0.2">
      <c r="A2478" t="str">
        <f>"SF1"</f>
        <v>SF1</v>
      </c>
      <c r="B2478">
        <v>7</v>
      </c>
      <c r="C2478">
        <v>0.287232461107995</v>
      </c>
      <c r="D2478">
        <v>0.989359113516181</v>
      </c>
    </row>
    <row r="2479" spans="1:5" x14ac:dyDescent="0.2">
      <c r="A2479" t="str">
        <f>"ASTN2"</f>
        <v>ASTN2</v>
      </c>
      <c r="B2479">
        <v>12</v>
      </c>
      <c r="C2479">
        <v>0.28724845596112702</v>
      </c>
      <c r="D2479">
        <v>0.989359113516181</v>
      </c>
    </row>
    <row r="2480" spans="1:5" x14ac:dyDescent="0.2">
      <c r="A2480" t="str">
        <f>"SLC10A5"</f>
        <v>SLC10A5</v>
      </c>
      <c r="B2480">
        <v>3</v>
      </c>
      <c r="C2480">
        <v>0.28743461613024202</v>
      </c>
      <c r="D2480">
        <v>0.989359113516181</v>
      </c>
    </row>
    <row r="2481" spans="1:5" x14ac:dyDescent="0.2">
      <c r="A2481" t="str">
        <f>"BMP4"</f>
        <v>BMP4</v>
      </c>
      <c r="B2481">
        <v>5</v>
      </c>
      <c r="C2481">
        <v>0.287479936014719</v>
      </c>
      <c r="D2481">
        <v>0.989359113516181</v>
      </c>
    </row>
    <row r="2482" spans="1:5" x14ac:dyDescent="0.2">
      <c r="A2482" t="str">
        <f>"EPAS1"</f>
        <v>EPAS1</v>
      </c>
      <c r="B2482">
        <v>6</v>
      </c>
      <c r="C2482">
        <v>0.28748418748218102</v>
      </c>
      <c r="D2482">
        <v>0.989359113516181</v>
      </c>
      <c r="E2482" t="s">
        <v>5</v>
      </c>
    </row>
    <row r="2483" spans="1:5" x14ac:dyDescent="0.2">
      <c r="A2483" t="str">
        <f>"SMAD1"</f>
        <v>SMAD1</v>
      </c>
      <c r="B2483">
        <v>3</v>
      </c>
      <c r="C2483">
        <v>0.28753144603535102</v>
      </c>
      <c r="D2483">
        <v>0.989359113516181</v>
      </c>
    </row>
    <row r="2484" spans="1:5" x14ac:dyDescent="0.2">
      <c r="A2484" t="str">
        <f>"CRTC3"</f>
        <v>CRTC3</v>
      </c>
      <c r="B2484">
        <v>3</v>
      </c>
      <c r="C2484">
        <v>0.28759811772256699</v>
      </c>
      <c r="D2484">
        <v>0.989359113516181</v>
      </c>
      <c r="E2484" t="s">
        <v>5</v>
      </c>
    </row>
    <row r="2485" spans="1:5" x14ac:dyDescent="0.2">
      <c r="A2485" t="str">
        <f>"SERGEF"</f>
        <v>SERGEF</v>
      </c>
      <c r="B2485">
        <v>4</v>
      </c>
      <c r="C2485">
        <v>0.28764718415402701</v>
      </c>
      <c r="D2485">
        <v>0.989359113516181</v>
      </c>
    </row>
    <row r="2486" spans="1:5" x14ac:dyDescent="0.2">
      <c r="A2486" t="str">
        <f>"TSC1"</f>
        <v>TSC1</v>
      </c>
      <c r="B2486">
        <v>6</v>
      </c>
      <c r="C2486">
        <v>0.287720262480883</v>
      </c>
      <c r="D2486">
        <v>0.989359113516181</v>
      </c>
      <c r="E2486" t="s">
        <v>5</v>
      </c>
    </row>
    <row r="2487" spans="1:5" x14ac:dyDescent="0.2">
      <c r="A2487" t="str">
        <f>"SLCO1B3"</f>
        <v>SLCO1B3</v>
      </c>
      <c r="B2487">
        <v>3</v>
      </c>
      <c r="C2487">
        <v>0.288098680858978</v>
      </c>
      <c r="D2487">
        <v>0.989359113516181</v>
      </c>
    </row>
    <row r="2488" spans="1:5" x14ac:dyDescent="0.2">
      <c r="A2488" t="str">
        <f>"CYP27C1"</f>
        <v>CYP27C1</v>
      </c>
      <c r="B2488">
        <v>6</v>
      </c>
      <c r="C2488">
        <v>0.28833209011199701</v>
      </c>
      <c r="D2488">
        <v>0.989359113516181</v>
      </c>
    </row>
    <row r="2489" spans="1:5" x14ac:dyDescent="0.2">
      <c r="A2489" t="str">
        <f>"USP42"</f>
        <v>USP42</v>
      </c>
      <c r="B2489">
        <v>5</v>
      </c>
      <c r="C2489">
        <v>0.288425803329522</v>
      </c>
      <c r="D2489">
        <v>0.989359113516181</v>
      </c>
    </row>
    <row r="2490" spans="1:5" x14ac:dyDescent="0.2">
      <c r="A2490" t="str">
        <f>"C5"</f>
        <v>C5</v>
      </c>
      <c r="B2490">
        <v>8</v>
      </c>
      <c r="C2490">
        <v>0.288465829044735</v>
      </c>
      <c r="D2490">
        <v>0.989359113516181</v>
      </c>
    </row>
    <row r="2491" spans="1:5" x14ac:dyDescent="0.2">
      <c r="A2491" t="str">
        <f>"ZNF7"</f>
        <v>ZNF7</v>
      </c>
      <c r="B2491">
        <v>3</v>
      </c>
      <c r="C2491">
        <v>0.28855309030951398</v>
      </c>
      <c r="D2491">
        <v>0.989359113516181</v>
      </c>
    </row>
    <row r="2492" spans="1:5" x14ac:dyDescent="0.2">
      <c r="A2492" t="str">
        <f>"FCN1"</f>
        <v>FCN1</v>
      </c>
      <c r="B2492">
        <v>5</v>
      </c>
      <c r="C2492">
        <v>0.28861937528265302</v>
      </c>
      <c r="D2492">
        <v>0.989359113516181</v>
      </c>
    </row>
    <row r="2493" spans="1:5" x14ac:dyDescent="0.2">
      <c r="A2493" t="str">
        <f>"SBF1"</f>
        <v>SBF1</v>
      </c>
      <c r="B2493">
        <v>11</v>
      </c>
      <c r="C2493">
        <v>0.28873945644286297</v>
      </c>
      <c r="D2493">
        <v>0.989359113516181</v>
      </c>
    </row>
    <row r="2494" spans="1:5" x14ac:dyDescent="0.2">
      <c r="A2494" t="str">
        <f>"RGS9"</f>
        <v>RGS9</v>
      </c>
      <c r="B2494">
        <v>6</v>
      </c>
      <c r="C2494">
        <v>0.288906462028099</v>
      </c>
      <c r="D2494">
        <v>0.989359113516181</v>
      </c>
    </row>
    <row r="2495" spans="1:5" x14ac:dyDescent="0.2">
      <c r="A2495" t="str">
        <f>"NOL4L"</f>
        <v>NOL4L</v>
      </c>
      <c r="B2495">
        <v>3</v>
      </c>
      <c r="C2495">
        <v>0.288906954134523</v>
      </c>
      <c r="D2495">
        <v>0.989359113516181</v>
      </c>
    </row>
    <row r="2496" spans="1:5" x14ac:dyDescent="0.2">
      <c r="A2496" t="str">
        <f>"IFT81"</f>
        <v>IFT81</v>
      </c>
      <c r="B2496">
        <v>5</v>
      </c>
      <c r="C2496">
        <v>0.28898426325926702</v>
      </c>
      <c r="D2496">
        <v>0.989359113516181</v>
      </c>
    </row>
    <row r="2497" spans="1:5" x14ac:dyDescent="0.2">
      <c r="A2497" t="str">
        <f>"ZNF280D"</f>
        <v>ZNF280D</v>
      </c>
      <c r="B2497">
        <v>4</v>
      </c>
      <c r="C2497">
        <v>0.28912833200933302</v>
      </c>
      <c r="D2497">
        <v>0.989359113516181</v>
      </c>
    </row>
    <row r="2498" spans="1:5" x14ac:dyDescent="0.2">
      <c r="A2498" t="str">
        <f>"CPNE4"</f>
        <v>CPNE4</v>
      </c>
      <c r="B2498">
        <v>3</v>
      </c>
      <c r="C2498">
        <v>0.28912861862889899</v>
      </c>
      <c r="D2498">
        <v>0.989359113516181</v>
      </c>
    </row>
    <row r="2499" spans="1:5" x14ac:dyDescent="0.2">
      <c r="A2499" t="str">
        <f>"CAPS2"</f>
        <v>CAPS2</v>
      </c>
      <c r="B2499">
        <v>4</v>
      </c>
      <c r="C2499">
        <v>0.289206019839155</v>
      </c>
      <c r="D2499">
        <v>0.989359113516181</v>
      </c>
    </row>
    <row r="2500" spans="1:5" x14ac:dyDescent="0.2">
      <c r="A2500" t="str">
        <f>"ZNF860"</f>
        <v>ZNF860</v>
      </c>
      <c r="B2500">
        <v>6</v>
      </c>
      <c r="C2500">
        <v>0.28927715579123497</v>
      </c>
      <c r="D2500">
        <v>0.989359113516181</v>
      </c>
    </row>
    <row r="2501" spans="1:5" x14ac:dyDescent="0.2">
      <c r="A2501" t="str">
        <f>"SERTAD4"</f>
        <v>SERTAD4</v>
      </c>
      <c r="B2501">
        <v>4</v>
      </c>
      <c r="C2501">
        <v>0.28947992035512099</v>
      </c>
      <c r="D2501">
        <v>0.989359113516181</v>
      </c>
    </row>
    <row r="2502" spans="1:5" x14ac:dyDescent="0.2">
      <c r="A2502" t="str">
        <f>"ELF1"</f>
        <v>ELF1</v>
      </c>
      <c r="B2502">
        <v>4</v>
      </c>
      <c r="C2502">
        <v>0.28955387109682501</v>
      </c>
      <c r="D2502">
        <v>0.989359113516181</v>
      </c>
    </row>
    <row r="2503" spans="1:5" x14ac:dyDescent="0.2">
      <c r="A2503" t="str">
        <f>"PGBD3"</f>
        <v>PGBD3</v>
      </c>
      <c r="B2503">
        <v>3</v>
      </c>
      <c r="C2503">
        <v>0.28993356718158603</v>
      </c>
      <c r="D2503">
        <v>0.989359113516181</v>
      </c>
    </row>
    <row r="2504" spans="1:5" x14ac:dyDescent="0.2">
      <c r="A2504" t="str">
        <f>"DMBT1"</f>
        <v>DMBT1</v>
      </c>
      <c r="B2504">
        <v>22</v>
      </c>
      <c r="C2504">
        <v>0.28996190540758199</v>
      </c>
      <c r="D2504">
        <v>0.989359113516181</v>
      </c>
    </row>
    <row r="2505" spans="1:5" x14ac:dyDescent="0.2">
      <c r="A2505" t="str">
        <f>"DPP4"</f>
        <v>DPP4</v>
      </c>
      <c r="B2505">
        <v>4</v>
      </c>
      <c r="C2505">
        <v>0.289996577772485</v>
      </c>
      <c r="D2505">
        <v>0.989359113516181</v>
      </c>
    </row>
    <row r="2506" spans="1:5" x14ac:dyDescent="0.2">
      <c r="A2506" t="str">
        <f>"STPG4"</f>
        <v>STPG4</v>
      </c>
      <c r="B2506">
        <v>3</v>
      </c>
      <c r="C2506">
        <v>0.29001971822069</v>
      </c>
      <c r="D2506">
        <v>0.989359113516181</v>
      </c>
    </row>
    <row r="2507" spans="1:5" x14ac:dyDescent="0.2">
      <c r="A2507" t="str">
        <f>"ZNF611"</f>
        <v>ZNF611</v>
      </c>
      <c r="B2507">
        <v>6</v>
      </c>
      <c r="C2507">
        <v>0.29047991907263199</v>
      </c>
      <c r="D2507">
        <v>0.989359113516181</v>
      </c>
    </row>
    <row r="2508" spans="1:5" x14ac:dyDescent="0.2">
      <c r="A2508" t="str">
        <f>"BBOF1"</f>
        <v>BBOF1</v>
      </c>
      <c r="B2508">
        <v>4</v>
      </c>
      <c r="C2508">
        <v>0.29072477822888898</v>
      </c>
      <c r="D2508">
        <v>0.989359113516181</v>
      </c>
    </row>
    <row r="2509" spans="1:5" x14ac:dyDescent="0.2">
      <c r="A2509" t="str">
        <f>"ZNF17"</f>
        <v>ZNF17</v>
      </c>
      <c r="B2509">
        <v>3</v>
      </c>
      <c r="C2509">
        <v>0.29080636999674803</v>
      </c>
      <c r="D2509">
        <v>0.989359113516181</v>
      </c>
    </row>
    <row r="2510" spans="1:5" x14ac:dyDescent="0.2">
      <c r="A2510" t="str">
        <f>"SMARCE1"</f>
        <v>SMARCE1</v>
      </c>
      <c r="B2510">
        <v>4</v>
      </c>
      <c r="C2510">
        <v>0.29083547241510899</v>
      </c>
      <c r="D2510">
        <v>0.989359113516181</v>
      </c>
      <c r="E2510" t="s">
        <v>5</v>
      </c>
    </row>
    <row r="2511" spans="1:5" x14ac:dyDescent="0.2">
      <c r="A2511" t="str">
        <f>"PTTG2"</f>
        <v>PTTG2</v>
      </c>
      <c r="B2511">
        <v>3</v>
      </c>
      <c r="C2511">
        <v>0.29104797240451702</v>
      </c>
      <c r="D2511">
        <v>0.989359113516181</v>
      </c>
    </row>
    <row r="2512" spans="1:5" x14ac:dyDescent="0.2">
      <c r="A2512" t="str">
        <f>"RTCB"</f>
        <v>RTCB</v>
      </c>
      <c r="B2512">
        <v>4</v>
      </c>
      <c r="C2512">
        <v>0.29132724757276701</v>
      </c>
      <c r="D2512">
        <v>0.989359113516181</v>
      </c>
    </row>
    <row r="2513" spans="1:4" x14ac:dyDescent="0.2">
      <c r="A2513" t="str">
        <f>"PCDHA10"</f>
        <v>PCDHA10</v>
      </c>
      <c r="B2513">
        <v>14</v>
      </c>
      <c r="C2513">
        <v>0.29135074844262199</v>
      </c>
      <c r="D2513">
        <v>0.989359113516181</v>
      </c>
    </row>
    <row r="2514" spans="1:4" x14ac:dyDescent="0.2">
      <c r="A2514" t="str">
        <f>"EIF5B"</f>
        <v>EIF5B</v>
      </c>
      <c r="B2514">
        <v>3</v>
      </c>
      <c r="C2514">
        <v>0.291479758149987</v>
      </c>
      <c r="D2514">
        <v>0.989359113516181</v>
      </c>
    </row>
    <row r="2515" spans="1:4" x14ac:dyDescent="0.2">
      <c r="A2515" t="str">
        <f>"SLC16A14"</f>
        <v>SLC16A14</v>
      </c>
      <c r="B2515">
        <v>3</v>
      </c>
      <c r="C2515">
        <v>0.29163173555150301</v>
      </c>
      <c r="D2515">
        <v>0.989359113516181</v>
      </c>
    </row>
    <row r="2516" spans="1:4" x14ac:dyDescent="0.2">
      <c r="A2516" t="str">
        <f>"MUC5B"</f>
        <v>MUC5B</v>
      </c>
      <c r="B2516">
        <v>54</v>
      </c>
      <c r="C2516">
        <v>0.29184405584297901</v>
      </c>
      <c r="D2516">
        <v>0.989359113516181</v>
      </c>
    </row>
    <row r="2517" spans="1:4" x14ac:dyDescent="0.2">
      <c r="A2517" t="str">
        <f>"ATXN2"</f>
        <v>ATXN2</v>
      </c>
      <c r="B2517">
        <v>7</v>
      </c>
      <c r="C2517">
        <v>0.29187447510164699</v>
      </c>
      <c r="D2517">
        <v>0.989359113516181</v>
      </c>
    </row>
    <row r="2518" spans="1:4" x14ac:dyDescent="0.2">
      <c r="A2518" t="str">
        <f>"HEPACAM2"</f>
        <v>HEPACAM2</v>
      </c>
      <c r="B2518">
        <v>5</v>
      </c>
      <c r="C2518">
        <v>0.29197982479151702</v>
      </c>
      <c r="D2518">
        <v>0.989359113516181</v>
      </c>
    </row>
    <row r="2519" spans="1:4" x14ac:dyDescent="0.2">
      <c r="A2519" t="str">
        <f>"COL5A2"</f>
        <v>COL5A2</v>
      </c>
      <c r="B2519">
        <v>9</v>
      </c>
      <c r="C2519">
        <v>0.29229035094349998</v>
      </c>
      <c r="D2519">
        <v>0.989359113516181</v>
      </c>
    </row>
    <row r="2520" spans="1:4" x14ac:dyDescent="0.2">
      <c r="A2520" t="str">
        <f>"GALNT5"</f>
        <v>GALNT5</v>
      </c>
      <c r="B2520">
        <v>7</v>
      </c>
      <c r="C2520">
        <v>0.29235666260848597</v>
      </c>
      <c r="D2520">
        <v>0.989359113516181</v>
      </c>
    </row>
    <row r="2521" spans="1:4" x14ac:dyDescent="0.2">
      <c r="A2521" t="str">
        <f>"PELI3"</f>
        <v>PELI3</v>
      </c>
      <c r="B2521">
        <v>3</v>
      </c>
      <c r="C2521">
        <v>0.29247114625834397</v>
      </c>
      <c r="D2521">
        <v>0.989359113516181</v>
      </c>
    </row>
    <row r="2522" spans="1:4" x14ac:dyDescent="0.2">
      <c r="A2522" t="str">
        <f>"CNBD2"</f>
        <v>CNBD2</v>
      </c>
      <c r="B2522">
        <v>5</v>
      </c>
      <c r="C2522">
        <v>0.29283337469792098</v>
      </c>
      <c r="D2522">
        <v>0.989359113516181</v>
      </c>
    </row>
    <row r="2523" spans="1:4" x14ac:dyDescent="0.2">
      <c r="A2523" t="str">
        <f>"EPM2AIP1"</f>
        <v>EPM2AIP1</v>
      </c>
      <c r="B2523">
        <v>6</v>
      </c>
      <c r="C2523">
        <v>0.29310786169334502</v>
      </c>
      <c r="D2523">
        <v>0.989359113516181</v>
      </c>
    </row>
    <row r="2524" spans="1:4" x14ac:dyDescent="0.2">
      <c r="A2524" t="str">
        <f>"GRIP2"</f>
        <v>GRIP2</v>
      </c>
      <c r="B2524">
        <v>12</v>
      </c>
      <c r="C2524">
        <v>0.29316816854039801</v>
      </c>
      <c r="D2524">
        <v>0.989359113516181</v>
      </c>
    </row>
    <row r="2525" spans="1:4" x14ac:dyDescent="0.2">
      <c r="A2525" t="str">
        <f>"HSH2D"</f>
        <v>HSH2D</v>
      </c>
      <c r="B2525">
        <v>5</v>
      </c>
      <c r="C2525">
        <v>0.29319716139387197</v>
      </c>
      <c r="D2525">
        <v>0.989359113516181</v>
      </c>
    </row>
    <row r="2526" spans="1:4" x14ac:dyDescent="0.2">
      <c r="A2526" t="str">
        <f>"SESN3"</f>
        <v>SESN3</v>
      </c>
      <c r="B2526">
        <v>9</v>
      </c>
      <c r="C2526">
        <v>0.29320823653516398</v>
      </c>
      <c r="D2526">
        <v>0.989359113516181</v>
      </c>
    </row>
    <row r="2527" spans="1:4" x14ac:dyDescent="0.2">
      <c r="A2527" t="str">
        <f>"TNXB"</f>
        <v>TNXB</v>
      </c>
      <c r="B2527">
        <v>22</v>
      </c>
      <c r="C2527">
        <v>0.29334111172903399</v>
      </c>
      <c r="D2527">
        <v>0.989359113516181</v>
      </c>
    </row>
    <row r="2528" spans="1:4" x14ac:dyDescent="0.2">
      <c r="A2528" t="str">
        <f>"CDK14"</f>
        <v>CDK14</v>
      </c>
      <c r="B2528">
        <v>3</v>
      </c>
      <c r="C2528">
        <v>0.29338238130423799</v>
      </c>
      <c r="D2528">
        <v>0.989359113516181</v>
      </c>
    </row>
    <row r="2529" spans="1:5" x14ac:dyDescent="0.2">
      <c r="A2529" t="str">
        <f>"DENND5A"</f>
        <v>DENND5A</v>
      </c>
      <c r="B2529">
        <v>8</v>
      </c>
      <c r="C2529">
        <v>0.29344025209701702</v>
      </c>
      <c r="D2529">
        <v>0.989359113516181</v>
      </c>
    </row>
    <row r="2530" spans="1:5" x14ac:dyDescent="0.2">
      <c r="A2530" t="str">
        <f>"CRHR2"</f>
        <v>CRHR2</v>
      </c>
      <c r="B2530">
        <v>5</v>
      </c>
      <c r="C2530">
        <v>0.29367707023843398</v>
      </c>
      <c r="D2530">
        <v>0.989359113516181</v>
      </c>
    </row>
    <row r="2531" spans="1:5" x14ac:dyDescent="0.2">
      <c r="A2531" t="str">
        <f>"CNDP1"</f>
        <v>CNDP1</v>
      </c>
      <c r="B2531">
        <v>3</v>
      </c>
      <c r="C2531">
        <v>0.29368925173344401</v>
      </c>
      <c r="D2531">
        <v>0.989359113516181</v>
      </c>
    </row>
    <row r="2532" spans="1:5" x14ac:dyDescent="0.2">
      <c r="A2532" t="str">
        <f>"CLU"</f>
        <v>CLU</v>
      </c>
      <c r="B2532">
        <v>4</v>
      </c>
      <c r="C2532">
        <v>0.29382176667563098</v>
      </c>
      <c r="D2532">
        <v>0.989359113516181</v>
      </c>
    </row>
    <row r="2533" spans="1:5" x14ac:dyDescent="0.2">
      <c r="A2533" t="str">
        <f>"GPATCH8"</f>
        <v>GPATCH8</v>
      </c>
      <c r="B2533">
        <v>14</v>
      </c>
      <c r="C2533">
        <v>0.29383559808836202</v>
      </c>
      <c r="D2533">
        <v>0.989359113516181</v>
      </c>
    </row>
    <row r="2534" spans="1:5" x14ac:dyDescent="0.2">
      <c r="A2534" t="str">
        <f>"NAALAD2"</f>
        <v>NAALAD2</v>
      </c>
      <c r="B2534">
        <v>7</v>
      </c>
      <c r="C2534">
        <v>0.29393187134724102</v>
      </c>
      <c r="D2534">
        <v>0.989359113516181</v>
      </c>
    </row>
    <row r="2535" spans="1:5" x14ac:dyDescent="0.2">
      <c r="A2535" t="str">
        <f>"SLC14A2"</f>
        <v>SLC14A2</v>
      </c>
      <c r="B2535">
        <v>5</v>
      </c>
      <c r="C2535">
        <v>0.29397140955682199</v>
      </c>
      <c r="D2535">
        <v>0.989359113516181</v>
      </c>
    </row>
    <row r="2536" spans="1:5" x14ac:dyDescent="0.2">
      <c r="A2536" t="str">
        <f>"OR5K3"</f>
        <v>OR5K3</v>
      </c>
      <c r="B2536">
        <v>3</v>
      </c>
      <c r="C2536">
        <v>0.29408879392045401</v>
      </c>
      <c r="D2536">
        <v>0.989359113516181</v>
      </c>
    </row>
    <row r="2537" spans="1:5" x14ac:dyDescent="0.2">
      <c r="A2537" t="str">
        <f>"CCDC85A"</f>
        <v>CCDC85A</v>
      </c>
      <c r="B2537">
        <v>3</v>
      </c>
      <c r="C2537">
        <v>0.29412191424360401</v>
      </c>
      <c r="D2537">
        <v>0.989359113516181</v>
      </c>
    </row>
    <row r="2538" spans="1:5" x14ac:dyDescent="0.2">
      <c r="A2538" t="str">
        <f>"ARHGAP25"</f>
        <v>ARHGAP25</v>
      </c>
      <c r="B2538">
        <v>5</v>
      </c>
      <c r="C2538">
        <v>0.29413399053313399</v>
      </c>
      <c r="D2538">
        <v>0.989359113516181</v>
      </c>
    </row>
    <row r="2539" spans="1:5" x14ac:dyDescent="0.2">
      <c r="A2539" t="str">
        <f>"OR6C75"</f>
        <v>OR6C75</v>
      </c>
      <c r="B2539">
        <v>3</v>
      </c>
      <c r="C2539">
        <v>0.294242113459803</v>
      </c>
      <c r="D2539">
        <v>0.989359113516181</v>
      </c>
    </row>
    <row r="2540" spans="1:5" x14ac:dyDescent="0.2">
      <c r="A2540" t="str">
        <f>"TSC2"</f>
        <v>TSC2</v>
      </c>
      <c r="B2540">
        <v>12</v>
      </c>
      <c r="C2540">
        <v>0.294430602375161</v>
      </c>
      <c r="D2540">
        <v>0.989359113516181</v>
      </c>
      <c r="E2540" t="s">
        <v>5</v>
      </c>
    </row>
    <row r="2541" spans="1:5" x14ac:dyDescent="0.2">
      <c r="A2541" t="str">
        <f>"XRN2"</f>
        <v>XRN2</v>
      </c>
      <c r="B2541">
        <v>6</v>
      </c>
      <c r="C2541">
        <v>0.29448414438987303</v>
      </c>
      <c r="D2541">
        <v>0.989359113516181</v>
      </c>
    </row>
    <row r="2542" spans="1:5" x14ac:dyDescent="0.2">
      <c r="A2542" t="str">
        <f>"CBX2"</f>
        <v>CBX2</v>
      </c>
      <c r="B2542">
        <v>3</v>
      </c>
      <c r="C2542">
        <v>0.294757451719179</v>
      </c>
      <c r="D2542">
        <v>0.989359113516181</v>
      </c>
    </row>
    <row r="2543" spans="1:5" x14ac:dyDescent="0.2">
      <c r="A2543" t="str">
        <f>"LBR"</f>
        <v>LBR</v>
      </c>
      <c r="B2543">
        <v>4</v>
      </c>
      <c r="C2543">
        <v>0.29497818638972401</v>
      </c>
      <c r="D2543">
        <v>0.989359113516181</v>
      </c>
    </row>
    <row r="2544" spans="1:5" x14ac:dyDescent="0.2">
      <c r="A2544" t="str">
        <f>"LMLN"</f>
        <v>LMLN</v>
      </c>
      <c r="B2544">
        <v>4</v>
      </c>
      <c r="C2544">
        <v>0.29498071071783899</v>
      </c>
      <c r="D2544">
        <v>0.989359113516181</v>
      </c>
    </row>
    <row r="2545" spans="1:5" x14ac:dyDescent="0.2">
      <c r="A2545" t="str">
        <f>"ZSCAN29"</f>
        <v>ZSCAN29</v>
      </c>
      <c r="B2545">
        <v>4</v>
      </c>
      <c r="C2545">
        <v>0.29508627640677298</v>
      </c>
      <c r="D2545">
        <v>0.989359113516181</v>
      </c>
    </row>
    <row r="2546" spans="1:5" x14ac:dyDescent="0.2">
      <c r="A2546" t="str">
        <f>"GNAQ"</f>
        <v>GNAQ</v>
      </c>
      <c r="B2546">
        <v>3</v>
      </c>
      <c r="C2546">
        <v>0.29542843705891297</v>
      </c>
      <c r="D2546">
        <v>0.989359113516181</v>
      </c>
      <c r="E2546" t="s">
        <v>5</v>
      </c>
    </row>
    <row r="2547" spans="1:5" x14ac:dyDescent="0.2">
      <c r="A2547" t="str">
        <f>"DLAT"</f>
        <v>DLAT</v>
      </c>
      <c r="B2547">
        <v>5</v>
      </c>
      <c r="C2547">
        <v>0.295486515450752</v>
      </c>
      <c r="D2547">
        <v>0.989359113516181</v>
      </c>
    </row>
    <row r="2548" spans="1:5" x14ac:dyDescent="0.2">
      <c r="A2548" t="str">
        <f>"KCNJ5"</f>
        <v>KCNJ5</v>
      </c>
      <c r="B2548">
        <v>8</v>
      </c>
      <c r="C2548">
        <v>0.29557911378278001</v>
      </c>
      <c r="D2548">
        <v>0.989359113516181</v>
      </c>
      <c r="E2548" t="s">
        <v>5</v>
      </c>
    </row>
    <row r="2549" spans="1:5" x14ac:dyDescent="0.2">
      <c r="A2549" t="str">
        <f>"SLC41A3"</f>
        <v>SLC41A3</v>
      </c>
      <c r="B2549">
        <v>4</v>
      </c>
      <c r="C2549">
        <v>0.29567472572318698</v>
      </c>
      <c r="D2549">
        <v>0.989359113516181</v>
      </c>
    </row>
    <row r="2550" spans="1:5" x14ac:dyDescent="0.2">
      <c r="A2550" t="str">
        <f>"GARRE1"</f>
        <v>GARRE1</v>
      </c>
      <c r="B2550">
        <v>9</v>
      </c>
      <c r="C2550">
        <v>0.295710505103841</v>
      </c>
      <c r="D2550">
        <v>0.989359113516181</v>
      </c>
    </row>
    <row r="2551" spans="1:5" x14ac:dyDescent="0.2">
      <c r="A2551" t="str">
        <f>"RANBP1"</f>
        <v>RANBP1</v>
      </c>
      <c r="B2551">
        <v>3</v>
      </c>
      <c r="C2551">
        <v>0.29573961996876902</v>
      </c>
      <c r="D2551">
        <v>0.989359113516181</v>
      </c>
    </row>
    <row r="2552" spans="1:5" x14ac:dyDescent="0.2">
      <c r="A2552" t="str">
        <f>"RAD9B"</f>
        <v>RAD9B</v>
      </c>
      <c r="B2552">
        <v>4</v>
      </c>
      <c r="C2552">
        <v>0.29584544930206103</v>
      </c>
      <c r="D2552">
        <v>0.989359113516181</v>
      </c>
    </row>
    <row r="2553" spans="1:5" x14ac:dyDescent="0.2">
      <c r="A2553" t="str">
        <f>"G6PC2"</f>
        <v>G6PC2</v>
      </c>
      <c r="B2553">
        <v>5</v>
      </c>
      <c r="C2553">
        <v>0.29589775298781901</v>
      </c>
      <c r="D2553">
        <v>0.989359113516181</v>
      </c>
    </row>
    <row r="2554" spans="1:5" x14ac:dyDescent="0.2">
      <c r="A2554" t="str">
        <f>"TOGARAM1"</f>
        <v>TOGARAM1</v>
      </c>
      <c r="B2554">
        <v>14</v>
      </c>
      <c r="C2554">
        <v>0.29594481582420801</v>
      </c>
      <c r="D2554">
        <v>0.989359113516181</v>
      </c>
    </row>
    <row r="2555" spans="1:5" x14ac:dyDescent="0.2">
      <c r="A2555" t="str">
        <f>"FBN3"</f>
        <v>FBN3</v>
      </c>
      <c r="B2555">
        <v>21</v>
      </c>
      <c r="C2555">
        <v>0.29602337536705597</v>
      </c>
      <c r="D2555">
        <v>0.989359113516181</v>
      </c>
    </row>
    <row r="2556" spans="1:5" x14ac:dyDescent="0.2">
      <c r="A2556" t="str">
        <f>"CHD2"</f>
        <v>CHD2</v>
      </c>
      <c r="B2556">
        <v>7</v>
      </c>
      <c r="C2556">
        <v>0.29602651053711698</v>
      </c>
      <c r="D2556">
        <v>0.989359113516181</v>
      </c>
      <c r="E2556" t="s">
        <v>5</v>
      </c>
    </row>
    <row r="2557" spans="1:5" x14ac:dyDescent="0.2">
      <c r="A2557" t="str">
        <f>"DHX30"</f>
        <v>DHX30</v>
      </c>
      <c r="B2557">
        <v>9</v>
      </c>
      <c r="C2557">
        <v>0.29612433320574</v>
      </c>
      <c r="D2557">
        <v>0.989359113516181</v>
      </c>
    </row>
    <row r="2558" spans="1:5" x14ac:dyDescent="0.2">
      <c r="A2558" t="str">
        <f>"SEPTIN14"</f>
        <v>SEPTIN14</v>
      </c>
      <c r="B2558">
        <v>3</v>
      </c>
      <c r="C2558">
        <v>0.296197509633367</v>
      </c>
      <c r="D2558">
        <v>0.989359113516181</v>
      </c>
    </row>
    <row r="2559" spans="1:5" x14ac:dyDescent="0.2">
      <c r="A2559" t="str">
        <f>"FLOT2"</f>
        <v>FLOT2</v>
      </c>
      <c r="B2559">
        <v>6</v>
      </c>
      <c r="C2559">
        <v>0.29637694941932502</v>
      </c>
      <c r="D2559">
        <v>0.989359113516181</v>
      </c>
    </row>
    <row r="2560" spans="1:5" x14ac:dyDescent="0.2">
      <c r="A2560" t="str">
        <f>"BOC"</f>
        <v>BOC</v>
      </c>
      <c r="B2560">
        <v>7</v>
      </c>
      <c r="C2560">
        <v>0.29665512848167802</v>
      </c>
      <c r="D2560">
        <v>0.989359113516181</v>
      </c>
    </row>
    <row r="2561" spans="1:4" x14ac:dyDescent="0.2">
      <c r="A2561" t="str">
        <f>"CHN2"</f>
        <v>CHN2</v>
      </c>
      <c r="B2561">
        <v>6</v>
      </c>
      <c r="C2561">
        <v>0.29669816682922001</v>
      </c>
      <c r="D2561">
        <v>0.989359113516181</v>
      </c>
    </row>
    <row r="2562" spans="1:4" x14ac:dyDescent="0.2">
      <c r="A2562" t="str">
        <f>"MCOLN2"</f>
        <v>MCOLN2</v>
      </c>
      <c r="B2562">
        <v>4</v>
      </c>
      <c r="C2562">
        <v>0.29678130958487597</v>
      </c>
      <c r="D2562">
        <v>0.989359113516181</v>
      </c>
    </row>
    <row r="2563" spans="1:4" x14ac:dyDescent="0.2">
      <c r="A2563" t="str">
        <f>"OR10A2"</f>
        <v>OR10A2</v>
      </c>
      <c r="B2563">
        <v>3</v>
      </c>
      <c r="C2563">
        <v>0.29679816836373701</v>
      </c>
      <c r="D2563">
        <v>0.989359113516181</v>
      </c>
    </row>
    <row r="2564" spans="1:4" x14ac:dyDescent="0.2">
      <c r="A2564" t="str">
        <f>"CDH23"</f>
        <v>CDH23</v>
      </c>
      <c r="B2564">
        <v>26</v>
      </c>
      <c r="C2564">
        <v>0.29687015878163497</v>
      </c>
      <c r="D2564">
        <v>0.989359113516181</v>
      </c>
    </row>
    <row r="2565" spans="1:4" x14ac:dyDescent="0.2">
      <c r="A2565" t="str">
        <f>"CEP104"</f>
        <v>CEP104</v>
      </c>
      <c r="B2565">
        <v>8</v>
      </c>
      <c r="C2565">
        <v>0.29692992960824</v>
      </c>
      <c r="D2565">
        <v>0.989359113516181</v>
      </c>
    </row>
    <row r="2566" spans="1:4" x14ac:dyDescent="0.2">
      <c r="A2566" t="str">
        <f>"LNPK"</f>
        <v>LNPK</v>
      </c>
      <c r="B2566">
        <v>3</v>
      </c>
      <c r="C2566">
        <v>0.29695140916092999</v>
      </c>
      <c r="D2566">
        <v>0.989359113516181</v>
      </c>
    </row>
    <row r="2567" spans="1:4" x14ac:dyDescent="0.2">
      <c r="A2567" t="str">
        <f>"ZBTB18"</f>
        <v>ZBTB18</v>
      </c>
      <c r="B2567">
        <v>3</v>
      </c>
      <c r="C2567">
        <v>0.29703699785673499</v>
      </c>
      <c r="D2567">
        <v>0.989359113516181</v>
      </c>
    </row>
    <row r="2568" spans="1:4" x14ac:dyDescent="0.2">
      <c r="A2568" t="str">
        <f>"CHD9"</f>
        <v>CHD9</v>
      </c>
      <c r="B2568">
        <v>8</v>
      </c>
      <c r="C2568">
        <v>0.29717336397303801</v>
      </c>
      <c r="D2568">
        <v>0.989359113516181</v>
      </c>
    </row>
    <row r="2569" spans="1:4" x14ac:dyDescent="0.2">
      <c r="A2569" t="str">
        <f>"HMCES"</f>
        <v>HMCES</v>
      </c>
      <c r="B2569">
        <v>4</v>
      </c>
      <c r="C2569">
        <v>0.297228897986833</v>
      </c>
      <c r="D2569">
        <v>0.989359113516181</v>
      </c>
    </row>
    <row r="2570" spans="1:4" x14ac:dyDescent="0.2">
      <c r="A2570" t="str">
        <f>"GTPBP1"</f>
        <v>GTPBP1</v>
      </c>
      <c r="B2570">
        <v>5</v>
      </c>
      <c r="C2570">
        <v>0.297755807272093</v>
      </c>
      <c r="D2570">
        <v>0.989359113516181</v>
      </c>
    </row>
    <row r="2571" spans="1:4" x14ac:dyDescent="0.2">
      <c r="A2571" t="str">
        <f>"PRR23B"</f>
        <v>PRR23B</v>
      </c>
      <c r="B2571">
        <v>5</v>
      </c>
      <c r="C2571">
        <v>0.29786987241239798</v>
      </c>
      <c r="D2571">
        <v>0.989359113516181</v>
      </c>
    </row>
    <row r="2572" spans="1:4" x14ac:dyDescent="0.2">
      <c r="A2572" t="str">
        <f>"TSPO2"</f>
        <v>TSPO2</v>
      </c>
      <c r="B2572">
        <v>5</v>
      </c>
      <c r="C2572">
        <v>0.29788951776927802</v>
      </c>
      <c r="D2572">
        <v>0.989359113516181</v>
      </c>
    </row>
    <row r="2573" spans="1:4" x14ac:dyDescent="0.2">
      <c r="A2573" t="str">
        <f>"ATXN1"</f>
        <v>ATXN1</v>
      </c>
      <c r="B2573">
        <v>5</v>
      </c>
      <c r="C2573">
        <v>0.29789165106059401</v>
      </c>
      <c r="D2573">
        <v>0.989359113516181</v>
      </c>
    </row>
    <row r="2574" spans="1:4" x14ac:dyDescent="0.2">
      <c r="A2574" t="str">
        <f>"HID1"</f>
        <v>HID1</v>
      </c>
      <c r="B2574">
        <v>6</v>
      </c>
      <c r="C2574">
        <v>0.29816149126408598</v>
      </c>
      <c r="D2574">
        <v>0.989359113516181</v>
      </c>
    </row>
    <row r="2575" spans="1:4" x14ac:dyDescent="0.2">
      <c r="A2575" t="str">
        <f>"CLDN11"</f>
        <v>CLDN11</v>
      </c>
      <c r="B2575">
        <v>3</v>
      </c>
      <c r="C2575">
        <v>0.29835890131339499</v>
      </c>
      <c r="D2575">
        <v>0.989359113516181</v>
      </c>
    </row>
    <row r="2576" spans="1:4" x14ac:dyDescent="0.2">
      <c r="A2576" t="str">
        <f>"SLC6A9"</f>
        <v>SLC6A9</v>
      </c>
      <c r="B2576">
        <v>8</v>
      </c>
      <c r="C2576">
        <v>0.29868840533646102</v>
      </c>
      <c r="D2576">
        <v>0.989359113516181</v>
      </c>
    </row>
    <row r="2577" spans="1:4" x14ac:dyDescent="0.2">
      <c r="A2577" t="str">
        <f>"NFKBIL1"</f>
        <v>NFKBIL1</v>
      </c>
      <c r="B2577">
        <v>5</v>
      </c>
      <c r="C2577">
        <v>0.29891661828367599</v>
      </c>
      <c r="D2577">
        <v>0.989359113516181</v>
      </c>
    </row>
    <row r="2578" spans="1:4" x14ac:dyDescent="0.2">
      <c r="A2578" t="str">
        <f>"PLEKHM3"</f>
        <v>PLEKHM3</v>
      </c>
      <c r="B2578">
        <v>5</v>
      </c>
      <c r="C2578">
        <v>0.29891989591707202</v>
      </c>
      <c r="D2578">
        <v>0.989359113516181</v>
      </c>
    </row>
    <row r="2579" spans="1:4" x14ac:dyDescent="0.2">
      <c r="A2579" t="str">
        <f>"ECI2"</f>
        <v>ECI2</v>
      </c>
      <c r="B2579">
        <v>4</v>
      </c>
      <c r="C2579">
        <v>0.29902188781084099</v>
      </c>
      <c r="D2579">
        <v>0.989359113516181</v>
      </c>
    </row>
    <row r="2580" spans="1:4" x14ac:dyDescent="0.2">
      <c r="A2580" t="str">
        <f>"LSS"</f>
        <v>LSS</v>
      </c>
      <c r="B2580">
        <v>6</v>
      </c>
      <c r="C2580">
        <v>0.29907061993082601</v>
      </c>
      <c r="D2580">
        <v>0.989359113516181</v>
      </c>
    </row>
    <row r="2581" spans="1:4" x14ac:dyDescent="0.2">
      <c r="A2581" t="str">
        <f>"TSHZ3"</f>
        <v>TSHZ3</v>
      </c>
      <c r="B2581">
        <v>22</v>
      </c>
      <c r="C2581">
        <v>0.29928343619421299</v>
      </c>
      <c r="D2581">
        <v>0.989359113516181</v>
      </c>
    </row>
    <row r="2582" spans="1:4" x14ac:dyDescent="0.2">
      <c r="A2582" t="str">
        <f>"H3C11"</f>
        <v>H3C11</v>
      </c>
      <c r="B2582">
        <v>3</v>
      </c>
      <c r="C2582">
        <v>0.29975944917548702</v>
      </c>
      <c r="D2582">
        <v>0.989359113516181</v>
      </c>
    </row>
    <row r="2583" spans="1:4" x14ac:dyDescent="0.2">
      <c r="A2583" t="str">
        <f>"GAS2L2"</f>
        <v>GAS2L2</v>
      </c>
      <c r="B2583">
        <v>3</v>
      </c>
      <c r="C2583">
        <v>0.29999444011429399</v>
      </c>
      <c r="D2583">
        <v>0.989359113516181</v>
      </c>
    </row>
    <row r="2584" spans="1:4" x14ac:dyDescent="0.2">
      <c r="A2584" t="str">
        <f>"RPLP0"</f>
        <v>RPLP0</v>
      </c>
      <c r="B2584">
        <v>4</v>
      </c>
      <c r="C2584">
        <v>0.300140526567576</v>
      </c>
      <c r="D2584">
        <v>0.989359113516181</v>
      </c>
    </row>
    <row r="2585" spans="1:4" x14ac:dyDescent="0.2">
      <c r="A2585" t="str">
        <f>"TUBB6"</f>
        <v>TUBB6</v>
      </c>
      <c r="B2585">
        <v>5</v>
      </c>
      <c r="C2585">
        <v>0.30018410921830901</v>
      </c>
      <c r="D2585">
        <v>0.989359113516181</v>
      </c>
    </row>
    <row r="2586" spans="1:4" x14ac:dyDescent="0.2">
      <c r="A2586" t="str">
        <f>"FAHD2B"</f>
        <v>FAHD2B</v>
      </c>
      <c r="B2586">
        <v>3</v>
      </c>
      <c r="C2586">
        <v>0.30033946570894698</v>
      </c>
      <c r="D2586">
        <v>0.989359113516181</v>
      </c>
    </row>
    <row r="2587" spans="1:4" x14ac:dyDescent="0.2">
      <c r="A2587" t="str">
        <f>"PLA2G15"</f>
        <v>PLA2G15</v>
      </c>
      <c r="B2587">
        <v>4</v>
      </c>
      <c r="C2587">
        <v>0.30042596839917202</v>
      </c>
      <c r="D2587">
        <v>0.989359113516181</v>
      </c>
    </row>
    <row r="2588" spans="1:4" x14ac:dyDescent="0.2">
      <c r="A2588" t="str">
        <f>"KRT6B"</f>
        <v>KRT6B</v>
      </c>
      <c r="B2588">
        <v>8</v>
      </c>
      <c r="C2588">
        <v>0.30063793829567698</v>
      </c>
      <c r="D2588">
        <v>0.989359113516181</v>
      </c>
    </row>
    <row r="2589" spans="1:4" x14ac:dyDescent="0.2">
      <c r="A2589" t="str">
        <f>"GNAI3"</f>
        <v>GNAI3</v>
      </c>
      <c r="B2589">
        <v>3</v>
      </c>
      <c r="C2589">
        <v>0.30078171339695098</v>
      </c>
      <c r="D2589">
        <v>0.989359113516181</v>
      </c>
    </row>
    <row r="2590" spans="1:4" x14ac:dyDescent="0.2">
      <c r="A2590" t="str">
        <f>"ASAH2"</f>
        <v>ASAH2</v>
      </c>
      <c r="B2590">
        <v>3</v>
      </c>
      <c r="C2590">
        <v>0.30092507648305</v>
      </c>
      <c r="D2590">
        <v>0.989359113516181</v>
      </c>
    </row>
    <row r="2591" spans="1:4" x14ac:dyDescent="0.2">
      <c r="A2591" t="str">
        <f>"ERICH6B"</f>
        <v>ERICH6B</v>
      </c>
      <c r="B2591">
        <v>3</v>
      </c>
      <c r="C2591">
        <v>0.30152269133842802</v>
      </c>
      <c r="D2591">
        <v>0.989359113516181</v>
      </c>
    </row>
    <row r="2592" spans="1:4" x14ac:dyDescent="0.2">
      <c r="A2592" t="str">
        <f>"ABRAXAS2"</f>
        <v>ABRAXAS2</v>
      </c>
      <c r="B2592">
        <v>5</v>
      </c>
      <c r="C2592">
        <v>0.30179133109609302</v>
      </c>
      <c r="D2592">
        <v>0.989359113516181</v>
      </c>
    </row>
    <row r="2593" spans="1:5" x14ac:dyDescent="0.2">
      <c r="A2593" t="str">
        <f>"TSGA10IP"</f>
        <v>TSGA10IP</v>
      </c>
      <c r="B2593">
        <v>4</v>
      </c>
      <c r="C2593">
        <v>0.301825422152044</v>
      </c>
      <c r="D2593">
        <v>0.989359113516181</v>
      </c>
    </row>
    <row r="2594" spans="1:5" x14ac:dyDescent="0.2">
      <c r="A2594" t="str">
        <f>"NAGPA"</f>
        <v>NAGPA</v>
      </c>
      <c r="B2594">
        <v>3</v>
      </c>
      <c r="C2594">
        <v>0.30186931965110803</v>
      </c>
      <c r="D2594">
        <v>0.989359113516181</v>
      </c>
    </row>
    <row r="2595" spans="1:5" x14ac:dyDescent="0.2">
      <c r="A2595" t="str">
        <f>"PPP3CA"</f>
        <v>PPP3CA</v>
      </c>
      <c r="B2595">
        <v>3</v>
      </c>
      <c r="C2595">
        <v>0.30189419469756501</v>
      </c>
      <c r="D2595">
        <v>0.989359113516181</v>
      </c>
    </row>
    <row r="2596" spans="1:5" x14ac:dyDescent="0.2">
      <c r="A2596" t="str">
        <f>"PCDHAC2"</f>
        <v>PCDHAC2</v>
      </c>
      <c r="B2596">
        <v>7</v>
      </c>
      <c r="C2596">
        <v>0.30191138649651</v>
      </c>
      <c r="D2596">
        <v>0.989359113516181</v>
      </c>
    </row>
    <row r="2597" spans="1:5" x14ac:dyDescent="0.2">
      <c r="A2597" t="str">
        <f>"PLPP1"</f>
        <v>PLPP1</v>
      </c>
      <c r="B2597">
        <v>3</v>
      </c>
      <c r="C2597">
        <v>0.3020762250397</v>
      </c>
      <c r="D2597">
        <v>0.989359113516181</v>
      </c>
    </row>
    <row r="2598" spans="1:5" x14ac:dyDescent="0.2">
      <c r="A2598" t="str">
        <f>"MPI"</f>
        <v>MPI</v>
      </c>
      <c r="B2598">
        <v>3</v>
      </c>
      <c r="C2598">
        <v>0.302146609647648</v>
      </c>
      <c r="D2598">
        <v>0.989359113516181</v>
      </c>
    </row>
    <row r="2599" spans="1:5" x14ac:dyDescent="0.2">
      <c r="A2599" t="str">
        <f>"SLC2A13"</f>
        <v>SLC2A13</v>
      </c>
      <c r="B2599">
        <v>3</v>
      </c>
      <c r="C2599">
        <v>0.302154685924306</v>
      </c>
      <c r="D2599">
        <v>0.989359113516181</v>
      </c>
    </row>
    <row r="2600" spans="1:5" x14ac:dyDescent="0.2">
      <c r="A2600" t="str">
        <f>"PAIP1"</f>
        <v>PAIP1</v>
      </c>
      <c r="B2600">
        <v>5</v>
      </c>
      <c r="C2600">
        <v>0.30216523167364701</v>
      </c>
      <c r="D2600">
        <v>0.989359113516181</v>
      </c>
    </row>
    <row r="2601" spans="1:5" x14ac:dyDescent="0.2">
      <c r="A2601" t="str">
        <f>"CTNNBL1"</f>
        <v>CTNNBL1</v>
      </c>
      <c r="B2601">
        <v>8</v>
      </c>
      <c r="C2601">
        <v>0.302220485944941</v>
      </c>
      <c r="D2601">
        <v>0.989359113516181</v>
      </c>
    </row>
    <row r="2602" spans="1:5" x14ac:dyDescent="0.2">
      <c r="A2602" t="str">
        <f>"RBM15"</f>
        <v>RBM15</v>
      </c>
      <c r="B2602">
        <v>4</v>
      </c>
      <c r="C2602">
        <v>0.30222426239849998</v>
      </c>
      <c r="D2602">
        <v>0.989359113516181</v>
      </c>
      <c r="E2602" t="s">
        <v>5</v>
      </c>
    </row>
    <row r="2603" spans="1:5" x14ac:dyDescent="0.2">
      <c r="A2603" t="str">
        <f>"SVEP1"</f>
        <v>SVEP1</v>
      </c>
      <c r="B2603">
        <v>18</v>
      </c>
      <c r="C2603">
        <v>0.302345774594657</v>
      </c>
      <c r="D2603">
        <v>0.989359113516181</v>
      </c>
    </row>
    <row r="2604" spans="1:5" x14ac:dyDescent="0.2">
      <c r="A2604" t="str">
        <f>"LEXM"</f>
        <v>LEXM</v>
      </c>
      <c r="B2604">
        <v>4</v>
      </c>
      <c r="C2604">
        <v>0.302734211888746</v>
      </c>
      <c r="D2604">
        <v>0.989359113516181</v>
      </c>
    </row>
    <row r="2605" spans="1:5" x14ac:dyDescent="0.2">
      <c r="A2605" t="str">
        <f>"INSRR"</f>
        <v>INSRR</v>
      </c>
      <c r="B2605">
        <v>13</v>
      </c>
      <c r="C2605">
        <v>0.30290321062129399</v>
      </c>
      <c r="D2605">
        <v>0.989359113516181</v>
      </c>
    </row>
    <row r="2606" spans="1:5" x14ac:dyDescent="0.2">
      <c r="A2606" t="str">
        <f>"SLC25A12"</f>
        <v>SLC25A12</v>
      </c>
      <c r="B2606">
        <v>3</v>
      </c>
      <c r="C2606">
        <v>0.30295659192471902</v>
      </c>
      <c r="D2606">
        <v>0.989359113516181</v>
      </c>
    </row>
    <row r="2607" spans="1:5" x14ac:dyDescent="0.2">
      <c r="A2607" t="str">
        <f>"PABPC1L"</f>
        <v>PABPC1L</v>
      </c>
      <c r="B2607">
        <v>7</v>
      </c>
      <c r="C2607">
        <v>0.303569385937699</v>
      </c>
      <c r="D2607">
        <v>0.989359113516181</v>
      </c>
    </row>
    <row r="2608" spans="1:5" x14ac:dyDescent="0.2">
      <c r="A2608" t="str">
        <f>"PARP3"</f>
        <v>PARP3</v>
      </c>
      <c r="B2608">
        <v>4</v>
      </c>
      <c r="C2608">
        <v>0.30358170810393698</v>
      </c>
      <c r="D2608">
        <v>0.989359113516181</v>
      </c>
    </row>
    <row r="2609" spans="1:5" x14ac:dyDescent="0.2">
      <c r="A2609" t="str">
        <f>"SH3GL1"</f>
        <v>SH3GL1</v>
      </c>
      <c r="B2609">
        <v>3</v>
      </c>
      <c r="C2609">
        <v>0.30364843545700199</v>
      </c>
      <c r="D2609">
        <v>0.989359113516181</v>
      </c>
      <c r="E2609" t="s">
        <v>5</v>
      </c>
    </row>
    <row r="2610" spans="1:5" x14ac:dyDescent="0.2">
      <c r="A2610" t="str">
        <f>"POSTN"</f>
        <v>POSTN</v>
      </c>
      <c r="B2610">
        <v>8</v>
      </c>
      <c r="C2610">
        <v>0.30374257118591802</v>
      </c>
      <c r="D2610">
        <v>0.989359113516181</v>
      </c>
    </row>
    <row r="2611" spans="1:5" x14ac:dyDescent="0.2">
      <c r="A2611" t="str">
        <f>"FAM124A"</f>
        <v>FAM124A</v>
      </c>
      <c r="B2611">
        <v>4</v>
      </c>
      <c r="C2611">
        <v>0.30377544273551299</v>
      </c>
      <c r="D2611">
        <v>0.989359113516181</v>
      </c>
    </row>
    <row r="2612" spans="1:5" x14ac:dyDescent="0.2">
      <c r="A2612" t="str">
        <f>"SSB"</f>
        <v>SSB</v>
      </c>
      <c r="B2612">
        <v>5</v>
      </c>
      <c r="C2612">
        <v>0.30378007077858199</v>
      </c>
      <c r="D2612">
        <v>0.989359113516181</v>
      </c>
    </row>
    <row r="2613" spans="1:5" x14ac:dyDescent="0.2">
      <c r="A2613" t="str">
        <f>"PCNX4"</f>
        <v>PCNX4</v>
      </c>
      <c r="B2613">
        <v>9</v>
      </c>
      <c r="C2613">
        <v>0.30407924846564599</v>
      </c>
      <c r="D2613">
        <v>0.989359113516181</v>
      </c>
    </row>
    <row r="2614" spans="1:5" x14ac:dyDescent="0.2">
      <c r="A2614" t="str">
        <f>"HEATR5A"</f>
        <v>HEATR5A</v>
      </c>
      <c r="B2614">
        <v>6</v>
      </c>
      <c r="C2614">
        <v>0.30416214785382401</v>
      </c>
      <c r="D2614">
        <v>0.989359113516181</v>
      </c>
    </row>
    <row r="2615" spans="1:5" x14ac:dyDescent="0.2">
      <c r="A2615" t="str">
        <f>"CAPZA3"</f>
        <v>CAPZA3</v>
      </c>
      <c r="B2615">
        <v>3</v>
      </c>
      <c r="C2615">
        <v>0.30432808290663499</v>
      </c>
      <c r="D2615">
        <v>0.989359113516181</v>
      </c>
    </row>
    <row r="2616" spans="1:5" x14ac:dyDescent="0.2">
      <c r="A2616" t="str">
        <f>"MAB21L2"</f>
        <v>MAB21L2</v>
      </c>
      <c r="B2616">
        <v>6</v>
      </c>
      <c r="C2616">
        <v>0.30433662162790698</v>
      </c>
      <c r="D2616">
        <v>0.989359113516181</v>
      </c>
    </row>
    <row r="2617" spans="1:5" x14ac:dyDescent="0.2">
      <c r="A2617" t="str">
        <f>"TMC3"</f>
        <v>TMC3</v>
      </c>
      <c r="B2617">
        <v>13</v>
      </c>
      <c r="C2617">
        <v>0.30441674543250202</v>
      </c>
      <c r="D2617">
        <v>0.989359113516181</v>
      </c>
    </row>
    <row r="2618" spans="1:5" x14ac:dyDescent="0.2">
      <c r="A2618" t="str">
        <f>"GSDMC"</f>
        <v>GSDMC</v>
      </c>
      <c r="B2618">
        <v>4</v>
      </c>
      <c r="C2618">
        <v>0.30457173480979199</v>
      </c>
      <c r="D2618">
        <v>0.989359113516181</v>
      </c>
    </row>
    <row r="2619" spans="1:5" x14ac:dyDescent="0.2">
      <c r="A2619" t="str">
        <f>"CELF2"</f>
        <v>CELF2</v>
      </c>
      <c r="B2619">
        <v>4</v>
      </c>
      <c r="C2619">
        <v>0.30518810566371901</v>
      </c>
      <c r="D2619">
        <v>0.989359113516181</v>
      </c>
    </row>
    <row r="2620" spans="1:5" x14ac:dyDescent="0.2">
      <c r="A2620" t="str">
        <f>"CDH9"</f>
        <v>CDH9</v>
      </c>
      <c r="B2620">
        <v>10</v>
      </c>
      <c r="C2620">
        <v>0.305380347178769</v>
      </c>
      <c r="D2620">
        <v>0.989359113516181</v>
      </c>
    </row>
    <row r="2621" spans="1:5" x14ac:dyDescent="0.2">
      <c r="A2621" t="str">
        <f>"INSYN2A"</f>
        <v>INSYN2A</v>
      </c>
      <c r="B2621">
        <v>3</v>
      </c>
      <c r="C2621">
        <v>0.305391301460677</v>
      </c>
      <c r="D2621">
        <v>0.989359113516181</v>
      </c>
    </row>
    <row r="2622" spans="1:5" x14ac:dyDescent="0.2">
      <c r="A2622" t="str">
        <f>"MGAT4B"</f>
        <v>MGAT4B</v>
      </c>
      <c r="B2622">
        <v>3</v>
      </c>
      <c r="C2622">
        <v>0.30540809568738397</v>
      </c>
      <c r="D2622">
        <v>0.989359113516181</v>
      </c>
    </row>
    <row r="2623" spans="1:5" x14ac:dyDescent="0.2">
      <c r="A2623" t="str">
        <f>"RTEL1"</f>
        <v>RTEL1</v>
      </c>
      <c r="B2623">
        <v>9</v>
      </c>
      <c r="C2623">
        <v>0.30544588373091103</v>
      </c>
      <c r="D2623">
        <v>0.989359113516181</v>
      </c>
    </row>
    <row r="2624" spans="1:5" x14ac:dyDescent="0.2">
      <c r="A2624" t="str">
        <f>"SYTL1"</f>
        <v>SYTL1</v>
      </c>
      <c r="B2624">
        <v>5</v>
      </c>
      <c r="C2624">
        <v>0.30563100182104203</v>
      </c>
      <c r="D2624">
        <v>0.989359113516181</v>
      </c>
    </row>
    <row r="2625" spans="1:4" x14ac:dyDescent="0.2">
      <c r="A2625" t="str">
        <f>"SERPINE1"</f>
        <v>SERPINE1</v>
      </c>
      <c r="B2625">
        <v>5</v>
      </c>
      <c r="C2625">
        <v>0.30587617682843699</v>
      </c>
      <c r="D2625">
        <v>0.989359113516181</v>
      </c>
    </row>
    <row r="2626" spans="1:4" x14ac:dyDescent="0.2">
      <c r="A2626" t="str">
        <f>"MGAT5B"</f>
        <v>MGAT5B</v>
      </c>
      <c r="B2626">
        <v>8</v>
      </c>
      <c r="C2626">
        <v>0.30598372763084197</v>
      </c>
      <c r="D2626">
        <v>0.989359113516181</v>
      </c>
    </row>
    <row r="2627" spans="1:4" x14ac:dyDescent="0.2">
      <c r="A2627" t="str">
        <f>"MYO1A"</f>
        <v>MYO1A</v>
      </c>
      <c r="B2627">
        <v>5</v>
      </c>
      <c r="C2627">
        <v>0.306082419342326</v>
      </c>
      <c r="D2627">
        <v>0.989359113516181</v>
      </c>
    </row>
    <row r="2628" spans="1:4" x14ac:dyDescent="0.2">
      <c r="A2628" t="str">
        <f>"SGSM3"</f>
        <v>SGSM3</v>
      </c>
      <c r="B2628">
        <v>4</v>
      </c>
      <c r="C2628">
        <v>0.30624833986227401</v>
      </c>
      <c r="D2628">
        <v>0.989359113516181</v>
      </c>
    </row>
    <row r="2629" spans="1:4" x14ac:dyDescent="0.2">
      <c r="A2629" t="str">
        <f>"GEMIN4"</f>
        <v>GEMIN4</v>
      </c>
      <c r="B2629">
        <v>4</v>
      </c>
      <c r="C2629">
        <v>0.30639893419117997</v>
      </c>
      <c r="D2629">
        <v>0.989359113516181</v>
      </c>
    </row>
    <row r="2630" spans="1:4" x14ac:dyDescent="0.2">
      <c r="A2630" t="str">
        <f>"OR11L1"</f>
        <v>OR11L1</v>
      </c>
      <c r="B2630">
        <v>4</v>
      </c>
      <c r="C2630">
        <v>0.306468315788332</v>
      </c>
      <c r="D2630">
        <v>0.989359113516181</v>
      </c>
    </row>
    <row r="2631" spans="1:4" x14ac:dyDescent="0.2">
      <c r="A2631" t="str">
        <f>"RSPH6A"</f>
        <v>RSPH6A</v>
      </c>
      <c r="B2631">
        <v>5</v>
      </c>
      <c r="C2631">
        <v>0.30664673643507201</v>
      </c>
      <c r="D2631">
        <v>0.989359113516181</v>
      </c>
    </row>
    <row r="2632" spans="1:4" x14ac:dyDescent="0.2">
      <c r="A2632" t="str">
        <f>"ZNF404"</f>
        <v>ZNF404</v>
      </c>
      <c r="B2632">
        <v>4</v>
      </c>
      <c r="C2632">
        <v>0.30673970453053501</v>
      </c>
      <c r="D2632">
        <v>0.989359113516181</v>
      </c>
    </row>
    <row r="2633" spans="1:4" x14ac:dyDescent="0.2">
      <c r="A2633" t="str">
        <f>"RC3H1"</f>
        <v>RC3H1</v>
      </c>
      <c r="B2633">
        <v>7</v>
      </c>
      <c r="C2633">
        <v>0.30679819494466598</v>
      </c>
      <c r="D2633">
        <v>0.989359113516181</v>
      </c>
    </row>
    <row r="2634" spans="1:4" x14ac:dyDescent="0.2">
      <c r="A2634" t="str">
        <f>"XKR4"</f>
        <v>XKR4</v>
      </c>
      <c r="B2634">
        <v>3</v>
      </c>
      <c r="C2634">
        <v>0.30683132317691902</v>
      </c>
      <c r="D2634">
        <v>0.989359113516181</v>
      </c>
    </row>
    <row r="2635" spans="1:4" x14ac:dyDescent="0.2">
      <c r="A2635" t="str">
        <f>"OSGEP"</f>
        <v>OSGEP</v>
      </c>
      <c r="B2635">
        <v>3</v>
      </c>
      <c r="C2635">
        <v>0.30685904245150702</v>
      </c>
      <c r="D2635">
        <v>0.989359113516181</v>
      </c>
    </row>
    <row r="2636" spans="1:4" x14ac:dyDescent="0.2">
      <c r="A2636" t="str">
        <f>"CCDC65"</f>
        <v>CCDC65</v>
      </c>
      <c r="B2636">
        <v>3</v>
      </c>
      <c r="C2636">
        <v>0.30713146377601203</v>
      </c>
      <c r="D2636">
        <v>0.989359113516181</v>
      </c>
    </row>
    <row r="2637" spans="1:4" x14ac:dyDescent="0.2">
      <c r="A2637" t="str">
        <f>"IDI2"</f>
        <v>IDI2</v>
      </c>
      <c r="B2637">
        <v>3</v>
      </c>
      <c r="C2637">
        <v>0.30769965893651602</v>
      </c>
      <c r="D2637">
        <v>0.989359113516181</v>
      </c>
    </row>
    <row r="2638" spans="1:4" x14ac:dyDescent="0.2">
      <c r="A2638" t="str">
        <f>"SEMA4F"</f>
        <v>SEMA4F</v>
      </c>
      <c r="B2638">
        <v>11</v>
      </c>
      <c r="C2638">
        <v>0.30816477115301</v>
      </c>
      <c r="D2638">
        <v>0.989359113516181</v>
      </c>
    </row>
    <row r="2639" spans="1:4" x14ac:dyDescent="0.2">
      <c r="A2639" t="str">
        <f>"MRC1"</f>
        <v>MRC1</v>
      </c>
      <c r="B2639">
        <v>15</v>
      </c>
      <c r="C2639">
        <v>0.30895271037948402</v>
      </c>
      <c r="D2639">
        <v>0.989359113516181</v>
      </c>
    </row>
    <row r="2640" spans="1:4" x14ac:dyDescent="0.2">
      <c r="A2640" t="str">
        <f>"TMEM131L"</f>
        <v>TMEM131L</v>
      </c>
      <c r="B2640">
        <v>9</v>
      </c>
      <c r="C2640">
        <v>0.30941281865042097</v>
      </c>
      <c r="D2640">
        <v>0.989359113516181</v>
      </c>
    </row>
    <row r="2641" spans="1:4" x14ac:dyDescent="0.2">
      <c r="A2641" t="str">
        <f>"VANGL1"</f>
        <v>VANGL1</v>
      </c>
      <c r="B2641">
        <v>6</v>
      </c>
      <c r="C2641">
        <v>0.30943393271845498</v>
      </c>
      <c r="D2641">
        <v>0.989359113516181</v>
      </c>
    </row>
    <row r="2642" spans="1:4" x14ac:dyDescent="0.2">
      <c r="A2642" t="str">
        <f>"RAD54B"</f>
        <v>RAD54B</v>
      </c>
      <c r="B2642">
        <v>3</v>
      </c>
      <c r="C2642">
        <v>0.309554539616959</v>
      </c>
      <c r="D2642">
        <v>0.989359113516181</v>
      </c>
    </row>
    <row r="2643" spans="1:4" x14ac:dyDescent="0.2">
      <c r="A2643" t="str">
        <f>"ASH2L"</f>
        <v>ASH2L</v>
      </c>
      <c r="B2643">
        <v>6</v>
      </c>
      <c r="C2643">
        <v>0.30963389186821999</v>
      </c>
      <c r="D2643">
        <v>0.989359113516181</v>
      </c>
    </row>
    <row r="2644" spans="1:4" x14ac:dyDescent="0.2">
      <c r="A2644" t="str">
        <f>"TMEM225"</f>
        <v>TMEM225</v>
      </c>
      <c r="B2644">
        <v>4</v>
      </c>
      <c r="C2644">
        <v>0.30981653180052399</v>
      </c>
      <c r="D2644">
        <v>0.989359113516181</v>
      </c>
    </row>
    <row r="2645" spans="1:4" x14ac:dyDescent="0.2">
      <c r="A2645" t="str">
        <f>"OTOG"</f>
        <v>OTOG</v>
      </c>
      <c r="B2645">
        <v>6</v>
      </c>
      <c r="C2645">
        <v>0.30994426184095297</v>
      </c>
      <c r="D2645">
        <v>0.989359113516181</v>
      </c>
    </row>
    <row r="2646" spans="1:4" x14ac:dyDescent="0.2">
      <c r="A2646" t="str">
        <f>"PODXL2"</f>
        <v>PODXL2</v>
      </c>
      <c r="B2646">
        <v>4</v>
      </c>
      <c r="C2646">
        <v>0.30997586287637402</v>
      </c>
      <c r="D2646">
        <v>0.989359113516181</v>
      </c>
    </row>
    <row r="2647" spans="1:4" x14ac:dyDescent="0.2">
      <c r="A2647" t="str">
        <f>"EPX"</f>
        <v>EPX</v>
      </c>
      <c r="B2647">
        <v>9</v>
      </c>
      <c r="C2647">
        <v>0.30999003423108001</v>
      </c>
      <c r="D2647">
        <v>0.989359113516181</v>
      </c>
    </row>
    <row r="2648" spans="1:4" x14ac:dyDescent="0.2">
      <c r="A2648" t="str">
        <f>"ZC3H4"</f>
        <v>ZC3H4</v>
      </c>
      <c r="B2648">
        <v>10</v>
      </c>
      <c r="C2648">
        <v>0.31003525441150298</v>
      </c>
      <c r="D2648">
        <v>0.989359113516181</v>
      </c>
    </row>
    <row r="2649" spans="1:4" x14ac:dyDescent="0.2">
      <c r="A2649" t="str">
        <f>"PDE4D"</f>
        <v>PDE4D</v>
      </c>
      <c r="B2649">
        <v>4</v>
      </c>
      <c r="C2649">
        <v>0.31034561906934</v>
      </c>
      <c r="D2649">
        <v>0.989359113516181</v>
      </c>
    </row>
    <row r="2650" spans="1:4" x14ac:dyDescent="0.2">
      <c r="A2650" t="str">
        <f>"ENAH"</f>
        <v>ENAH</v>
      </c>
      <c r="B2650">
        <v>3</v>
      </c>
      <c r="C2650">
        <v>0.31038333928153999</v>
      </c>
      <c r="D2650">
        <v>0.989359113516181</v>
      </c>
    </row>
    <row r="2651" spans="1:4" x14ac:dyDescent="0.2">
      <c r="A2651" t="str">
        <f>"ACAD11"</f>
        <v>ACAD11</v>
      </c>
      <c r="B2651">
        <v>5</v>
      </c>
      <c r="C2651">
        <v>0.31042742110024701</v>
      </c>
      <c r="D2651">
        <v>0.989359113516181</v>
      </c>
    </row>
    <row r="2652" spans="1:4" x14ac:dyDescent="0.2">
      <c r="A2652" t="str">
        <f>"TTC16"</f>
        <v>TTC16</v>
      </c>
      <c r="B2652">
        <v>3</v>
      </c>
      <c r="C2652">
        <v>0.31045021081981899</v>
      </c>
      <c r="D2652">
        <v>0.989359113516181</v>
      </c>
    </row>
    <row r="2653" spans="1:4" x14ac:dyDescent="0.2">
      <c r="A2653" t="str">
        <f>"NECTIN2"</f>
        <v>NECTIN2</v>
      </c>
      <c r="B2653">
        <v>6</v>
      </c>
      <c r="C2653">
        <v>0.31049149322401598</v>
      </c>
      <c r="D2653">
        <v>0.989359113516181</v>
      </c>
    </row>
    <row r="2654" spans="1:4" x14ac:dyDescent="0.2">
      <c r="A2654" t="str">
        <f>"UNC80"</f>
        <v>UNC80</v>
      </c>
      <c r="B2654">
        <v>22</v>
      </c>
      <c r="C2654">
        <v>0.31052396095310802</v>
      </c>
      <c r="D2654">
        <v>0.989359113516181</v>
      </c>
    </row>
    <row r="2655" spans="1:4" x14ac:dyDescent="0.2">
      <c r="A2655" t="str">
        <f>"MTR"</f>
        <v>MTR</v>
      </c>
      <c r="B2655">
        <v>8</v>
      </c>
      <c r="C2655">
        <v>0.31059728569674599</v>
      </c>
      <c r="D2655">
        <v>0.989359113516181</v>
      </c>
    </row>
    <row r="2656" spans="1:4" x14ac:dyDescent="0.2">
      <c r="A2656" t="str">
        <f>"UNC45A"</f>
        <v>UNC45A</v>
      </c>
      <c r="B2656">
        <v>5</v>
      </c>
      <c r="C2656">
        <v>0.31076003410853098</v>
      </c>
      <c r="D2656">
        <v>0.989359113516181</v>
      </c>
    </row>
    <row r="2657" spans="1:5" x14ac:dyDescent="0.2">
      <c r="A2657" t="str">
        <f>"UGT2B10"</f>
        <v>UGT2B10</v>
      </c>
      <c r="B2657">
        <v>3</v>
      </c>
      <c r="C2657">
        <v>0.31084739954578999</v>
      </c>
      <c r="D2657">
        <v>0.989359113516181</v>
      </c>
    </row>
    <row r="2658" spans="1:5" x14ac:dyDescent="0.2">
      <c r="A2658" t="str">
        <f>"TLL1"</f>
        <v>TLL1</v>
      </c>
      <c r="B2658">
        <v>7</v>
      </c>
      <c r="C2658">
        <v>0.31086599647548802</v>
      </c>
      <c r="D2658">
        <v>0.989359113516181</v>
      </c>
    </row>
    <row r="2659" spans="1:5" x14ac:dyDescent="0.2">
      <c r="A2659" t="str">
        <f>"KIT"</f>
        <v>KIT</v>
      </c>
      <c r="B2659">
        <v>7</v>
      </c>
      <c r="C2659">
        <v>0.31098857388482598</v>
      </c>
      <c r="D2659">
        <v>0.989359113516181</v>
      </c>
      <c r="E2659" t="s">
        <v>5</v>
      </c>
    </row>
    <row r="2660" spans="1:5" x14ac:dyDescent="0.2">
      <c r="A2660" t="str">
        <f>"MED13L"</f>
        <v>MED13L</v>
      </c>
      <c r="B2660">
        <v>18</v>
      </c>
      <c r="C2660">
        <v>0.311053012525777</v>
      </c>
      <c r="D2660">
        <v>0.989359113516181</v>
      </c>
    </row>
    <row r="2661" spans="1:5" x14ac:dyDescent="0.2">
      <c r="A2661" t="str">
        <f>"RNF145"</f>
        <v>RNF145</v>
      </c>
      <c r="B2661">
        <v>3</v>
      </c>
      <c r="C2661">
        <v>0.31115712384986799</v>
      </c>
      <c r="D2661">
        <v>0.989359113516181</v>
      </c>
    </row>
    <row r="2662" spans="1:5" x14ac:dyDescent="0.2">
      <c r="A2662" t="str">
        <f>"MYF5"</f>
        <v>MYF5</v>
      </c>
      <c r="B2662">
        <v>3</v>
      </c>
      <c r="C2662">
        <v>0.31133630198386802</v>
      </c>
      <c r="D2662">
        <v>0.989359113516181</v>
      </c>
    </row>
    <row r="2663" spans="1:5" x14ac:dyDescent="0.2">
      <c r="A2663" t="str">
        <f>"MARK2"</f>
        <v>MARK2</v>
      </c>
      <c r="B2663">
        <v>5</v>
      </c>
      <c r="C2663">
        <v>0.31157258786730602</v>
      </c>
      <c r="D2663">
        <v>0.989359113516181</v>
      </c>
    </row>
    <row r="2664" spans="1:5" x14ac:dyDescent="0.2">
      <c r="A2664" t="str">
        <f>"SLC28A1"</f>
        <v>SLC28A1</v>
      </c>
      <c r="B2664">
        <v>5</v>
      </c>
      <c r="C2664">
        <v>0.311614760930292</v>
      </c>
      <c r="D2664">
        <v>0.989359113516181</v>
      </c>
    </row>
    <row r="2665" spans="1:5" x14ac:dyDescent="0.2">
      <c r="A2665" t="str">
        <f>"MAP3K6"</f>
        <v>MAP3K6</v>
      </c>
      <c r="B2665">
        <v>4</v>
      </c>
      <c r="C2665">
        <v>0.31164674852016899</v>
      </c>
      <c r="D2665">
        <v>0.989359113516181</v>
      </c>
    </row>
    <row r="2666" spans="1:5" x14ac:dyDescent="0.2">
      <c r="A2666" t="str">
        <f>"GOLGA6L2"</f>
        <v>GOLGA6L2</v>
      </c>
      <c r="B2666">
        <v>8</v>
      </c>
      <c r="C2666">
        <v>0.31187722818626401</v>
      </c>
      <c r="D2666">
        <v>0.989359113516181</v>
      </c>
    </row>
    <row r="2667" spans="1:5" x14ac:dyDescent="0.2">
      <c r="A2667" t="str">
        <f>"PDS5A"</f>
        <v>PDS5A</v>
      </c>
      <c r="B2667">
        <v>4</v>
      </c>
      <c r="C2667">
        <v>0.31197316683286702</v>
      </c>
      <c r="D2667">
        <v>0.989359113516181</v>
      </c>
    </row>
    <row r="2668" spans="1:5" x14ac:dyDescent="0.2">
      <c r="A2668" t="str">
        <f>"PLCL1"</f>
        <v>PLCL1</v>
      </c>
      <c r="B2668">
        <v>9</v>
      </c>
      <c r="C2668">
        <v>0.31201438250609498</v>
      </c>
      <c r="D2668">
        <v>0.989359113516181</v>
      </c>
    </row>
    <row r="2669" spans="1:5" x14ac:dyDescent="0.2">
      <c r="A2669" t="str">
        <f>"ANKRD36C"</f>
        <v>ANKRD36C</v>
      </c>
      <c r="B2669">
        <v>6</v>
      </c>
      <c r="C2669">
        <v>0.312206888239836</v>
      </c>
      <c r="D2669">
        <v>0.989359113516181</v>
      </c>
    </row>
    <row r="2670" spans="1:5" x14ac:dyDescent="0.2">
      <c r="A2670" t="str">
        <f>"GPR182"</f>
        <v>GPR182</v>
      </c>
      <c r="B2670">
        <v>4</v>
      </c>
      <c r="C2670">
        <v>0.31224703583694102</v>
      </c>
      <c r="D2670">
        <v>0.989359113516181</v>
      </c>
    </row>
    <row r="2671" spans="1:5" x14ac:dyDescent="0.2">
      <c r="A2671" t="str">
        <f>"RALB"</f>
        <v>RALB</v>
      </c>
      <c r="B2671">
        <v>5</v>
      </c>
      <c r="C2671">
        <v>0.312533953986813</v>
      </c>
      <c r="D2671">
        <v>0.989359113516181</v>
      </c>
    </row>
    <row r="2672" spans="1:5" x14ac:dyDescent="0.2">
      <c r="A2672" t="str">
        <f>"CANX"</f>
        <v>CANX</v>
      </c>
      <c r="B2672">
        <v>6</v>
      </c>
      <c r="C2672">
        <v>0.31255329116639902</v>
      </c>
      <c r="D2672">
        <v>0.989359113516181</v>
      </c>
    </row>
    <row r="2673" spans="1:5" x14ac:dyDescent="0.2">
      <c r="A2673" t="str">
        <f>"FOXR1"</f>
        <v>FOXR1</v>
      </c>
      <c r="B2673">
        <v>5</v>
      </c>
      <c r="C2673">
        <v>0.31260362708095701</v>
      </c>
      <c r="D2673">
        <v>0.989359113516181</v>
      </c>
      <c r="E2673" t="s">
        <v>5</v>
      </c>
    </row>
    <row r="2674" spans="1:5" x14ac:dyDescent="0.2">
      <c r="A2674" t="str">
        <f>"PAQR5"</f>
        <v>PAQR5</v>
      </c>
      <c r="B2674">
        <v>4</v>
      </c>
      <c r="C2674">
        <v>0.31269519798332901</v>
      </c>
      <c r="D2674">
        <v>0.989359113516181</v>
      </c>
    </row>
    <row r="2675" spans="1:5" x14ac:dyDescent="0.2">
      <c r="A2675" t="str">
        <f>"CLMN"</f>
        <v>CLMN</v>
      </c>
      <c r="B2675">
        <v>11</v>
      </c>
      <c r="C2675">
        <v>0.31273429663844898</v>
      </c>
      <c r="D2675">
        <v>0.989359113516181</v>
      </c>
    </row>
    <row r="2676" spans="1:5" x14ac:dyDescent="0.2">
      <c r="A2676" t="str">
        <f>"SLC19A3"</f>
        <v>SLC19A3</v>
      </c>
      <c r="B2676">
        <v>7</v>
      </c>
      <c r="C2676">
        <v>0.312749154058445</v>
      </c>
      <c r="D2676">
        <v>0.989359113516181</v>
      </c>
    </row>
    <row r="2677" spans="1:5" x14ac:dyDescent="0.2">
      <c r="A2677" t="str">
        <f>"BUB1"</f>
        <v>BUB1</v>
      </c>
      <c r="B2677">
        <v>6</v>
      </c>
      <c r="C2677">
        <v>0.31282962281923299</v>
      </c>
      <c r="D2677">
        <v>0.989359113516181</v>
      </c>
    </row>
    <row r="2678" spans="1:5" x14ac:dyDescent="0.2">
      <c r="A2678" t="str">
        <f>"COL1A2"</f>
        <v>COL1A2</v>
      </c>
      <c r="B2678">
        <v>11</v>
      </c>
      <c r="C2678">
        <v>0.31286379084647098</v>
      </c>
      <c r="D2678">
        <v>0.989359113516181</v>
      </c>
    </row>
    <row r="2679" spans="1:5" x14ac:dyDescent="0.2">
      <c r="A2679" t="str">
        <f>"ZNF143"</f>
        <v>ZNF143</v>
      </c>
      <c r="B2679">
        <v>3</v>
      </c>
      <c r="C2679">
        <v>0.31286395039656001</v>
      </c>
      <c r="D2679">
        <v>0.989359113516181</v>
      </c>
    </row>
    <row r="2680" spans="1:5" x14ac:dyDescent="0.2">
      <c r="A2680" t="str">
        <f>"ROBO1"</f>
        <v>ROBO1</v>
      </c>
      <c r="B2680">
        <v>14</v>
      </c>
      <c r="C2680">
        <v>0.31307648311991498</v>
      </c>
      <c r="D2680">
        <v>0.989359113516181</v>
      </c>
    </row>
    <row r="2681" spans="1:5" x14ac:dyDescent="0.2">
      <c r="A2681" t="str">
        <f>"SUGP1"</f>
        <v>SUGP1</v>
      </c>
      <c r="B2681">
        <v>6</v>
      </c>
      <c r="C2681">
        <v>0.31335610392709701</v>
      </c>
      <c r="D2681">
        <v>0.989359113516181</v>
      </c>
    </row>
    <row r="2682" spans="1:5" x14ac:dyDescent="0.2">
      <c r="A2682" t="str">
        <f>"CAPRIN2"</f>
        <v>CAPRIN2</v>
      </c>
      <c r="B2682">
        <v>7</v>
      </c>
      <c r="C2682">
        <v>0.31336667613597302</v>
      </c>
      <c r="D2682">
        <v>0.989359113516181</v>
      </c>
    </row>
    <row r="2683" spans="1:5" x14ac:dyDescent="0.2">
      <c r="A2683" t="str">
        <f>"SP7"</f>
        <v>SP7</v>
      </c>
      <c r="B2683">
        <v>3</v>
      </c>
      <c r="C2683">
        <v>0.31374544463301302</v>
      </c>
      <c r="D2683">
        <v>0.989359113516181</v>
      </c>
    </row>
    <row r="2684" spans="1:5" x14ac:dyDescent="0.2">
      <c r="A2684" t="str">
        <f>"FBXO24"</f>
        <v>FBXO24</v>
      </c>
      <c r="B2684">
        <v>4</v>
      </c>
      <c r="C2684">
        <v>0.31390160498467201</v>
      </c>
      <c r="D2684">
        <v>0.989359113516181</v>
      </c>
    </row>
    <row r="2685" spans="1:5" x14ac:dyDescent="0.2">
      <c r="A2685" t="str">
        <f>"UNC13C"</f>
        <v>UNC13C</v>
      </c>
      <c r="B2685">
        <v>17</v>
      </c>
      <c r="C2685">
        <v>0.31392788859760001</v>
      </c>
      <c r="D2685">
        <v>0.989359113516181</v>
      </c>
    </row>
    <row r="2686" spans="1:5" x14ac:dyDescent="0.2">
      <c r="A2686" t="str">
        <f>"ABLIM2"</f>
        <v>ABLIM2</v>
      </c>
      <c r="B2686">
        <v>7</v>
      </c>
      <c r="C2686">
        <v>0.31420017873399197</v>
      </c>
      <c r="D2686">
        <v>0.989359113516181</v>
      </c>
    </row>
    <row r="2687" spans="1:5" x14ac:dyDescent="0.2">
      <c r="A2687" t="str">
        <f>"APLNR"</f>
        <v>APLNR</v>
      </c>
      <c r="B2687">
        <v>5</v>
      </c>
      <c r="C2687">
        <v>0.3142511232736</v>
      </c>
      <c r="D2687">
        <v>0.989359113516181</v>
      </c>
    </row>
    <row r="2688" spans="1:5" x14ac:dyDescent="0.2">
      <c r="A2688" t="str">
        <f>"WASHC5"</f>
        <v>WASHC5</v>
      </c>
      <c r="B2688">
        <v>8</v>
      </c>
      <c r="C2688">
        <v>0.31427645109858798</v>
      </c>
      <c r="D2688">
        <v>0.989359113516181</v>
      </c>
    </row>
    <row r="2689" spans="1:5" x14ac:dyDescent="0.2">
      <c r="A2689" t="str">
        <f>"DEFB129"</f>
        <v>DEFB129</v>
      </c>
      <c r="B2689">
        <v>3</v>
      </c>
      <c r="C2689">
        <v>0.31433081620372899</v>
      </c>
      <c r="D2689">
        <v>0.989359113516181</v>
      </c>
    </row>
    <row r="2690" spans="1:5" x14ac:dyDescent="0.2">
      <c r="A2690" t="str">
        <f>"SORCS2"</f>
        <v>SORCS2</v>
      </c>
      <c r="B2690">
        <v>10</v>
      </c>
      <c r="C2690">
        <v>0.314975707578594</v>
      </c>
      <c r="D2690">
        <v>0.989359113516181</v>
      </c>
    </row>
    <row r="2691" spans="1:5" x14ac:dyDescent="0.2">
      <c r="A2691" t="str">
        <f>"CRACR2A"</f>
        <v>CRACR2A</v>
      </c>
      <c r="B2691">
        <v>6</v>
      </c>
      <c r="C2691">
        <v>0.31548104525838699</v>
      </c>
      <c r="D2691">
        <v>0.989359113516181</v>
      </c>
    </row>
    <row r="2692" spans="1:5" x14ac:dyDescent="0.2">
      <c r="A2692" t="str">
        <f>"PCSK7"</f>
        <v>PCSK7</v>
      </c>
      <c r="B2692">
        <v>7</v>
      </c>
      <c r="C2692">
        <v>0.31555747972165099</v>
      </c>
      <c r="D2692">
        <v>0.989359113516181</v>
      </c>
    </row>
    <row r="2693" spans="1:5" x14ac:dyDescent="0.2">
      <c r="A2693" t="str">
        <f>"NKTR"</f>
        <v>NKTR</v>
      </c>
      <c r="B2693">
        <v>11</v>
      </c>
      <c r="C2693">
        <v>0.31591705082906302</v>
      </c>
      <c r="D2693">
        <v>0.989359113516181</v>
      </c>
    </row>
    <row r="2694" spans="1:5" x14ac:dyDescent="0.2">
      <c r="A2694" t="str">
        <f>"NLRP5"</f>
        <v>NLRP5</v>
      </c>
      <c r="B2694">
        <v>14</v>
      </c>
      <c r="C2694">
        <v>0.31596033647100802</v>
      </c>
      <c r="D2694">
        <v>0.989359113516181</v>
      </c>
    </row>
    <row r="2695" spans="1:5" x14ac:dyDescent="0.2">
      <c r="A2695" t="str">
        <f>"ILDR1"</f>
        <v>ILDR1</v>
      </c>
      <c r="B2695">
        <v>6</v>
      </c>
      <c r="C2695">
        <v>0.316287466149347</v>
      </c>
      <c r="D2695">
        <v>0.989359113516181</v>
      </c>
    </row>
    <row r="2696" spans="1:5" x14ac:dyDescent="0.2">
      <c r="A2696" t="str">
        <f>"ZFHX3"</f>
        <v>ZFHX3</v>
      </c>
      <c r="B2696">
        <v>35</v>
      </c>
      <c r="C2696">
        <v>0.31637346182912601</v>
      </c>
      <c r="D2696">
        <v>0.989359113516181</v>
      </c>
      <c r="E2696" t="s">
        <v>5</v>
      </c>
    </row>
    <row r="2697" spans="1:5" x14ac:dyDescent="0.2">
      <c r="A2697" t="str">
        <f>"NFE2L1"</f>
        <v>NFE2L1</v>
      </c>
      <c r="B2697">
        <v>4</v>
      </c>
      <c r="C2697">
        <v>0.31648401631200501</v>
      </c>
      <c r="D2697">
        <v>0.989359113516181</v>
      </c>
    </row>
    <row r="2698" spans="1:5" x14ac:dyDescent="0.2">
      <c r="A2698" t="str">
        <f>"KIF4B"</f>
        <v>KIF4B</v>
      </c>
      <c r="B2698">
        <v>7</v>
      </c>
      <c r="C2698">
        <v>0.31659666965856398</v>
      </c>
      <c r="D2698">
        <v>0.989359113516181</v>
      </c>
    </row>
    <row r="2699" spans="1:5" x14ac:dyDescent="0.2">
      <c r="A2699" t="str">
        <f>"LRIG3"</f>
        <v>LRIG3</v>
      </c>
      <c r="B2699">
        <v>5</v>
      </c>
      <c r="C2699">
        <v>0.317041862003622</v>
      </c>
      <c r="D2699">
        <v>0.989359113516181</v>
      </c>
      <c r="E2699" t="s">
        <v>5</v>
      </c>
    </row>
    <row r="2700" spans="1:5" x14ac:dyDescent="0.2">
      <c r="A2700" t="str">
        <f>"CPSF1"</f>
        <v>CPSF1</v>
      </c>
      <c r="B2700">
        <v>5</v>
      </c>
      <c r="C2700">
        <v>0.31711323475424003</v>
      </c>
      <c r="D2700">
        <v>0.989359113516181</v>
      </c>
    </row>
    <row r="2701" spans="1:5" x14ac:dyDescent="0.2">
      <c r="A2701" t="str">
        <f>"SNTA1"</f>
        <v>SNTA1</v>
      </c>
      <c r="B2701">
        <v>3</v>
      </c>
      <c r="C2701">
        <v>0.31727000682649198</v>
      </c>
      <c r="D2701">
        <v>0.989359113516181</v>
      </c>
    </row>
    <row r="2702" spans="1:5" x14ac:dyDescent="0.2">
      <c r="A2702" t="str">
        <f>"HBS1L"</f>
        <v>HBS1L</v>
      </c>
      <c r="B2702">
        <v>4</v>
      </c>
      <c r="C2702">
        <v>0.31748107699946498</v>
      </c>
      <c r="D2702">
        <v>0.989359113516181</v>
      </c>
    </row>
    <row r="2703" spans="1:5" x14ac:dyDescent="0.2">
      <c r="A2703" t="str">
        <f>"WDR72"</f>
        <v>WDR72</v>
      </c>
      <c r="B2703">
        <v>5</v>
      </c>
      <c r="C2703">
        <v>0.31753546285784401</v>
      </c>
      <c r="D2703">
        <v>0.989359113516181</v>
      </c>
    </row>
    <row r="2704" spans="1:5" x14ac:dyDescent="0.2">
      <c r="A2704" t="str">
        <f>"ADRB1"</f>
        <v>ADRB1</v>
      </c>
      <c r="B2704">
        <v>3</v>
      </c>
      <c r="C2704">
        <v>0.31768329516532101</v>
      </c>
      <c r="D2704">
        <v>0.989359113516181</v>
      </c>
    </row>
    <row r="2705" spans="1:5" x14ac:dyDescent="0.2">
      <c r="A2705" t="str">
        <f>"MEGF10"</f>
        <v>MEGF10</v>
      </c>
      <c r="B2705">
        <v>10</v>
      </c>
      <c r="C2705">
        <v>0.31768945926848702</v>
      </c>
      <c r="D2705">
        <v>0.989359113516181</v>
      </c>
    </row>
    <row r="2706" spans="1:5" x14ac:dyDescent="0.2">
      <c r="A2706" t="str">
        <f>"SARS2"</f>
        <v>SARS2</v>
      </c>
      <c r="B2706">
        <v>3</v>
      </c>
      <c r="C2706">
        <v>0.317748764145943</v>
      </c>
      <c r="D2706">
        <v>0.989359113516181</v>
      </c>
    </row>
    <row r="2707" spans="1:5" x14ac:dyDescent="0.2">
      <c r="A2707" t="str">
        <f>"METAP2"</f>
        <v>METAP2</v>
      </c>
      <c r="B2707">
        <v>5</v>
      </c>
      <c r="C2707">
        <v>0.31801011130215601</v>
      </c>
      <c r="D2707">
        <v>0.989359113516181</v>
      </c>
    </row>
    <row r="2708" spans="1:5" x14ac:dyDescent="0.2">
      <c r="A2708" t="str">
        <f>"AP1G2"</f>
        <v>AP1G2</v>
      </c>
      <c r="B2708">
        <v>6</v>
      </c>
      <c r="C2708">
        <v>0.31801460266408599</v>
      </c>
      <c r="D2708">
        <v>0.989359113516181</v>
      </c>
    </row>
    <row r="2709" spans="1:5" x14ac:dyDescent="0.2">
      <c r="A2709" t="str">
        <f>"SLC38A10"</f>
        <v>SLC38A10</v>
      </c>
      <c r="B2709">
        <v>9</v>
      </c>
      <c r="C2709">
        <v>0.31806578197617003</v>
      </c>
      <c r="D2709">
        <v>0.989359113516181</v>
      </c>
    </row>
    <row r="2710" spans="1:5" x14ac:dyDescent="0.2">
      <c r="A2710" t="str">
        <f>"CDC14C"</f>
        <v>CDC14C</v>
      </c>
      <c r="B2710">
        <v>5</v>
      </c>
      <c r="C2710">
        <v>0.31819272733140402</v>
      </c>
      <c r="D2710">
        <v>0.989359113516181</v>
      </c>
    </row>
    <row r="2711" spans="1:5" x14ac:dyDescent="0.2">
      <c r="A2711" t="str">
        <f>"TMEM65"</f>
        <v>TMEM65</v>
      </c>
      <c r="B2711">
        <v>4</v>
      </c>
      <c r="C2711">
        <v>0.31832596362011101</v>
      </c>
      <c r="D2711">
        <v>0.989359113516181</v>
      </c>
    </row>
    <row r="2712" spans="1:5" x14ac:dyDescent="0.2">
      <c r="A2712" t="str">
        <f>"L3MBTL2"</f>
        <v>L3MBTL2</v>
      </c>
      <c r="B2712">
        <v>5</v>
      </c>
      <c r="C2712">
        <v>0.31835708201316198</v>
      </c>
      <c r="D2712">
        <v>0.989359113516181</v>
      </c>
    </row>
    <row r="2713" spans="1:5" x14ac:dyDescent="0.2">
      <c r="A2713" t="str">
        <f>"NXPE2"</f>
        <v>NXPE2</v>
      </c>
      <c r="B2713">
        <v>3</v>
      </c>
      <c r="C2713">
        <v>0.318370769584295</v>
      </c>
      <c r="D2713">
        <v>0.989359113516181</v>
      </c>
    </row>
    <row r="2714" spans="1:5" x14ac:dyDescent="0.2">
      <c r="A2714" t="str">
        <f>"COL5A3"</f>
        <v>COL5A3</v>
      </c>
      <c r="B2714">
        <v>9</v>
      </c>
      <c r="C2714">
        <v>0.31845384373383701</v>
      </c>
      <c r="D2714">
        <v>0.989359113516181</v>
      </c>
    </row>
    <row r="2715" spans="1:5" x14ac:dyDescent="0.2">
      <c r="A2715" t="str">
        <f>"XPO1"</f>
        <v>XPO1</v>
      </c>
      <c r="B2715">
        <v>4</v>
      </c>
      <c r="C2715">
        <v>0.31958251985142999</v>
      </c>
      <c r="D2715">
        <v>0.989359113516181</v>
      </c>
      <c r="E2715" t="s">
        <v>5</v>
      </c>
    </row>
    <row r="2716" spans="1:5" x14ac:dyDescent="0.2">
      <c r="A2716" t="str">
        <f>"SULT1A1"</f>
        <v>SULT1A1</v>
      </c>
      <c r="B2716">
        <v>3</v>
      </c>
      <c r="C2716">
        <v>0.31974830496551199</v>
      </c>
      <c r="D2716">
        <v>0.989359113516181</v>
      </c>
    </row>
    <row r="2717" spans="1:5" x14ac:dyDescent="0.2">
      <c r="A2717" t="str">
        <f>"HFM1"</f>
        <v>HFM1</v>
      </c>
      <c r="B2717">
        <v>5</v>
      </c>
      <c r="C2717">
        <v>0.31981792580885399</v>
      </c>
      <c r="D2717">
        <v>0.989359113516181</v>
      </c>
    </row>
    <row r="2718" spans="1:5" x14ac:dyDescent="0.2">
      <c r="A2718" t="str">
        <f>"WNT8A"</f>
        <v>WNT8A</v>
      </c>
      <c r="B2718">
        <v>4</v>
      </c>
      <c r="C2718">
        <v>0.32002867961047798</v>
      </c>
      <c r="D2718">
        <v>0.989359113516181</v>
      </c>
    </row>
    <row r="2719" spans="1:5" x14ac:dyDescent="0.2">
      <c r="A2719" t="str">
        <f>"AMZ2"</f>
        <v>AMZ2</v>
      </c>
      <c r="B2719">
        <v>3</v>
      </c>
      <c r="C2719">
        <v>0.32033965023007399</v>
      </c>
      <c r="D2719">
        <v>0.989359113516181</v>
      </c>
    </row>
    <row r="2720" spans="1:5" x14ac:dyDescent="0.2">
      <c r="A2720" t="str">
        <f>"CAP2"</f>
        <v>CAP2</v>
      </c>
      <c r="B2720">
        <v>5</v>
      </c>
      <c r="C2720">
        <v>0.32036746713426201</v>
      </c>
      <c r="D2720">
        <v>0.989359113516181</v>
      </c>
    </row>
    <row r="2721" spans="1:5" x14ac:dyDescent="0.2">
      <c r="A2721" t="str">
        <f>"LRRC56"</f>
        <v>LRRC56</v>
      </c>
      <c r="B2721">
        <v>3</v>
      </c>
      <c r="C2721">
        <v>0.320397900292271</v>
      </c>
      <c r="D2721">
        <v>0.989359113516181</v>
      </c>
    </row>
    <row r="2722" spans="1:5" x14ac:dyDescent="0.2">
      <c r="A2722" t="str">
        <f>"HSPA6"</f>
        <v>HSPA6</v>
      </c>
      <c r="B2722">
        <v>4</v>
      </c>
      <c r="C2722">
        <v>0.32060649956268999</v>
      </c>
      <c r="D2722">
        <v>0.989359113516181</v>
      </c>
    </row>
    <row r="2723" spans="1:5" x14ac:dyDescent="0.2">
      <c r="A2723" t="str">
        <f>"PRMT5"</f>
        <v>PRMT5</v>
      </c>
      <c r="B2723">
        <v>4</v>
      </c>
      <c r="C2723">
        <v>0.32086176890394702</v>
      </c>
      <c r="D2723">
        <v>0.989359113516181</v>
      </c>
    </row>
    <row r="2724" spans="1:5" x14ac:dyDescent="0.2">
      <c r="A2724" t="str">
        <f>"PSD"</f>
        <v>PSD</v>
      </c>
      <c r="B2724">
        <v>9</v>
      </c>
      <c r="C2724">
        <v>0.320935722950907</v>
      </c>
      <c r="D2724">
        <v>0.989359113516181</v>
      </c>
    </row>
    <row r="2725" spans="1:5" x14ac:dyDescent="0.2">
      <c r="A2725" t="str">
        <f>"TAF6"</f>
        <v>TAF6</v>
      </c>
      <c r="B2725">
        <v>7</v>
      </c>
      <c r="C2725">
        <v>0.321179867401928</v>
      </c>
      <c r="D2725">
        <v>0.989359113516181</v>
      </c>
    </row>
    <row r="2726" spans="1:5" x14ac:dyDescent="0.2">
      <c r="A2726" t="str">
        <f>"TRIML1"</f>
        <v>TRIML1</v>
      </c>
      <c r="B2726">
        <v>8</v>
      </c>
      <c r="C2726">
        <v>0.321265380761384</v>
      </c>
      <c r="D2726">
        <v>0.989359113516181</v>
      </c>
    </row>
    <row r="2727" spans="1:5" x14ac:dyDescent="0.2">
      <c r="A2727" t="str">
        <f>"IRX1"</f>
        <v>IRX1</v>
      </c>
      <c r="B2727">
        <v>8</v>
      </c>
      <c r="C2727">
        <v>0.32142945949136598</v>
      </c>
      <c r="D2727">
        <v>0.989359113516181</v>
      </c>
    </row>
    <row r="2728" spans="1:5" x14ac:dyDescent="0.2">
      <c r="A2728" t="str">
        <f>"CLDN16"</f>
        <v>CLDN16</v>
      </c>
      <c r="B2728">
        <v>5</v>
      </c>
      <c r="C2728">
        <v>0.32161433443026699</v>
      </c>
      <c r="D2728">
        <v>0.989359113516181</v>
      </c>
    </row>
    <row r="2729" spans="1:5" x14ac:dyDescent="0.2">
      <c r="A2729" t="str">
        <f>"ACSL3"</f>
        <v>ACSL3</v>
      </c>
      <c r="B2729">
        <v>3</v>
      </c>
      <c r="C2729">
        <v>0.32176713011300401</v>
      </c>
      <c r="D2729">
        <v>0.989359113516181</v>
      </c>
      <c r="E2729" t="s">
        <v>5</v>
      </c>
    </row>
    <row r="2730" spans="1:5" x14ac:dyDescent="0.2">
      <c r="A2730" t="str">
        <f>"OR10A7"</f>
        <v>OR10A7</v>
      </c>
      <c r="B2730">
        <v>3</v>
      </c>
      <c r="C2730">
        <v>0.32178587235600598</v>
      </c>
      <c r="D2730">
        <v>0.989359113516181</v>
      </c>
    </row>
    <row r="2731" spans="1:5" x14ac:dyDescent="0.2">
      <c r="A2731" t="str">
        <f>"ELP1"</f>
        <v>ELP1</v>
      </c>
      <c r="B2731">
        <v>9</v>
      </c>
      <c r="C2731">
        <v>0.32180992527692598</v>
      </c>
      <c r="D2731">
        <v>0.989359113516181</v>
      </c>
    </row>
    <row r="2732" spans="1:5" x14ac:dyDescent="0.2">
      <c r="A2732" t="str">
        <f>"MYBPH"</f>
        <v>MYBPH</v>
      </c>
      <c r="B2732">
        <v>4</v>
      </c>
      <c r="C2732">
        <v>0.32188735370115101</v>
      </c>
      <c r="D2732">
        <v>0.989359113516181</v>
      </c>
    </row>
    <row r="2733" spans="1:5" x14ac:dyDescent="0.2">
      <c r="A2733" t="str">
        <f>"DCP1A"</f>
        <v>DCP1A</v>
      </c>
      <c r="B2733">
        <v>3</v>
      </c>
      <c r="C2733">
        <v>0.32194014554306599</v>
      </c>
      <c r="D2733">
        <v>0.989359113516181</v>
      </c>
    </row>
    <row r="2734" spans="1:5" x14ac:dyDescent="0.2">
      <c r="A2734" t="str">
        <f>"SCN9A"</f>
        <v>SCN9A</v>
      </c>
      <c r="B2734">
        <v>17</v>
      </c>
      <c r="C2734">
        <v>0.32210308592382197</v>
      </c>
      <c r="D2734">
        <v>0.989359113516181</v>
      </c>
    </row>
    <row r="2735" spans="1:5" x14ac:dyDescent="0.2">
      <c r="A2735" t="str">
        <f>"NCKAP5"</f>
        <v>NCKAP5</v>
      </c>
      <c r="B2735">
        <v>16</v>
      </c>
      <c r="C2735">
        <v>0.32211120311886798</v>
      </c>
      <c r="D2735">
        <v>0.989359113516181</v>
      </c>
    </row>
    <row r="2736" spans="1:5" x14ac:dyDescent="0.2">
      <c r="A2736" t="str">
        <f>"OSBPL2"</f>
        <v>OSBPL2</v>
      </c>
      <c r="B2736">
        <v>3</v>
      </c>
      <c r="C2736">
        <v>0.322160257201839</v>
      </c>
      <c r="D2736">
        <v>0.989359113516181</v>
      </c>
    </row>
    <row r="2737" spans="1:5" x14ac:dyDescent="0.2">
      <c r="A2737" t="str">
        <f>"BBS9"</f>
        <v>BBS9</v>
      </c>
      <c r="B2737">
        <v>5</v>
      </c>
      <c r="C2737">
        <v>0.32219267756404002</v>
      </c>
      <c r="D2737">
        <v>0.989359113516181</v>
      </c>
    </row>
    <row r="2738" spans="1:5" x14ac:dyDescent="0.2">
      <c r="A2738" t="str">
        <f>"RBM12"</f>
        <v>RBM12</v>
      </c>
      <c r="B2738">
        <v>6</v>
      </c>
      <c r="C2738">
        <v>0.32249082724455802</v>
      </c>
      <c r="D2738">
        <v>0.989359113516181</v>
      </c>
    </row>
    <row r="2739" spans="1:5" x14ac:dyDescent="0.2">
      <c r="A2739" t="str">
        <f>"ZNF852"</f>
        <v>ZNF852</v>
      </c>
      <c r="B2739">
        <v>4</v>
      </c>
      <c r="C2739">
        <v>0.32270866023438399</v>
      </c>
      <c r="D2739">
        <v>0.989359113516181</v>
      </c>
    </row>
    <row r="2740" spans="1:5" x14ac:dyDescent="0.2">
      <c r="A2740" t="str">
        <f>"VWA5B2"</f>
        <v>VWA5B2</v>
      </c>
      <c r="B2740">
        <v>5</v>
      </c>
      <c r="C2740">
        <v>0.32277672031959298</v>
      </c>
      <c r="D2740">
        <v>0.989359113516181</v>
      </c>
    </row>
    <row r="2741" spans="1:5" x14ac:dyDescent="0.2">
      <c r="A2741" t="str">
        <f>"FRMD6"</f>
        <v>FRMD6</v>
      </c>
      <c r="B2741">
        <v>7</v>
      </c>
      <c r="C2741">
        <v>0.32301602252801898</v>
      </c>
      <c r="D2741">
        <v>0.989359113516181</v>
      </c>
    </row>
    <row r="2742" spans="1:5" x14ac:dyDescent="0.2">
      <c r="A2742" t="str">
        <f>"CARNS1"</f>
        <v>CARNS1</v>
      </c>
      <c r="B2742">
        <v>6</v>
      </c>
      <c r="C2742">
        <v>0.32313291997901999</v>
      </c>
      <c r="D2742">
        <v>0.989359113516181</v>
      </c>
    </row>
    <row r="2743" spans="1:5" x14ac:dyDescent="0.2">
      <c r="A2743" t="str">
        <f>"TKFC"</f>
        <v>TKFC</v>
      </c>
      <c r="B2743">
        <v>4</v>
      </c>
      <c r="C2743">
        <v>0.32314635008853299</v>
      </c>
      <c r="D2743">
        <v>0.989359113516181</v>
      </c>
    </row>
    <row r="2744" spans="1:5" x14ac:dyDescent="0.2">
      <c r="A2744" t="str">
        <f>"FBXO11"</f>
        <v>FBXO11</v>
      </c>
      <c r="B2744">
        <v>3</v>
      </c>
      <c r="C2744">
        <v>0.32322952105772501</v>
      </c>
      <c r="D2744">
        <v>0.989359113516181</v>
      </c>
      <c r="E2744" t="s">
        <v>5</v>
      </c>
    </row>
    <row r="2745" spans="1:5" x14ac:dyDescent="0.2">
      <c r="A2745" t="str">
        <f>"LRRC37A2"</f>
        <v>LRRC37A2</v>
      </c>
      <c r="B2745">
        <v>6</v>
      </c>
      <c r="C2745">
        <v>0.32323017279871802</v>
      </c>
      <c r="D2745">
        <v>0.989359113516181</v>
      </c>
    </row>
    <row r="2746" spans="1:5" x14ac:dyDescent="0.2">
      <c r="A2746" t="str">
        <f>"WWC1"</f>
        <v>WWC1</v>
      </c>
      <c r="B2746">
        <v>8</v>
      </c>
      <c r="C2746">
        <v>0.323267281559103</v>
      </c>
      <c r="D2746">
        <v>0.989359113516181</v>
      </c>
    </row>
    <row r="2747" spans="1:5" x14ac:dyDescent="0.2">
      <c r="A2747" t="str">
        <f>"HAO2"</f>
        <v>HAO2</v>
      </c>
      <c r="B2747">
        <v>7</v>
      </c>
      <c r="C2747">
        <v>0.32327382527341803</v>
      </c>
      <c r="D2747">
        <v>0.989359113516181</v>
      </c>
    </row>
    <row r="2748" spans="1:5" x14ac:dyDescent="0.2">
      <c r="A2748" t="str">
        <f>"CARMIL1"</f>
        <v>CARMIL1</v>
      </c>
      <c r="B2748">
        <v>6</v>
      </c>
      <c r="C2748">
        <v>0.32328138774409798</v>
      </c>
      <c r="D2748">
        <v>0.989359113516181</v>
      </c>
    </row>
    <row r="2749" spans="1:5" x14ac:dyDescent="0.2">
      <c r="A2749" t="str">
        <f>"RHBDD2"</f>
        <v>RHBDD2</v>
      </c>
      <c r="B2749">
        <v>4</v>
      </c>
      <c r="C2749">
        <v>0.32336421439243401</v>
      </c>
      <c r="D2749">
        <v>0.989359113516181</v>
      </c>
    </row>
    <row r="2750" spans="1:5" x14ac:dyDescent="0.2">
      <c r="A2750" t="str">
        <f>"SSRP1"</f>
        <v>SSRP1</v>
      </c>
      <c r="B2750">
        <v>3</v>
      </c>
      <c r="C2750">
        <v>0.32339342201462501</v>
      </c>
      <c r="D2750">
        <v>0.989359113516181</v>
      </c>
    </row>
    <row r="2751" spans="1:5" x14ac:dyDescent="0.2">
      <c r="A2751" t="str">
        <f>"FERD3L"</f>
        <v>FERD3L</v>
      </c>
      <c r="B2751">
        <v>6</v>
      </c>
      <c r="C2751">
        <v>0.323518859063677</v>
      </c>
      <c r="D2751">
        <v>0.989359113516181</v>
      </c>
    </row>
    <row r="2752" spans="1:5" x14ac:dyDescent="0.2">
      <c r="A2752" t="str">
        <f>"TECR"</f>
        <v>TECR</v>
      </c>
      <c r="B2752">
        <v>3</v>
      </c>
      <c r="C2752">
        <v>0.32361597065348702</v>
      </c>
      <c r="D2752">
        <v>0.989359113516181</v>
      </c>
    </row>
    <row r="2753" spans="1:4" x14ac:dyDescent="0.2">
      <c r="A2753" t="str">
        <f>"MECR"</f>
        <v>MECR</v>
      </c>
      <c r="B2753">
        <v>3</v>
      </c>
      <c r="C2753">
        <v>0.32382336817617702</v>
      </c>
      <c r="D2753">
        <v>0.989359113516181</v>
      </c>
    </row>
    <row r="2754" spans="1:4" x14ac:dyDescent="0.2">
      <c r="A2754" t="str">
        <f>"ZNF333"</f>
        <v>ZNF333</v>
      </c>
      <c r="B2754">
        <v>3</v>
      </c>
      <c r="C2754">
        <v>0.32386762758309301</v>
      </c>
      <c r="D2754">
        <v>0.989359113516181</v>
      </c>
    </row>
    <row r="2755" spans="1:4" x14ac:dyDescent="0.2">
      <c r="A2755" t="str">
        <f>"WSCD2"</f>
        <v>WSCD2</v>
      </c>
      <c r="B2755">
        <v>4</v>
      </c>
      <c r="C2755">
        <v>0.32390353031561903</v>
      </c>
      <c r="D2755">
        <v>0.989359113516181</v>
      </c>
    </row>
    <row r="2756" spans="1:4" x14ac:dyDescent="0.2">
      <c r="A2756" t="str">
        <f>"STT3A"</f>
        <v>STT3A</v>
      </c>
      <c r="B2756">
        <v>4</v>
      </c>
      <c r="C2756">
        <v>0.32410748970706499</v>
      </c>
      <c r="D2756">
        <v>0.989359113516181</v>
      </c>
    </row>
    <row r="2757" spans="1:4" x14ac:dyDescent="0.2">
      <c r="A2757" t="str">
        <f>"DAZAP1"</f>
        <v>DAZAP1</v>
      </c>
      <c r="B2757">
        <v>4</v>
      </c>
      <c r="C2757">
        <v>0.32435298702142701</v>
      </c>
      <c r="D2757">
        <v>0.989359113516181</v>
      </c>
    </row>
    <row r="2758" spans="1:4" x14ac:dyDescent="0.2">
      <c r="A2758" t="str">
        <f>"DYRK4"</f>
        <v>DYRK4</v>
      </c>
      <c r="B2758">
        <v>5</v>
      </c>
      <c r="C2758">
        <v>0.32443934325359702</v>
      </c>
      <c r="D2758">
        <v>0.989359113516181</v>
      </c>
    </row>
    <row r="2759" spans="1:4" x14ac:dyDescent="0.2">
      <c r="A2759" t="str">
        <f>"CDC25C"</f>
        <v>CDC25C</v>
      </c>
      <c r="B2759">
        <v>3</v>
      </c>
      <c r="C2759">
        <v>0.32454901635295003</v>
      </c>
      <c r="D2759">
        <v>0.989359113516181</v>
      </c>
    </row>
    <row r="2760" spans="1:4" x14ac:dyDescent="0.2">
      <c r="A2760" t="str">
        <f>"GPR32"</f>
        <v>GPR32</v>
      </c>
      <c r="B2760">
        <v>5</v>
      </c>
      <c r="C2760">
        <v>0.32462988373335799</v>
      </c>
      <c r="D2760">
        <v>0.989359113516181</v>
      </c>
    </row>
    <row r="2761" spans="1:4" x14ac:dyDescent="0.2">
      <c r="A2761" t="str">
        <f>"DIP2B"</f>
        <v>DIP2B</v>
      </c>
      <c r="B2761">
        <v>10</v>
      </c>
      <c r="C2761">
        <v>0.32466899843161401</v>
      </c>
      <c r="D2761">
        <v>0.989359113516181</v>
      </c>
    </row>
    <row r="2762" spans="1:4" x14ac:dyDescent="0.2">
      <c r="A2762" t="str">
        <f>"SEMA3G"</f>
        <v>SEMA3G</v>
      </c>
      <c r="B2762">
        <v>6</v>
      </c>
      <c r="C2762">
        <v>0.32479534688617301</v>
      </c>
      <c r="D2762">
        <v>0.989359113516181</v>
      </c>
    </row>
    <row r="2763" spans="1:4" x14ac:dyDescent="0.2">
      <c r="A2763" t="str">
        <f>"TACR1"</f>
        <v>TACR1</v>
      </c>
      <c r="B2763">
        <v>6</v>
      </c>
      <c r="C2763">
        <v>0.32482517443459802</v>
      </c>
      <c r="D2763">
        <v>0.989359113516181</v>
      </c>
    </row>
    <row r="2764" spans="1:4" x14ac:dyDescent="0.2">
      <c r="A2764" t="str">
        <f>"HIP1R"</f>
        <v>HIP1R</v>
      </c>
      <c r="B2764">
        <v>8</v>
      </c>
      <c r="C2764">
        <v>0.32490351102107401</v>
      </c>
      <c r="D2764">
        <v>0.989359113516181</v>
      </c>
    </row>
    <row r="2765" spans="1:4" x14ac:dyDescent="0.2">
      <c r="A2765" t="str">
        <f>"MOGS"</f>
        <v>MOGS</v>
      </c>
      <c r="B2765">
        <v>5</v>
      </c>
      <c r="C2765">
        <v>0.32494323361581701</v>
      </c>
      <c r="D2765">
        <v>0.989359113516181</v>
      </c>
    </row>
    <row r="2766" spans="1:4" x14ac:dyDescent="0.2">
      <c r="A2766" t="str">
        <f>"HYAL2"</f>
        <v>HYAL2</v>
      </c>
      <c r="B2766">
        <v>4</v>
      </c>
      <c r="C2766">
        <v>0.32506754774468199</v>
      </c>
      <c r="D2766">
        <v>0.989359113516181</v>
      </c>
    </row>
    <row r="2767" spans="1:4" x14ac:dyDescent="0.2">
      <c r="A2767" t="str">
        <f>"TTC21A"</f>
        <v>TTC21A</v>
      </c>
      <c r="B2767">
        <v>9</v>
      </c>
      <c r="C2767">
        <v>0.325226916924721</v>
      </c>
      <c r="D2767">
        <v>0.989359113516181</v>
      </c>
    </row>
    <row r="2768" spans="1:4" x14ac:dyDescent="0.2">
      <c r="A2768" t="str">
        <f>"LAMA1"</f>
        <v>LAMA1</v>
      </c>
      <c r="B2768">
        <v>21</v>
      </c>
      <c r="C2768">
        <v>0.32537265173551599</v>
      </c>
      <c r="D2768">
        <v>0.989359113516181</v>
      </c>
    </row>
    <row r="2769" spans="1:4" x14ac:dyDescent="0.2">
      <c r="A2769" t="str">
        <f>"SHANK3"</f>
        <v>SHANK3</v>
      </c>
      <c r="B2769">
        <v>9</v>
      </c>
      <c r="C2769">
        <v>0.32554651491769998</v>
      </c>
      <c r="D2769">
        <v>0.989359113516181</v>
      </c>
    </row>
    <row r="2770" spans="1:4" x14ac:dyDescent="0.2">
      <c r="A2770" t="str">
        <f>"PLB1"</f>
        <v>PLB1</v>
      </c>
      <c r="B2770">
        <v>6</v>
      </c>
      <c r="C2770">
        <v>0.32573530950406498</v>
      </c>
      <c r="D2770">
        <v>0.989359113516181</v>
      </c>
    </row>
    <row r="2771" spans="1:4" x14ac:dyDescent="0.2">
      <c r="A2771" t="str">
        <f>"LY9"</f>
        <v>LY9</v>
      </c>
      <c r="B2771">
        <v>5</v>
      </c>
      <c r="C2771">
        <v>0.325843454537382</v>
      </c>
      <c r="D2771">
        <v>0.989359113516181</v>
      </c>
    </row>
    <row r="2772" spans="1:4" x14ac:dyDescent="0.2">
      <c r="A2772" t="str">
        <f>"WNT10B"</f>
        <v>WNT10B</v>
      </c>
      <c r="B2772">
        <v>3</v>
      </c>
      <c r="C2772">
        <v>0.32589501984833202</v>
      </c>
      <c r="D2772">
        <v>0.989359113516181</v>
      </c>
    </row>
    <row r="2773" spans="1:4" x14ac:dyDescent="0.2">
      <c r="A2773" t="str">
        <f>"IPO7"</f>
        <v>IPO7</v>
      </c>
      <c r="B2773">
        <v>5</v>
      </c>
      <c r="C2773">
        <v>0.32606607469885901</v>
      </c>
      <c r="D2773">
        <v>0.989359113516181</v>
      </c>
    </row>
    <row r="2774" spans="1:4" x14ac:dyDescent="0.2">
      <c r="A2774" t="str">
        <f>"MMP12"</f>
        <v>MMP12</v>
      </c>
      <c r="B2774">
        <v>3</v>
      </c>
      <c r="C2774">
        <v>0.32638606091304301</v>
      </c>
      <c r="D2774">
        <v>0.989359113516181</v>
      </c>
    </row>
    <row r="2775" spans="1:4" x14ac:dyDescent="0.2">
      <c r="A2775" t="str">
        <f>"CDK18"</f>
        <v>CDK18</v>
      </c>
      <c r="B2775">
        <v>6</v>
      </c>
      <c r="C2775">
        <v>0.32654306095382901</v>
      </c>
      <c r="D2775">
        <v>0.989359113516181</v>
      </c>
    </row>
    <row r="2776" spans="1:4" x14ac:dyDescent="0.2">
      <c r="A2776" t="str">
        <f>"INPP5K"</f>
        <v>INPP5K</v>
      </c>
      <c r="B2776">
        <v>4</v>
      </c>
      <c r="C2776">
        <v>0.32655794845698499</v>
      </c>
      <c r="D2776">
        <v>0.989359113516181</v>
      </c>
    </row>
    <row r="2777" spans="1:4" x14ac:dyDescent="0.2">
      <c r="A2777" t="str">
        <f>"FAM151A"</f>
        <v>FAM151A</v>
      </c>
      <c r="B2777">
        <v>4</v>
      </c>
      <c r="C2777">
        <v>0.32662811141235998</v>
      </c>
      <c r="D2777">
        <v>0.989359113516181</v>
      </c>
    </row>
    <row r="2778" spans="1:4" x14ac:dyDescent="0.2">
      <c r="A2778" t="str">
        <f>"CNR1"</f>
        <v>CNR1</v>
      </c>
      <c r="B2778">
        <v>5</v>
      </c>
      <c r="C2778">
        <v>0.326671901282239</v>
      </c>
      <c r="D2778">
        <v>0.989359113516181</v>
      </c>
    </row>
    <row r="2779" spans="1:4" x14ac:dyDescent="0.2">
      <c r="A2779" t="str">
        <f>"FAM178B"</f>
        <v>FAM178B</v>
      </c>
      <c r="B2779">
        <v>4</v>
      </c>
      <c r="C2779">
        <v>0.32673910423346297</v>
      </c>
      <c r="D2779">
        <v>0.989359113516181</v>
      </c>
    </row>
    <row r="2780" spans="1:4" x14ac:dyDescent="0.2">
      <c r="A2780" t="str">
        <f>"FNDC1"</f>
        <v>FNDC1</v>
      </c>
      <c r="B2780">
        <v>18</v>
      </c>
      <c r="C2780">
        <v>0.32694901448352198</v>
      </c>
      <c r="D2780">
        <v>0.989359113516181</v>
      </c>
    </row>
    <row r="2781" spans="1:4" x14ac:dyDescent="0.2">
      <c r="A2781" t="str">
        <f>"E2F5"</f>
        <v>E2F5</v>
      </c>
      <c r="B2781">
        <v>3</v>
      </c>
      <c r="C2781">
        <v>0.326966073481331</v>
      </c>
      <c r="D2781">
        <v>0.989359113516181</v>
      </c>
    </row>
    <row r="2782" spans="1:4" x14ac:dyDescent="0.2">
      <c r="A2782" t="str">
        <f>"ADAMTS5"</f>
        <v>ADAMTS5</v>
      </c>
      <c r="B2782">
        <v>5</v>
      </c>
      <c r="C2782">
        <v>0.32715910768483702</v>
      </c>
      <c r="D2782">
        <v>0.989359113516181</v>
      </c>
    </row>
    <row r="2783" spans="1:4" x14ac:dyDescent="0.2">
      <c r="A2783" t="str">
        <f>"TMEM132E"</f>
        <v>TMEM132E</v>
      </c>
      <c r="B2783">
        <v>8</v>
      </c>
      <c r="C2783">
        <v>0.32725193461296598</v>
      </c>
      <c r="D2783">
        <v>0.989359113516181</v>
      </c>
    </row>
    <row r="2784" spans="1:4" x14ac:dyDescent="0.2">
      <c r="A2784" t="str">
        <f>"ADGB"</f>
        <v>ADGB</v>
      </c>
      <c r="B2784">
        <v>12</v>
      </c>
      <c r="C2784">
        <v>0.32727663533894402</v>
      </c>
      <c r="D2784">
        <v>0.989359113516181</v>
      </c>
    </row>
    <row r="2785" spans="1:5" x14ac:dyDescent="0.2">
      <c r="A2785" t="str">
        <f>"FZD6"</f>
        <v>FZD6</v>
      </c>
      <c r="B2785">
        <v>7</v>
      </c>
      <c r="C2785">
        <v>0.32738739909890402</v>
      </c>
      <c r="D2785">
        <v>0.989359113516181</v>
      </c>
    </row>
    <row r="2786" spans="1:5" x14ac:dyDescent="0.2">
      <c r="A2786" t="str">
        <f>"DLEC1"</f>
        <v>DLEC1</v>
      </c>
      <c r="B2786">
        <v>6</v>
      </c>
      <c r="C2786">
        <v>0.32751210080519799</v>
      </c>
      <c r="D2786">
        <v>0.989359113516181</v>
      </c>
    </row>
    <row r="2787" spans="1:5" x14ac:dyDescent="0.2">
      <c r="A2787" t="str">
        <f>"ADAMTSL3"</f>
        <v>ADAMTSL3</v>
      </c>
      <c r="B2787">
        <v>6</v>
      </c>
      <c r="C2787">
        <v>0.32824992752462401</v>
      </c>
      <c r="D2787">
        <v>0.989359113516181</v>
      </c>
    </row>
    <row r="2788" spans="1:5" x14ac:dyDescent="0.2">
      <c r="A2788" t="str">
        <f>"PRAMEF15"</f>
        <v>PRAMEF15</v>
      </c>
      <c r="B2788">
        <v>3</v>
      </c>
      <c r="C2788">
        <v>0.32825358505341001</v>
      </c>
      <c r="D2788">
        <v>0.989359113516181</v>
      </c>
    </row>
    <row r="2789" spans="1:5" x14ac:dyDescent="0.2">
      <c r="A2789" t="str">
        <f>"MGA"</f>
        <v>MGA</v>
      </c>
      <c r="B2789">
        <v>27</v>
      </c>
      <c r="C2789">
        <v>0.32831904456426703</v>
      </c>
      <c r="D2789">
        <v>0.989359113516181</v>
      </c>
    </row>
    <row r="2790" spans="1:5" x14ac:dyDescent="0.2">
      <c r="A2790" t="str">
        <f>"CAMK2A"</f>
        <v>CAMK2A</v>
      </c>
      <c r="B2790">
        <v>4</v>
      </c>
      <c r="C2790">
        <v>0.328434604298461</v>
      </c>
      <c r="D2790">
        <v>0.989359113516181</v>
      </c>
    </row>
    <row r="2791" spans="1:5" x14ac:dyDescent="0.2">
      <c r="A2791" t="str">
        <f>"EGR4"</f>
        <v>EGR4</v>
      </c>
      <c r="B2791">
        <v>6</v>
      </c>
      <c r="C2791">
        <v>0.32851758001415399</v>
      </c>
      <c r="D2791">
        <v>0.989359113516181</v>
      </c>
    </row>
    <row r="2792" spans="1:5" x14ac:dyDescent="0.2">
      <c r="A2792" t="str">
        <f>"PTPN6"</f>
        <v>PTPN6</v>
      </c>
      <c r="B2792">
        <v>8</v>
      </c>
      <c r="C2792">
        <v>0.32860489284678801</v>
      </c>
      <c r="D2792">
        <v>0.989359113516181</v>
      </c>
      <c r="E2792" t="s">
        <v>5</v>
      </c>
    </row>
    <row r="2793" spans="1:5" x14ac:dyDescent="0.2">
      <c r="A2793" t="str">
        <f>"PRL"</f>
        <v>PRL</v>
      </c>
      <c r="B2793">
        <v>3</v>
      </c>
      <c r="C2793">
        <v>0.32863500911542698</v>
      </c>
      <c r="D2793">
        <v>0.989359113516181</v>
      </c>
    </row>
    <row r="2794" spans="1:5" x14ac:dyDescent="0.2">
      <c r="A2794" t="str">
        <f>"RILPL1"</f>
        <v>RILPL1</v>
      </c>
      <c r="B2794">
        <v>4</v>
      </c>
      <c r="C2794">
        <v>0.32876827607744302</v>
      </c>
      <c r="D2794">
        <v>0.989359113516181</v>
      </c>
    </row>
    <row r="2795" spans="1:5" x14ac:dyDescent="0.2">
      <c r="A2795" t="str">
        <f>"CYP11A1"</f>
        <v>CYP11A1</v>
      </c>
      <c r="B2795">
        <v>4</v>
      </c>
      <c r="C2795">
        <v>0.32880572099516903</v>
      </c>
      <c r="D2795">
        <v>0.989359113516181</v>
      </c>
    </row>
    <row r="2796" spans="1:5" x14ac:dyDescent="0.2">
      <c r="A2796" t="str">
        <f>"GRB7"</f>
        <v>GRB7</v>
      </c>
      <c r="B2796">
        <v>5</v>
      </c>
      <c r="C2796">
        <v>0.328828623027144</v>
      </c>
      <c r="D2796">
        <v>0.989359113516181</v>
      </c>
    </row>
    <row r="2797" spans="1:5" x14ac:dyDescent="0.2">
      <c r="A2797" t="str">
        <f>"HECA"</f>
        <v>HECA</v>
      </c>
      <c r="B2797">
        <v>5</v>
      </c>
      <c r="C2797">
        <v>0.32921753432530498</v>
      </c>
      <c r="D2797">
        <v>0.989359113516181</v>
      </c>
    </row>
    <row r="2798" spans="1:5" x14ac:dyDescent="0.2">
      <c r="A2798" t="str">
        <f>"EMILIN2"</f>
        <v>EMILIN2</v>
      </c>
      <c r="B2798">
        <v>8</v>
      </c>
      <c r="C2798">
        <v>0.32966370721414201</v>
      </c>
      <c r="D2798">
        <v>0.989359113516181</v>
      </c>
    </row>
    <row r="2799" spans="1:5" x14ac:dyDescent="0.2">
      <c r="A2799" t="str">
        <f>"PRKACA"</f>
        <v>PRKACA</v>
      </c>
      <c r="B2799">
        <v>6</v>
      </c>
      <c r="C2799">
        <v>0.32994103814250803</v>
      </c>
      <c r="D2799">
        <v>0.989359113516181</v>
      </c>
      <c r="E2799" t="s">
        <v>5</v>
      </c>
    </row>
    <row r="2800" spans="1:5" x14ac:dyDescent="0.2">
      <c r="A2800" t="str">
        <f>"OR6B1"</f>
        <v>OR6B1</v>
      </c>
      <c r="B2800">
        <v>9</v>
      </c>
      <c r="C2800">
        <v>0.32995386599598198</v>
      </c>
      <c r="D2800">
        <v>0.989359113516181</v>
      </c>
    </row>
    <row r="2801" spans="1:4" x14ac:dyDescent="0.2">
      <c r="A2801" t="str">
        <f>"ATP2B2"</f>
        <v>ATP2B2</v>
      </c>
      <c r="B2801">
        <v>12</v>
      </c>
      <c r="C2801">
        <v>0.330063422659508</v>
      </c>
      <c r="D2801">
        <v>0.989359113516181</v>
      </c>
    </row>
    <row r="2802" spans="1:4" x14ac:dyDescent="0.2">
      <c r="A2802" t="str">
        <f>"EFCAB12"</f>
        <v>EFCAB12</v>
      </c>
      <c r="B2802">
        <v>5</v>
      </c>
      <c r="C2802">
        <v>0.33007666220510601</v>
      </c>
      <c r="D2802">
        <v>0.989359113516181</v>
      </c>
    </row>
    <row r="2803" spans="1:4" x14ac:dyDescent="0.2">
      <c r="A2803" t="str">
        <f>"HGFAC"</f>
        <v>HGFAC</v>
      </c>
      <c r="B2803">
        <v>5</v>
      </c>
      <c r="C2803">
        <v>0.330186110319246</v>
      </c>
      <c r="D2803">
        <v>0.989359113516181</v>
      </c>
    </row>
    <row r="2804" spans="1:4" x14ac:dyDescent="0.2">
      <c r="A2804" t="str">
        <f>"OR5L2"</f>
        <v>OR5L2</v>
      </c>
      <c r="B2804">
        <v>3</v>
      </c>
      <c r="C2804">
        <v>0.33031445146720101</v>
      </c>
      <c r="D2804">
        <v>0.989359113516181</v>
      </c>
    </row>
    <row r="2805" spans="1:4" x14ac:dyDescent="0.2">
      <c r="A2805" t="str">
        <f>"CSNK2A1"</f>
        <v>CSNK2A1</v>
      </c>
      <c r="B2805">
        <v>3</v>
      </c>
      <c r="C2805">
        <v>0.330348480333163</v>
      </c>
      <c r="D2805">
        <v>0.989359113516181</v>
      </c>
    </row>
    <row r="2806" spans="1:4" x14ac:dyDescent="0.2">
      <c r="A2806" t="str">
        <f>"NCF4"</f>
        <v>NCF4</v>
      </c>
      <c r="B2806">
        <v>7</v>
      </c>
      <c r="C2806">
        <v>0.33036242151143502</v>
      </c>
      <c r="D2806">
        <v>0.989359113516181</v>
      </c>
    </row>
    <row r="2807" spans="1:4" x14ac:dyDescent="0.2">
      <c r="A2807" t="str">
        <f>"LRPPRC"</f>
        <v>LRPPRC</v>
      </c>
      <c r="B2807">
        <v>6</v>
      </c>
      <c r="C2807">
        <v>0.33045475787207801</v>
      </c>
      <c r="D2807">
        <v>0.989359113516181</v>
      </c>
    </row>
    <row r="2808" spans="1:4" x14ac:dyDescent="0.2">
      <c r="A2808" t="str">
        <f>"OR5M9"</f>
        <v>OR5M9</v>
      </c>
      <c r="B2808">
        <v>3</v>
      </c>
      <c r="C2808">
        <v>0.330546833607471</v>
      </c>
      <c r="D2808">
        <v>0.989359113516181</v>
      </c>
    </row>
    <row r="2809" spans="1:4" x14ac:dyDescent="0.2">
      <c r="A2809" t="str">
        <f>"SLC1A6"</f>
        <v>SLC1A6</v>
      </c>
      <c r="B2809">
        <v>8</v>
      </c>
      <c r="C2809">
        <v>0.33062174647317999</v>
      </c>
      <c r="D2809">
        <v>0.989359113516181</v>
      </c>
    </row>
    <row r="2810" spans="1:4" x14ac:dyDescent="0.2">
      <c r="A2810" t="str">
        <f>"MFSD1"</f>
        <v>MFSD1</v>
      </c>
      <c r="B2810">
        <v>3</v>
      </c>
      <c r="C2810">
        <v>0.33083599977010503</v>
      </c>
      <c r="D2810">
        <v>0.989359113516181</v>
      </c>
    </row>
    <row r="2811" spans="1:4" x14ac:dyDescent="0.2">
      <c r="A2811" t="str">
        <f>"WDR86"</f>
        <v>WDR86</v>
      </c>
      <c r="B2811">
        <v>4</v>
      </c>
      <c r="C2811">
        <v>0.33083872957750099</v>
      </c>
      <c r="D2811">
        <v>0.989359113516181</v>
      </c>
    </row>
    <row r="2812" spans="1:4" x14ac:dyDescent="0.2">
      <c r="A2812" t="str">
        <f>"TSKS"</f>
        <v>TSKS</v>
      </c>
      <c r="B2812">
        <v>4</v>
      </c>
      <c r="C2812">
        <v>0.33103653467777799</v>
      </c>
      <c r="D2812">
        <v>0.989359113516181</v>
      </c>
    </row>
    <row r="2813" spans="1:4" x14ac:dyDescent="0.2">
      <c r="A2813" t="str">
        <f>"C6orf136"</f>
        <v>C6orf136</v>
      </c>
      <c r="B2813">
        <v>3</v>
      </c>
      <c r="C2813">
        <v>0.33141991882726202</v>
      </c>
      <c r="D2813">
        <v>0.989359113516181</v>
      </c>
    </row>
    <row r="2814" spans="1:4" x14ac:dyDescent="0.2">
      <c r="A2814" t="str">
        <f>"HR"</f>
        <v>HR</v>
      </c>
      <c r="B2814">
        <v>8</v>
      </c>
      <c r="C2814">
        <v>0.33149529209856199</v>
      </c>
      <c r="D2814">
        <v>0.989359113516181</v>
      </c>
    </row>
    <row r="2815" spans="1:4" x14ac:dyDescent="0.2">
      <c r="A2815" t="str">
        <f>"CERK"</f>
        <v>CERK</v>
      </c>
      <c r="B2815">
        <v>3</v>
      </c>
      <c r="C2815">
        <v>0.33162780293388799</v>
      </c>
      <c r="D2815">
        <v>0.989359113516181</v>
      </c>
    </row>
    <row r="2816" spans="1:4" x14ac:dyDescent="0.2">
      <c r="A2816" t="str">
        <f>"OLFML2A"</f>
        <v>OLFML2A</v>
      </c>
      <c r="B2816">
        <v>9</v>
      </c>
      <c r="C2816">
        <v>0.331663069537944</v>
      </c>
      <c r="D2816">
        <v>0.989359113516181</v>
      </c>
    </row>
    <row r="2817" spans="1:5" x14ac:dyDescent="0.2">
      <c r="A2817" t="str">
        <f>"CHAMP1"</f>
        <v>CHAMP1</v>
      </c>
      <c r="B2817">
        <v>4</v>
      </c>
      <c r="C2817">
        <v>0.331855926313806</v>
      </c>
      <c r="D2817">
        <v>0.989359113516181</v>
      </c>
    </row>
    <row r="2818" spans="1:5" x14ac:dyDescent="0.2">
      <c r="A2818" t="str">
        <f>"HSPH1"</f>
        <v>HSPH1</v>
      </c>
      <c r="B2818">
        <v>6</v>
      </c>
      <c r="C2818">
        <v>0.33186836250496998</v>
      </c>
      <c r="D2818">
        <v>0.989359113516181</v>
      </c>
    </row>
    <row r="2819" spans="1:5" x14ac:dyDescent="0.2">
      <c r="A2819" t="str">
        <f>"SLC4A10"</f>
        <v>SLC4A10</v>
      </c>
      <c r="B2819">
        <v>5</v>
      </c>
      <c r="C2819">
        <v>0.33225445977611601</v>
      </c>
      <c r="D2819">
        <v>0.989359113516181</v>
      </c>
    </row>
    <row r="2820" spans="1:5" x14ac:dyDescent="0.2">
      <c r="A2820" t="str">
        <f>"ZNF705A"</f>
        <v>ZNF705A</v>
      </c>
      <c r="B2820">
        <v>3</v>
      </c>
      <c r="C2820">
        <v>0.33228205278832401</v>
      </c>
      <c r="D2820">
        <v>0.989359113516181</v>
      </c>
    </row>
    <row r="2821" spans="1:5" x14ac:dyDescent="0.2">
      <c r="A2821" t="str">
        <f>"ERCC4"</f>
        <v>ERCC4</v>
      </c>
      <c r="B2821">
        <v>10</v>
      </c>
      <c r="C2821">
        <v>0.33230223292054401</v>
      </c>
      <c r="D2821">
        <v>0.989359113516181</v>
      </c>
      <c r="E2821" t="s">
        <v>5</v>
      </c>
    </row>
    <row r="2822" spans="1:5" x14ac:dyDescent="0.2">
      <c r="A2822" t="str">
        <f>"ALDH16A1"</f>
        <v>ALDH16A1</v>
      </c>
      <c r="B2822">
        <v>6</v>
      </c>
      <c r="C2822">
        <v>0.33231276923478198</v>
      </c>
      <c r="D2822">
        <v>0.989359113516181</v>
      </c>
    </row>
    <row r="2823" spans="1:5" x14ac:dyDescent="0.2">
      <c r="A2823" t="str">
        <f>"PIGK"</f>
        <v>PIGK</v>
      </c>
      <c r="B2823">
        <v>5</v>
      </c>
      <c r="C2823">
        <v>0.33238936779654699</v>
      </c>
      <c r="D2823">
        <v>0.989359113516181</v>
      </c>
    </row>
    <row r="2824" spans="1:5" x14ac:dyDescent="0.2">
      <c r="A2824" t="str">
        <f>"ADAMTS15"</f>
        <v>ADAMTS15</v>
      </c>
      <c r="B2824">
        <v>3</v>
      </c>
      <c r="C2824">
        <v>0.33265493428270398</v>
      </c>
      <c r="D2824">
        <v>0.989359113516181</v>
      </c>
    </row>
    <row r="2825" spans="1:5" x14ac:dyDescent="0.2">
      <c r="A2825" t="str">
        <f>"MTSS2"</f>
        <v>MTSS2</v>
      </c>
      <c r="B2825">
        <v>5</v>
      </c>
      <c r="C2825">
        <v>0.33267963329185801</v>
      </c>
      <c r="D2825">
        <v>0.989359113516181</v>
      </c>
    </row>
    <row r="2826" spans="1:5" x14ac:dyDescent="0.2">
      <c r="A2826" t="str">
        <f>"MROH2B"</f>
        <v>MROH2B</v>
      </c>
      <c r="B2826">
        <v>14</v>
      </c>
      <c r="C2826">
        <v>0.33279557352623501</v>
      </c>
      <c r="D2826">
        <v>0.989359113516181</v>
      </c>
    </row>
    <row r="2827" spans="1:5" x14ac:dyDescent="0.2">
      <c r="A2827" t="str">
        <f>"VPS41"</f>
        <v>VPS41</v>
      </c>
      <c r="B2827">
        <v>4</v>
      </c>
      <c r="C2827">
        <v>0.33292192778016499</v>
      </c>
      <c r="D2827">
        <v>0.989359113516181</v>
      </c>
    </row>
    <row r="2828" spans="1:5" x14ac:dyDescent="0.2">
      <c r="A2828" t="str">
        <f>"CHRNA2"</f>
        <v>CHRNA2</v>
      </c>
      <c r="B2828">
        <v>5</v>
      </c>
      <c r="C2828">
        <v>0.333453107696559</v>
      </c>
      <c r="D2828">
        <v>0.989359113516181</v>
      </c>
    </row>
    <row r="2829" spans="1:5" x14ac:dyDescent="0.2">
      <c r="A2829" t="str">
        <f>"KBTBD3"</f>
        <v>KBTBD3</v>
      </c>
      <c r="B2829">
        <v>7</v>
      </c>
      <c r="C2829">
        <v>0.33352787176083398</v>
      </c>
      <c r="D2829">
        <v>0.989359113516181</v>
      </c>
    </row>
    <row r="2830" spans="1:5" x14ac:dyDescent="0.2">
      <c r="A2830" t="str">
        <f>"SPAG6"</f>
        <v>SPAG6</v>
      </c>
      <c r="B2830">
        <v>4</v>
      </c>
      <c r="C2830">
        <v>0.33365985119302599</v>
      </c>
      <c r="D2830">
        <v>0.989359113516181</v>
      </c>
    </row>
    <row r="2831" spans="1:5" x14ac:dyDescent="0.2">
      <c r="A2831" t="str">
        <f>"LCMT1"</f>
        <v>LCMT1</v>
      </c>
      <c r="B2831">
        <v>3</v>
      </c>
      <c r="C2831">
        <v>0.33369580255613002</v>
      </c>
      <c r="D2831">
        <v>0.989359113516181</v>
      </c>
    </row>
    <row r="2832" spans="1:5" x14ac:dyDescent="0.2">
      <c r="A2832" t="str">
        <f>"TMEM212"</f>
        <v>TMEM212</v>
      </c>
      <c r="B2832">
        <v>3</v>
      </c>
      <c r="C2832">
        <v>0.33384229717842501</v>
      </c>
      <c r="D2832">
        <v>0.989359113516181</v>
      </c>
    </row>
    <row r="2833" spans="1:5" x14ac:dyDescent="0.2">
      <c r="A2833" t="str">
        <f>"IMPG1"</f>
        <v>IMPG1</v>
      </c>
      <c r="B2833">
        <v>4</v>
      </c>
      <c r="C2833">
        <v>0.33389480819262202</v>
      </c>
      <c r="D2833">
        <v>0.989359113516181</v>
      </c>
    </row>
    <row r="2834" spans="1:5" x14ac:dyDescent="0.2">
      <c r="A2834" t="str">
        <f>"LSAMP"</f>
        <v>LSAMP</v>
      </c>
      <c r="B2834">
        <v>3</v>
      </c>
      <c r="C2834">
        <v>0.33393081583456302</v>
      </c>
      <c r="D2834">
        <v>0.989359113516181</v>
      </c>
    </row>
    <row r="2835" spans="1:5" x14ac:dyDescent="0.2">
      <c r="A2835" t="str">
        <f>"NFKBIA"</f>
        <v>NFKBIA</v>
      </c>
      <c r="B2835">
        <v>3</v>
      </c>
      <c r="C2835">
        <v>0.33409804135569898</v>
      </c>
      <c r="D2835">
        <v>0.989359113516181</v>
      </c>
    </row>
    <row r="2836" spans="1:5" x14ac:dyDescent="0.2">
      <c r="A2836" t="str">
        <f>"ADRA2A"</f>
        <v>ADRA2A</v>
      </c>
      <c r="B2836">
        <v>9</v>
      </c>
      <c r="C2836">
        <v>0.334123500032178</v>
      </c>
      <c r="D2836">
        <v>0.989359113516181</v>
      </c>
    </row>
    <row r="2837" spans="1:5" x14ac:dyDescent="0.2">
      <c r="A2837" t="str">
        <f>"AGO3"</f>
        <v>AGO3</v>
      </c>
      <c r="B2837">
        <v>5</v>
      </c>
      <c r="C2837">
        <v>0.33433866364245401</v>
      </c>
      <c r="D2837">
        <v>0.989359113516181</v>
      </c>
    </row>
    <row r="2838" spans="1:5" x14ac:dyDescent="0.2">
      <c r="A2838" t="str">
        <f>"GSPT1"</f>
        <v>GSPT1</v>
      </c>
      <c r="B2838">
        <v>4</v>
      </c>
      <c r="C2838">
        <v>0.33500213089192399</v>
      </c>
      <c r="D2838">
        <v>0.989359113516181</v>
      </c>
    </row>
    <row r="2839" spans="1:5" x14ac:dyDescent="0.2">
      <c r="A2839" t="str">
        <f>"GLIPR2"</f>
        <v>GLIPR2</v>
      </c>
      <c r="B2839">
        <v>3</v>
      </c>
      <c r="C2839">
        <v>0.33502781602107601</v>
      </c>
      <c r="D2839">
        <v>0.989359113516181</v>
      </c>
    </row>
    <row r="2840" spans="1:5" x14ac:dyDescent="0.2">
      <c r="A2840" t="str">
        <f>"LIPC"</f>
        <v>LIPC</v>
      </c>
      <c r="B2840">
        <v>4</v>
      </c>
      <c r="C2840">
        <v>0.335133032845368</v>
      </c>
      <c r="D2840">
        <v>0.989359113516181</v>
      </c>
    </row>
    <row r="2841" spans="1:5" x14ac:dyDescent="0.2">
      <c r="A2841" t="str">
        <f>"IL7R"</f>
        <v>IL7R</v>
      </c>
      <c r="B2841">
        <v>4</v>
      </c>
      <c r="C2841">
        <v>0.33548516112860099</v>
      </c>
      <c r="D2841">
        <v>0.989359113516181</v>
      </c>
      <c r="E2841" t="s">
        <v>5</v>
      </c>
    </row>
    <row r="2842" spans="1:5" x14ac:dyDescent="0.2">
      <c r="A2842" t="str">
        <f>"ZNF211"</f>
        <v>ZNF211</v>
      </c>
      <c r="B2842">
        <v>5</v>
      </c>
      <c r="C2842">
        <v>0.33549466879301998</v>
      </c>
      <c r="D2842">
        <v>0.989359113516181</v>
      </c>
    </row>
    <row r="2843" spans="1:5" x14ac:dyDescent="0.2">
      <c r="A2843" t="str">
        <f>"TIAM2"</f>
        <v>TIAM2</v>
      </c>
      <c r="B2843">
        <v>8</v>
      </c>
      <c r="C2843">
        <v>0.335524157800969</v>
      </c>
      <c r="D2843">
        <v>0.989359113516181</v>
      </c>
    </row>
    <row r="2844" spans="1:5" x14ac:dyDescent="0.2">
      <c r="A2844" t="str">
        <f>"CASP8"</f>
        <v>CASP8</v>
      </c>
      <c r="B2844">
        <v>5</v>
      </c>
      <c r="C2844">
        <v>0.335611281664495</v>
      </c>
      <c r="D2844">
        <v>0.989359113516181</v>
      </c>
      <c r="E2844" t="s">
        <v>5</v>
      </c>
    </row>
    <row r="2845" spans="1:5" x14ac:dyDescent="0.2">
      <c r="A2845" t="str">
        <f>"B4GALT7"</f>
        <v>B4GALT7</v>
      </c>
      <c r="B2845">
        <v>3</v>
      </c>
      <c r="C2845">
        <v>0.33562993108904898</v>
      </c>
      <c r="D2845">
        <v>0.989359113516181</v>
      </c>
    </row>
    <row r="2846" spans="1:5" x14ac:dyDescent="0.2">
      <c r="A2846" t="str">
        <f>"MAML2"</f>
        <v>MAML2</v>
      </c>
      <c r="B2846">
        <v>10</v>
      </c>
      <c r="C2846">
        <v>0.33565463936398598</v>
      </c>
      <c r="D2846">
        <v>0.989359113516181</v>
      </c>
      <c r="E2846" t="s">
        <v>5</v>
      </c>
    </row>
    <row r="2847" spans="1:5" x14ac:dyDescent="0.2">
      <c r="A2847" t="str">
        <f>"OR10H2"</f>
        <v>OR10H2</v>
      </c>
      <c r="B2847">
        <v>6</v>
      </c>
      <c r="C2847">
        <v>0.33579741511038103</v>
      </c>
      <c r="D2847">
        <v>0.989359113516181</v>
      </c>
    </row>
    <row r="2848" spans="1:5" x14ac:dyDescent="0.2">
      <c r="A2848" t="str">
        <f>"ITPRID2"</f>
        <v>ITPRID2</v>
      </c>
      <c r="B2848">
        <v>4</v>
      </c>
      <c r="C2848">
        <v>0.33600819834491802</v>
      </c>
      <c r="D2848">
        <v>0.989359113516181</v>
      </c>
    </row>
    <row r="2849" spans="1:5" x14ac:dyDescent="0.2">
      <c r="A2849" t="str">
        <f>"NOP56"</f>
        <v>NOP56</v>
      </c>
      <c r="B2849">
        <v>4</v>
      </c>
      <c r="C2849">
        <v>0.33626117718093301</v>
      </c>
      <c r="D2849">
        <v>0.989359113516181</v>
      </c>
    </row>
    <row r="2850" spans="1:5" x14ac:dyDescent="0.2">
      <c r="A2850" t="str">
        <f>"SPINDOC"</f>
        <v>SPINDOC</v>
      </c>
      <c r="B2850">
        <v>4</v>
      </c>
      <c r="C2850">
        <v>0.33640879756329101</v>
      </c>
      <c r="D2850">
        <v>0.989359113516181</v>
      </c>
    </row>
    <row r="2851" spans="1:5" x14ac:dyDescent="0.2">
      <c r="A2851" t="str">
        <f>"H3C12"</f>
        <v>H3C12</v>
      </c>
      <c r="B2851">
        <v>3</v>
      </c>
      <c r="C2851">
        <v>0.33647932189966301</v>
      </c>
      <c r="D2851">
        <v>0.989359113516181</v>
      </c>
    </row>
    <row r="2852" spans="1:5" x14ac:dyDescent="0.2">
      <c r="A2852" t="str">
        <f>"GLYR1"</f>
        <v>GLYR1</v>
      </c>
      <c r="B2852">
        <v>3</v>
      </c>
      <c r="C2852">
        <v>0.33690234548129799</v>
      </c>
      <c r="D2852">
        <v>0.989359113516181</v>
      </c>
    </row>
    <row r="2853" spans="1:5" x14ac:dyDescent="0.2">
      <c r="A2853" t="str">
        <f>"CHRNA6"</f>
        <v>CHRNA6</v>
      </c>
      <c r="B2853">
        <v>6</v>
      </c>
      <c r="C2853">
        <v>0.33690982279687798</v>
      </c>
      <c r="D2853">
        <v>0.989359113516181</v>
      </c>
    </row>
    <row r="2854" spans="1:5" x14ac:dyDescent="0.2">
      <c r="A2854" t="str">
        <f>"MYO3B"</f>
        <v>MYO3B</v>
      </c>
      <c r="B2854">
        <v>6</v>
      </c>
      <c r="C2854">
        <v>0.33691301691851699</v>
      </c>
      <c r="D2854">
        <v>0.989359113516181</v>
      </c>
    </row>
    <row r="2855" spans="1:5" x14ac:dyDescent="0.2">
      <c r="A2855" t="str">
        <f>"HOOK2"</f>
        <v>HOOK2</v>
      </c>
      <c r="B2855">
        <v>4</v>
      </c>
      <c r="C2855">
        <v>0.33708656867725001</v>
      </c>
      <c r="D2855">
        <v>0.989359113516181</v>
      </c>
    </row>
    <row r="2856" spans="1:5" x14ac:dyDescent="0.2">
      <c r="A2856" t="str">
        <f>"OR10T2"</f>
        <v>OR10T2</v>
      </c>
      <c r="B2856">
        <v>5</v>
      </c>
      <c r="C2856">
        <v>0.33730098733109598</v>
      </c>
      <c r="D2856">
        <v>0.989359113516181</v>
      </c>
    </row>
    <row r="2857" spans="1:5" x14ac:dyDescent="0.2">
      <c r="A2857" t="str">
        <f>"PCDHA11"</f>
        <v>PCDHA11</v>
      </c>
      <c r="B2857">
        <v>16</v>
      </c>
      <c r="C2857">
        <v>0.33743780305778298</v>
      </c>
      <c r="D2857">
        <v>0.989359113516181</v>
      </c>
    </row>
    <row r="2858" spans="1:5" x14ac:dyDescent="0.2">
      <c r="A2858" t="str">
        <f>"ADAR"</f>
        <v>ADAR</v>
      </c>
      <c r="B2858">
        <v>6</v>
      </c>
      <c r="C2858">
        <v>0.33760299252569698</v>
      </c>
      <c r="D2858">
        <v>0.989359113516181</v>
      </c>
    </row>
    <row r="2859" spans="1:5" x14ac:dyDescent="0.2">
      <c r="A2859" t="str">
        <f>"TRIM33"</f>
        <v>TRIM33</v>
      </c>
      <c r="B2859">
        <v>6</v>
      </c>
      <c r="C2859">
        <v>0.33764579281724799</v>
      </c>
      <c r="D2859">
        <v>0.989359113516181</v>
      </c>
      <c r="E2859" t="s">
        <v>5</v>
      </c>
    </row>
    <row r="2860" spans="1:5" x14ac:dyDescent="0.2">
      <c r="A2860" t="str">
        <f>"ADAMTS13"</f>
        <v>ADAMTS13</v>
      </c>
      <c r="B2860">
        <v>12</v>
      </c>
      <c r="C2860">
        <v>0.33778072462275999</v>
      </c>
      <c r="D2860">
        <v>0.989359113516181</v>
      </c>
    </row>
    <row r="2861" spans="1:5" x14ac:dyDescent="0.2">
      <c r="A2861" t="str">
        <f>"HTR7"</f>
        <v>HTR7</v>
      </c>
      <c r="B2861">
        <v>5</v>
      </c>
      <c r="C2861">
        <v>0.33779919822395998</v>
      </c>
      <c r="D2861">
        <v>0.989359113516181</v>
      </c>
    </row>
    <row r="2862" spans="1:5" x14ac:dyDescent="0.2">
      <c r="A2862" t="str">
        <f>"PTPRM"</f>
        <v>PTPRM</v>
      </c>
      <c r="B2862">
        <v>9</v>
      </c>
      <c r="C2862">
        <v>0.33790379694737499</v>
      </c>
      <c r="D2862">
        <v>0.989359113516181</v>
      </c>
    </row>
    <row r="2863" spans="1:5" x14ac:dyDescent="0.2">
      <c r="A2863" t="str">
        <f>"DIS3"</f>
        <v>DIS3</v>
      </c>
      <c r="B2863">
        <v>4</v>
      </c>
      <c r="C2863">
        <v>0.33799967637841899</v>
      </c>
      <c r="D2863">
        <v>0.989359113516181</v>
      </c>
    </row>
    <row r="2864" spans="1:5" x14ac:dyDescent="0.2">
      <c r="A2864" t="str">
        <f>"MYO19"</f>
        <v>MYO19</v>
      </c>
      <c r="B2864">
        <v>9</v>
      </c>
      <c r="C2864">
        <v>0.33821287221715302</v>
      </c>
      <c r="D2864">
        <v>0.989359113516181</v>
      </c>
    </row>
    <row r="2865" spans="1:5" x14ac:dyDescent="0.2">
      <c r="A2865" t="str">
        <f>"ABCB8"</f>
        <v>ABCB8</v>
      </c>
      <c r="B2865">
        <v>5</v>
      </c>
      <c r="C2865">
        <v>0.338236760914153</v>
      </c>
      <c r="D2865">
        <v>0.989359113516181</v>
      </c>
    </row>
    <row r="2866" spans="1:5" x14ac:dyDescent="0.2">
      <c r="A2866" t="str">
        <f>"FAM83B"</f>
        <v>FAM83B</v>
      </c>
      <c r="B2866">
        <v>10</v>
      </c>
      <c r="C2866">
        <v>0.33833723084678202</v>
      </c>
      <c r="D2866">
        <v>0.989359113516181</v>
      </c>
    </row>
    <row r="2867" spans="1:5" x14ac:dyDescent="0.2">
      <c r="A2867" t="str">
        <f>"GDPD4"</f>
        <v>GDPD4</v>
      </c>
      <c r="B2867">
        <v>3</v>
      </c>
      <c r="C2867">
        <v>0.33852345395065098</v>
      </c>
      <c r="D2867">
        <v>0.989359113516181</v>
      </c>
    </row>
    <row r="2868" spans="1:5" x14ac:dyDescent="0.2">
      <c r="A2868" t="str">
        <f>"CHRM4"</f>
        <v>CHRM4</v>
      </c>
      <c r="B2868">
        <v>8</v>
      </c>
      <c r="C2868">
        <v>0.33862912330047001</v>
      </c>
      <c r="D2868">
        <v>0.989359113516181</v>
      </c>
    </row>
    <row r="2869" spans="1:5" x14ac:dyDescent="0.2">
      <c r="A2869" t="str">
        <f>"SLC7A13"</f>
        <v>SLC7A13</v>
      </c>
      <c r="B2869">
        <v>6</v>
      </c>
      <c r="C2869">
        <v>0.33877071899052102</v>
      </c>
      <c r="D2869">
        <v>0.989359113516181</v>
      </c>
    </row>
    <row r="2870" spans="1:5" x14ac:dyDescent="0.2">
      <c r="A2870" t="str">
        <f>"PLEKHG7"</f>
        <v>PLEKHG7</v>
      </c>
      <c r="B2870">
        <v>3</v>
      </c>
      <c r="C2870">
        <v>0.338912547111133</v>
      </c>
      <c r="D2870">
        <v>0.989359113516181</v>
      </c>
    </row>
    <row r="2871" spans="1:5" x14ac:dyDescent="0.2">
      <c r="A2871" t="str">
        <f>"ACVR2A"</f>
        <v>ACVR2A</v>
      </c>
      <c r="B2871">
        <v>7</v>
      </c>
      <c r="C2871">
        <v>0.339374520120719</v>
      </c>
      <c r="D2871">
        <v>0.989359113516181</v>
      </c>
      <c r="E2871" t="s">
        <v>5</v>
      </c>
    </row>
    <row r="2872" spans="1:5" x14ac:dyDescent="0.2">
      <c r="A2872" t="str">
        <f>"PCOLCE2"</f>
        <v>PCOLCE2</v>
      </c>
      <c r="B2872">
        <v>3</v>
      </c>
      <c r="C2872">
        <v>0.33937982462767602</v>
      </c>
      <c r="D2872">
        <v>0.989359113516181</v>
      </c>
    </row>
    <row r="2873" spans="1:5" x14ac:dyDescent="0.2">
      <c r="A2873" t="str">
        <f>"HDAC5"</f>
        <v>HDAC5</v>
      </c>
      <c r="B2873">
        <v>5</v>
      </c>
      <c r="C2873">
        <v>0.339386363301722</v>
      </c>
      <c r="D2873">
        <v>0.989359113516181</v>
      </c>
    </row>
    <row r="2874" spans="1:5" x14ac:dyDescent="0.2">
      <c r="A2874" t="str">
        <f>"UBA2"</f>
        <v>UBA2</v>
      </c>
      <c r="B2874">
        <v>5</v>
      </c>
      <c r="C2874">
        <v>0.33939682439289898</v>
      </c>
      <c r="D2874">
        <v>0.989359113516181</v>
      </c>
    </row>
    <row r="2875" spans="1:5" x14ac:dyDescent="0.2">
      <c r="A2875" t="str">
        <f>"CAPRIN1"</f>
        <v>CAPRIN1</v>
      </c>
      <c r="B2875">
        <v>4</v>
      </c>
      <c r="C2875">
        <v>0.33941134343082902</v>
      </c>
      <c r="D2875">
        <v>0.989359113516181</v>
      </c>
    </row>
    <row r="2876" spans="1:5" x14ac:dyDescent="0.2">
      <c r="A2876" t="str">
        <f>"UVSSA"</f>
        <v>UVSSA</v>
      </c>
      <c r="B2876">
        <v>4</v>
      </c>
      <c r="C2876">
        <v>0.33965396763765998</v>
      </c>
      <c r="D2876">
        <v>0.989359113516181</v>
      </c>
    </row>
    <row r="2877" spans="1:5" x14ac:dyDescent="0.2">
      <c r="A2877" t="str">
        <f>"KCNQ3"</f>
        <v>KCNQ3</v>
      </c>
      <c r="B2877">
        <v>12</v>
      </c>
      <c r="C2877">
        <v>0.33991905437423497</v>
      </c>
      <c r="D2877">
        <v>0.989359113516181</v>
      </c>
    </row>
    <row r="2878" spans="1:5" x14ac:dyDescent="0.2">
      <c r="A2878" t="str">
        <f>"STING1"</f>
        <v>STING1</v>
      </c>
      <c r="B2878">
        <v>3</v>
      </c>
      <c r="C2878">
        <v>0.340085105999822</v>
      </c>
      <c r="D2878">
        <v>0.989359113516181</v>
      </c>
    </row>
    <row r="2879" spans="1:5" x14ac:dyDescent="0.2">
      <c r="A2879" t="str">
        <f>"TTC38"</f>
        <v>TTC38</v>
      </c>
      <c r="B2879">
        <v>7</v>
      </c>
      <c r="C2879">
        <v>0.34010012294986802</v>
      </c>
      <c r="D2879">
        <v>0.989359113516181</v>
      </c>
    </row>
    <row r="2880" spans="1:5" x14ac:dyDescent="0.2">
      <c r="A2880" t="str">
        <f>"GALNT9"</f>
        <v>GALNT9</v>
      </c>
      <c r="B2880">
        <v>5</v>
      </c>
      <c r="C2880">
        <v>0.34025291718001999</v>
      </c>
      <c r="D2880">
        <v>0.989359113516181</v>
      </c>
    </row>
    <row r="2881" spans="1:5" x14ac:dyDescent="0.2">
      <c r="A2881" t="str">
        <f>"CSRNP1"</f>
        <v>CSRNP1</v>
      </c>
      <c r="B2881">
        <v>7</v>
      </c>
      <c r="C2881">
        <v>0.34061986541993</v>
      </c>
      <c r="D2881">
        <v>0.989359113516181</v>
      </c>
    </row>
    <row r="2882" spans="1:5" x14ac:dyDescent="0.2">
      <c r="A2882" t="str">
        <f>"TMEM127"</f>
        <v>TMEM127</v>
      </c>
      <c r="B2882">
        <v>3</v>
      </c>
      <c r="C2882">
        <v>0.34065918988871502</v>
      </c>
      <c r="D2882">
        <v>0.989359113516181</v>
      </c>
      <c r="E2882" t="s">
        <v>5</v>
      </c>
    </row>
    <row r="2883" spans="1:5" x14ac:dyDescent="0.2">
      <c r="A2883" t="str">
        <f>"IRF7"</f>
        <v>IRF7</v>
      </c>
      <c r="B2883">
        <v>5</v>
      </c>
      <c r="C2883">
        <v>0.34067527751275201</v>
      </c>
      <c r="D2883">
        <v>0.989359113516181</v>
      </c>
    </row>
    <row r="2884" spans="1:5" x14ac:dyDescent="0.2">
      <c r="A2884" t="str">
        <f>"AHSG"</f>
        <v>AHSG</v>
      </c>
      <c r="B2884">
        <v>4</v>
      </c>
      <c r="C2884">
        <v>0.34067932773544901</v>
      </c>
      <c r="D2884">
        <v>0.989359113516181</v>
      </c>
    </row>
    <row r="2885" spans="1:5" x14ac:dyDescent="0.2">
      <c r="A2885" t="str">
        <f>"H2BC5"</f>
        <v>H2BC5</v>
      </c>
      <c r="B2885">
        <v>6</v>
      </c>
      <c r="C2885">
        <v>0.34071921617154</v>
      </c>
      <c r="D2885">
        <v>0.989359113516181</v>
      </c>
    </row>
    <row r="2886" spans="1:5" x14ac:dyDescent="0.2">
      <c r="A2886" t="str">
        <f>"SPECC1"</f>
        <v>SPECC1</v>
      </c>
      <c r="B2886">
        <v>7</v>
      </c>
      <c r="C2886">
        <v>0.34096593197821601</v>
      </c>
      <c r="D2886">
        <v>0.989359113516181</v>
      </c>
      <c r="E2886" t="s">
        <v>5</v>
      </c>
    </row>
    <row r="2887" spans="1:5" x14ac:dyDescent="0.2">
      <c r="A2887" t="str">
        <f>"PVR"</f>
        <v>PVR</v>
      </c>
      <c r="B2887">
        <v>3</v>
      </c>
      <c r="C2887">
        <v>0.34108444750369199</v>
      </c>
      <c r="D2887">
        <v>0.989359113516181</v>
      </c>
    </row>
    <row r="2888" spans="1:5" x14ac:dyDescent="0.2">
      <c r="A2888" t="str">
        <f>"ZNF599"</f>
        <v>ZNF599</v>
      </c>
      <c r="B2888">
        <v>7</v>
      </c>
      <c r="C2888">
        <v>0.341200483123488</v>
      </c>
      <c r="D2888">
        <v>0.989359113516181</v>
      </c>
    </row>
    <row r="2889" spans="1:5" x14ac:dyDescent="0.2">
      <c r="A2889" t="str">
        <f>"TBXT"</f>
        <v>TBXT</v>
      </c>
      <c r="B2889">
        <v>4</v>
      </c>
      <c r="C2889">
        <v>0.34122176575728203</v>
      </c>
      <c r="D2889">
        <v>0.989359113516181</v>
      </c>
    </row>
    <row r="2890" spans="1:5" x14ac:dyDescent="0.2">
      <c r="A2890" t="str">
        <f>"B3GALT2"</f>
        <v>B3GALT2</v>
      </c>
      <c r="B2890">
        <v>3</v>
      </c>
      <c r="C2890">
        <v>0.34124277110406398</v>
      </c>
      <c r="D2890">
        <v>0.989359113516181</v>
      </c>
    </row>
    <row r="2891" spans="1:5" x14ac:dyDescent="0.2">
      <c r="A2891" t="str">
        <f>"ARHGAP26"</f>
        <v>ARHGAP26</v>
      </c>
      <c r="B2891">
        <v>3</v>
      </c>
      <c r="C2891">
        <v>0.34130606553457499</v>
      </c>
      <c r="D2891">
        <v>0.989359113516181</v>
      </c>
      <c r="E2891" t="s">
        <v>5</v>
      </c>
    </row>
    <row r="2892" spans="1:5" x14ac:dyDescent="0.2">
      <c r="A2892" t="str">
        <f>"SLC2A2"</f>
        <v>SLC2A2</v>
      </c>
      <c r="B2892">
        <v>4</v>
      </c>
      <c r="C2892">
        <v>0.34149294249086298</v>
      </c>
      <c r="D2892">
        <v>0.989359113516181</v>
      </c>
    </row>
    <row r="2893" spans="1:5" x14ac:dyDescent="0.2">
      <c r="A2893" t="str">
        <f>"SLC22A4"</f>
        <v>SLC22A4</v>
      </c>
      <c r="B2893">
        <v>3</v>
      </c>
      <c r="C2893">
        <v>0.341540150753117</v>
      </c>
      <c r="D2893">
        <v>0.989359113516181</v>
      </c>
    </row>
    <row r="2894" spans="1:5" x14ac:dyDescent="0.2">
      <c r="A2894" t="str">
        <f>"SLC26A7"</f>
        <v>SLC26A7</v>
      </c>
      <c r="B2894">
        <v>5</v>
      </c>
      <c r="C2894">
        <v>0.34181645763704899</v>
      </c>
      <c r="D2894">
        <v>0.989359113516181</v>
      </c>
    </row>
    <row r="2895" spans="1:5" x14ac:dyDescent="0.2">
      <c r="A2895" t="str">
        <f>"TLN2"</f>
        <v>TLN2</v>
      </c>
      <c r="B2895">
        <v>11</v>
      </c>
      <c r="C2895">
        <v>0.342199267108382</v>
      </c>
      <c r="D2895">
        <v>0.989359113516181</v>
      </c>
    </row>
    <row r="2896" spans="1:5" x14ac:dyDescent="0.2">
      <c r="A2896" t="str">
        <f>"OTUB1"</f>
        <v>OTUB1</v>
      </c>
      <c r="B2896">
        <v>3</v>
      </c>
      <c r="C2896">
        <v>0.34223547908213198</v>
      </c>
      <c r="D2896">
        <v>0.989359113516181</v>
      </c>
    </row>
    <row r="2897" spans="1:4" x14ac:dyDescent="0.2">
      <c r="A2897" t="str">
        <f>"ADH1C"</f>
        <v>ADH1C</v>
      </c>
      <c r="B2897">
        <v>4</v>
      </c>
      <c r="C2897">
        <v>0.34248837723201497</v>
      </c>
      <c r="D2897">
        <v>0.989359113516181</v>
      </c>
    </row>
    <row r="2898" spans="1:4" x14ac:dyDescent="0.2">
      <c r="A2898" t="str">
        <f>"DNAJC13"</f>
        <v>DNAJC13</v>
      </c>
      <c r="B2898">
        <v>8</v>
      </c>
      <c r="C2898">
        <v>0.34256989216974698</v>
      </c>
      <c r="D2898">
        <v>0.989359113516181</v>
      </c>
    </row>
    <row r="2899" spans="1:4" x14ac:dyDescent="0.2">
      <c r="A2899" t="str">
        <f>"PIWIL4"</f>
        <v>PIWIL4</v>
      </c>
      <c r="B2899">
        <v>4</v>
      </c>
      <c r="C2899">
        <v>0.342941422982945</v>
      </c>
      <c r="D2899">
        <v>0.989359113516181</v>
      </c>
    </row>
    <row r="2900" spans="1:4" x14ac:dyDescent="0.2">
      <c r="A2900" t="str">
        <f>"PI4KB"</f>
        <v>PI4KB</v>
      </c>
      <c r="B2900">
        <v>6</v>
      </c>
      <c r="C2900">
        <v>0.34305167126012498</v>
      </c>
      <c r="D2900">
        <v>0.989359113516181</v>
      </c>
    </row>
    <row r="2901" spans="1:4" x14ac:dyDescent="0.2">
      <c r="A2901" t="str">
        <f>"LRRC27"</f>
        <v>LRRC27</v>
      </c>
      <c r="B2901">
        <v>5</v>
      </c>
      <c r="C2901">
        <v>0.34307873591564703</v>
      </c>
      <c r="D2901">
        <v>0.989359113516181</v>
      </c>
    </row>
    <row r="2902" spans="1:4" x14ac:dyDescent="0.2">
      <c r="A2902" t="str">
        <f>"ATG7"</f>
        <v>ATG7</v>
      </c>
      <c r="B2902">
        <v>3</v>
      </c>
      <c r="C2902">
        <v>0.34310025602037902</v>
      </c>
      <c r="D2902">
        <v>0.989359113516181</v>
      </c>
    </row>
    <row r="2903" spans="1:4" x14ac:dyDescent="0.2">
      <c r="A2903" t="str">
        <f>"ITCH"</f>
        <v>ITCH</v>
      </c>
      <c r="B2903">
        <v>4</v>
      </c>
      <c r="C2903">
        <v>0.34314562324402398</v>
      </c>
      <c r="D2903">
        <v>0.989359113516181</v>
      </c>
    </row>
    <row r="2904" spans="1:4" x14ac:dyDescent="0.2">
      <c r="A2904" t="str">
        <f>"OR2T12"</f>
        <v>OR2T12</v>
      </c>
      <c r="B2904">
        <v>4</v>
      </c>
      <c r="C2904">
        <v>0.34347958745469898</v>
      </c>
      <c r="D2904">
        <v>0.989359113516181</v>
      </c>
    </row>
    <row r="2905" spans="1:4" x14ac:dyDescent="0.2">
      <c r="A2905" t="str">
        <f>"PRDM11"</f>
        <v>PRDM11</v>
      </c>
      <c r="B2905">
        <v>4</v>
      </c>
      <c r="C2905">
        <v>0.34352945786209999</v>
      </c>
      <c r="D2905">
        <v>0.989359113516181</v>
      </c>
    </row>
    <row r="2906" spans="1:4" x14ac:dyDescent="0.2">
      <c r="A2906" t="str">
        <f>"KRTAP6-3"</f>
        <v>KRTAP6-3</v>
      </c>
      <c r="B2906">
        <v>3</v>
      </c>
      <c r="C2906">
        <v>0.34389414735243201</v>
      </c>
      <c r="D2906">
        <v>0.989359113516181</v>
      </c>
    </row>
    <row r="2907" spans="1:4" x14ac:dyDescent="0.2">
      <c r="A2907" t="str">
        <f>"SLC22A15"</f>
        <v>SLC22A15</v>
      </c>
      <c r="B2907">
        <v>4</v>
      </c>
      <c r="C2907">
        <v>0.34403554217321702</v>
      </c>
      <c r="D2907">
        <v>0.989359113516181</v>
      </c>
    </row>
    <row r="2908" spans="1:4" x14ac:dyDescent="0.2">
      <c r="A2908" t="str">
        <f>"DAPK3"</f>
        <v>DAPK3</v>
      </c>
      <c r="B2908">
        <v>4</v>
      </c>
      <c r="C2908">
        <v>0.34420486560591601</v>
      </c>
      <c r="D2908">
        <v>0.989359113516181</v>
      </c>
    </row>
    <row r="2909" spans="1:4" x14ac:dyDescent="0.2">
      <c r="A2909" t="str">
        <f>"ADCY3"</f>
        <v>ADCY3</v>
      </c>
      <c r="B2909">
        <v>7</v>
      </c>
      <c r="C2909">
        <v>0.344208310691766</v>
      </c>
      <c r="D2909">
        <v>0.989359113516181</v>
      </c>
    </row>
    <row r="2910" spans="1:4" x14ac:dyDescent="0.2">
      <c r="A2910" t="str">
        <f>"MYRIP"</f>
        <v>MYRIP</v>
      </c>
      <c r="B2910">
        <v>3</v>
      </c>
      <c r="C2910">
        <v>0.34438529630342402</v>
      </c>
      <c r="D2910">
        <v>0.989359113516181</v>
      </c>
    </row>
    <row r="2911" spans="1:4" x14ac:dyDescent="0.2">
      <c r="A2911" t="str">
        <f>"KLHL18"</f>
        <v>KLHL18</v>
      </c>
      <c r="B2911">
        <v>5</v>
      </c>
      <c r="C2911">
        <v>0.34464475531052702</v>
      </c>
      <c r="D2911">
        <v>0.989359113516181</v>
      </c>
    </row>
    <row r="2912" spans="1:4" x14ac:dyDescent="0.2">
      <c r="A2912" t="str">
        <f>"ZNF235"</f>
        <v>ZNF235</v>
      </c>
      <c r="B2912">
        <v>5</v>
      </c>
      <c r="C2912">
        <v>0.34465852571942501</v>
      </c>
      <c r="D2912">
        <v>0.989359113516181</v>
      </c>
    </row>
    <row r="2913" spans="1:4" x14ac:dyDescent="0.2">
      <c r="A2913" t="str">
        <f>"TMEM87A"</f>
        <v>TMEM87A</v>
      </c>
      <c r="B2913">
        <v>4</v>
      </c>
      <c r="C2913">
        <v>0.34483871408149402</v>
      </c>
      <c r="D2913">
        <v>0.989359113516181</v>
      </c>
    </row>
    <row r="2914" spans="1:4" x14ac:dyDescent="0.2">
      <c r="A2914" t="str">
        <f>"ZNF563"</f>
        <v>ZNF563</v>
      </c>
      <c r="B2914">
        <v>3</v>
      </c>
      <c r="C2914">
        <v>0.344913245054563</v>
      </c>
      <c r="D2914">
        <v>0.989359113516181</v>
      </c>
    </row>
    <row r="2915" spans="1:4" x14ac:dyDescent="0.2">
      <c r="A2915" t="str">
        <f>"KCNQ1"</f>
        <v>KCNQ1</v>
      </c>
      <c r="B2915">
        <v>5</v>
      </c>
      <c r="C2915">
        <v>0.34503452440747301</v>
      </c>
      <c r="D2915">
        <v>0.989359113516181</v>
      </c>
    </row>
    <row r="2916" spans="1:4" x14ac:dyDescent="0.2">
      <c r="A2916" t="str">
        <f>"TUBB4A"</f>
        <v>TUBB4A</v>
      </c>
      <c r="B2916">
        <v>7</v>
      </c>
      <c r="C2916">
        <v>0.34535453305247599</v>
      </c>
      <c r="D2916">
        <v>0.989359113516181</v>
      </c>
    </row>
    <row r="2917" spans="1:4" x14ac:dyDescent="0.2">
      <c r="A2917" t="str">
        <f>"TLE6"</f>
        <v>TLE6</v>
      </c>
      <c r="B2917">
        <v>4</v>
      </c>
      <c r="C2917">
        <v>0.34542033129755301</v>
      </c>
      <c r="D2917">
        <v>0.989359113516181</v>
      </c>
    </row>
    <row r="2918" spans="1:4" x14ac:dyDescent="0.2">
      <c r="A2918" t="str">
        <f>"SEMG2"</f>
        <v>SEMG2</v>
      </c>
      <c r="B2918">
        <v>4</v>
      </c>
      <c r="C2918">
        <v>0.34580681227934401</v>
      </c>
      <c r="D2918">
        <v>0.989359113516181</v>
      </c>
    </row>
    <row r="2919" spans="1:4" x14ac:dyDescent="0.2">
      <c r="A2919" t="str">
        <f>"KIZ"</f>
        <v>KIZ</v>
      </c>
      <c r="B2919">
        <v>6</v>
      </c>
      <c r="C2919">
        <v>0.34611073153006799</v>
      </c>
      <c r="D2919">
        <v>0.989359113516181</v>
      </c>
    </row>
    <row r="2920" spans="1:4" x14ac:dyDescent="0.2">
      <c r="A2920" t="str">
        <f>"ANKRD13A"</f>
        <v>ANKRD13A</v>
      </c>
      <c r="B2920">
        <v>5</v>
      </c>
      <c r="C2920">
        <v>0.34617282680490302</v>
      </c>
      <c r="D2920">
        <v>0.989359113516181</v>
      </c>
    </row>
    <row r="2921" spans="1:4" x14ac:dyDescent="0.2">
      <c r="A2921" t="str">
        <f>"C20orf141"</f>
        <v>C20orf141</v>
      </c>
      <c r="B2921">
        <v>3</v>
      </c>
      <c r="C2921">
        <v>0.34618840181671701</v>
      </c>
      <c r="D2921">
        <v>0.989359113516181</v>
      </c>
    </row>
    <row r="2922" spans="1:4" x14ac:dyDescent="0.2">
      <c r="A2922" t="str">
        <f>"DYNC1LI2"</f>
        <v>DYNC1LI2</v>
      </c>
      <c r="B2922">
        <v>3</v>
      </c>
      <c r="C2922">
        <v>0.34627248886029999</v>
      </c>
      <c r="D2922">
        <v>0.989359113516181</v>
      </c>
    </row>
    <row r="2923" spans="1:4" x14ac:dyDescent="0.2">
      <c r="A2923" t="str">
        <f>"NISCH"</f>
        <v>NISCH</v>
      </c>
      <c r="B2923">
        <v>10</v>
      </c>
      <c r="C2923">
        <v>0.34656443811523202</v>
      </c>
      <c r="D2923">
        <v>0.989359113516181</v>
      </c>
    </row>
    <row r="2924" spans="1:4" x14ac:dyDescent="0.2">
      <c r="A2924" t="str">
        <f>"ZBTB7C"</f>
        <v>ZBTB7C</v>
      </c>
      <c r="B2924">
        <v>5</v>
      </c>
      <c r="C2924">
        <v>0.34686040541489599</v>
      </c>
      <c r="D2924">
        <v>0.989359113516181</v>
      </c>
    </row>
    <row r="2925" spans="1:4" x14ac:dyDescent="0.2">
      <c r="A2925" t="str">
        <f>"CCDC142"</f>
        <v>CCDC142</v>
      </c>
      <c r="B2925">
        <v>3</v>
      </c>
      <c r="C2925">
        <v>0.34729157863801002</v>
      </c>
      <c r="D2925">
        <v>0.989359113516181</v>
      </c>
    </row>
    <row r="2926" spans="1:4" x14ac:dyDescent="0.2">
      <c r="A2926" t="str">
        <f>"PPM1J"</f>
        <v>PPM1J</v>
      </c>
      <c r="B2926">
        <v>5</v>
      </c>
      <c r="C2926">
        <v>0.347306708143089</v>
      </c>
      <c r="D2926">
        <v>0.989359113516181</v>
      </c>
    </row>
    <row r="2927" spans="1:4" x14ac:dyDescent="0.2">
      <c r="A2927" t="str">
        <f>"RBM39"</f>
        <v>RBM39</v>
      </c>
      <c r="B2927">
        <v>10</v>
      </c>
      <c r="C2927">
        <v>0.347496227930368</v>
      </c>
      <c r="D2927">
        <v>0.989359113516181</v>
      </c>
    </row>
    <row r="2928" spans="1:4" x14ac:dyDescent="0.2">
      <c r="A2928" t="str">
        <f>"NCSTN"</f>
        <v>NCSTN</v>
      </c>
      <c r="B2928">
        <v>3</v>
      </c>
      <c r="C2928">
        <v>0.347636010599849</v>
      </c>
      <c r="D2928">
        <v>0.989359113516181</v>
      </c>
    </row>
    <row r="2929" spans="1:5" x14ac:dyDescent="0.2">
      <c r="A2929" t="str">
        <f>"CYP4A22"</f>
        <v>CYP4A22</v>
      </c>
      <c r="B2929">
        <v>3</v>
      </c>
      <c r="C2929">
        <v>0.34781108683298001</v>
      </c>
      <c r="D2929">
        <v>0.989359113516181</v>
      </c>
    </row>
    <row r="2930" spans="1:5" x14ac:dyDescent="0.2">
      <c r="A2930" t="str">
        <f>"POU6F2"</f>
        <v>POU6F2</v>
      </c>
      <c r="B2930">
        <v>5</v>
      </c>
      <c r="C2930">
        <v>0.34785059507215998</v>
      </c>
      <c r="D2930">
        <v>0.989359113516181</v>
      </c>
    </row>
    <row r="2931" spans="1:5" x14ac:dyDescent="0.2">
      <c r="A2931" t="str">
        <f>"KPNA1"</f>
        <v>KPNA1</v>
      </c>
      <c r="B2931">
        <v>3</v>
      </c>
      <c r="C2931">
        <v>0.34793044265833301</v>
      </c>
      <c r="D2931">
        <v>0.989359113516181</v>
      </c>
    </row>
    <row r="2932" spans="1:5" x14ac:dyDescent="0.2">
      <c r="A2932" t="str">
        <f>"TRIM29"</f>
        <v>TRIM29</v>
      </c>
      <c r="B2932">
        <v>3</v>
      </c>
      <c r="C2932">
        <v>0.347973096273203</v>
      </c>
      <c r="D2932">
        <v>0.989359113516181</v>
      </c>
    </row>
    <row r="2933" spans="1:5" x14ac:dyDescent="0.2">
      <c r="A2933" t="str">
        <f>"CPNE8"</f>
        <v>CPNE8</v>
      </c>
      <c r="B2933">
        <v>7</v>
      </c>
      <c r="C2933">
        <v>0.34802189219142199</v>
      </c>
      <c r="D2933">
        <v>0.989359113516181</v>
      </c>
    </row>
    <row r="2934" spans="1:5" x14ac:dyDescent="0.2">
      <c r="A2934" t="str">
        <f>"MBD6"</f>
        <v>MBD6</v>
      </c>
      <c r="B2934">
        <v>7</v>
      </c>
      <c r="C2934">
        <v>0.34824761209760902</v>
      </c>
      <c r="D2934">
        <v>0.989359113516181</v>
      </c>
    </row>
    <row r="2935" spans="1:5" x14ac:dyDescent="0.2">
      <c r="A2935" t="str">
        <f>"TRA2A"</f>
        <v>TRA2A</v>
      </c>
      <c r="B2935">
        <v>3</v>
      </c>
      <c r="C2935">
        <v>0.348381543647033</v>
      </c>
      <c r="D2935">
        <v>0.989359113516181</v>
      </c>
    </row>
    <row r="2936" spans="1:5" x14ac:dyDescent="0.2">
      <c r="A2936" t="str">
        <f>"PDZRN4"</f>
        <v>PDZRN4</v>
      </c>
      <c r="B2936">
        <v>7</v>
      </c>
      <c r="C2936">
        <v>0.34850775199309197</v>
      </c>
      <c r="D2936">
        <v>0.989359113516181</v>
      </c>
    </row>
    <row r="2937" spans="1:5" x14ac:dyDescent="0.2">
      <c r="A2937" t="str">
        <f>"FIG4"</f>
        <v>FIG4</v>
      </c>
      <c r="B2937">
        <v>6</v>
      </c>
      <c r="C2937">
        <v>0.34919159710131098</v>
      </c>
      <c r="D2937">
        <v>0.989359113516181</v>
      </c>
    </row>
    <row r="2938" spans="1:5" x14ac:dyDescent="0.2">
      <c r="A2938" t="str">
        <f>"TNNT3"</f>
        <v>TNNT3</v>
      </c>
      <c r="B2938">
        <v>5</v>
      </c>
      <c r="C2938">
        <v>0.34929429952155</v>
      </c>
      <c r="D2938">
        <v>0.989359113516181</v>
      </c>
    </row>
    <row r="2939" spans="1:5" x14ac:dyDescent="0.2">
      <c r="A2939" t="str">
        <f>"CBX3"</f>
        <v>CBX3</v>
      </c>
      <c r="B2939">
        <v>3</v>
      </c>
      <c r="C2939">
        <v>0.34947092194009599</v>
      </c>
      <c r="D2939">
        <v>0.989359113516181</v>
      </c>
    </row>
    <row r="2940" spans="1:5" x14ac:dyDescent="0.2">
      <c r="A2940" t="str">
        <f>"VRK2"</f>
        <v>VRK2</v>
      </c>
      <c r="B2940">
        <v>4</v>
      </c>
      <c r="C2940">
        <v>0.34953923153611399</v>
      </c>
      <c r="D2940">
        <v>0.989359113516181</v>
      </c>
    </row>
    <row r="2941" spans="1:5" x14ac:dyDescent="0.2">
      <c r="A2941" t="str">
        <f>"TAS1R2"</f>
        <v>TAS1R2</v>
      </c>
      <c r="B2941">
        <v>10</v>
      </c>
      <c r="C2941">
        <v>0.34959590219277298</v>
      </c>
      <c r="D2941">
        <v>0.989359113516181</v>
      </c>
    </row>
    <row r="2942" spans="1:5" x14ac:dyDescent="0.2">
      <c r="A2942" t="str">
        <f>"OR51E2"</f>
        <v>OR51E2</v>
      </c>
      <c r="B2942">
        <v>5</v>
      </c>
      <c r="C2942">
        <v>0.34995268721610701</v>
      </c>
      <c r="D2942">
        <v>0.989359113516181</v>
      </c>
    </row>
    <row r="2943" spans="1:5" x14ac:dyDescent="0.2">
      <c r="A2943" t="str">
        <f>"CD209"</f>
        <v>CD209</v>
      </c>
      <c r="B2943">
        <v>4</v>
      </c>
      <c r="C2943">
        <v>0.35002896105422698</v>
      </c>
      <c r="D2943">
        <v>0.989359113516181</v>
      </c>
      <c r="E2943" t="s">
        <v>5</v>
      </c>
    </row>
    <row r="2944" spans="1:5" x14ac:dyDescent="0.2">
      <c r="A2944" t="str">
        <f>"GAS6"</f>
        <v>GAS6</v>
      </c>
      <c r="B2944">
        <v>7</v>
      </c>
      <c r="C2944">
        <v>0.35005655744173197</v>
      </c>
      <c r="D2944">
        <v>0.989359113516181</v>
      </c>
    </row>
    <row r="2945" spans="1:5" x14ac:dyDescent="0.2">
      <c r="A2945" t="str">
        <f>"ENPP3"</f>
        <v>ENPP3</v>
      </c>
      <c r="B2945">
        <v>7</v>
      </c>
      <c r="C2945">
        <v>0.35007029194938899</v>
      </c>
      <c r="D2945">
        <v>0.989359113516181</v>
      </c>
    </row>
    <row r="2946" spans="1:5" x14ac:dyDescent="0.2">
      <c r="A2946" t="str">
        <f>"HTRA3"</f>
        <v>HTRA3</v>
      </c>
      <c r="B2946">
        <v>3</v>
      </c>
      <c r="C2946">
        <v>0.35030707414044598</v>
      </c>
      <c r="D2946">
        <v>0.989359113516181</v>
      </c>
    </row>
    <row r="2947" spans="1:5" x14ac:dyDescent="0.2">
      <c r="A2947" t="str">
        <f>"SETD2"</f>
        <v>SETD2</v>
      </c>
      <c r="B2947">
        <v>13</v>
      </c>
      <c r="C2947">
        <v>0.35044975490007602</v>
      </c>
      <c r="D2947">
        <v>0.989359113516181</v>
      </c>
      <c r="E2947" t="s">
        <v>5</v>
      </c>
    </row>
    <row r="2948" spans="1:5" x14ac:dyDescent="0.2">
      <c r="A2948" t="str">
        <f>"SF3B1"</f>
        <v>SF3B1</v>
      </c>
      <c r="B2948">
        <v>10</v>
      </c>
      <c r="C2948">
        <v>0.350662560768918</v>
      </c>
      <c r="D2948">
        <v>0.989359113516181</v>
      </c>
      <c r="E2948" t="s">
        <v>5</v>
      </c>
    </row>
    <row r="2949" spans="1:5" x14ac:dyDescent="0.2">
      <c r="A2949" t="str">
        <f>"CDK19"</f>
        <v>CDK19</v>
      </c>
      <c r="B2949">
        <v>5</v>
      </c>
      <c r="C2949">
        <v>0.350735862445684</v>
      </c>
      <c r="D2949">
        <v>0.989359113516181</v>
      </c>
    </row>
    <row r="2950" spans="1:5" x14ac:dyDescent="0.2">
      <c r="A2950" t="str">
        <f>"PFKL"</f>
        <v>PFKL</v>
      </c>
      <c r="B2950">
        <v>5</v>
      </c>
      <c r="C2950">
        <v>0.350851313731048</v>
      </c>
      <c r="D2950">
        <v>0.989359113516181</v>
      </c>
    </row>
    <row r="2951" spans="1:5" x14ac:dyDescent="0.2">
      <c r="A2951" t="str">
        <f>"ERBB3"</f>
        <v>ERBB3</v>
      </c>
      <c r="B2951">
        <v>21</v>
      </c>
      <c r="C2951">
        <v>0.35112190202642601</v>
      </c>
      <c r="D2951">
        <v>0.989359113516181</v>
      </c>
      <c r="E2951" t="s">
        <v>5</v>
      </c>
    </row>
    <row r="2952" spans="1:5" x14ac:dyDescent="0.2">
      <c r="A2952" t="str">
        <f>"TRAPPC14"</f>
        <v>TRAPPC14</v>
      </c>
      <c r="B2952">
        <v>5</v>
      </c>
      <c r="C2952">
        <v>0.35163865114112203</v>
      </c>
      <c r="D2952">
        <v>0.989359113516181</v>
      </c>
    </row>
    <row r="2953" spans="1:5" x14ac:dyDescent="0.2">
      <c r="A2953" t="str">
        <f>"ADGRA2"</f>
        <v>ADGRA2</v>
      </c>
      <c r="B2953">
        <v>6</v>
      </c>
      <c r="C2953">
        <v>0.352046328708155</v>
      </c>
      <c r="D2953">
        <v>0.989359113516181</v>
      </c>
    </row>
    <row r="2954" spans="1:5" x14ac:dyDescent="0.2">
      <c r="A2954" t="str">
        <f>"ACE"</f>
        <v>ACE</v>
      </c>
      <c r="B2954">
        <v>6</v>
      </c>
      <c r="C2954">
        <v>0.35208010714665</v>
      </c>
      <c r="D2954">
        <v>0.989359113516181</v>
      </c>
    </row>
    <row r="2955" spans="1:5" x14ac:dyDescent="0.2">
      <c r="A2955" t="str">
        <f>"KRT5"</f>
        <v>KRT5</v>
      </c>
      <c r="B2955">
        <v>5</v>
      </c>
      <c r="C2955">
        <v>0.35213815515076802</v>
      </c>
      <c r="D2955">
        <v>0.989359113516181</v>
      </c>
    </row>
    <row r="2956" spans="1:5" x14ac:dyDescent="0.2">
      <c r="A2956" t="str">
        <f>"TMC7"</f>
        <v>TMC7</v>
      </c>
      <c r="B2956">
        <v>5</v>
      </c>
      <c r="C2956">
        <v>0.35247175084105198</v>
      </c>
      <c r="D2956">
        <v>0.989359113516181</v>
      </c>
    </row>
    <row r="2957" spans="1:5" x14ac:dyDescent="0.2">
      <c r="A2957" t="str">
        <f>"GSTCD"</f>
        <v>GSTCD</v>
      </c>
      <c r="B2957">
        <v>5</v>
      </c>
      <c r="C2957">
        <v>0.35276339824967001</v>
      </c>
      <c r="D2957">
        <v>0.989359113516181</v>
      </c>
    </row>
    <row r="2958" spans="1:5" x14ac:dyDescent="0.2">
      <c r="A2958" t="str">
        <f>"ZNF284"</f>
        <v>ZNF284</v>
      </c>
      <c r="B2958">
        <v>3</v>
      </c>
      <c r="C2958">
        <v>0.35280413938938698</v>
      </c>
      <c r="D2958">
        <v>0.989359113516181</v>
      </c>
    </row>
    <row r="2959" spans="1:5" x14ac:dyDescent="0.2">
      <c r="A2959" t="str">
        <f>"UBE4B"</f>
        <v>UBE4B</v>
      </c>
      <c r="B2959">
        <v>5</v>
      </c>
      <c r="C2959">
        <v>0.35286711536555099</v>
      </c>
      <c r="D2959">
        <v>0.989359113516181</v>
      </c>
    </row>
    <row r="2960" spans="1:5" x14ac:dyDescent="0.2">
      <c r="A2960" t="str">
        <f>"RHCE"</f>
        <v>RHCE</v>
      </c>
      <c r="B2960">
        <v>4</v>
      </c>
      <c r="C2960">
        <v>0.35295619752176899</v>
      </c>
      <c r="D2960">
        <v>0.989359113516181</v>
      </c>
    </row>
    <row r="2961" spans="1:4" x14ac:dyDescent="0.2">
      <c r="A2961" t="str">
        <f>"PCDHB16"</f>
        <v>PCDHB16</v>
      </c>
      <c r="B2961">
        <v>9</v>
      </c>
      <c r="C2961">
        <v>0.35304992983589401</v>
      </c>
      <c r="D2961">
        <v>0.989359113516181</v>
      </c>
    </row>
    <row r="2962" spans="1:4" x14ac:dyDescent="0.2">
      <c r="A2962" t="str">
        <f>"SLC44A2"</f>
        <v>SLC44A2</v>
      </c>
      <c r="B2962">
        <v>5</v>
      </c>
      <c r="C2962">
        <v>0.35319730532529597</v>
      </c>
      <c r="D2962">
        <v>0.989359113516181</v>
      </c>
    </row>
    <row r="2963" spans="1:4" x14ac:dyDescent="0.2">
      <c r="A2963" t="str">
        <f>"DYM"</f>
        <v>DYM</v>
      </c>
      <c r="B2963">
        <v>3</v>
      </c>
      <c r="C2963">
        <v>0.35360649082407503</v>
      </c>
      <c r="D2963">
        <v>0.989359113516181</v>
      </c>
    </row>
    <row r="2964" spans="1:4" x14ac:dyDescent="0.2">
      <c r="A2964" t="str">
        <f>"ARSA"</f>
        <v>ARSA</v>
      </c>
      <c r="B2964">
        <v>5</v>
      </c>
      <c r="C2964">
        <v>0.353613244277524</v>
      </c>
      <c r="D2964">
        <v>0.989359113516181</v>
      </c>
    </row>
    <row r="2965" spans="1:4" x14ac:dyDescent="0.2">
      <c r="A2965" t="str">
        <f>"OLFML3"</f>
        <v>OLFML3</v>
      </c>
      <c r="B2965">
        <v>3</v>
      </c>
      <c r="C2965">
        <v>0.353621586183476</v>
      </c>
      <c r="D2965">
        <v>0.989359113516181</v>
      </c>
    </row>
    <row r="2966" spans="1:4" x14ac:dyDescent="0.2">
      <c r="A2966" t="str">
        <f>"NEO1"</f>
        <v>NEO1</v>
      </c>
      <c r="B2966">
        <v>12</v>
      </c>
      <c r="C2966">
        <v>0.35370568938545799</v>
      </c>
      <c r="D2966">
        <v>0.989359113516181</v>
      </c>
    </row>
    <row r="2967" spans="1:4" x14ac:dyDescent="0.2">
      <c r="A2967" t="str">
        <f>"SCYL2"</f>
        <v>SCYL2</v>
      </c>
      <c r="B2967">
        <v>4</v>
      </c>
      <c r="C2967">
        <v>0.35377698650481398</v>
      </c>
      <c r="D2967">
        <v>0.989359113516181</v>
      </c>
    </row>
    <row r="2968" spans="1:4" x14ac:dyDescent="0.2">
      <c r="A2968" t="str">
        <f>"GMPR"</f>
        <v>GMPR</v>
      </c>
      <c r="B2968">
        <v>5</v>
      </c>
      <c r="C2968">
        <v>0.35380153427059702</v>
      </c>
      <c r="D2968">
        <v>0.989359113516181</v>
      </c>
    </row>
    <row r="2969" spans="1:4" x14ac:dyDescent="0.2">
      <c r="A2969" t="str">
        <f>"CPNE5"</f>
        <v>CPNE5</v>
      </c>
      <c r="B2969">
        <v>3</v>
      </c>
      <c r="C2969">
        <v>0.35393589281249799</v>
      </c>
      <c r="D2969">
        <v>0.989359113516181</v>
      </c>
    </row>
    <row r="2970" spans="1:4" x14ac:dyDescent="0.2">
      <c r="A2970" t="str">
        <f>"FAM172A"</f>
        <v>FAM172A</v>
      </c>
      <c r="B2970">
        <v>5</v>
      </c>
      <c r="C2970">
        <v>0.35404002256198402</v>
      </c>
      <c r="D2970">
        <v>0.989359113516181</v>
      </c>
    </row>
    <row r="2971" spans="1:4" x14ac:dyDescent="0.2">
      <c r="A2971" t="str">
        <f>"NME8"</f>
        <v>NME8</v>
      </c>
      <c r="B2971">
        <v>4</v>
      </c>
      <c r="C2971">
        <v>0.35407802345427603</v>
      </c>
      <c r="D2971">
        <v>0.989359113516181</v>
      </c>
    </row>
    <row r="2972" spans="1:4" x14ac:dyDescent="0.2">
      <c r="A2972" t="str">
        <f>"VAT1L"</f>
        <v>VAT1L</v>
      </c>
      <c r="B2972">
        <v>3</v>
      </c>
      <c r="C2972">
        <v>0.35427497552515202</v>
      </c>
      <c r="D2972">
        <v>0.989359113516181</v>
      </c>
    </row>
    <row r="2973" spans="1:4" x14ac:dyDescent="0.2">
      <c r="A2973" t="str">
        <f>"DOCK4"</f>
        <v>DOCK4</v>
      </c>
      <c r="B2973">
        <v>8</v>
      </c>
      <c r="C2973">
        <v>0.35430081138512498</v>
      </c>
      <c r="D2973">
        <v>0.989359113516181</v>
      </c>
    </row>
    <row r="2974" spans="1:4" x14ac:dyDescent="0.2">
      <c r="A2974" t="str">
        <f>"NOX3"</f>
        <v>NOX3</v>
      </c>
      <c r="B2974">
        <v>4</v>
      </c>
      <c r="C2974">
        <v>0.35430246324713199</v>
      </c>
      <c r="D2974">
        <v>0.989359113516181</v>
      </c>
    </row>
    <row r="2975" spans="1:4" x14ac:dyDescent="0.2">
      <c r="A2975" t="str">
        <f>"FBXO6"</f>
        <v>FBXO6</v>
      </c>
      <c r="B2975">
        <v>3</v>
      </c>
      <c r="C2975">
        <v>0.35467260124601901</v>
      </c>
      <c r="D2975">
        <v>0.989359113516181</v>
      </c>
    </row>
    <row r="2976" spans="1:4" x14ac:dyDescent="0.2">
      <c r="A2976" t="str">
        <f>"GNA14"</f>
        <v>GNA14</v>
      </c>
      <c r="B2976">
        <v>5</v>
      </c>
      <c r="C2976">
        <v>0.35475976066959702</v>
      </c>
      <c r="D2976">
        <v>0.989359113516181</v>
      </c>
    </row>
    <row r="2977" spans="1:4" x14ac:dyDescent="0.2">
      <c r="A2977" t="str">
        <f>"ZNF415"</f>
        <v>ZNF415</v>
      </c>
      <c r="B2977">
        <v>4</v>
      </c>
      <c r="C2977">
        <v>0.35478050510319298</v>
      </c>
      <c r="D2977">
        <v>0.989359113516181</v>
      </c>
    </row>
    <row r="2978" spans="1:4" x14ac:dyDescent="0.2">
      <c r="A2978" t="str">
        <f>"PCDHA9"</f>
        <v>PCDHA9</v>
      </c>
      <c r="B2978">
        <v>22</v>
      </c>
      <c r="C2978">
        <v>0.35479381816358302</v>
      </c>
      <c r="D2978">
        <v>0.989359113516181</v>
      </c>
    </row>
    <row r="2979" spans="1:4" x14ac:dyDescent="0.2">
      <c r="A2979" t="str">
        <f>"TCF7"</f>
        <v>TCF7</v>
      </c>
      <c r="B2979">
        <v>5</v>
      </c>
      <c r="C2979">
        <v>0.35498826309412901</v>
      </c>
      <c r="D2979">
        <v>0.989359113516181</v>
      </c>
    </row>
    <row r="2980" spans="1:4" x14ac:dyDescent="0.2">
      <c r="A2980" t="str">
        <f>"KRT85"</f>
        <v>KRT85</v>
      </c>
      <c r="B2980">
        <v>7</v>
      </c>
      <c r="C2980">
        <v>0.35503074462671602</v>
      </c>
      <c r="D2980">
        <v>0.989359113516181</v>
      </c>
    </row>
    <row r="2981" spans="1:4" x14ac:dyDescent="0.2">
      <c r="A2981" t="str">
        <f>"IRX4"</f>
        <v>IRX4</v>
      </c>
      <c r="B2981">
        <v>5</v>
      </c>
      <c r="C2981">
        <v>0.355063242965723</v>
      </c>
      <c r="D2981">
        <v>0.989359113516181</v>
      </c>
    </row>
    <row r="2982" spans="1:4" x14ac:dyDescent="0.2">
      <c r="A2982" t="str">
        <f>"ATL3"</f>
        <v>ATL3</v>
      </c>
      <c r="B2982">
        <v>4</v>
      </c>
      <c r="C2982">
        <v>0.35516638060717998</v>
      </c>
      <c r="D2982">
        <v>0.989359113516181</v>
      </c>
    </row>
    <row r="2983" spans="1:4" x14ac:dyDescent="0.2">
      <c r="A2983" t="str">
        <f>"COL6A3"</f>
        <v>COL6A3</v>
      </c>
      <c r="B2983">
        <v>20</v>
      </c>
      <c r="C2983">
        <v>0.35518934792472701</v>
      </c>
      <c r="D2983">
        <v>0.989359113516181</v>
      </c>
    </row>
    <row r="2984" spans="1:4" x14ac:dyDescent="0.2">
      <c r="A2984" t="str">
        <f>"ATXN7L2"</f>
        <v>ATXN7L2</v>
      </c>
      <c r="B2984">
        <v>5</v>
      </c>
      <c r="C2984">
        <v>0.35519171712147901</v>
      </c>
      <c r="D2984">
        <v>0.989359113516181</v>
      </c>
    </row>
    <row r="2985" spans="1:4" x14ac:dyDescent="0.2">
      <c r="A2985" t="str">
        <f>"CCSER1"</f>
        <v>CCSER1</v>
      </c>
      <c r="B2985">
        <v>7</v>
      </c>
      <c r="C2985">
        <v>0.355301768448746</v>
      </c>
      <c r="D2985">
        <v>0.989359113516181</v>
      </c>
    </row>
    <row r="2986" spans="1:4" x14ac:dyDescent="0.2">
      <c r="A2986" t="str">
        <f>"PEX11G"</f>
        <v>PEX11G</v>
      </c>
      <c r="B2986">
        <v>4</v>
      </c>
      <c r="C2986">
        <v>0.35584813838886797</v>
      </c>
      <c r="D2986">
        <v>0.989359113516181</v>
      </c>
    </row>
    <row r="2987" spans="1:4" x14ac:dyDescent="0.2">
      <c r="A2987" t="str">
        <f>"PLD3"</f>
        <v>PLD3</v>
      </c>
      <c r="B2987">
        <v>4</v>
      </c>
      <c r="C2987">
        <v>0.35591815197266002</v>
      </c>
      <c r="D2987">
        <v>0.989359113516181</v>
      </c>
    </row>
    <row r="2988" spans="1:4" x14ac:dyDescent="0.2">
      <c r="A2988" t="str">
        <f>"COL6A5"</f>
        <v>COL6A5</v>
      </c>
      <c r="B2988">
        <v>12</v>
      </c>
      <c r="C2988">
        <v>0.35630873456911</v>
      </c>
      <c r="D2988">
        <v>0.989359113516181</v>
      </c>
    </row>
    <row r="2989" spans="1:4" x14ac:dyDescent="0.2">
      <c r="A2989" t="str">
        <f>"UBA7"</f>
        <v>UBA7</v>
      </c>
      <c r="B2989">
        <v>3</v>
      </c>
      <c r="C2989">
        <v>0.35637334717952601</v>
      </c>
      <c r="D2989">
        <v>0.989359113516181</v>
      </c>
    </row>
    <row r="2990" spans="1:4" x14ac:dyDescent="0.2">
      <c r="A2990" t="str">
        <f>"CAMK2B"</f>
        <v>CAMK2B</v>
      </c>
      <c r="B2990">
        <v>6</v>
      </c>
      <c r="C2990">
        <v>0.35641040824472597</v>
      </c>
      <c r="D2990">
        <v>0.989359113516181</v>
      </c>
    </row>
    <row r="2991" spans="1:4" x14ac:dyDescent="0.2">
      <c r="A2991" t="str">
        <f>"C1QL2"</f>
        <v>C1QL2</v>
      </c>
      <c r="B2991">
        <v>3</v>
      </c>
      <c r="C2991">
        <v>0.35662589238133402</v>
      </c>
      <c r="D2991">
        <v>0.989359113516181</v>
      </c>
    </row>
    <row r="2992" spans="1:4" x14ac:dyDescent="0.2">
      <c r="A2992" t="str">
        <f>"ESRRG"</f>
        <v>ESRRG</v>
      </c>
      <c r="B2992">
        <v>7</v>
      </c>
      <c r="C2992">
        <v>0.35664421152495102</v>
      </c>
      <c r="D2992">
        <v>0.989359113516181</v>
      </c>
    </row>
    <row r="2993" spans="1:5" x14ac:dyDescent="0.2">
      <c r="A2993" t="str">
        <f>"L3MBTL3"</f>
        <v>L3MBTL3</v>
      </c>
      <c r="B2993">
        <v>8</v>
      </c>
      <c r="C2993">
        <v>0.35666835881923198</v>
      </c>
      <c r="D2993">
        <v>0.989359113516181</v>
      </c>
    </row>
    <row r="2994" spans="1:5" x14ac:dyDescent="0.2">
      <c r="A2994" t="str">
        <f>"KCNH6"</f>
        <v>KCNH6</v>
      </c>
      <c r="B2994">
        <v>6</v>
      </c>
      <c r="C2994">
        <v>0.35711795806478702</v>
      </c>
      <c r="D2994">
        <v>0.989359113516181</v>
      </c>
    </row>
    <row r="2995" spans="1:5" x14ac:dyDescent="0.2">
      <c r="A2995" t="str">
        <f>"KEAP1"</f>
        <v>KEAP1</v>
      </c>
      <c r="B2995">
        <v>5</v>
      </c>
      <c r="C2995">
        <v>0.35725102346000798</v>
      </c>
      <c r="D2995">
        <v>0.989359113516181</v>
      </c>
      <c r="E2995" t="s">
        <v>5</v>
      </c>
    </row>
    <row r="2996" spans="1:5" x14ac:dyDescent="0.2">
      <c r="A2996" t="str">
        <f>"ANGPTL2"</f>
        <v>ANGPTL2</v>
      </c>
      <c r="B2996">
        <v>6</v>
      </c>
      <c r="C2996">
        <v>0.35774071959430798</v>
      </c>
      <c r="D2996">
        <v>0.989359113516181</v>
      </c>
    </row>
    <row r="2997" spans="1:5" x14ac:dyDescent="0.2">
      <c r="A2997" t="str">
        <f>"RNF138"</f>
        <v>RNF138</v>
      </c>
      <c r="B2997">
        <v>4</v>
      </c>
      <c r="C2997">
        <v>0.35775712825329198</v>
      </c>
      <c r="D2997">
        <v>0.989359113516181</v>
      </c>
    </row>
    <row r="2998" spans="1:5" x14ac:dyDescent="0.2">
      <c r="A2998" t="str">
        <f>"PTPRA"</f>
        <v>PTPRA</v>
      </c>
      <c r="B2998">
        <v>5</v>
      </c>
      <c r="C2998">
        <v>0.357829377195377</v>
      </c>
      <c r="D2998">
        <v>0.989359113516181</v>
      </c>
    </row>
    <row r="2999" spans="1:5" x14ac:dyDescent="0.2">
      <c r="A2999" t="str">
        <f>"STK40"</f>
        <v>STK40</v>
      </c>
      <c r="B2999">
        <v>4</v>
      </c>
      <c r="C2999">
        <v>0.358323172363327</v>
      </c>
      <c r="D2999">
        <v>0.989359113516181</v>
      </c>
    </row>
    <row r="3000" spans="1:5" x14ac:dyDescent="0.2">
      <c r="A3000" t="str">
        <f>"CBLN4"</f>
        <v>CBLN4</v>
      </c>
      <c r="B3000">
        <v>4</v>
      </c>
      <c r="C3000">
        <v>0.35847975224662099</v>
      </c>
      <c r="D3000">
        <v>0.989359113516181</v>
      </c>
    </row>
    <row r="3001" spans="1:5" x14ac:dyDescent="0.2">
      <c r="A3001" t="str">
        <f>"SLC26A9"</f>
        <v>SLC26A9</v>
      </c>
      <c r="B3001">
        <v>9</v>
      </c>
      <c r="C3001">
        <v>0.35860664709398499</v>
      </c>
      <c r="D3001">
        <v>0.989359113516181</v>
      </c>
    </row>
    <row r="3002" spans="1:5" x14ac:dyDescent="0.2">
      <c r="A3002" t="str">
        <f>"TULP4"</f>
        <v>TULP4</v>
      </c>
      <c r="B3002">
        <v>11</v>
      </c>
      <c r="C3002">
        <v>0.35863427987632701</v>
      </c>
      <c r="D3002">
        <v>0.989359113516181</v>
      </c>
    </row>
    <row r="3003" spans="1:5" x14ac:dyDescent="0.2">
      <c r="A3003" t="str">
        <f>"OTOP3"</f>
        <v>OTOP3</v>
      </c>
      <c r="B3003">
        <v>4</v>
      </c>
      <c r="C3003">
        <v>0.35871065261401203</v>
      </c>
      <c r="D3003">
        <v>0.989359113516181</v>
      </c>
    </row>
    <row r="3004" spans="1:5" x14ac:dyDescent="0.2">
      <c r="A3004" t="str">
        <f>"ACSL6"</f>
        <v>ACSL6</v>
      </c>
      <c r="B3004">
        <v>11</v>
      </c>
      <c r="C3004">
        <v>0.35907742355760502</v>
      </c>
      <c r="D3004">
        <v>0.989359113516181</v>
      </c>
      <c r="E3004" t="s">
        <v>5</v>
      </c>
    </row>
    <row r="3005" spans="1:5" x14ac:dyDescent="0.2">
      <c r="A3005" t="str">
        <f>"EHHADH"</f>
        <v>EHHADH</v>
      </c>
      <c r="B3005">
        <v>7</v>
      </c>
      <c r="C3005">
        <v>0.35923875851847997</v>
      </c>
      <c r="D3005">
        <v>0.989359113516181</v>
      </c>
    </row>
    <row r="3006" spans="1:5" x14ac:dyDescent="0.2">
      <c r="A3006" t="str">
        <f>"CCBE1"</f>
        <v>CCBE1</v>
      </c>
      <c r="B3006">
        <v>3</v>
      </c>
      <c r="C3006">
        <v>0.35940882279764702</v>
      </c>
      <c r="D3006">
        <v>0.989359113516181</v>
      </c>
    </row>
    <row r="3007" spans="1:5" x14ac:dyDescent="0.2">
      <c r="A3007" t="str">
        <f>"TP73"</f>
        <v>TP73</v>
      </c>
      <c r="B3007">
        <v>12</v>
      </c>
      <c r="C3007">
        <v>0.35982766908691599</v>
      </c>
      <c r="D3007">
        <v>0.989359113516181</v>
      </c>
    </row>
    <row r="3008" spans="1:5" x14ac:dyDescent="0.2">
      <c r="A3008" t="str">
        <f>"KAT2A"</f>
        <v>KAT2A</v>
      </c>
      <c r="B3008">
        <v>7</v>
      </c>
      <c r="C3008">
        <v>0.35995520835676598</v>
      </c>
      <c r="D3008">
        <v>0.989359113516181</v>
      </c>
    </row>
    <row r="3009" spans="1:4" x14ac:dyDescent="0.2">
      <c r="A3009" t="str">
        <f>"GPR161"</f>
        <v>GPR161</v>
      </c>
      <c r="B3009">
        <v>3</v>
      </c>
      <c r="C3009">
        <v>0.36010301600174499</v>
      </c>
      <c r="D3009">
        <v>0.989359113516181</v>
      </c>
    </row>
    <row r="3010" spans="1:4" x14ac:dyDescent="0.2">
      <c r="A3010" t="str">
        <f>"IQUB"</f>
        <v>IQUB</v>
      </c>
      <c r="B3010">
        <v>4</v>
      </c>
      <c r="C3010">
        <v>0.360164138595025</v>
      </c>
      <c r="D3010">
        <v>0.989359113516181</v>
      </c>
    </row>
    <row r="3011" spans="1:4" x14ac:dyDescent="0.2">
      <c r="A3011" t="str">
        <f>"TLN1"</f>
        <v>TLN1</v>
      </c>
      <c r="B3011">
        <v>12</v>
      </c>
      <c r="C3011">
        <v>0.36025632426704102</v>
      </c>
      <c r="D3011">
        <v>0.989359113516181</v>
      </c>
    </row>
    <row r="3012" spans="1:4" x14ac:dyDescent="0.2">
      <c r="A3012" t="str">
        <f>"FIGNL1"</f>
        <v>FIGNL1</v>
      </c>
      <c r="B3012">
        <v>6</v>
      </c>
      <c r="C3012">
        <v>0.360889279823637</v>
      </c>
      <c r="D3012">
        <v>0.989359113516181</v>
      </c>
    </row>
    <row r="3013" spans="1:4" x14ac:dyDescent="0.2">
      <c r="A3013" t="str">
        <f>"UBN2"</f>
        <v>UBN2</v>
      </c>
      <c r="B3013">
        <v>5</v>
      </c>
      <c r="C3013">
        <v>0.36091348676412999</v>
      </c>
      <c r="D3013">
        <v>0.989359113516181</v>
      </c>
    </row>
    <row r="3014" spans="1:4" x14ac:dyDescent="0.2">
      <c r="A3014" t="str">
        <f>"PAH"</f>
        <v>PAH</v>
      </c>
      <c r="B3014">
        <v>5</v>
      </c>
      <c r="C3014">
        <v>0.36121242091290001</v>
      </c>
      <c r="D3014">
        <v>0.989359113516181</v>
      </c>
    </row>
    <row r="3015" spans="1:4" x14ac:dyDescent="0.2">
      <c r="A3015" t="str">
        <f>"SIRPG"</f>
        <v>SIRPG</v>
      </c>
      <c r="B3015">
        <v>3</v>
      </c>
      <c r="C3015">
        <v>0.36124329666560701</v>
      </c>
      <c r="D3015">
        <v>0.989359113516181</v>
      </c>
    </row>
    <row r="3016" spans="1:4" x14ac:dyDescent="0.2">
      <c r="A3016" t="str">
        <f>"GLI3"</f>
        <v>GLI3</v>
      </c>
      <c r="B3016">
        <v>17</v>
      </c>
      <c r="C3016">
        <v>0.36142528867553803</v>
      </c>
      <c r="D3016">
        <v>0.989359113516181</v>
      </c>
    </row>
    <row r="3017" spans="1:4" x14ac:dyDescent="0.2">
      <c r="A3017" t="str">
        <f>"KCNK15"</f>
        <v>KCNK15</v>
      </c>
      <c r="B3017">
        <v>5</v>
      </c>
      <c r="C3017">
        <v>0.361948577333984</v>
      </c>
      <c r="D3017">
        <v>0.989359113516181</v>
      </c>
    </row>
    <row r="3018" spans="1:4" x14ac:dyDescent="0.2">
      <c r="A3018" t="str">
        <f>"ENTPD6"</f>
        <v>ENTPD6</v>
      </c>
      <c r="B3018">
        <v>5</v>
      </c>
      <c r="C3018">
        <v>0.362309846667553</v>
      </c>
      <c r="D3018">
        <v>0.989359113516181</v>
      </c>
    </row>
    <row r="3019" spans="1:4" x14ac:dyDescent="0.2">
      <c r="A3019" t="str">
        <f>"HIPK4"</f>
        <v>HIPK4</v>
      </c>
      <c r="B3019">
        <v>6</v>
      </c>
      <c r="C3019">
        <v>0.36247306710742799</v>
      </c>
      <c r="D3019">
        <v>0.989359113516181</v>
      </c>
    </row>
    <row r="3020" spans="1:4" x14ac:dyDescent="0.2">
      <c r="A3020" t="str">
        <f>"ZDHHC17"</f>
        <v>ZDHHC17</v>
      </c>
      <c r="B3020">
        <v>4</v>
      </c>
      <c r="C3020">
        <v>0.36257502346237402</v>
      </c>
      <c r="D3020">
        <v>0.989359113516181</v>
      </c>
    </row>
    <row r="3021" spans="1:4" x14ac:dyDescent="0.2">
      <c r="A3021" t="str">
        <f>"KIF21B"</f>
        <v>KIF21B</v>
      </c>
      <c r="B3021">
        <v>13</v>
      </c>
      <c r="C3021">
        <v>0.36260289780134097</v>
      </c>
      <c r="D3021">
        <v>0.989359113516181</v>
      </c>
    </row>
    <row r="3022" spans="1:4" x14ac:dyDescent="0.2">
      <c r="A3022" t="str">
        <f>"PCDHGA7"</f>
        <v>PCDHGA7</v>
      </c>
      <c r="B3022">
        <v>11</v>
      </c>
      <c r="C3022">
        <v>0.36269070138079901</v>
      </c>
      <c r="D3022">
        <v>0.989359113516181</v>
      </c>
    </row>
    <row r="3023" spans="1:4" x14ac:dyDescent="0.2">
      <c r="A3023" t="str">
        <f>"GPLD1"</f>
        <v>GPLD1</v>
      </c>
      <c r="B3023">
        <v>5</v>
      </c>
      <c r="C3023">
        <v>0.362758559654493</v>
      </c>
      <c r="D3023">
        <v>0.989359113516181</v>
      </c>
    </row>
    <row r="3024" spans="1:4" x14ac:dyDescent="0.2">
      <c r="A3024" t="str">
        <f>"FLAD1"</f>
        <v>FLAD1</v>
      </c>
      <c r="B3024">
        <v>4</v>
      </c>
      <c r="C3024">
        <v>0.362918519970787</v>
      </c>
      <c r="D3024">
        <v>0.989359113516181</v>
      </c>
    </row>
    <row r="3025" spans="1:5" x14ac:dyDescent="0.2">
      <c r="A3025" t="str">
        <f>"CXCL5"</f>
        <v>CXCL5</v>
      </c>
      <c r="B3025">
        <v>3</v>
      </c>
      <c r="C3025">
        <v>0.36309684713308898</v>
      </c>
      <c r="D3025">
        <v>0.989359113516181</v>
      </c>
    </row>
    <row r="3026" spans="1:5" x14ac:dyDescent="0.2">
      <c r="A3026" t="str">
        <f>"CRISP3"</f>
        <v>CRISP3</v>
      </c>
      <c r="B3026">
        <v>3</v>
      </c>
      <c r="C3026">
        <v>0.36323062060175798</v>
      </c>
      <c r="D3026">
        <v>0.989359113516181</v>
      </c>
    </row>
    <row r="3027" spans="1:5" x14ac:dyDescent="0.2">
      <c r="A3027" t="str">
        <f>"KDM4D"</f>
        <v>KDM4D</v>
      </c>
      <c r="B3027">
        <v>5</v>
      </c>
      <c r="C3027">
        <v>0.36391805510779202</v>
      </c>
      <c r="D3027">
        <v>0.989359113516181</v>
      </c>
    </row>
    <row r="3028" spans="1:5" x14ac:dyDescent="0.2">
      <c r="A3028" t="str">
        <f>"KDM2B"</f>
        <v>KDM2B</v>
      </c>
      <c r="B3028">
        <v>8</v>
      </c>
      <c r="C3028">
        <v>0.36405869434536697</v>
      </c>
      <c r="D3028">
        <v>0.989359113516181</v>
      </c>
    </row>
    <row r="3029" spans="1:5" x14ac:dyDescent="0.2">
      <c r="A3029" t="str">
        <f>"RDH16"</f>
        <v>RDH16</v>
      </c>
      <c r="B3029">
        <v>3</v>
      </c>
      <c r="C3029">
        <v>0.36415714190075299</v>
      </c>
      <c r="D3029">
        <v>0.989359113516181</v>
      </c>
    </row>
    <row r="3030" spans="1:5" x14ac:dyDescent="0.2">
      <c r="A3030" t="str">
        <f>"LUZP2"</f>
        <v>LUZP2</v>
      </c>
      <c r="B3030">
        <v>6</v>
      </c>
      <c r="C3030">
        <v>0.36418476307714098</v>
      </c>
      <c r="D3030">
        <v>0.989359113516181</v>
      </c>
    </row>
    <row r="3031" spans="1:5" x14ac:dyDescent="0.2">
      <c r="A3031" t="str">
        <f>"DOCK3"</f>
        <v>DOCK3</v>
      </c>
      <c r="B3031">
        <v>14</v>
      </c>
      <c r="C3031">
        <v>0.364326204504131</v>
      </c>
      <c r="D3031">
        <v>0.989359113516181</v>
      </c>
    </row>
    <row r="3032" spans="1:5" x14ac:dyDescent="0.2">
      <c r="A3032" t="str">
        <f>"CNPPD1"</f>
        <v>CNPPD1</v>
      </c>
      <c r="B3032">
        <v>4</v>
      </c>
      <c r="C3032">
        <v>0.36441469413173699</v>
      </c>
      <c r="D3032">
        <v>0.989359113516181</v>
      </c>
    </row>
    <row r="3033" spans="1:5" x14ac:dyDescent="0.2">
      <c r="A3033" t="str">
        <f>"MAN2B1"</f>
        <v>MAN2B1</v>
      </c>
      <c r="B3033">
        <v>7</v>
      </c>
      <c r="C3033">
        <v>0.36449186071956102</v>
      </c>
      <c r="D3033">
        <v>0.989359113516181</v>
      </c>
    </row>
    <row r="3034" spans="1:5" x14ac:dyDescent="0.2">
      <c r="A3034" t="str">
        <f>"MMS22L"</f>
        <v>MMS22L</v>
      </c>
      <c r="B3034">
        <v>13</v>
      </c>
      <c r="C3034">
        <v>0.36450703504550103</v>
      </c>
      <c r="D3034">
        <v>0.989359113516181</v>
      </c>
    </row>
    <row r="3035" spans="1:5" x14ac:dyDescent="0.2">
      <c r="A3035" t="str">
        <f>"EML1"</f>
        <v>EML1</v>
      </c>
      <c r="B3035">
        <v>5</v>
      </c>
      <c r="C3035">
        <v>0.36452371718784299</v>
      </c>
      <c r="D3035">
        <v>0.989359113516181</v>
      </c>
    </row>
    <row r="3036" spans="1:5" x14ac:dyDescent="0.2">
      <c r="A3036" t="str">
        <f>"LIN7A"</f>
        <v>LIN7A</v>
      </c>
      <c r="B3036">
        <v>3</v>
      </c>
      <c r="C3036">
        <v>0.36460540366371702</v>
      </c>
      <c r="D3036">
        <v>0.989359113516181</v>
      </c>
    </row>
    <row r="3037" spans="1:5" x14ac:dyDescent="0.2">
      <c r="A3037" t="str">
        <f>"SIN3A"</f>
        <v>SIN3A</v>
      </c>
      <c r="B3037">
        <v>12</v>
      </c>
      <c r="C3037">
        <v>0.36473464349711598</v>
      </c>
      <c r="D3037">
        <v>0.989359113516181</v>
      </c>
    </row>
    <row r="3038" spans="1:5" x14ac:dyDescent="0.2">
      <c r="A3038" t="str">
        <f>"LCN12"</f>
        <v>LCN12</v>
      </c>
      <c r="B3038">
        <v>3</v>
      </c>
      <c r="C3038">
        <v>0.36496174328604303</v>
      </c>
      <c r="D3038">
        <v>0.989359113516181</v>
      </c>
    </row>
    <row r="3039" spans="1:5" x14ac:dyDescent="0.2">
      <c r="A3039" t="str">
        <f>"TGFBR2"</f>
        <v>TGFBR2</v>
      </c>
      <c r="B3039">
        <v>3</v>
      </c>
      <c r="C3039">
        <v>0.36528803899661</v>
      </c>
      <c r="D3039">
        <v>0.989359113516181</v>
      </c>
      <c r="E3039" t="s">
        <v>5</v>
      </c>
    </row>
    <row r="3040" spans="1:5" x14ac:dyDescent="0.2">
      <c r="A3040" t="str">
        <f>"MTMR9"</f>
        <v>MTMR9</v>
      </c>
      <c r="B3040">
        <v>4</v>
      </c>
      <c r="C3040">
        <v>0.36538855554794197</v>
      </c>
      <c r="D3040">
        <v>0.989359113516181</v>
      </c>
    </row>
    <row r="3041" spans="1:4" x14ac:dyDescent="0.2">
      <c r="A3041" t="str">
        <f>"HELB"</f>
        <v>HELB</v>
      </c>
      <c r="B3041">
        <v>8</v>
      </c>
      <c r="C3041">
        <v>0.36573899914598401</v>
      </c>
      <c r="D3041">
        <v>0.989359113516181</v>
      </c>
    </row>
    <row r="3042" spans="1:4" x14ac:dyDescent="0.2">
      <c r="A3042" t="str">
        <f>"COX5B"</f>
        <v>COX5B</v>
      </c>
      <c r="B3042">
        <v>3</v>
      </c>
      <c r="C3042">
        <v>0.36576145758353701</v>
      </c>
      <c r="D3042">
        <v>0.989359113516181</v>
      </c>
    </row>
    <row r="3043" spans="1:4" x14ac:dyDescent="0.2">
      <c r="A3043" t="str">
        <f>"RPRD1B"</f>
        <v>RPRD1B</v>
      </c>
      <c r="B3043">
        <v>4</v>
      </c>
      <c r="C3043">
        <v>0.36589247048166001</v>
      </c>
      <c r="D3043">
        <v>0.989359113516181</v>
      </c>
    </row>
    <row r="3044" spans="1:4" x14ac:dyDescent="0.2">
      <c r="A3044" t="str">
        <f>"PDE4C"</f>
        <v>PDE4C</v>
      </c>
      <c r="B3044">
        <v>3</v>
      </c>
      <c r="C3044">
        <v>0.36593854219952299</v>
      </c>
      <c r="D3044">
        <v>0.989359113516181</v>
      </c>
    </row>
    <row r="3045" spans="1:4" x14ac:dyDescent="0.2">
      <c r="A3045" t="str">
        <f>"ZP3"</f>
        <v>ZP3</v>
      </c>
      <c r="B3045">
        <v>3</v>
      </c>
      <c r="C3045">
        <v>0.365987758479557</v>
      </c>
      <c r="D3045">
        <v>0.989359113516181</v>
      </c>
    </row>
    <row r="3046" spans="1:4" x14ac:dyDescent="0.2">
      <c r="A3046" t="str">
        <f>"DYNC1I2"</f>
        <v>DYNC1I2</v>
      </c>
      <c r="B3046">
        <v>6</v>
      </c>
      <c r="C3046">
        <v>0.36616921302787098</v>
      </c>
      <c r="D3046">
        <v>0.989359113516181</v>
      </c>
    </row>
    <row r="3047" spans="1:4" x14ac:dyDescent="0.2">
      <c r="A3047" t="str">
        <f>"AP4E1"</f>
        <v>AP4E1</v>
      </c>
      <c r="B3047">
        <v>5</v>
      </c>
      <c r="C3047">
        <v>0.366190523899114</v>
      </c>
      <c r="D3047">
        <v>0.989359113516181</v>
      </c>
    </row>
    <row r="3048" spans="1:4" x14ac:dyDescent="0.2">
      <c r="A3048" t="str">
        <f>"ZNF678"</f>
        <v>ZNF678</v>
      </c>
      <c r="B3048">
        <v>3</v>
      </c>
      <c r="C3048">
        <v>0.36650161383361601</v>
      </c>
      <c r="D3048">
        <v>0.989359113516181</v>
      </c>
    </row>
    <row r="3049" spans="1:4" x14ac:dyDescent="0.2">
      <c r="A3049" t="str">
        <f>"IBTK"</f>
        <v>IBTK</v>
      </c>
      <c r="B3049">
        <v>9</v>
      </c>
      <c r="C3049">
        <v>0.36665173709316101</v>
      </c>
      <c r="D3049">
        <v>0.989359113516181</v>
      </c>
    </row>
    <row r="3050" spans="1:4" x14ac:dyDescent="0.2">
      <c r="A3050" t="str">
        <f>"DCAF8"</f>
        <v>DCAF8</v>
      </c>
      <c r="B3050">
        <v>8</v>
      </c>
      <c r="C3050">
        <v>0.36668492082291998</v>
      </c>
      <c r="D3050">
        <v>0.989359113516181</v>
      </c>
    </row>
    <row r="3051" spans="1:4" x14ac:dyDescent="0.2">
      <c r="A3051" t="str">
        <f>"HCLS1"</f>
        <v>HCLS1</v>
      </c>
      <c r="B3051">
        <v>3</v>
      </c>
      <c r="C3051">
        <v>0.36669617417876699</v>
      </c>
      <c r="D3051">
        <v>0.989359113516181</v>
      </c>
    </row>
    <row r="3052" spans="1:4" x14ac:dyDescent="0.2">
      <c r="A3052" t="str">
        <f>"FBLN1"</f>
        <v>FBLN1</v>
      </c>
      <c r="B3052">
        <v>3</v>
      </c>
      <c r="C3052">
        <v>0.36670158016388399</v>
      </c>
      <c r="D3052">
        <v>0.989359113516181</v>
      </c>
    </row>
    <row r="3053" spans="1:4" x14ac:dyDescent="0.2">
      <c r="A3053" t="str">
        <f>"RBM20"</f>
        <v>RBM20</v>
      </c>
      <c r="B3053">
        <v>7</v>
      </c>
      <c r="C3053">
        <v>0.36675880895766599</v>
      </c>
      <c r="D3053">
        <v>0.989359113516181</v>
      </c>
    </row>
    <row r="3054" spans="1:4" x14ac:dyDescent="0.2">
      <c r="A3054" t="str">
        <f>"CACNA1I"</f>
        <v>CACNA1I</v>
      </c>
      <c r="B3054">
        <v>10</v>
      </c>
      <c r="C3054">
        <v>0.36677424653462398</v>
      </c>
      <c r="D3054">
        <v>0.989359113516181</v>
      </c>
    </row>
    <row r="3055" spans="1:4" x14ac:dyDescent="0.2">
      <c r="A3055" t="str">
        <f>"CLASRP"</f>
        <v>CLASRP</v>
      </c>
      <c r="B3055">
        <v>6</v>
      </c>
      <c r="C3055">
        <v>0.36682514939288002</v>
      </c>
      <c r="D3055">
        <v>0.989359113516181</v>
      </c>
    </row>
    <row r="3056" spans="1:4" x14ac:dyDescent="0.2">
      <c r="A3056" t="str">
        <f>"WDR62"</f>
        <v>WDR62</v>
      </c>
      <c r="B3056">
        <v>9</v>
      </c>
      <c r="C3056">
        <v>0.366830996643353</v>
      </c>
      <c r="D3056">
        <v>0.989359113516181</v>
      </c>
    </row>
    <row r="3057" spans="1:5" x14ac:dyDescent="0.2">
      <c r="A3057" t="str">
        <f>"NAALADL1"</f>
        <v>NAALADL1</v>
      </c>
      <c r="B3057">
        <v>3</v>
      </c>
      <c r="C3057">
        <v>0.366875489941554</v>
      </c>
      <c r="D3057">
        <v>0.989359113516181</v>
      </c>
    </row>
    <row r="3058" spans="1:5" x14ac:dyDescent="0.2">
      <c r="A3058" t="str">
        <f>"ABCA3"</f>
        <v>ABCA3</v>
      </c>
      <c r="B3058">
        <v>12</v>
      </c>
      <c r="C3058">
        <v>0.36699133092403102</v>
      </c>
      <c r="D3058">
        <v>0.989359113516181</v>
      </c>
    </row>
    <row r="3059" spans="1:5" x14ac:dyDescent="0.2">
      <c r="A3059" t="str">
        <f>"OR8D2"</f>
        <v>OR8D2</v>
      </c>
      <c r="B3059">
        <v>5</v>
      </c>
      <c r="C3059">
        <v>0.36718402835136399</v>
      </c>
      <c r="D3059">
        <v>0.989359113516181</v>
      </c>
    </row>
    <row r="3060" spans="1:5" x14ac:dyDescent="0.2">
      <c r="A3060" t="str">
        <f>"EPB41L1"</f>
        <v>EPB41L1</v>
      </c>
      <c r="B3060">
        <v>7</v>
      </c>
      <c r="C3060">
        <v>0.36733218535803303</v>
      </c>
      <c r="D3060">
        <v>0.989359113516181</v>
      </c>
    </row>
    <row r="3061" spans="1:5" x14ac:dyDescent="0.2">
      <c r="A3061" t="str">
        <f>"CDH13"</f>
        <v>CDH13</v>
      </c>
      <c r="B3061">
        <v>4</v>
      </c>
      <c r="C3061">
        <v>0.36742191461507401</v>
      </c>
      <c r="D3061">
        <v>0.989359113516181</v>
      </c>
    </row>
    <row r="3062" spans="1:5" x14ac:dyDescent="0.2">
      <c r="A3062" t="str">
        <f>"RTN2"</f>
        <v>RTN2</v>
      </c>
      <c r="B3062">
        <v>5</v>
      </c>
      <c r="C3062">
        <v>0.36750425780080498</v>
      </c>
      <c r="D3062">
        <v>0.989359113516181</v>
      </c>
    </row>
    <row r="3063" spans="1:5" x14ac:dyDescent="0.2">
      <c r="A3063" t="str">
        <f>"FAM151B"</f>
        <v>FAM151B</v>
      </c>
      <c r="B3063">
        <v>3</v>
      </c>
      <c r="C3063">
        <v>0.36755290129823698</v>
      </c>
      <c r="D3063">
        <v>0.989359113516181</v>
      </c>
    </row>
    <row r="3064" spans="1:5" x14ac:dyDescent="0.2">
      <c r="A3064" t="str">
        <f>"RBM6"</f>
        <v>RBM6</v>
      </c>
      <c r="B3064">
        <v>3</v>
      </c>
      <c r="C3064">
        <v>0.36775607773633501</v>
      </c>
      <c r="D3064">
        <v>0.989359113516181</v>
      </c>
    </row>
    <row r="3065" spans="1:5" x14ac:dyDescent="0.2">
      <c r="A3065" t="str">
        <f>"COL27A1"</f>
        <v>COL27A1</v>
      </c>
      <c r="B3065">
        <v>9</v>
      </c>
      <c r="C3065">
        <v>0.36793395721120098</v>
      </c>
      <c r="D3065">
        <v>0.989359113516181</v>
      </c>
    </row>
    <row r="3066" spans="1:5" x14ac:dyDescent="0.2">
      <c r="A3066" t="str">
        <f>"FAR1"</f>
        <v>FAR1</v>
      </c>
      <c r="B3066">
        <v>3</v>
      </c>
      <c r="C3066">
        <v>0.368182063233227</v>
      </c>
      <c r="D3066">
        <v>0.989359113516181</v>
      </c>
    </row>
    <row r="3067" spans="1:5" x14ac:dyDescent="0.2">
      <c r="A3067" t="str">
        <f>"HPN"</f>
        <v>HPN</v>
      </c>
      <c r="B3067">
        <v>5</v>
      </c>
      <c r="C3067">
        <v>0.36828258457121399</v>
      </c>
      <c r="D3067">
        <v>0.989359113516181</v>
      </c>
    </row>
    <row r="3068" spans="1:5" x14ac:dyDescent="0.2">
      <c r="A3068" t="str">
        <f>"THRAP3"</f>
        <v>THRAP3</v>
      </c>
      <c r="B3068">
        <v>12</v>
      </c>
      <c r="C3068">
        <v>0.36828292852893901</v>
      </c>
      <c r="D3068">
        <v>0.989359113516181</v>
      </c>
      <c r="E3068" t="s">
        <v>5</v>
      </c>
    </row>
    <row r="3069" spans="1:5" x14ac:dyDescent="0.2">
      <c r="A3069" t="str">
        <f>"ZMIZ1"</f>
        <v>ZMIZ1</v>
      </c>
      <c r="B3069">
        <v>7</v>
      </c>
      <c r="C3069">
        <v>0.36837490742346002</v>
      </c>
      <c r="D3069">
        <v>0.989359113516181</v>
      </c>
    </row>
    <row r="3070" spans="1:5" x14ac:dyDescent="0.2">
      <c r="A3070" t="str">
        <f>"RALYL"</f>
        <v>RALYL</v>
      </c>
      <c r="B3070">
        <v>5</v>
      </c>
      <c r="C3070">
        <v>0.36856508590945097</v>
      </c>
      <c r="D3070">
        <v>0.989359113516181</v>
      </c>
    </row>
    <row r="3071" spans="1:5" x14ac:dyDescent="0.2">
      <c r="A3071" t="str">
        <f>"KIF11"</f>
        <v>KIF11</v>
      </c>
      <c r="B3071">
        <v>8</v>
      </c>
      <c r="C3071">
        <v>0.36867216364188199</v>
      </c>
      <c r="D3071">
        <v>0.989359113516181</v>
      </c>
    </row>
    <row r="3072" spans="1:5" x14ac:dyDescent="0.2">
      <c r="A3072" t="str">
        <f>"MUC17"</f>
        <v>MUC17</v>
      </c>
      <c r="B3072">
        <v>25</v>
      </c>
      <c r="C3072">
        <v>0.36874394108200698</v>
      </c>
      <c r="D3072">
        <v>0.989359113516181</v>
      </c>
    </row>
    <row r="3073" spans="1:4" x14ac:dyDescent="0.2">
      <c r="A3073" t="str">
        <f>"HCAR3"</f>
        <v>HCAR3</v>
      </c>
      <c r="B3073">
        <v>4</v>
      </c>
      <c r="C3073">
        <v>0.36886908780356098</v>
      </c>
      <c r="D3073">
        <v>0.989359113516181</v>
      </c>
    </row>
    <row r="3074" spans="1:4" x14ac:dyDescent="0.2">
      <c r="A3074" t="str">
        <f>"CCDC27"</f>
        <v>CCDC27</v>
      </c>
      <c r="B3074">
        <v>6</v>
      </c>
      <c r="C3074">
        <v>0.36896285523408201</v>
      </c>
      <c r="D3074">
        <v>0.989359113516181</v>
      </c>
    </row>
    <row r="3075" spans="1:4" x14ac:dyDescent="0.2">
      <c r="A3075" t="str">
        <f>"EML3"</f>
        <v>EML3</v>
      </c>
      <c r="B3075">
        <v>5</v>
      </c>
      <c r="C3075">
        <v>0.36897229232033102</v>
      </c>
      <c r="D3075">
        <v>0.989359113516181</v>
      </c>
    </row>
    <row r="3076" spans="1:4" x14ac:dyDescent="0.2">
      <c r="A3076" t="str">
        <f>"FRA10AC1"</f>
        <v>FRA10AC1</v>
      </c>
      <c r="B3076">
        <v>4</v>
      </c>
      <c r="C3076">
        <v>0.36921029163044</v>
      </c>
      <c r="D3076">
        <v>0.989359113516181</v>
      </c>
    </row>
    <row r="3077" spans="1:4" x14ac:dyDescent="0.2">
      <c r="A3077" t="str">
        <f>"PLIN3"</f>
        <v>PLIN3</v>
      </c>
      <c r="B3077">
        <v>4</v>
      </c>
      <c r="C3077">
        <v>0.36930627425657497</v>
      </c>
      <c r="D3077">
        <v>0.989359113516181</v>
      </c>
    </row>
    <row r="3078" spans="1:4" x14ac:dyDescent="0.2">
      <c r="A3078" t="str">
        <f>"RTP1"</f>
        <v>RTP1</v>
      </c>
      <c r="B3078">
        <v>4</v>
      </c>
      <c r="C3078">
        <v>0.369309884696365</v>
      </c>
      <c r="D3078">
        <v>0.989359113516181</v>
      </c>
    </row>
    <row r="3079" spans="1:4" x14ac:dyDescent="0.2">
      <c r="A3079" t="str">
        <f>"FBRSL1"</f>
        <v>FBRSL1</v>
      </c>
      <c r="B3079">
        <v>3</v>
      </c>
      <c r="C3079">
        <v>0.36939258616526599</v>
      </c>
      <c r="D3079">
        <v>0.989359113516181</v>
      </c>
    </row>
    <row r="3080" spans="1:4" x14ac:dyDescent="0.2">
      <c r="A3080" t="str">
        <f>"EVC2"</f>
        <v>EVC2</v>
      </c>
      <c r="B3080">
        <v>6</v>
      </c>
      <c r="C3080">
        <v>0.369431126869259</v>
      </c>
      <c r="D3080">
        <v>0.989359113516181</v>
      </c>
    </row>
    <row r="3081" spans="1:4" x14ac:dyDescent="0.2">
      <c r="A3081" t="str">
        <f>"YJU2B"</f>
        <v>YJU2B</v>
      </c>
      <c r="B3081">
        <v>5</v>
      </c>
      <c r="C3081">
        <v>0.36945295929854499</v>
      </c>
      <c r="D3081">
        <v>0.989359113516181</v>
      </c>
    </row>
    <row r="3082" spans="1:4" x14ac:dyDescent="0.2">
      <c r="A3082" t="str">
        <f>"C6orf118"</f>
        <v>C6orf118</v>
      </c>
      <c r="B3082">
        <v>4</v>
      </c>
      <c r="C3082">
        <v>0.36951684953028602</v>
      </c>
      <c r="D3082">
        <v>0.989359113516181</v>
      </c>
    </row>
    <row r="3083" spans="1:4" x14ac:dyDescent="0.2">
      <c r="A3083" t="str">
        <f>"PTPRN"</f>
        <v>PTPRN</v>
      </c>
      <c r="B3083">
        <v>6</v>
      </c>
      <c r="C3083">
        <v>0.36966813796202602</v>
      </c>
      <c r="D3083">
        <v>0.989359113516181</v>
      </c>
    </row>
    <row r="3084" spans="1:4" x14ac:dyDescent="0.2">
      <c r="A3084" t="str">
        <f>"KLC1"</f>
        <v>KLC1</v>
      </c>
      <c r="B3084">
        <v>3</v>
      </c>
      <c r="C3084">
        <v>0.369833562040011</v>
      </c>
      <c r="D3084">
        <v>0.989359113516181</v>
      </c>
    </row>
    <row r="3085" spans="1:4" x14ac:dyDescent="0.2">
      <c r="A3085" t="str">
        <f>"CHMP7"</f>
        <v>CHMP7</v>
      </c>
      <c r="B3085">
        <v>3</v>
      </c>
      <c r="C3085">
        <v>0.36988315019400297</v>
      </c>
      <c r="D3085">
        <v>0.989359113516181</v>
      </c>
    </row>
    <row r="3086" spans="1:4" x14ac:dyDescent="0.2">
      <c r="A3086" t="str">
        <f>"TOP1MT"</f>
        <v>TOP1MT</v>
      </c>
      <c r="B3086">
        <v>6</v>
      </c>
      <c r="C3086">
        <v>0.37015314348716</v>
      </c>
      <c r="D3086">
        <v>0.989359113516181</v>
      </c>
    </row>
    <row r="3087" spans="1:4" x14ac:dyDescent="0.2">
      <c r="A3087" t="str">
        <f>"KRTAP4-9"</f>
        <v>KRTAP4-9</v>
      </c>
      <c r="B3087">
        <v>3</v>
      </c>
      <c r="C3087">
        <v>0.37021483568040803</v>
      </c>
      <c r="D3087">
        <v>0.989359113516181</v>
      </c>
    </row>
    <row r="3088" spans="1:4" x14ac:dyDescent="0.2">
      <c r="A3088" t="str">
        <f>"SLC7A4"</f>
        <v>SLC7A4</v>
      </c>
      <c r="B3088">
        <v>4</v>
      </c>
      <c r="C3088">
        <v>0.37053561889744502</v>
      </c>
      <c r="D3088">
        <v>0.989359113516181</v>
      </c>
    </row>
    <row r="3089" spans="1:4" x14ac:dyDescent="0.2">
      <c r="A3089" t="str">
        <f>"RBM11"</f>
        <v>RBM11</v>
      </c>
      <c r="B3089">
        <v>3</v>
      </c>
      <c r="C3089">
        <v>0.37091757092331601</v>
      </c>
      <c r="D3089">
        <v>0.989359113516181</v>
      </c>
    </row>
    <row r="3090" spans="1:4" x14ac:dyDescent="0.2">
      <c r="A3090" t="str">
        <f>"ATE1"</f>
        <v>ATE1</v>
      </c>
      <c r="B3090">
        <v>4</v>
      </c>
      <c r="C3090">
        <v>0.37095671989748602</v>
      </c>
      <c r="D3090">
        <v>0.989359113516181</v>
      </c>
    </row>
    <row r="3091" spans="1:4" x14ac:dyDescent="0.2">
      <c r="A3091" t="str">
        <f>"PCGF2"</f>
        <v>PCGF2</v>
      </c>
      <c r="B3091">
        <v>4</v>
      </c>
      <c r="C3091">
        <v>0.37097594019025298</v>
      </c>
      <c r="D3091">
        <v>0.989359113516181</v>
      </c>
    </row>
    <row r="3092" spans="1:4" x14ac:dyDescent="0.2">
      <c r="A3092" t="str">
        <f>"FKBP8"</f>
        <v>FKBP8</v>
      </c>
      <c r="B3092">
        <v>4</v>
      </c>
      <c r="C3092">
        <v>0.371075675341211</v>
      </c>
      <c r="D3092">
        <v>0.989359113516181</v>
      </c>
    </row>
    <row r="3093" spans="1:4" x14ac:dyDescent="0.2">
      <c r="A3093" t="str">
        <f>"CPS1"</f>
        <v>CPS1</v>
      </c>
      <c r="B3093">
        <v>6</v>
      </c>
      <c r="C3093">
        <v>0.37112410201893398</v>
      </c>
      <c r="D3093">
        <v>0.989359113516181</v>
      </c>
    </row>
    <row r="3094" spans="1:4" x14ac:dyDescent="0.2">
      <c r="A3094" t="str">
        <f>"SEZ6L"</f>
        <v>SEZ6L</v>
      </c>
      <c r="B3094">
        <v>3</v>
      </c>
      <c r="C3094">
        <v>0.37114921658215899</v>
      </c>
      <c r="D3094">
        <v>0.989359113516181</v>
      </c>
    </row>
    <row r="3095" spans="1:4" x14ac:dyDescent="0.2">
      <c r="A3095" t="str">
        <f>"RBM44"</f>
        <v>RBM44</v>
      </c>
      <c r="B3095">
        <v>6</v>
      </c>
      <c r="C3095">
        <v>0.37123826222290501</v>
      </c>
      <c r="D3095">
        <v>0.989359113516181</v>
      </c>
    </row>
    <row r="3096" spans="1:4" x14ac:dyDescent="0.2">
      <c r="A3096" t="str">
        <f>"NHLRC2"</f>
        <v>NHLRC2</v>
      </c>
      <c r="B3096">
        <v>6</v>
      </c>
      <c r="C3096">
        <v>0.371319127286105</v>
      </c>
      <c r="D3096">
        <v>0.989359113516181</v>
      </c>
    </row>
    <row r="3097" spans="1:4" x14ac:dyDescent="0.2">
      <c r="A3097" t="str">
        <f>"HMGXB3"</f>
        <v>HMGXB3</v>
      </c>
      <c r="B3097">
        <v>4</v>
      </c>
      <c r="C3097">
        <v>0.37176186366346797</v>
      </c>
      <c r="D3097">
        <v>0.989359113516181</v>
      </c>
    </row>
    <row r="3098" spans="1:4" x14ac:dyDescent="0.2">
      <c r="A3098" t="str">
        <f>"SPATA3"</f>
        <v>SPATA3</v>
      </c>
      <c r="B3098">
        <v>3</v>
      </c>
      <c r="C3098">
        <v>0.37178052252299199</v>
      </c>
      <c r="D3098">
        <v>0.989359113516181</v>
      </c>
    </row>
    <row r="3099" spans="1:4" x14ac:dyDescent="0.2">
      <c r="A3099" t="str">
        <f>"RICTOR"</f>
        <v>RICTOR</v>
      </c>
      <c r="B3099">
        <v>5</v>
      </c>
      <c r="C3099">
        <v>0.37179633585864102</v>
      </c>
      <c r="D3099">
        <v>0.989359113516181</v>
      </c>
    </row>
    <row r="3100" spans="1:4" x14ac:dyDescent="0.2">
      <c r="A3100" t="str">
        <f>"CCNE2"</f>
        <v>CCNE2</v>
      </c>
      <c r="B3100">
        <v>3</v>
      </c>
      <c r="C3100">
        <v>0.37213972557233799</v>
      </c>
      <c r="D3100">
        <v>0.989359113516181</v>
      </c>
    </row>
    <row r="3101" spans="1:4" x14ac:dyDescent="0.2">
      <c r="A3101" t="str">
        <f>"KCND2"</f>
        <v>KCND2</v>
      </c>
      <c r="B3101">
        <v>9</v>
      </c>
      <c r="C3101">
        <v>0.372439693183025</v>
      </c>
      <c r="D3101">
        <v>0.989359113516181</v>
      </c>
    </row>
    <row r="3102" spans="1:4" x14ac:dyDescent="0.2">
      <c r="A3102" t="str">
        <f>"SFXN3"</f>
        <v>SFXN3</v>
      </c>
      <c r="B3102">
        <v>5</v>
      </c>
      <c r="C3102">
        <v>0.372458953760199</v>
      </c>
      <c r="D3102">
        <v>0.989359113516181</v>
      </c>
    </row>
    <row r="3103" spans="1:4" x14ac:dyDescent="0.2">
      <c r="A3103" t="str">
        <f>"TCF7L1"</f>
        <v>TCF7L1</v>
      </c>
      <c r="B3103">
        <v>3</v>
      </c>
      <c r="C3103">
        <v>0.37257623141743001</v>
      </c>
      <c r="D3103">
        <v>0.989359113516181</v>
      </c>
    </row>
    <row r="3104" spans="1:4" x14ac:dyDescent="0.2">
      <c r="A3104" t="str">
        <f>"LILRA2"</f>
        <v>LILRA2</v>
      </c>
      <c r="B3104">
        <v>3</v>
      </c>
      <c r="C3104">
        <v>0.37266482839100301</v>
      </c>
      <c r="D3104">
        <v>0.989359113516181</v>
      </c>
    </row>
    <row r="3105" spans="1:4" x14ac:dyDescent="0.2">
      <c r="A3105" t="str">
        <f>"MUC19"</f>
        <v>MUC19</v>
      </c>
      <c r="B3105">
        <v>3</v>
      </c>
      <c r="C3105">
        <v>0.37271786708104299</v>
      </c>
      <c r="D3105">
        <v>0.989359113516181</v>
      </c>
    </row>
    <row r="3106" spans="1:4" x14ac:dyDescent="0.2">
      <c r="A3106" t="str">
        <f>"PSMD7"</f>
        <v>PSMD7</v>
      </c>
      <c r="B3106">
        <v>3</v>
      </c>
      <c r="C3106">
        <v>0.37278954776845202</v>
      </c>
      <c r="D3106">
        <v>0.989359113516181</v>
      </c>
    </row>
    <row r="3107" spans="1:4" x14ac:dyDescent="0.2">
      <c r="A3107" t="str">
        <f>"EGF"</f>
        <v>EGF</v>
      </c>
      <c r="B3107">
        <v>4</v>
      </c>
      <c r="C3107">
        <v>0.37293758295357998</v>
      </c>
      <c r="D3107">
        <v>0.989359113516181</v>
      </c>
    </row>
    <row r="3108" spans="1:4" x14ac:dyDescent="0.2">
      <c r="A3108" t="str">
        <f>"AGAP5"</f>
        <v>AGAP5</v>
      </c>
      <c r="B3108">
        <v>4</v>
      </c>
      <c r="C3108">
        <v>0.37294147320651799</v>
      </c>
      <c r="D3108">
        <v>0.989359113516181</v>
      </c>
    </row>
    <row r="3109" spans="1:4" x14ac:dyDescent="0.2">
      <c r="A3109" t="str">
        <f>"YTHDF1"</f>
        <v>YTHDF1</v>
      </c>
      <c r="B3109">
        <v>4</v>
      </c>
      <c r="C3109">
        <v>0.37310579185838999</v>
      </c>
      <c r="D3109">
        <v>0.989359113516181</v>
      </c>
    </row>
    <row r="3110" spans="1:4" x14ac:dyDescent="0.2">
      <c r="A3110" t="str">
        <f>"ZSCAN22"</f>
        <v>ZSCAN22</v>
      </c>
      <c r="B3110">
        <v>5</v>
      </c>
      <c r="C3110">
        <v>0.373285369200825</v>
      </c>
      <c r="D3110">
        <v>0.989359113516181</v>
      </c>
    </row>
    <row r="3111" spans="1:4" x14ac:dyDescent="0.2">
      <c r="A3111" t="str">
        <f>"KRT78"</f>
        <v>KRT78</v>
      </c>
      <c r="B3111">
        <v>4</v>
      </c>
      <c r="C3111">
        <v>0.37353115581311602</v>
      </c>
      <c r="D3111">
        <v>0.989359113516181</v>
      </c>
    </row>
    <row r="3112" spans="1:4" x14ac:dyDescent="0.2">
      <c r="A3112" t="str">
        <f>"MMAA"</f>
        <v>MMAA</v>
      </c>
      <c r="B3112">
        <v>4</v>
      </c>
      <c r="C3112">
        <v>0.37354164495943099</v>
      </c>
      <c r="D3112">
        <v>0.989359113516181</v>
      </c>
    </row>
    <row r="3113" spans="1:4" x14ac:dyDescent="0.2">
      <c r="A3113" t="str">
        <f>"APBA2"</f>
        <v>APBA2</v>
      </c>
      <c r="B3113">
        <v>7</v>
      </c>
      <c r="C3113">
        <v>0.37364726448918301</v>
      </c>
      <c r="D3113">
        <v>0.989359113516181</v>
      </c>
    </row>
    <row r="3114" spans="1:4" x14ac:dyDescent="0.2">
      <c r="A3114" t="str">
        <f>"FAM120A"</f>
        <v>FAM120A</v>
      </c>
      <c r="B3114">
        <v>4</v>
      </c>
      <c r="C3114">
        <v>0.37373870014159599</v>
      </c>
      <c r="D3114">
        <v>0.989359113516181</v>
      </c>
    </row>
    <row r="3115" spans="1:4" x14ac:dyDescent="0.2">
      <c r="A3115" t="str">
        <f>"PTCH2"</f>
        <v>PTCH2</v>
      </c>
      <c r="B3115">
        <v>13</v>
      </c>
      <c r="C3115">
        <v>0.37411761699268598</v>
      </c>
      <c r="D3115">
        <v>0.989359113516181</v>
      </c>
    </row>
    <row r="3116" spans="1:4" x14ac:dyDescent="0.2">
      <c r="A3116" t="str">
        <f>"MASTL"</f>
        <v>MASTL</v>
      </c>
      <c r="B3116">
        <v>3</v>
      </c>
      <c r="C3116">
        <v>0.37435900620169599</v>
      </c>
      <c r="D3116">
        <v>0.989359113516181</v>
      </c>
    </row>
    <row r="3117" spans="1:4" x14ac:dyDescent="0.2">
      <c r="A3117" t="str">
        <f>"RASGRF1"</f>
        <v>RASGRF1</v>
      </c>
      <c r="B3117">
        <v>7</v>
      </c>
      <c r="C3117">
        <v>0.37441523547866301</v>
      </c>
      <c r="D3117">
        <v>0.989359113516181</v>
      </c>
    </row>
    <row r="3118" spans="1:4" x14ac:dyDescent="0.2">
      <c r="A3118" t="str">
        <f>"SLC1A7"</f>
        <v>SLC1A7</v>
      </c>
      <c r="B3118">
        <v>3</v>
      </c>
      <c r="C3118">
        <v>0.374708208566913</v>
      </c>
      <c r="D3118">
        <v>0.989359113516181</v>
      </c>
    </row>
    <row r="3119" spans="1:4" x14ac:dyDescent="0.2">
      <c r="A3119" t="str">
        <f>"FDPS"</f>
        <v>FDPS</v>
      </c>
      <c r="B3119">
        <v>3</v>
      </c>
      <c r="C3119">
        <v>0.37472791034792802</v>
      </c>
      <c r="D3119">
        <v>0.989359113516181</v>
      </c>
    </row>
    <row r="3120" spans="1:4" x14ac:dyDescent="0.2">
      <c r="A3120" t="str">
        <f>"CRYBB1"</f>
        <v>CRYBB1</v>
      </c>
      <c r="B3120">
        <v>3</v>
      </c>
      <c r="C3120">
        <v>0.37474208976443002</v>
      </c>
      <c r="D3120">
        <v>0.989359113516181</v>
      </c>
    </row>
    <row r="3121" spans="1:5" x14ac:dyDescent="0.2">
      <c r="A3121" t="str">
        <f>"ZDHHC4"</f>
        <v>ZDHHC4</v>
      </c>
      <c r="B3121">
        <v>5</v>
      </c>
      <c r="C3121">
        <v>0.37480736461652497</v>
      </c>
      <c r="D3121">
        <v>0.989359113516181</v>
      </c>
    </row>
    <row r="3122" spans="1:5" x14ac:dyDescent="0.2">
      <c r="A3122" t="str">
        <f>"WRAP73"</f>
        <v>WRAP73</v>
      </c>
      <c r="B3122">
        <v>4</v>
      </c>
      <c r="C3122">
        <v>0.37482588220423002</v>
      </c>
      <c r="D3122">
        <v>0.989359113516181</v>
      </c>
    </row>
    <row r="3123" spans="1:5" x14ac:dyDescent="0.2">
      <c r="A3123" t="str">
        <f>"ERC1"</f>
        <v>ERC1</v>
      </c>
      <c r="B3123">
        <v>6</v>
      </c>
      <c r="C3123">
        <v>0.37486775503918102</v>
      </c>
      <c r="D3123">
        <v>0.989359113516181</v>
      </c>
      <c r="E3123" t="s">
        <v>5</v>
      </c>
    </row>
    <row r="3124" spans="1:5" x14ac:dyDescent="0.2">
      <c r="A3124" t="str">
        <f>"ITPR1"</f>
        <v>ITPR1</v>
      </c>
      <c r="B3124">
        <v>23</v>
      </c>
      <c r="C3124">
        <v>0.37504469187461498</v>
      </c>
      <c r="D3124">
        <v>0.989359113516181</v>
      </c>
    </row>
    <row r="3125" spans="1:5" x14ac:dyDescent="0.2">
      <c r="A3125" t="str">
        <f>"CDK17"</f>
        <v>CDK17</v>
      </c>
      <c r="B3125">
        <v>11</v>
      </c>
      <c r="C3125">
        <v>0.37514554254365601</v>
      </c>
      <c r="D3125">
        <v>0.989359113516181</v>
      </c>
    </row>
    <row r="3126" spans="1:5" x14ac:dyDescent="0.2">
      <c r="A3126" t="str">
        <f>"SYNPO2"</f>
        <v>SYNPO2</v>
      </c>
      <c r="B3126">
        <v>12</v>
      </c>
      <c r="C3126">
        <v>0.37538015934205698</v>
      </c>
      <c r="D3126">
        <v>0.989359113516181</v>
      </c>
    </row>
    <row r="3127" spans="1:5" x14ac:dyDescent="0.2">
      <c r="A3127" t="str">
        <f>"BFSP2"</f>
        <v>BFSP2</v>
      </c>
      <c r="B3127">
        <v>3</v>
      </c>
      <c r="C3127">
        <v>0.37542079480721002</v>
      </c>
      <c r="D3127">
        <v>0.989359113516181</v>
      </c>
    </row>
    <row r="3128" spans="1:5" x14ac:dyDescent="0.2">
      <c r="A3128" t="str">
        <f>"LUZP1"</f>
        <v>LUZP1</v>
      </c>
      <c r="B3128">
        <v>5</v>
      </c>
      <c r="C3128">
        <v>0.37544558596356198</v>
      </c>
      <c r="D3128">
        <v>0.989359113516181</v>
      </c>
    </row>
    <row r="3129" spans="1:5" x14ac:dyDescent="0.2">
      <c r="A3129" t="str">
        <f>"MICAL1"</f>
        <v>MICAL1</v>
      </c>
      <c r="B3129">
        <v>8</v>
      </c>
      <c r="C3129">
        <v>0.375705293943912</v>
      </c>
      <c r="D3129">
        <v>0.989359113516181</v>
      </c>
    </row>
    <row r="3130" spans="1:5" x14ac:dyDescent="0.2">
      <c r="A3130" t="str">
        <f>"DNAH5"</f>
        <v>DNAH5</v>
      </c>
      <c r="B3130">
        <v>38</v>
      </c>
      <c r="C3130">
        <v>0.37575880919464799</v>
      </c>
      <c r="D3130">
        <v>0.989359113516181</v>
      </c>
    </row>
    <row r="3131" spans="1:5" x14ac:dyDescent="0.2">
      <c r="A3131" t="str">
        <f>"BCAS4"</f>
        <v>BCAS4</v>
      </c>
      <c r="B3131">
        <v>3</v>
      </c>
      <c r="C3131">
        <v>0.37593509865451602</v>
      </c>
      <c r="D3131">
        <v>0.989359113516181</v>
      </c>
    </row>
    <row r="3132" spans="1:5" x14ac:dyDescent="0.2">
      <c r="A3132" t="str">
        <f>"SLC17A4"</f>
        <v>SLC17A4</v>
      </c>
      <c r="B3132">
        <v>6</v>
      </c>
      <c r="C3132">
        <v>0.37599820809425499</v>
      </c>
      <c r="D3132">
        <v>0.989359113516181</v>
      </c>
    </row>
    <row r="3133" spans="1:5" x14ac:dyDescent="0.2">
      <c r="A3133" t="str">
        <f>"ALMS1"</f>
        <v>ALMS1</v>
      </c>
      <c r="B3133">
        <v>19</v>
      </c>
      <c r="C3133">
        <v>0.37641918405414998</v>
      </c>
      <c r="D3133">
        <v>0.989359113516181</v>
      </c>
    </row>
    <row r="3134" spans="1:5" x14ac:dyDescent="0.2">
      <c r="A3134" t="str">
        <f>"ASB14"</f>
        <v>ASB14</v>
      </c>
      <c r="B3134">
        <v>3</v>
      </c>
      <c r="C3134">
        <v>0.37664765268351602</v>
      </c>
      <c r="D3134">
        <v>0.989359113516181</v>
      </c>
    </row>
    <row r="3135" spans="1:5" x14ac:dyDescent="0.2">
      <c r="A3135" t="str">
        <f>"OR51G1"</f>
        <v>OR51G1</v>
      </c>
      <c r="B3135">
        <v>4</v>
      </c>
      <c r="C3135">
        <v>0.376764280752661</v>
      </c>
      <c r="D3135">
        <v>0.989359113516181</v>
      </c>
    </row>
    <row r="3136" spans="1:5" x14ac:dyDescent="0.2">
      <c r="A3136" t="str">
        <f>"HTR2A"</f>
        <v>HTR2A</v>
      </c>
      <c r="B3136">
        <v>4</v>
      </c>
      <c r="C3136">
        <v>0.37742493475066402</v>
      </c>
      <c r="D3136">
        <v>0.989359113516181</v>
      </c>
    </row>
    <row r="3137" spans="1:5" x14ac:dyDescent="0.2">
      <c r="A3137" t="str">
        <f>"CCDC30"</f>
        <v>CCDC30</v>
      </c>
      <c r="B3137">
        <v>3</v>
      </c>
      <c r="C3137">
        <v>0.37794467186252101</v>
      </c>
      <c r="D3137">
        <v>0.989359113516181</v>
      </c>
    </row>
    <row r="3138" spans="1:5" x14ac:dyDescent="0.2">
      <c r="A3138" t="str">
        <f>"CMYA5"</f>
        <v>CMYA5</v>
      </c>
      <c r="B3138">
        <v>13</v>
      </c>
      <c r="C3138">
        <v>0.37812639150766603</v>
      </c>
      <c r="D3138">
        <v>0.989359113516181</v>
      </c>
    </row>
    <row r="3139" spans="1:5" x14ac:dyDescent="0.2">
      <c r="A3139" t="str">
        <f>"RNF41"</f>
        <v>RNF41</v>
      </c>
      <c r="B3139">
        <v>4</v>
      </c>
      <c r="C3139">
        <v>0.37823586758170102</v>
      </c>
      <c r="D3139">
        <v>0.989359113516181</v>
      </c>
    </row>
    <row r="3140" spans="1:5" x14ac:dyDescent="0.2">
      <c r="A3140" t="str">
        <f>"HNRNPU"</f>
        <v>HNRNPU</v>
      </c>
      <c r="B3140">
        <v>4</v>
      </c>
      <c r="C3140">
        <v>0.37824225511121301</v>
      </c>
      <c r="D3140">
        <v>0.989359113516181</v>
      </c>
    </row>
    <row r="3141" spans="1:5" x14ac:dyDescent="0.2">
      <c r="A3141" t="str">
        <f>"PODXL"</f>
        <v>PODXL</v>
      </c>
      <c r="B3141">
        <v>4</v>
      </c>
      <c r="C3141">
        <v>0.37844853060706202</v>
      </c>
      <c r="D3141">
        <v>0.989359113516181</v>
      </c>
    </row>
    <row r="3142" spans="1:5" x14ac:dyDescent="0.2">
      <c r="A3142" t="str">
        <f>"MFSD6"</f>
        <v>MFSD6</v>
      </c>
      <c r="B3142">
        <v>6</v>
      </c>
      <c r="C3142">
        <v>0.37879518898241898</v>
      </c>
      <c r="D3142">
        <v>0.989359113516181</v>
      </c>
    </row>
    <row r="3143" spans="1:5" x14ac:dyDescent="0.2">
      <c r="A3143" t="str">
        <f>"GOLGA2"</f>
        <v>GOLGA2</v>
      </c>
      <c r="B3143">
        <v>11</v>
      </c>
      <c r="C3143">
        <v>0.37880449103739</v>
      </c>
      <c r="D3143">
        <v>0.989359113516181</v>
      </c>
    </row>
    <row r="3144" spans="1:5" x14ac:dyDescent="0.2">
      <c r="A3144" t="str">
        <f>"SUCNR1"</f>
        <v>SUCNR1</v>
      </c>
      <c r="B3144">
        <v>6</v>
      </c>
      <c r="C3144">
        <v>0.37880827556040902</v>
      </c>
      <c r="D3144">
        <v>0.989359113516181</v>
      </c>
    </row>
    <row r="3145" spans="1:5" x14ac:dyDescent="0.2">
      <c r="A3145" t="str">
        <f>"TENT5C"</f>
        <v>TENT5C</v>
      </c>
      <c r="B3145">
        <v>4</v>
      </c>
      <c r="C3145">
        <v>0.37909370061755199</v>
      </c>
      <c r="D3145">
        <v>0.989359113516181</v>
      </c>
      <c r="E3145" t="s">
        <v>5</v>
      </c>
    </row>
    <row r="3146" spans="1:5" x14ac:dyDescent="0.2">
      <c r="A3146" t="str">
        <f>"CNOT3"</f>
        <v>CNOT3</v>
      </c>
      <c r="B3146">
        <v>3</v>
      </c>
      <c r="C3146">
        <v>0.37965865353581302</v>
      </c>
      <c r="D3146">
        <v>0.989359113516181</v>
      </c>
      <c r="E3146" t="s">
        <v>5</v>
      </c>
    </row>
    <row r="3147" spans="1:5" x14ac:dyDescent="0.2">
      <c r="A3147" t="str">
        <f>"FBH1"</f>
        <v>FBH1</v>
      </c>
      <c r="B3147">
        <v>4</v>
      </c>
      <c r="C3147">
        <v>0.379668809175922</v>
      </c>
      <c r="D3147">
        <v>0.989359113516181</v>
      </c>
    </row>
    <row r="3148" spans="1:5" x14ac:dyDescent="0.2">
      <c r="A3148" t="str">
        <f>"AP1M1"</f>
        <v>AP1M1</v>
      </c>
      <c r="B3148">
        <v>5</v>
      </c>
      <c r="C3148">
        <v>0.37987650885965202</v>
      </c>
      <c r="D3148">
        <v>0.989359113516181</v>
      </c>
    </row>
    <row r="3149" spans="1:5" x14ac:dyDescent="0.2">
      <c r="A3149" t="str">
        <f>"DPYSL2"</f>
        <v>DPYSL2</v>
      </c>
      <c r="B3149">
        <v>9</v>
      </c>
      <c r="C3149">
        <v>0.37995131532874499</v>
      </c>
      <c r="D3149">
        <v>0.989359113516181</v>
      </c>
    </row>
    <row r="3150" spans="1:5" x14ac:dyDescent="0.2">
      <c r="A3150" t="str">
        <f>"SLC5A12"</f>
        <v>SLC5A12</v>
      </c>
      <c r="B3150">
        <v>4</v>
      </c>
      <c r="C3150">
        <v>0.38000153795831998</v>
      </c>
      <c r="D3150">
        <v>0.989359113516181</v>
      </c>
    </row>
    <row r="3151" spans="1:5" x14ac:dyDescent="0.2">
      <c r="A3151" t="str">
        <f>"CENPB"</f>
        <v>CENPB</v>
      </c>
      <c r="B3151">
        <v>3</v>
      </c>
      <c r="C3151">
        <v>0.38024425432553099</v>
      </c>
      <c r="D3151">
        <v>0.989359113516181</v>
      </c>
    </row>
    <row r="3152" spans="1:5" x14ac:dyDescent="0.2">
      <c r="A3152" t="str">
        <f>"TFDP1"</f>
        <v>TFDP1</v>
      </c>
      <c r="B3152">
        <v>14</v>
      </c>
      <c r="C3152">
        <v>0.38032108379153501</v>
      </c>
      <c r="D3152">
        <v>0.989359113516181</v>
      </c>
    </row>
    <row r="3153" spans="1:5" x14ac:dyDescent="0.2">
      <c r="A3153" t="str">
        <f>"ELAPOR1"</f>
        <v>ELAPOR1</v>
      </c>
      <c r="B3153">
        <v>5</v>
      </c>
      <c r="C3153">
        <v>0.38036585094779102</v>
      </c>
      <c r="D3153">
        <v>0.989359113516181</v>
      </c>
    </row>
    <row r="3154" spans="1:5" x14ac:dyDescent="0.2">
      <c r="A3154" t="str">
        <f>"FARSA"</f>
        <v>FARSA</v>
      </c>
      <c r="B3154">
        <v>4</v>
      </c>
      <c r="C3154">
        <v>0.38042365012103002</v>
      </c>
      <c r="D3154">
        <v>0.989359113516181</v>
      </c>
    </row>
    <row r="3155" spans="1:5" x14ac:dyDescent="0.2">
      <c r="A3155" t="str">
        <f>"LCN1"</f>
        <v>LCN1</v>
      </c>
      <c r="B3155">
        <v>4</v>
      </c>
      <c r="C3155">
        <v>0.38043573576134798</v>
      </c>
      <c r="D3155">
        <v>0.989359113516181</v>
      </c>
    </row>
    <row r="3156" spans="1:5" x14ac:dyDescent="0.2">
      <c r="A3156" t="str">
        <f>"GAS2"</f>
        <v>GAS2</v>
      </c>
      <c r="B3156">
        <v>3</v>
      </c>
      <c r="C3156">
        <v>0.380704527107107</v>
      </c>
      <c r="D3156">
        <v>0.989359113516181</v>
      </c>
    </row>
    <row r="3157" spans="1:5" x14ac:dyDescent="0.2">
      <c r="A3157" t="str">
        <f>"SRP72"</f>
        <v>SRP72</v>
      </c>
      <c r="B3157">
        <v>5</v>
      </c>
      <c r="C3157">
        <v>0.38083651438339899</v>
      </c>
      <c r="D3157">
        <v>0.989359113516181</v>
      </c>
    </row>
    <row r="3158" spans="1:5" x14ac:dyDescent="0.2">
      <c r="A3158" t="str">
        <f>"ZAN"</f>
        <v>ZAN</v>
      </c>
      <c r="B3158">
        <v>14</v>
      </c>
      <c r="C3158">
        <v>0.38120631060911397</v>
      </c>
      <c r="D3158">
        <v>0.989359113516181</v>
      </c>
    </row>
    <row r="3159" spans="1:5" x14ac:dyDescent="0.2">
      <c r="A3159" t="str">
        <f>"TTF1"</f>
        <v>TTF1</v>
      </c>
      <c r="B3159">
        <v>4</v>
      </c>
      <c r="C3159">
        <v>0.38148038250329303</v>
      </c>
      <c r="D3159">
        <v>0.989359113516181</v>
      </c>
    </row>
    <row r="3160" spans="1:5" x14ac:dyDescent="0.2">
      <c r="A3160" t="str">
        <f>"ATCAY"</f>
        <v>ATCAY</v>
      </c>
      <c r="B3160">
        <v>4</v>
      </c>
      <c r="C3160">
        <v>0.38151671133137399</v>
      </c>
      <c r="D3160">
        <v>0.989359113516181</v>
      </c>
    </row>
    <row r="3161" spans="1:5" x14ac:dyDescent="0.2">
      <c r="A3161" t="str">
        <f>"UQCC1"</f>
        <v>UQCC1</v>
      </c>
      <c r="B3161">
        <v>3</v>
      </c>
      <c r="C3161">
        <v>0.38158727546170401</v>
      </c>
      <c r="D3161">
        <v>0.989359113516181</v>
      </c>
    </row>
    <row r="3162" spans="1:5" x14ac:dyDescent="0.2">
      <c r="A3162" t="str">
        <f>"EPHX2"</f>
        <v>EPHX2</v>
      </c>
      <c r="B3162">
        <v>6</v>
      </c>
      <c r="C3162">
        <v>0.38170482036195302</v>
      </c>
      <c r="D3162">
        <v>0.989359113516181</v>
      </c>
    </row>
    <row r="3163" spans="1:5" x14ac:dyDescent="0.2">
      <c r="A3163" t="str">
        <f>"ITGA1"</f>
        <v>ITGA1</v>
      </c>
      <c r="B3163">
        <v>4</v>
      </c>
      <c r="C3163">
        <v>0.38170604616321602</v>
      </c>
      <c r="D3163">
        <v>0.989359113516181</v>
      </c>
    </row>
    <row r="3164" spans="1:5" x14ac:dyDescent="0.2">
      <c r="A3164" t="str">
        <f>"PPP1R12C"</f>
        <v>PPP1R12C</v>
      </c>
      <c r="B3164">
        <v>6</v>
      </c>
      <c r="C3164">
        <v>0.381713835216408</v>
      </c>
      <c r="D3164">
        <v>0.989359113516181</v>
      </c>
    </row>
    <row r="3165" spans="1:5" x14ac:dyDescent="0.2">
      <c r="A3165" t="str">
        <f>"ANAPC1"</f>
        <v>ANAPC1</v>
      </c>
      <c r="B3165">
        <v>11</v>
      </c>
      <c r="C3165">
        <v>0.38187366843675702</v>
      </c>
      <c r="D3165">
        <v>0.989359113516181</v>
      </c>
    </row>
    <row r="3166" spans="1:5" x14ac:dyDescent="0.2">
      <c r="A3166" t="str">
        <f>"PADI6"</f>
        <v>PADI6</v>
      </c>
      <c r="B3166">
        <v>5</v>
      </c>
      <c r="C3166">
        <v>0.382006906590307</v>
      </c>
      <c r="D3166">
        <v>0.989359113516181</v>
      </c>
    </row>
    <row r="3167" spans="1:5" x14ac:dyDescent="0.2">
      <c r="A3167" t="str">
        <f>"GPRC6A"</f>
        <v>GPRC6A</v>
      </c>
      <c r="B3167">
        <v>7</v>
      </c>
      <c r="C3167">
        <v>0.38233203763631901</v>
      </c>
      <c r="D3167">
        <v>0.989359113516181</v>
      </c>
    </row>
    <row r="3168" spans="1:5" x14ac:dyDescent="0.2">
      <c r="A3168" t="str">
        <f>"KAT6A"</f>
        <v>KAT6A</v>
      </c>
      <c r="B3168">
        <v>10</v>
      </c>
      <c r="C3168">
        <v>0.38253188758768503</v>
      </c>
      <c r="D3168">
        <v>0.989359113516181</v>
      </c>
      <c r="E3168" t="s">
        <v>5</v>
      </c>
    </row>
    <row r="3169" spans="1:5" x14ac:dyDescent="0.2">
      <c r="A3169" t="str">
        <f>"CCDC82"</f>
        <v>CCDC82</v>
      </c>
      <c r="B3169">
        <v>5</v>
      </c>
      <c r="C3169">
        <v>0.38261001256716698</v>
      </c>
      <c r="D3169">
        <v>0.989359113516181</v>
      </c>
    </row>
    <row r="3170" spans="1:5" x14ac:dyDescent="0.2">
      <c r="A3170" t="str">
        <f>"PIK3R3"</f>
        <v>PIK3R3</v>
      </c>
      <c r="B3170">
        <v>4</v>
      </c>
      <c r="C3170">
        <v>0.38271668261647002</v>
      </c>
      <c r="D3170">
        <v>0.989359113516181</v>
      </c>
    </row>
    <row r="3171" spans="1:5" x14ac:dyDescent="0.2">
      <c r="A3171" t="str">
        <f>"HAP1"</f>
        <v>HAP1</v>
      </c>
      <c r="B3171">
        <v>6</v>
      </c>
      <c r="C3171">
        <v>0.38271727675070299</v>
      </c>
      <c r="D3171">
        <v>0.989359113516181</v>
      </c>
    </row>
    <row r="3172" spans="1:5" x14ac:dyDescent="0.2">
      <c r="A3172" t="str">
        <f>"NACA"</f>
        <v>NACA</v>
      </c>
      <c r="B3172">
        <v>7</v>
      </c>
      <c r="C3172">
        <v>0.38285485110954798</v>
      </c>
      <c r="D3172">
        <v>0.989359113516181</v>
      </c>
      <c r="E3172" t="s">
        <v>5</v>
      </c>
    </row>
    <row r="3173" spans="1:5" x14ac:dyDescent="0.2">
      <c r="A3173" t="str">
        <f>"CEP126"</f>
        <v>CEP126</v>
      </c>
      <c r="B3173">
        <v>6</v>
      </c>
      <c r="C3173">
        <v>0.38313043042894601</v>
      </c>
      <c r="D3173">
        <v>0.989359113516181</v>
      </c>
    </row>
    <row r="3174" spans="1:5" x14ac:dyDescent="0.2">
      <c r="A3174" t="str">
        <f>"FBXW10"</f>
        <v>FBXW10</v>
      </c>
      <c r="B3174">
        <v>6</v>
      </c>
      <c r="C3174">
        <v>0.38313181902177601</v>
      </c>
      <c r="D3174">
        <v>0.989359113516181</v>
      </c>
    </row>
    <row r="3175" spans="1:5" x14ac:dyDescent="0.2">
      <c r="A3175" t="str">
        <f>"TUBGCP5"</f>
        <v>TUBGCP5</v>
      </c>
      <c r="B3175">
        <v>7</v>
      </c>
      <c r="C3175">
        <v>0.38333509884042299</v>
      </c>
      <c r="D3175">
        <v>0.989359113516181</v>
      </c>
    </row>
    <row r="3176" spans="1:5" x14ac:dyDescent="0.2">
      <c r="A3176" t="str">
        <f>"FOXF2"</f>
        <v>FOXF2</v>
      </c>
      <c r="B3176">
        <v>3</v>
      </c>
      <c r="C3176">
        <v>0.38335461467299198</v>
      </c>
      <c r="D3176">
        <v>0.989359113516181</v>
      </c>
    </row>
    <row r="3177" spans="1:5" x14ac:dyDescent="0.2">
      <c r="A3177" t="str">
        <f>"CA10"</f>
        <v>CA10</v>
      </c>
      <c r="B3177">
        <v>3</v>
      </c>
      <c r="C3177">
        <v>0.38341343445255699</v>
      </c>
      <c r="D3177">
        <v>0.989359113516181</v>
      </c>
    </row>
    <row r="3178" spans="1:5" x14ac:dyDescent="0.2">
      <c r="A3178" t="str">
        <f>"ACLY"</f>
        <v>ACLY</v>
      </c>
      <c r="B3178">
        <v>6</v>
      </c>
      <c r="C3178">
        <v>0.38353584650405398</v>
      </c>
      <c r="D3178">
        <v>0.989359113516181</v>
      </c>
    </row>
    <row r="3179" spans="1:5" x14ac:dyDescent="0.2">
      <c r="A3179" t="str">
        <f>"DPRX"</f>
        <v>DPRX</v>
      </c>
      <c r="B3179">
        <v>3</v>
      </c>
      <c r="C3179">
        <v>0.38370711092626802</v>
      </c>
      <c r="D3179">
        <v>0.989359113516181</v>
      </c>
    </row>
    <row r="3180" spans="1:5" x14ac:dyDescent="0.2">
      <c r="A3180" t="str">
        <f>"TMC6"</f>
        <v>TMC6</v>
      </c>
      <c r="B3180">
        <v>8</v>
      </c>
      <c r="C3180">
        <v>0.38378600529874801</v>
      </c>
      <c r="D3180">
        <v>0.989359113516181</v>
      </c>
    </row>
    <row r="3181" spans="1:5" x14ac:dyDescent="0.2">
      <c r="A3181" t="str">
        <f>"PTPN2"</f>
        <v>PTPN2</v>
      </c>
      <c r="B3181">
        <v>3</v>
      </c>
      <c r="C3181">
        <v>0.38378730903043001</v>
      </c>
      <c r="D3181">
        <v>0.989359113516181</v>
      </c>
    </row>
    <row r="3182" spans="1:5" x14ac:dyDescent="0.2">
      <c r="A3182" t="str">
        <f>"MAZ"</f>
        <v>MAZ</v>
      </c>
      <c r="B3182">
        <v>3</v>
      </c>
      <c r="C3182">
        <v>0.38386874811758598</v>
      </c>
      <c r="D3182">
        <v>0.989359113516181</v>
      </c>
    </row>
    <row r="3183" spans="1:5" x14ac:dyDescent="0.2">
      <c r="A3183" t="str">
        <f>"EPHA7"</f>
        <v>EPHA7</v>
      </c>
      <c r="B3183">
        <v>3</v>
      </c>
      <c r="C3183">
        <v>0.383966417631049</v>
      </c>
      <c r="D3183">
        <v>0.989359113516181</v>
      </c>
      <c r="E3183" t="s">
        <v>5</v>
      </c>
    </row>
    <row r="3184" spans="1:5" x14ac:dyDescent="0.2">
      <c r="A3184" t="str">
        <f>"UGT2B28"</f>
        <v>UGT2B28</v>
      </c>
      <c r="B3184">
        <v>3</v>
      </c>
      <c r="C3184">
        <v>0.38419730529956703</v>
      </c>
      <c r="D3184">
        <v>0.989359113516181</v>
      </c>
    </row>
    <row r="3185" spans="1:5" x14ac:dyDescent="0.2">
      <c r="A3185" t="str">
        <f>"RIC8A"</f>
        <v>RIC8A</v>
      </c>
      <c r="B3185">
        <v>8</v>
      </c>
      <c r="C3185">
        <v>0.38426354334594898</v>
      </c>
      <c r="D3185">
        <v>0.989359113516181</v>
      </c>
    </row>
    <row r="3186" spans="1:5" x14ac:dyDescent="0.2">
      <c r="A3186" t="str">
        <f>"MED15"</f>
        <v>MED15</v>
      </c>
      <c r="B3186">
        <v>6</v>
      </c>
      <c r="C3186">
        <v>0.38439261280131198</v>
      </c>
      <c r="D3186">
        <v>0.989359113516181</v>
      </c>
    </row>
    <row r="3187" spans="1:5" x14ac:dyDescent="0.2">
      <c r="A3187" t="str">
        <f>"OR52E2"</f>
        <v>OR52E2</v>
      </c>
      <c r="B3187">
        <v>3</v>
      </c>
      <c r="C3187">
        <v>0.38460743242240197</v>
      </c>
      <c r="D3187">
        <v>0.989359113516181</v>
      </c>
    </row>
    <row r="3188" spans="1:5" x14ac:dyDescent="0.2">
      <c r="A3188" t="str">
        <f>"TOR1A"</f>
        <v>TOR1A</v>
      </c>
      <c r="B3188">
        <v>3</v>
      </c>
      <c r="C3188">
        <v>0.38473651017592098</v>
      </c>
      <c r="D3188">
        <v>0.989359113516181</v>
      </c>
    </row>
    <row r="3189" spans="1:5" x14ac:dyDescent="0.2">
      <c r="A3189" t="str">
        <f>"FILIP1"</f>
        <v>FILIP1</v>
      </c>
      <c r="B3189">
        <v>12</v>
      </c>
      <c r="C3189">
        <v>0.384752085880466</v>
      </c>
      <c r="D3189">
        <v>0.989359113516181</v>
      </c>
    </row>
    <row r="3190" spans="1:5" x14ac:dyDescent="0.2">
      <c r="A3190" t="str">
        <f>"POMGNT1"</f>
        <v>POMGNT1</v>
      </c>
      <c r="B3190">
        <v>4</v>
      </c>
      <c r="C3190">
        <v>0.38481546333365302</v>
      </c>
      <c r="D3190">
        <v>0.989359113516181</v>
      </c>
    </row>
    <row r="3191" spans="1:5" x14ac:dyDescent="0.2">
      <c r="A3191" t="str">
        <f>"LVRN"</f>
        <v>LVRN</v>
      </c>
      <c r="B3191">
        <v>9</v>
      </c>
      <c r="C3191">
        <v>0.38489772640409298</v>
      </c>
      <c r="D3191">
        <v>0.989359113516181</v>
      </c>
    </row>
    <row r="3192" spans="1:5" x14ac:dyDescent="0.2">
      <c r="A3192" t="str">
        <f>"COL3A1"</f>
        <v>COL3A1</v>
      </c>
      <c r="B3192">
        <v>8</v>
      </c>
      <c r="C3192">
        <v>0.38490119654033</v>
      </c>
      <c r="D3192">
        <v>0.989359113516181</v>
      </c>
      <c r="E3192" t="s">
        <v>5</v>
      </c>
    </row>
    <row r="3193" spans="1:5" x14ac:dyDescent="0.2">
      <c r="A3193" t="str">
        <f>"PDGFA"</f>
        <v>PDGFA</v>
      </c>
      <c r="B3193">
        <v>3</v>
      </c>
      <c r="C3193">
        <v>0.384922503507166</v>
      </c>
      <c r="D3193">
        <v>0.989359113516181</v>
      </c>
    </row>
    <row r="3194" spans="1:5" x14ac:dyDescent="0.2">
      <c r="A3194" t="str">
        <f>"MYBPC2"</f>
        <v>MYBPC2</v>
      </c>
      <c r="B3194">
        <v>6</v>
      </c>
      <c r="C3194">
        <v>0.38502576569632002</v>
      </c>
      <c r="D3194">
        <v>0.989359113516181</v>
      </c>
    </row>
    <row r="3195" spans="1:5" x14ac:dyDescent="0.2">
      <c r="A3195" t="str">
        <f>"OR5M8"</f>
        <v>OR5M8</v>
      </c>
      <c r="B3195">
        <v>3</v>
      </c>
      <c r="C3195">
        <v>0.38503669761551101</v>
      </c>
      <c r="D3195">
        <v>0.989359113516181</v>
      </c>
    </row>
    <row r="3196" spans="1:5" x14ac:dyDescent="0.2">
      <c r="A3196" t="str">
        <f>"CHD8"</f>
        <v>CHD8</v>
      </c>
      <c r="B3196">
        <v>20</v>
      </c>
      <c r="C3196">
        <v>0.38512865933324297</v>
      </c>
      <c r="D3196">
        <v>0.989359113516181</v>
      </c>
    </row>
    <row r="3197" spans="1:5" x14ac:dyDescent="0.2">
      <c r="A3197" t="str">
        <f>"RUSC2"</f>
        <v>RUSC2</v>
      </c>
      <c r="B3197">
        <v>14</v>
      </c>
      <c r="C3197">
        <v>0.38523703452317198</v>
      </c>
      <c r="D3197">
        <v>0.989359113516181</v>
      </c>
    </row>
    <row r="3198" spans="1:5" x14ac:dyDescent="0.2">
      <c r="A3198" t="str">
        <f>"IFT80"</f>
        <v>IFT80</v>
      </c>
      <c r="B3198">
        <v>4</v>
      </c>
      <c r="C3198">
        <v>0.38528823110321397</v>
      </c>
      <c r="D3198">
        <v>0.989359113516181</v>
      </c>
    </row>
    <row r="3199" spans="1:5" x14ac:dyDescent="0.2">
      <c r="A3199" t="str">
        <f>"KATNB1"</f>
        <v>KATNB1</v>
      </c>
      <c r="B3199">
        <v>6</v>
      </c>
      <c r="C3199">
        <v>0.38548567076517898</v>
      </c>
      <c r="D3199">
        <v>0.989359113516181</v>
      </c>
    </row>
    <row r="3200" spans="1:5" x14ac:dyDescent="0.2">
      <c r="A3200" t="str">
        <f>"WDR64"</f>
        <v>WDR64</v>
      </c>
      <c r="B3200">
        <v>6</v>
      </c>
      <c r="C3200">
        <v>0.38557002587963601</v>
      </c>
      <c r="D3200">
        <v>0.989359113516181</v>
      </c>
    </row>
    <row r="3201" spans="1:5" x14ac:dyDescent="0.2">
      <c r="A3201" t="str">
        <f>"NLRP9"</f>
        <v>NLRP9</v>
      </c>
      <c r="B3201">
        <v>6</v>
      </c>
      <c r="C3201">
        <v>0.385624666998723</v>
      </c>
      <c r="D3201">
        <v>0.989359113516181</v>
      </c>
    </row>
    <row r="3202" spans="1:5" x14ac:dyDescent="0.2">
      <c r="A3202" t="str">
        <f>"PAFAH1B2"</f>
        <v>PAFAH1B2</v>
      </c>
      <c r="B3202">
        <v>3</v>
      </c>
      <c r="C3202">
        <v>0.38575731044032902</v>
      </c>
      <c r="D3202">
        <v>0.989359113516181</v>
      </c>
      <c r="E3202" t="s">
        <v>5</v>
      </c>
    </row>
    <row r="3203" spans="1:5" x14ac:dyDescent="0.2">
      <c r="A3203" t="str">
        <f>"ATG9B"</f>
        <v>ATG9B</v>
      </c>
      <c r="B3203">
        <v>3</v>
      </c>
      <c r="C3203">
        <v>0.38579144047694902</v>
      </c>
      <c r="D3203">
        <v>0.989359113516181</v>
      </c>
    </row>
    <row r="3204" spans="1:5" x14ac:dyDescent="0.2">
      <c r="A3204" t="str">
        <f>"WDR24"</f>
        <v>WDR24</v>
      </c>
      <c r="B3204">
        <v>7</v>
      </c>
      <c r="C3204">
        <v>0.38582821276146401</v>
      </c>
      <c r="D3204">
        <v>0.989359113516181</v>
      </c>
    </row>
    <row r="3205" spans="1:5" x14ac:dyDescent="0.2">
      <c r="A3205" t="str">
        <f>"DVL3"</f>
        <v>DVL3</v>
      </c>
      <c r="B3205">
        <v>7</v>
      </c>
      <c r="C3205">
        <v>0.38585484426910999</v>
      </c>
      <c r="D3205">
        <v>0.989359113516181</v>
      </c>
    </row>
    <row r="3206" spans="1:5" x14ac:dyDescent="0.2">
      <c r="A3206" t="str">
        <f>"SPRED1"</f>
        <v>SPRED1</v>
      </c>
      <c r="B3206">
        <v>4</v>
      </c>
      <c r="C3206">
        <v>0.386173433021402</v>
      </c>
      <c r="D3206">
        <v>0.989359113516181</v>
      </c>
    </row>
    <row r="3207" spans="1:5" x14ac:dyDescent="0.2">
      <c r="A3207" t="str">
        <f>"PDE11A"</f>
        <v>PDE11A</v>
      </c>
      <c r="B3207">
        <v>7</v>
      </c>
      <c r="C3207">
        <v>0.38618007137813698</v>
      </c>
      <c r="D3207">
        <v>0.989359113516181</v>
      </c>
    </row>
    <row r="3208" spans="1:5" x14ac:dyDescent="0.2">
      <c r="A3208" t="str">
        <f>"KIRREL2"</f>
        <v>KIRREL2</v>
      </c>
      <c r="B3208">
        <v>8</v>
      </c>
      <c r="C3208">
        <v>0.38633090481409199</v>
      </c>
      <c r="D3208">
        <v>0.989359113516181</v>
      </c>
    </row>
    <row r="3209" spans="1:5" x14ac:dyDescent="0.2">
      <c r="A3209" t="str">
        <f>"CACNG5"</f>
        <v>CACNG5</v>
      </c>
      <c r="B3209">
        <v>4</v>
      </c>
      <c r="C3209">
        <v>0.38658480590901501</v>
      </c>
      <c r="D3209">
        <v>0.989359113516181</v>
      </c>
    </row>
    <row r="3210" spans="1:5" x14ac:dyDescent="0.2">
      <c r="A3210" t="str">
        <f>"RIMKLA"</f>
        <v>RIMKLA</v>
      </c>
      <c r="B3210">
        <v>4</v>
      </c>
      <c r="C3210">
        <v>0.386619838643117</v>
      </c>
      <c r="D3210">
        <v>0.989359113516181</v>
      </c>
    </row>
    <row r="3211" spans="1:5" x14ac:dyDescent="0.2">
      <c r="A3211" t="str">
        <f>"TRAF3IP2"</f>
        <v>TRAF3IP2</v>
      </c>
      <c r="B3211">
        <v>4</v>
      </c>
      <c r="C3211">
        <v>0.386620932343054</v>
      </c>
      <c r="D3211">
        <v>0.989359113516181</v>
      </c>
    </row>
    <row r="3212" spans="1:5" x14ac:dyDescent="0.2">
      <c r="A3212" t="str">
        <f>"PYCR2"</f>
        <v>PYCR2</v>
      </c>
      <c r="B3212">
        <v>5</v>
      </c>
      <c r="C3212">
        <v>0.38676597049088801</v>
      </c>
      <c r="D3212">
        <v>0.989359113516181</v>
      </c>
    </row>
    <row r="3213" spans="1:5" x14ac:dyDescent="0.2">
      <c r="A3213" t="str">
        <f>"ITGA2B"</f>
        <v>ITGA2B</v>
      </c>
      <c r="B3213">
        <v>8</v>
      </c>
      <c r="C3213">
        <v>0.38698898456460001</v>
      </c>
      <c r="D3213">
        <v>0.989359113516181</v>
      </c>
    </row>
    <row r="3214" spans="1:5" x14ac:dyDescent="0.2">
      <c r="A3214" t="str">
        <f>"HPS6"</f>
        <v>HPS6</v>
      </c>
      <c r="B3214">
        <v>6</v>
      </c>
      <c r="C3214">
        <v>0.38712568143510601</v>
      </c>
      <c r="D3214">
        <v>0.989359113516181</v>
      </c>
    </row>
    <row r="3215" spans="1:5" x14ac:dyDescent="0.2">
      <c r="A3215" t="str">
        <f>"GRM3"</f>
        <v>GRM3</v>
      </c>
      <c r="B3215">
        <v>9</v>
      </c>
      <c r="C3215">
        <v>0.38726464393599302</v>
      </c>
      <c r="D3215">
        <v>0.989359113516181</v>
      </c>
      <c r="E3215" t="s">
        <v>5</v>
      </c>
    </row>
    <row r="3216" spans="1:5" x14ac:dyDescent="0.2">
      <c r="A3216" t="str">
        <f>"RBP3"</f>
        <v>RBP3</v>
      </c>
      <c r="B3216">
        <v>13</v>
      </c>
      <c r="C3216">
        <v>0.38735746800241</v>
      </c>
      <c r="D3216">
        <v>0.989359113516181</v>
      </c>
    </row>
    <row r="3217" spans="1:5" x14ac:dyDescent="0.2">
      <c r="A3217" t="str">
        <f>"RSPH10B"</f>
        <v>RSPH10B</v>
      </c>
      <c r="B3217">
        <v>6</v>
      </c>
      <c r="C3217">
        <v>0.38760349879738298</v>
      </c>
      <c r="D3217">
        <v>0.989359113516181</v>
      </c>
    </row>
    <row r="3218" spans="1:5" x14ac:dyDescent="0.2">
      <c r="A3218" t="str">
        <f>"BEST3"</f>
        <v>BEST3</v>
      </c>
      <c r="B3218">
        <v>7</v>
      </c>
      <c r="C3218">
        <v>0.387615735842196</v>
      </c>
      <c r="D3218">
        <v>0.989359113516181</v>
      </c>
    </row>
    <row r="3219" spans="1:5" x14ac:dyDescent="0.2">
      <c r="A3219" t="str">
        <f>"OR6P1"</f>
        <v>OR6P1</v>
      </c>
      <c r="B3219">
        <v>3</v>
      </c>
      <c r="C3219">
        <v>0.38774761932705698</v>
      </c>
      <c r="D3219">
        <v>0.989359113516181</v>
      </c>
    </row>
    <row r="3220" spans="1:5" x14ac:dyDescent="0.2">
      <c r="A3220" t="str">
        <f>"DPP9"</f>
        <v>DPP9</v>
      </c>
      <c r="B3220">
        <v>9</v>
      </c>
      <c r="C3220">
        <v>0.388053663784036</v>
      </c>
      <c r="D3220">
        <v>0.989359113516181</v>
      </c>
    </row>
    <row r="3221" spans="1:5" x14ac:dyDescent="0.2">
      <c r="A3221" t="str">
        <f>"PPM1H"</f>
        <v>PPM1H</v>
      </c>
      <c r="B3221">
        <v>4</v>
      </c>
      <c r="C3221">
        <v>0.388070402873953</v>
      </c>
      <c r="D3221">
        <v>0.989359113516181</v>
      </c>
    </row>
    <row r="3222" spans="1:5" x14ac:dyDescent="0.2">
      <c r="A3222" t="str">
        <f>"N6AMT1"</f>
        <v>N6AMT1</v>
      </c>
      <c r="B3222">
        <v>3</v>
      </c>
      <c r="C3222">
        <v>0.388080171271936</v>
      </c>
      <c r="D3222">
        <v>0.989359113516181</v>
      </c>
    </row>
    <row r="3223" spans="1:5" x14ac:dyDescent="0.2">
      <c r="A3223" t="str">
        <f>"KATNAL2"</f>
        <v>KATNAL2</v>
      </c>
      <c r="B3223">
        <v>6</v>
      </c>
      <c r="C3223">
        <v>0.38820370654765801</v>
      </c>
      <c r="D3223">
        <v>0.989359113516181</v>
      </c>
    </row>
    <row r="3224" spans="1:5" x14ac:dyDescent="0.2">
      <c r="A3224" t="str">
        <f>"ZDHHC23"</f>
        <v>ZDHHC23</v>
      </c>
      <c r="B3224">
        <v>5</v>
      </c>
      <c r="C3224">
        <v>0.38838170535748001</v>
      </c>
      <c r="D3224">
        <v>0.989359113516181</v>
      </c>
    </row>
    <row r="3225" spans="1:5" x14ac:dyDescent="0.2">
      <c r="A3225" t="str">
        <f>"CDH11"</f>
        <v>CDH11</v>
      </c>
      <c r="B3225">
        <v>11</v>
      </c>
      <c r="C3225">
        <v>0.38844727657785</v>
      </c>
      <c r="D3225">
        <v>0.989359113516181</v>
      </c>
      <c r="E3225" t="s">
        <v>5</v>
      </c>
    </row>
    <row r="3226" spans="1:5" x14ac:dyDescent="0.2">
      <c r="A3226" t="str">
        <f>"ABCA4"</f>
        <v>ABCA4</v>
      </c>
      <c r="B3226">
        <v>15</v>
      </c>
      <c r="C3226">
        <v>0.38884402361736697</v>
      </c>
      <c r="D3226">
        <v>0.989359113516181</v>
      </c>
    </row>
    <row r="3227" spans="1:5" x14ac:dyDescent="0.2">
      <c r="A3227" t="str">
        <f>"FAM186B"</f>
        <v>FAM186B</v>
      </c>
      <c r="B3227">
        <v>4</v>
      </c>
      <c r="C3227">
        <v>0.38890316461562202</v>
      </c>
      <c r="D3227">
        <v>0.989359113516181</v>
      </c>
    </row>
    <row r="3228" spans="1:5" x14ac:dyDescent="0.2">
      <c r="A3228" t="str">
        <f>"SLC12A3"</f>
        <v>SLC12A3</v>
      </c>
      <c r="B3228">
        <v>6</v>
      </c>
      <c r="C3228">
        <v>0.38909167481154699</v>
      </c>
      <c r="D3228">
        <v>0.989359113516181</v>
      </c>
    </row>
    <row r="3229" spans="1:5" x14ac:dyDescent="0.2">
      <c r="A3229" t="str">
        <f>"ANP32E"</f>
        <v>ANP32E</v>
      </c>
      <c r="B3229">
        <v>3</v>
      </c>
      <c r="C3229">
        <v>0.38909863654960603</v>
      </c>
      <c r="D3229">
        <v>0.989359113516181</v>
      </c>
    </row>
    <row r="3230" spans="1:5" x14ac:dyDescent="0.2">
      <c r="A3230" t="str">
        <f>"DOHH"</f>
        <v>DOHH</v>
      </c>
      <c r="B3230">
        <v>3</v>
      </c>
      <c r="C3230">
        <v>0.38933351661962001</v>
      </c>
      <c r="D3230">
        <v>0.989359113516181</v>
      </c>
    </row>
    <row r="3231" spans="1:5" x14ac:dyDescent="0.2">
      <c r="A3231" t="str">
        <f>"COCH"</f>
        <v>COCH</v>
      </c>
      <c r="B3231">
        <v>4</v>
      </c>
      <c r="C3231">
        <v>0.38944836956686801</v>
      </c>
      <c r="D3231">
        <v>0.989359113516181</v>
      </c>
    </row>
    <row r="3232" spans="1:5" x14ac:dyDescent="0.2">
      <c r="A3232" t="str">
        <f>"MAP1A"</f>
        <v>MAP1A</v>
      </c>
      <c r="B3232">
        <v>15</v>
      </c>
      <c r="C3232">
        <v>0.38946300253259503</v>
      </c>
      <c r="D3232">
        <v>0.989359113516181</v>
      </c>
    </row>
    <row r="3233" spans="1:5" x14ac:dyDescent="0.2">
      <c r="A3233" t="str">
        <f>"OR52K2"</f>
        <v>OR52K2</v>
      </c>
      <c r="B3233">
        <v>4</v>
      </c>
      <c r="C3233">
        <v>0.389508174079019</v>
      </c>
      <c r="D3233">
        <v>0.989359113516181</v>
      </c>
    </row>
    <row r="3234" spans="1:5" x14ac:dyDescent="0.2">
      <c r="A3234" t="str">
        <f>"USP6"</f>
        <v>USP6</v>
      </c>
      <c r="B3234">
        <v>6</v>
      </c>
      <c r="C3234">
        <v>0.389568189615011</v>
      </c>
      <c r="D3234">
        <v>0.989359113516181</v>
      </c>
      <c r="E3234" t="s">
        <v>5</v>
      </c>
    </row>
    <row r="3235" spans="1:5" x14ac:dyDescent="0.2">
      <c r="A3235" t="str">
        <f>"PRTG"</f>
        <v>PRTG</v>
      </c>
      <c r="B3235">
        <v>11</v>
      </c>
      <c r="C3235">
        <v>0.38963567451936398</v>
      </c>
      <c r="D3235">
        <v>0.989359113516181</v>
      </c>
    </row>
    <row r="3236" spans="1:5" x14ac:dyDescent="0.2">
      <c r="A3236" t="str">
        <f>"PRKAA1"</f>
        <v>PRKAA1</v>
      </c>
      <c r="B3236">
        <v>5</v>
      </c>
      <c r="C3236">
        <v>0.38987015708480099</v>
      </c>
      <c r="D3236">
        <v>0.989359113516181</v>
      </c>
    </row>
    <row r="3237" spans="1:5" x14ac:dyDescent="0.2">
      <c r="A3237" t="str">
        <f>"ZBTB7B"</f>
        <v>ZBTB7B</v>
      </c>
      <c r="B3237">
        <v>9</v>
      </c>
      <c r="C3237">
        <v>0.39017007044581697</v>
      </c>
      <c r="D3237">
        <v>0.989359113516181</v>
      </c>
    </row>
    <row r="3238" spans="1:5" x14ac:dyDescent="0.2">
      <c r="A3238" t="str">
        <f>"ZNF551"</f>
        <v>ZNF551</v>
      </c>
      <c r="B3238">
        <v>5</v>
      </c>
      <c r="C3238">
        <v>0.39027607823385002</v>
      </c>
      <c r="D3238">
        <v>0.989359113516181</v>
      </c>
    </row>
    <row r="3239" spans="1:5" x14ac:dyDescent="0.2">
      <c r="A3239" t="str">
        <f>"OR5B21"</f>
        <v>OR5B21</v>
      </c>
      <c r="B3239">
        <v>4</v>
      </c>
      <c r="C3239">
        <v>0.39041832375647201</v>
      </c>
      <c r="D3239">
        <v>0.989359113516181</v>
      </c>
    </row>
    <row r="3240" spans="1:5" x14ac:dyDescent="0.2">
      <c r="A3240" t="str">
        <f>"IGSF5"</f>
        <v>IGSF5</v>
      </c>
      <c r="B3240">
        <v>3</v>
      </c>
      <c r="C3240">
        <v>0.39041866396481101</v>
      </c>
      <c r="D3240">
        <v>0.989359113516181</v>
      </c>
    </row>
    <row r="3241" spans="1:5" x14ac:dyDescent="0.2">
      <c r="A3241" t="str">
        <f>"KIAA1755"</f>
        <v>KIAA1755</v>
      </c>
      <c r="B3241">
        <v>8</v>
      </c>
      <c r="C3241">
        <v>0.390521398515914</v>
      </c>
      <c r="D3241">
        <v>0.989359113516181</v>
      </c>
    </row>
    <row r="3242" spans="1:5" x14ac:dyDescent="0.2">
      <c r="A3242" t="str">
        <f>"CDHR1"</f>
        <v>CDHR1</v>
      </c>
      <c r="B3242">
        <v>4</v>
      </c>
      <c r="C3242">
        <v>0.39088779524036599</v>
      </c>
      <c r="D3242">
        <v>0.989359113516181</v>
      </c>
    </row>
    <row r="3243" spans="1:5" x14ac:dyDescent="0.2">
      <c r="A3243" t="str">
        <f>"KIF3B"</f>
        <v>KIF3B</v>
      </c>
      <c r="B3243">
        <v>4</v>
      </c>
      <c r="C3243">
        <v>0.39091503571736702</v>
      </c>
      <c r="D3243">
        <v>0.989359113516181</v>
      </c>
    </row>
    <row r="3244" spans="1:5" x14ac:dyDescent="0.2">
      <c r="A3244" t="str">
        <f>"FFAR4"</f>
        <v>FFAR4</v>
      </c>
      <c r="B3244">
        <v>4</v>
      </c>
      <c r="C3244">
        <v>0.39142735860024802</v>
      </c>
      <c r="D3244">
        <v>0.989359113516181</v>
      </c>
    </row>
    <row r="3245" spans="1:5" x14ac:dyDescent="0.2">
      <c r="A3245" t="str">
        <f>"PRSS12"</f>
        <v>PRSS12</v>
      </c>
      <c r="B3245">
        <v>4</v>
      </c>
      <c r="C3245">
        <v>0.391779188799178</v>
      </c>
      <c r="D3245">
        <v>0.989359113516181</v>
      </c>
    </row>
    <row r="3246" spans="1:5" x14ac:dyDescent="0.2">
      <c r="A3246" t="str">
        <f>"ECE2"</f>
        <v>ECE2</v>
      </c>
      <c r="B3246">
        <v>7</v>
      </c>
      <c r="C3246">
        <v>0.391817658354291</v>
      </c>
      <c r="D3246">
        <v>0.989359113516181</v>
      </c>
    </row>
    <row r="3247" spans="1:5" x14ac:dyDescent="0.2">
      <c r="A3247" t="str">
        <f>"TLR10"</f>
        <v>TLR10</v>
      </c>
      <c r="B3247">
        <v>8</v>
      </c>
      <c r="C3247">
        <v>0.39187026693816202</v>
      </c>
      <c r="D3247">
        <v>0.989359113516181</v>
      </c>
    </row>
    <row r="3248" spans="1:5" x14ac:dyDescent="0.2">
      <c r="A3248" t="str">
        <f>"PTPN23"</f>
        <v>PTPN23</v>
      </c>
      <c r="B3248">
        <v>3</v>
      </c>
      <c r="C3248">
        <v>0.39193785553828903</v>
      </c>
      <c r="D3248">
        <v>0.989359113516181</v>
      </c>
    </row>
    <row r="3249" spans="1:4" x14ac:dyDescent="0.2">
      <c r="A3249" t="str">
        <f>"SLCO6A1"</f>
        <v>SLCO6A1</v>
      </c>
      <c r="B3249">
        <v>4</v>
      </c>
      <c r="C3249">
        <v>0.39194984003191102</v>
      </c>
      <c r="D3249">
        <v>0.989359113516181</v>
      </c>
    </row>
    <row r="3250" spans="1:4" x14ac:dyDescent="0.2">
      <c r="A3250" t="str">
        <f>"RELB"</f>
        <v>RELB</v>
      </c>
      <c r="B3250">
        <v>4</v>
      </c>
      <c r="C3250">
        <v>0.39214546371514197</v>
      </c>
      <c r="D3250">
        <v>0.989359113516181</v>
      </c>
    </row>
    <row r="3251" spans="1:4" x14ac:dyDescent="0.2">
      <c r="A3251" t="str">
        <f>"BRINP3"</f>
        <v>BRINP3</v>
      </c>
      <c r="B3251">
        <v>10</v>
      </c>
      <c r="C3251">
        <v>0.39219801656542402</v>
      </c>
      <c r="D3251">
        <v>0.989359113516181</v>
      </c>
    </row>
    <row r="3252" spans="1:4" x14ac:dyDescent="0.2">
      <c r="A3252" t="str">
        <f>"ZNF569"</f>
        <v>ZNF569</v>
      </c>
      <c r="B3252">
        <v>3</v>
      </c>
      <c r="C3252">
        <v>0.39222280474347299</v>
      </c>
      <c r="D3252">
        <v>0.989359113516181</v>
      </c>
    </row>
    <row r="3253" spans="1:4" x14ac:dyDescent="0.2">
      <c r="A3253" t="str">
        <f>"CRX"</f>
        <v>CRX</v>
      </c>
      <c r="B3253">
        <v>5</v>
      </c>
      <c r="C3253">
        <v>0.39227490496842898</v>
      </c>
      <c r="D3253">
        <v>0.989359113516181</v>
      </c>
    </row>
    <row r="3254" spans="1:4" x14ac:dyDescent="0.2">
      <c r="A3254" t="str">
        <f>"CD1B"</f>
        <v>CD1B</v>
      </c>
      <c r="B3254">
        <v>5</v>
      </c>
      <c r="C3254">
        <v>0.39260246842574398</v>
      </c>
      <c r="D3254">
        <v>0.989359113516181</v>
      </c>
    </row>
    <row r="3255" spans="1:4" x14ac:dyDescent="0.2">
      <c r="A3255" t="str">
        <f>"TNK1"</f>
        <v>TNK1</v>
      </c>
      <c r="B3255">
        <v>6</v>
      </c>
      <c r="C3255">
        <v>0.39260349561114199</v>
      </c>
      <c r="D3255">
        <v>0.989359113516181</v>
      </c>
    </row>
    <row r="3256" spans="1:4" x14ac:dyDescent="0.2">
      <c r="A3256" t="str">
        <f>"ZSCAN2"</f>
        <v>ZSCAN2</v>
      </c>
      <c r="B3256">
        <v>4</v>
      </c>
      <c r="C3256">
        <v>0.392623671902181</v>
      </c>
      <c r="D3256">
        <v>0.989359113516181</v>
      </c>
    </row>
    <row r="3257" spans="1:4" x14ac:dyDescent="0.2">
      <c r="A3257" t="str">
        <f>"KPNA6"</f>
        <v>KPNA6</v>
      </c>
      <c r="B3257">
        <v>6</v>
      </c>
      <c r="C3257">
        <v>0.39273906265397901</v>
      </c>
      <c r="D3257">
        <v>0.989359113516181</v>
      </c>
    </row>
    <row r="3258" spans="1:4" x14ac:dyDescent="0.2">
      <c r="A3258" t="str">
        <f>"CCDC174"</f>
        <v>CCDC174</v>
      </c>
      <c r="B3258">
        <v>3</v>
      </c>
      <c r="C3258">
        <v>0.39274069276982798</v>
      </c>
      <c r="D3258">
        <v>0.989359113516181</v>
      </c>
    </row>
    <row r="3259" spans="1:4" x14ac:dyDescent="0.2">
      <c r="A3259" t="str">
        <f>"LIG1"</f>
        <v>LIG1</v>
      </c>
      <c r="B3259">
        <v>10</v>
      </c>
      <c r="C3259">
        <v>0.39297035610214298</v>
      </c>
      <c r="D3259">
        <v>0.989359113516181</v>
      </c>
    </row>
    <row r="3260" spans="1:4" x14ac:dyDescent="0.2">
      <c r="A3260" t="str">
        <f>"CR1"</f>
        <v>CR1</v>
      </c>
      <c r="B3260">
        <v>15</v>
      </c>
      <c r="C3260">
        <v>0.39320319710419599</v>
      </c>
      <c r="D3260">
        <v>0.989359113516181</v>
      </c>
    </row>
    <row r="3261" spans="1:4" x14ac:dyDescent="0.2">
      <c r="A3261" t="str">
        <f>"KCNT1"</f>
        <v>KCNT1</v>
      </c>
      <c r="B3261">
        <v>7</v>
      </c>
      <c r="C3261">
        <v>0.39321878646404701</v>
      </c>
      <c r="D3261">
        <v>0.989359113516181</v>
      </c>
    </row>
    <row r="3262" spans="1:4" x14ac:dyDescent="0.2">
      <c r="A3262" t="str">
        <f>"FMO4"</f>
        <v>FMO4</v>
      </c>
      <c r="B3262">
        <v>6</v>
      </c>
      <c r="C3262">
        <v>0.39326882262347101</v>
      </c>
      <c r="D3262">
        <v>0.989359113516181</v>
      </c>
    </row>
    <row r="3263" spans="1:4" x14ac:dyDescent="0.2">
      <c r="A3263" t="str">
        <f>"ISM1"</f>
        <v>ISM1</v>
      </c>
      <c r="B3263">
        <v>4</v>
      </c>
      <c r="C3263">
        <v>0.39329199438695001</v>
      </c>
      <c r="D3263">
        <v>0.989359113516181</v>
      </c>
    </row>
    <row r="3264" spans="1:4" x14ac:dyDescent="0.2">
      <c r="A3264" t="str">
        <f>"SACS"</f>
        <v>SACS</v>
      </c>
      <c r="B3264">
        <v>22</v>
      </c>
      <c r="C3264">
        <v>0.393514459431274</v>
      </c>
      <c r="D3264">
        <v>0.989359113516181</v>
      </c>
    </row>
    <row r="3265" spans="1:5" x14ac:dyDescent="0.2">
      <c r="A3265" t="str">
        <f>"TESK1"</f>
        <v>TESK1</v>
      </c>
      <c r="B3265">
        <v>4</v>
      </c>
      <c r="C3265">
        <v>0.39352020050452202</v>
      </c>
      <c r="D3265">
        <v>0.989359113516181</v>
      </c>
    </row>
    <row r="3266" spans="1:5" x14ac:dyDescent="0.2">
      <c r="A3266" t="str">
        <f>"SIM1"</f>
        <v>SIM1</v>
      </c>
      <c r="B3266">
        <v>7</v>
      </c>
      <c r="C3266">
        <v>0.393592608757103</v>
      </c>
      <c r="D3266">
        <v>0.989359113516181</v>
      </c>
    </row>
    <row r="3267" spans="1:5" x14ac:dyDescent="0.2">
      <c r="A3267" t="str">
        <f>"MCHR1"</f>
        <v>MCHR1</v>
      </c>
      <c r="B3267">
        <v>4</v>
      </c>
      <c r="C3267">
        <v>0.39379340795404899</v>
      </c>
      <c r="D3267">
        <v>0.989359113516181</v>
      </c>
    </row>
    <row r="3268" spans="1:5" x14ac:dyDescent="0.2">
      <c r="A3268" t="str">
        <f>"SNX29"</f>
        <v>SNX29</v>
      </c>
      <c r="B3268">
        <v>6</v>
      </c>
      <c r="C3268">
        <v>0.39387347689338298</v>
      </c>
      <c r="D3268">
        <v>0.989359113516181</v>
      </c>
      <c r="E3268" t="s">
        <v>5</v>
      </c>
    </row>
    <row r="3269" spans="1:5" x14ac:dyDescent="0.2">
      <c r="A3269" t="str">
        <f>"CSNK2A2"</f>
        <v>CSNK2A2</v>
      </c>
      <c r="B3269">
        <v>4</v>
      </c>
      <c r="C3269">
        <v>0.39393661313629302</v>
      </c>
      <c r="D3269">
        <v>0.989359113516181</v>
      </c>
    </row>
    <row r="3270" spans="1:5" x14ac:dyDescent="0.2">
      <c r="A3270" t="str">
        <f>"VPS36"</f>
        <v>VPS36</v>
      </c>
      <c r="B3270">
        <v>3</v>
      </c>
      <c r="C3270">
        <v>0.39393768654136002</v>
      </c>
      <c r="D3270">
        <v>0.989359113516181</v>
      </c>
    </row>
    <row r="3271" spans="1:5" x14ac:dyDescent="0.2">
      <c r="A3271" t="str">
        <f>"TOX4"</f>
        <v>TOX4</v>
      </c>
      <c r="B3271">
        <v>4</v>
      </c>
      <c r="C3271">
        <v>0.39419869711233602</v>
      </c>
      <c r="D3271">
        <v>0.989359113516181</v>
      </c>
    </row>
    <row r="3272" spans="1:5" x14ac:dyDescent="0.2">
      <c r="A3272" t="str">
        <f>"HEMGN"</f>
        <v>HEMGN</v>
      </c>
      <c r="B3272">
        <v>3</v>
      </c>
      <c r="C3272">
        <v>0.39501262579584701</v>
      </c>
      <c r="D3272">
        <v>0.989359113516181</v>
      </c>
    </row>
    <row r="3273" spans="1:5" x14ac:dyDescent="0.2">
      <c r="A3273" t="str">
        <f>"ROR1"</f>
        <v>ROR1</v>
      </c>
      <c r="B3273">
        <v>3</v>
      </c>
      <c r="C3273">
        <v>0.39504034927847698</v>
      </c>
      <c r="D3273">
        <v>0.989359113516181</v>
      </c>
    </row>
    <row r="3274" spans="1:5" x14ac:dyDescent="0.2">
      <c r="A3274" t="str">
        <f>"SEMA5B"</f>
        <v>SEMA5B</v>
      </c>
      <c r="B3274">
        <v>8</v>
      </c>
      <c r="C3274">
        <v>0.39511632336281899</v>
      </c>
      <c r="D3274">
        <v>0.989359113516181</v>
      </c>
    </row>
    <row r="3275" spans="1:5" x14ac:dyDescent="0.2">
      <c r="A3275" t="str">
        <f>"TF"</f>
        <v>TF</v>
      </c>
      <c r="B3275">
        <v>5</v>
      </c>
      <c r="C3275">
        <v>0.39513338806453802</v>
      </c>
      <c r="D3275">
        <v>0.989359113516181</v>
      </c>
    </row>
    <row r="3276" spans="1:5" x14ac:dyDescent="0.2">
      <c r="A3276" t="str">
        <f>"MSH5"</f>
        <v>MSH5</v>
      </c>
      <c r="B3276">
        <v>7</v>
      </c>
      <c r="C3276">
        <v>0.395164681259704</v>
      </c>
      <c r="D3276">
        <v>0.989359113516181</v>
      </c>
    </row>
    <row r="3277" spans="1:5" x14ac:dyDescent="0.2">
      <c r="A3277" t="str">
        <f>"PGBD2"</f>
        <v>PGBD2</v>
      </c>
      <c r="B3277">
        <v>7</v>
      </c>
      <c r="C3277">
        <v>0.39534142634154201</v>
      </c>
      <c r="D3277">
        <v>0.989359113516181</v>
      </c>
    </row>
    <row r="3278" spans="1:5" x14ac:dyDescent="0.2">
      <c r="A3278" t="str">
        <f>"TYRP1"</f>
        <v>TYRP1</v>
      </c>
      <c r="B3278">
        <v>4</v>
      </c>
      <c r="C3278">
        <v>0.395470465012355</v>
      </c>
      <c r="D3278">
        <v>0.989359113516181</v>
      </c>
    </row>
    <row r="3279" spans="1:5" x14ac:dyDescent="0.2">
      <c r="A3279" t="str">
        <f>"HMCN2"</f>
        <v>HMCN2</v>
      </c>
      <c r="B3279">
        <v>10</v>
      </c>
      <c r="C3279">
        <v>0.39548014086702499</v>
      </c>
      <c r="D3279">
        <v>0.989359113516181</v>
      </c>
    </row>
    <row r="3280" spans="1:5" x14ac:dyDescent="0.2">
      <c r="A3280" t="str">
        <f>"CDK5"</f>
        <v>CDK5</v>
      </c>
      <c r="B3280">
        <v>3</v>
      </c>
      <c r="C3280">
        <v>0.39551545016194201</v>
      </c>
      <c r="D3280">
        <v>0.989359113516181</v>
      </c>
    </row>
    <row r="3281" spans="1:4" x14ac:dyDescent="0.2">
      <c r="A3281" t="str">
        <f>"VPS13A"</f>
        <v>VPS13A</v>
      </c>
      <c r="B3281">
        <v>13</v>
      </c>
      <c r="C3281">
        <v>0.39553425151535698</v>
      </c>
      <c r="D3281">
        <v>0.989359113516181</v>
      </c>
    </row>
    <row r="3282" spans="1:4" x14ac:dyDescent="0.2">
      <c r="A3282" t="str">
        <f>"NETO1"</f>
        <v>NETO1</v>
      </c>
      <c r="B3282">
        <v>4</v>
      </c>
      <c r="C3282">
        <v>0.39564880229406701</v>
      </c>
      <c r="D3282">
        <v>0.989359113516181</v>
      </c>
    </row>
    <row r="3283" spans="1:4" x14ac:dyDescent="0.2">
      <c r="A3283" t="str">
        <f>"NTM"</f>
        <v>NTM</v>
      </c>
      <c r="B3283">
        <v>6</v>
      </c>
      <c r="C3283">
        <v>0.39597712199789498</v>
      </c>
      <c r="D3283">
        <v>0.989359113516181</v>
      </c>
    </row>
    <row r="3284" spans="1:4" x14ac:dyDescent="0.2">
      <c r="A3284" t="str">
        <f>"WRNIP1"</f>
        <v>WRNIP1</v>
      </c>
      <c r="B3284">
        <v>4</v>
      </c>
      <c r="C3284">
        <v>0.39600868376486698</v>
      </c>
      <c r="D3284">
        <v>0.989359113516181</v>
      </c>
    </row>
    <row r="3285" spans="1:4" x14ac:dyDescent="0.2">
      <c r="A3285" t="str">
        <f>"DIO2"</f>
        <v>DIO2</v>
      </c>
      <c r="B3285">
        <v>4</v>
      </c>
      <c r="C3285">
        <v>0.39604844777248599</v>
      </c>
      <c r="D3285">
        <v>0.989359113516181</v>
      </c>
    </row>
    <row r="3286" spans="1:4" x14ac:dyDescent="0.2">
      <c r="A3286" t="str">
        <f>"NPAS2"</f>
        <v>NPAS2</v>
      </c>
      <c r="B3286">
        <v>7</v>
      </c>
      <c r="C3286">
        <v>0.39623584034473402</v>
      </c>
      <c r="D3286">
        <v>0.989359113516181</v>
      </c>
    </row>
    <row r="3287" spans="1:4" x14ac:dyDescent="0.2">
      <c r="A3287" t="str">
        <f>"LMBR1"</f>
        <v>LMBR1</v>
      </c>
      <c r="B3287">
        <v>4</v>
      </c>
      <c r="C3287">
        <v>0.39628356115292401</v>
      </c>
      <c r="D3287">
        <v>0.989359113516181</v>
      </c>
    </row>
    <row r="3288" spans="1:4" x14ac:dyDescent="0.2">
      <c r="A3288" t="str">
        <f>"GUCY2C"</f>
        <v>GUCY2C</v>
      </c>
      <c r="B3288">
        <v>5</v>
      </c>
      <c r="C3288">
        <v>0.39632389648606098</v>
      </c>
      <c r="D3288">
        <v>0.989359113516181</v>
      </c>
    </row>
    <row r="3289" spans="1:4" x14ac:dyDescent="0.2">
      <c r="A3289" t="str">
        <f>"ERN2"</f>
        <v>ERN2</v>
      </c>
      <c r="B3289">
        <v>8</v>
      </c>
      <c r="C3289">
        <v>0.39660322021701899</v>
      </c>
      <c r="D3289">
        <v>0.989359113516181</v>
      </c>
    </row>
    <row r="3290" spans="1:4" x14ac:dyDescent="0.2">
      <c r="A3290" t="str">
        <f>"GHITM"</f>
        <v>GHITM</v>
      </c>
      <c r="B3290">
        <v>3</v>
      </c>
      <c r="C3290">
        <v>0.39685943516877098</v>
      </c>
      <c r="D3290">
        <v>0.989359113516181</v>
      </c>
    </row>
    <row r="3291" spans="1:4" x14ac:dyDescent="0.2">
      <c r="A3291" t="str">
        <f>"RAE1"</f>
        <v>RAE1</v>
      </c>
      <c r="B3291">
        <v>5</v>
      </c>
      <c r="C3291">
        <v>0.39717374910117598</v>
      </c>
      <c r="D3291">
        <v>0.989359113516181</v>
      </c>
    </row>
    <row r="3292" spans="1:4" x14ac:dyDescent="0.2">
      <c r="A3292" t="str">
        <f>"ERBIN"</f>
        <v>ERBIN</v>
      </c>
      <c r="B3292">
        <v>5</v>
      </c>
      <c r="C3292">
        <v>0.39740446780444</v>
      </c>
      <c r="D3292">
        <v>0.989359113516181</v>
      </c>
    </row>
    <row r="3293" spans="1:4" x14ac:dyDescent="0.2">
      <c r="A3293" t="str">
        <f>"RPF1"</f>
        <v>RPF1</v>
      </c>
      <c r="B3293">
        <v>3</v>
      </c>
      <c r="C3293">
        <v>0.397450271182334</v>
      </c>
      <c r="D3293">
        <v>0.989359113516181</v>
      </c>
    </row>
    <row r="3294" spans="1:4" x14ac:dyDescent="0.2">
      <c r="A3294" t="str">
        <f>"NUP210"</f>
        <v>NUP210</v>
      </c>
      <c r="B3294">
        <v>11</v>
      </c>
      <c r="C3294">
        <v>0.39752475950732102</v>
      </c>
      <c r="D3294">
        <v>0.989359113516181</v>
      </c>
    </row>
    <row r="3295" spans="1:4" x14ac:dyDescent="0.2">
      <c r="A3295" t="str">
        <f>"ONECUT2"</f>
        <v>ONECUT2</v>
      </c>
      <c r="B3295">
        <v>3</v>
      </c>
      <c r="C3295">
        <v>0.397590738918221</v>
      </c>
      <c r="D3295">
        <v>0.989359113516181</v>
      </c>
    </row>
    <row r="3296" spans="1:4" x14ac:dyDescent="0.2">
      <c r="A3296" t="str">
        <f>"RAB40C"</f>
        <v>RAB40C</v>
      </c>
      <c r="B3296">
        <v>3</v>
      </c>
      <c r="C3296">
        <v>0.39787822680633</v>
      </c>
      <c r="D3296">
        <v>0.989359113516181</v>
      </c>
    </row>
    <row r="3297" spans="1:5" x14ac:dyDescent="0.2">
      <c r="A3297" t="str">
        <f>"HMBOX1"</f>
        <v>HMBOX1</v>
      </c>
      <c r="B3297">
        <v>6</v>
      </c>
      <c r="C3297">
        <v>0.39793047049531799</v>
      </c>
      <c r="D3297">
        <v>0.989359113516181</v>
      </c>
    </row>
    <row r="3298" spans="1:5" x14ac:dyDescent="0.2">
      <c r="A3298" t="str">
        <f>"PRPF40A"</f>
        <v>PRPF40A</v>
      </c>
      <c r="B3298">
        <v>3</v>
      </c>
      <c r="C3298">
        <v>0.39799020495999898</v>
      </c>
      <c r="D3298">
        <v>0.989359113516181</v>
      </c>
    </row>
    <row r="3299" spans="1:5" x14ac:dyDescent="0.2">
      <c r="A3299" t="str">
        <f>"ADSL"</f>
        <v>ADSL</v>
      </c>
      <c r="B3299">
        <v>5</v>
      </c>
      <c r="C3299">
        <v>0.39873544046541298</v>
      </c>
      <c r="D3299">
        <v>0.989359113516181</v>
      </c>
    </row>
    <row r="3300" spans="1:5" x14ac:dyDescent="0.2">
      <c r="A3300" t="str">
        <f>"USP10"</f>
        <v>USP10</v>
      </c>
      <c r="B3300">
        <v>7</v>
      </c>
      <c r="C3300">
        <v>0.39898341483662803</v>
      </c>
      <c r="D3300">
        <v>0.989359113516181</v>
      </c>
    </row>
    <row r="3301" spans="1:5" x14ac:dyDescent="0.2">
      <c r="A3301" t="str">
        <f>"CXCR5"</f>
        <v>CXCR5</v>
      </c>
      <c r="B3301">
        <v>3</v>
      </c>
      <c r="C3301">
        <v>0.39898730655968301</v>
      </c>
      <c r="D3301">
        <v>0.989359113516181</v>
      </c>
    </row>
    <row r="3302" spans="1:5" x14ac:dyDescent="0.2">
      <c r="A3302" t="str">
        <f>"KCNK10"</f>
        <v>KCNK10</v>
      </c>
      <c r="B3302">
        <v>5</v>
      </c>
      <c r="C3302">
        <v>0.39914018198740903</v>
      </c>
      <c r="D3302">
        <v>0.989359113516181</v>
      </c>
    </row>
    <row r="3303" spans="1:5" x14ac:dyDescent="0.2">
      <c r="A3303" t="str">
        <f>"CRACR2B"</f>
        <v>CRACR2B</v>
      </c>
      <c r="B3303">
        <v>3</v>
      </c>
      <c r="C3303">
        <v>0.39930855215183098</v>
      </c>
      <c r="D3303">
        <v>0.989359113516181</v>
      </c>
    </row>
    <row r="3304" spans="1:5" x14ac:dyDescent="0.2">
      <c r="A3304" t="str">
        <f>"BLM"</f>
        <v>BLM</v>
      </c>
      <c r="B3304">
        <v>7</v>
      </c>
      <c r="C3304">
        <v>0.39940107088295901</v>
      </c>
      <c r="D3304">
        <v>0.989359113516181</v>
      </c>
      <c r="E3304" t="s">
        <v>5</v>
      </c>
    </row>
    <row r="3305" spans="1:5" x14ac:dyDescent="0.2">
      <c r="A3305" t="str">
        <f>"LIPN"</f>
        <v>LIPN</v>
      </c>
      <c r="B3305">
        <v>3</v>
      </c>
      <c r="C3305">
        <v>0.39946941343549203</v>
      </c>
      <c r="D3305">
        <v>0.989359113516181</v>
      </c>
    </row>
    <row r="3306" spans="1:5" x14ac:dyDescent="0.2">
      <c r="A3306" t="str">
        <f>"FBF1"</f>
        <v>FBF1</v>
      </c>
      <c r="B3306">
        <v>5</v>
      </c>
      <c r="C3306">
        <v>0.399470096213695</v>
      </c>
      <c r="D3306">
        <v>0.989359113516181</v>
      </c>
    </row>
    <row r="3307" spans="1:5" x14ac:dyDescent="0.2">
      <c r="A3307" t="str">
        <f>"RARS1"</f>
        <v>RARS1</v>
      </c>
      <c r="B3307">
        <v>3</v>
      </c>
      <c r="C3307">
        <v>0.39960233548838398</v>
      </c>
      <c r="D3307">
        <v>0.989359113516181</v>
      </c>
    </row>
    <row r="3308" spans="1:5" x14ac:dyDescent="0.2">
      <c r="A3308" t="str">
        <f>"ZC3H7B"</f>
        <v>ZC3H7B</v>
      </c>
      <c r="B3308">
        <v>5</v>
      </c>
      <c r="C3308">
        <v>0.39976835224671098</v>
      </c>
      <c r="D3308">
        <v>0.989359113516181</v>
      </c>
    </row>
    <row r="3309" spans="1:5" x14ac:dyDescent="0.2">
      <c r="A3309" t="str">
        <f>"CDC27"</f>
        <v>CDC27</v>
      </c>
      <c r="B3309">
        <v>8</v>
      </c>
      <c r="C3309">
        <v>0.39981551942742699</v>
      </c>
      <c r="D3309">
        <v>0.989359113516181</v>
      </c>
    </row>
    <row r="3310" spans="1:5" x14ac:dyDescent="0.2">
      <c r="A3310" t="str">
        <f>"RGS5"</f>
        <v>RGS5</v>
      </c>
      <c r="B3310">
        <v>3</v>
      </c>
      <c r="C3310">
        <v>0.39989959363227401</v>
      </c>
      <c r="D3310">
        <v>0.989359113516181</v>
      </c>
    </row>
    <row r="3311" spans="1:5" x14ac:dyDescent="0.2">
      <c r="A3311" t="str">
        <f>"NPAT"</f>
        <v>NPAT</v>
      </c>
      <c r="B3311">
        <v>9</v>
      </c>
      <c r="C3311">
        <v>0.39991437658500201</v>
      </c>
      <c r="D3311">
        <v>0.989359113516181</v>
      </c>
    </row>
    <row r="3312" spans="1:5" x14ac:dyDescent="0.2">
      <c r="A3312" t="str">
        <f>"SMAD3"</f>
        <v>SMAD3</v>
      </c>
      <c r="B3312">
        <v>8</v>
      </c>
      <c r="C3312">
        <v>0.40048491941653303</v>
      </c>
      <c r="D3312">
        <v>0.989359113516181</v>
      </c>
      <c r="E3312" t="s">
        <v>5</v>
      </c>
    </row>
    <row r="3313" spans="1:4" x14ac:dyDescent="0.2">
      <c r="A3313" t="str">
        <f>"NAP1L5"</f>
        <v>NAP1L5</v>
      </c>
      <c r="B3313">
        <v>3</v>
      </c>
      <c r="C3313">
        <v>0.40075978449581701</v>
      </c>
      <c r="D3313">
        <v>0.989359113516181</v>
      </c>
    </row>
    <row r="3314" spans="1:4" x14ac:dyDescent="0.2">
      <c r="A3314" t="str">
        <f>"PGAP6"</f>
        <v>PGAP6</v>
      </c>
      <c r="B3314">
        <v>4</v>
      </c>
      <c r="C3314">
        <v>0.40081568140607698</v>
      </c>
      <c r="D3314">
        <v>0.989359113516181</v>
      </c>
    </row>
    <row r="3315" spans="1:4" x14ac:dyDescent="0.2">
      <c r="A3315" t="str">
        <f>"LRRC32"</f>
        <v>LRRC32</v>
      </c>
      <c r="B3315">
        <v>4</v>
      </c>
      <c r="C3315">
        <v>0.40105104975338002</v>
      </c>
      <c r="D3315">
        <v>0.989359113516181</v>
      </c>
    </row>
    <row r="3316" spans="1:4" x14ac:dyDescent="0.2">
      <c r="A3316" t="str">
        <f>"ZNF471"</f>
        <v>ZNF471</v>
      </c>
      <c r="B3316">
        <v>5</v>
      </c>
      <c r="C3316">
        <v>0.40105433509833499</v>
      </c>
      <c r="D3316">
        <v>0.989359113516181</v>
      </c>
    </row>
    <row r="3317" spans="1:4" x14ac:dyDescent="0.2">
      <c r="A3317" t="str">
        <f>"TEX29"</f>
        <v>TEX29</v>
      </c>
      <c r="B3317">
        <v>3</v>
      </c>
      <c r="C3317">
        <v>0.40124121273806701</v>
      </c>
      <c r="D3317">
        <v>0.989359113516181</v>
      </c>
    </row>
    <row r="3318" spans="1:4" x14ac:dyDescent="0.2">
      <c r="A3318" t="str">
        <f>"RIMBP3"</f>
        <v>RIMBP3</v>
      </c>
      <c r="B3318">
        <v>6</v>
      </c>
      <c r="C3318">
        <v>0.40133051475807202</v>
      </c>
      <c r="D3318">
        <v>0.989359113516181</v>
      </c>
    </row>
    <row r="3319" spans="1:4" x14ac:dyDescent="0.2">
      <c r="A3319" t="str">
        <f>"HEATR9"</f>
        <v>HEATR9</v>
      </c>
      <c r="B3319">
        <v>3</v>
      </c>
      <c r="C3319">
        <v>0.401445087915898</v>
      </c>
      <c r="D3319">
        <v>0.989359113516181</v>
      </c>
    </row>
    <row r="3320" spans="1:4" x14ac:dyDescent="0.2">
      <c r="A3320" t="str">
        <f>"FAH"</f>
        <v>FAH</v>
      </c>
      <c r="B3320">
        <v>3</v>
      </c>
      <c r="C3320">
        <v>0.401897737300485</v>
      </c>
      <c r="D3320">
        <v>0.989359113516181</v>
      </c>
    </row>
    <row r="3321" spans="1:4" x14ac:dyDescent="0.2">
      <c r="A3321" t="str">
        <f>"MIA2"</f>
        <v>MIA2</v>
      </c>
      <c r="B3321">
        <v>9</v>
      </c>
      <c r="C3321">
        <v>0.402053240527599</v>
      </c>
      <c r="D3321">
        <v>0.989359113516181</v>
      </c>
    </row>
    <row r="3322" spans="1:4" x14ac:dyDescent="0.2">
      <c r="A3322" t="str">
        <f>"CEP55"</f>
        <v>CEP55</v>
      </c>
      <c r="B3322">
        <v>3</v>
      </c>
      <c r="C3322">
        <v>0.40218255450220303</v>
      </c>
      <c r="D3322">
        <v>0.989359113516181</v>
      </c>
    </row>
    <row r="3323" spans="1:4" x14ac:dyDescent="0.2">
      <c r="A3323" t="str">
        <f>"GFRA1"</f>
        <v>GFRA1</v>
      </c>
      <c r="B3323">
        <v>8</v>
      </c>
      <c r="C3323">
        <v>0.40239346806328502</v>
      </c>
      <c r="D3323">
        <v>0.989359113516181</v>
      </c>
    </row>
    <row r="3324" spans="1:4" x14ac:dyDescent="0.2">
      <c r="A3324" t="str">
        <f>"USP29"</f>
        <v>USP29</v>
      </c>
      <c r="B3324">
        <v>3</v>
      </c>
      <c r="C3324">
        <v>0.40282811061803903</v>
      </c>
      <c r="D3324">
        <v>0.989359113516181</v>
      </c>
    </row>
    <row r="3325" spans="1:4" x14ac:dyDescent="0.2">
      <c r="A3325" t="str">
        <f>"NR2C2"</f>
        <v>NR2C2</v>
      </c>
      <c r="B3325">
        <v>4</v>
      </c>
      <c r="C3325">
        <v>0.40300729771726101</v>
      </c>
      <c r="D3325">
        <v>0.989359113516181</v>
      </c>
    </row>
    <row r="3326" spans="1:4" x14ac:dyDescent="0.2">
      <c r="A3326" t="str">
        <f>"SLC6A7"</f>
        <v>SLC6A7</v>
      </c>
      <c r="B3326">
        <v>4</v>
      </c>
      <c r="C3326">
        <v>0.40348466467322802</v>
      </c>
      <c r="D3326">
        <v>0.989359113516181</v>
      </c>
    </row>
    <row r="3327" spans="1:4" x14ac:dyDescent="0.2">
      <c r="A3327" t="str">
        <f>"TREM2"</f>
        <v>TREM2</v>
      </c>
      <c r="B3327">
        <v>3</v>
      </c>
      <c r="C3327">
        <v>0.40348645080392698</v>
      </c>
      <c r="D3327">
        <v>0.989359113516181</v>
      </c>
    </row>
    <row r="3328" spans="1:4" x14ac:dyDescent="0.2">
      <c r="A3328" t="str">
        <f>"CNTNAP3"</f>
        <v>CNTNAP3</v>
      </c>
      <c r="B3328">
        <v>4</v>
      </c>
      <c r="C3328">
        <v>0.40352188953083401</v>
      </c>
      <c r="D3328">
        <v>0.989359113516181</v>
      </c>
    </row>
    <row r="3329" spans="1:5" x14ac:dyDescent="0.2">
      <c r="A3329" t="str">
        <f>"SLC9A9"</f>
        <v>SLC9A9</v>
      </c>
      <c r="B3329">
        <v>4</v>
      </c>
      <c r="C3329">
        <v>0.40381998599879898</v>
      </c>
      <c r="D3329">
        <v>0.989359113516181</v>
      </c>
    </row>
    <row r="3330" spans="1:5" x14ac:dyDescent="0.2">
      <c r="A3330" t="str">
        <f>"KNL1"</f>
        <v>KNL1</v>
      </c>
      <c r="B3330">
        <v>7</v>
      </c>
      <c r="C3330">
        <v>0.40395877437452998</v>
      </c>
      <c r="D3330">
        <v>0.989359113516181</v>
      </c>
      <c r="E3330" t="s">
        <v>5</v>
      </c>
    </row>
    <row r="3331" spans="1:5" x14ac:dyDescent="0.2">
      <c r="A3331" t="str">
        <f>"EPRS1"</f>
        <v>EPRS1</v>
      </c>
      <c r="B3331">
        <v>8</v>
      </c>
      <c r="C3331">
        <v>0.40411461943889598</v>
      </c>
      <c r="D3331">
        <v>0.989359113516181</v>
      </c>
    </row>
    <row r="3332" spans="1:5" x14ac:dyDescent="0.2">
      <c r="A3332" t="str">
        <f>"PLEKHH1"</f>
        <v>PLEKHH1</v>
      </c>
      <c r="B3332">
        <v>4</v>
      </c>
      <c r="C3332">
        <v>0.404255092127076</v>
      </c>
      <c r="D3332">
        <v>0.989359113516181</v>
      </c>
    </row>
    <row r="3333" spans="1:5" x14ac:dyDescent="0.2">
      <c r="A3333" t="str">
        <f>"C16orf78"</f>
        <v>C16orf78</v>
      </c>
      <c r="B3333">
        <v>3</v>
      </c>
      <c r="C3333">
        <v>0.40428845944792802</v>
      </c>
      <c r="D3333">
        <v>0.989359113516181</v>
      </c>
    </row>
    <row r="3334" spans="1:5" x14ac:dyDescent="0.2">
      <c r="A3334" t="str">
        <f>"PRRC2B"</f>
        <v>PRRC2B</v>
      </c>
      <c r="B3334">
        <v>12</v>
      </c>
      <c r="C3334">
        <v>0.40443974946433597</v>
      </c>
      <c r="D3334">
        <v>0.989359113516181</v>
      </c>
    </row>
    <row r="3335" spans="1:5" x14ac:dyDescent="0.2">
      <c r="A3335" t="str">
        <f>"GPRC5B"</f>
        <v>GPRC5B</v>
      </c>
      <c r="B3335">
        <v>4</v>
      </c>
      <c r="C3335">
        <v>0.40463900545578702</v>
      </c>
      <c r="D3335">
        <v>0.989359113516181</v>
      </c>
    </row>
    <row r="3336" spans="1:5" x14ac:dyDescent="0.2">
      <c r="A3336" t="str">
        <f>"WRN"</f>
        <v>WRN</v>
      </c>
      <c r="B3336">
        <v>5</v>
      </c>
      <c r="C3336">
        <v>0.40467090273109102</v>
      </c>
      <c r="D3336">
        <v>0.989359113516181</v>
      </c>
      <c r="E3336" t="s">
        <v>5</v>
      </c>
    </row>
    <row r="3337" spans="1:5" x14ac:dyDescent="0.2">
      <c r="A3337" t="str">
        <f>"HNRNPH1"</f>
        <v>HNRNPH1</v>
      </c>
      <c r="B3337">
        <v>5</v>
      </c>
      <c r="C3337">
        <v>0.40485557499272401</v>
      </c>
      <c r="D3337">
        <v>0.989359113516181</v>
      </c>
    </row>
    <row r="3338" spans="1:5" x14ac:dyDescent="0.2">
      <c r="A3338" t="str">
        <f>"AOC3"</f>
        <v>AOC3</v>
      </c>
      <c r="B3338">
        <v>9</v>
      </c>
      <c r="C3338">
        <v>0.404922984788883</v>
      </c>
      <c r="D3338">
        <v>0.989359113516181</v>
      </c>
    </row>
    <row r="3339" spans="1:5" x14ac:dyDescent="0.2">
      <c r="A3339" t="str">
        <f>"ALDH1A3"</f>
        <v>ALDH1A3</v>
      </c>
      <c r="B3339">
        <v>4</v>
      </c>
      <c r="C3339">
        <v>0.40497653195101802</v>
      </c>
      <c r="D3339">
        <v>0.989359113516181</v>
      </c>
    </row>
    <row r="3340" spans="1:5" x14ac:dyDescent="0.2">
      <c r="A3340" t="str">
        <f>"TJP1"</f>
        <v>TJP1</v>
      </c>
      <c r="B3340">
        <v>9</v>
      </c>
      <c r="C3340">
        <v>0.40513257357486099</v>
      </c>
      <c r="D3340">
        <v>0.989359113516181</v>
      </c>
    </row>
    <row r="3341" spans="1:5" x14ac:dyDescent="0.2">
      <c r="A3341" t="str">
        <f>"PGLYRP3"</f>
        <v>PGLYRP3</v>
      </c>
      <c r="B3341">
        <v>5</v>
      </c>
      <c r="C3341">
        <v>0.40518572849129397</v>
      </c>
      <c r="D3341">
        <v>0.989359113516181</v>
      </c>
    </row>
    <row r="3342" spans="1:5" x14ac:dyDescent="0.2">
      <c r="A3342" t="str">
        <f>"BRD8"</f>
        <v>BRD8</v>
      </c>
      <c r="B3342">
        <v>4</v>
      </c>
      <c r="C3342">
        <v>0.405266253145663</v>
      </c>
      <c r="D3342">
        <v>0.989359113516181</v>
      </c>
    </row>
    <row r="3343" spans="1:5" x14ac:dyDescent="0.2">
      <c r="A3343" t="str">
        <f>"OSGIN2"</f>
        <v>OSGIN2</v>
      </c>
      <c r="B3343">
        <v>4</v>
      </c>
      <c r="C3343">
        <v>0.405269583280848</v>
      </c>
      <c r="D3343">
        <v>0.989359113516181</v>
      </c>
    </row>
    <row r="3344" spans="1:5" x14ac:dyDescent="0.2">
      <c r="A3344" t="str">
        <f>"AARS2"</f>
        <v>AARS2</v>
      </c>
      <c r="B3344">
        <v>4</v>
      </c>
      <c r="C3344">
        <v>0.40534429283045698</v>
      </c>
      <c r="D3344">
        <v>0.989359113516181</v>
      </c>
    </row>
    <row r="3345" spans="1:4" x14ac:dyDescent="0.2">
      <c r="A3345" t="str">
        <f>"SDAD1"</f>
        <v>SDAD1</v>
      </c>
      <c r="B3345">
        <v>3</v>
      </c>
      <c r="C3345">
        <v>0.40548674417401998</v>
      </c>
      <c r="D3345">
        <v>0.989359113516181</v>
      </c>
    </row>
    <row r="3346" spans="1:4" x14ac:dyDescent="0.2">
      <c r="A3346" t="str">
        <f>"NUP107"</f>
        <v>NUP107</v>
      </c>
      <c r="B3346">
        <v>3</v>
      </c>
      <c r="C3346">
        <v>0.40565770194930301</v>
      </c>
      <c r="D3346">
        <v>0.989359113516181</v>
      </c>
    </row>
    <row r="3347" spans="1:4" x14ac:dyDescent="0.2">
      <c r="A3347" t="str">
        <f>"MAP3K10"</f>
        <v>MAP3K10</v>
      </c>
      <c r="B3347">
        <v>3</v>
      </c>
      <c r="C3347">
        <v>0.40588368550666598</v>
      </c>
      <c r="D3347">
        <v>0.989359113516181</v>
      </c>
    </row>
    <row r="3348" spans="1:4" x14ac:dyDescent="0.2">
      <c r="A3348" t="str">
        <f>"SP140L"</f>
        <v>SP140L</v>
      </c>
      <c r="B3348">
        <v>5</v>
      </c>
      <c r="C3348">
        <v>0.405911912206811</v>
      </c>
      <c r="D3348">
        <v>0.989359113516181</v>
      </c>
    </row>
    <row r="3349" spans="1:4" x14ac:dyDescent="0.2">
      <c r="A3349" t="str">
        <f>"TYW1B"</f>
        <v>TYW1B</v>
      </c>
      <c r="B3349">
        <v>4</v>
      </c>
      <c r="C3349">
        <v>0.40599969986205198</v>
      </c>
      <c r="D3349">
        <v>0.989359113516181</v>
      </c>
    </row>
    <row r="3350" spans="1:4" x14ac:dyDescent="0.2">
      <c r="A3350" t="str">
        <f>"ERMP1"</f>
        <v>ERMP1</v>
      </c>
      <c r="B3350">
        <v>3</v>
      </c>
      <c r="C3350">
        <v>0.40659851244516498</v>
      </c>
      <c r="D3350">
        <v>0.989359113516181</v>
      </c>
    </row>
    <row r="3351" spans="1:4" x14ac:dyDescent="0.2">
      <c r="A3351" t="str">
        <f>"OR51F2"</f>
        <v>OR51F2</v>
      </c>
      <c r="B3351">
        <v>5</v>
      </c>
      <c r="C3351">
        <v>0.40670933758262201</v>
      </c>
      <c r="D3351">
        <v>0.989359113516181</v>
      </c>
    </row>
    <row r="3352" spans="1:4" x14ac:dyDescent="0.2">
      <c r="A3352" t="str">
        <f>"CYLC2"</f>
        <v>CYLC2</v>
      </c>
      <c r="B3352">
        <v>4</v>
      </c>
      <c r="C3352">
        <v>0.40681456838291302</v>
      </c>
      <c r="D3352">
        <v>0.989359113516181</v>
      </c>
    </row>
    <row r="3353" spans="1:4" x14ac:dyDescent="0.2">
      <c r="A3353" t="str">
        <f>"CALML6"</f>
        <v>CALML6</v>
      </c>
      <c r="B3353">
        <v>3</v>
      </c>
      <c r="C3353">
        <v>0.40683202700815702</v>
      </c>
      <c r="D3353">
        <v>0.989359113516181</v>
      </c>
    </row>
    <row r="3354" spans="1:4" x14ac:dyDescent="0.2">
      <c r="A3354" t="str">
        <f>"NPPA"</f>
        <v>NPPA</v>
      </c>
      <c r="B3354">
        <v>5</v>
      </c>
      <c r="C3354">
        <v>0.40701635939640302</v>
      </c>
      <c r="D3354">
        <v>0.989359113516181</v>
      </c>
    </row>
    <row r="3355" spans="1:4" x14ac:dyDescent="0.2">
      <c r="A3355" t="str">
        <f>"RAPH1"</f>
        <v>RAPH1</v>
      </c>
      <c r="B3355">
        <v>9</v>
      </c>
      <c r="C3355">
        <v>0.40728275691487598</v>
      </c>
      <c r="D3355">
        <v>0.989359113516181</v>
      </c>
    </row>
    <row r="3356" spans="1:4" x14ac:dyDescent="0.2">
      <c r="A3356" t="str">
        <f>"SHANK1"</f>
        <v>SHANK1</v>
      </c>
      <c r="B3356">
        <v>7</v>
      </c>
      <c r="C3356">
        <v>0.40744941220193398</v>
      </c>
      <c r="D3356">
        <v>0.989359113516181</v>
      </c>
    </row>
    <row r="3357" spans="1:4" x14ac:dyDescent="0.2">
      <c r="A3357" t="str">
        <f>"PMPCA"</f>
        <v>PMPCA</v>
      </c>
      <c r="B3357">
        <v>3</v>
      </c>
      <c r="C3357">
        <v>0.40757902842097699</v>
      </c>
      <c r="D3357">
        <v>0.989359113516181</v>
      </c>
    </row>
    <row r="3358" spans="1:4" x14ac:dyDescent="0.2">
      <c r="A3358" t="str">
        <f>"WDR1"</f>
        <v>WDR1</v>
      </c>
      <c r="B3358">
        <v>8</v>
      </c>
      <c r="C3358">
        <v>0.40762212644978901</v>
      </c>
      <c r="D3358">
        <v>0.989359113516181</v>
      </c>
    </row>
    <row r="3359" spans="1:4" x14ac:dyDescent="0.2">
      <c r="A3359" t="str">
        <f>"NIPAL3"</f>
        <v>NIPAL3</v>
      </c>
      <c r="B3359">
        <v>6</v>
      </c>
      <c r="C3359">
        <v>0.40764168003141998</v>
      </c>
      <c r="D3359">
        <v>0.989359113516181</v>
      </c>
    </row>
    <row r="3360" spans="1:4" x14ac:dyDescent="0.2">
      <c r="A3360" t="str">
        <f>"TMOD3"</f>
        <v>TMOD3</v>
      </c>
      <c r="B3360">
        <v>3</v>
      </c>
      <c r="C3360">
        <v>0.407646645147478</v>
      </c>
      <c r="D3360">
        <v>0.989359113516181</v>
      </c>
    </row>
    <row r="3361" spans="1:5" x14ac:dyDescent="0.2">
      <c r="A3361" t="str">
        <f>"SOX7"</f>
        <v>SOX7</v>
      </c>
      <c r="B3361">
        <v>4</v>
      </c>
      <c r="C3361">
        <v>0.40770662617146503</v>
      </c>
      <c r="D3361">
        <v>0.989359113516181</v>
      </c>
    </row>
    <row r="3362" spans="1:5" x14ac:dyDescent="0.2">
      <c r="A3362" t="str">
        <f>"LRRC24"</f>
        <v>LRRC24</v>
      </c>
      <c r="B3362">
        <v>3</v>
      </c>
      <c r="C3362">
        <v>0.40803020721473499</v>
      </c>
      <c r="D3362">
        <v>0.989359113516181</v>
      </c>
    </row>
    <row r="3363" spans="1:5" x14ac:dyDescent="0.2">
      <c r="A3363" t="str">
        <f>"HS3ST5"</f>
        <v>HS3ST5</v>
      </c>
      <c r="B3363">
        <v>7</v>
      </c>
      <c r="C3363">
        <v>0.40817157282932498</v>
      </c>
      <c r="D3363">
        <v>0.989359113516181</v>
      </c>
    </row>
    <row r="3364" spans="1:5" x14ac:dyDescent="0.2">
      <c r="A3364" t="str">
        <f>"SIGLEC6"</f>
        <v>SIGLEC6</v>
      </c>
      <c r="B3364">
        <v>7</v>
      </c>
      <c r="C3364">
        <v>0.40828722720889199</v>
      </c>
      <c r="D3364">
        <v>0.989359113516181</v>
      </c>
    </row>
    <row r="3365" spans="1:5" x14ac:dyDescent="0.2">
      <c r="A3365" t="str">
        <f>"G3BP2"</f>
        <v>G3BP2</v>
      </c>
      <c r="B3365">
        <v>4</v>
      </c>
      <c r="C3365">
        <v>0.40845239150143497</v>
      </c>
      <c r="D3365">
        <v>0.989359113516181</v>
      </c>
    </row>
    <row r="3366" spans="1:5" x14ac:dyDescent="0.2">
      <c r="A3366" t="str">
        <f>"LLGL2"</f>
        <v>LLGL2</v>
      </c>
      <c r="B3366">
        <v>6</v>
      </c>
      <c r="C3366">
        <v>0.40848426718868802</v>
      </c>
      <c r="D3366">
        <v>0.989359113516181</v>
      </c>
    </row>
    <row r="3367" spans="1:5" x14ac:dyDescent="0.2">
      <c r="A3367" t="str">
        <f>"CBFA2T2"</f>
        <v>CBFA2T2</v>
      </c>
      <c r="B3367">
        <v>3</v>
      </c>
      <c r="C3367">
        <v>0.40850383287147601</v>
      </c>
      <c r="D3367">
        <v>0.989359113516181</v>
      </c>
    </row>
    <row r="3368" spans="1:5" x14ac:dyDescent="0.2">
      <c r="A3368" t="str">
        <f>"FBXW5"</f>
        <v>FBXW5</v>
      </c>
      <c r="B3368">
        <v>5</v>
      </c>
      <c r="C3368">
        <v>0.408603624012294</v>
      </c>
      <c r="D3368">
        <v>0.989359113516181</v>
      </c>
    </row>
    <row r="3369" spans="1:5" x14ac:dyDescent="0.2">
      <c r="A3369" t="str">
        <f>"NEIL3"</f>
        <v>NEIL3</v>
      </c>
      <c r="B3369">
        <v>3</v>
      </c>
      <c r="C3369">
        <v>0.4086301943781</v>
      </c>
      <c r="D3369">
        <v>0.989359113516181</v>
      </c>
    </row>
    <row r="3370" spans="1:5" x14ac:dyDescent="0.2">
      <c r="A3370" t="str">
        <f>"MBOAT4"</f>
        <v>MBOAT4</v>
      </c>
      <c r="B3370">
        <v>3</v>
      </c>
      <c r="C3370">
        <v>0.40865216059896398</v>
      </c>
      <c r="D3370">
        <v>0.989359113516181</v>
      </c>
    </row>
    <row r="3371" spans="1:5" x14ac:dyDescent="0.2">
      <c r="A3371" t="str">
        <f>"FAM111A"</f>
        <v>FAM111A</v>
      </c>
      <c r="B3371">
        <v>4</v>
      </c>
      <c r="C3371">
        <v>0.40866702042629499</v>
      </c>
      <c r="D3371">
        <v>0.989359113516181</v>
      </c>
    </row>
    <row r="3372" spans="1:5" x14ac:dyDescent="0.2">
      <c r="A3372" t="str">
        <f>"EEPD1"</f>
        <v>EEPD1</v>
      </c>
      <c r="B3372">
        <v>4</v>
      </c>
      <c r="C3372">
        <v>0.40897722939710202</v>
      </c>
      <c r="D3372">
        <v>0.989359113516181</v>
      </c>
    </row>
    <row r="3373" spans="1:5" x14ac:dyDescent="0.2">
      <c r="A3373" t="str">
        <f>"F13B"</f>
        <v>F13B</v>
      </c>
      <c r="B3373">
        <v>4</v>
      </c>
      <c r="C3373">
        <v>0.40903873458010598</v>
      </c>
      <c r="D3373">
        <v>0.989359113516181</v>
      </c>
    </row>
    <row r="3374" spans="1:5" x14ac:dyDescent="0.2">
      <c r="A3374" t="str">
        <f>"GATB"</f>
        <v>GATB</v>
      </c>
      <c r="B3374">
        <v>7</v>
      </c>
      <c r="C3374">
        <v>0.40922364348835299</v>
      </c>
      <c r="D3374">
        <v>0.989359113516181</v>
      </c>
    </row>
    <row r="3375" spans="1:5" x14ac:dyDescent="0.2">
      <c r="A3375" t="str">
        <f>"BRCA2"</f>
        <v>BRCA2</v>
      </c>
      <c r="B3375">
        <v>20</v>
      </c>
      <c r="C3375">
        <v>0.409230896790923</v>
      </c>
      <c r="D3375">
        <v>0.989359113516181</v>
      </c>
      <c r="E3375" t="s">
        <v>5</v>
      </c>
    </row>
    <row r="3376" spans="1:5" x14ac:dyDescent="0.2">
      <c r="A3376" t="str">
        <f>"EVX2"</f>
        <v>EVX2</v>
      </c>
      <c r="B3376">
        <v>4</v>
      </c>
      <c r="C3376">
        <v>0.40924770887329898</v>
      </c>
      <c r="D3376">
        <v>0.989359113516181</v>
      </c>
    </row>
    <row r="3377" spans="1:4" x14ac:dyDescent="0.2">
      <c r="A3377" t="str">
        <f>"ST6GALNAC3"</f>
        <v>ST6GALNAC3</v>
      </c>
      <c r="B3377">
        <v>5</v>
      </c>
      <c r="C3377">
        <v>0.409259377553985</v>
      </c>
      <c r="D3377">
        <v>0.989359113516181</v>
      </c>
    </row>
    <row r="3378" spans="1:4" x14ac:dyDescent="0.2">
      <c r="A3378" t="str">
        <f>"SMURF1"</f>
        <v>SMURF1</v>
      </c>
      <c r="B3378">
        <v>7</v>
      </c>
      <c r="C3378">
        <v>0.40930259391560597</v>
      </c>
      <c r="D3378">
        <v>0.989359113516181</v>
      </c>
    </row>
    <row r="3379" spans="1:4" x14ac:dyDescent="0.2">
      <c r="A3379" t="str">
        <f>"ASPHD1"</f>
        <v>ASPHD1</v>
      </c>
      <c r="B3379">
        <v>5</v>
      </c>
      <c r="C3379">
        <v>0.40942709988422099</v>
      </c>
      <c r="D3379">
        <v>0.989359113516181</v>
      </c>
    </row>
    <row r="3380" spans="1:4" x14ac:dyDescent="0.2">
      <c r="A3380" t="str">
        <f>"CD163L1"</f>
        <v>CD163L1</v>
      </c>
      <c r="B3380">
        <v>11</v>
      </c>
      <c r="C3380">
        <v>0.40943540891434399</v>
      </c>
      <c r="D3380">
        <v>0.989359113516181</v>
      </c>
    </row>
    <row r="3381" spans="1:4" x14ac:dyDescent="0.2">
      <c r="A3381" t="str">
        <f>"OSER1"</f>
        <v>OSER1</v>
      </c>
      <c r="B3381">
        <v>3</v>
      </c>
      <c r="C3381">
        <v>0.40955230605077497</v>
      </c>
      <c r="D3381">
        <v>0.989359113516181</v>
      </c>
    </row>
    <row r="3382" spans="1:4" x14ac:dyDescent="0.2">
      <c r="A3382" t="str">
        <f>"CALCOCO2"</f>
        <v>CALCOCO2</v>
      </c>
      <c r="B3382">
        <v>4</v>
      </c>
      <c r="C3382">
        <v>0.40961920379588601</v>
      </c>
      <c r="D3382">
        <v>0.989359113516181</v>
      </c>
    </row>
    <row r="3383" spans="1:4" x14ac:dyDescent="0.2">
      <c r="A3383" t="str">
        <f>"KANSL3"</f>
        <v>KANSL3</v>
      </c>
      <c r="B3383">
        <v>9</v>
      </c>
      <c r="C3383">
        <v>0.41021614701507803</v>
      </c>
      <c r="D3383">
        <v>0.989359113516181</v>
      </c>
    </row>
    <row r="3384" spans="1:4" x14ac:dyDescent="0.2">
      <c r="A3384" t="str">
        <f>"TCERG1L"</f>
        <v>TCERG1L</v>
      </c>
      <c r="B3384">
        <v>5</v>
      </c>
      <c r="C3384">
        <v>0.41040791773572</v>
      </c>
      <c r="D3384">
        <v>0.989359113516181</v>
      </c>
    </row>
    <row r="3385" spans="1:4" x14ac:dyDescent="0.2">
      <c r="A3385" t="str">
        <f>"EFEMP1"</f>
        <v>EFEMP1</v>
      </c>
      <c r="B3385">
        <v>5</v>
      </c>
      <c r="C3385">
        <v>0.41075763876226301</v>
      </c>
      <c r="D3385">
        <v>0.989359113516181</v>
      </c>
    </row>
    <row r="3386" spans="1:4" x14ac:dyDescent="0.2">
      <c r="A3386" t="str">
        <f>"RNF214"</f>
        <v>RNF214</v>
      </c>
      <c r="B3386">
        <v>6</v>
      </c>
      <c r="C3386">
        <v>0.41077976291221402</v>
      </c>
      <c r="D3386">
        <v>0.989359113516181</v>
      </c>
    </row>
    <row r="3387" spans="1:4" x14ac:dyDescent="0.2">
      <c r="A3387" t="str">
        <f>"STUB1"</f>
        <v>STUB1</v>
      </c>
      <c r="B3387">
        <v>4</v>
      </c>
      <c r="C3387">
        <v>0.41095244295271999</v>
      </c>
      <c r="D3387">
        <v>0.989359113516181</v>
      </c>
    </row>
    <row r="3388" spans="1:4" x14ac:dyDescent="0.2">
      <c r="A3388" t="str">
        <f>"LAIR1"</f>
        <v>LAIR1</v>
      </c>
      <c r="B3388">
        <v>4</v>
      </c>
      <c r="C3388">
        <v>0.41118227987189798</v>
      </c>
      <c r="D3388">
        <v>0.989359113516181</v>
      </c>
    </row>
    <row r="3389" spans="1:4" x14ac:dyDescent="0.2">
      <c r="A3389" t="str">
        <f>"CHD3"</f>
        <v>CHD3</v>
      </c>
      <c r="B3389">
        <v>24</v>
      </c>
      <c r="C3389">
        <v>0.41118866647692098</v>
      </c>
      <c r="D3389">
        <v>0.989359113516181</v>
      </c>
    </row>
    <row r="3390" spans="1:4" x14ac:dyDescent="0.2">
      <c r="A3390" t="str">
        <f>"ITGB5"</f>
        <v>ITGB5</v>
      </c>
      <c r="B3390">
        <v>7</v>
      </c>
      <c r="C3390">
        <v>0.41132559925850798</v>
      </c>
      <c r="D3390">
        <v>0.989359113516181</v>
      </c>
    </row>
    <row r="3391" spans="1:4" x14ac:dyDescent="0.2">
      <c r="A3391" t="str">
        <f>"JPH2"</f>
        <v>JPH2</v>
      </c>
      <c r="B3391">
        <v>8</v>
      </c>
      <c r="C3391">
        <v>0.41142289589655501</v>
      </c>
      <c r="D3391">
        <v>0.989359113516181</v>
      </c>
    </row>
    <row r="3392" spans="1:4" x14ac:dyDescent="0.2">
      <c r="A3392" t="str">
        <f>"EEF1A2"</f>
        <v>EEF1A2</v>
      </c>
      <c r="B3392">
        <v>3</v>
      </c>
      <c r="C3392">
        <v>0.41151169738437099</v>
      </c>
      <c r="D3392">
        <v>0.989359113516181</v>
      </c>
    </row>
    <row r="3393" spans="1:4" x14ac:dyDescent="0.2">
      <c r="A3393" t="str">
        <f>"ZNF217"</f>
        <v>ZNF217</v>
      </c>
      <c r="B3393">
        <v>3</v>
      </c>
      <c r="C3393">
        <v>0.411879331286921</v>
      </c>
      <c r="D3393">
        <v>0.989359113516181</v>
      </c>
    </row>
    <row r="3394" spans="1:4" x14ac:dyDescent="0.2">
      <c r="A3394" t="str">
        <f>"DHTKD1"</f>
        <v>DHTKD1</v>
      </c>
      <c r="B3394">
        <v>3</v>
      </c>
      <c r="C3394">
        <v>0.412015600051303</v>
      </c>
      <c r="D3394">
        <v>0.989359113516181</v>
      </c>
    </row>
    <row r="3395" spans="1:4" x14ac:dyDescent="0.2">
      <c r="A3395" t="str">
        <f>"TEX2"</f>
        <v>TEX2</v>
      </c>
      <c r="B3395">
        <v>7</v>
      </c>
      <c r="C3395">
        <v>0.412095842850427</v>
      </c>
      <c r="D3395">
        <v>0.989359113516181</v>
      </c>
    </row>
    <row r="3396" spans="1:4" x14ac:dyDescent="0.2">
      <c r="A3396" t="str">
        <f>"UGGT1"</f>
        <v>UGGT1</v>
      </c>
      <c r="B3396">
        <v>9</v>
      </c>
      <c r="C3396">
        <v>0.41213539058200399</v>
      </c>
      <c r="D3396">
        <v>0.989359113516181</v>
      </c>
    </row>
    <row r="3397" spans="1:4" x14ac:dyDescent="0.2">
      <c r="A3397" t="str">
        <f>"SESN2"</f>
        <v>SESN2</v>
      </c>
      <c r="B3397">
        <v>4</v>
      </c>
      <c r="C3397">
        <v>0.41223346723014098</v>
      </c>
      <c r="D3397">
        <v>0.989359113516181</v>
      </c>
    </row>
    <row r="3398" spans="1:4" x14ac:dyDescent="0.2">
      <c r="A3398" t="str">
        <f>"AP2B1"</f>
        <v>AP2B1</v>
      </c>
      <c r="B3398">
        <v>3</v>
      </c>
      <c r="C3398">
        <v>0.41243775909973401</v>
      </c>
      <c r="D3398">
        <v>0.989359113516181</v>
      </c>
    </row>
    <row r="3399" spans="1:4" x14ac:dyDescent="0.2">
      <c r="A3399" t="str">
        <f>"MARCHF8"</f>
        <v>MARCHF8</v>
      </c>
      <c r="B3399">
        <v>3</v>
      </c>
      <c r="C3399">
        <v>0.41268276843811802</v>
      </c>
      <c r="D3399">
        <v>0.989359113516181</v>
      </c>
    </row>
    <row r="3400" spans="1:4" x14ac:dyDescent="0.2">
      <c r="A3400" t="str">
        <f>"HNRNPF"</f>
        <v>HNRNPF</v>
      </c>
      <c r="B3400">
        <v>4</v>
      </c>
      <c r="C3400">
        <v>0.41293973685520202</v>
      </c>
      <c r="D3400">
        <v>0.989359113516181</v>
      </c>
    </row>
    <row r="3401" spans="1:4" x14ac:dyDescent="0.2">
      <c r="A3401" t="str">
        <f>"SELENBP1"</f>
        <v>SELENBP1</v>
      </c>
      <c r="B3401">
        <v>5</v>
      </c>
      <c r="C3401">
        <v>0.41296251474609902</v>
      </c>
      <c r="D3401">
        <v>0.989359113516181</v>
      </c>
    </row>
    <row r="3402" spans="1:4" x14ac:dyDescent="0.2">
      <c r="A3402" t="str">
        <f>"ZNF367"</f>
        <v>ZNF367</v>
      </c>
      <c r="B3402">
        <v>5</v>
      </c>
      <c r="C3402">
        <v>0.41311817502915599</v>
      </c>
      <c r="D3402">
        <v>0.989359113516181</v>
      </c>
    </row>
    <row r="3403" spans="1:4" x14ac:dyDescent="0.2">
      <c r="A3403" t="str">
        <f>"CTSZ"</f>
        <v>CTSZ</v>
      </c>
      <c r="B3403">
        <v>3</v>
      </c>
      <c r="C3403">
        <v>0.41339136157033401</v>
      </c>
      <c r="D3403">
        <v>0.989359113516181</v>
      </c>
    </row>
    <row r="3404" spans="1:4" x14ac:dyDescent="0.2">
      <c r="A3404" t="str">
        <f>"ADD3"</f>
        <v>ADD3</v>
      </c>
      <c r="B3404">
        <v>4</v>
      </c>
      <c r="C3404">
        <v>0.41343201375939398</v>
      </c>
      <c r="D3404">
        <v>0.989359113516181</v>
      </c>
    </row>
    <row r="3405" spans="1:4" x14ac:dyDescent="0.2">
      <c r="A3405" t="str">
        <f>"SPOCD1"</f>
        <v>SPOCD1</v>
      </c>
      <c r="B3405">
        <v>5</v>
      </c>
      <c r="C3405">
        <v>0.41358975044817398</v>
      </c>
      <c r="D3405">
        <v>0.989359113516181</v>
      </c>
    </row>
    <row r="3406" spans="1:4" x14ac:dyDescent="0.2">
      <c r="A3406" t="str">
        <f>"POLI"</f>
        <v>POLI</v>
      </c>
      <c r="B3406">
        <v>4</v>
      </c>
      <c r="C3406">
        <v>0.41380108856814601</v>
      </c>
      <c r="D3406">
        <v>0.989359113516181</v>
      </c>
    </row>
    <row r="3407" spans="1:4" x14ac:dyDescent="0.2">
      <c r="A3407" t="str">
        <f>"TLCD3A"</f>
        <v>TLCD3A</v>
      </c>
      <c r="B3407">
        <v>3</v>
      </c>
      <c r="C3407">
        <v>0.41386527249051702</v>
      </c>
      <c r="D3407">
        <v>0.989359113516181</v>
      </c>
    </row>
    <row r="3408" spans="1:4" x14ac:dyDescent="0.2">
      <c r="A3408" t="str">
        <f>"ACRBP"</f>
        <v>ACRBP</v>
      </c>
      <c r="B3408">
        <v>3</v>
      </c>
      <c r="C3408">
        <v>0.41403792676866702</v>
      </c>
      <c r="D3408">
        <v>0.989359113516181</v>
      </c>
    </row>
    <row r="3409" spans="1:5" x14ac:dyDescent="0.2">
      <c r="A3409" t="str">
        <f>"RUVBL2"</f>
        <v>RUVBL2</v>
      </c>
      <c r="B3409">
        <v>4</v>
      </c>
      <c r="C3409">
        <v>0.41418029956897801</v>
      </c>
      <c r="D3409">
        <v>0.989359113516181</v>
      </c>
    </row>
    <row r="3410" spans="1:5" x14ac:dyDescent="0.2">
      <c r="A3410" t="str">
        <f>"REST"</f>
        <v>REST</v>
      </c>
      <c r="B3410">
        <v>4</v>
      </c>
      <c r="C3410">
        <v>0.41438450617836398</v>
      </c>
      <c r="D3410">
        <v>0.989359113516181</v>
      </c>
    </row>
    <row r="3411" spans="1:5" x14ac:dyDescent="0.2">
      <c r="A3411" t="str">
        <f>"SH3GL3"</f>
        <v>SH3GL3</v>
      </c>
      <c r="B3411">
        <v>5</v>
      </c>
      <c r="C3411">
        <v>0.414578391285159</v>
      </c>
      <c r="D3411">
        <v>0.989359113516181</v>
      </c>
    </row>
    <row r="3412" spans="1:5" x14ac:dyDescent="0.2">
      <c r="A3412" t="str">
        <f>"MEIS2"</f>
        <v>MEIS2</v>
      </c>
      <c r="B3412">
        <v>3</v>
      </c>
      <c r="C3412">
        <v>0.41464146983095301</v>
      </c>
      <c r="D3412">
        <v>0.989359113516181</v>
      </c>
    </row>
    <row r="3413" spans="1:5" x14ac:dyDescent="0.2">
      <c r="A3413" t="str">
        <f>"CELSR2"</f>
        <v>CELSR2</v>
      </c>
      <c r="B3413">
        <v>20</v>
      </c>
      <c r="C3413">
        <v>0.41469722671520998</v>
      </c>
      <c r="D3413">
        <v>0.989359113516181</v>
      </c>
    </row>
    <row r="3414" spans="1:5" x14ac:dyDescent="0.2">
      <c r="A3414" t="str">
        <f>"CFAP95"</f>
        <v>CFAP95</v>
      </c>
      <c r="B3414">
        <v>3</v>
      </c>
      <c r="C3414">
        <v>0.41470038539168502</v>
      </c>
      <c r="D3414">
        <v>0.989359113516181</v>
      </c>
    </row>
    <row r="3415" spans="1:5" x14ac:dyDescent="0.2">
      <c r="A3415" t="str">
        <f>"FUS"</f>
        <v>FUS</v>
      </c>
      <c r="B3415">
        <v>3</v>
      </c>
      <c r="C3415">
        <v>0.41470615494882301</v>
      </c>
      <c r="D3415">
        <v>0.989359113516181</v>
      </c>
      <c r="E3415" t="s">
        <v>5</v>
      </c>
    </row>
    <row r="3416" spans="1:5" x14ac:dyDescent="0.2">
      <c r="A3416" t="str">
        <f>"LMX1A"</f>
        <v>LMX1A</v>
      </c>
      <c r="B3416">
        <v>3</v>
      </c>
      <c r="C3416">
        <v>0.41501008613386903</v>
      </c>
      <c r="D3416">
        <v>0.989359113516181</v>
      </c>
    </row>
    <row r="3417" spans="1:5" x14ac:dyDescent="0.2">
      <c r="A3417" t="str">
        <f>"ZBP1"</f>
        <v>ZBP1</v>
      </c>
      <c r="B3417">
        <v>4</v>
      </c>
      <c r="C3417">
        <v>0.41510324825468697</v>
      </c>
      <c r="D3417">
        <v>0.989359113516181</v>
      </c>
    </row>
    <row r="3418" spans="1:5" x14ac:dyDescent="0.2">
      <c r="A3418" t="str">
        <f>"TNFRSF19"</f>
        <v>TNFRSF19</v>
      </c>
      <c r="B3418">
        <v>6</v>
      </c>
      <c r="C3418">
        <v>0.41520879131538502</v>
      </c>
      <c r="D3418">
        <v>0.989359113516181</v>
      </c>
    </row>
    <row r="3419" spans="1:5" x14ac:dyDescent="0.2">
      <c r="A3419" t="str">
        <f>"PLCD4"</f>
        <v>PLCD4</v>
      </c>
      <c r="B3419">
        <v>5</v>
      </c>
      <c r="C3419">
        <v>0.415491586578561</v>
      </c>
      <c r="D3419">
        <v>0.989359113516181</v>
      </c>
    </row>
    <row r="3420" spans="1:5" x14ac:dyDescent="0.2">
      <c r="A3420" t="str">
        <f>"KCNB1"</f>
        <v>KCNB1</v>
      </c>
      <c r="B3420">
        <v>5</v>
      </c>
      <c r="C3420">
        <v>0.41562292673305301</v>
      </c>
      <c r="D3420">
        <v>0.989359113516181</v>
      </c>
    </row>
    <row r="3421" spans="1:5" x14ac:dyDescent="0.2">
      <c r="A3421" t="str">
        <f>"GNAO1"</f>
        <v>GNAO1</v>
      </c>
      <c r="B3421">
        <v>3</v>
      </c>
      <c r="C3421">
        <v>0.41591532823925498</v>
      </c>
      <c r="D3421">
        <v>0.989359113516181</v>
      </c>
    </row>
    <row r="3422" spans="1:5" x14ac:dyDescent="0.2">
      <c r="A3422" t="str">
        <f>"CWC27"</f>
        <v>CWC27</v>
      </c>
      <c r="B3422">
        <v>5</v>
      </c>
      <c r="C3422">
        <v>0.41596096201063398</v>
      </c>
      <c r="D3422">
        <v>0.989359113516181</v>
      </c>
    </row>
    <row r="3423" spans="1:5" x14ac:dyDescent="0.2">
      <c r="A3423" t="str">
        <f>"RTTN"</f>
        <v>RTTN</v>
      </c>
      <c r="B3423">
        <v>9</v>
      </c>
      <c r="C3423">
        <v>0.41602857601892901</v>
      </c>
      <c r="D3423">
        <v>0.989359113516181</v>
      </c>
    </row>
    <row r="3424" spans="1:5" x14ac:dyDescent="0.2">
      <c r="A3424" t="str">
        <f>"ZMIZ2"</f>
        <v>ZMIZ2</v>
      </c>
      <c r="B3424">
        <v>5</v>
      </c>
      <c r="C3424">
        <v>0.41612389021794</v>
      </c>
      <c r="D3424">
        <v>0.989359113516181</v>
      </c>
    </row>
    <row r="3425" spans="1:5" x14ac:dyDescent="0.2">
      <c r="A3425" t="str">
        <f>"JMY"</f>
        <v>JMY</v>
      </c>
      <c r="B3425">
        <v>12</v>
      </c>
      <c r="C3425">
        <v>0.41635956302578098</v>
      </c>
      <c r="D3425">
        <v>0.989359113516181</v>
      </c>
    </row>
    <row r="3426" spans="1:5" x14ac:dyDescent="0.2">
      <c r="A3426" t="str">
        <f>"EIF4G2"</f>
        <v>EIF4G2</v>
      </c>
      <c r="B3426">
        <v>6</v>
      </c>
      <c r="C3426">
        <v>0.41647087689489898</v>
      </c>
      <c r="D3426">
        <v>0.989359113516181</v>
      </c>
    </row>
    <row r="3427" spans="1:5" x14ac:dyDescent="0.2">
      <c r="A3427" t="str">
        <f>"ZFYVE1"</f>
        <v>ZFYVE1</v>
      </c>
      <c r="B3427">
        <v>4</v>
      </c>
      <c r="C3427">
        <v>0.41659970895460202</v>
      </c>
      <c r="D3427">
        <v>0.989359113516181</v>
      </c>
    </row>
    <row r="3428" spans="1:5" x14ac:dyDescent="0.2">
      <c r="A3428" t="str">
        <f>"TMEM98"</f>
        <v>TMEM98</v>
      </c>
      <c r="B3428">
        <v>3</v>
      </c>
      <c r="C3428">
        <v>0.41670086737879802</v>
      </c>
      <c r="D3428">
        <v>0.989359113516181</v>
      </c>
    </row>
    <row r="3429" spans="1:5" x14ac:dyDescent="0.2">
      <c r="A3429" t="str">
        <f>"SNX2"</f>
        <v>SNX2</v>
      </c>
      <c r="B3429">
        <v>7</v>
      </c>
      <c r="C3429">
        <v>0.41679987956960202</v>
      </c>
      <c r="D3429">
        <v>0.989359113516181</v>
      </c>
    </row>
    <row r="3430" spans="1:5" x14ac:dyDescent="0.2">
      <c r="A3430" t="str">
        <f>"WDR36"</f>
        <v>WDR36</v>
      </c>
      <c r="B3430">
        <v>9</v>
      </c>
      <c r="C3430">
        <v>0.41690521255186402</v>
      </c>
      <c r="D3430">
        <v>0.989359113516181</v>
      </c>
    </row>
    <row r="3431" spans="1:5" x14ac:dyDescent="0.2">
      <c r="A3431" t="str">
        <f>"MX1"</f>
        <v>MX1</v>
      </c>
      <c r="B3431">
        <v>3</v>
      </c>
      <c r="C3431">
        <v>0.41701965290320497</v>
      </c>
      <c r="D3431">
        <v>0.989359113516181</v>
      </c>
    </row>
    <row r="3432" spans="1:5" x14ac:dyDescent="0.2">
      <c r="A3432" t="str">
        <f>"GRHL1"</f>
        <v>GRHL1</v>
      </c>
      <c r="B3432">
        <v>5</v>
      </c>
      <c r="C3432">
        <v>0.41718805817323601</v>
      </c>
      <c r="D3432">
        <v>0.989359113516181</v>
      </c>
    </row>
    <row r="3433" spans="1:5" x14ac:dyDescent="0.2">
      <c r="A3433" t="str">
        <f>"CAPN8"</f>
        <v>CAPN8</v>
      </c>
      <c r="B3433">
        <v>3</v>
      </c>
      <c r="C3433">
        <v>0.41719172974213298</v>
      </c>
      <c r="D3433">
        <v>0.989359113516181</v>
      </c>
    </row>
    <row r="3434" spans="1:5" x14ac:dyDescent="0.2">
      <c r="A3434" t="str">
        <f>"DSTYK"</f>
        <v>DSTYK</v>
      </c>
      <c r="B3434">
        <v>4</v>
      </c>
      <c r="C3434">
        <v>0.41725415620258499</v>
      </c>
      <c r="D3434">
        <v>0.989359113516181</v>
      </c>
    </row>
    <row r="3435" spans="1:5" x14ac:dyDescent="0.2">
      <c r="A3435" t="str">
        <f>"ADA2"</f>
        <v>ADA2</v>
      </c>
      <c r="B3435">
        <v>3</v>
      </c>
      <c r="C3435">
        <v>0.41726200635605898</v>
      </c>
      <c r="D3435">
        <v>0.989359113516181</v>
      </c>
    </row>
    <row r="3436" spans="1:5" x14ac:dyDescent="0.2">
      <c r="A3436" t="str">
        <f>"PKD1"</f>
        <v>PKD1</v>
      </c>
      <c r="B3436">
        <v>22</v>
      </c>
      <c r="C3436">
        <v>0.41743170967020699</v>
      </c>
      <c r="D3436">
        <v>0.989359113516181</v>
      </c>
    </row>
    <row r="3437" spans="1:5" x14ac:dyDescent="0.2">
      <c r="A3437" t="str">
        <f>"VPS35"</f>
        <v>VPS35</v>
      </c>
      <c r="B3437">
        <v>3</v>
      </c>
      <c r="C3437">
        <v>0.41752480074210302</v>
      </c>
      <c r="D3437">
        <v>0.989359113516181</v>
      </c>
    </row>
    <row r="3438" spans="1:5" x14ac:dyDescent="0.2">
      <c r="A3438" t="str">
        <f>"MFSD13A"</f>
        <v>MFSD13A</v>
      </c>
      <c r="B3438">
        <v>3</v>
      </c>
      <c r="C3438">
        <v>0.41762759209776801</v>
      </c>
      <c r="D3438">
        <v>0.989359113516181</v>
      </c>
    </row>
    <row r="3439" spans="1:5" x14ac:dyDescent="0.2">
      <c r="A3439" t="str">
        <f>"ZBTB1"</f>
        <v>ZBTB1</v>
      </c>
      <c r="B3439">
        <v>3</v>
      </c>
      <c r="C3439">
        <v>0.41771769053098101</v>
      </c>
      <c r="D3439">
        <v>0.989359113516181</v>
      </c>
    </row>
    <row r="3440" spans="1:5" x14ac:dyDescent="0.2">
      <c r="A3440" t="str">
        <f>"N4BP2"</f>
        <v>N4BP2</v>
      </c>
      <c r="B3440">
        <v>10</v>
      </c>
      <c r="C3440">
        <v>0.41798430357174299</v>
      </c>
      <c r="D3440">
        <v>0.989359113516181</v>
      </c>
      <c r="E3440" t="s">
        <v>5</v>
      </c>
    </row>
    <row r="3441" spans="1:4" x14ac:dyDescent="0.2">
      <c r="A3441" t="str">
        <f>"ALX4"</f>
        <v>ALX4</v>
      </c>
      <c r="B3441">
        <v>4</v>
      </c>
      <c r="C3441">
        <v>0.41831628662801601</v>
      </c>
      <c r="D3441">
        <v>0.989359113516181</v>
      </c>
    </row>
    <row r="3442" spans="1:4" x14ac:dyDescent="0.2">
      <c r="A3442" t="str">
        <f>"AP4M1"</f>
        <v>AP4M1</v>
      </c>
      <c r="B3442">
        <v>7</v>
      </c>
      <c r="C3442">
        <v>0.41873195086071202</v>
      </c>
      <c r="D3442">
        <v>0.989359113516181</v>
      </c>
    </row>
    <row r="3443" spans="1:4" x14ac:dyDescent="0.2">
      <c r="A3443" t="str">
        <f>"MBOAT2"</f>
        <v>MBOAT2</v>
      </c>
      <c r="B3443">
        <v>4</v>
      </c>
      <c r="C3443">
        <v>0.41882174911050002</v>
      </c>
      <c r="D3443">
        <v>0.989359113516181</v>
      </c>
    </row>
    <row r="3444" spans="1:4" x14ac:dyDescent="0.2">
      <c r="A3444" t="str">
        <f>"MOV10L1"</f>
        <v>MOV10L1</v>
      </c>
      <c r="B3444">
        <v>7</v>
      </c>
      <c r="C3444">
        <v>0.41884823731429</v>
      </c>
      <c r="D3444">
        <v>0.989359113516181</v>
      </c>
    </row>
    <row r="3445" spans="1:4" x14ac:dyDescent="0.2">
      <c r="A3445" t="str">
        <f>"CATSPER1"</f>
        <v>CATSPER1</v>
      </c>
      <c r="B3445">
        <v>12</v>
      </c>
      <c r="C3445">
        <v>0.41888401160050398</v>
      </c>
      <c r="D3445">
        <v>0.989359113516181</v>
      </c>
    </row>
    <row r="3446" spans="1:4" x14ac:dyDescent="0.2">
      <c r="A3446" t="str">
        <f>"RCC1"</f>
        <v>RCC1</v>
      </c>
      <c r="B3446">
        <v>3</v>
      </c>
      <c r="C3446">
        <v>0.419012614801896</v>
      </c>
      <c r="D3446">
        <v>0.989359113516181</v>
      </c>
    </row>
    <row r="3447" spans="1:4" x14ac:dyDescent="0.2">
      <c r="A3447" t="str">
        <f>"PTPN3"</f>
        <v>PTPN3</v>
      </c>
      <c r="B3447">
        <v>7</v>
      </c>
      <c r="C3447">
        <v>0.41903312512770502</v>
      </c>
      <c r="D3447">
        <v>0.989359113516181</v>
      </c>
    </row>
    <row r="3448" spans="1:4" x14ac:dyDescent="0.2">
      <c r="A3448" t="str">
        <f>"RBSN"</f>
        <v>RBSN</v>
      </c>
      <c r="B3448">
        <v>8</v>
      </c>
      <c r="C3448">
        <v>0.41938221037189199</v>
      </c>
      <c r="D3448">
        <v>0.989359113516181</v>
      </c>
    </row>
    <row r="3449" spans="1:4" x14ac:dyDescent="0.2">
      <c r="A3449" t="str">
        <f>"RBBP6"</f>
        <v>RBBP6</v>
      </c>
      <c r="B3449">
        <v>9</v>
      </c>
      <c r="C3449">
        <v>0.41959405282925599</v>
      </c>
      <c r="D3449">
        <v>0.989359113516181</v>
      </c>
    </row>
    <row r="3450" spans="1:4" x14ac:dyDescent="0.2">
      <c r="A3450" t="str">
        <f>"LNX2"</f>
        <v>LNX2</v>
      </c>
      <c r="B3450">
        <v>3</v>
      </c>
      <c r="C3450">
        <v>0.419866319789099</v>
      </c>
      <c r="D3450">
        <v>0.989359113516181</v>
      </c>
    </row>
    <row r="3451" spans="1:4" x14ac:dyDescent="0.2">
      <c r="A3451" t="str">
        <f>"PRR5L"</f>
        <v>PRR5L</v>
      </c>
      <c r="B3451">
        <v>3</v>
      </c>
      <c r="C3451">
        <v>0.41993799614167199</v>
      </c>
      <c r="D3451">
        <v>0.989359113516181</v>
      </c>
    </row>
    <row r="3452" spans="1:4" x14ac:dyDescent="0.2">
      <c r="A3452" t="str">
        <f>"MAP4K2"</f>
        <v>MAP4K2</v>
      </c>
      <c r="B3452">
        <v>5</v>
      </c>
      <c r="C3452">
        <v>0.41997958078081399</v>
      </c>
      <c r="D3452">
        <v>0.989359113516181</v>
      </c>
    </row>
    <row r="3453" spans="1:4" x14ac:dyDescent="0.2">
      <c r="A3453" t="str">
        <f>"ZNF609"</f>
        <v>ZNF609</v>
      </c>
      <c r="B3453">
        <v>9</v>
      </c>
      <c r="C3453">
        <v>0.42033577957028501</v>
      </c>
      <c r="D3453">
        <v>0.989359113516181</v>
      </c>
    </row>
    <row r="3454" spans="1:4" x14ac:dyDescent="0.2">
      <c r="A3454" t="str">
        <f>"SLC22A7"</f>
        <v>SLC22A7</v>
      </c>
      <c r="B3454">
        <v>7</v>
      </c>
      <c r="C3454">
        <v>0.42041993112222098</v>
      </c>
      <c r="D3454">
        <v>0.989359113516181</v>
      </c>
    </row>
    <row r="3455" spans="1:4" x14ac:dyDescent="0.2">
      <c r="A3455" t="str">
        <f>"METTL8"</f>
        <v>METTL8</v>
      </c>
      <c r="B3455">
        <v>4</v>
      </c>
      <c r="C3455">
        <v>0.42079879270261</v>
      </c>
      <c r="D3455">
        <v>0.989359113516181</v>
      </c>
    </row>
    <row r="3456" spans="1:4" x14ac:dyDescent="0.2">
      <c r="A3456" t="str">
        <f>"PSME4"</f>
        <v>PSME4</v>
      </c>
      <c r="B3456">
        <v>12</v>
      </c>
      <c r="C3456">
        <v>0.420854637390635</v>
      </c>
      <c r="D3456">
        <v>0.989359113516181</v>
      </c>
    </row>
    <row r="3457" spans="1:5" x14ac:dyDescent="0.2">
      <c r="A3457" t="str">
        <f>"RGS6"</f>
        <v>RGS6</v>
      </c>
      <c r="B3457">
        <v>3</v>
      </c>
      <c r="C3457">
        <v>0.42088332109605198</v>
      </c>
      <c r="D3457">
        <v>0.989359113516181</v>
      </c>
    </row>
    <row r="3458" spans="1:5" x14ac:dyDescent="0.2">
      <c r="A3458" t="str">
        <f>"ZNF254"</f>
        <v>ZNF254</v>
      </c>
      <c r="B3458">
        <v>5</v>
      </c>
      <c r="C3458">
        <v>0.42119849243476698</v>
      </c>
      <c r="D3458">
        <v>0.989359113516181</v>
      </c>
    </row>
    <row r="3459" spans="1:5" x14ac:dyDescent="0.2">
      <c r="A3459" t="str">
        <f>"MYH1"</f>
        <v>MYH1</v>
      </c>
      <c r="B3459">
        <v>20</v>
      </c>
      <c r="C3459">
        <v>0.42123278475356501</v>
      </c>
      <c r="D3459">
        <v>0.989359113516181</v>
      </c>
    </row>
    <row r="3460" spans="1:5" x14ac:dyDescent="0.2">
      <c r="A3460" t="str">
        <f>"PLCZ1"</f>
        <v>PLCZ1</v>
      </c>
      <c r="B3460">
        <v>4</v>
      </c>
      <c r="C3460">
        <v>0.42145995105947498</v>
      </c>
      <c r="D3460">
        <v>0.989359113516181</v>
      </c>
    </row>
    <row r="3461" spans="1:5" x14ac:dyDescent="0.2">
      <c r="A3461" t="str">
        <f>"KRT37"</f>
        <v>KRT37</v>
      </c>
      <c r="B3461">
        <v>5</v>
      </c>
      <c r="C3461">
        <v>0.42166259696723402</v>
      </c>
      <c r="D3461">
        <v>0.989359113516181</v>
      </c>
    </row>
    <row r="3462" spans="1:5" x14ac:dyDescent="0.2">
      <c r="A3462" t="str">
        <f>"DYNC1I1"</f>
        <v>DYNC1I1</v>
      </c>
      <c r="B3462">
        <v>7</v>
      </c>
      <c r="C3462">
        <v>0.42187044620154801</v>
      </c>
      <c r="D3462">
        <v>0.989359113516181</v>
      </c>
    </row>
    <row r="3463" spans="1:5" x14ac:dyDescent="0.2">
      <c r="A3463" t="str">
        <f>"PLXNC1"</f>
        <v>PLXNC1</v>
      </c>
      <c r="B3463">
        <v>12</v>
      </c>
      <c r="C3463">
        <v>0.42196474950707402</v>
      </c>
      <c r="D3463">
        <v>0.989359113516181</v>
      </c>
    </row>
    <row r="3464" spans="1:5" x14ac:dyDescent="0.2">
      <c r="A3464" t="str">
        <f>"HIC2"</f>
        <v>HIC2</v>
      </c>
      <c r="B3464">
        <v>3</v>
      </c>
      <c r="C3464">
        <v>0.42199834131048602</v>
      </c>
      <c r="D3464">
        <v>0.989359113516181</v>
      </c>
    </row>
    <row r="3465" spans="1:5" x14ac:dyDescent="0.2">
      <c r="A3465" t="str">
        <f>"KTN1"</f>
        <v>KTN1</v>
      </c>
      <c r="B3465">
        <v>9</v>
      </c>
      <c r="C3465">
        <v>0.42208825956635498</v>
      </c>
      <c r="D3465">
        <v>0.989359113516181</v>
      </c>
      <c r="E3465" t="s">
        <v>5</v>
      </c>
    </row>
    <row r="3466" spans="1:5" x14ac:dyDescent="0.2">
      <c r="A3466" t="str">
        <f>"PRDM5"</f>
        <v>PRDM5</v>
      </c>
      <c r="B3466">
        <v>6</v>
      </c>
      <c r="C3466">
        <v>0.42210523204783201</v>
      </c>
      <c r="D3466">
        <v>0.989359113516181</v>
      </c>
    </row>
    <row r="3467" spans="1:5" x14ac:dyDescent="0.2">
      <c r="A3467" t="str">
        <f>"RBL2"</f>
        <v>RBL2</v>
      </c>
      <c r="B3467">
        <v>4</v>
      </c>
      <c r="C3467">
        <v>0.42214496967799803</v>
      </c>
      <c r="D3467">
        <v>0.989359113516181</v>
      </c>
    </row>
    <row r="3468" spans="1:5" x14ac:dyDescent="0.2">
      <c r="A3468" t="str">
        <f>"SCRIB"</f>
        <v>SCRIB</v>
      </c>
      <c r="B3468">
        <v>8</v>
      </c>
      <c r="C3468">
        <v>0.42215029622169498</v>
      </c>
      <c r="D3468">
        <v>0.989359113516181</v>
      </c>
    </row>
    <row r="3469" spans="1:5" x14ac:dyDescent="0.2">
      <c r="A3469" t="str">
        <f>"C3orf20"</f>
        <v>C3orf20</v>
      </c>
      <c r="B3469">
        <v>6</v>
      </c>
      <c r="C3469">
        <v>0.42218586268519198</v>
      </c>
      <c r="D3469">
        <v>0.989359113516181</v>
      </c>
    </row>
    <row r="3470" spans="1:5" x14ac:dyDescent="0.2">
      <c r="A3470" t="str">
        <f>"R3HDM1"</f>
        <v>R3HDM1</v>
      </c>
      <c r="B3470">
        <v>6</v>
      </c>
      <c r="C3470">
        <v>0.42220866749774799</v>
      </c>
      <c r="D3470">
        <v>0.989359113516181</v>
      </c>
    </row>
    <row r="3471" spans="1:5" x14ac:dyDescent="0.2">
      <c r="A3471" t="str">
        <f>"TRPV5"</f>
        <v>TRPV5</v>
      </c>
      <c r="B3471">
        <v>5</v>
      </c>
      <c r="C3471">
        <v>0.42221464927916202</v>
      </c>
      <c r="D3471">
        <v>0.989359113516181</v>
      </c>
    </row>
    <row r="3472" spans="1:5" x14ac:dyDescent="0.2">
      <c r="A3472" t="str">
        <f>"MASP1"</f>
        <v>MASP1</v>
      </c>
      <c r="B3472">
        <v>6</v>
      </c>
      <c r="C3472">
        <v>0.42223964371393602</v>
      </c>
      <c r="D3472">
        <v>0.989359113516181</v>
      </c>
    </row>
    <row r="3473" spans="1:4" x14ac:dyDescent="0.2">
      <c r="A3473" t="str">
        <f>"PRAG1"</f>
        <v>PRAG1</v>
      </c>
      <c r="B3473">
        <v>10</v>
      </c>
      <c r="C3473">
        <v>0.42224287498511898</v>
      </c>
      <c r="D3473">
        <v>0.989359113516181</v>
      </c>
    </row>
    <row r="3474" spans="1:4" x14ac:dyDescent="0.2">
      <c r="A3474" t="str">
        <f>"CHFR"</f>
        <v>CHFR</v>
      </c>
      <c r="B3474">
        <v>3</v>
      </c>
      <c r="C3474">
        <v>0.42225244465043699</v>
      </c>
      <c r="D3474">
        <v>0.989359113516181</v>
      </c>
    </row>
    <row r="3475" spans="1:4" x14ac:dyDescent="0.2">
      <c r="A3475" t="str">
        <f>"ACTA1"</f>
        <v>ACTA1</v>
      </c>
      <c r="B3475">
        <v>4</v>
      </c>
      <c r="C3475">
        <v>0.42229626143460403</v>
      </c>
      <c r="D3475">
        <v>0.989359113516181</v>
      </c>
    </row>
    <row r="3476" spans="1:4" x14ac:dyDescent="0.2">
      <c r="A3476" t="str">
        <f>"REG3G"</f>
        <v>REG3G</v>
      </c>
      <c r="B3476">
        <v>3</v>
      </c>
      <c r="C3476">
        <v>0.42238735549374901</v>
      </c>
      <c r="D3476">
        <v>0.989359113516181</v>
      </c>
    </row>
    <row r="3477" spans="1:4" x14ac:dyDescent="0.2">
      <c r="A3477" t="str">
        <f>"XPO5"</f>
        <v>XPO5</v>
      </c>
      <c r="B3477">
        <v>3</v>
      </c>
      <c r="C3477">
        <v>0.42245748600905098</v>
      </c>
      <c r="D3477">
        <v>0.989359113516181</v>
      </c>
    </row>
    <row r="3478" spans="1:4" x14ac:dyDescent="0.2">
      <c r="A3478" t="str">
        <f>"LGR6"</f>
        <v>LGR6</v>
      </c>
      <c r="B3478">
        <v>7</v>
      </c>
      <c r="C3478">
        <v>0.422565808222785</v>
      </c>
      <c r="D3478">
        <v>0.989359113516181</v>
      </c>
    </row>
    <row r="3479" spans="1:4" x14ac:dyDescent="0.2">
      <c r="A3479" t="str">
        <f>"BNIP5"</f>
        <v>BNIP5</v>
      </c>
      <c r="B3479">
        <v>3</v>
      </c>
      <c r="C3479">
        <v>0.42260817641737303</v>
      </c>
      <c r="D3479">
        <v>0.989359113516181</v>
      </c>
    </row>
    <row r="3480" spans="1:4" x14ac:dyDescent="0.2">
      <c r="A3480" t="str">
        <f>"RPP25L"</f>
        <v>RPP25L</v>
      </c>
      <c r="B3480">
        <v>5</v>
      </c>
      <c r="C3480">
        <v>0.42284762051503499</v>
      </c>
      <c r="D3480">
        <v>0.989359113516181</v>
      </c>
    </row>
    <row r="3481" spans="1:4" x14ac:dyDescent="0.2">
      <c r="A3481" t="str">
        <f>"EPG5"</f>
        <v>EPG5</v>
      </c>
      <c r="B3481">
        <v>15</v>
      </c>
      <c r="C3481">
        <v>0.42321043696433303</v>
      </c>
      <c r="D3481">
        <v>0.989359113516181</v>
      </c>
    </row>
    <row r="3482" spans="1:4" x14ac:dyDescent="0.2">
      <c r="A3482" t="str">
        <f>"HNRNPL"</f>
        <v>HNRNPL</v>
      </c>
      <c r="B3482">
        <v>4</v>
      </c>
      <c r="C3482">
        <v>0.42340935972912203</v>
      </c>
      <c r="D3482">
        <v>0.989359113516181</v>
      </c>
    </row>
    <row r="3483" spans="1:4" x14ac:dyDescent="0.2">
      <c r="A3483" t="str">
        <f>"SPATA5"</f>
        <v>SPATA5</v>
      </c>
      <c r="B3483">
        <v>3</v>
      </c>
      <c r="C3483">
        <v>0.42350364924587802</v>
      </c>
      <c r="D3483">
        <v>0.989359113516181</v>
      </c>
    </row>
    <row r="3484" spans="1:4" x14ac:dyDescent="0.2">
      <c r="A3484" t="str">
        <f>"CPAMD8"</f>
        <v>CPAMD8</v>
      </c>
      <c r="B3484">
        <v>16</v>
      </c>
      <c r="C3484">
        <v>0.42366438313567101</v>
      </c>
      <c r="D3484">
        <v>0.989359113516181</v>
      </c>
    </row>
    <row r="3485" spans="1:4" x14ac:dyDescent="0.2">
      <c r="A3485" t="str">
        <f>"XKR5"</f>
        <v>XKR5</v>
      </c>
      <c r="B3485">
        <v>6</v>
      </c>
      <c r="C3485">
        <v>0.42392926284654597</v>
      </c>
      <c r="D3485">
        <v>0.989359113516181</v>
      </c>
    </row>
    <row r="3486" spans="1:4" x14ac:dyDescent="0.2">
      <c r="A3486" t="str">
        <f>"C1orf94"</f>
        <v>C1orf94</v>
      </c>
      <c r="B3486">
        <v>6</v>
      </c>
      <c r="C3486">
        <v>0.42421200672563802</v>
      </c>
      <c r="D3486">
        <v>0.989359113516181</v>
      </c>
    </row>
    <row r="3487" spans="1:4" x14ac:dyDescent="0.2">
      <c r="A3487" t="str">
        <f>"SPG11"</f>
        <v>SPG11</v>
      </c>
      <c r="B3487">
        <v>6</v>
      </c>
      <c r="C3487">
        <v>0.424236589118757</v>
      </c>
      <c r="D3487">
        <v>0.989359113516181</v>
      </c>
    </row>
    <row r="3488" spans="1:4" x14ac:dyDescent="0.2">
      <c r="A3488" t="str">
        <f>"ATP13A4"</f>
        <v>ATP13A4</v>
      </c>
      <c r="B3488">
        <v>6</v>
      </c>
      <c r="C3488">
        <v>0.42427359725585101</v>
      </c>
      <c r="D3488">
        <v>0.989359113516181</v>
      </c>
    </row>
    <row r="3489" spans="1:4" x14ac:dyDescent="0.2">
      <c r="A3489" t="str">
        <f>"FLYWCH1"</f>
        <v>FLYWCH1</v>
      </c>
      <c r="B3489">
        <v>5</v>
      </c>
      <c r="C3489">
        <v>0.42452064408607698</v>
      </c>
      <c r="D3489">
        <v>0.989359113516181</v>
      </c>
    </row>
    <row r="3490" spans="1:4" x14ac:dyDescent="0.2">
      <c r="A3490" t="str">
        <f>"USF3"</f>
        <v>USF3</v>
      </c>
      <c r="B3490">
        <v>9</v>
      </c>
      <c r="C3490">
        <v>0.42458414156176399</v>
      </c>
      <c r="D3490">
        <v>0.989359113516181</v>
      </c>
    </row>
    <row r="3491" spans="1:4" x14ac:dyDescent="0.2">
      <c r="A3491" t="str">
        <f>"SOX5"</f>
        <v>SOX5</v>
      </c>
      <c r="B3491">
        <v>4</v>
      </c>
      <c r="C3491">
        <v>0.42493989227724399</v>
      </c>
      <c r="D3491">
        <v>0.989359113516181</v>
      </c>
    </row>
    <row r="3492" spans="1:4" x14ac:dyDescent="0.2">
      <c r="A3492" t="str">
        <f>"GPR87"</f>
        <v>GPR87</v>
      </c>
      <c r="B3492">
        <v>4</v>
      </c>
      <c r="C3492">
        <v>0.42503701998156301</v>
      </c>
      <c r="D3492">
        <v>0.989359113516181</v>
      </c>
    </row>
    <row r="3493" spans="1:4" x14ac:dyDescent="0.2">
      <c r="A3493" t="str">
        <f>"EARS2"</f>
        <v>EARS2</v>
      </c>
      <c r="B3493">
        <v>4</v>
      </c>
      <c r="C3493">
        <v>0.425037780450919</v>
      </c>
      <c r="D3493">
        <v>0.989359113516181</v>
      </c>
    </row>
    <row r="3494" spans="1:4" x14ac:dyDescent="0.2">
      <c r="A3494" t="str">
        <f>"SYCP1"</f>
        <v>SYCP1</v>
      </c>
      <c r="B3494">
        <v>8</v>
      </c>
      <c r="C3494">
        <v>0.42528008579325999</v>
      </c>
      <c r="D3494">
        <v>0.989359113516181</v>
      </c>
    </row>
    <row r="3495" spans="1:4" x14ac:dyDescent="0.2">
      <c r="A3495" t="str">
        <f>"DARS2"</f>
        <v>DARS2</v>
      </c>
      <c r="B3495">
        <v>4</v>
      </c>
      <c r="C3495">
        <v>0.425311110732498</v>
      </c>
      <c r="D3495">
        <v>0.989359113516181</v>
      </c>
    </row>
    <row r="3496" spans="1:4" x14ac:dyDescent="0.2">
      <c r="A3496" t="str">
        <f>"DHPS"</f>
        <v>DHPS</v>
      </c>
      <c r="B3496">
        <v>3</v>
      </c>
      <c r="C3496">
        <v>0.425580605658055</v>
      </c>
      <c r="D3496">
        <v>0.989359113516181</v>
      </c>
    </row>
    <row r="3497" spans="1:4" x14ac:dyDescent="0.2">
      <c r="A3497" t="str">
        <f>"AMFR"</f>
        <v>AMFR</v>
      </c>
      <c r="B3497">
        <v>3</v>
      </c>
      <c r="C3497">
        <v>0.42566980662926401</v>
      </c>
      <c r="D3497">
        <v>0.989359113516181</v>
      </c>
    </row>
    <row r="3498" spans="1:4" x14ac:dyDescent="0.2">
      <c r="A3498" t="str">
        <f>"TMCO3"</f>
        <v>TMCO3</v>
      </c>
      <c r="B3498">
        <v>6</v>
      </c>
      <c r="C3498">
        <v>0.42598366861481901</v>
      </c>
      <c r="D3498">
        <v>0.989359113516181</v>
      </c>
    </row>
    <row r="3499" spans="1:4" x14ac:dyDescent="0.2">
      <c r="A3499" t="str">
        <f>"TJAP1"</f>
        <v>TJAP1</v>
      </c>
      <c r="B3499">
        <v>5</v>
      </c>
      <c r="C3499">
        <v>0.42605657805075697</v>
      </c>
      <c r="D3499">
        <v>0.989359113516181</v>
      </c>
    </row>
    <row r="3500" spans="1:4" x14ac:dyDescent="0.2">
      <c r="A3500" t="str">
        <f>"PCSK4"</f>
        <v>PCSK4</v>
      </c>
      <c r="B3500">
        <v>3</v>
      </c>
      <c r="C3500">
        <v>0.42610629974611802</v>
      </c>
      <c r="D3500">
        <v>0.989359113516181</v>
      </c>
    </row>
    <row r="3501" spans="1:4" x14ac:dyDescent="0.2">
      <c r="A3501" t="str">
        <f>"ZMPSTE24"</f>
        <v>ZMPSTE24</v>
      </c>
      <c r="B3501">
        <v>7</v>
      </c>
      <c r="C3501">
        <v>0.42629185625258897</v>
      </c>
      <c r="D3501">
        <v>0.989359113516181</v>
      </c>
    </row>
    <row r="3502" spans="1:4" x14ac:dyDescent="0.2">
      <c r="A3502" t="str">
        <f>"NOS3"</f>
        <v>NOS3</v>
      </c>
      <c r="B3502">
        <v>5</v>
      </c>
      <c r="C3502">
        <v>0.42634883241081301</v>
      </c>
      <c r="D3502">
        <v>0.989359113516181</v>
      </c>
    </row>
    <row r="3503" spans="1:4" x14ac:dyDescent="0.2">
      <c r="A3503" t="str">
        <f>"TNIP1"</f>
        <v>TNIP1</v>
      </c>
      <c r="B3503">
        <v>9</v>
      </c>
      <c r="C3503">
        <v>0.42646192759970197</v>
      </c>
      <c r="D3503">
        <v>0.989359113516181</v>
      </c>
    </row>
    <row r="3504" spans="1:4" x14ac:dyDescent="0.2">
      <c r="A3504" t="str">
        <f>"ITPKB"</f>
        <v>ITPKB</v>
      </c>
      <c r="B3504">
        <v>8</v>
      </c>
      <c r="C3504">
        <v>0.426608409712811</v>
      </c>
      <c r="D3504">
        <v>0.989359113516181</v>
      </c>
    </row>
    <row r="3505" spans="1:4" x14ac:dyDescent="0.2">
      <c r="A3505" t="str">
        <f>"SALL2"</f>
        <v>SALL2</v>
      </c>
      <c r="B3505">
        <v>9</v>
      </c>
      <c r="C3505">
        <v>0.42678121729846702</v>
      </c>
      <c r="D3505">
        <v>0.989359113516181</v>
      </c>
    </row>
    <row r="3506" spans="1:4" x14ac:dyDescent="0.2">
      <c r="A3506" t="str">
        <f>"ST6GALNAC6"</f>
        <v>ST6GALNAC6</v>
      </c>
      <c r="B3506">
        <v>3</v>
      </c>
      <c r="C3506">
        <v>0.42689615845162798</v>
      </c>
      <c r="D3506">
        <v>0.989359113516181</v>
      </c>
    </row>
    <row r="3507" spans="1:4" x14ac:dyDescent="0.2">
      <c r="A3507" t="str">
        <f>"OR5D18"</f>
        <v>OR5D18</v>
      </c>
      <c r="B3507">
        <v>3</v>
      </c>
      <c r="C3507">
        <v>0.42706752451580798</v>
      </c>
      <c r="D3507">
        <v>0.989359113516181</v>
      </c>
    </row>
    <row r="3508" spans="1:4" x14ac:dyDescent="0.2">
      <c r="A3508" t="str">
        <f>"NOC3L"</f>
        <v>NOC3L</v>
      </c>
      <c r="B3508">
        <v>4</v>
      </c>
      <c r="C3508">
        <v>0.42739300646446299</v>
      </c>
      <c r="D3508">
        <v>0.989359113516181</v>
      </c>
    </row>
    <row r="3509" spans="1:4" x14ac:dyDescent="0.2">
      <c r="A3509" t="str">
        <f>"ZNF438"</f>
        <v>ZNF438</v>
      </c>
      <c r="B3509">
        <v>8</v>
      </c>
      <c r="C3509">
        <v>0.427450822020432</v>
      </c>
      <c r="D3509">
        <v>0.989359113516181</v>
      </c>
    </row>
    <row r="3510" spans="1:4" x14ac:dyDescent="0.2">
      <c r="A3510" t="str">
        <f>"SMYD1"</f>
        <v>SMYD1</v>
      </c>
      <c r="B3510">
        <v>5</v>
      </c>
      <c r="C3510">
        <v>0.427520348310997</v>
      </c>
      <c r="D3510">
        <v>0.989359113516181</v>
      </c>
    </row>
    <row r="3511" spans="1:4" x14ac:dyDescent="0.2">
      <c r="A3511" t="str">
        <f>"BPNT1"</f>
        <v>BPNT1</v>
      </c>
      <c r="B3511">
        <v>3</v>
      </c>
      <c r="C3511">
        <v>0.42765150584170603</v>
      </c>
      <c r="D3511">
        <v>0.989359113516181</v>
      </c>
    </row>
    <row r="3512" spans="1:4" x14ac:dyDescent="0.2">
      <c r="A3512" t="str">
        <f>"BAAT"</f>
        <v>BAAT</v>
      </c>
      <c r="B3512">
        <v>3</v>
      </c>
      <c r="C3512">
        <v>0.42792765027697399</v>
      </c>
      <c r="D3512">
        <v>0.989359113516181</v>
      </c>
    </row>
    <row r="3513" spans="1:4" x14ac:dyDescent="0.2">
      <c r="A3513" t="str">
        <f>"TTLL2"</f>
        <v>TTLL2</v>
      </c>
      <c r="B3513">
        <v>3</v>
      </c>
      <c r="C3513">
        <v>0.42792846966510301</v>
      </c>
      <c r="D3513">
        <v>0.989359113516181</v>
      </c>
    </row>
    <row r="3514" spans="1:4" x14ac:dyDescent="0.2">
      <c r="A3514" t="str">
        <f>"ADGRF5"</f>
        <v>ADGRF5</v>
      </c>
      <c r="B3514">
        <v>10</v>
      </c>
      <c r="C3514">
        <v>0.428026351014968</v>
      </c>
      <c r="D3514">
        <v>0.989359113516181</v>
      </c>
    </row>
    <row r="3515" spans="1:4" x14ac:dyDescent="0.2">
      <c r="A3515" t="str">
        <f>"RAD23A"</f>
        <v>RAD23A</v>
      </c>
      <c r="B3515">
        <v>5</v>
      </c>
      <c r="C3515">
        <v>0.42813550461224698</v>
      </c>
      <c r="D3515">
        <v>0.989359113516181</v>
      </c>
    </row>
    <row r="3516" spans="1:4" x14ac:dyDescent="0.2">
      <c r="A3516" t="str">
        <f>"ABI3"</f>
        <v>ABI3</v>
      </c>
      <c r="B3516">
        <v>4</v>
      </c>
      <c r="C3516">
        <v>0.42825422982129202</v>
      </c>
      <c r="D3516">
        <v>0.989359113516181</v>
      </c>
    </row>
    <row r="3517" spans="1:4" x14ac:dyDescent="0.2">
      <c r="A3517" t="str">
        <f>"SAMD3"</f>
        <v>SAMD3</v>
      </c>
      <c r="B3517">
        <v>7</v>
      </c>
      <c r="C3517">
        <v>0.42827602309555002</v>
      </c>
      <c r="D3517">
        <v>0.989359113516181</v>
      </c>
    </row>
    <row r="3518" spans="1:4" x14ac:dyDescent="0.2">
      <c r="A3518" t="str">
        <f>"PLK4"</f>
        <v>PLK4</v>
      </c>
      <c r="B3518">
        <v>5</v>
      </c>
      <c r="C3518">
        <v>0.42830492846726298</v>
      </c>
      <c r="D3518">
        <v>0.989359113516181</v>
      </c>
    </row>
    <row r="3519" spans="1:4" x14ac:dyDescent="0.2">
      <c r="A3519" t="str">
        <f>"PEG10"</f>
        <v>PEG10</v>
      </c>
      <c r="B3519">
        <v>4</v>
      </c>
      <c r="C3519">
        <v>0.42837083575879598</v>
      </c>
      <c r="D3519">
        <v>0.989359113516181</v>
      </c>
    </row>
    <row r="3520" spans="1:4" x14ac:dyDescent="0.2">
      <c r="A3520" t="str">
        <f>"MTCL1"</f>
        <v>MTCL1</v>
      </c>
      <c r="B3520">
        <v>15</v>
      </c>
      <c r="C3520">
        <v>0.42850604537029502</v>
      </c>
      <c r="D3520">
        <v>0.989359113516181</v>
      </c>
    </row>
    <row r="3521" spans="1:5" x14ac:dyDescent="0.2">
      <c r="A3521" t="str">
        <f>"IRF2BP2"</f>
        <v>IRF2BP2</v>
      </c>
      <c r="B3521">
        <v>3</v>
      </c>
      <c r="C3521">
        <v>0.42854590491593902</v>
      </c>
      <c r="D3521">
        <v>0.989359113516181</v>
      </c>
    </row>
    <row r="3522" spans="1:5" x14ac:dyDescent="0.2">
      <c r="A3522" t="str">
        <f>"TMEM175"</f>
        <v>TMEM175</v>
      </c>
      <c r="B3522">
        <v>4</v>
      </c>
      <c r="C3522">
        <v>0.42875683852199098</v>
      </c>
      <c r="D3522">
        <v>0.989359113516181</v>
      </c>
    </row>
    <row r="3523" spans="1:5" x14ac:dyDescent="0.2">
      <c r="A3523" t="str">
        <f>"ARID3B"</f>
        <v>ARID3B</v>
      </c>
      <c r="B3523">
        <v>4</v>
      </c>
      <c r="C3523">
        <v>0.42879839529034602</v>
      </c>
      <c r="D3523">
        <v>0.989359113516181</v>
      </c>
    </row>
    <row r="3524" spans="1:5" x14ac:dyDescent="0.2">
      <c r="A3524" t="str">
        <f>"CLHC1"</f>
        <v>CLHC1</v>
      </c>
      <c r="B3524">
        <v>3</v>
      </c>
      <c r="C3524">
        <v>0.42895900489859701</v>
      </c>
      <c r="D3524">
        <v>0.989359113516181</v>
      </c>
    </row>
    <row r="3525" spans="1:5" x14ac:dyDescent="0.2">
      <c r="A3525" t="str">
        <f>"C2orf81"</f>
        <v>C2orf81</v>
      </c>
      <c r="B3525">
        <v>5</v>
      </c>
      <c r="C3525">
        <v>0.42906025086614102</v>
      </c>
      <c r="D3525">
        <v>0.989359113516181</v>
      </c>
    </row>
    <row r="3526" spans="1:5" x14ac:dyDescent="0.2">
      <c r="A3526" t="str">
        <f>"CCND1"</f>
        <v>CCND1</v>
      </c>
      <c r="B3526">
        <v>13</v>
      </c>
      <c r="C3526">
        <v>0.42908232123692702</v>
      </c>
      <c r="D3526">
        <v>0.989359113516181</v>
      </c>
      <c r="E3526" t="s">
        <v>5</v>
      </c>
    </row>
    <row r="3527" spans="1:5" x14ac:dyDescent="0.2">
      <c r="A3527" t="str">
        <f>"HPS1"</f>
        <v>HPS1</v>
      </c>
      <c r="B3527">
        <v>4</v>
      </c>
      <c r="C3527">
        <v>0.42954443069829501</v>
      </c>
      <c r="D3527">
        <v>0.989359113516181</v>
      </c>
    </row>
    <row r="3528" spans="1:5" x14ac:dyDescent="0.2">
      <c r="A3528" t="str">
        <f>"POU4F2"</f>
        <v>POU4F2</v>
      </c>
      <c r="B3528">
        <v>8</v>
      </c>
      <c r="C3528">
        <v>0.42955811262070598</v>
      </c>
      <c r="D3528">
        <v>0.989359113516181</v>
      </c>
    </row>
    <row r="3529" spans="1:5" x14ac:dyDescent="0.2">
      <c r="A3529" t="str">
        <f>"SETMAR"</f>
        <v>SETMAR</v>
      </c>
      <c r="B3529">
        <v>3</v>
      </c>
      <c r="C3529">
        <v>0.42958892235139801</v>
      </c>
      <c r="D3529">
        <v>0.989359113516181</v>
      </c>
    </row>
    <row r="3530" spans="1:5" x14ac:dyDescent="0.2">
      <c r="A3530" t="str">
        <f>"STIL"</f>
        <v>STIL</v>
      </c>
      <c r="B3530">
        <v>7</v>
      </c>
      <c r="C3530">
        <v>0.42978737247590199</v>
      </c>
      <c r="D3530">
        <v>0.989359113516181</v>
      </c>
      <c r="E3530" t="s">
        <v>5</v>
      </c>
    </row>
    <row r="3531" spans="1:5" x14ac:dyDescent="0.2">
      <c r="A3531" t="str">
        <f>"OR51S1"</f>
        <v>OR51S1</v>
      </c>
      <c r="B3531">
        <v>4</v>
      </c>
      <c r="C3531">
        <v>0.42980247571559799</v>
      </c>
      <c r="D3531">
        <v>0.989359113516181</v>
      </c>
    </row>
    <row r="3532" spans="1:5" x14ac:dyDescent="0.2">
      <c r="A3532" t="str">
        <f>"APBB2"</f>
        <v>APBB2</v>
      </c>
      <c r="B3532">
        <v>3</v>
      </c>
      <c r="C3532">
        <v>0.42980256130232802</v>
      </c>
      <c r="D3532">
        <v>0.989359113516181</v>
      </c>
    </row>
    <row r="3533" spans="1:5" x14ac:dyDescent="0.2">
      <c r="A3533" t="str">
        <f>"PEF1"</f>
        <v>PEF1</v>
      </c>
      <c r="B3533">
        <v>4</v>
      </c>
      <c r="C3533">
        <v>0.42983467006262199</v>
      </c>
      <c r="D3533">
        <v>0.989359113516181</v>
      </c>
    </row>
    <row r="3534" spans="1:5" x14ac:dyDescent="0.2">
      <c r="A3534" t="str">
        <f>"FOXC2"</f>
        <v>FOXC2</v>
      </c>
      <c r="B3534">
        <v>4</v>
      </c>
      <c r="C3534">
        <v>0.42984536986409799</v>
      </c>
      <c r="D3534">
        <v>0.989359113516181</v>
      </c>
    </row>
    <row r="3535" spans="1:5" x14ac:dyDescent="0.2">
      <c r="A3535" t="str">
        <f>"CCN2"</f>
        <v>CCN2</v>
      </c>
      <c r="B3535">
        <v>4</v>
      </c>
      <c r="C3535">
        <v>0.429873509451691</v>
      </c>
      <c r="D3535">
        <v>0.989359113516181</v>
      </c>
    </row>
    <row r="3536" spans="1:5" x14ac:dyDescent="0.2">
      <c r="A3536" t="str">
        <f>"NUTM1"</f>
        <v>NUTM1</v>
      </c>
      <c r="B3536">
        <v>7</v>
      </c>
      <c r="C3536">
        <v>0.42996343774740697</v>
      </c>
      <c r="D3536">
        <v>0.989359113516181</v>
      </c>
      <c r="E3536" t="s">
        <v>5</v>
      </c>
    </row>
    <row r="3537" spans="1:5" x14ac:dyDescent="0.2">
      <c r="A3537" t="str">
        <f>"KIF3C"</f>
        <v>KIF3C</v>
      </c>
      <c r="B3537">
        <v>5</v>
      </c>
      <c r="C3537">
        <v>0.43005258079271103</v>
      </c>
      <c r="D3537">
        <v>0.989359113516181</v>
      </c>
    </row>
    <row r="3538" spans="1:5" x14ac:dyDescent="0.2">
      <c r="A3538" t="str">
        <f>"HSPG2"</f>
        <v>HSPG2</v>
      </c>
      <c r="B3538">
        <v>24</v>
      </c>
      <c r="C3538">
        <v>0.430084546275878</v>
      </c>
      <c r="D3538">
        <v>0.989359113516181</v>
      </c>
    </row>
    <row r="3539" spans="1:5" x14ac:dyDescent="0.2">
      <c r="A3539" t="str">
        <f>"DNAAF3"</f>
        <v>DNAAF3</v>
      </c>
      <c r="B3539">
        <v>4</v>
      </c>
      <c r="C3539">
        <v>0.43032611287542299</v>
      </c>
      <c r="D3539">
        <v>0.989359113516181</v>
      </c>
    </row>
    <row r="3540" spans="1:5" x14ac:dyDescent="0.2">
      <c r="A3540" t="str">
        <f>"NDRG3"</f>
        <v>NDRG3</v>
      </c>
      <c r="B3540">
        <v>5</v>
      </c>
      <c r="C3540">
        <v>0.43059078093347303</v>
      </c>
      <c r="D3540">
        <v>0.989359113516181</v>
      </c>
    </row>
    <row r="3541" spans="1:5" x14ac:dyDescent="0.2">
      <c r="A3541" t="str">
        <f>"ASB2"</f>
        <v>ASB2</v>
      </c>
      <c r="B3541">
        <v>6</v>
      </c>
      <c r="C3541">
        <v>0.43060323170965598</v>
      </c>
      <c r="D3541">
        <v>0.989359113516181</v>
      </c>
    </row>
    <row r="3542" spans="1:5" x14ac:dyDescent="0.2">
      <c r="A3542" t="str">
        <f>"MYNN"</f>
        <v>MYNN</v>
      </c>
      <c r="B3542">
        <v>5</v>
      </c>
      <c r="C3542">
        <v>0.43063320952808998</v>
      </c>
      <c r="D3542">
        <v>0.989359113516181</v>
      </c>
    </row>
    <row r="3543" spans="1:5" x14ac:dyDescent="0.2">
      <c r="A3543" t="str">
        <f>"TTLL5"</f>
        <v>TTLL5</v>
      </c>
      <c r="B3543">
        <v>6</v>
      </c>
      <c r="C3543">
        <v>0.43063384741878902</v>
      </c>
      <c r="D3543">
        <v>0.989359113516181</v>
      </c>
    </row>
    <row r="3544" spans="1:5" x14ac:dyDescent="0.2">
      <c r="A3544" t="str">
        <f>"MYH11"</f>
        <v>MYH11</v>
      </c>
      <c r="B3544">
        <v>16</v>
      </c>
      <c r="C3544">
        <v>0.43071317932193998</v>
      </c>
      <c r="D3544">
        <v>0.989359113516181</v>
      </c>
      <c r="E3544" t="s">
        <v>5</v>
      </c>
    </row>
    <row r="3545" spans="1:5" x14ac:dyDescent="0.2">
      <c r="A3545" t="str">
        <f>"IFT52"</f>
        <v>IFT52</v>
      </c>
      <c r="B3545">
        <v>4</v>
      </c>
      <c r="C3545">
        <v>0.43072927773963998</v>
      </c>
      <c r="D3545">
        <v>0.989359113516181</v>
      </c>
    </row>
    <row r="3546" spans="1:5" x14ac:dyDescent="0.2">
      <c r="A3546" t="str">
        <f>"CCIN"</f>
        <v>CCIN</v>
      </c>
      <c r="B3546">
        <v>3</v>
      </c>
      <c r="C3546">
        <v>0.430816984193852</v>
      </c>
      <c r="D3546">
        <v>0.989359113516181</v>
      </c>
    </row>
    <row r="3547" spans="1:5" x14ac:dyDescent="0.2">
      <c r="A3547" t="str">
        <f>"BRSK2"</f>
        <v>BRSK2</v>
      </c>
      <c r="B3547">
        <v>3</v>
      </c>
      <c r="C3547">
        <v>0.43103518716017503</v>
      </c>
      <c r="D3547">
        <v>0.989359113516181</v>
      </c>
    </row>
    <row r="3548" spans="1:5" x14ac:dyDescent="0.2">
      <c r="A3548" t="str">
        <f>"SYCP2"</f>
        <v>SYCP2</v>
      </c>
      <c r="B3548">
        <v>14</v>
      </c>
      <c r="C3548">
        <v>0.43146404772930402</v>
      </c>
      <c r="D3548">
        <v>0.989359113516181</v>
      </c>
    </row>
    <row r="3549" spans="1:5" x14ac:dyDescent="0.2">
      <c r="A3549" t="str">
        <f>"EDNRA"</f>
        <v>EDNRA</v>
      </c>
      <c r="B3549">
        <v>3</v>
      </c>
      <c r="C3549">
        <v>0.43150713994012801</v>
      </c>
      <c r="D3549">
        <v>0.989359113516181</v>
      </c>
    </row>
    <row r="3550" spans="1:5" x14ac:dyDescent="0.2">
      <c r="A3550" t="str">
        <f>"CDC42EP4"</f>
        <v>CDC42EP4</v>
      </c>
      <c r="B3550">
        <v>3</v>
      </c>
      <c r="C3550">
        <v>0.43156099290038002</v>
      </c>
      <c r="D3550">
        <v>0.989359113516181</v>
      </c>
    </row>
    <row r="3551" spans="1:5" x14ac:dyDescent="0.2">
      <c r="A3551" t="str">
        <f>"GPAT2"</f>
        <v>GPAT2</v>
      </c>
      <c r="B3551">
        <v>3</v>
      </c>
      <c r="C3551">
        <v>0.43158820979060503</v>
      </c>
      <c r="D3551">
        <v>0.989359113516181</v>
      </c>
    </row>
    <row r="3552" spans="1:5" x14ac:dyDescent="0.2">
      <c r="A3552" t="str">
        <f>"SCYL1"</f>
        <v>SCYL1</v>
      </c>
      <c r="B3552">
        <v>3</v>
      </c>
      <c r="C3552">
        <v>0.43164413524699302</v>
      </c>
      <c r="D3552">
        <v>0.989359113516181</v>
      </c>
    </row>
    <row r="3553" spans="1:4" x14ac:dyDescent="0.2">
      <c r="A3553" t="str">
        <f>"MROH7"</f>
        <v>MROH7</v>
      </c>
      <c r="B3553">
        <v>7</v>
      </c>
      <c r="C3553">
        <v>0.43173832641519999</v>
      </c>
      <c r="D3553">
        <v>0.989359113516181</v>
      </c>
    </row>
    <row r="3554" spans="1:4" x14ac:dyDescent="0.2">
      <c r="A3554" t="str">
        <f>"KLHL38"</f>
        <v>KLHL38</v>
      </c>
      <c r="B3554">
        <v>6</v>
      </c>
      <c r="C3554">
        <v>0.431849166130785</v>
      </c>
      <c r="D3554">
        <v>0.989359113516181</v>
      </c>
    </row>
    <row r="3555" spans="1:4" x14ac:dyDescent="0.2">
      <c r="A3555" t="str">
        <f>"TFDP2"</f>
        <v>TFDP2</v>
      </c>
      <c r="B3555">
        <v>3</v>
      </c>
      <c r="C3555">
        <v>0.43214944858806298</v>
      </c>
      <c r="D3555">
        <v>0.989359113516181</v>
      </c>
    </row>
    <row r="3556" spans="1:4" x14ac:dyDescent="0.2">
      <c r="A3556" t="str">
        <f>"ETAA1"</f>
        <v>ETAA1</v>
      </c>
      <c r="B3556">
        <v>4</v>
      </c>
      <c r="C3556">
        <v>0.432155607468591</v>
      </c>
      <c r="D3556">
        <v>0.989359113516181</v>
      </c>
    </row>
    <row r="3557" spans="1:4" x14ac:dyDescent="0.2">
      <c r="A3557" t="str">
        <f>"CLUH"</f>
        <v>CLUH</v>
      </c>
      <c r="B3557">
        <v>15</v>
      </c>
      <c r="C3557">
        <v>0.43223105279929702</v>
      </c>
      <c r="D3557">
        <v>0.989359113516181</v>
      </c>
    </row>
    <row r="3558" spans="1:4" x14ac:dyDescent="0.2">
      <c r="A3558" t="str">
        <f>"NLRP7"</f>
        <v>NLRP7</v>
      </c>
      <c r="B3558">
        <v>7</v>
      </c>
      <c r="C3558">
        <v>0.432238258770622</v>
      </c>
      <c r="D3558">
        <v>0.989359113516181</v>
      </c>
    </row>
    <row r="3559" spans="1:4" x14ac:dyDescent="0.2">
      <c r="A3559" t="str">
        <f>"FAM71D"</f>
        <v>FAM71D</v>
      </c>
      <c r="B3559">
        <v>3</v>
      </c>
      <c r="C3559">
        <v>0.43231705936755499</v>
      </c>
      <c r="D3559">
        <v>0.989359113516181</v>
      </c>
    </row>
    <row r="3560" spans="1:4" x14ac:dyDescent="0.2">
      <c r="A3560" t="str">
        <f>"PLCE1"</f>
        <v>PLCE1</v>
      </c>
      <c r="B3560">
        <v>17</v>
      </c>
      <c r="C3560">
        <v>0.43274394382405201</v>
      </c>
      <c r="D3560">
        <v>0.989359113516181</v>
      </c>
    </row>
    <row r="3561" spans="1:4" x14ac:dyDescent="0.2">
      <c r="A3561" t="str">
        <f>"ALPK3"</f>
        <v>ALPK3</v>
      </c>
      <c r="B3561">
        <v>16</v>
      </c>
      <c r="C3561">
        <v>0.43314224978332999</v>
      </c>
      <c r="D3561">
        <v>0.989359113516181</v>
      </c>
    </row>
    <row r="3562" spans="1:4" x14ac:dyDescent="0.2">
      <c r="A3562" t="str">
        <f>"MDH1B"</f>
        <v>MDH1B</v>
      </c>
      <c r="B3562">
        <v>3</v>
      </c>
      <c r="C3562">
        <v>0.43315758233027801</v>
      </c>
      <c r="D3562">
        <v>0.989359113516181</v>
      </c>
    </row>
    <row r="3563" spans="1:4" x14ac:dyDescent="0.2">
      <c r="A3563" t="str">
        <f>"GAP43"</f>
        <v>GAP43</v>
      </c>
      <c r="B3563">
        <v>4</v>
      </c>
      <c r="C3563">
        <v>0.43321555626550001</v>
      </c>
      <c r="D3563">
        <v>0.989359113516181</v>
      </c>
    </row>
    <row r="3564" spans="1:4" x14ac:dyDescent="0.2">
      <c r="A3564" t="str">
        <f>"TMEM82"</f>
        <v>TMEM82</v>
      </c>
      <c r="B3564">
        <v>5</v>
      </c>
      <c r="C3564">
        <v>0.43327493147076701</v>
      </c>
      <c r="D3564">
        <v>0.989359113516181</v>
      </c>
    </row>
    <row r="3565" spans="1:4" x14ac:dyDescent="0.2">
      <c r="A3565" t="str">
        <f>"PTBP2"</f>
        <v>PTBP2</v>
      </c>
      <c r="B3565">
        <v>4</v>
      </c>
      <c r="C3565">
        <v>0.433555045352085</v>
      </c>
      <c r="D3565">
        <v>0.989359113516181</v>
      </c>
    </row>
    <row r="3566" spans="1:4" x14ac:dyDescent="0.2">
      <c r="A3566" t="str">
        <f>"UCK2"</f>
        <v>UCK2</v>
      </c>
      <c r="B3566">
        <v>4</v>
      </c>
      <c r="C3566">
        <v>0.43397329891535502</v>
      </c>
      <c r="D3566">
        <v>0.989359113516181</v>
      </c>
    </row>
    <row r="3567" spans="1:4" x14ac:dyDescent="0.2">
      <c r="A3567" t="str">
        <f>"SPNS2"</f>
        <v>SPNS2</v>
      </c>
      <c r="B3567">
        <v>4</v>
      </c>
      <c r="C3567">
        <v>0.43418476929129801</v>
      </c>
      <c r="D3567">
        <v>0.989359113516181</v>
      </c>
    </row>
    <row r="3568" spans="1:4" x14ac:dyDescent="0.2">
      <c r="A3568" t="str">
        <f>"GREB1"</f>
        <v>GREB1</v>
      </c>
      <c r="B3568">
        <v>23</v>
      </c>
      <c r="C3568">
        <v>0.43429654240520998</v>
      </c>
      <c r="D3568">
        <v>0.989359113516181</v>
      </c>
    </row>
    <row r="3569" spans="1:5" x14ac:dyDescent="0.2">
      <c r="A3569" t="str">
        <f>"LZTS2"</f>
        <v>LZTS2</v>
      </c>
      <c r="B3569">
        <v>4</v>
      </c>
      <c r="C3569">
        <v>0.434326705325498</v>
      </c>
      <c r="D3569">
        <v>0.989359113516181</v>
      </c>
    </row>
    <row r="3570" spans="1:5" x14ac:dyDescent="0.2">
      <c r="A3570" t="str">
        <f>"ATXN1L"</f>
        <v>ATXN1L</v>
      </c>
      <c r="B3570">
        <v>8</v>
      </c>
      <c r="C3570">
        <v>0.43436119657090999</v>
      </c>
      <c r="D3570">
        <v>0.989359113516181</v>
      </c>
    </row>
    <row r="3571" spans="1:5" x14ac:dyDescent="0.2">
      <c r="A3571" t="str">
        <f>"ACAN"</f>
        <v>ACAN</v>
      </c>
      <c r="B3571">
        <v>10</v>
      </c>
      <c r="C3571">
        <v>0.434429945906949</v>
      </c>
      <c r="D3571">
        <v>0.989359113516181</v>
      </c>
    </row>
    <row r="3572" spans="1:5" x14ac:dyDescent="0.2">
      <c r="A3572" t="str">
        <f>"AXIN1"</f>
        <v>AXIN1</v>
      </c>
      <c r="B3572">
        <v>9</v>
      </c>
      <c r="C3572">
        <v>0.43463834705540499</v>
      </c>
      <c r="D3572">
        <v>0.989359113516181</v>
      </c>
      <c r="E3572" t="s">
        <v>5</v>
      </c>
    </row>
    <row r="3573" spans="1:5" x14ac:dyDescent="0.2">
      <c r="A3573" t="str">
        <f>"PXN"</f>
        <v>PXN</v>
      </c>
      <c r="B3573">
        <v>4</v>
      </c>
      <c r="C3573">
        <v>0.434690579145395</v>
      </c>
      <c r="D3573">
        <v>0.989359113516181</v>
      </c>
    </row>
    <row r="3574" spans="1:5" x14ac:dyDescent="0.2">
      <c r="A3574" t="str">
        <f>"MYO5A"</f>
        <v>MYO5A</v>
      </c>
      <c r="B3574">
        <v>10</v>
      </c>
      <c r="C3574">
        <v>0.434768453175645</v>
      </c>
      <c r="D3574">
        <v>0.989359113516181</v>
      </c>
      <c r="E3574" t="s">
        <v>5</v>
      </c>
    </row>
    <row r="3575" spans="1:5" x14ac:dyDescent="0.2">
      <c r="A3575" t="str">
        <f>"NADK"</f>
        <v>NADK</v>
      </c>
      <c r="B3575">
        <v>4</v>
      </c>
      <c r="C3575">
        <v>0.43478008788334799</v>
      </c>
      <c r="D3575">
        <v>0.989359113516181</v>
      </c>
    </row>
    <row r="3576" spans="1:5" x14ac:dyDescent="0.2">
      <c r="A3576" t="str">
        <f>"NELFA"</f>
        <v>NELFA</v>
      </c>
      <c r="B3576">
        <v>7</v>
      </c>
      <c r="C3576">
        <v>0.43495798278859399</v>
      </c>
      <c r="D3576">
        <v>0.989359113516181</v>
      </c>
    </row>
    <row r="3577" spans="1:5" x14ac:dyDescent="0.2">
      <c r="A3577" t="str">
        <f>"DMXL1"</f>
        <v>DMXL1</v>
      </c>
      <c r="B3577">
        <v>19</v>
      </c>
      <c r="C3577">
        <v>0.43502741351862001</v>
      </c>
      <c r="D3577">
        <v>0.989359113516181</v>
      </c>
    </row>
    <row r="3578" spans="1:5" x14ac:dyDescent="0.2">
      <c r="A3578" t="str">
        <f>"PPM1L"</f>
        <v>PPM1L</v>
      </c>
      <c r="B3578">
        <v>4</v>
      </c>
      <c r="C3578">
        <v>0.43524099644368403</v>
      </c>
      <c r="D3578">
        <v>0.989359113516181</v>
      </c>
    </row>
    <row r="3579" spans="1:5" x14ac:dyDescent="0.2">
      <c r="A3579" t="str">
        <f>"SRC"</f>
        <v>SRC</v>
      </c>
      <c r="B3579">
        <v>4</v>
      </c>
      <c r="C3579">
        <v>0.43524677591371502</v>
      </c>
      <c r="D3579">
        <v>0.989359113516181</v>
      </c>
      <c r="E3579" t="s">
        <v>5</v>
      </c>
    </row>
    <row r="3580" spans="1:5" x14ac:dyDescent="0.2">
      <c r="A3580" t="str">
        <f>"ZNF570"</f>
        <v>ZNF570</v>
      </c>
      <c r="B3580">
        <v>4</v>
      </c>
      <c r="C3580">
        <v>0.43536386144171901</v>
      </c>
      <c r="D3580">
        <v>0.989359113516181</v>
      </c>
    </row>
    <row r="3581" spans="1:5" x14ac:dyDescent="0.2">
      <c r="A3581" t="str">
        <f>"RXRG"</f>
        <v>RXRG</v>
      </c>
      <c r="B3581">
        <v>3</v>
      </c>
      <c r="C3581">
        <v>0.43539809111703998</v>
      </c>
      <c r="D3581">
        <v>0.989359113516181</v>
      </c>
    </row>
    <row r="3582" spans="1:5" x14ac:dyDescent="0.2">
      <c r="A3582" t="str">
        <f>"TIMM50"</f>
        <v>TIMM50</v>
      </c>
      <c r="B3582">
        <v>4</v>
      </c>
      <c r="C3582">
        <v>0.435616040245902</v>
      </c>
      <c r="D3582">
        <v>0.989359113516181</v>
      </c>
    </row>
    <row r="3583" spans="1:5" x14ac:dyDescent="0.2">
      <c r="A3583" t="str">
        <f>"ADGRL4"</f>
        <v>ADGRL4</v>
      </c>
      <c r="B3583">
        <v>7</v>
      </c>
      <c r="C3583">
        <v>0.435675112787344</v>
      </c>
      <c r="D3583">
        <v>0.989359113516181</v>
      </c>
    </row>
    <row r="3584" spans="1:5" x14ac:dyDescent="0.2">
      <c r="A3584" t="str">
        <f>"BAP1"</f>
        <v>BAP1</v>
      </c>
      <c r="B3584">
        <v>8</v>
      </c>
      <c r="C3584">
        <v>0.435722735059689</v>
      </c>
      <c r="D3584">
        <v>0.989359113516181</v>
      </c>
      <c r="E3584" t="s">
        <v>5</v>
      </c>
    </row>
    <row r="3585" spans="1:4" x14ac:dyDescent="0.2">
      <c r="A3585" t="str">
        <f>"TRIM36"</f>
        <v>TRIM36</v>
      </c>
      <c r="B3585">
        <v>3</v>
      </c>
      <c r="C3585">
        <v>0.43598423595555602</v>
      </c>
      <c r="D3585">
        <v>0.989359113516181</v>
      </c>
    </row>
    <row r="3586" spans="1:4" x14ac:dyDescent="0.2">
      <c r="A3586" t="str">
        <f>"POLR1B"</f>
        <v>POLR1B</v>
      </c>
      <c r="B3586">
        <v>7</v>
      </c>
      <c r="C3586">
        <v>0.43599981312404101</v>
      </c>
      <c r="D3586">
        <v>0.989359113516181</v>
      </c>
    </row>
    <row r="3587" spans="1:4" x14ac:dyDescent="0.2">
      <c r="A3587" t="str">
        <f>"OR8B2"</f>
        <v>OR8B2</v>
      </c>
      <c r="B3587">
        <v>5</v>
      </c>
      <c r="C3587">
        <v>0.43620536445941999</v>
      </c>
      <c r="D3587">
        <v>0.989359113516181</v>
      </c>
    </row>
    <row r="3588" spans="1:4" x14ac:dyDescent="0.2">
      <c r="A3588" t="str">
        <f>"TBCEL"</f>
        <v>TBCEL</v>
      </c>
      <c r="B3588">
        <v>5</v>
      </c>
      <c r="C3588">
        <v>0.436587919213134</v>
      </c>
      <c r="D3588">
        <v>0.989359113516181</v>
      </c>
    </row>
    <row r="3589" spans="1:4" x14ac:dyDescent="0.2">
      <c r="A3589" t="str">
        <f>"ESRRB"</f>
        <v>ESRRB</v>
      </c>
      <c r="B3589">
        <v>4</v>
      </c>
      <c r="C3589">
        <v>0.43663820680114002</v>
      </c>
      <c r="D3589">
        <v>0.989359113516181</v>
      </c>
    </row>
    <row r="3590" spans="1:4" x14ac:dyDescent="0.2">
      <c r="A3590" t="str">
        <f>"ACIN1"</f>
        <v>ACIN1</v>
      </c>
      <c r="B3590">
        <v>7</v>
      </c>
      <c r="C3590">
        <v>0.43682435171538597</v>
      </c>
      <c r="D3590">
        <v>0.989359113516181</v>
      </c>
    </row>
    <row r="3591" spans="1:4" x14ac:dyDescent="0.2">
      <c r="A3591" t="str">
        <f>"PDE8A"</f>
        <v>PDE8A</v>
      </c>
      <c r="B3591">
        <v>3</v>
      </c>
      <c r="C3591">
        <v>0.43688983434364898</v>
      </c>
      <c r="D3591">
        <v>0.989359113516181</v>
      </c>
    </row>
    <row r="3592" spans="1:4" x14ac:dyDescent="0.2">
      <c r="A3592" t="str">
        <f>"IMPDH1"</f>
        <v>IMPDH1</v>
      </c>
      <c r="B3592">
        <v>6</v>
      </c>
      <c r="C3592">
        <v>0.43713116673201502</v>
      </c>
      <c r="D3592">
        <v>0.989359113516181</v>
      </c>
    </row>
    <row r="3593" spans="1:4" x14ac:dyDescent="0.2">
      <c r="A3593" t="str">
        <f>"OR11H6"</f>
        <v>OR11H6</v>
      </c>
      <c r="B3593">
        <v>3</v>
      </c>
      <c r="C3593">
        <v>0.43716926809024098</v>
      </c>
      <c r="D3593">
        <v>0.989359113516181</v>
      </c>
    </row>
    <row r="3594" spans="1:4" x14ac:dyDescent="0.2">
      <c r="A3594" t="str">
        <f>"ZSCAN10"</f>
        <v>ZSCAN10</v>
      </c>
      <c r="B3594">
        <v>10</v>
      </c>
      <c r="C3594">
        <v>0.43738090274235503</v>
      </c>
      <c r="D3594">
        <v>0.989359113516181</v>
      </c>
    </row>
    <row r="3595" spans="1:4" x14ac:dyDescent="0.2">
      <c r="A3595" t="str">
        <f>"STAC2"</f>
        <v>STAC2</v>
      </c>
      <c r="B3595">
        <v>4</v>
      </c>
      <c r="C3595">
        <v>0.43750266765166201</v>
      </c>
      <c r="D3595">
        <v>0.989359113516181</v>
      </c>
    </row>
    <row r="3596" spans="1:4" x14ac:dyDescent="0.2">
      <c r="A3596" t="str">
        <f>"ZNF525"</f>
        <v>ZNF525</v>
      </c>
      <c r="B3596">
        <v>5</v>
      </c>
      <c r="C3596">
        <v>0.437643836672793</v>
      </c>
      <c r="D3596">
        <v>0.989359113516181</v>
      </c>
    </row>
    <row r="3597" spans="1:4" x14ac:dyDescent="0.2">
      <c r="A3597" t="str">
        <f>"SCFD2"</f>
        <v>SCFD2</v>
      </c>
      <c r="B3597">
        <v>3</v>
      </c>
      <c r="C3597">
        <v>0.437835074614914</v>
      </c>
      <c r="D3597">
        <v>0.989359113516181</v>
      </c>
    </row>
    <row r="3598" spans="1:4" x14ac:dyDescent="0.2">
      <c r="A3598" t="str">
        <f>"SASH1"</f>
        <v>SASH1</v>
      </c>
      <c r="B3598">
        <v>10</v>
      </c>
      <c r="C3598">
        <v>0.43784885867196599</v>
      </c>
      <c r="D3598">
        <v>0.989359113516181</v>
      </c>
    </row>
    <row r="3599" spans="1:4" x14ac:dyDescent="0.2">
      <c r="A3599" t="str">
        <f>"ZNF654"</f>
        <v>ZNF654</v>
      </c>
      <c r="B3599">
        <v>5</v>
      </c>
      <c r="C3599">
        <v>0.43807443353801201</v>
      </c>
      <c r="D3599">
        <v>0.989359113516181</v>
      </c>
    </row>
    <row r="3600" spans="1:4" x14ac:dyDescent="0.2">
      <c r="A3600" t="str">
        <f>"DSG3"</f>
        <v>DSG3</v>
      </c>
      <c r="B3600">
        <v>5</v>
      </c>
      <c r="C3600">
        <v>0.438312487694553</v>
      </c>
      <c r="D3600">
        <v>0.989359113516181</v>
      </c>
    </row>
    <row r="3601" spans="1:4" x14ac:dyDescent="0.2">
      <c r="A3601" t="str">
        <f>"PALM"</f>
        <v>PALM</v>
      </c>
      <c r="B3601">
        <v>5</v>
      </c>
      <c r="C3601">
        <v>0.43835074922004702</v>
      </c>
      <c r="D3601">
        <v>0.989359113516181</v>
      </c>
    </row>
    <row r="3602" spans="1:4" x14ac:dyDescent="0.2">
      <c r="A3602" t="str">
        <f>"TUT1"</f>
        <v>TUT1</v>
      </c>
      <c r="B3602">
        <v>11</v>
      </c>
      <c r="C3602">
        <v>0.43835956562205702</v>
      </c>
      <c r="D3602">
        <v>0.989359113516181</v>
      </c>
    </row>
    <row r="3603" spans="1:4" x14ac:dyDescent="0.2">
      <c r="A3603" t="str">
        <f>"SLC5A10"</f>
        <v>SLC5A10</v>
      </c>
      <c r="B3603">
        <v>7</v>
      </c>
      <c r="C3603">
        <v>0.43869468368919501</v>
      </c>
      <c r="D3603">
        <v>0.989359113516181</v>
      </c>
    </row>
    <row r="3604" spans="1:4" x14ac:dyDescent="0.2">
      <c r="A3604" t="str">
        <f>"RPS3"</f>
        <v>RPS3</v>
      </c>
      <c r="B3604">
        <v>3</v>
      </c>
      <c r="C3604">
        <v>0.43877744206643099</v>
      </c>
      <c r="D3604">
        <v>0.989359113516181</v>
      </c>
    </row>
    <row r="3605" spans="1:4" x14ac:dyDescent="0.2">
      <c r="A3605" t="str">
        <f>"LRRFIP1"</f>
        <v>LRRFIP1</v>
      </c>
      <c r="B3605">
        <v>5</v>
      </c>
      <c r="C3605">
        <v>0.43879244759667202</v>
      </c>
      <c r="D3605">
        <v>0.989359113516181</v>
      </c>
    </row>
    <row r="3606" spans="1:4" x14ac:dyDescent="0.2">
      <c r="A3606" t="str">
        <f>"ANAPC4"</f>
        <v>ANAPC4</v>
      </c>
      <c r="B3606">
        <v>3</v>
      </c>
      <c r="C3606">
        <v>0.43881983929871499</v>
      </c>
      <c r="D3606">
        <v>0.989359113516181</v>
      </c>
    </row>
    <row r="3607" spans="1:4" x14ac:dyDescent="0.2">
      <c r="A3607" t="str">
        <f>"DPF3"</f>
        <v>DPF3</v>
      </c>
      <c r="B3607">
        <v>5</v>
      </c>
      <c r="C3607">
        <v>0.438980243276405</v>
      </c>
      <c r="D3607">
        <v>0.989359113516181</v>
      </c>
    </row>
    <row r="3608" spans="1:4" x14ac:dyDescent="0.2">
      <c r="A3608" t="str">
        <f>"KRTAP10-4"</f>
        <v>KRTAP10-4</v>
      </c>
      <c r="B3608">
        <v>5</v>
      </c>
      <c r="C3608">
        <v>0.43901575709872898</v>
      </c>
      <c r="D3608">
        <v>0.989359113516181</v>
      </c>
    </row>
    <row r="3609" spans="1:4" x14ac:dyDescent="0.2">
      <c r="A3609" t="str">
        <f>"MAML1"</f>
        <v>MAML1</v>
      </c>
      <c r="B3609">
        <v>3</v>
      </c>
      <c r="C3609">
        <v>0.43905340185389202</v>
      </c>
      <c r="D3609">
        <v>0.989359113516181</v>
      </c>
    </row>
    <row r="3610" spans="1:4" x14ac:dyDescent="0.2">
      <c r="A3610" t="str">
        <f>"CFAP52"</f>
        <v>CFAP52</v>
      </c>
      <c r="B3610">
        <v>3</v>
      </c>
      <c r="C3610">
        <v>0.43913490926687099</v>
      </c>
      <c r="D3610">
        <v>0.989359113516181</v>
      </c>
    </row>
    <row r="3611" spans="1:4" x14ac:dyDescent="0.2">
      <c r="A3611" t="str">
        <f>"POFUT1"</f>
        <v>POFUT1</v>
      </c>
      <c r="B3611">
        <v>3</v>
      </c>
      <c r="C3611">
        <v>0.439149854436442</v>
      </c>
      <c r="D3611">
        <v>0.989359113516181</v>
      </c>
    </row>
    <row r="3612" spans="1:4" x14ac:dyDescent="0.2">
      <c r="A3612" t="str">
        <f>"HBB"</f>
        <v>HBB</v>
      </c>
      <c r="B3612">
        <v>3</v>
      </c>
      <c r="C3612">
        <v>0.43919581775273803</v>
      </c>
      <c r="D3612">
        <v>0.989359113516181</v>
      </c>
    </row>
    <row r="3613" spans="1:4" x14ac:dyDescent="0.2">
      <c r="A3613" t="str">
        <f>"HGSNAT"</f>
        <v>HGSNAT</v>
      </c>
      <c r="B3613">
        <v>4</v>
      </c>
      <c r="C3613">
        <v>0.43955595091871702</v>
      </c>
      <c r="D3613">
        <v>0.989359113516181</v>
      </c>
    </row>
    <row r="3614" spans="1:4" x14ac:dyDescent="0.2">
      <c r="A3614" t="str">
        <f>"SETD6"</f>
        <v>SETD6</v>
      </c>
      <c r="B3614">
        <v>4</v>
      </c>
      <c r="C3614">
        <v>0.43968090015913103</v>
      </c>
      <c r="D3614">
        <v>0.989359113516181</v>
      </c>
    </row>
    <row r="3615" spans="1:4" x14ac:dyDescent="0.2">
      <c r="A3615" t="str">
        <f>"CEP290"</f>
        <v>CEP290</v>
      </c>
      <c r="B3615">
        <v>14</v>
      </c>
      <c r="C3615">
        <v>0.43968462096794098</v>
      </c>
      <c r="D3615">
        <v>0.989359113516181</v>
      </c>
    </row>
    <row r="3616" spans="1:4" x14ac:dyDescent="0.2">
      <c r="A3616" t="str">
        <f>"PTPRH"</f>
        <v>PTPRH</v>
      </c>
      <c r="B3616">
        <v>4</v>
      </c>
      <c r="C3616">
        <v>0.43974873925209401</v>
      </c>
      <c r="D3616">
        <v>0.989359113516181</v>
      </c>
    </row>
    <row r="3617" spans="1:5" x14ac:dyDescent="0.2">
      <c r="A3617" t="str">
        <f>"PAPOLA"</f>
        <v>PAPOLA</v>
      </c>
      <c r="B3617">
        <v>6</v>
      </c>
      <c r="C3617">
        <v>0.43989079505953299</v>
      </c>
      <c r="D3617">
        <v>0.989359113516181</v>
      </c>
    </row>
    <row r="3618" spans="1:5" x14ac:dyDescent="0.2">
      <c r="A3618" t="str">
        <f>"TTLL11"</f>
        <v>TTLL11</v>
      </c>
      <c r="B3618">
        <v>5</v>
      </c>
      <c r="C3618">
        <v>0.43993955106954602</v>
      </c>
      <c r="D3618">
        <v>0.989359113516181</v>
      </c>
    </row>
    <row r="3619" spans="1:5" x14ac:dyDescent="0.2">
      <c r="A3619" t="str">
        <f>"CTBP2"</f>
        <v>CTBP2</v>
      </c>
      <c r="B3619">
        <v>7</v>
      </c>
      <c r="C3619">
        <v>0.43994150835710399</v>
      </c>
      <c r="D3619">
        <v>0.989359113516181</v>
      </c>
    </row>
    <row r="3620" spans="1:5" x14ac:dyDescent="0.2">
      <c r="A3620" t="str">
        <f>"CFAP44"</f>
        <v>CFAP44</v>
      </c>
      <c r="B3620">
        <v>10</v>
      </c>
      <c r="C3620">
        <v>0.43997274842173301</v>
      </c>
      <c r="D3620">
        <v>0.989359113516181</v>
      </c>
    </row>
    <row r="3621" spans="1:5" x14ac:dyDescent="0.2">
      <c r="A3621" t="str">
        <f>"SLIT2"</f>
        <v>SLIT2</v>
      </c>
      <c r="B3621">
        <v>5</v>
      </c>
      <c r="C3621">
        <v>0.440190839573739</v>
      </c>
      <c r="D3621">
        <v>0.989359113516181</v>
      </c>
    </row>
    <row r="3622" spans="1:5" x14ac:dyDescent="0.2">
      <c r="A3622" t="str">
        <f>"DST"</f>
        <v>DST</v>
      </c>
      <c r="B3622">
        <v>39</v>
      </c>
      <c r="C3622">
        <v>0.44021875053434101</v>
      </c>
      <c r="D3622">
        <v>0.989359113516181</v>
      </c>
    </row>
    <row r="3623" spans="1:5" x14ac:dyDescent="0.2">
      <c r="A3623" t="str">
        <f>"OR5AR1"</f>
        <v>OR5AR1</v>
      </c>
      <c r="B3623">
        <v>3</v>
      </c>
      <c r="C3623">
        <v>0.44054873067968198</v>
      </c>
      <c r="D3623">
        <v>0.989359113516181</v>
      </c>
    </row>
    <row r="3624" spans="1:5" x14ac:dyDescent="0.2">
      <c r="A3624" t="str">
        <f>"ATG2B"</f>
        <v>ATG2B</v>
      </c>
      <c r="B3624">
        <v>11</v>
      </c>
      <c r="C3624">
        <v>0.44057768976689898</v>
      </c>
      <c r="D3624">
        <v>0.989359113516181</v>
      </c>
    </row>
    <row r="3625" spans="1:5" x14ac:dyDescent="0.2">
      <c r="A3625" t="str">
        <f>"ABAT"</f>
        <v>ABAT</v>
      </c>
      <c r="B3625">
        <v>7</v>
      </c>
      <c r="C3625">
        <v>0.440656199803591</v>
      </c>
      <c r="D3625">
        <v>0.989359113516181</v>
      </c>
    </row>
    <row r="3626" spans="1:5" x14ac:dyDescent="0.2">
      <c r="A3626" t="str">
        <f>"FBLN2"</f>
        <v>FBLN2</v>
      </c>
      <c r="B3626">
        <v>11</v>
      </c>
      <c r="C3626">
        <v>0.44072903115093498</v>
      </c>
      <c r="D3626">
        <v>0.989359113516181</v>
      </c>
      <c r="E3626" t="s">
        <v>5</v>
      </c>
    </row>
    <row r="3627" spans="1:5" x14ac:dyDescent="0.2">
      <c r="A3627" t="str">
        <f>"EHD1"</f>
        <v>EHD1</v>
      </c>
      <c r="B3627">
        <v>3</v>
      </c>
      <c r="C3627">
        <v>0.44094376505595501</v>
      </c>
      <c r="D3627">
        <v>0.989359113516181</v>
      </c>
    </row>
    <row r="3628" spans="1:5" x14ac:dyDescent="0.2">
      <c r="A3628" t="str">
        <f>"ZNF91"</f>
        <v>ZNF91</v>
      </c>
      <c r="B3628">
        <v>8</v>
      </c>
      <c r="C3628">
        <v>0.440984762731567</v>
      </c>
      <c r="D3628">
        <v>0.989359113516181</v>
      </c>
    </row>
    <row r="3629" spans="1:5" x14ac:dyDescent="0.2">
      <c r="A3629" t="str">
        <f>"BAK1"</f>
        <v>BAK1</v>
      </c>
      <c r="B3629">
        <v>3</v>
      </c>
      <c r="C3629">
        <v>0.441180117700325</v>
      </c>
      <c r="D3629">
        <v>0.989359113516181</v>
      </c>
    </row>
    <row r="3630" spans="1:5" x14ac:dyDescent="0.2">
      <c r="A3630" t="str">
        <f>"MUC12"</f>
        <v>MUC12</v>
      </c>
      <c r="B3630">
        <v>4</v>
      </c>
      <c r="C3630">
        <v>0.441401609016638</v>
      </c>
      <c r="D3630">
        <v>0.989359113516181</v>
      </c>
    </row>
    <row r="3631" spans="1:5" x14ac:dyDescent="0.2">
      <c r="A3631" t="str">
        <f>"OR51B6"</f>
        <v>OR51B6</v>
      </c>
      <c r="B3631">
        <v>3</v>
      </c>
      <c r="C3631">
        <v>0.441456040502822</v>
      </c>
      <c r="D3631">
        <v>0.989359113516181</v>
      </c>
    </row>
    <row r="3632" spans="1:5" x14ac:dyDescent="0.2">
      <c r="A3632" t="str">
        <f>"CX3CR1"</f>
        <v>CX3CR1</v>
      </c>
      <c r="B3632">
        <v>3</v>
      </c>
      <c r="C3632">
        <v>0.44156898414911699</v>
      </c>
      <c r="D3632">
        <v>0.989359113516181</v>
      </c>
    </row>
    <row r="3633" spans="1:5" x14ac:dyDescent="0.2">
      <c r="A3633" t="str">
        <f>"GPAM"</f>
        <v>GPAM</v>
      </c>
      <c r="B3633">
        <v>7</v>
      </c>
      <c r="C3633">
        <v>0.44169410489357103</v>
      </c>
      <c r="D3633">
        <v>0.989359113516181</v>
      </c>
    </row>
    <row r="3634" spans="1:5" x14ac:dyDescent="0.2">
      <c r="A3634" t="str">
        <f>"ADARB1"</f>
        <v>ADARB1</v>
      </c>
      <c r="B3634">
        <v>6</v>
      </c>
      <c r="C3634">
        <v>0.44177955793292201</v>
      </c>
      <c r="D3634">
        <v>0.989359113516181</v>
      </c>
    </row>
    <row r="3635" spans="1:5" x14ac:dyDescent="0.2">
      <c r="A3635" t="str">
        <f>"GBA2"</f>
        <v>GBA2</v>
      </c>
      <c r="B3635">
        <v>4</v>
      </c>
      <c r="C3635">
        <v>0.441857581273296</v>
      </c>
      <c r="D3635">
        <v>0.989359113516181</v>
      </c>
    </row>
    <row r="3636" spans="1:5" x14ac:dyDescent="0.2">
      <c r="A3636" t="str">
        <f>"ARMC12"</f>
        <v>ARMC12</v>
      </c>
      <c r="B3636">
        <v>4</v>
      </c>
      <c r="C3636">
        <v>0.441954669469587</v>
      </c>
      <c r="D3636">
        <v>0.989359113516181</v>
      </c>
    </row>
    <row r="3637" spans="1:5" x14ac:dyDescent="0.2">
      <c r="A3637" t="str">
        <f>"PPP2R5B"</f>
        <v>PPP2R5B</v>
      </c>
      <c r="B3637">
        <v>3</v>
      </c>
      <c r="C3637">
        <v>0.442246231662764</v>
      </c>
      <c r="D3637">
        <v>0.989359113516181</v>
      </c>
    </row>
    <row r="3638" spans="1:5" x14ac:dyDescent="0.2">
      <c r="A3638" t="str">
        <f>"PHF24"</f>
        <v>PHF24</v>
      </c>
      <c r="B3638">
        <v>4</v>
      </c>
      <c r="C3638">
        <v>0.44234004278591199</v>
      </c>
      <c r="D3638">
        <v>0.989359113516181</v>
      </c>
    </row>
    <row r="3639" spans="1:5" x14ac:dyDescent="0.2">
      <c r="A3639" t="str">
        <f>"KAT8"</f>
        <v>KAT8</v>
      </c>
      <c r="B3639">
        <v>3</v>
      </c>
      <c r="C3639">
        <v>0.44234557936962099</v>
      </c>
      <c r="D3639">
        <v>0.989359113516181</v>
      </c>
    </row>
    <row r="3640" spans="1:5" x14ac:dyDescent="0.2">
      <c r="A3640" t="str">
        <f>"FOXA1"</f>
        <v>FOXA1</v>
      </c>
      <c r="B3640">
        <v>3</v>
      </c>
      <c r="C3640">
        <v>0.44244400430136699</v>
      </c>
      <c r="D3640">
        <v>0.989359113516181</v>
      </c>
      <c r="E3640" t="s">
        <v>5</v>
      </c>
    </row>
    <row r="3641" spans="1:5" x14ac:dyDescent="0.2">
      <c r="A3641" t="str">
        <f>"OPRL1"</f>
        <v>OPRL1</v>
      </c>
      <c r="B3641">
        <v>3</v>
      </c>
      <c r="C3641">
        <v>0.44266691974834499</v>
      </c>
      <c r="D3641">
        <v>0.989359113516181</v>
      </c>
    </row>
    <row r="3642" spans="1:5" x14ac:dyDescent="0.2">
      <c r="A3642" t="str">
        <f>"POU4F3"</f>
        <v>POU4F3</v>
      </c>
      <c r="B3642">
        <v>4</v>
      </c>
      <c r="C3642">
        <v>0.44267856224400698</v>
      </c>
      <c r="D3642">
        <v>0.989359113516181</v>
      </c>
    </row>
    <row r="3643" spans="1:5" x14ac:dyDescent="0.2">
      <c r="A3643" t="str">
        <f>"TTK"</f>
        <v>TTK</v>
      </c>
      <c r="B3643">
        <v>5</v>
      </c>
      <c r="C3643">
        <v>0.44269445248591599</v>
      </c>
      <c r="D3643">
        <v>0.989359113516181</v>
      </c>
    </row>
    <row r="3644" spans="1:5" x14ac:dyDescent="0.2">
      <c r="A3644" t="str">
        <f>"ARID4B"</f>
        <v>ARID4B</v>
      </c>
      <c r="B3644">
        <v>8</v>
      </c>
      <c r="C3644">
        <v>0.44280677197457102</v>
      </c>
      <c r="D3644">
        <v>0.989359113516181</v>
      </c>
    </row>
    <row r="3645" spans="1:5" x14ac:dyDescent="0.2">
      <c r="A3645" t="str">
        <f>"ATP1A2"</f>
        <v>ATP1A2</v>
      </c>
      <c r="B3645">
        <v>10</v>
      </c>
      <c r="C3645">
        <v>0.44292990731690102</v>
      </c>
      <c r="D3645">
        <v>0.989359113516181</v>
      </c>
    </row>
    <row r="3646" spans="1:5" x14ac:dyDescent="0.2">
      <c r="A3646" t="str">
        <f>"MTUS1"</f>
        <v>MTUS1</v>
      </c>
      <c r="B3646">
        <v>9</v>
      </c>
      <c r="C3646">
        <v>0.44295219360751398</v>
      </c>
      <c r="D3646">
        <v>0.989359113516181</v>
      </c>
    </row>
    <row r="3647" spans="1:5" x14ac:dyDescent="0.2">
      <c r="A3647" t="str">
        <f>"EIF2B3"</f>
        <v>EIF2B3</v>
      </c>
      <c r="B3647">
        <v>3</v>
      </c>
      <c r="C3647">
        <v>0.44303628545730001</v>
      </c>
      <c r="D3647">
        <v>0.989359113516181</v>
      </c>
    </row>
    <row r="3648" spans="1:5" x14ac:dyDescent="0.2">
      <c r="A3648" t="str">
        <f>"PGM1"</f>
        <v>PGM1</v>
      </c>
      <c r="B3648">
        <v>5</v>
      </c>
      <c r="C3648">
        <v>0.44310645023627099</v>
      </c>
      <c r="D3648">
        <v>0.989359113516181</v>
      </c>
    </row>
    <row r="3649" spans="1:4" x14ac:dyDescent="0.2">
      <c r="A3649" t="str">
        <f>"BMP10"</f>
        <v>BMP10</v>
      </c>
      <c r="B3649">
        <v>5</v>
      </c>
      <c r="C3649">
        <v>0.44339732843503998</v>
      </c>
      <c r="D3649">
        <v>0.989359113516181</v>
      </c>
    </row>
    <row r="3650" spans="1:4" x14ac:dyDescent="0.2">
      <c r="A3650" t="str">
        <f>"LUC7L"</f>
        <v>LUC7L</v>
      </c>
      <c r="B3650">
        <v>5</v>
      </c>
      <c r="C3650">
        <v>0.44368139384589</v>
      </c>
      <c r="D3650">
        <v>0.989359113516181</v>
      </c>
    </row>
    <row r="3651" spans="1:4" x14ac:dyDescent="0.2">
      <c r="A3651" t="str">
        <f>"GABRB2"</f>
        <v>GABRB2</v>
      </c>
      <c r="B3651">
        <v>9</v>
      </c>
      <c r="C3651">
        <v>0.443726706270825</v>
      </c>
      <c r="D3651">
        <v>0.989359113516181</v>
      </c>
    </row>
    <row r="3652" spans="1:4" x14ac:dyDescent="0.2">
      <c r="A3652" t="str">
        <f>"IDE"</f>
        <v>IDE</v>
      </c>
      <c r="B3652">
        <v>4</v>
      </c>
      <c r="C3652">
        <v>0.44377028870134</v>
      </c>
      <c r="D3652">
        <v>0.989359113516181</v>
      </c>
    </row>
    <row r="3653" spans="1:4" x14ac:dyDescent="0.2">
      <c r="A3653" t="str">
        <f>"SLAIN1"</f>
        <v>SLAIN1</v>
      </c>
      <c r="B3653">
        <v>6</v>
      </c>
      <c r="C3653">
        <v>0.44414512019453301</v>
      </c>
      <c r="D3653">
        <v>0.989359113516181</v>
      </c>
    </row>
    <row r="3654" spans="1:4" x14ac:dyDescent="0.2">
      <c r="A3654" t="str">
        <f>"ABCC9"</f>
        <v>ABCC9</v>
      </c>
      <c r="B3654">
        <v>10</v>
      </c>
      <c r="C3654">
        <v>0.44479786845588098</v>
      </c>
      <c r="D3654">
        <v>0.989359113516181</v>
      </c>
    </row>
    <row r="3655" spans="1:4" x14ac:dyDescent="0.2">
      <c r="A3655" t="str">
        <f>"ZNF683"</f>
        <v>ZNF683</v>
      </c>
      <c r="B3655">
        <v>5</v>
      </c>
      <c r="C3655">
        <v>0.44488227905239203</v>
      </c>
      <c r="D3655">
        <v>0.989359113516181</v>
      </c>
    </row>
    <row r="3656" spans="1:4" x14ac:dyDescent="0.2">
      <c r="A3656" t="str">
        <f>"UGGT2"</f>
        <v>UGGT2</v>
      </c>
      <c r="B3656">
        <v>4</v>
      </c>
      <c r="C3656">
        <v>0.44490158858804002</v>
      </c>
      <c r="D3656">
        <v>0.989359113516181</v>
      </c>
    </row>
    <row r="3657" spans="1:4" x14ac:dyDescent="0.2">
      <c r="A3657" t="str">
        <f>"OSBP"</f>
        <v>OSBP</v>
      </c>
      <c r="B3657">
        <v>3</v>
      </c>
      <c r="C3657">
        <v>0.44507133574756802</v>
      </c>
      <c r="D3657">
        <v>0.989359113516181</v>
      </c>
    </row>
    <row r="3658" spans="1:4" x14ac:dyDescent="0.2">
      <c r="A3658" t="str">
        <f>"KIF2C"</f>
        <v>KIF2C</v>
      </c>
      <c r="B3658">
        <v>5</v>
      </c>
      <c r="C3658">
        <v>0.44509106380728802</v>
      </c>
      <c r="D3658">
        <v>0.989359113516181</v>
      </c>
    </row>
    <row r="3659" spans="1:4" x14ac:dyDescent="0.2">
      <c r="A3659" t="str">
        <f>"TMPRSS7"</f>
        <v>TMPRSS7</v>
      </c>
      <c r="B3659">
        <v>4</v>
      </c>
      <c r="C3659">
        <v>0.445450031120045</v>
      </c>
      <c r="D3659">
        <v>0.989359113516181</v>
      </c>
    </row>
    <row r="3660" spans="1:4" x14ac:dyDescent="0.2">
      <c r="A3660" t="str">
        <f>"L1TD1"</f>
        <v>L1TD1</v>
      </c>
      <c r="B3660">
        <v>3</v>
      </c>
      <c r="C3660">
        <v>0.44552807239519499</v>
      </c>
      <c r="D3660">
        <v>0.989359113516181</v>
      </c>
    </row>
    <row r="3661" spans="1:4" x14ac:dyDescent="0.2">
      <c r="A3661" t="str">
        <f>"OR2AT4"</f>
        <v>OR2AT4</v>
      </c>
      <c r="B3661">
        <v>4</v>
      </c>
      <c r="C3661">
        <v>0.44571741957405098</v>
      </c>
      <c r="D3661">
        <v>0.989359113516181</v>
      </c>
    </row>
    <row r="3662" spans="1:4" x14ac:dyDescent="0.2">
      <c r="A3662" t="str">
        <f>"MINDY3"</f>
        <v>MINDY3</v>
      </c>
      <c r="B3662">
        <v>6</v>
      </c>
      <c r="C3662">
        <v>0.44574237104112902</v>
      </c>
      <c r="D3662">
        <v>0.989359113516181</v>
      </c>
    </row>
    <row r="3663" spans="1:4" x14ac:dyDescent="0.2">
      <c r="A3663" t="str">
        <f>"CHI3L2"</f>
        <v>CHI3L2</v>
      </c>
      <c r="B3663">
        <v>4</v>
      </c>
      <c r="C3663">
        <v>0.44575820598085297</v>
      </c>
      <c r="D3663">
        <v>0.989359113516181</v>
      </c>
    </row>
    <row r="3664" spans="1:4" x14ac:dyDescent="0.2">
      <c r="A3664" t="str">
        <f>"ARSJ"</f>
        <v>ARSJ</v>
      </c>
      <c r="B3664">
        <v>3</v>
      </c>
      <c r="C3664">
        <v>0.44578187856199603</v>
      </c>
      <c r="D3664">
        <v>0.989359113516181</v>
      </c>
    </row>
    <row r="3665" spans="1:4" x14ac:dyDescent="0.2">
      <c r="A3665" t="str">
        <f>"PAG1"</f>
        <v>PAG1</v>
      </c>
      <c r="B3665">
        <v>4</v>
      </c>
      <c r="C3665">
        <v>0.44582030997386202</v>
      </c>
      <c r="D3665">
        <v>0.989359113516181</v>
      </c>
    </row>
    <row r="3666" spans="1:4" x14ac:dyDescent="0.2">
      <c r="A3666" t="str">
        <f>"VWA3B"</f>
        <v>VWA3B</v>
      </c>
      <c r="B3666">
        <v>11</v>
      </c>
      <c r="C3666">
        <v>0.445823557694352</v>
      </c>
      <c r="D3666">
        <v>0.989359113516181</v>
      </c>
    </row>
    <row r="3667" spans="1:4" x14ac:dyDescent="0.2">
      <c r="A3667" t="str">
        <f>"PADI3"</f>
        <v>PADI3</v>
      </c>
      <c r="B3667">
        <v>6</v>
      </c>
      <c r="C3667">
        <v>0.445896995781566</v>
      </c>
      <c r="D3667">
        <v>0.989359113516181</v>
      </c>
    </row>
    <row r="3668" spans="1:4" x14ac:dyDescent="0.2">
      <c r="A3668" t="str">
        <f>"ZFYVE26"</f>
        <v>ZFYVE26</v>
      </c>
      <c r="B3668">
        <v>12</v>
      </c>
      <c r="C3668">
        <v>0.44603969415442601</v>
      </c>
      <c r="D3668">
        <v>0.989359113516181</v>
      </c>
    </row>
    <row r="3669" spans="1:4" x14ac:dyDescent="0.2">
      <c r="A3669" t="str">
        <f>"ZNF382"</f>
        <v>ZNF382</v>
      </c>
      <c r="B3669">
        <v>4</v>
      </c>
      <c r="C3669">
        <v>0.44620738043733499</v>
      </c>
      <c r="D3669">
        <v>0.989359113516181</v>
      </c>
    </row>
    <row r="3670" spans="1:4" x14ac:dyDescent="0.2">
      <c r="A3670" t="str">
        <f>"COL15A1"</f>
        <v>COL15A1</v>
      </c>
      <c r="B3670">
        <v>8</v>
      </c>
      <c r="C3670">
        <v>0.44652493514755898</v>
      </c>
      <c r="D3670">
        <v>0.989359113516181</v>
      </c>
    </row>
    <row r="3671" spans="1:4" x14ac:dyDescent="0.2">
      <c r="A3671" t="str">
        <f>"AIMP2"</f>
        <v>AIMP2</v>
      </c>
      <c r="B3671">
        <v>4</v>
      </c>
      <c r="C3671">
        <v>0.44675118111913498</v>
      </c>
      <c r="D3671">
        <v>0.989359113516181</v>
      </c>
    </row>
    <row r="3672" spans="1:4" x14ac:dyDescent="0.2">
      <c r="A3672" t="str">
        <f>"IHO1"</f>
        <v>IHO1</v>
      </c>
      <c r="B3672">
        <v>3</v>
      </c>
      <c r="C3672">
        <v>0.44690496924378098</v>
      </c>
      <c r="D3672">
        <v>0.989359113516181</v>
      </c>
    </row>
    <row r="3673" spans="1:4" x14ac:dyDescent="0.2">
      <c r="A3673" t="str">
        <f>"SCNN1G"</f>
        <v>SCNN1G</v>
      </c>
      <c r="B3673">
        <v>4</v>
      </c>
      <c r="C3673">
        <v>0.447053199746756</v>
      </c>
      <c r="D3673">
        <v>0.989359113516181</v>
      </c>
    </row>
    <row r="3674" spans="1:4" x14ac:dyDescent="0.2">
      <c r="A3674" t="str">
        <f>"FCGR1A"</f>
        <v>FCGR1A</v>
      </c>
      <c r="B3674">
        <v>3</v>
      </c>
      <c r="C3674">
        <v>0.44706401110042199</v>
      </c>
      <c r="D3674">
        <v>0.989359113516181</v>
      </c>
    </row>
    <row r="3675" spans="1:4" x14ac:dyDescent="0.2">
      <c r="A3675" t="str">
        <f>"RARB"</f>
        <v>RARB</v>
      </c>
      <c r="B3675">
        <v>5</v>
      </c>
      <c r="C3675">
        <v>0.447148890941863</v>
      </c>
      <c r="D3675">
        <v>0.989359113516181</v>
      </c>
    </row>
    <row r="3676" spans="1:4" x14ac:dyDescent="0.2">
      <c r="A3676" t="str">
        <f>"CCDC87"</f>
        <v>CCDC87</v>
      </c>
      <c r="B3676">
        <v>4</v>
      </c>
      <c r="C3676">
        <v>0.44731618326799499</v>
      </c>
      <c r="D3676">
        <v>0.989359113516181</v>
      </c>
    </row>
    <row r="3677" spans="1:4" x14ac:dyDescent="0.2">
      <c r="A3677" t="str">
        <f>"CCDC158"</f>
        <v>CCDC158</v>
      </c>
      <c r="B3677">
        <v>6</v>
      </c>
      <c r="C3677">
        <v>0.44742279813205399</v>
      </c>
      <c r="D3677">
        <v>0.989359113516181</v>
      </c>
    </row>
    <row r="3678" spans="1:4" x14ac:dyDescent="0.2">
      <c r="A3678" t="str">
        <f>"TAPBP"</f>
        <v>TAPBP</v>
      </c>
      <c r="B3678">
        <v>4</v>
      </c>
      <c r="C3678">
        <v>0.447626721305529</v>
      </c>
      <c r="D3678">
        <v>0.989359113516181</v>
      </c>
    </row>
    <row r="3679" spans="1:4" x14ac:dyDescent="0.2">
      <c r="A3679" t="str">
        <f>"RSBN1"</f>
        <v>RSBN1</v>
      </c>
      <c r="B3679">
        <v>4</v>
      </c>
      <c r="C3679">
        <v>0.44795355924885899</v>
      </c>
      <c r="D3679">
        <v>0.989359113516181</v>
      </c>
    </row>
    <row r="3680" spans="1:4" x14ac:dyDescent="0.2">
      <c r="A3680" t="str">
        <f>"MYPOP"</f>
        <v>MYPOP</v>
      </c>
      <c r="B3680">
        <v>3</v>
      </c>
      <c r="C3680">
        <v>0.447982712327609</v>
      </c>
      <c r="D3680">
        <v>0.989359113516181</v>
      </c>
    </row>
    <row r="3681" spans="1:5" x14ac:dyDescent="0.2">
      <c r="A3681" t="str">
        <f>"NCOA7"</f>
        <v>NCOA7</v>
      </c>
      <c r="B3681">
        <v>8</v>
      </c>
      <c r="C3681">
        <v>0.44802229290294499</v>
      </c>
      <c r="D3681">
        <v>0.989359113516181</v>
      </c>
    </row>
    <row r="3682" spans="1:5" x14ac:dyDescent="0.2">
      <c r="A3682" t="str">
        <f>"GRID1"</f>
        <v>GRID1</v>
      </c>
      <c r="B3682">
        <v>11</v>
      </c>
      <c r="C3682">
        <v>0.44818161946450003</v>
      </c>
      <c r="D3682">
        <v>0.989359113516181</v>
      </c>
    </row>
    <row r="3683" spans="1:5" x14ac:dyDescent="0.2">
      <c r="A3683" t="str">
        <f>"LDHB"</f>
        <v>LDHB</v>
      </c>
      <c r="B3683">
        <v>4</v>
      </c>
      <c r="C3683">
        <v>0.44869573427832699</v>
      </c>
      <c r="D3683">
        <v>0.989359113516181</v>
      </c>
    </row>
    <row r="3684" spans="1:5" x14ac:dyDescent="0.2">
      <c r="A3684" t="str">
        <f>"NELL2"</f>
        <v>NELL2</v>
      </c>
      <c r="B3684">
        <v>9</v>
      </c>
      <c r="C3684">
        <v>0.44878506764414799</v>
      </c>
      <c r="D3684">
        <v>0.989359113516181</v>
      </c>
    </row>
    <row r="3685" spans="1:5" x14ac:dyDescent="0.2">
      <c r="A3685" t="str">
        <f>"MCM7"</f>
        <v>MCM7</v>
      </c>
      <c r="B3685">
        <v>3</v>
      </c>
      <c r="C3685">
        <v>0.44879972833801801</v>
      </c>
      <c r="D3685">
        <v>0.989359113516181</v>
      </c>
    </row>
    <row r="3686" spans="1:5" x14ac:dyDescent="0.2">
      <c r="A3686" t="str">
        <f>"NEUROD1"</f>
        <v>NEUROD1</v>
      </c>
      <c r="B3686">
        <v>4</v>
      </c>
      <c r="C3686">
        <v>0.448832692591698</v>
      </c>
      <c r="D3686">
        <v>0.989359113516181</v>
      </c>
    </row>
    <row r="3687" spans="1:5" x14ac:dyDescent="0.2">
      <c r="A3687" t="str">
        <f>"USP13"</f>
        <v>USP13</v>
      </c>
      <c r="B3687">
        <v>6</v>
      </c>
      <c r="C3687">
        <v>0.44888734966681398</v>
      </c>
      <c r="D3687">
        <v>0.989359113516181</v>
      </c>
    </row>
    <row r="3688" spans="1:5" x14ac:dyDescent="0.2">
      <c r="A3688" t="str">
        <f>"MPRIP"</f>
        <v>MPRIP</v>
      </c>
      <c r="B3688">
        <v>9</v>
      </c>
      <c r="C3688">
        <v>0.44913047625420699</v>
      </c>
      <c r="D3688">
        <v>0.989359113516181</v>
      </c>
    </row>
    <row r="3689" spans="1:5" x14ac:dyDescent="0.2">
      <c r="A3689" t="str">
        <f>"ZNF662"</f>
        <v>ZNF662</v>
      </c>
      <c r="B3689">
        <v>3</v>
      </c>
      <c r="C3689">
        <v>0.44920631856554599</v>
      </c>
      <c r="D3689">
        <v>0.989359113516181</v>
      </c>
    </row>
    <row r="3690" spans="1:5" x14ac:dyDescent="0.2">
      <c r="A3690" t="str">
        <f>"SPIC"</f>
        <v>SPIC</v>
      </c>
      <c r="B3690">
        <v>4</v>
      </c>
      <c r="C3690">
        <v>0.44951653855861701</v>
      </c>
      <c r="D3690">
        <v>0.989359113516181</v>
      </c>
    </row>
    <row r="3691" spans="1:5" x14ac:dyDescent="0.2">
      <c r="A3691" t="str">
        <f>"GUCY1B1"</f>
        <v>GUCY1B1</v>
      </c>
      <c r="B3691">
        <v>4</v>
      </c>
      <c r="C3691">
        <v>0.44989263524016099</v>
      </c>
      <c r="D3691">
        <v>0.989359113516181</v>
      </c>
    </row>
    <row r="3692" spans="1:5" x14ac:dyDescent="0.2">
      <c r="A3692" t="str">
        <f>"RSPO3"</f>
        <v>RSPO3</v>
      </c>
      <c r="B3692">
        <v>4</v>
      </c>
      <c r="C3692">
        <v>0.44994468114474001</v>
      </c>
      <c r="D3692">
        <v>0.989359113516181</v>
      </c>
      <c r="E3692" t="s">
        <v>5</v>
      </c>
    </row>
    <row r="3693" spans="1:5" x14ac:dyDescent="0.2">
      <c r="A3693" t="str">
        <f>"ZNHIT2"</f>
        <v>ZNHIT2</v>
      </c>
      <c r="B3693">
        <v>3</v>
      </c>
      <c r="C3693">
        <v>0.45008265283576798</v>
      </c>
      <c r="D3693">
        <v>0.989359113516181</v>
      </c>
    </row>
    <row r="3694" spans="1:5" x14ac:dyDescent="0.2">
      <c r="A3694" t="str">
        <f>"OR9G4"</f>
        <v>OR9G4</v>
      </c>
      <c r="B3694">
        <v>5</v>
      </c>
      <c r="C3694">
        <v>0.45043683573635801</v>
      </c>
      <c r="D3694">
        <v>0.989359113516181</v>
      </c>
    </row>
    <row r="3695" spans="1:5" x14ac:dyDescent="0.2">
      <c r="A3695" t="str">
        <f>"DENND4C"</f>
        <v>DENND4C</v>
      </c>
      <c r="B3695">
        <v>15</v>
      </c>
      <c r="C3695">
        <v>0.45062209778304602</v>
      </c>
      <c r="D3695">
        <v>0.989359113516181</v>
      </c>
    </row>
    <row r="3696" spans="1:5" x14ac:dyDescent="0.2">
      <c r="A3696" t="str">
        <f>"CLCA1"</f>
        <v>CLCA1</v>
      </c>
      <c r="B3696">
        <v>4</v>
      </c>
      <c r="C3696">
        <v>0.45067874379512002</v>
      </c>
      <c r="D3696">
        <v>0.989359113516181</v>
      </c>
    </row>
    <row r="3697" spans="1:4" x14ac:dyDescent="0.2">
      <c r="A3697" t="str">
        <f>"MICAL2"</f>
        <v>MICAL2</v>
      </c>
      <c r="B3697">
        <v>6</v>
      </c>
      <c r="C3697">
        <v>0.45095919071364599</v>
      </c>
      <c r="D3697">
        <v>0.989359113516181</v>
      </c>
    </row>
    <row r="3698" spans="1:4" x14ac:dyDescent="0.2">
      <c r="A3698" t="str">
        <f>"HECW2"</f>
        <v>HECW2</v>
      </c>
      <c r="B3698">
        <v>15</v>
      </c>
      <c r="C3698">
        <v>0.45121918649320297</v>
      </c>
      <c r="D3698">
        <v>0.989359113516181</v>
      </c>
    </row>
    <row r="3699" spans="1:4" x14ac:dyDescent="0.2">
      <c r="A3699" t="str">
        <f>"ZKSCAN5"</f>
        <v>ZKSCAN5</v>
      </c>
      <c r="B3699">
        <v>5</v>
      </c>
      <c r="C3699">
        <v>0.45147543798082002</v>
      </c>
      <c r="D3699">
        <v>0.989359113516181</v>
      </c>
    </row>
    <row r="3700" spans="1:4" x14ac:dyDescent="0.2">
      <c r="A3700" t="str">
        <f>"RIMS4"</f>
        <v>RIMS4</v>
      </c>
      <c r="B3700">
        <v>4</v>
      </c>
      <c r="C3700">
        <v>0.45147924091986202</v>
      </c>
      <c r="D3700">
        <v>0.989359113516181</v>
      </c>
    </row>
    <row r="3701" spans="1:4" x14ac:dyDescent="0.2">
      <c r="A3701" t="str">
        <f>"PRKG2"</f>
        <v>PRKG2</v>
      </c>
      <c r="B3701">
        <v>8</v>
      </c>
      <c r="C3701">
        <v>0.45151484441911199</v>
      </c>
      <c r="D3701">
        <v>0.989359113516181</v>
      </c>
    </row>
    <row r="3702" spans="1:4" x14ac:dyDescent="0.2">
      <c r="A3702" t="str">
        <f>"KRT32"</f>
        <v>KRT32</v>
      </c>
      <c r="B3702">
        <v>5</v>
      </c>
      <c r="C3702">
        <v>0.45166466958161999</v>
      </c>
      <c r="D3702">
        <v>0.989359113516181</v>
      </c>
    </row>
    <row r="3703" spans="1:4" x14ac:dyDescent="0.2">
      <c r="A3703" t="str">
        <f>"MR1"</f>
        <v>MR1</v>
      </c>
      <c r="B3703">
        <v>3</v>
      </c>
      <c r="C3703">
        <v>0.45193279722861202</v>
      </c>
      <c r="D3703">
        <v>0.989359113516181</v>
      </c>
    </row>
    <row r="3704" spans="1:4" x14ac:dyDescent="0.2">
      <c r="A3704" t="str">
        <f>"QRICH2"</f>
        <v>QRICH2</v>
      </c>
      <c r="B3704">
        <v>9</v>
      </c>
      <c r="C3704">
        <v>0.45195817688758899</v>
      </c>
      <c r="D3704">
        <v>0.989359113516181</v>
      </c>
    </row>
    <row r="3705" spans="1:4" x14ac:dyDescent="0.2">
      <c r="A3705" t="str">
        <f>"KCTD18"</f>
        <v>KCTD18</v>
      </c>
      <c r="B3705">
        <v>4</v>
      </c>
      <c r="C3705">
        <v>0.45200610069026798</v>
      </c>
      <c r="D3705">
        <v>0.989359113516181</v>
      </c>
    </row>
    <row r="3706" spans="1:4" x14ac:dyDescent="0.2">
      <c r="A3706" t="str">
        <f>"UBN1"</f>
        <v>UBN1</v>
      </c>
      <c r="B3706">
        <v>4</v>
      </c>
      <c r="C3706">
        <v>0.452095379398881</v>
      </c>
      <c r="D3706">
        <v>0.989359113516181</v>
      </c>
    </row>
    <row r="3707" spans="1:4" x14ac:dyDescent="0.2">
      <c r="A3707" t="str">
        <f>"RASAL3"</f>
        <v>RASAL3</v>
      </c>
      <c r="B3707">
        <v>9</v>
      </c>
      <c r="C3707">
        <v>0.45224829452420301</v>
      </c>
      <c r="D3707">
        <v>0.989359113516181</v>
      </c>
    </row>
    <row r="3708" spans="1:4" x14ac:dyDescent="0.2">
      <c r="A3708" t="str">
        <f>"H3-3A"</f>
        <v>H3-3A</v>
      </c>
      <c r="B3708">
        <v>3</v>
      </c>
      <c r="C3708">
        <v>0.45245046670709199</v>
      </c>
      <c r="D3708">
        <v>0.989359113516181</v>
      </c>
    </row>
    <row r="3709" spans="1:4" x14ac:dyDescent="0.2">
      <c r="A3709" t="str">
        <f>"CARM1"</f>
        <v>CARM1</v>
      </c>
      <c r="B3709">
        <v>3</v>
      </c>
      <c r="C3709">
        <v>0.45245398617537702</v>
      </c>
      <c r="D3709">
        <v>0.989359113516181</v>
      </c>
    </row>
    <row r="3710" spans="1:4" x14ac:dyDescent="0.2">
      <c r="A3710" t="str">
        <f>"FAM91A1"</f>
        <v>FAM91A1</v>
      </c>
      <c r="B3710">
        <v>8</v>
      </c>
      <c r="C3710">
        <v>0.45262258982602199</v>
      </c>
      <c r="D3710">
        <v>0.989359113516181</v>
      </c>
    </row>
    <row r="3711" spans="1:4" x14ac:dyDescent="0.2">
      <c r="A3711" t="str">
        <f>"DCUN1D4"</f>
        <v>DCUN1D4</v>
      </c>
      <c r="B3711">
        <v>3</v>
      </c>
      <c r="C3711">
        <v>0.45296983438973898</v>
      </c>
      <c r="D3711">
        <v>0.989359113516181</v>
      </c>
    </row>
    <row r="3712" spans="1:4" x14ac:dyDescent="0.2">
      <c r="A3712" t="str">
        <f>"PLCG2"</f>
        <v>PLCG2</v>
      </c>
      <c r="B3712">
        <v>9</v>
      </c>
      <c r="C3712">
        <v>0.45326508283294498</v>
      </c>
      <c r="D3712">
        <v>0.989359113516181</v>
      </c>
    </row>
    <row r="3713" spans="1:5" x14ac:dyDescent="0.2">
      <c r="A3713" t="str">
        <f>"UBA6"</f>
        <v>UBA6</v>
      </c>
      <c r="B3713">
        <v>9</v>
      </c>
      <c r="C3713">
        <v>0.45345922515891801</v>
      </c>
      <c r="D3713">
        <v>0.989359113516181</v>
      </c>
    </row>
    <row r="3714" spans="1:5" x14ac:dyDescent="0.2">
      <c r="A3714" t="str">
        <f>"EHD2"</f>
        <v>EHD2</v>
      </c>
      <c r="B3714">
        <v>3</v>
      </c>
      <c r="C3714">
        <v>0.45370621097900898</v>
      </c>
      <c r="D3714">
        <v>0.989359113516181</v>
      </c>
    </row>
    <row r="3715" spans="1:5" x14ac:dyDescent="0.2">
      <c r="A3715" t="str">
        <f>"MTPAP"</f>
        <v>MTPAP</v>
      </c>
      <c r="B3715">
        <v>8</v>
      </c>
      <c r="C3715">
        <v>0.45381590963475299</v>
      </c>
      <c r="D3715">
        <v>0.989359113516181</v>
      </c>
    </row>
    <row r="3716" spans="1:5" x14ac:dyDescent="0.2">
      <c r="A3716" t="str">
        <f>"VTA1"</f>
        <v>VTA1</v>
      </c>
      <c r="B3716">
        <v>3</v>
      </c>
      <c r="C3716">
        <v>0.45394432662280898</v>
      </c>
      <c r="D3716">
        <v>0.989359113516181</v>
      </c>
    </row>
    <row r="3717" spans="1:5" x14ac:dyDescent="0.2">
      <c r="A3717" t="str">
        <f>"SIGLEC10"</f>
        <v>SIGLEC10</v>
      </c>
      <c r="B3717">
        <v>7</v>
      </c>
      <c r="C3717">
        <v>0.45401058568381603</v>
      </c>
      <c r="D3717">
        <v>0.989359113516181</v>
      </c>
    </row>
    <row r="3718" spans="1:5" x14ac:dyDescent="0.2">
      <c r="A3718" t="str">
        <f>"PRPF3"</f>
        <v>PRPF3</v>
      </c>
      <c r="B3718">
        <v>5</v>
      </c>
      <c r="C3718">
        <v>0.45402352182000699</v>
      </c>
      <c r="D3718">
        <v>0.989359113516181</v>
      </c>
    </row>
    <row r="3719" spans="1:5" x14ac:dyDescent="0.2">
      <c r="A3719" t="str">
        <f>"MBD5"</f>
        <v>MBD5</v>
      </c>
      <c r="B3719">
        <v>10</v>
      </c>
      <c r="C3719">
        <v>0.45406186504455398</v>
      </c>
      <c r="D3719">
        <v>0.989359113516181</v>
      </c>
    </row>
    <row r="3720" spans="1:5" x14ac:dyDescent="0.2">
      <c r="A3720" t="str">
        <f>"OR51G2"</f>
        <v>OR51G2</v>
      </c>
      <c r="B3720">
        <v>5</v>
      </c>
      <c r="C3720">
        <v>0.45420231592895699</v>
      </c>
      <c r="D3720">
        <v>0.989359113516181</v>
      </c>
    </row>
    <row r="3721" spans="1:5" x14ac:dyDescent="0.2">
      <c r="A3721" t="str">
        <f>"EIF2AK1"</f>
        <v>EIF2AK1</v>
      </c>
      <c r="B3721">
        <v>4</v>
      </c>
      <c r="C3721">
        <v>0.45441078508349497</v>
      </c>
      <c r="D3721">
        <v>0.989359113516181</v>
      </c>
    </row>
    <row r="3722" spans="1:5" x14ac:dyDescent="0.2">
      <c r="A3722" t="str">
        <f>"GP1BA"</f>
        <v>GP1BA</v>
      </c>
      <c r="B3722">
        <v>6</v>
      </c>
      <c r="C3722">
        <v>0.45441775788946198</v>
      </c>
      <c r="D3722">
        <v>0.989359113516181</v>
      </c>
    </row>
    <row r="3723" spans="1:5" x14ac:dyDescent="0.2">
      <c r="A3723" t="str">
        <f>"ASCC2"</f>
        <v>ASCC2</v>
      </c>
      <c r="B3723">
        <v>5</v>
      </c>
      <c r="C3723">
        <v>0.454638112906596</v>
      </c>
      <c r="D3723">
        <v>0.989359113516181</v>
      </c>
    </row>
    <row r="3724" spans="1:5" x14ac:dyDescent="0.2">
      <c r="A3724" t="str">
        <f>"PIM1"</f>
        <v>PIM1</v>
      </c>
      <c r="B3724">
        <v>3</v>
      </c>
      <c r="C3724">
        <v>0.45475296737245302</v>
      </c>
      <c r="D3724">
        <v>0.989359113516181</v>
      </c>
      <c r="E3724" t="s">
        <v>5</v>
      </c>
    </row>
    <row r="3725" spans="1:5" x14ac:dyDescent="0.2">
      <c r="A3725" t="str">
        <f>"HCN2"</f>
        <v>HCN2</v>
      </c>
      <c r="B3725">
        <v>5</v>
      </c>
      <c r="C3725">
        <v>0.45488780316493299</v>
      </c>
      <c r="D3725">
        <v>0.989359113516181</v>
      </c>
    </row>
    <row r="3726" spans="1:5" x14ac:dyDescent="0.2">
      <c r="A3726" t="str">
        <f>"RABGGTB"</f>
        <v>RABGGTB</v>
      </c>
      <c r="B3726">
        <v>3</v>
      </c>
      <c r="C3726">
        <v>0.45496527613474202</v>
      </c>
      <c r="D3726">
        <v>0.989359113516181</v>
      </c>
    </row>
    <row r="3727" spans="1:5" x14ac:dyDescent="0.2">
      <c r="A3727" t="str">
        <f>"FAM227B"</f>
        <v>FAM227B</v>
      </c>
      <c r="B3727">
        <v>3</v>
      </c>
      <c r="C3727">
        <v>0.45500062938087299</v>
      </c>
      <c r="D3727">
        <v>0.989359113516181</v>
      </c>
    </row>
    <row r="3728" spans="1:5" x14ac:dyDescent="0.2">
      <c r="A3728" t="str">
        <f>"CAB39"</f>
        <v>CAB39</v>
      </c>
      <c r="B3728">
        <v>4</v>
      </c>
      <c r="C3728">
        <v>0.45500192933127698</v>
      </c>
      <c r="D3728">
        <v>0.989359113516181</v>
      </c>
    </row>
    <row r="3729" spans="1:5" x14ac:dyDescent="0.2">
      <c r="A3729" t="str">
        <f>"TNPO1"</f>
        <v>TNPO1</v>
      </c>
      <c r="B3729">
        <v>4</v>
      </c>
      <c r="C3729">
        <v>0.45507483199705701</v>
      </c>
      <c r="D3729">
        <v>0.989359113516181</v>
      </c>
    </row>
    <row r="3730" spans="1:5" x14ac:dyDescent="0.2">
      <c r="A3730" t="str">
        <f>"OR4K2"</f>
        <v>OR4K2</v>
      </c>
      <c r="B3730">
        <v>7</v>
      </c>
      <c r="C3730">
        <v>0.45513120583674799</v>
      </c>
      <c r="D3730">
        <v>0.989359113516181</v>
      </c>
    </row>
    <row r="3731" spans="1:5" x14ac:dyDescent="0.2">
      <c r="A3731" t="str">
        <f>"GLS"</f>
        <v>GLS</v>
      </c>
      <c r="B3731">
        <v>3</v>
      </c>
      <c r="C3731">
        <v>0.45521317769900099</v>
      </c>
      <c r="D3731">
        <v>0.989359113516181</v>
      </c>
    </row>
    <row r="3732" spans="1:5" x14ac:dyDescent="0.2">
      <c r="A3732" t="str">
        <f>"LRRC37B"</f>
        <v>LRRC37B</v>
      </c>
      <c r="B3732">
        <v>4</v>
      </c>
      <c r="C3732">
        <v>0.45524392483786003</v>
      </c>
      <c r="D3732">
        <v>0.989359113516181</v>
      </c>
    </row>
    <row r="3733" spans="1:5" x14ac:dyDescent="0.2">
      <c r="A3733" t="str">
        <f>"GPBP1"</f>
        <v>GPBP1</v>
      </c>
      <c r="B3733">
        <v>4</v>
      </c>
      <c r="C3733">
        <v>0.45529527987451901</v>
      </c>
      <c r="D3733">
        <v>0.989359113516181</v>
      </c>
    </row>
    <row r="3734" spans="1:5" x14ac:dyDescent="0.2">
      <c r="A3734" t="str">
        <f>"IFI16"</f>
        <v>IFI16</v>
      </c>
      <c r="B3734">
        <v>4</v>
      </c>
      <c r="C3734">
        <v>0.45530729362143102</v>
      </c>
      <c r="D3734">
        <v>0.989359113516181</v>
      </c>
    </row>
    <row r="3735" spans="1:5" x14ac:dyDescent="0.2">
      <c r="A3735" t="str">
        <f>"CAPN2"</f>
        <v>CAPN2</v>
      </c>
      <c r="B3735">
        <v>5</v>
      </c>
      <c r="C3735">
        <v>0.45533322000436699</v>
      </c>
      <c r="D3735">
        <v>0.989359113516181</v>
      </c>
    </row>
    <row r="3736" spans="1:5" x14ac:dyDescent="0.2">
      <c r="A3736" t="str">
        <f>"RAD21"</f>
        <v>RAD21</v>
      </c>
      <c r="B3736">
        <v>4</v>
      </c>
      <c r="C3736">
        <v>0.45537577067157797</v>
      </c>
      <c r="D3736">
        <v>0.989359113516181</v>
      </c>
      <c r="E3736" t="s">
        <v>5</v>
      </c>
    </row>
    <row r="3737" spans="1:5" x14ac:dyDescent="0.2">
      <c r="A3737" t="str">
        <f>"PRMT2"</f>
        <v>PRMT2</v>
      </c>
      <c r="B3737">
        <v>4</v>
      </c>
      <c r="C3737">
        <v>0.45558458001583402</v>
      </c>
      <c r="D3737">
        <v>0.989359113516181</v>
      </c>
    </row>
    <row r="3738" spans="1:5" x14ac:dyDescent="0.2">
      <c r="A3738" t="str">
        <f>"MYH7"</f>
        <v>MYH7</v>
      </c>
      <c r="B3738">
        <v>18</v>
      </c>
      <c r="C3738">
        <v>0.455602221549675</v>
      </c>
      <c r="D3738">
        <v>0.989359113516181</v>
      </c>
    </row>
    <row r="3739" spans="1:5" x14ac:dyDescent="0.2">
      <c r="A3739" t="str">
        <f>"ZNF800"</f>
        <v>ZNF800</v>
      </c>
      <c r="B3739">
        <v>4</v>
      </c>
      <c r="C3739">
        <v>0.45565416290626198</v>
      </c>
      <c r="D3739">
        <v>0.989359113516181</v>
      </c>
    </row>
    <row r="3740" spans="1:5" x14ac:dyDescent="0.2">
      <c r="A3740" t="str">
        <f>"ANGPT2"</f>
        <v>ANGPT2</v>
      </c>
      <c r="B3740">
        <v>3</v>
      </c>
      <c r="C3740">
        <v>0.45569691388606798</v>
      </c>
      <c r="D3740">
        <v>0.989359113516181</v>
      </c>
    </row>
    <row r="3741" spans="1:5" x14ac:dyDescent="0.2">
      <c r="A3741" t="str">
        <f>"SLC45A2"</f>
        <v>SLC45A2</v>
      </c>
      <c r="B3741">
        <v>6</v>
      </c>
      <c r="C3741">
        <v>0.455719940534422</v>
      </c>
      <c r="D3741">
        <v>0.989359113516181</v>
      </c>
    </row>
    <row r="3742" spans="1:5" x14ac:dyDescent="0.2">
      <c r="A3742" t="str">
        <f>"STAU2"</f>
        <v>STAU2</v>
      </c>
      <c r="B3742">
        <v>8</v>
      </c>
      <c r="C3742">
        <v>0.455878897364553</v>
      </c>
      <c r="D3742">
        <v>0.989359113516181</v>
      </c>
    </row>
    <row r="3743" spans="1:5" x14ac:dyDescent="0.2">
      <c r="A3743" t="str">
        <f>"PPAN"</f>
        <v>PPAN</v>
      </c>
      <c r="B3743">
        <v>4</v>
      </c>
      <c r="C3743">
        <v>0.45630249786675903</v>
      </c>
      <c r="D3743">
        <v>0.989359113516181</v>
      </c>
    </row>
    <row r="3744" spans="1:5" x14ac:dyDescent="0.2">
      <c r="A3744" t="str">
        <f>"INTS12"</f>
        <v>INTS12</v>
      </c>
      <c r="B3744">
        <v>4</v>
      </c>
      <c r="C3744">
        <v>0.456334495483047</v>
      </c>
      <c r="D3744">
        <v>0.989359113516181</v>
      </c>
    </row>
    <row r="3745" spans="1:4" x14ac:dyDescent="0.2">
      <c r="A3745" t="str">
        <f>"ENPP5"</f>
        <v>ENPP5</v>
      </c>
      <c r="B3745">
        <v>6</v>
      </c>
      <c r="C3745">
        <v>0.45653931732635</v>
      </c>
      <c r="D3745">
        <v>0.989359113516181</v>
      </c>
    </row>
    <row r="3746" spans="1:4" x14ac:dyDescent="0.2">
      <c r="A3746" t="str">
        <f>"PNLIPRP3"</f>
        <v>PNLIPRP3</v>
      </c>
      <c r="B3746">
        <v>4</v>
      </c>
      <c r="C3746">
        <v>0.45673036117420301</v>
      </c>
      <c r="D3746">
        <v>0.989359113516181</v>
      </c>
    </row>
    <row r="3747" spans="1:4" x14ac:dyDescent="0.2">
      <c r="A3747" t="str">
        <f>"MTMR6"</f>
        <v>MTMR6</v>
      </c>
      <c r="B3747">
        <v>3</v>
      </c>
      <c r="C3747">
        <v>0.45700153818737799</v>
      </c>
      <c r="D3747">
        <v>0.989359113516181</v>
      </c>
    </row>
    <row r="3748" spans="1:4" x14ac:dyDescent="0.2">
      <c r="A3748" t="str">
        <f>"MAP4K3"</f>
        <v>MAP4K3</v>
      </c>
      <c r="B3748">
        <v>4</v>
      </c>
      <c r="C3748">
        <v>0.45704975726825198</v>
      </c>
      <c r="D3748">
        <v>0.989359113516181</v>
      </c>
    </row>
    <row r="3749" spans="1:4" x14ac:dyDescent="0.2">
      <c r="A3749" t="str">
        <f>"MAP1S"</f>
        <v>MAP1S</v>
      </c>
      <c r="B3749">
        <v>5</v>
      </c>
      <c r="C3749">
        <v>0.457159030011005</v>
      </c>
      <c r="D3749">
        <v>0.989359113516181</v>
      </c>
    </row>
    <row r="3750" spans="1:4" x14ac:dyDescent="0.2">
      <c r="A3750" t="str">
        <f>"NUDC"</f>
        <v>NUDC</v>
      </c>
      <c r="B3750">
        <v>3</v>
      </c>
      <c r="C3750">
        <v>0.457189933597903</v>
      </c>
      <c r="D3750">
        <v>0.989359113516181</v>
      </c>
    </row>
    <row r="3751" spans="1:4" x14ac:dyDescent="0.2">
      <c r="A3751" t="str">
        <f>"EFNB3"</f>
        <v>EFNB3</v>
      </c>
      <c r="B3751">
        <v>3</v>
      </c>
      <c r="C3751">
        <v>0.45719690155732001</v>
      </c>
      <c r="D3751">
        <v>0.989359113516181</v>
      </c>
    </row>
    <row r="3752" spans="1:4" x14ac:dyDescent="0.2">
      <c r="A3752" t="str">
        <f>"ACTN2"</f>
        <v>ACTN2</v>
      </c>
      <c r="B3752">
        <v>7</v>
      </c>
      <c r="C3752">
        <v>0.45721298181688302</v>
      </c>
      <c r="D3752">
        <v>0.989359113516181</v>
      </c>
    </row>
    <row r="3753" spans="1:4" x14ac:dyDescent="0.2">
      <c r="A3753" t="str">
        <f>"AKAP12"</f>
        <v>AKAP12</v>
      </c>
      <c r="B3753">
        <v>11</v>
      </c>
      <c r="C3753">
        <v>0.457312978188471</v>
      </c>
      <c r="D3753">
        <v>0.989359113516181</v>
      </c>
    </row>
    <row r="3754" spans="1:4" x14ac:dyDescent="0.2">
      <c r="A3754" t="str">
        <f>"KIF13A"</f>
        <v>KIF13A</v>
      </c>
      <c r="B3754">
        <v>6</v>
      </c>
      <c r="C3754">
        <v>0.45749189672054302</v>
      </c>
      <c r="D3754">
        <v>0.989359113516181</v>
      </c>
    </row>
    <row r="3755" spans="1:4" x14ac:dyDescent="0.2">
      <c r="A3755" t="str">
        <f>"DENND6A"</f>
        <v>DENND6A</v>
      </c>
      <c r="B3755">
        <v>4</v>
      </c>
      <c r="C3755">
        <v>0.45750044721295402</v>
      </c>
      <c r="D3755">
        <v>0.989359113516181</v>
      </c>
    </row>
    <row r="3756" spans="1:4" x14ac:dyDescent="0.2">
      <c r="A3756" t="str">
        <f>"SCAF1"</f>
        <v>SCAF1</v>
      </c>
      <c r="B3756">
        <v>6</v>
      </c>
      <c r="C3756">
        <v>0.457766858962107</v>
      </c>
      <c r="D3756">
        <v>0.989359113516181</v>
      </c>
    </row>
    <row r="3757" spans="1:4" x14ac:dyDescent="0.2">
      <c r="A3757" t="str">
        <f>"RTL1"</f>
        <v>RTL1</v>
      </c>
      <c r="B3757">
        <v>9</v>
      </c>
      <c r="C3757">
        <v>0.45797817472248697</v>
      </c>
      <c r="D3757">
        <v>0.989359113516181</v>
      </c>
    </row>
    <row r="3758" spans="1:4" x14ac:dyDescent="0.2">
      <c r="A3758" t="str">
        <f>"LSG1"</f>
        <v>LSG1</v>
      </c>
      <c r="B3758">
        <v>6</v>
      </c>
      <c r="C3758">
        <v>0.45802013920649498</v>
      </c>
      <c r="D3758">
        <v>0.989359113516181</v>
      </c>
    </row>
    <row r="3759" spans="1:4" x14ac:dyDescent="0.2">
      <c r="A3759" t="str">
        <f>"EFTUD2"</f>
        <v>EFTUD2</v>
      </c>
      <c r="B3759">
        <v>9</v>
      </c>
      <c r="C3759">
        <v>0.45829401824316002</v>
      </c>
      <c r="D3759">
        <v>0.989359113516181</v>
      </c>
    </row>
    <row r="3760" spans="1:4" x14ac:dyDescent="0.2">
      <c r="A3760" t="str">
        <f>"PIGR"</f>
        <v>PIGR</v>
      </c>
      <c r="B3760">
        <v>8</v>
      </c>
      <c r="C3760">
        <v>0.45867229111221902</v>
      </c>
      <c r="D3760">
        <v>0.989359113516181</v>
      </c>
    </row>
    <row r="3761" spans="1:4" x14ac:dyDescent="0.2">
      <c r="A3761" t="str">
        <f>"ALDH1B1"</f>
        <v>ALDH1B1</v>
      </c>
      <c r="B3761">
        <v>5</v>
      </c>
      <c r="C3761">
        <v>0.45913345577991599</v>
      </c>
      <c r="D3761">
        <v>0.989359113516181</v>
      </c>
    </row>
    <row r="3762" spans="1:4" x14ac:dyDescent="0.2">
      <c r="A3762" t="str">
        <f>"KANSL1"</f>
        <v>KANSL1</v>
      </c>
      <c r="B3762">
        <v>14</v>
      </c>
      <c r="C3762">
        <v>0.45931937779701898</v>
      </c>
      <c r="D3762">
        <v>0.989359113516181</v>
      </c>
    </row>
    <row r="3763" spans="1:4" x14ac:dyDescent="0.2">
      <c r="A3763" t="str">
        <f>"DELE1"</f>
        <v>DELE1</v>
      </c>
      <c r="B3763">
        <v>3</v>
      </c>
      <c r="C3763">
        <v>0.45949785727404202</v>
      </c>
      <c r="D3763">
        <v>0.989359113516181</v>
      </c>
    </row>
    <row r="3764" spans="1:4" x14ac:dyDescent="0.2">
      <c r="A3764" t="str">
        <f>"JAKMIP3"</f>
        <v>JAKMIP3</v>
      </c>
      <c r="B3764">
        <v>5</v>
      </c>
      <c r="C3764">
        <v>0.45994101598919801</v>
      </c>
      <c r="D3764">
        <v>0.989359113516181</v>
      </c>
    </row>
    <row r="3765" spans="1:4" x14ac:dyDescent="0.2">
      <c r="A3765" t="str">
        <f>"KCP"</f>
        <v>KCP</v>
      </c>
      <c r="B3765">
        <v>8</v>
      </c>
      <c r="C3765">
        <v>0.45995202984797001</v>
      </c>
      <c r="D3765">
        <v>0.989359113516181</v>
      </c>
    </row>
    <row r="3766" spans="1:4" x14ac:dyDescent="0.2">
      <c r="A3766" t="str">
        <f>"SBNO2"</f>
        <v>SBNO2</v>
      </c>
      <c r="B3766">
        <v>7</v>
      </c>
      <c r="C3766">
        <v>0.45998952407680199</v>
      </c>
      <c r="D3766">
        <v>0.989359113516181</v>
      </c>
    </row>
    <row r="3767" spans="1:4" x14ac:dyDescent="0.2">
      <c r="A3767" t="str">
        <f>"CYP26A1"</f>
        <v>CYP26A1</v>
      </c>
      <c r="B3767">
        <v>3</v>
      </c>
      <c r="C3767">
        <v>0.46000992612770603</v>
      </c>
      <c r="D3767">
        <v>0.989359113516181</v>
      </c>
    </row>
    <row r="3768" spans="1:4" x14ac:dyDescent="0.2">
      <c r="A3768" t="str">
        <f>"SASS6"</f>
        <v>SASS6</v>
      </c>
      <c r="B3768">
        <v>5</v>
      </c>
      <c r="C3768">
        <v>0.46004345239484901</v>
      </c>
      <c r="D3768">
        <v>0.989359113516181</v>
      </c>
    </row>
    <row r="3769" spans="1:4" x14ac:dyDescent="0.2">
      <c r="A3769" t="str">
        <f>"RAB13"</f>
        <v>RAB13</v>
      </c>
      <c r="B3769">
        <v>3</v>
      </c>
      <c r="C3769">
        <v>0.46020787703538601</v>
      </c>
      <c r="D3769">
        <v>0.989359113516181</v>
      </c>
    </row>
    <row r="3770" spans="1:4" x14ac:dyDescent="0.2">
      <c r="A3770" t="str">
        <f>"GGTLC2"</f>
        <v>GGTLC2</v>
      </c>
      <c r="B3770">
        <v>3</v>
      </c>
      <c r="C3770">
        <v>0.46043065614091899</v>
      </c>
      <c r="D3770">
        <v>0.989359113516181</v>
      </c>
    </row>
    <row r="3771" spans="1:4" x14ac:dyDescent="0.2">
      <c r="A3771" t="str">
        <f>"SIPA1"</f>
        <v>SIPA1</v>
      </c>
      <c r="B3771">
        <v>3</v>
      </c>
      <c r="C3771">
        <v>0.46051886045964702</v>
      </c>
      <c r="D3771">
        <v>0.989359113516181</v>
      </c>
    </row>
    <row r="3772" spans="1:4" x14ac:dyDescent="0.2">
      <c r="A3772" t="str">
        <f>"CRYBA4"</f>
        <v>CRYBA4</v>
      </c>
      <c r="B3772">
        <v>3</v>
      </c>
      <c r="C3772">
        <v>0.46067866810696501</v>
      </c>
      <c r="D3772">
        <v>0.989359113516181</v>
      </c>
    </row>
    <row r="3773" spans="1:4" x14ac:dyDescent="0.2">
      <c r="A3773" t="str">
        <f>"CYP2A6"</f>
        <v>CYP2A6</v>
      </c>
      <c r="B3773">
        <v>8</v>
      </c>
      <c r="C3773">
        <v>0.46076577124659901</v>
      </c>
      <c r="D3773">
        <v>0.989359113516181</v>
      </c>
    </row>
    <row r="3774" spans="1:4" x14ac:dyDescent="0.2">
      <c r="A3774" t="str">
        <f>"SIPA1L2"</f>
        <v>SIPA1L2</v>
      </c>
      <c r="B3774">
        <v>14</v>
      </c>
      <c r="C3774">
        <v>0.46082275849551002</v>
      </c>
      <c r="D3774">
        <v>0.989359113516181</v>
      </c>
    </row>
    <row r="3775" spans="1:4" x14ac:dyDescent="0.2">
      <c r="A3775" t="str">
        <f>"CAMK2D"</f>
        <v>CAMK2D</v>
      </c>
      <c r="B3775">
        <v>3</v>
      </c>
      <c r="C3775">
        <v>0.46096750173169199</v>
      </c>
      <c r="D3775">
        <v>0.989359113516181</v>
      </c>
    </row>
    <row r="3776" spans="1:4" x14ac:dyDescent="0.2">
      <c r="A3776" t="str">
        <f>"PHACTR1"</f>
        <v>PHACTR1</v>
      </c>
      <c r="B3776">
        <v>4</v>
      </c>
      <c r="C3776">
        <v>0.461040926867823</v>
      </c>
      <c r="D3776">
        <v>0.989359113516181</v>
      </c>
    </row>
    <row r="3777" spans="1:5" x14ac:dyDescent="0.2">
      <c r="A3777" t="str">
        <f>"FGD5"</f>
        <v>FGD5</v>
      </c>
      <c r="B3777">
        <v>9</v>
      </c>
      <c r="C3777">
        <v>0.46112495732888298</v>
      </c>
      <c r="D3777">
        <v>0.989359113516181</v>
      </c>
    </row>
    <row r="3778" spans="1:5" x14ac:dyDescent="0.2">
      <c r="A3778" t="str">
        <f>"POLQ"</f>
        <v>POLQ</v>
      </c>
      <c r="B3778">
        <v>16</v>
      </c>
      <c r="C3778">
        <v>0.46182269212324101</v>
      </c>
      <c r="D3778">
        <v>0.989359113516181</v>
      </c>
      <c r="E3778" t="s">
        <v>5</v>
      </c>
    </row>
    <row r="3779" spans="1:5" x14ac:dyDescent="0.2">
      <c r="A3779" t="str">
        <f>"KIR2DL3"</f>
        <v>KIR2DL3</v>
      </c>
      <c r="B3779">
        <v>3</v>
      </c>
      <c r="C3779">
        <v>0.46196118670403702</v>
      </c>
      <c r="D3779">
        <v>0.989359113516181</v>
      </c>
    </row>
    <row r="3780" spans="1:5" x14ac:dyDescent="0.2">
      <c r="A3780" t="str">
        <f>"OTOA"</f>
        <v>OTOA</v>
      </c>
      <c r="B3780">
        <v>5</v>
      </c>
      <c r="C3780">
        <v>0.46209178545305701</v>
      </c>
      <c r="D3780">
        <v>0.989359113516181</v>
      </c>
    </row>
    <row r="3781" spans="1:5" x14ac:dyDescent="0.2">
      <c r="A3781" t="str">
        <f>"USP34"</f>
        <v>USP34</v>
      </c>
      <c r="B3781">
        <v>18</v>
      </c>
      <c r="C3781">
        <v>0.46210199733427898</v>
      </c>
      <c r="D3781">
        <v>0.989359113516181</v>
      </c>
    </row>
    <row r="3782" spans="1:5" x14ac:dyDescent="0.2">
      <c r="A3782" t="str">
        <f>"SMC4"</f>
        <v>SMC4</v>
      </c>
      <c r="B3782">
        <v>8</v>
      </c>
      <c r="C3782">
        <v>0.46216536328716101</v>
      </c>
      <c r="D3782">
        <v>0.989359113516181</v>
      </c>
    </row>
    <row r="3783" spans="1:5" x14ac:dyDescent="0.2">
      <c r="A3783" t="str">
        <f>"FKBP6"</f>
        <v>FKBP6</v>
      </c>
      <c r="B3783">
        <v>3</v>
      </c>
      <c r="C3783">
        <v>0.46224280302415899</v>
      </c>
      <c r="D3783">
        <v>0.989359113516181</v>
      </c>
    </row>
    <row r="3784" spans="1:5" x14ac:dyDescent="0.2">
      <c r="A3784" t="str">
        <f>"ZNF197"</f>
        <v>ZNF197</v>
      </c>
      <c r="B3784">
        <v>6</v>
      </c>
      <c r="C3784">
        <v>0.46233923191257298</v>
      </c>
      <c r="D3784">
        <v>0.989359113516181</v>
      </c>
    </row>
    <row r="3785" spans="1:5" x14ac:dyDescent="0.2">
      <c r="A3785" t="str">
        <f>"COL25A1"</f>
        <v>COL25A1</v>
      </c>
      <c r="B3785">
        <v>5</v>
      </c>
      <c r="C3785">
        <v>0.46239516018021398</v>
      </c>
      <c r="D3785">
        <v>0.989359113516181</v>
      </c>
    </row>
    <row r="3786" spans="1:5" x14ac:dyDescent="0.2">
      <c r="A3786" t="str">
        <f>"TAF4"</f>
        <v>TAF4</v>
      </c>
      <c r="B3786">
        <v>4</v>
      </c>
      <c r="C3786">
        <v>0.46243989502262101</v>
      </c>
      <c r="D3786">
        <v>0.989359113516181</v>
      </c>
    </row>
    <row r="3787" spans="1:5" x14ac:dyDescent="0.2">
      <c r="A3787" t="str">
        <f>"SNRK"</f>
        <v>SNRK</v>
      </c>
      <c r="B3787">
        <v>5</v>
      </c>
      <c r="C3787">
        <v>0.462604709184394</v>
      </c>
      <c r="D3787">
        <v>0.989359113516181</v>
      </c>
    </row>
    <row r="3788" spans="1:5" x14ac:dyDescent="0.2">
      <c r="A3788" t="str">
        <f>"SLC43A1"</f>
        <v>SLC43A1</v>
      </c>
      <c r="B3788">
        <v>3</v>
      </c>
      <c r="C3788">
        <v>0.462901258807358</v>
      </c>
      <c r="D3788">
        <v>0.989359113516181</v>
      </c>
    </row>
    <row r="3789" spans="1:5" x14ac:dyDescent="0.2">
      <c r="A3789" t="str">
        <f>"RGPD4"</f>
        <v>RGPD4</v>
      </c>
      <c r="B3789">
        <v>8</v>
      </c>
      <c r="C3789">
        <v>0.462939071050183</v>
      </c>
      <c r="D3789">
        <v>0.989359113516181</v>
      </c>
    </row>
    <row r="3790" spans="1:5" x14ac:dyDescent="0.2">
      <c r="A3790" t="str">
        <f>"PCDHB2"</f>
        <v>PCDHB2</v>
      </c>
      <c r="B3790">
        <v>9</v>
      </c>
      <c r="C3790">
        <v>0.46294449004348198</v>
      </c>
      <c r="D3790">
        <v>0.989359113516181</v>
      </c>
    </row>
    <row r="3791" spans="1:5" x14ac:dyDescent="0.2">
      <c r="A3791" t="str">
        <f>"COL9A2"</f>
        <v>COL9A2</v>
      </c>
      <c r="B3791">
        <v>6</v>
      </c>
      <c r="C3791">
        <v>0.46299242451920902</v>
      </c>
      <c r="D3791">
        <v>0.989359113516181</v>
      </c>
    </row>
    <row r="3792" spans="1:5" x14ac:dyDescent="0.2">
      <c r="A3792" t="str">
        <f>"ANKRD34A"</f>
        <v>ANKRD34A</v>
      </c>
      <c r="B3792">
        <v>5</v>
      </c>
      <c r="C3792">
        <v>0.46307535476136302</v>
      </c>
      <c r="D3792">
        <v>0.989359113516181</v>
      </c>
    </row>
    <row r="3793" spans="1:5" x14ac:dyDescent="0.2">
      <c r="A3793" t="str">
        <f>"ADAMTS7"</f>
        <v>ADAMTS7</v>
      </c>
      <c r="B3793">
        <v>6</v>
      </c>
      <c r="C3793">
        <v>0.463366493632002</v>
      </c>
      <c r="D3793">
        <v>0.989359113516181</v>
      </c>
    </row>
    <row r="3794" spans="1:5" x14ac:dyDescent="0.2">
      <c r="A3794" t="str">
        <f>"COL9A1"</f>
        <v>COL9A1</v>
      </c>
      <c r="B3794">
        <v>9</v>
      </c>
      <c r="C3794">
        <v>0.46340738151922101</v>
      </c>
      <c r="D3794">
        <v>0.989359113516181</v>
      </c>
    </row>
    <row r="3795" spans="1:5" x14ac:dyDescent="0.2">
      <c r="A3795" t="str">
        <f>"VCAM1"</f>
        <v>VCAM1</v>
      </c>
      <c r="B3795">
        <v>6</v>
      </c>
      <c r="C3795">
        <v>0.46350574022253499</v>
      </c>
      <c r="D3795">
        <v>0.989359113516181</v>
      </c>
    </row>
    <row r="3796" spans="1:5" x14ac:dyDescent="0.2">
      <c r="A3796" t="str">
        <f>"BFAR"</f>
        <v>BFAR</v>
      </c>
      <c r="B3796">
        <v>3</v>
      </c>
      <c r="C3796">
        <v>0.46368184456740102</v>
      </c>
      <c r="D3796">
        <v>0.989359113516181</v>
      </c>
    </row>
    <row r="3797" spans="1:5" x14ac:dyDescent="0.2">
      <c r="A3797" t="str">
        <f>"INKA2"</f>
        <v>INKA2</v>
      </c>
      <c r="B3797">
        <v>4</v>
      </c>
      <c r="C3797">
        <v>0.46373257167641802</v>
      </c>
      <c r="D3797">
        <v>0.989359113516181</v>
      </c>
    </row>
    <row r="3798" spans="1:5" x14ac:dyDescent="0.2">
      <c r="A3798" t="str">
        <f>"TOP1"</f>
        <v>TOP1</v>
      </c>
      <c r="B3798">
        <v>6</v>
      </c>
      <c r="C3798">
        <v>0.46380712474024499</v>
      </c>
      <c r="D3798">
        <v>0.989359113516181</v>
      </c>
      <c r="E3798" t="s">
        <v>5</v>
      </c>
    </row>
    <row r="3799" spans="1:5" x14ac:dyDescent="0.2">
      <c r="A3799" t="str">
        <f>"GALR1"</f>
        <v>GALR1</v>
      </c>
      <c r="B3799">
        <v>3</v>
      </c>
      <c r="C3799">
        <v>0.46444719683198099</v>
      </c>
      <c r="D3799">
        <v>0.989359113516181</v>
      </c>
    </row>
    <row r="3800" spans="1:5" x14ac:dyDescent="0.2">
      <c r="A3800" t="str">
        <f>"ZNF660-ZNF197"</f>
        <v>ZNF660-ZNF197</v>
      </c>
      <c r="B3800">
        <v>6</v>
      </c>
      <c r="C3800">
        <v>0.46449753446648301</v>
      </c>
      <c r="D3800">
        <v>0.989359113516181</v>
      </c>
    </row>
    <row r="3801" spans="1:5" x14ac:dyDescent="0.2">
      <c r="A3801" t="str">
        <f>"BCHE"</f>
        <v>BCHE</v>
      </c>
      <c r="B3801">
        <v>6</v>
      </c>
      <c r="C3801">
        <v>0.46461043219312298</v>
      </c>
      <c r="D3801">
        <v>0.989359113516181</v>
      </c>
    </row>
    <row r="3802" spans="1:5" x14ac:dyDescent="0.2">
      <c r="A3802" t="str">
        <f>"HJURP"</f>
        <v>HJURP</v>
      </c>
      <c r="B3802">
        <v>5</v>
      </c>
      <c r="C3802">
        <v>0.46488011279679697</v>
      </c>
      <c r="D3802">
        <v>0.989359113516181</v>
      </c>
    </row>
    <row r="3803" spans="1:5" x14ac:dyDescent="0.2">
      <c r="A3803" t="str">
        <f>"GNE"</f>
        <v>GNE</v>
      </c>
      <c r="B3803">
        <v>7</v>
      </c>
      <c r="C3803">
        <v>0.46491202235551099</v>
      </c>
      <c r="D3803">
        <v>0.989359113516181</v>
      </c>
    </row>
    <row r="3804" spans="1:5" x14ac:dyDescent="0.2">
      <c r="A3804" t="str">
        <f>"RPS6KC1"</f>
        <v>RPS6KC1</v>
      </c>
      <c r="B3804">
        <v>6</v>
      </c>
      <c r="C3804">
        <v>0.46507228188225702</v>
      </c>
      <c r="D3804">
        <v>0.989359113516181</v>
      </c>
    </row>
    <row r="3805" spans="1:5" x14ac:dyDescent="0.2">
      <c r="A3805" t="str">
        <f>"TRIM11"</f>
        <v>TRIM11</v>
      </c>
      <c r="B3805">
        <v>4</v>
      </c>
      <c r="C3805">
        <v>0.46512043088861499</v>
      </c>
      <c r="D3805">
        <v>0.989359113516181</v>
      </c>
    </row>
    <row r="3806" spans="1:5" x14ac:dyDescent="0.2">
      <c r="A3806" t="str">
        <f>"GNAT2"</f>
        <v>GNAT2</v>
      </c>
      <c r="B3806">
        <v>4</v>
      </c>
      <c r="C3806">
        <v>0.46527248627190598</v>
      </c>
      <c r="D3806">
        <v>0.989359113516181</v>
      </c>
    </row>
    <row r="3807" spans="1:5" x14ac:dyDescent="0.2">
      <c r="A3807" t="str">
        <f>"TCTN2"</f>
        <v>TCTN2</v>
      </c>
      <c r="B3807">
        <v>5</v>
      </c>
      <c r="C3807">
        <v>0.46535346135779099</v>
      </c>
      <c r="D3807">
        <v>0.989359113516181</v>
      </c>
    </row>
    <row r="3808" spans="1:5" x14ac:dyDescent="0.2">
      <c r="A3808" t="str">
        <f>"ZNF268"</f>
        <v>ZNF268</v>
      </c>
      <c r="B3808">
        <v>9</v>
      </c>
      <c r="C3808">
        <v>0.46548734821877202</v>
      </c>
      <c r="D3808">
        <v>0.989359113516181</v>
      </c>
    </row>
    <row r="3809" spans="1:5" x14ac:dyDescent="0.2">
      <c r="A3809" t="str">
        <f>"ITPRID1"</f>
        <v>ITPRID1</v>
      </c>
      <c r="B3809">
        <v>7</v>
      </c>
      <c r="C3809">
        <v>0.46549468371159503</v>
      </c>
      <c r="D3809">
        <v>0.989359113516181</v>
      </c>
    </row>
    <row r="3810" spans="1:5" x14ac:dyDescent="0.2">
      <c r="A3810" t="str">
        <f>"MAEA"</f>
        <v>MAEA</v>
      </c>
      <c r="B3810">
        <v>5</v>
      </c>
      <c r="C3810">
        <v>0.46570165378437001</v>
      </c>
      <c r="D3810">
        <v>0.989359113516181</v>
      </c>
    </row>
    <row r="3811" spans="1:5" x14ac:dyDescent="0.2">
      <c r="A3811" t="str">
        <f>"KBTBD6"</f>
        <v>KBTBD6</v>
      </c>
      <c r="B3811">
        <v>6</v>
      </c>
      <c r="C3811">
        <v>0.46577918518719102</v>
      </c>
      <c r="D3811">
        <v>0.989359113516181</v>
      </c>
    </row>
    <row r="3812" spans="1:5" x14ac:dyDescent="0.2">
      <c r="A3812" t="str">
        <f>"NCK1"</f>
        <v>NCK1</v>
      </c>
      <c r="B3812">
        <v>5</v>
      </c>
      <c r="C3812">
        <v>0.46578104213661098</v>
      </c>
      <c r="D3812">
        <v>0.989359113516181</v>
      </c>
    </row>
    <row r="3813" spans="1:5" x14ac:dyDescent="0.2">
      <c r="A3813" t="str">
        <f>"RPL4"</f>
        <v>RPL4</v>
      </c>
      <c r="B3813">
        <v>3</v>
      </c>
      <c r="C3813">
        <v>0.465927507979225</v>
      </c>
      <c r="D3813">
        <v>0.989359113516181</v>
      </c>
    </row>
    <row r="3814" spans="1:5" x14ac:dyDescent="0.2">
      <c r="A3814" t="str">
        <f>"SLC36A3"</f>
        <v>SLC36A3</v>
      </c>
      <c r="B3814">
        <v>4</v>
      </c>
      <c r="C3814">
        <v>0.46595541491547199</v>
      </c>
      <c r="D3814">
        <v>0.989359113516181</v>
      </c>
    </row>
    <row r="3815" spans="1:5" x14ac:dyDescent="0.2">
      <c r="A3815" t="str">
        <f>"P3H2"</f>
        <v>P3H2</v>
      </c>
      <c r="B3815">
        <v>4</v>
      </c>
      <c r="C3815">
        <v>0.46597243285401602</v>
      </c>
      <c r="D3815">
        <v>0.989359113516181</v>
      </c>
    </row>
    <row r="3816" spans="1:5" x14ac:dyDescent="0.2">
      <c r="A3816" t="str">
        <f>"FBXO22"</f>
        <v>FBXO22</v>
      </c>
      <c r="B3816">
        <v>6</v>
      </c>
      <c r="C3816">
        <v>0.466373112402236</v>
      </c>
      <c r="D3816">
        <v>0.989359113516181</v>
      </c>
    </row>
    <row r="3817" spans="1:5" x14ac:dyDescent="0.2">
      <c r="A3817" t="str">
        <f>"POTEE"</f>
        <v>POTEE</v>
      </c>
      <c r="B3817">
        <v>6</v>
      </c>
      <c r="C3817">
        <v>0.46646803161835498</v>
      </c>
      <c r="D3817">
        <v>0.989359113516181</v>
      </c>
    </row>
    <row r="3818" spans="1:5" x14ac:dyDescent="0.2">
      <c r="A3818" t="str">
        <f>"ADAMTS17"</f>
        <v>ADAMTS17</v>
      </c>
      <c r="B3818">
        <v>11</v>
      </c>
      <c r="C3818">
        <v>0.46652255602464499</v>
      </c>
      <c r="D3818">
        <v>0.989359113516181</v>
      </c>
    </row>
    <row r="3819" spans="1:5" x14ac:dyDescent="0.2">
      <c r="A3819" t="str">
        <f>"QRICH1"</f>
        <v>QRICH1</v>
      </c>
      <c r="B3819">
        <v>8</v>
      </c>
      <c r="C3819">
        <v>0.46658224853020003</v>
      </c>
      <c r="D3819">
        <v>0.989359113516181</v>
      </c>
    </row>
    <row r="3820" spans="1:5" x14ac:dyDescent="0.2">
      <c r="A3820" t="str">
        <f>"CERS5"</f>
        <v>CERS5</v>
      </c>
      <c r="B3820">
        <v>3</v>
      </c>
      <c r="C3820">
        <v>0.46707020221753098</v>
      </c>
      <c r="D3820">
        <v>0.989359113516181</v>
      </c>
    </row>
    <row r="3821" spans="1:5" x14ac:dyDescent="0.2">
      <c r="A3821" t="str">
        <f>"SLU7"</f>
        <v>SLU7</v>
      </c>
      <c r="B3821">
        <v>5</v>
      </c>
      <c r="C3821">
        <v>0.46725322483982701</v>
      </c>
      <c r="D3821">
        <v>0.989359113516181</v>
      </c>
    </row>
    <row r="3822" spans="1:5" x14ac:dyDescent="0.2">
      <c r="A3822" t="str">
        <f>"BMPR1A"</f>
        <v>BMPR1A</v>
      </c>
      <c r="B3822">
        <v>3</v>
      </c>
      <c r="C3822">
        <v>0.467709635596813</v>
      </c>
      <c r="D3822">
        <v>0.989359113516181</v>
      </c>
      <c r="E3822" t="s">
        <v>5</v>
      </c>
    </row>
    <row r="3823" spans="1:5" x14ac:dyDescent="0.2">
      <c r="A3823" t="str">
        <f>"VPS18"</f>
        <v>VPS18</v>
      </c>
      <c r="B3823">
        <v>7</v>
      </c>
      <c r="C3823">
        <v>0.46773515464332099</v>
      </c>
      <c r="D3823">
        <v>0.989359113516181</v>
      </c>
    </row>
    <row r="3824" spans="1:5" x14ac:dyDescent="0.2">
      <c r="A3824" t="str">
        <f>"CDKL4"</f>
        <v>CDKL4</v>
      </c>
      <c r="B3824">
        <v>3</v>
      </c>
      <c r="C3824">
        <v>0.46793419454164598</v>
      </c>
      <c r="D3824">
        <v>0.989359113516181</v>
      </c>
    </row>
    <row r="3825" spans="1:5" x14ac:dyDescent="0.2">
      <c r="A3825" t="str">
        <f>"KCNH3"</f>
        <v>KCNH3</v>
      </c>
      <c r="B3825">
        <v>3</v>
      </c>
      <c r="C3825">
        <v>0.46797241614569202</v>
      </c>
      <c r="D3825">
        <v>0.989359113516181</v>
      </c>
    </row>
    <row r="3826" spans="1:5" x14ac:dyDescent="0.2">
      <c r="A3826" t="str">
        <f>"CDCA7L"</f>
        <v>CDCA7L</v>
      </c>
      <c r="B3826">
        <v>5</v>
      </c>
      <c r="C3826">
        <v>0.46803830936718999</v>
      </c>
      <c r="D3826">
        <v>0.989359113516181</v>
      </c>
    </row>
    <row r="3827" spans="1:5" x14ac:dyDescent="0.2">
      <c r="A3827" t="str">
        <f>"NEK5"</f>
        <v>NEK5</v>
      </c>
      <c r="B3827">
        <v>4</v>
      </c>
      <c r="C3827">
        <v>0.46804889632442398</v>
      </c>
      <c r="D3827">
        <v>0.989359113516181</v>
      </c>
    </row>
    <row r="3828" spans="1:5" x14ac:dyDescent="0.2">
      <c r="A3828" t="str">
        <f>"GPR151"</f>
        <v>GPR151</v>
      </c>
      <c r="B3828">
        <v>3</v>
      </c>
      <c r="C3828">
        <v>0.46804942375736203</v>
      </c>
      <c r="D3828">
        <v>0.989359113516181</v>
      </c>
    </row>
    <row r="3829" spans="1:5" x14ac:dyDescent="0.2">
      <c r="A3829" t="str">
        <f>"RNF10"</f>
        <v>RNF10</v>
      </c>
      <c r="B3829">
        <v>7</v>
      </c>
      <c r="C3829">
        <v>0.468241080790054</v>
      </c>
      <c r="D3829">
        <v>0.989359113516181</v>
      </c>
    </row>
    <row r="3830" spans="1:5" x14ac:dyDescent="0.2">
      <c r="A3830" t="str">
        <f>"CDC7"</f>
        <v>CDC7</v>
      </c>
      <c r="B3830">
        <v>5</v>
      </c>
      <c r="C3830">
        <v>0.46824937786743298</v>
      </c>
      <c r="D3830">
        <v>0.989359113516181</v>
      </c>
    </row>
    <row r="3831" spans="1:5" x14ac:dyDescent="0.2">
      <c r="A3831" t="str">
        <f>"NRXN3"</f>
        <v>NRXN3</v>
      </c>
      <c r="B3831">
        <v>10</v>
      </c>
      <c r="C3831">
        <v>0.46832259654561098</v>
      </c>
      <c r="D3831">
        <v>0.989359113516181</v>
      </c>
    </row>
    <row r="3832" spans="1:5" x14ac:dyDescent="0.2">
      <c r="A3832" t="str">
        <f>"PNISR"</f>
        <v>PNISR</v>
      </c>
      <c r="B3832">
        <v>6</v>
      </c>
      <c r="C3832">
        <v>0.46861878090301301</v>
      </c>
      <c r="D3832">
        <v>0.989359113516181</v>
      </c>
    </row>
    <row r="3833" spans="1:5" x14ac:dyDescent="0.2">
      <c r="A3833" t="str">
        <f>"COL2A1"</f>
        <v>COL2A1</v>
      </c>
      <c r="B3833">
        <v>8</v>
      </c>
      <c r="C3833">
        <v>0.468638894386817</v>
      </c>
      <c r="D3833">
        <v>0.989359113516181</v>
      </c>
      <c r="E3833" t="s">
        <v>5</v>
      </c>
    </row>
    <row r="3834" spans="1:5" x14ac:dyDescent="0.2">
      <c r="A3834" t="str">
        <f>"EPHA2"</f>
        <v>EPHA2</v>
      </c>
      <c r="B3834">
        <v>7</v>
      </c>
      <c r="C3834">
        <v>0.46866368403598202</v>
      </c>
      <c r="D3834">
        <v>0.989359113516181</v>
      </c>
    </row>
    <row r="3835" spans="1:5" x14ac:dyDescent="0.2">
      <c r="A3835" t="str">
        <f>"PRUNE2"</f>
        <v>PRUNE2</v>
      </c>
      <c r="B3835">
        <v>17</v>
      </c>
      <c r="C3835">
        <v>0.46879887612624799</v>
      </c>
      <c r="D3835">
        <v>0.989359113516181</v>
      </c>
    </row>
    <row r="3836" spans="1:5" x14ac:dyDescent="0.2">
      <c r="A3836" t="str">
        <f>"HIRA"</f>
        <v>HIRA</v>
      </c>
      <c r="B3836">
        <v>8</v>
      </c>
      <c r="C3836">
        <v>0.46900409875214599</v>
      </c>
      <c r="D3836">
        <v>0.989359113516181</v>
      </c>
    </row>
    <row r="3837" spans="1:5" x14ac:dyDescent="0.2">
      <c r="A3837" t="str">
        <f>"DNAH3"</f>
        <v>DNAH3</v>
      </c>
      <c r="B3837">
        <v>19</v>
      </c>
      <c r="C3837">
        <v>0.46905043938565799</v>
      </c>
      <c r="D3837">
        <v>0.989359113516181</v>
      </c>
    </row>
    <row r="3838" spans="1:5" x14ac:dyDescent="0.2">
      <c r="A3838" t="str">
        <f>"NOXRED1"</f>
        <v>NOXRED1</v>
      </c>
      <c r="B3838">
        <v>4</v>
      </c>
      <c r="C3838">
        <v>0.46928273359374301</v>
      </c>
      <c r="D3838">
        <v>0.989359113516181</v>
      </c>
    </row>
    <row r="3839" spans="1:5" x14ac:dyDescent="0.2">
      <c r="A3839" t="str">
        <f>"LINGO4"</f>
        <v>LINGO4</v>
      </c>
      <c r="B3839">
        <v>10</v>
      </c>
      <c r="C3839">
        <v>0.46964734240610401</v>
      </c>
      <c r="D3839">
        <v>0.989359113516181</v>
      </c>
    </row>
    <row r="3840" spans="1:5" x14ac:dyDescent="0.2">
      <c r="A3840" t="str">
        <f>"ACTL6A"</f>
        <v>ACTL6A</v>
      </c>
      <c r="B3840">
        <v>3</v>
      </c>
      <c r="C3840">
        <v>0.46967808379682302</v>
      </c>
      <c r="D3840">
        <v>0.989359113516181</v>
      </c>
    </row>
    <row r="3841" spans="1:5" x14ac:dyDescent="0.2">
      <c r="A3841" t="str">
        <f>"DBX2"</f>
        <v>DBX2</v>
      </c>
      <c r="B3841">
        <v>3</v>
      </c>
      <c r="C3841">
        <v>0.46982932555545798</v>
      </c>
      <c r="D3841">
        <v>0.989359113516181</v>
      </c>
    </row>
    <row r="3842" spans="1:5" x14ac:dyDescent="0.2">
      <c r="A3842" t="str">
        <f>"DGKI"</f>
        <v>DGKI</v>
      </c>
      <c r="B3842">
        <v>4</v>
      </c>
      <c r="C3842">
        <v>0.46993716211227499</v>
      </c>
      <c r="D3842">
        <v>0.989359113516181</v>
      </c>
    </row>
    <row r="3843" spans="1:5" x14ac:dyDescent="0.2">
      <c r="A3843" t="str">
        <f>"DPEP3"</f>
        <v>DPEP3</v>
      </c>
      <c r="B3843">
        <v>4</v>
      </c>
      <c r="C3843">
        <v>0.469985412328918</v>
      </c>
      <c r="D3843">
        <v>0.989359113516181</v>
      </c>
    </row>
    <row r="3844" spans="1:5" x14ac:dyDescent="0.2">
      <c r="A3844" t="str">
        <f>"APBB3"</f>
        <v>APBB3</v>
      </c>
      <c r="B3844">
        <v>4</v>
      </c>
      <c r="C3844">
        <v>0.470058973021175</v>
      </c>
      <c r="D3844">
        <v>0.989359113516181</v>
      </c>
    </row>
    <row r="3845" spans="1:5" x14ac:dyDescent="0.2">
      <c r="A3845" t="str">
        <f>"POLG"</f>
        <v>POLG</v>
      </c>
      <c r="B3845">
        <v>5</v>
      </c>
      <c r="C3845">
        <v>0.47026952942356298</v>
      </c>
      <c r="D3845">
        <v>0.989359113516181</v>
      </c>
      <c r="E3845" t="s">
        <v>5</v>
      </c>
    </row>
    <row r="3846" spans="1:5" x14ac:dyDescent="0.2">
      <c r="A3846" t="str">
        <f>"SSC5D"</f>
        <v>SSC5D</v>
      </c>
      <c r="B3846">
        <v>6</v>
      </c>
      <c r="C3846">
        <v>0.47039031190896902</v>
      </c>
      <c r="D3846">
        <v>0.989359113516181</v>
      </c>
    </row>
    <row r="3847" spans="1:5" x14ac:dyDescent="0.2">
      <c r="A3847" t="str">
        <f>"PSTPIP1"</f>
        <v>PSTPIP1</v>
      </c>
      <c r="B3847">
        <v>4</v>
      </c>
      <c r="C3847">
        <v>0.47052408085215802</v>
      </c>
      <c r="D3847">
        <v>0.989359113516181</v>
      </c>
    </row>
    <row r="3848" spans="1:5" x14ac:dyDescent="0.2">
      <c r="A3848" t="str">
        <f>"IREB2"</f>
        <v>IREB2</v>
      </c>
      <c r="B3848">
        <v>4</v>
      </c>
      <c r="C3848">
        <v>0.470699437129108</v>
      </c>
      <c r="D3848">
        <v>0.989359113516181</v>
      </c>
    </row>
    <row r="3849" spans="1:5" x14ac:dyDescent="0.2">
      <c r="A3849" t="str">
        <f>"SAP130"</f>
        <v>SAP130</v>
      </c>
      <c r="B3849">
        <v>5</v>
      </c>
      <c r="C3849">
        <v>0.47096393532054098</v>
      </c>
      <c r="D3849">
        <v>0.989359113516181</v>
      </c>
    </row>
    <row r="3850" spans="1:5" x14ac:dyDescent="0.2">
      <c r="A3850" t="str">
        <f>"TEDC1"</f>
        <v>TEDC1</v>
      </c>
      <c r="B3850">
        <v>3</v>
      </c>
      <c r="C3850">
        <v>0.47101075885214</v>
      </c>
      <c r="D3850">
        <v>0.989359113516181</v>
      </c>
    </row>
    <row r="3851" spans="1:5" x14ac:dyDescent="0.2">
      <c r="A3851" t="str">
        <f>"NPC1"</f>
        <v>NPC1</v>
      </c>
      <c r="B3851">
        <v>6</v>
      </c>
      <c r="C3851">
        <v>0.471317476599733</v>
      </c>
      <c r="D3851">
        <v>0.989359113516181</v>
      </c>
    </row>
    <row r="3852" spans="1:5" x14ac:dyDescent="0.2">
      <c r="A3852" t="str">
        <f>"SOX15"</f>
        <v>SOX15</v>
      </c>
      <c r="B3852">
        <v>3</v>
      </c>
      <c r="C3852">
        <v>0.471354070507435</v>
      </c>
      <c r="D3852">
        <v>0.989359113516181</v>
      </c>
    </row>
    <row r="3853" spans="1:5" x14ac:dyDescent="0.2">
      <c r="A3853" t="str">
        <f>"ITGB3"</f>
        <v>ITGB3</v>
      </c>
      <c r="B3853">
        <v>3</v>
      </c>
      <c r="C3853">
        <v>0.47138001813281699</v>
      </c>
      <c r="D3853">
        <v>0.989359113516181</v>
      </c>
    </row>
    <row r="3854" spans="1:5" x14ac:dyDescent="0.2">
      <c r="A3854" t="str">
        <f>"LRRN4"</f>
        <v>LRRN4</v>
      </c>
      <c r="B3854">
        <v>5</v>
      </c>
      <c r="C3854">
        <v>0.47138715733144998</v>
      </c>
      <c r="D3854">
        <v>0.989359113516181</v>
      </c>
    </row>
    <row r="3855" spans="1:5" x14ac:dyDescent="0.2">
      <c r="A3855" t="str">
        <f>"CNNM1"</f>
        <v>CNNM1</v>
      </c>
      <c r="B3855">
        <v>7</v>
      </c>
      <c r="C3855">
        <v>0.471436715784389</v>
      </c>
      <c r="D3855">
        <v>0.989359113516181</v>
      </c>
    </row>
    <row r="3856" spans="1:5" x14ac:dyDescent="0.2">
      <c r="A3856" t="str">
        <f>"MAP2K1"</f>
        <v>MAP2K1</v>
      </c>
      <c r="B3856">
        <v>4</v>
      </c>
      <c r="C3856">
        <v>0.47146194695403398</v>
      </c>
      <c r="D3856">
        <v>0.989359113516181</v>
      </c>
      <c r="E3856" t="s">
        <v>5</v>
      </c>
    </row>
    <row r="3857" spans="1:5" x14ac:dyDescent="0.2">
      <c r="A3857" t="str">
        <f>"GPR142"</f>
        <v>GPR142</v>
      </c>
      <c r="B3857">
        <v>6</v>
      </c>
      <c r="C3857">
        <v>0.471541939938109</v>
      </c>
      <c r="D3857">
        <v>0.989359113516181</v>
      </c>
    </row>
    <row r="3858" spans="1:5" x14ac:dyDescent="0.2">
      <c r="A3858" t="str">
        <f>"TNNT2"</f>
        <v>TNNT2</v>
      </c>
      <c r="B3858">
        <v>4</v>
      </c>
      <c r="C3858">
        <v>0.47187342662242998</v>
      </c>
      <c r="D3858">
        <v>0.989359113516181</v>
      </c>
    </row>
    <row r="3859" spans="1:5" x14ac:dyDescent="0.2">
      <c r="A3859" t="str">
        <f>"GRIK5"</f>
        <v>GRIK5</v>
      </c>
      <c r="B3859">
        <v>5</v>
      </c>
      <c r="C3859">
        <v>0.47190127014877598</v>
      </c>
      <c r="D3859">
        <v>0.989359113516181</v>
      </c>
    </row>
    <row r="3860" spans="1:5" x14ac:dyDescent="0.2">
      <c r="A3860" t="str">
        <f>"WASHC2C"</f>
        <v>WASHC2C</v>
      </c>
      <c r="B3860">
        <v>9</v>
      </c>
      <c r="C3860">
        <v>0.47200247594832501</v>
      </c>
      <c r="D3860">
        <v>0.989359113516181</v>
      </c>
    </row>
    <row r="3861" spans="1:5" x14ac:dyDescent="0.2">
      <c r="A3861" t="str">
        <f>"EPHA8"</f>
        <v>EPHA8</v>
      </c>
      <c r="B3861">
        <v>9</v>
      </c>
      <c r="C3861">
        <v>0.472016332635253</v>
      </c>
      <c r="D3861">
        <v>0.989359113516181</v>
      </c>
    </row>
    <row r="3862" spans="1:5" x14ac:dyDescent="0.2">
      <c r="A3862" t="str">
        <f>"TBC1D10A"</f>
        <v>TBC1D10A</v>
      </c>
      <c r="B3862">
        <v>4</v>
      </c>
      <c r="C3862">
        <v>0.47215806934892601</v>
      </c>
      <c r="D3862">
        <v>0.989359113516181</v>
      </c>
    </row>
    <row r="3863" spans="1:5" x14ac:dyDescent="0.2">
      <c r="A3863" t="str">
        <f>"CTTN"</f>
        <v>CTTN</v>
      </c>
      <c r="B3863">
        <v>5</v>
      </c>
      <c r="C3863">
        <v>0.47220331347793898</v>
      </c>
      <c r="D3863">
        <v>0.989359113516181</v>
      </c>
    </row>
    <row r="3864" spans="1:5" x14ac:dyDescent="0.2">
      <c r="A3864" t="str">
        <f>"NOP58"</f>
        <v>NOP58</v>
      </c>
      <c r="B3864">
        <v>4</v>
      </c>
      <c r="C3864">
        <v>0.47222831122515102</v>
      </c>
      <c r="D3864">
        <v>0.989359113516181</v>
      </c>
    </row>
    <row r="3865" spans="1:5" x14ac:dyDescent="0.2">
      <c r="A3865" t="str">
        <f>"CCDC102A"</f>
        <v>CCDC102A</v>
      </c>
      <c r="B3865">
        <v>3</v>
      </c>
      <c r="C3865">
        <v>0.47243837595232602</v>
      </c>
      <c r="D3865">
        <v>0.989359113516181</v>
      </c>
    </row>
    <row r="3866" spans="1:5" x14ac:dyDescent="0.2">
      <c r="A3866" t="str">
        <f>"MVP"</f>
        <v>MVP</v>
      </c>
      <c r="B3866">
        <v>5</v>
      </c>
      <c r="C3866">
        <v>0.47250016416909302</v>
      </c>
      <c r="D3866">
        <v>0.989359113516181</v>
      </c>
    </row>
    <row r="3867" spans="1:5" x14ac:dyDescent="0.2">
      <c r="A3867" t="str">
        <f>"TOM1L2"</f>
        <v>TOM1L2</v>
      </c>
      <c r="B3867">
        <v>3</v>
      </c>
      <c r="C3867">
        <v>0.47258486818564399</v>
      </c>
      <c r="D3867">
        <v>0.989359113516181</v>
      </c>
    </row>
    <row r="3868" spans="1:5" x14ac:dyDescent="0.2">
      <c r="A3868" t="str">
        <f>"RRP1B"</f>
        <v>RRP1B</v>
      </c>
      <c r="B3868">
        <v>5</v>
      </c>
      <c r="C3868">
        <v>0.47269490944453202</v>
      </c>
      <c r="D3868">
        <v>0.989359113516181</v>
      </c>
    </row>
    <row r="3869" spans="1:5" x14ac:dyDescent="0.2">
      <c r="A3869" t="str">
        <f>"SLC27A6"</f>
        <v>SLC27A6</v>
      </c>
      <c r="B3869">
        <v>3</v>
      </c>
      <c r="C3869">
        <v>0.472713130767139</v>
      </c>
      <c r="D3869">
        <v>0.989359113516181</v>
      </c>
    </row>
    <row r="3870" spans="1:5" x14ac:dyDescent="0.2">
      <c r="A3870" t="str">
        <f>"BCL7A"</f>
        <v>BCL7A</v>
      </c>
      <c r="B3870">
        <v>3</v>
      </c>
      <c r="C3870">
        <v>0.472812056004972</v>
      </c>
      <c r="D3870">
        <v>0.989359113516181</v>
      </c>
      <c r="E3870" t="s">
        <v>5</v>
      </c>
    </row>
    <row r="3871" spans="1:5" x14ac:dyDescent="0.2">
      <c r="A3871" t="str">
        <f>"GRIP1"</f>
        <v>GRIP1</v>
      </c>
      <c r="B3871">
        <v>8</v>
      </c>
      <c r="C3871">
        <v>0.47281499908354602</v>
      </c>
      <c r="D3871">
        <v>0.989359113516181</v>
      </c>
    </row>
    <row r="3872" spans="1:5" x14ac:dyDescent="0.2">
      <c r="A3872" t="str">
        <f>"DCPS"</f>
        <v>DCPS</v>
      </c>
      <c r="B3872">
        <v>4</v>
      </c>
      <c r="C3872">
        <v>0.47287930740284601</v>
      </c>
      <c r="D3872">
        <v>0.989359113516181</v>
      </c>
    </row>
    <row r="3873" spans="1:4" x14ac:dyDescent="0.2">
      <c r="A3873" t="str">
        <f>"ZIK1"</f>
        <v>ZIK1</v>
      </c>
      <c r="B3873">
        <v>3</v>
      </c>
      <c r="C3873">
        <v>0.47300907410689802</v>
      </c>
      <c r="D3873">
        <v>0.989359113516181</v>
      </c>
    </row>
    <row r="3874" spans="1:4" x14ac:dyDescent="0.2">
      <c r="A3874" t="str">
        <f>"POMT1"</f>
        <v>POMT1</v>
      </c>
      <c r="B3874">
        <v>5</v>
      </c>
      <c r="C3874">
        <v>0.47303149322931298</v>
      </c>
      <c r="D3874">
        <v>0.989359113516181</v>
      </c>
    </row>
    <row r="3875" spans="1:4" x14ac:dyDescent="0.2">
      <c r="A3875" t="str">
        <f>"TM4SF1"</f>
        <v>TM4SF1</v>
      </c>
      <c r="B3875">
        <v>4</v>
      </c>
      <c r="C3875">
        <v>0.47310230962594901</v>
      </c>
      <c r="D3875">
        <v>0.989359113516181</v>
      </c>
    </row>
    <row r="3876" spans="1:4" x14ac:dyDescent="0.2">
      <c r="A3876" t="str">
        <f>"BRINP1"</f>
        <v>BRINP1</v>
      </c>
      <c r="B3876">
        <v>11</v>
      </c>
      <c r="C3876">
        <v>0.47311940150923398</v>
      </c>
      <c r="D3876">
        <v>0.989359113516181</v>
      </c>
    </row>
    <row r="3877" spans="1:4" x14ac:dyDescent="0.2">
      <c r="A3877" t="str">
        <f>"KLRC4"</f>
        <v>KLRC4</v>
      </c>
      <c r="B3877">
        <v>4</v>
      </c>
      <c r="C3877">
        <v>0.47362261345043299</v>
      </c>
      <c r="D3877">
        <v>0.989359113516181</v>
      </c>
    </row>
    <row r="3878" spans="1:4" x14ac:dyDescent="0.2">
      <c r="A3878" t="str">
        <f>"PIWIL2"</f>
        <v>PIWIL2</v>
      </c>
      <c r="B3878">
        <v>5</v>
      </c>
      <c r="C3878">
        <v>0.473923598217102</v>
      </c>
      <c r="D3878">
        <v>0.989359113516181</v>
      </c>
    </row>
    <row r="3879" spans="1:4" x14ac:dyDescent="0.2">
      <c r="A3879" t="str">
        <f>"RALGAPA2"</f>
        <v>RALGAPA2</v>
      </c>
      <c r="B3879">
        <v>4</v>
      </c>
      <c r="C3879">
        <v>0.47416443351606302</v>
      </c>
      <c r="D3879">
        <v>0.989359113516181</v>
      </c>
    </row>
    <row r="3880" spans="1:4" x14ac:dyDescent="0.2">
      <c r="A3880" t="str">
        <f>"CEACAM18"</f>
        <v>CEACAM18</v>
      </c>
      <c r="B3880">
        <v>3</v>
      </c>
      <c r="C3880">
        <v>0.47455396469792199</v>
      </c>
      <c r="D3880">
        <v>0.989359113516181</v>
      </c>
    </row>
    <row r="3881" spans="1:4" x14ac:dyDescent="0.2">
      <c r="A3881" t="str">
        <f>"TYR"</f>
        <v>TYR</v>
      </c>
      <c r="B3881">
        <v>5</v>
      </c>
      <c r="C3881">
        <v>0.47474072743614898</v>
      </c>
      <c r="D3881">
        <v>0.989359113516181</v>
      </c>
    </row>
    <row r="3882" spans="1:4" x14ac:dyDescent="0.2">
      <c r="A3882" t="str">
        <f>"IL24"</f>
        <v>IL24</v>
      </c>
      <c r="B3882">
        <v>3</v>
      </c>
      <c r="C3882">
        <v>0.474776767504346</v>
      </c>
      <c r="D3882">
        <v>0.989359113516181</v>
      </c>
    </row>
    <row r="3883" spans="1:4" x14ac:dyDescent="0.2">
      <c r="A3883" t="str">
        <f>"CGB8"</f>
        <v>CGB8</v>
      </c>
      <c r="B3883">
        <v>4</v>
      </c>
      <c r="C3883">
        <v>0.47481847220967999</v>
      </c>
      <c r="D3883">
        <v>0.989359113516181</v>
      </c>
    </row>
    <row r="3884" spans="1:4" x14ac:dyDescent="0.2">
      <c r="A3884" t="str">
        <f>"DNAH12"</f>
        <v>DNAH12</v>
      </c>
      <c r="B3884">
        <v>14</v>
      </c>
      <c r="C3884">
        <v>0.47487589598038898</v>
      </c>
      <c r="D3884">
        <v>0.989359113516181</v>
      </c>
    </row>
    <row r="3885" spans="1:4" x14ac:dyDescent="0.2">
      <c r="A3885" t="str">
        <f>"ZNF350"</f>
        <v>ZNF350</v>
      </c>
      <c r="B3885">
        <v>3</v>
      </c>
      <c r="C3885">
        <v>0.47495286317462099</v>
      </c>
      <c r="D3885">
        <v>0.989359113516181</v>
      </c>
    </row>
    <row r="3886" spans="1:4" x14ac:dyDescent="0.2">
      <c r="A3886" t="str">
        <f>"DCST2"</f>
        <v>DCST2</v>
      </c>
      <c r="B3886">
        <v>5</v>
      </c>
      <c r="C3886">
        <v>0.47515944547932998</v>
      </c>
      <c r="D3886">
        <v>0.989359113516181</v>
      </c>
    </row>
    <row r="3887" spans="1:4" x14ac:dyDescent="0.2">
      <c r="A3887" t="str">
        <f>"CDC42EP1"</f>
        <v>CDC42EP1</v>
      </c>
      <c r="B3887">
        <v>4</v>
      </c>
      <c r="C3887">
        <v>0.47519991744787599</v>
      </c>
      <c r="D3887">
        <v>0.989359113516181</v>
      </c>
    </row>
    <row r="3888" spans="1:4" x14ac:dyDescent="0.2">
      <c r="A3888" t="str">
        <f>"IL27RA"</f>
        <v>IL27RA</v>
      </c>
      <c r="B3888">
        <v>4</v>
      </c>
      <c r="C3888">
        <v>0.47538320299639902</v>
      </c>
      <c r="D3888">
        <v>0.989359113516181</v>
      </c>
    </row>
    <row r="3889" spans="1:4" x14ac:dyDescent="0.2">
      <c r="A3889" t="str">
        <f>"ZNF70"</f>
        <v>ZNF70</v>
      </c>
      <c r="B3889">
        <v>3</v>
      </c>
      <c r="C3889">
        <v>0.47551587837862702</v>
      </c>
      <c r="D3889">
        <v>0.989359113516181</v>
      </c>
    </row>
    <row r="3890" spans="1:4" x14ac:dyDescent="0.2">
      <c r="A3890" t="str">
        <f>"PSKH1"</f>
        <v>PSKH1</v>
      </c>
      <c r="B3890">
        <v>8</v>
      </c>
      <c r="C3890">
        <v>0.47555447965568898</v>
      </c>
      <c r="D3890">
        <v>0.989359113516181</v>
      </c>
    </row>
    <row r="3891" spans="1:4" x14ac:dyDescent="0.2">
      <c r="A3891" t="str">
        <f>"TTC23"</f>
        <v>TTC23</v>
      </c>
      <c r="B3891">
        <v>4</v>
      </c>
      <c r="C3891">
        <v>0.47563083108709298</v>
      </c>
      <c r="D3891">
        <v>0.989359113516181</v>
      </c>
    </row>
    <row r="3892" spans="1:4" x14ac:dyDescent="0.2">
      <c r="A3892" t="str">
        <f>"STPG1"</f>
        <v>STPG1</v>
      </c>
      <c r="B3892">
        <v>6</v>
      </c>
      <c r="C3892">
        <v>0.47582883207040499</v>
      </c>
      <c r="D3892">
        <v>0.989359113516181</v>
      </c>
    </row>
    <row r="3893" spans="1:4" x14ac:dyDescent="0.2">
      <c r="A3893" t="str">
        <f>"SNX25"</f>
        <v>SNX25</v>
      </c>
      <c r="B3893">
        <v>4</v>
      </c>
      <c r="C3893">
        <v>0.47588472170388402</v>
      </c>
      <c r="D3893">
        <v>0.989359113516181</v>
      </c>
    </row>
    <row r="3894" spans="1:4" x14ac:dyDescent="0.2">
      <c r="A3894" t="str">
        <f>"MOCOS"</f>
        <v>MOCOS</v>
      </c>
      <c r="B3894">
        <v>4</v>
      </c>
      <c r="C3894">
        <v>0.47609934463932402</v>
      </c>
      <c r="D3894">
        <v>0.989359113516181</v>
      </c>
    </row>
    <row r="3895" spans="1:4" x14ac:dyDescent="0.2">
      <c r="A3895" t="str">
        <f>"UFL1"</f>
        <v>UFL1</v>
      </c>
      <c r="B3895">
        <v>6</v>
      </c>
      <c r="C3895">
        <v>0.47610626046818799</v>
      </c>
      <c r="D3895">
        <v>0.989359113516181</v>
      </c>
    </row>
    <row r="3896" spans="1:4" x14ac:dyDescent="0.2">
      <c r="A3896" t="str">
        <f>"SCN1A"</f>
        <v>SCN1A</v>
      </c>
      <c r="B3896">
        <v>16</v>
      </c>
      <c r="C3896">
        <v>0.47616534365712099</v>
      </c>
      <c r="D3896">
        <v>0.989359113516181</v>
      </c>
    </row>
    <row r="3897" spans="1:4" x14ac:dyDescent="0.2">
      <c r="A3897" t="str">
        <f>"NEDD4"</f>
        <v>NEDD4</v>
      </c>
      <c r="B3897">
        <v>5</v>
      </c>
      <c r="C3897">
        <v>0.47619532140931498</v>
      </c>
      <c r="D3897">
        <v>0.989359113516181</v>
      </c>
    </row>
    <row r="3898" spans="1:4" x14ac:dyDescent="0.2">
      <c r="A3898" t="str">
        <f>"CRMP1"</f>
        <v>CRMP1</v>
      </c>
      <c r="B3898">
        <v>3</v>
      </c>
      <c r="C3898">
        <v>0.47630597245166401</v>
      </c>
      <c r="D3898">
        <v>0.989359113516181</v>
      </c>
    </row>
    <row r="3899" spans="1:4" x14ac:dyDescent="0.2">
      <c r="A3899" t="str">
        <f>"CADPS2"</f>
        <v>CADPS2</v>
      </c>
      <c r="B3899">
        <v>7</v>
      </c>
      <c r="C3899">
        <v>0.47654001831618897</v>
      </c>
      <c r="D3899">
        <v>0.989359113516181</v>
      </c>
    </row>
    <row r="3900" spans="1:4" x14ac:dyDescent="0.2">
      <c r="A3900" t="str">
        <f>"PCDHAC1"</f>
        <v>PCDHAC1</v>
      </c>
      <c r="B3900">
        <v>9</v>
      </c>
      <c r="C3900">
        <v>0.476764813911219</v>
      </c>
      <c r="D3900">
        <v>0.989359113516181</v>
      </c>
    </row>
    <row r="3901" spans="1:4" x14ac:dyDescent="0.2">
      <c r="A3901" t="str">
        <f>"SLC22A23"</f>
        <v>SLC22A23</v>
      </c>
      <c r="B3901">
        <v>7</v>
      </c>
      <c r="C3901">
        <v>0.47683607986433002</v>
      </c>
      <c r="D3901">
        <v>0.989359113516181</v>
      </c>
    </row>
    <row r="3902" spans="1:4" x14ac:dyDescent="0.2">
      <c r="A3902" t="str">
        <f>"AUTS2"</f>
        <v>AUTS2</v>
      </c>
      <c r="B3902">
        <v>8</v>
      </c>
      <c r="C3902">
        <v>0.47691398467238899</v>
      </c>
      <c r="D3902">
        <v>0.989359113516181</v>
      </c>
    </row>
    <row r="3903" spans="1:4" x14ac:dyDescent="0.2">
      <c r="A3903" t="str">
        <f>"SMCHD1"</f>
        <v>SMCHD1</v>
      </c>
      <c r="B3903">
        <v>7</v>
      </c>
      <c r="C3903">
        <v>0.47696378269672501</v>
      </c>
      <c r="D3903">
        <v>0.989359113516181</v>
      </c>
    </row>
    <row r="3904" spans="1:4" x14ac:dyDescent="0.2">
      <c r="A3904" t="str">
        <f>"LLGL1"</f>
        <v>LLGL1</v>
      </c>
      <c r="B3904">
        <v>7</v>
      </c>
      <c r="C3904">
        <v>0.47705344161305802</v>
      </c>
      <c r="D3904">
        <v>0.989359113516181</v>
      </c>
    </row>
    <row r="3905" spans="1:5" x14ac:dyDescent="0.2">
      <c r="A3905" t="str">
        <f>"COBL"</f>
        <v>COBL</v>
      </c>
      <c r="B3905">
        <v>8</v>
      </c>
      <c r="C3905">
        <v>0.477092592446417</v>
      </c>
      <c r="D3905">
        <v>0.989359113516181</v>
      </c>
    </row>
    <row r="3906" spans="1:5" x14ac:dyDescent="0.2">
      <c r="A3906" t="str">
        <f>"GMPS"</f>
        <v>GMPS</v>
      </c>
      <c r="B3906">
        <v>6</v>
      </c>
      <c r="C3906">
        <v>0.47718753460529101</v>
      </c>
      <c r="D3906">
        <v>0.989359113516181</v>
      </c>
      <c r="E3906" t="s">
        <v>5</v>
      </c>
    </row>
    <row r="3907" spans="1:5" x14ac:dyDescent="0.2">
      <c r="A3907" t="str">
        <f>"PIGO"</f>
        <v>PIGO</v>
      </c>
      <c r="B3907">
        <v>5</v>
      </c>
      <c r="C3907">
        <v>0.47721610590542102</v>
      </c>
      <c r="D3907">
        <v>0.989359113516181</v>
      </c>
    </row>
    <row r="3908" spans="1:5" x14ac:dyDescent="0.2">
      <c r="A3908" t="str">
        <f>"CCDC178"</f>
        <v>CCDC178</v>
      </c>
      <c r="B3908">
        <v>5</v>
      </c>
      <c r="C3908">
        <v>0.47759164852529601</v>
      </c>
      <c r="D3908">
        <v>0.989359113516181</v>
      </c>
    </row>
    <row r="3909" spans="1:5" x14ac:dyDescent="0.2">
      <c r="A3909" t="str">
        <f>"FOXA3"</f>
        <v>FOXA3</v>
      </c>
      <c r="B3909">
        <v>3</v>
      </c>
      <c r="C3909">
        <v>0.47773701810397501</v>
      </c>
      <c r="D3909">
        <v>0.989359113516181</v>
      </c>
    </row>
    <row r="3910" spans="1:5" x14ac:dyDescent="0.2">
      <c r="A3910" t="str">
        <f>"TMEM120A"</f>
        <v>TMEM120A</v>
      </c>
      <c r="B3910">
        <v>4</v>
      </c>
      <c r="C3910">
        <v>0.47774507144137801</v>
      </c>
      <c r="D3910">
        <v>0.989359113516181</v>
      </c>
    </row>
    <row r="3911" spans="1:5" x14ac:dyDescent="0.2">
      <c r="A3911" t="str">
        <f>"PDE4DIP"</f>
        <v>PDE4DIP</v>
      </c>
      <c r="B3911">
        <v>11</v>
      </c>
      <c r="C3911">
        <v>0.47778460548710999</v>
      </c>
      <c r="D3911">
        <v>0.989359113516181</v>
      </c>
      <c r="E3911" t="s">
        <v>5</v>
      </c>
    </row>
    <row r="3912" spans="1:5" x14ac:dyDescent="0.2">
      <c r="A3912" t="str">
        <f>"NCOA4"</f>
        <v>NCOA4</v>
      </c>
      <c r="B3912">
        <v>5</v>
      </c>
      <c r="C3912">
        <v>0.47791984857060399</v>
      </c>
      <c r="D3912">
        <v>0.989359113516181</v>
      </c>
      <c r="E3912" t="s">
        <v>5</v>
      </c>
    </row>
    <row r="3913" spans="1:5" x14ac:dyDescent="0.2">
      <c r="A3913" t="str">
        <f>"ZNF512"</f>
        <v>ZNF512</v>
      </c>
      <c r="B3913">
        <v>7</v>
      </c>
      <c r="C3913">
        <v>0.47792608462192399</v>
      </c>
      <c r="D3913">
        <v>0.989359113516181</v>
      </c>
    </row>
    <row r="3914" spans="1:5" x14ac:dyDescent="0.2">
      <c r="A3914" t="str">
        <f>"KCNK3"</f>
        <v>KCNK3</v>
      </c>
      <c r="B3914">
        <v>4</v>
      </c>
      <c r="C3914">
        <v>0.47803633356869502</v>
      </c>
      <c r="D3914">
        <v>0.989359113516181</v>
      </c>
    </row>
    <row r="3915" spans="1:5" x14ac:dyDescent="0.2">
      <c r="A3915" t="str">
        <f>"ACTA2"</f>
        <v>ACTA2</v>
      </c>
      <c r="B3915">
        <v>3</v>
      </c>
      <c r="C3915">
        <v>0.47804630550327498</v>
      </c>
      <c r="D3915">
        <v>0.989359113516181</v>
      </c>
    </row>
    <row r="3916" spans="1:5" x14ac:dyDescent="0.2">
      <c r="A3916" t="str">
        <f>"CCDC180"</f>
        <v>CCDC180</v>
      </c>
      <c r="B3916">
        <v>8</v>
      </c>
      <c r="C3916">
        <v>0.47813980438035297</v>
      </c>
      <c r="D3916">
        <v>0.989359113516181</v>
      </c>
    </row>
    <row r="3917" spans="1:5" x14ac:dyDescent="0.2">
      <c r="A3917" t="str">
        <f>"SH3RF1"</f>
        <v>SH3RF1</v>
      </c>
      <c r="B3917">
        <v>4</v>
      </c>
      <c r="C3917">
        <v>0.478227426714044</v>
      </c>
      <c r="D3917">
        <v>0.989359113516181</v>
      </c>
    </row>
    <row r="3918" spans="1:5" x14ac:dyDescent="0.2">
      <c r="A3918" t="str">
        <f>"RAB11FIP3"</f>
        <v>RAB11FIP3</v>
      </c>
      <c r="B3918">
        <v>3</v>
      </c>
      <c r="C3918">
        <v>0.47829309339524201</v>
      </c>
      <c r="D3918">
        <v>0.989359113516181</v>
      </c>
    </row>
    <row r="3919" spans="1:5" x14ac:dyDescent="0.2">
      <c r="A3919" t="str">
        <f>"RAB3GAP1"</f>
        <v>RAB3GAP1</v>
      </c>
      <c r="B3919">
        <v>11</v>
      </c>
      <c r="C3919">
        <v>0.47829651985180199</v>
      </c>
      <c r="D3919">
        <v>0.989359113516181</v>
      </c>
    </row>
    <row r="3920" spans="1:5" x14ac:dyDescent="0.2">
      <c r="A3920" t="str">
        <f>"RHCG"</f>
        <v>RHCG</v>
      </c>
      <c r="B3920">
        <v>4</v>
      </c>
      <c r="C3920">
        <v>0.47836268330863702</v>
      </c>
      <c r="D3920">
        <v>0.989359113516181</v>
      </c>
    </row>
    <row r="3921" spans="1:5" x14ac:dyDescent="0.2">
      <c r="A3921" t="str">
        <f>"TDP2"</f>
        <v>TDP2</v>
      </c>
      <c r="B3921">
        <v>3</v>
      </c>
      <c r="C3921">
        <v>0.478428050538803</v>
      </c>
      <c r="D3921">
        <v>0.989359113516181</v>
      </c>
    </row>
    <row r="3922" spans="1:5" x14ac:dyDescent="0.2">
      <c r="A3922" t="str">
        <f>"SLC27A1"</f>
        <v>SLC27A1</v>
      </c>
      <c r="B3922">
        <v>6</v>
      </c>
      <c r="C3922">
        <v>0.47876143639151703</v>
      </c>
      <c r="D3922">
        <v>0.989359113516181</v>
      </c>
    </row>
    <row r="3923" spans="1:5" x14ac:dyDescent="0.2">
      <c r="A3923" t="str">
        <f>"RANBP3"</f>
        <v>RANBP3</v>
      </c>
      <c r="B3923">
        <v>7</v>
      </c>
      <c r="C3923">
        <v>0.47919201458095301</v>
      </c>
      <c r="D3923">
        <v>0.989359113516181</v>
      </c>
    </row>
    <row r="3924" spans="1:5" x14ac:dyDescent="0.2">
      <c r="A3924" t="str">
        <f>"SRSF5"</f>
        <v>SRSF5</v>
      </c>
      <c r="B3924">
        <v>4</v>
      </c>
      <c r="C3924">
        <v>0.47945263037615699</v>
      </c>
      <c r="D3924">
        <v>0.989359113516181</v>
      </c>
    </row>
    <row r="3925" spans="1:5" x14ac:dyDescent="0.2">
      <c r="A3925" t="str">
        <f>"TUBA3C"</f>
        <v>TUBA3C</v>
      </c>
      <c r="B3925">
        <v>4</v>
      </c>
      <c r="C3925">
        <v>0.47952657241909902</v>
      </c>
      <c r="D3925">
        <v>0.989359113516181</v>
      </c>
    </row>
    <row r="3926" spans="1:5" x14ac:dyDescent="0.2">
      <c r="A3926" t="str">
        <f>"POLG2"</f>
        <v>POLG2</v>
      </c>
      <c r="B3926">
        <v>4</v>
      </c>
      <c r="C3926">
        <v>0.479678966663588</v>
      </c>
      <c r="D3926">
        <v>0.989359113516181</v>
      </c>
    </row>
    <row r="3927" spans="1:5" x14ac:dyDescent="0.2">
      <c r="A3927" t="str">
        <f>"BUB3"</f>
        <v>BUB3</v>
      </c>
      <c r="B3927">
        <v>3</v>
      </c>
      <c r="C3927">
        <v>0.47971604427613901</v>
      </c>
      <c r="D3927">
        <v>0.989359113516181</v>
      </c>
    </row>
    <row r="3928" spans="1:5" x14ac:dyDescent="0.2">
      <c r="A3928" t="str">
        <f>"CBL"</f>
        <v>CBL</v>
      </c>
      <c r="B3928">
        <v>6</v>
      </c>
      <c r="C3928">
        <v>0.47992307014241598</v>
      </c>
      <c r="D3928">
        <v>0.989359113516181</v>
      </c>
      <c r="E3928" t="s">
        <v>5</v>
      </c>
    </row>
    <row r="3929" spans="1:5" x14ac:dyDescent="0.2">
      <c r="A3929" t="str">
        <f>"SCCPDH"</f>
        <v>SCCPDH</v>
      </c>
      <c r="B3929">
        <v>4</v>
      </c>
      <c r="C3929">
        <v>0.48014346603033098</v>
      </c>
      <c r="D3929">
        <v>0.989359113516181</v>
      </c>
    </row>
    <row r="3930" spans="1:5" x14ac:dyDescent="0.2">
      <c r="A3930" t="str">
        <f>"SETDB1"</f>
        <v>SETDB1</v>
      </c>
      <c r="B3930">
        <v>14</v>
      </c>
      <c r="C3930">
        <v>0.48038444903206801</v>
      </c>
      <c r="D3930">
        <v>0.989359113516181</v>
      </c>
      <c r="E3930" t="s">
        <v>5</v>
      </c>
    </row>
    <row r="3931" spans="1:5" x14ac:dyDescent="0.2">
      <c r="A3931" t="str">
        <f>"CTNS"</f>
        <v>CTNS</v>
      </c>
      <c r="B3931">
        <v>3</v>
      </c>
      <c r="C3931">
        <v>0.48076230825524602</v>
      </c>
      <c r="D3931">
        <v>0.989359113516181</v>
      </c>
    </row>
    <row r="3932" spans="1:5" x14ac:dyDescent="0.2">
      <c r="A3932" t="str">
        <f>"PNPLA2"</f>
        <v>PNPLA2</v>
      </c>
      <c r="B3932">
        <v>3</v>
      </c>
      <c r="C3932">
        <v>0.48091400255224598</v>
      </c>
      <c r="D3932">
        <v>0.989359113516181</v>
      </c>
    </row>
    <row r="3933" spans="1:5" x14ac:dyDescent="0.2">
      <c r="A3933" t="str">
        <f>"MCOLN3"</f>
        <v>MCOLN3</v>
      </c>
      <c r="B3933">
        <v>4</v>
      </c>
      <c r="C3933">
        <v>0.48098083554530702</v>
      </c>
      <c r="D3933">
        <v>0.989359113516181</v>
      </c>
    </row>
    <row r="3934" spans="1:5" x14ac:dyDescent="0.2">
      <c r="A3934" t="str">
        <f>"KEL"</f>
        <v>KEL</v>
      </c>
      <c r="B3934">
        <v>8</v>
      </c>
      <c r="C3934">
        <v>0.48111530066772701</v>
      </c>
      <c r="D3934">
        <v>0.989359113516181</v>
      </c>
    </row>
    <row r="3935" spans="1:5" x14ac:dyDescent="0.2">
      <c r="A3935" t="str">
        <f>"FAM214B"</f>
        <v>FAM214B</v>
      </c>
      <c r="B3935">
        <v>4</v>
      </c>
      <c r="C3935">
        <v>0.48157975811827503</v>
      </c>
      <c r="D3935">
        <v>0.989359113516181</v>
      </c>
    </row>
    <row r="3936" spans="1:5" x14ac:dyDescent="0.2">
      <c r="A3936" t="str">
        <f>"MLXIP"</f>
        <v>MLXIP</v>
      </c>
      <c r="B3936">
        <v>7</v>
      </c>
      <c r="C3936">
        <v>0.48192745306610801</v>
      </c>
      <c r="D3936">
        <v>0.989359113516181</v>
      </c>
    </row>
    <row r="3937" spans="1:5" x14ac:dyDescent="0.2">
      <c r="A3937" t="str">
        <f>"ZSWIM3"</f>
        <v>ZSWIM3</v>
      </c>
      <c r="B3937">
        <v>5</v>
      </c>
      <c r="C3937">
        <v>0.48211062252564202</v>
      </c>
      <c r="D3937">
        <v>0.989359113516181</v>
      </c>
    </row>
    <row r="3938" spans="1:5" x14ac:dyDescent="0.2">
      <c r="A3938" t="str">
        <f>"ZNF420"</f>
        <v>ZNF420</v>
      </c>
      <c r="B3938">
        <v>3</v>
      </c>
      <c r="C3938">
        <v>0.48215589257407199</v>
      </c>
      <c r="D3938">
        <v>0.989359113516181</v>
      </c>
    </row>
    <row r="3939" spans="1:5" x14ac:dyDescent="0.2">
      <c r="A3939" t="str">
        <f>"DIS3L2"</f>
        <v>DIS3L2</v>
      </c>
      <c r="B3939">
        <v>6</v>
      </c>
      <c r="C3939">
        <v>0.48225594018831502</v>
      </c>
      <c r="D3939">
        <v>0.989359113516181</v>
      </c>
    </row>
    <row r="3940" spans="1:5" x14ac:dyDescent="0.2">
      <c r="A3940" t="str">
        <f>"SEC24B"</f>
        <v>SEC24B</v>
      </c>
      <c r="B3940">
        <v>9</v>
      </c>
      <c r="C3940">
        <v>0.482338644171245</v>
      </c>
      <c r="D3940">
        <v>0.989359113516181</v>
      </c>
    </row>
    <row r="3941" spans="1:5" x14ac:dyDescent="0.2">
      <c r="A3941" t="str">
        <f>"ACTG1"</f>
        <v>ACTG1</v>
      </c>
      <c r="B3941">
        <v>4</v>
      </c>
      <c r="C3941">
        <v>0.48235043688776402</v>
      </c>
      <c r="D3941">
        <v>0.989359113516181</v>
      </c>
    </row>
    <row r="3942" spans="1:5" x14ac:dyDescent="0.2">
      <c r="A3942" t="str">
        <f>"OSBPL7"</f>
        <v>OSBPL7</v>
      </c>
      <c r="B3942">
        <v>10</v>
      </c>
      <c r="C3942">
        <v>0.48240314684319102</v>
      </c>
      <c r="D3942">
        <v>0.989359113516181</v>
      </c>
    </row>
    <row r="3943" spans="1:5" x14ac:dyDescent="0.2">
      <c r="A3943" t="str">
        <f>"ANK2"</f>
        <v>ANK2</v>
      </c>
      <c r="B3943">
        <v>15</v>
      </c>
      <c r="C3943">
        <v>0.48240789983376497</v>
      </c>
      <c r="D3943">
        <v>0.989359113516181</v>
      </c>
    </row>
    <row r="3944" spans="1:5" x14ac:dyDescent="0.2">
      <c r="A3944" t="str">
        <f>"CCDC88B"</f>
        <v>CCDC88B</v>
      </c>
      <c r="B3944">
        <v>8</v>
      </c>
      <c r="C3944">
        <v>0.48270527837479699</v>
      </c>
      <c r="D3944">
        <v>0.989359113516181</v>
      </c>
    </row>
    <row r="3945" spans="1:5" x14ac:dyDescent="0.2">
      <c r="A3945" t="str">
        <f>"PUF60"</f>
        <v>PUF60</v>
      </c>
      <c r="B3945">
        <v>6</v>
      </c>
      <c r="C3945">
        <v>0.48312581212498501</v>
      </c>
      <c r="D3945">
        <v>0.989359113516181</v>
      </c>
    </row>
    <row r="3946" spans="1:5" x14ac:dyDescent="0.2">
      <c r="A3946" t="str">
        <f>"USP39"</f>
        <v>USP39</v>
      </c>
      <c r="B3946">
        <v>4</v>
      </c>
      <c r="C3946">
        <v>0.48359145120726699</v>
      </c>
      <c r="D3946">
        <v>0.989359113516181</v>
      </c>
    </row>
    <row r="3947" spans="1:5" x14ac:dyDescent="0.2">
      <c r="A3947" t="str">
        <f>"RPL10L"</f>
        <v>RPL10L</v>
      </c>
      <c r="B3947">
        <v>7</v>
      </c>
      <c r="C3947">
        <v>0.48387407695381401</v>
      </c>
      <c r="D3947">
        <v>0.989359113516181</v>
      </c>
    </row>
    <row r="3948" spans="1:5" x14ac:dyDescent="0.2">
      <c r="A3948" t="str">
        <f>"OGDH"</f>
        <v>OGDH</v>
      </c>
      <c r="B3948">
        <v>7</v>
      </c>
      <c r="C3948">
        <v>0.48390825553629702</v>
      </c>
      <c r="D3948">
        <v>0.989359113516181</v>
      </c>
    </row>
    <row r="3949" spans="1:5" x14ac:dyDescent="0.2">
      <c r="A3949" t="str">
        <f>"VPS52"</f>
        <v>VPS52</v>
      </c>
      <c r="B3949">
        <v>4</v>
      </c>
      <c r="C3949">
        <v>0.48391307883784601</v>
      </c>
      <c r="D3949">
        <v>0.989359113516181</v>
      </c>
    </row>
    <row r="3950" spans="1:5" x14ac:dyDescent="0.2">
      <c r="A3950" t="str">
        <f>"STEAP4"</f>
        <v>STEAP4</v>
      </c>
      <c r="B3950">
        <v>3</v>
      </c>
      <c r="C3950">
        <v>0.48396791432880099</v>
      </c>
      <c r="D3950">
        <v>0.989359113516181</v>
      </c>
    </row>
    <row r="3951" spans="1:5" x14ac:dyDescent="0.2">
      <c r="A3951" t="str">
        <f>"KLHL28"</f>
        <v>KLHL28</v>
      </c>
      <c r="B3951">
        <v>5</v>
      </c>
      <c r="C3951">
        <v>0.48448983879871699</v>
      </c>
      <c r="D3951">
        <v>0.989359113516181</v>
      </c>
    </row>
    <row r="3952" spans="1:5" x14ac:dyDescent="0.2">
      <c r="A3952" t="str">
        <f>"FCRL4"</f>
        <v>FCRL4</v>
      </c>
      <c r="B3952">
        <v>3</v>
      </c>
      <c r="C3952">
        <v>0.484530659151304</v>
      </c>
      <c r="D3952">
        <v>0.989359113516181</v>
      </c>
      <c r="E3952" t="s">
        <v>5</v>
      </c>
    </row>
    <row r="3953" spans="1:5" x14ac:dyDescent="0.2">
      <c r="A3953" t="str">
        <f>"ITK"</f>
        <v>ITK</v>
      </c>
      <c r="B3953">
        <v>4</v>
      </c>
      <c r="C3953">
        <v>0.48475800792448498</v>
      </c>
      <c r="D3953">
        <v>0.989359113516181</v>
      </c>
      <c r="E3953" t="s">
        <v>5</v>
      </c>
    </row>
    <row r="3954" spans="1:5" x14ac:dyDescent="0.2">
      <c r="A3954" t="str">
        <f>"MCTP1"</f>
        <v>MCTP1</v>
      </c>
      <c r="B3954">
        <v>8</v>
      </c>
      <c r="C3954">
        <v>0.48516321932601902</v>
      </c>
      <c r="D3954">
        <v>0.989359113516181</v>
      </c>
    </row>
    <row r="3955" spans="1:5" x14ac:dyDescent="0.2">
      <c r="A3955" t="str">
        <f>"KCTD20"</f>
        <v>KCTD20</v>
      </c>
      <c r="B3955">
        <v>4</v>
      </c>
      <c r="C3955">
        <v>0.485242984133889</v>
      </c>
      <c r="D3955">
        <v>0.989359113516181</v>
      </c>
    </row>
    <row r="3956" spans="1:5" x14ac:dyDescent="0.2">
      <c r="A3956" t="str">
        <f>"ZFP14"</f>
        <v>ZFP14</v>
      </c>
      <c r="B3956">
        <v>6</v>
      </c>
      <c r="C3956">
        <v>0.48531399815003101</v>
      </c>
      <c r="D3956">
        <v>0.989359113516181</v>
      </c>
    </row>
    <row r="3957" spans="1:5" x14ac:dyDescent="0.2">
      <c r="A3957" t="str">
        <f>"PGAP4"</f>
        <v>PGAP4</v>
      </c>
      <c r="B3957">
        <v>5</v>
      </c>
      <c r="C3957">
        <v>0.48545372704029</v>
      </c>
      <c r="D3957">
        <v>0.989359113516181</v>
      </c>
    </row>
    <row r="3958" spans="1:5" x14ac:dyDescent="0.2">
      <c r="A3958" t="str">
        <f>"STEAP2"</f>
        <v>STEAP2</v>
      </c>
      <c r="B3958">
        <v>4</v>
      </c>
      <c r="C3958">
        <v>0.48567164331759399</v>
      </c>
      <c r="D3958">
        <v>0.989359113516181</v>
      </c>
    </row>
    <row r="3959" spans="1:5" x14ac:dyDescent="0.2">
      <c r="A3959" t="str">
        <f>"ZNF175"</f>
        <v>ZNF175</v>
      </c>
      <c r="B3959">
        <v>6</v>
      </c>
      <c r="C3959">
        <v>0.48575198325415198</v>
      </c>
      <c r="D3959">
        <v>0.989359113516181</v>
      </c>
    </row>
    <row r="3960" spans="1:5" x14ac:dyDescent="0.2">
      <c r="A3960" t="str">
        <f>"EGLN2"</f>
        <v>EGLN2</v>
      </c>
      <c r="B3960">
        <v>4</v>
      </c>
      <c r="C3960">
        <v>0.48583433888632299</v>
      </c>
      <c r="D3960">
        <v>0.989359113516181</v>
      </c>
    </row>
    <row r="3961" spans="1:5" x14ac:dyDescent="0.2">
      <c r="A3961" t="str">
        <f>"SFTPD"</f>
        <v>SFTPD</v>
      </c>
      <c r="B3961">
        <v>4</v>
      </c>
      <c r="C3961">
        <v>0.48604065990848599</v>
      </c>
      <c r="D3961">
        <v>0.989359113516181</v>
      </c>
    </row>
    <row r="3962" spans="1:5" x14ac:dyDescent="0.2">
      <c r="A3962" t="str">
        <f>"DENND4A"</f>
        <v>DENND4A</v>
      </c>
      <c r="B3962">
        <v>9</v>
      </c>
      <c r="C3962">
        <v>0.48605254479126297</v>
      </c>
      <c r="D3962">
        <v>0.989359113516181</v>
      </c>
    </row>
    <row r="3963" spans="1:5" x14ac:dyDescent="0.2">
      <c r="A3963" t="str">
        <f>"ABCF3"</f>
        <v>ABCF3</v>
      </c>
      <c r="B3963">
        <v>4</v>
      </c>
      <c r="C3963">
        <v>0.48609052830303001</v>
      </c>
      <c r="D3963">
        <v>0.989359113516181</v>
      </c>
    </row>
    <row r="3964" spans="1:5" x14ac:dyDescent="0.2">
      <c r="A3964" t="str">
        <f>"EDC4"</f>
        <v>EDC4</v>
      </c>
      <c r="B3964">
        <v>7</v>
      </c>
      <c r="C3964">
        <v>0.48614270458903602</v>
      </c>
      <c r="D3964">
        <v>0.989359113516181</v>
      </c>
    </row>
    <row r="3965" spans="1:5" x14ac:dyDescent="0.2">
      <c r="A3965" t="str">
        <f>"SMARCD2"</f>
        <v>SMARCD2</v>
      </c>
      <c r="B3965">
        <v>4</v>
      </c>
      <c r="C3965">
        <v>0.486200945215924</v>
      </c>
      <c r="D3965">
        <v>0.989359113516181</v>
      </c>
    </row>
    <row r="3966" spans="1:5" x14ac:dyDescent="0.2">
      <c r="A3966" t="str">
        <f>"ZNF451"</f>
        <v>ZNF451</v>
      </c>
      <c r="B3966">
        <v>5</v>
      </c>
      <c r="C3966">
        <v>0.48639693355751701</v>
      </c>
      <c r="D3966">
        <v>0.989359113516181</v>
      </c>
    </row>
    <row r="3967" spans="1:5" x14ac:dyDescent="0.2">
      <c r="A3967" t="str">
        <f>"PRAM1"</f>
        <v>PRAM1</v>
      </c>
      <c r="B3967">
        <v>6</v>
      </c>
      <c r="C3967">
        <v>0.48652951352037399</v>
      </c>
      <c r="D3967">
        <v>0.989359113516181</v>
      </c>
    </row>
    <row r="3968" spans="1:5" x14ac:dyDescent="0.2">
      <c r="A3968" t="str">
        <f>"PUS7L"</f>
        <v>PUS7L</v>
      </c>
      <c r="B3968">
        <v>4</v>
      </c>
      <c r="C3968">
        <v>0.48687923514157799</v>
      </c>
      <c r="D3968">
        <v>0.989359113516181</v>
      </c>
    </row>
    <row r="3969" spans="1:4" x14ac:dyDescent="0.2">
      <c r="A3969" t="str">
        <f>"CFAP92"</f>
        <v>CFAP92</v>
      </c>
      <c r="B3969">
        <v>6</v>
      </c>
      <c r="C3969">
        <v>0.48704011166934302</v>
      </c>
      <c r="D3969">
        <v>0.989359113516181</v>
      </c>
    </row>
    <row r="3970" spans="1:4" x14ac:dyDescent="0.2">
      <c r="A3970" t="str">
        <f>"HAVCR1"</f>
        <v>HAVCR1</v>
      </c>
      <c r="B3970">
        <v>5</v>
      </c>
      <c r="C3970">
        <v>0.48709928786801299</v>
      </c>
      <c r="D3970">
        <v>0.989359113516181</v>
      </c>
    </row>
    <row r="3971" spans="1:4" x14ac:dyDescent="0.2">
      <c r="A3971" t="str">
        <f>"PIP5K1C"</f>
        <v>PIP5K1C</v>
      </c>
      <c r="B3971">
        <v>4</v>
      </c>
      <c r="C3971">
        <v>0.487129519490411</v>
      </c>
      <c r="D3971">
        <v>0.989359113516181</v>
      </c>
    </row>
    <row r="3972" spans="1:4" x14ac:dyDescent="0.2">
      <c r="A3972" t="str">
        <f>"TDP1"</f>
        <v>TDP1</v>
      </c>
      <c r="B3972">
        <v>3</v>
      </c>
      <c r="C3972">
        <v>0.487418122237678</v>
      </c>
      <c r="D3972">
        <v>0.989359113516181</v>
      </c>
    </row>
    <row r="3973" spans="1:4" x14ac:dyDescent="0.2">
      <c r="A3973" t="str">
        <f>"ZBTB14"</f>
        <v>ZBTB14</v>
      </c>
      <c r="B3973">
        <v>6</v>
      </c>
      <c r="C3973">
        <v>0.48746700631156398</v>
      </c>
      <c r="D3973">
        <v>0.989359113516181</v>
      </c>
    </row>
    <row r="3974" spans="1:4" x14ac:dyDescent="0.2">
      <c r="A3974" t="str">
        <f>"P2RX7"</f>
        <v>P2RX7</v>
      </c>
      <c r="B3974">
        <v>3</v>
      </c>
      <c r="C3974">
        <v>0.487634674377457</v>
      </c>
      <c r="D3974">
        <v>0.989359113516181</v>
      </c>
    </row>
    <row r="3975" spans="1:4" x14ac:dyDescent="0.2">
      <c r="A3975" t="str">
        <f>"TMEM214"</f>
        <v>TMEM214</v>
      </c>
      <c r="B3975">
        <v>3</v>
      </c>
      <c r="C3975">
        <v>0.48764299690964902</v>
      </c>
      <c r="D3975">
        <v>0.989359113516181</v>
      </c>
    </row>
    <row r="3976" spans="1:4" x14ac:dyDescent="0.2">
      <c r="A3976" t="str">
        <f>"ANKAR"</f>
        <v>ANKAR</v>
      </c>
      <c r="B3976">
        <v>5</v>
      </c>
      <c r="C3976">
        <v>0.48800349415153299</v>
      </c>
      <c r="D3976">
        <v>0.989359113516181</v>
      </c>
    </row>
    <row r="3977" spans="1:4" x14ac:dyDescent="0.2">
      <c r="A3977" t="str">
        <f>"PAPOLB"</f>
        <v>PAPOLB</v>
      </c>
      <c r="B3977">
        <v>11</v>
      </c>
      <c r="C3977">
        <v>0.488060350688928</v>
      </c>
      <c r="D3977">
        <v>0.989359113516181</v>
      </c>
    </row>
    <row r="3978" spans="1:4" x14ac:dyDescent="0.2">
      <c r="A3978" t="str">
        <f>"PCDHGA11"</f>
        <v>PCDHGA11</v>
      </c>
      <c r="B3978">
        <v>6</v>
      </c>
      <c r="C3978">
        <v>0.48812497756156098</v>
      </c>
      <c r="D3978">
        <v>0.989359113516181</v>
      </c>
    </row>
    <row r="3979" spans="1:4" x14ac:dyDescent="0.2">
      <c r="A3979" t="str">
        <f>"DLK2"</f>
        <v>DLK2</v>
      </c>
      <c r="B3979">
        <v>3</v>
      </c>
      <c r="C3979">
        <v>0.488197038819914</v>
      </c>
      <c r="D3979">
        <v>0.989359113516181</v>
      </c>
    </row>
    <row r="3980" spans="1:4" x14ac:dyDescent="0.2">
      <c r="A3980" t="str">
        <f>"GP6"</f>
        <v>GP6</v>
      </c>
      <c r="B3980">
        <v>5</v>
      </c>
      <c r="C3980">
        <v>0.48848273962574301</v>
      </c>
      <c r="D3980">
        <v>0.989359113516181</v>
      </c>
    </row>
    <row r="3981" spans="1:4" x14ac:dyDescent="0.2">
      <c r="A3981" t="str">
        <f>"MKLN1"</f>
        <v>MKLN1</v>
      </c>
      <c r="B3981">
        <v>3</v>
      </c>
      <c r="C3981">
        <v>0.48852945872230702</v>
      </c>
      <c r="D3981">
        <v>0.989359113516181</v>
      </c>
    </row>
    <row r="3982" spans="1:4" x14ac:dyDescent="0.2">
      <c r="A3982" t="str">
        <f>"BSN"</f>
        <v>BSN</v>
      </c>
      <c r="B3982">
        <v>24</v>
      </c>
      <c r="C3982">
        <v>0.488843412448218</v>
      </c>
      <c r="D3982">
        <v>0.989359113516181</v>
      </c>
    </row>
    <row r="3983" spans="1:4" x14ac:dyDescent="0.2">
      <c r="A3983" t="str">
        <f>"ARHGEF26"</f>
        <v>ARHGEF26</v>
      </c>
      <c r="B3983">
        <v>7</v>
      </c>
      <c r="C3983">
        <v>0.48893133631610403</v>
      </c>
      <c r="D3983">
        <v>0.989359113516181</v>
      </c>
    </row>
    <row r="3984" spans="1:4" x14ac:dyDescent="0.2">
      <c r="A3984" t="str">
        <f>"GOLGA8B"</f>
        <v>GOLGA8B</v>
      </c>
      <c r="B3984">
        <v>3</v>
      </c>
      <c r="C3984">
        <v>0.48893614215965597</v>
      </c>
      <c r="D3984">
        <v>0.989359113516181</v>
      </c>
    </row>
    <row r="3985" spans="1:5" x14ac:dyDescent="0.2">
      <c r="A3985" t="str">
        <f>"CTNND2"</f>
        <v>CTNND2</v>
      </c>
      <c r="B3985">
        <v>9</v>
      </c>
      <c r="C3985">
        <v>0.48900711620883303</v>
      </c>
      <c r="D3985">
        <v>0.989359113516181</v>
      </c>
      <c r="E3985" t="s">
        <v>5</v>
      </c>
    </row>
    <row r="3986" spans="1:5" x14ac:dyDescent="0.2">
      <c r="A3986" t="str">
        <f>"HTRA2"</f>
        <v>HTRA2</v>
      </c>
      <c r="B3986">
        <v>4</v>
      </c>
      <c r="C3986">
        <v>0.48906145583135302</v>
      </c>
      <c r="D3986">
        <v>0.989359113516181</v>
      </c>
    </row>
    <row r="3987" spans="1:5" x14ac:dyDescent="0.2">
      <c r="A3987" t="str">
        <f>"OR10J5"</f>
        <v>OR10J5</v>
      </c>
      <c r="B3987">
        <v>3</v>
      </c>
      <c r="C3987">
        <v>0.48906940458589598</v>
      </c>
      <c r="D3987">
        <v>0.989359113516181</v>
      </c>
    </row>
    <row r="3988" spans="1:5" x14ac:dyDescent="0.2">
      <c r="A3988" t="str">
        <f>"LSM14B"</f>
        <v>LSM14B</v>
      </c>
      <c r="B3988">
        <v>4</v>
      </c>
      <c r="C3988">
        <v>0.48933184971075699</v>
      </c>
      <c r="D3988">
        <v>0.989359113516181</v>
      </c>
    </row>
    <row r="3989" spans="1:5" x14ac:dyDescent="0.2">
      <c r="A3989" t="str">
        <f>"FAM13A"</f>
        <v>FAM13A</v>
      </c>
      <c r="B3989">
        <v>4</v>
      </c>
      <c r="C3989">
        <v>0.48933661996905697</v>
      </c>
      <c r="D3989">
        <v>0.989359113516181</v>
      </c>
    </row>
    <row r="3990" spans="1:5" x14ac:dyDescent="0.2">
      <c r="A3990" t="str">
        <f>"GMCL2"</f>
        <v>GMCL2</v>
      </c>
      <c r="B3990">
        <v>3</v>
      </c>
      <c r="C3990">
        <v>0.489508558926257</v>
      </c>
      <c r="D3990">
        <v>0.989359113516181</v>
      </c>
    </row>
    <row r="3991" spans="1:5" x14ac:dyDescent="0.2">
      <c r="A3991" t="str">
        <f>"TUB"</f>
        <v>TUB</v>
      </c>
      <c r="B3991">
        <v>9</v>
      </c>
      <c r="C3991">
        <v>0.48957649580607798</v>
      </c>
      <c r="D3991">
        <v>0.989359113516181</v>
      </c>
    </row>
    <row r="3992" spans="1:5" x14ac:dyDescent="0.2">
      <c r="A3992" t="str">
        <f>"SMARCA5"</f>
        <v>SMARCA5</v>
      </c>
      <c r="B3992">
        <v>5</v>
      </c>
      <c r="C3992">
        <v>0.489943838472159</v>
      </c>
      <c r="D3992">
        <v>0.989359113516181</v>
      </c>
    </row>
    <row r="3993" spans="1:5" x14ac:dyDescent="0.2">
      <c r="A3993" t="str">
        <f>"DDR1"</f>
        <v>DDR1</v>
      </c>
      <c r="B3993">
        <v>7</v>
      </c>
      <c r="C3993">
        <v>0.49011798132905998</v>
      </c>
      <c r="D3993">
        <v>0.989359113516181</v>
      </c>
    </row>
    <row r="3994" spans="1:5" x14ac:dyDescent="0.2">
      <c r="A3994" t="str">
        <f>"TRPV2"</f>
        <v>TRPV2</v>
      </c>
      <c r="B3994">
        <v>9</v>
      </c>
      <c r="C3994">
        <v>0.49015518369120897</v>
      </c>
      <c r="D3994">
        <v>0.989359113516181</v>
      </c>
    </row>
    <row r="3995" spans="1:5" x14ac:dyDescent="0.2">
      <c r="A3995" t="str">
        <f>"GRN"</f>
        <v>GRN</v>
      </c>
      <c r="B3995">
        <v>5</v>
      </c>
      <c r="C3995">
        <v>0.49030061147799497</v>
      </c>
      <c r="D3995">
        <v>0.989359113516181</v>
      </c>
    </row>
    <row r="3996" spans="1:5" x14ac:dyDescent="0.2">
      <c r="A3996" t="str">
        <f>"ESPL1"</f>
        <v>ESPL1</v>
      </c>
      <c r="B3996">
        <v>8</v>
      </c>
      <c r="C3996">
        <v>0.490343163152896</v>
      </c>
      <c r="D3996">
        <v>0.989359113516181</v>
      </c>
    </row>
    <row r="3997" spans="1:5" x14ac:dyDescent="0.2">
      <c r="A3997" t="str">
        <f>"LPCAT3"</f>
        <v>LPCAT3</v>
      </c>
      <c r="B3997">
        <v>5</v>
      </c>
      <c r="C3997">
        <v>0.49041074055106498</v>
      </c>
      <c r="D3997">
        <v>0.989359113516181</v>
      </c>
    </row>
    <row r="3998" spans="1:5" x14ac:dyDescent="0.2">
      <c r="A3998" t="str">
        <f>"SH3PXD2A"</f>
        <v>SH3PXD2A</v>
      </c>
      <c r="B3998">
        <v>7</v>
      </c>
      <c r="C3998">
        <v>0.49054494703864099</v>
      </c>
      <c r="D3998">
        <v>0.989359113516181</v>
      </c>
    </row>
    <row r="3999" spans="1:5" x14ac:dyDescent="0.2">
      <c r="A3999" t="str">
        <f>"RNF17"</f>
        <v>RNF17</v>
      </c>
      <c r="B3999">
        <v>10</v>
      </c>
      <c r="C3999">
        <v>0.49092828565124802</v>
      </c>
      <c r="D3999">
        <v>0.989359113516181</v>
      </c>
    </row>
    <row r="4000" spans="1:5" x14ac:dyDescent="0.2">
      <c r="A4000" t="str">
        <f>"RASA1"</f>
        <v>RASA1</v>
      </c>
      <c r="B4000">
        <v>14</v>
      </c>
      <c r="C4000">
        <v>0.49109764297242697</v>
      </c>
      <c r="D4000">
        <v>0.989359113516181</v>
      </c>
    </row>
    <row r="4001" spans="1:4" x14ac:dyDescent="0.2">
      <c r="A4001" t="str">
        <f>"SLFN5"</f>
        <v>SLFN5</v>
      </c>
      <c r="B4001">
        <v>7</v>
      </c>
      <c r="C4001">
        <v>0.49118788163347599</v>
      </c>
      <c r="D4001">
        <v>0.989359113516181</v>
      </c>
    </row>
    <row r="4002" spans="1:4" x14ac:dyDescent="0.2">
      <c r="A4002" t="str">
        <f>"ZNF728"</f>
        <v>ZNF728</v>
      </c>
      <c r="B4002">
        <v>3</v>
      </c>
      <c r="C4002">
        <v>0.49129661583251599</v>
      </c>
      <c r="D4002">
        <v>0.989359113516181</v>
      </c>
    </row>
    <row r="4003" spans="1:4" x14ac:dyDescent="0.2">
      <c r="A4003" t="str">
        <f>"CPSF2"</f>
        <v>CPSF2</v>
      </c>
      <c r="B4003">
        <v>5</v>
      </c>
      <c r="C4003">
        <v>0.49147317800158402</v>
      </c>
      <c r="D4003">
        <v>0.989359113516181</v>
      </c>
    </row>
    <row r="4004" spans="1:4" x14ac:dyDescent="0.2">
      <c r="A4004" t="str">
        <f>"CFAP54"</f>
        <v>CFAP54</v>
      </c>
      <c r="B4004">
        <v>12</v>
      </c>
      <c r="C4004">
        <v>0.49150919731897103</v>
      </c>
      <c r="D4004">
        <v>0.989359113516181</v>
      </c>
    </row>
    <row r="4005" spans="1:4" x14ac:dyDescent="0.2">
      <c r="A4005" t="str">
        <f>"KIF1A"</f>
        <v>KIF1A</v>
      </c>
      <c r="B4005">
        <v>17</v>
      </c>
      <c r="C4005">
        <v>0.49172739144454802</v>
      </c>
      <c r="D4005">
        <v>0.989359113516181</v>
      </c>
    </row>
    <row r="4006" spans="1:4" x14ac:dyDescent="0.2">
      <c r="A4006" t="str">
        <f>"CEBPZ"</f>
        <v>CEBPZ</v>
      </c>
      <c r="B4006">
        <v>3</v>
      </c>
      <c r="C4006">
        <v>0.49186698032980802</v>
      </c>
      <c r="D4006">
        <v>0.989359113516181</v>
      </c>
    </row>
    <row r="4007" spans="1:4" x14ac:dyDescent="0.2">
      <c r="A4007" t="str">
        <f>"TRPV3"</f>
        <v>TRPV3</v>
      </c>
      <c r="B4007">
        <v>4</v>
      </c>
      <c r="C4007">
        <v>0.49218715047848699</v>
      </c>
      <c r="D4007">
        <v>0.989359113516181</v>
      </c>
    </row>
    <row r="4008" spans="1:4" x14ac:dyDescent="0.2">
      <c r="A4008" t="str">
        <f>"CCDC18"</f>
        <v>CCDC18</v>
      </c>
      <c r="B4008">
        <v>6</v>
      </c>
      <c r="C4008">
        <v>0.49230503793534902</v>
      </c>
      <c r="D4008">
        <v>0.989359113516181</v>
      </c>
    </row>
    <row r="4009" spans="1:4" x14ac:dyDescent="0.2">
      <c r="A4009" t="str">
        <f>"UAP1"</f>
        <v>UAP1</v>
      </c>
      <c r="B4009">
        <v>3</v>
      </c>
      <c r="C4009">
        <v>0.49238004160453402</v>
      </c>
      <c r="D4009">
        <v>0.989359113516181</v>
      </c>
    </row>
    <row r="4010" spans="1:4" x14ac:dyDescent="0.2">
      <c r="A4010" t="str">
        <f>"TMEM161A"</f>
        <v>TMEM161A</v>
      </c>
      <c r="B4010">
        <v>7</v>
      </c>
      <c r="C4010">
        <v>0.49268737140171698</v>
      </c>
      <c r="D4010">
        <v>0.989359113516181</v>
      </c>
    </row>
    <row r="4011" spans="1:4" x14ac:dyDescent="0.2">
      <c r="A4011" t="str">
        <f>"CCDC63"</f>
        <v>CCDC63</v>
      </c>
      <c r="B4011">
        <v>6</v>
      </c>
      <c r="C4011">
        <v>0.493159803474299</v>
      </c>
      <c r="D4011">
        <v>0.989359113516181</v>
      </c>
    </row>
    <row r="4012" spans="1:4" x14ac:dyDescent="0.2">
      <c r="A4012" t="str">
        <f>"ENAM"</f>
        <v>ENAM</v>
      </c>
      <c r="B4012">
        <v>4</v>
      </c>
      <c r="C4012">
        <v>0.49318658167618901</v>
      </c>
      <c r="D4012">
        <v>0.989359113516181</v>
      </c>
    </row>
    <row r="4013" spans="1:4" x14ac:dyDescent="0.2">
      <c r="A4013" t="str">
        <f>"POR"</f>
        <v>POR</v>
      </c>
      <c r="B4013">
        <v>7</v>
      </c>
      <c r="C4013">
        <v>0.49326552334134099</v>
      </c>
      <c r="D4013">
        <v>0.989359113516181</v>
      </c>
    </row>
    <row r="4014" spans="1:4" x14ac:dyDescent="0.2">
      <c r="A4014" t="str">
        <f>"RBM33"</f>
        <v>RBM33</v>
      </c>
      <c r="B4014">
        <v>9</v>
      </c>
      <c r="C4014">
        <v>0.493475216226827</v>
      </c>
      <c r="D4014">
        <v>0.989359113516181</v>
      </c>
    </row>
    <row r="4015" spans="1:4" x14ac:dyDescent="0.2">
      <c r="A4015" t="str">
        <f>"DHX16"</f>
        <v>DHX16</v>
      </c>
      <c r="B4015">
        <v>12</v>
      </c>
      <c r="C4015">
        <v>0.49347532161378699</v>
      </c>
      <c r="D4015">
        <v>0.989359113516181</v>
      </c>
    </row>
    <row r="4016" spans="1:4" x14ac:dyDescent="0.2">
      <c r="A4016" t="str">
        <f>"GPR55"</f>
        <v>GPR55</v>
      </c>
      <c r="B4016">
        <v>3</v>
      </c>
      <c r="C4016">
        <v>0.49367298306059199</v>
      </c>
      <c r="D4016">
        <v>0.989359113516181</v>
      </c>
    </row>
    <row r="4017" spans="1:5" x14ac:dyDescent="0.2">
      <c r="A4017" t="str">
        <f>"SLC22A11"</f>
        <v>SLC22A11</v>
      </c>
      <c r="B4017">
        <v>6</v>
      </c>
      <c r="C4017">
        <v>0.49398334138752098</v>
      </c>
      <c r="D4017">
        <v>0.989359113516181</v>
      </c>
    </row>
    <row r="4018" spans="1:5" x14ac:dyDescent="0.2">
      <c r="A4018" t="str">
        <f>"AMN1"</f>
        <v>AMN1</v>
      </c>
      <c r="B4018">
        <v>4</v>
      </c>
      <c r="C4018">
        <v>0.49420767163787499</v>
      </c>
      <c r="D4018">
        <v>0.989359113516181</v>
      </c>
    </row>
    <row r="4019" spans="1:5" x14ac:dyDescent="0.2">
      <c r="A4019" t="str">
        <f>"MTFR1"</f>
        <v>MTFR1</v>
      </c>
      <c r="B4019">
        <v>5</v>
      </c>
      <c r="C4019">
        <v>0.49448100850823501</v>
      </c>
      <c r="D4019">
        <v>0.989359113516181</v>
      </c>
    </row>
    <row r="4020" spans="1:5" x14ac:dyDescent="0.2">
      <c r="A4020" t="str">
        <f>"UTP6"</f>
        <v>UTP6</v>
      </c>
      <c r="B4020">
        <v>3</v>
      </c>
      <c r="C4020">
        <v>0.49465810036275798</v>
      </c>
      <c r="D4020">
        <v>0.989359113516181</v>
      </c>
    </row>
    <row r="4021" spans="1:5" x14ac:dyDescent="0.2">
      <c r="A4021" t="str">
        <f>"PRR12"</f>
        <v>PRR12</v>
      </c>
      <c r="B4021">
        <v>11</v>
      </c>
      <c r="C4021">
        <v>0.49482194881559999</v>
      </c>
      <c r="D4021">
        <v>0.989359113516181</v>
      </c>
    </row>
    <row r="4022" spans="1:5" x14ac:dyDescent="0.2">
      <c r="A4022" t="str">
        <f>"CLTCL1"</f>
        <v>CLTCL1</v>
      </c>
      <c r="B4022">
        <v>15</v>
      </c>
      <c r="C4022">
        <v>0.495049781241854</v>
      </c>
      <c r="D4022">
        <v>0.989359113516181</v>
      </c>
      <c r="E4022" t="s">
        <v>5</v>
      </c>
    </row>
    <row r="4023" spans="1:5" x14ac:dyDescent="0.2">
      <c r="A4023" t="str">
        <f>"ADNP2"</f>
        <v>ADNP2</v>
      </c>
      <c r="B4023">
        <v>5</v>
      </c>
      <c r="C4023">
        <v>0.49582635900525901</v>
      </c>
      <c r="D4023">
        <v>0.989359113516181</v>
      </c>
    </row>
    <row r="4024" spans="1:5" x14ac:dyDescent="0.2">
      <c r="A4024" t="str">
        <f>"PML"</f>
        <v>PML</v>
      </c>
      <c r="B4024">
        <v>5</v>
      </c>
      <c r="C4024">
        <v>0.49588113422742303</v>
      </c>
      <c r="D4024">
        <v>0.989359113516181</v>
      </c>
      <c r="E4024" t="s">
        <v>5</v>
      </c>
    </row>
    <row r="4025" spans="1:5" x14ac:dyDescent="0.2">
      <c r="A4025" t="str">
        <f>"DSC3"</f>
        <v>DSC3</v>
      </c>
      <c r="B4025">
        <v>6</v>
      </c>
      <c r="C4025">
        <v>0.49591712066425298</v>
      </c>
      <c r="D4025">
        <v>0.989359113516181</v>
      </c>
    </row>
    <row r="4026" spans="1:5" x14ac:dyDescent="0.2">
      <c r="A4026" t="str">
        <f>"NLRX1"</f>
        <v>NLRX1</v>
      </c>
      <c r="B4026">
        <v>5</v>
      </c>
      <c r="C4026">
        <v>0.496202751377262</v>
      </c>
      <c r="D4026">
        <v>0.989359113516181</v>
      </c>
    </row>
    <row r="4027" spans="1:5" x14ac:dyDescent="0.2">
      <c r="A4027" t="str">
        <f>"DENND2B"</f>
        <v>DENND2B</v>
      </c>
      <c r="B4027">
        <v>12</v>
      </c>
      <c r="C4027">
        <v>0.49644924990162398</v>
      </c>
      <c r="D4027">
        <v>0.989359113516181</v>
      </c>
    </row>
    <row r="4028" spans="1:5" x14ac:dyDescent="0.2">
      <c r="A4028" t="str">
        <f>"CDAN1"</f>
        <v>CDAN1</v>
      </c>
      <c r="B4028">
        <v>7</v>
      </c>
      <c r="C4028">
        <v>0.49661664725813998</v>
      </c>
      <c r="D4028">
        <v>0.989359113516181</v>
      </c>
    </row>
    <row r="4029" spans="1:5" x14ac:dyDescent="0.2">
      <c r="A4029" t="str">
        <f>"GREB1L"</f>
        <v>GREB1L</v>
      </c>
      <c r="B4029">
        <v>8</v>
      </c>
      <c r="C4029">
        <v>0.4968217627557</v>
      </c>
      <c r="D4029">
        <v>0.989359113516181</v>
      </c>
    </row>
    <row r="4030" spans="1:5" x14ac:dyDescent="0.2">
      <c r="A4030" t="str">
        <f>"PTPN9"</f>
        <v>PTPN9</v>
      </c>
      <c r="B4030">
        <v>3</v>
      </c>
      <c r="C4030">
        <v>0.49700537819309298</v>
      </c>
      <c r="D4030">
        <v>0.989359113516181</v>
      </c>
    </row>
    <row r="4031" spans="1:5" x14ac:dyDescent="0.2">
      <c r="A4031" t="str">
        <f>"GPRIN3"</f>
        <v>GPRIN3</v>
      </c>
      <c r="B4031">
        <v>7</v>
      </c>
      <c r="C4031">
        <v>0.49706675079629198</v>
      </c>
      <c r="D4031">
        <v>0.989359113516181</v>
      </c>
    </row>
    <row r="4032" spans="1:5" x14ac:dyDescent="0.2">
      <c r="A4032" t="str">
        <f>"PLCXD3"</f>
        <v>PLCXD3</v>
      </c>
      <c r="B4032">
        <v>3</v>
      </c>
      <c r="C4032">
        <v>0.49722294251905902</v>
      </c>
      <c r="D4032">
        <v>0.989359113516181</v>
      </c>
    </row>
    <row r="4033" spans="1:5" x14ac:dyDescent="0.2">
      <c r="A4033" t="str">
        <f>"FSHR"</f>
        <v>FSHR</v>
      </c>
      <c r="B4033">
        <v>4</v>
      </c>
      <c r="C4033">
        <v>0.49727276436265899</v>
      </c>
      <c r="D4033">
        <v>0.989359113516181</v>
      </c>
    </row>
    <row r="4034" spans="1:5" x14ac:dyDescent="0.2">
      <c r="A4034" t="str">
        <f>"ATP2B4"</f>
        <v>ATP2B4</v>
      </c>
      <c r="B4034">
        <v>5</v>
      </c>
      <c r="C4034">
        <v>0.49736367087515698</v>
      </c>
      <c r="D4034">
        <v>0.989359113516181</v>
      </c>
    </row>
    <row r="4035" spans="1:5" x14ac:dyDescent="0.2">
      <c r="A4035" t="str">
        <f>"SUPT5H"</f>
        <v>SUPT5H</v>
      </c>
      <c r="B4035">
        <v>9</v>
      </c>
      <c r="C4035">
        <v>0.49738932231164001</v>
      </c>
      <c r="D4035">
        <v>0.989359113516181</v>
      </c>
    </row>
    <row r="4036" spans="1:5" x14ac:dyDescent="0.2">
      <c r="A4036" t="str">
        <f>"STKLD1"</f>
        <v>STKLD1</v>
      </c>
      <c r="B4036">
        <v>4</v>
      </c>
      <c r="C4036">
        <v>0.49759957313457898</v>
      </c>
      <c r="D4036">
        <v>0.989359113516181</v>
      </c>
    </row>
    <row r="4037" spans="1:5" x14ac:dyDescent="0.2">
      <c r="A4037" t="str">
        <f>"DENND4B"</f>
        <v>DENND4B</v>
      </c>
      <c r="B4037">
        <v>11</v>
      </c>
      <c r="C4037">
        <v>0.49770101759756502</v>
      </c>
      <c r="D4037">
        <v>0.989359113516181</v>
      </c>
    </row>
    <row r="4038" spans="1:5" x14ac:dyDescent="0.2">
      <c r="A4038" t="str">
        <f>"CACNG3"</f>
        <v>CACNG3</v>
      </c>
      <c r="B4038">
        <v>5</v>
      </c>
      <c r="C4038">
        <v>0.49775733707251202</v>
      </c>
      <c r="D4038">
        <v>0.989359113516181</v>
      </c>
    </row>
    <row r="4039" spans="1:5" x14ac:dyDescent="0.2">
      <c r="A4039" t="str">
        <f>"TENM2"</f>
        <v>TENM2</v>
      </c>
      <c r="B4039">
        <v>19</v>
      </c>
      <c r="C4039">
        <v>0.49851660622023602</v>
      </c>
      <c r="D4039">
        <v>0.989359113516181</v>
      </c>
    </row>
    <row r="4040" spans="1:5" x14ac:dyDescent="0.2">
      <c r="A4040" t="str">
        <f>"PAOX"</f>
        <v>PAOX</v>
      </c>
      <c r="B4040">
        <v>6</v>
      </c>
      <c r="C4040">
        <v>0.49863535780673501</v>
      </c>
      <c r="D4040">
        <v>0.989359113516181</v>
      </c>
    </row>
    <row r="4041" spans="1:5" x14ac:dyDescent="0.2">
      <c r="A4041" t="str">
        <f>"PGS1"</f>
        <v>PGS1</v>
      </c>
      <c r="B4041">
        <v>5</v>
      </c>
      <c r="C4041">
        <v>0.498732404542931</v>
      </c>
      <c r="D4041">
        <v>0.989359113516181</v>
      </c>
    </row>
    <row r="4042" spans="1:5" x14ac:dyDescent="0.2">
      <c r="A4042" t="str">
        <f>"SEC24C"</f>
        <v>SEC24C</v>
      </c>
      <c r="B4042">
        <v>5</v>
      </c>
      <c r="C4042">
        <v>0.49878714697119397</v>
      </c>
      <c r="D4042">
        <v>0.989359113516181</v>
      </c>
    </row>
    <row r="4043" spans="1:5" x14ac:dyDescent="0.2">
      <c r="A4043" t="str">
        <f>"RELN"</f>
        <v>RELN</v>
      </c>
      <c r="B4043">
        <v>21</v>
      </c>
      <c r="C4043">
        <v>0.49887253048366298</v>
      </c>
      <c r="D4043">
        <v>0.989359113516181</v>
      </c>
    </row>
    <row r="4044" spans="1:5" x14ac:dyDescent="0.2">
      <c r="A4044" t="str">
        <f>"POLRMT"</f>
        <v>POLRMT</v>
      </c>
      <c r="B4044">
        <v>7</v>
      </c>
      <c r="C4044">
        <v>0.49889587796137203</v>
      </c>
      <c r="D4044">
        <v>0.989359113516181</v>
      </c>
    </row>
    <row r="4045" spans="1:5" x14ac:dyDescent="0.2">
      <c r="A4045" t="str">
        <f>"ELOVL4"</f>
        <v>ELOVL4</v>
      </c>
      <c r="B4045">
        <v>4</v>
      </c>
      <c r="C4045">
        <v>0.49897718085336401</v>
      </c>
      <c r="D4045">
        <v>0.989359113516181</v>
      </c>
    </row>
    <row r="4046" spans="1:5" x14ac:dyDescent="0.2">
      <c r="A4046" t="str">
        <f>"IL6ST"</f>
        <v>IL6ST</v>
      </c>
      <c r="B4046">
        <v>5</v>
      </c>
      <c r="C4046">
        <v>0.49922292837330201</v>
      </c>
      <c r="D4046">
        <v>0.989359113516181</v>
      </c>
      <c r="E4046" t="s">
        <v>5</v>
      </c>
    </row>
    <row r="4047" spans="1:5" x14ac:dyDescent="0.2">
      <c r="A4047" t="str">
        <f>"PPWD1"</f>
        <v>PPWD1</v>
      </c>
      <c r="B4047">
        <v>5</v>
      </c>
      <c r="C4047">
        <v>0.49924131727621701</v>
      </c>
      <c r="D4047">
        <v>0.989359113516181</v>
      </c>
    </row>
    <row r="4048" spans="1:5" x14ac:dyDescent="0.2">
      <c r="A4048" t="str">
        <f>"AGT"</f>
        <v>AGT</v>
      </c>
      <c r="B4048">
        <v>7</v>
      </c>
      <c r="C4048">
        <v>0.49966766041799998</v>
      </c>
      <c r="D4048">
        <v>0.989359113516181</v>
      </c>
    </row>
    <row r="4049" spans="1:5" x14ac:dyDescent="0.2">
      <c r="A4049" t="str">
        <f>"GJD2"</f>
        <v>GJD2</v>
      </c>
      <c r="B4049">
        <v>5</v>
      </c>
      <c r="C4049">
        <v>0.49973827632473999</v>
      </c>
      <c r="D4049">
        <v>0.989359113516181</v>
      </c>
    </row>
    <row r="4050" spans="1:5" x14ac:dyDescent="0.2">
      <c r="A4050" t="str">
        <f>"HCN4"</f>
        <v>HCN4</v>
      </c>
      <c r="B4050">
        <v>4</v>
      </c>
      <c r="C4050">
        <v>0.49974980010737002</v>
      </c>
      <c r="D4050">
        <v>0.989359113516181</v>
      </c>
    </row>
    <row r="4051" spans="1:5" x14ac:dyDescent="0.2">
      <c r="A4051" t="str">
        <f>"WIPF1"</f>
        <v>WIPF1</v>
      </c>
      <c r="B4051">
        <v>5</v>
      </c>
      <c r="C4051">
        <v>0.49982321041386202</v>
      </c>
      <c r="D4051">
        <v>0.989359113516181</v>
      </c>
    </row>
    <row r="4052" spans="1:5" x14ac:dyDescent="0.2">
      <c r="A4052" t="str">
        <f>"ATG9A"</f>
        <v>ATG9A</v>
      </c>
      <c r="B4052">
        <v>5</v>
      </c>
      <c r="C4052">
        <v>0.49990054492401698</v>
      </c>
      <c r="D4052">
        <v>0.989359113516181</v>
      </c>
    </row>
    <row r="4053" spans="1:5" x14ac:dyDescent="0.2">
      <c r="A4053" t="str">
        <f>"POLR2A"</f>
        <v>POLR2A</v>
      </c>
      <c r="B4053">
        <v>9</v>
      </c>
      <c r="C4053">
        <v>0.50016341681483101</v>
      </c>
      <c r="D4053">
        <v>0.989359113516181</v>
      </c>
      <c r="E4053" t="s">
        <v>5</v>
      </c>
    </row>
    <row r="4054" spans="1:5" x14ac:dyDescent="0.2">
      <c r="A4054" t="str">
        <f>"TFIP11"</f>
        <v>TFIP11</v>
      </c>
      <c r="B4054">
        <v>9</v>
      </c>
      <c r="C4054">
        <v>0.50043883050329796</v>
      </c>
      <c r="D4054">
        <v>0.989359113516181</v>
      </c>
    </row>
    <row r="4055" spans="1:5" x14ac:dyDescent="0.2">
      <c r="A4055" t="str">
        <f>"JAK2"</f>
        <v>JAK2</v>
      </c>
      <c r="B4055">
        <v>5</v>
      </c>
      <c r="C4055">
        <v>0.50053805435503396</v>
      </c>
      <c r="D4055">
        <v>0.989359113516181</v>
      </c>
      <c r="E4055" t="s">
        <v>5</v>
      </c>
    </row>
    <row r="4056" spans="1:5" x14ac:dyDescent="0.2">
      <c r="A4056" t="str">
        <f>"DIP2A"</f>
        <v>DIP2A</v>
      </c>
      <c r="B4056">
        <v>10</v>
      </c>
      <c r="C4056">
        <v>0.50080067005452999</v>
      </c>
      <c r="D4056">
        <v>0.989359113516181</v>
      </c>
    </row>
    <row r="4057" spans="1:5" x14ac:dyDescent="0.2">
      <c r="A4057" t="str">
        <f>"RCOR2"</f>
        <v>RCOR2</v>
      </c>
      <c r="B4057">
        <v>3</v>
      </c>
      <c r="C4057">
        <v>0.50087295495681505</v>
      </c>
      <c r="D4057">
        <v>0.989359113516181</v>
      </c>
    </row>
    <row r="4058" spans="1:5" x14ac:dyDescent="0.2">
      <c r="A4058" t="str">
        <f>"SUSD4"</f>
        <v>SUSD4</v>
      </c>
      <c r="B4058">
        <v>3</v>
      </c>
      <c r="C4058">
        <v>0.50093375831496401</v>
      </c>
      <c r="D4058">
        <v>0.989359113516181</v>
      </c>
    </row>
    <row r="4059" spans="1:5" x14ac:dyDescent="0.2">
      <c r="A4059" t="str">
        <f>"PLCB2"</f>
        <v>PLCB2</v>
      </c>
      <c r="B4059">
        <v>6</v>
      </c>
      <c r="C4059">
        <v>0.50096603262182005</v>
      </c>
      <c r="D4059">
        <v>0.989359113516181</v>
      </c>
    </row>
    <row r="4060" spans="1:5" x14ac:dyDescent="0.2">
      <c r="A4060" t="str">
        <f>"APBB1"</f>
        <v>APBB1</v>
      </c>
      <c r="B4060">
        <v>4</v>
      </c>
      <c r="C4060">
        <v>0.50100708778454695</v>
      </c>
      <c r="D4060">
        <v>0.989359113516181</v>
      </c>
    </row>
    <row r="4061" spans="1:5" x14ac:dyDescent="0.2">
      <c r="A4061" t="str">
        <f>"SLC13A1"</f>
        <v>SLC13A1</v>
      </c>
      <c r="B4061">
        <v>4</v>
      </c>
      <c r="C4061">
        <v>0.50120724526394</v>
      </c>
      <c r="D4061">
        <v>0.989359113516181</v>
      </c>
    </row>
    <row r="4062" spans="1:5" x14ac:dyDescent="0.2">
      <c r="A4062" t="str">
        <f>"SLC29A4"</f>
        <v>SLC29A4</v>
      </c>
      <c r="B4062">
        <v>4</v>
      </c>
      <c r="C4062">
        <v>0.50126477911568501</v>
      </c>
      <c r="D4062">
        <v>0.989359113516181</v>
      </c>
    </row>
    <row r="4063" spans="1:5" x14ac:dyDescent="0.2">
      <c r="A4063" t="str">
        <f>"ZZZ3"</f>
        <v>ZZZ3</v>
      </c>
      <c r="B4063">
        <v>3</v>
      </c>
      <c r="C4063">
        <v>0.50130179178922096</v>
      </c>
      <c r="D4063">
        <v>0.989359113516181</v>
      </c>
    </row>
    <row r="4064" spans="1:5" x14ac:dyDescent="0.2">
      <c r="A4064" t="str">
        <f>"ZNF667"</f>
        <v>ZNF667</v>
      </c>
      <c r="B4064">
        <v>4</v>
      </c>
      <c r="C4064">
        <v>0.50137087728292595</v>
      </c>
      <c r="D4064">
        <v>0.989359113516181</v>
      </c>
    </row>
    <row r="4065" spans="1:4" x14ac:dyDescent="0.2">
      <c r="A4065" t="str">
        <f>"SNX32"</f>
        <v>SNX32</v>
      </c>
      <c r="B4065">
        <v>4</v>
      </c>
      <c r="C4065">
        <v>0.50154634841489798</v>
      </c>
      <c r="D4065">
        <v>0.989359113516181</v>
      </c>
    </row>
    <row r="4066" spans="1:4" x14ac:dyDescent="0.2">
      <c r="A4066" t="str">
        <f>"KPNB1"</f>
        <v>KPNB1</v>
      </c>
      <c r="B4066">
        <v>6</v>
      </c>
      <c r="C4066">
        <v>0.501637290697595</v>
      </c>
      <c r="D4066">
        <v>0.989359113516181</v>
      </c>
    </row>
    <row r="4067" spans="1:4" x14ac:dyDescent="0.2">
      <c r="A4067" t="str">
        <f>"ERC2"</f>
        <v>ERC2</v>
      </c>
      <c r="B4067">
        <v>6</v>
      </c>
      <c r="C4067">
        <v>0.50179492462469899</v>
      </c>
      <c r="D4067">
        <v>0.989359113516181</v>
      </c>
    </row>
    <row r="4068" spans="1:4" x14ac:dyDescent="0.2">
      <c r="A4068" t="str">
        <f>"PBX4"</f>
        <v>PBX4</v>
      </c>
      <c r="B4068">
        <v>4</v>
      </c>
      <c r="C4068">
        <v>0.50184197773036099</v>
      </c>
      <c r="D4068">
        <v>0.989359113516181</v>
      </c>
    </row>
    <row r="4069" spans="1:4" x14ac:dyDescent="0.2">
      <c r="A4069" t="str">
        <f>"ST6GAL2"</f>
        <v>ST6GAL2</v>
      </c>
      <c r="B4069">
        <v>9</v>
      </c>
      <c r="C4069">
        <v>0.50206647131003002</v>
      </c>
      <c r="D4069">
        <v>0.989359113516181</v>
      </c>
    </row>
    <row r="4070" spans="1:4" x14ac:dyDescent="0.2">
      <c r="A4070" t="str">
        <f>"ATF7IP"</f>
        <v>ATF7IP</v>
      </c>
      <c r="B4070">
        <v>7</v>
      </c>
      <c r="C4070">
        <v>0.50218692891486405</v>
      </c>
      <c r="D4070">
        <v>0.989359113516181</v>
      </c>
    </row>
    <row r="4071" spans="1:4" x14ac:dyDescent="0.2">
      <c r="A4071" t="str">
        <f>"SLC46A3"</f>
        <v>SLC46A3</v>
      </c>
      <c r="B4071">
        <v>4</v>
      </c>
      <c r="C4071">
        <v>0.50240209950738401</v>
      </c>
      <c r="D4071">
        <v>0.989359113516181</v>
      </c>
    </row>
    <row r="4072" spans="1:4" x14ac:dyDescent="0.2">
      <c r="A4072" t="str">
        <f>"KRI1"</f>
        <v>KRI1</v>
      </c>
      <c r="B4072">
        <v>4</v>
      </c>
      <c r="C4072">
        <v>0.50240506474023705</v>
      </c>
      <c r="D4072">
        <v>0.989359113516181</v>
      </c>
    </row>
    <row r="4073" spans="1:4" x14ac:dyDescent="0.2">
      <c r="A4073" t="str">
        <f>"ABCA12"</f>
        <v>ABCA12</v>
      </c>
      <c r="B4073">
        <v>20</v>
      </c>
      <c r="C4073">
        <v>0.50253276113897105</v>
      </c>
      <c r="D4073">
        <v>0.989359113516181</v>
      </c>
    </row>
    <row r="4074" spans="1:4" x14ac:dyDescent="0.2">
      <c r="A4074" t="str">
        <f>"GSAP"</f>
        <v>GSAP</v>
      </c>
      <c r="B4074">
        <v>6</v>
      </c>
      <c r="C4074">
        <v>0.50254849663537904</v>
      </c>
      <c r="D4074">
        <v>0.989359113516181</v>
      </c>
    </row>
    <row r="4075" spans="1:4" x14ac:dyDescent="0.2">
      <c r="A4075" t="str">
        <f>"VWA3A"</f>
        <v>VWA3A</v>
      </c>
      <c r="B4075">
        <v>6</v>
      </c>
      <c r="C4075">
        <v>0.50258382801350199</v>
      </c>
      <c r="D4075">
        <v>0.989359113516181</v>
      </c>
    </row>
    <row r="4076" spans="1:4" x14ac:dyDescent="0.2">
      <c r="A4076" t="str">
        <f>"KIAA1522"</f>
        <v>KIAA1522</v>
      </c>
      <c r="B4076">
        <v>5</v>
      </c>
      <c r="C4076">
        <v>0.50272093240912097</v>
      </c>
      <c r="D4076">
        <v>0.989359113516181</v>
      </c>
    </row>
    <row r="4077" spans="1:4" x14ac:dyDescent="0.2">
      <c r="A4077" t="str">
        <f>"KLHL31"</f>
        <v>KLHL31</v>
      </c>
      <c r="B4077">
        <v>5</v>
      </c>
      <c r="C4077">
        <v>0.50291825653347799</v>
      </c>
      <c r="D4077">
        <v>0.989359113516181</v>
      </c>
    </row>
    <row r="4078" spans="1:4" x14ac:dyDescent="0.2">
      <c r="A4078" t="str">
        <f>"CLVS1"</f>
        <v>CLVS1</v>
      </c>
      <c r="B4078">
        <v>3</v>
      </c>
      <c r="C4078">
        <v>0.50309555309354004</v>
      </c>
      <c r="D4078">
        <v>0.989359113516181</v>
      </c>
    </row>
    <row r="4079" spans="1:4" x14ac:dyDescent="0.2">
      <c r="A4079" t="str">
        <f>"TUBA3E"</f>
        <v>TUBA3E</v>
      </c>
      <c r="B4079">
        <v>3</v>
      </c>
      <c r="C4079">
        <v>0.50310799151935803</v>
      </c>
      <c r="D4079">
        <v>0.989359113516181</v>
      </c>
    </row>
    <row r="4080" spans="1:4" x14ac:dyDescent="0.2">
      <c r="A4080" t="str">
        <f>"SAFB"</f>
        <v>SAFB</v>
      </c>
      <c r="B4080">
        <v>7</v>
      </c>
      <c r="C4080">
        <v>0.50324612605235697</v>
      </c>
      <c r="D4080">
        <v>0.989359113516181</v>
      </c>
    </row>
    <row r="4081" spans="1:5" x14ac:dyDescent="0.2">
      <c r="A4081" t="str">
        <f>"SPATA48"</f>
        <v>SPATA48</v>
      </c>
      <c r="B4081">
        <v>6</v>
      </c>
      <c r="C4081">
        <v>0.50331882807234696</v>
      </c>
      <c r="D4081">
        <v>0.989359113516181</v>
      </c>
    </row>
    <row r="4082" spans="1:5" x14ac:dyDescent="0.2">
      <c r="A4082" t="str">
        <f>"NUMA1"</f>
        <v>NUMA1</v>
      </c>
      <c r="B4082">
        <v>15</v>
      </c>
      <c r="C4082">
        <v>0.50367616788819602</v>
      </c>
      <c r="D4082">
        <v>0.989359113516181</v>
      </c>
      <c r="E4082" t="s">
        <v>5</v>
      </c>
    </row>
    <row r="4083" spans="1:5" x14ac:dyDescent="0.2">
      <c r="A4083" t="str">
        <f>"TOP2B"</f>
        <v>TOP2B</v>
      </c>
      <c r="B4083">
        <v>7</v>
      </c>
      <c r="C4083">
        <v>0.50377126098564295</v>
      </c>
      <c r="D4083">
        <v>0.989359113516181</v>
      </c>
    </row>
    <row r="4084" spans="1:5" x14ac:dyDescent="0.2">
      <c r="A4084" t="str">
        <f>"TARS2"</f>
        <v>TARS2</v>
      </c>
      <c r="B4084">
        <v>4</v>
      </c>
      <c r="C4084">
        <v>0.50383060518346001</v>
      </c>
      <c r="D4084">
        <v>0.989359113516181</v>
      </c>
    </row>
    <row r="4085" spans="1:5" x14ac:dyDescent="0.2">
      <c r="A4085" t="str">
        <f>"DCAF11"</f>
        <v>DCAF11</v>
      </c>
      <c r="B4085">
        <v>6</v>
      </c>
      <c r="C4085">
        <v>0.50387947359344298</v>
      </c>
      <c r="D4085">
        <v>0.989359113516181</v>
      </c>
    </row>
    <row r="4086" spans="1:5" x14ac:dyDescent="0.2">
      <c r="A4086" t="str">
        <f>"OR2B3"</f>
        <v>OR2B3</v>
      </c>
      <c r="B4086">
        <v>4</v>
      </c>
      <c r="C4086">
        <v>0.50418380912164995</v>
      </c>
      <c r="D4086">
        <v>0.989359113516181</v>
      </c>
    </row>
    <row r="4087" spans="1:5" x14ac:dyDescent="0.2">
      <c r="A4087" t="str">
        <f>"SLC16A11"</f>
        <v>SLC16A11</v>
      </c>
      <c r="B4087">
        <v>3</v>
      </c>
      <c r="C4087">
        <v>0.50418615316591198</v>
      </c>
      <c r="D4087">
        <v>0.989359113516181</v>
      </c>
    </row>
    <row r="4088" spans="1:5" x14ac:dyDescent="0.2">
      <c r="A4088" t="str">
        <f>"TSSK1B"</f>
        <v>TSSK1B</v>
      </c>
      <c r="B4088">
        <v>8</v>
      </c>
      <c r="C4088">
        <v>0.50427622133134198</v>
      </c>
      <c r="D4088">
        <v>0.989359113516181</v>
      </c>
    </row>
    <row r="4089" spans="1:5" x14ac:dyDescent="0.2">
      <c r="A4089" t="str">
        <f>"IPO9"</f>
        <v>IPO9</v>
      </c>
      <c r="B4089">
        <v>10</v>
      </c>
      <c r="C4089">
        <v>0.50451351780006304</v>
      </c>
      <c r="D4089">
        <v>0.989359113516181</v>
      </c>
    </row>
    <row r="4090" spans="1:5" x14ac:dyDescent="0.2">
      <c r="A4090" t="str">
        <f>"F11"</f>
        <v>F11</v>
      </c>
      <c r="B4090">
        <v>3</v>
      </c>
      <c r="C4090">
        <v>0.50454877812194798</v>
      </c>
      <c r="D4090">
        <v>0.989359113516181</v>
      </c>
    </row>
    <row r="4091" spans="1:5" x14ac:dyDescent="0.2">
      <c r="A4091" t="str">
        <f>"MED25"</f>
        <v>MED25</v>
      </c>
      <c r="B4091">
        <v>6</v>
      </c>
      <c r="C4091">
        <v>0.50463447591024202</v>
      </c>
      <c r="D4091">
        <v>0.989359113516181</v>
      </c>
    </row>
    <row r="4092" spans="1:5" x14ac:dyDescent="0.2">
      <c r="A4092" t="str">
        <f>"RAD52"</f>
        <v>RAD52</v>
      </c>
      <c r="B4092">
        <v>3</v>
      </c>
      <c r="C4092">
        <v>0.50469812340147702</v>
      </c>
      <c r="D4092">
        <v>0.989359113516181</v>
      </c>
    </row>
    <row r="4093" spans="1:5" x14ac:dyDescent="0.2">
      <c r="A4093" t="str">
        <f>"ATP7B"</f>
        <v>ATP7B</v>
      </c>
      <c r="B4093">
        <v>6</v>
      </c>
      <c r="C4093">
        <v>0.50480216518945698</v>
      </c>
      <c r="D4093">
        <v>0.989359113516181</v>
      </c>
    </row>
    <row r="4094" spans="1:5" x14ac:dyDescent="0.2">
      <c r="A4094" t="str">
        <f>"MRPS7"</f>
        <v>MRPS7</v>
      </c>
      <c r="B4094">
        <v>3</v>
      </c>
      <c r="C4094">
        <v>0.50500952317118897</v>
      </c>
      <c r="D4094">
        <v>0.989359113516181</v>
      </c>
    </row>
    <row r="4095" spans="1:5" x14ac:dyDescent="0.2">
      <c r="A4095" t="str">
        <f>"STOX1"</f>
        <v>STOX1</v>
      </c>
      <c r="B4095">
        <v>3</v>
      </c>
      <c r="C4095">
        <v>0.50537255629670397</v>
      </c>
      <c r="D4095">
        <v>0.989359113516181</v>
      </c>
    </row>
    <row r="4096" spans="1:5" x14ac:dyDescent="0.2">
      <c r="A4096" t="str">
        <f>"ZNF462"</f>
        <v>ZNF462</v>
      </c>
      <c r="B4096">
        <v>17</v>
      </c>
      <c r="C4096">
        <v>0.505376936232942</v>
      </c>
      <c r="D4096">
        <v>0.989359113516181</v>
      </c>
    </row>
    <row r="4097" spans="1:5" x14ac:dyDescent="0.2">
      <c r="A4097" t="str">
        <f>"ADAM9"</f>
        <v>ADAM9</v>
      </c>
      <c r="B4097">
        <v>4</v>
      </c>
      <c r="C4097">
        <v>0.505468538201571</v>
      </c>
      <c r="D4097">
        <v>0.989359113516181</v>
      </c>
    </row>
    <row r="4098" spans="1:5" x14ac:dyDescent="0.2">
      <c r="A4098" t="str">
        <f>"TBK1"</f>
        <v>TBK1</v>
      </c>
      <c r="B4098">
        <v>5</v>
      </c>
      <c r="C4098">
        <v>0.50548346790863496</v>
      </c>
      <c r="D4098">
        <v>0.989359113516181</v>
      </c>
    </row>
    <row r="4099" spans="1:5" x14ac:dyDescent="0.2">
      <c r="A4099" t="str">
        <f>"ZDHHC6"</f>
        <v>ZDHHC6</v>
      </c>
      <c r="B4099">
        <v>3</v>
      </c>
      <c r="C4099">
        <v>0.50548647288918702</v>
      </c>
      <c r="D4099">
        <v>0.989359113516181</v>
      </c>
    </row>
    <row r="4100" spans="1:5" x14ac:dyDescent="0.2">
      <c r="A4100" t="str">
        <f>"GABRB1"</f>
        <v>GABRB1</v>
      </c>
      <c r="B4100">
        <v>3</v>
      </c>
      <c r="C4100">
        <v>0.50564442112653896</v>
      </c>
      <c r="D4100">
        <v>0.989359113516181</v>
      </c>
    </row>
    <row r="4101" spans="1:5" x14ac:dyDescent="0.2">
      <c r="A4101" t="str">
        <f>"ZMYND11"</f>
        <v>ZMYND11</v>
      </c>
      <c r="B4101">
        <v>4</v>
      </c>
      <c r="C4101">
        <v>0.50568290888796497</v>
      </c>
      <c r="D4101">
        <v>0.989359113516181</v>
      </c>
    </row>
    <row r="4102" spans="1:5" x14ac:dyDescent="0.2">
      <c r="A4102" t="str">
        <f>"ANXA6"</f>
        <v>ANXA6</v>
      </c>
      <c r="B4102">
        <v>4</v>
      </c>
      <c r="C4102">
        <v>0.505889560200807</v>
      </c>
      <c r="D4102">
        <v>0.989359113516181</v>
      </c>
    </row>
    <row r="4103" spans="1:5" x14ac:dyDescent="0.2">
      <c r="A4103" t="str">
        <f>"TTLL6"</f>
        <v>TTLL6</v>
      </c>
      <c r="B4103">
        <v>6</v>
      </c>
      <c r="C4103">
        <v>0.50600651025181498</v>
      </c>
      <c r="D4103">
        <v>0.989359113516181</v>
      </c>
    </row>
    <row r="4104" spans="1:5" x14ac:dyDescent="0.2">
      <c r="A4104" t="str">
        <f>"CYTH3"</f>
        <v>CYTH3</v>
      </c>
      <c r="B4104">
        <v>3</v>
      </c>
      <c r="C4104">
        <v>0.50647132373325998</v>
      </c>
      <c r="D4104">
        <v>0.989359113516181</v>
      </c>
    </row>
    <row r="4105" spans="1:5" x14ac:dyDescent="0.2">
      <c r="A4105" t="str">
        <f>"NOC2L"</f>
        <v>NOC2L</v>
      </c>
      <c r="B4105">
        <v>5</v>
      </c>
      <c r="C4105">
        <v>0.50649736157262104</v>
      </c>
      <c r="D4105">
        <v>0.989359113516181</v>
      </c>
    </row>
    <row r="4106" spans="1:5" x14ac:dyDescent="0.2">
      <c r="A4106" t="str">
        <f>"FZD7"</f>
        <v>FZD7</v>
      </c>
      <c r="B4106">
        <v>5</v>
      </c>
      <c r="C4106">
        <v>0.50667818131524101</v>
      </c>
      <c r="D4106">
        <v>0.989359113516181</v>
      </c>
    </row>
    <row r="4107" spans="1:5" x14ac:dyDescent="0.2">
      <c r="A4107" t="str">
        <f>"CCR9"</f>
        <v>CCR9</v>
      </c>
      <c r="B4107">
        <v>4</v>
      </c>
      <c r="C4107">
        <v>0.50673310414336603</v>
      </c>
      <c r="D4107">
        <v>0.989359113516181</v>
      </c>
    </row>
    <row r="4108" spans="1:5" x14ac:dyDescent="0.2">
      <c r="A4108" t="str">
        <f>"ETV6"</f>
        <v>ETV6</v>
      </c>
      <c r="B4108">
        <v>6</v>
      </c>
      <c r="C4108">
        <v>0.50680553258029604</v>
      </c>
      <c r="D4108">
        <v>0.989359113516181</v>
      </c>
      <c r="E4108" t="s">
        <v>5</v>
      </c>
    </row>
    <row r="4109" spans="1:5" x14ac:dyDescent="0.2">
      <c r="A4109" t="str">
        <f>"PPARA"</f>
        <v>PPARA</v>
      </c>
      <c r="B4109">
        <v>5</v>
      </c>
      <c r="C4109">
        <v>0.50690939720944495</v>
      </c>
      <c r="D4109">
        <v>0.989359113516181</v>
      </c>
    </row>
    <row r="4110" spans="1:5" x14ac:dyDescent="0.2">
      <c r="A4110" t="str">
        <f>"IQCB1"</f>
        <v>IQCB1</v>
      </c>
      <c r="B4110">
        <v>3</v>
      </c>
      <c r="C4110">
        <v>0.506963286010089</v>
      </c>
      <c r="D4110">
        <v>0.989359113516181</v>
      </c>
    </row>
    <row r="4111" spans="1:5" x14ac:dyDescent="0.2">
      <c r="A4111" t="str">
        <f>"ATAD2B"</f>
        <v>ATAD2B</v>
      </c>
      <c r="B4111">
        <v>11</v>
      </c>
      <c r="C4111">
        <v>0.50698814918578405</v>
      </c>
      <c r="D4111">
        <v>0.989359113516181</v>
      </c>
    </row>
    <row r="4112" spans="1:5" x14ac:dyDescent="0.2">
      <c r="A4112" t="str">
        <f>"KCNJ4"</f>
        <v>KCNJ4</v>
      </c>
      <c r="B4112">
        <v>8</v>
      </c>
      <c r="C4112">
        <v>0.507085954727032</v>
      </c>
      <c r="D4112">
        <v>0.989359113516181</v>
      </c>
    </row>
    <row r="4113" spans="1:5" x14ac:dyDescent="0.2">
      <c r="A4113" t="str">
        <f>"ZBTB6"</f>
        <v>ZBTB6</v>
      </c>
      <c r="B4113">
        <v>6</v>
      </c>
      <c r="C4113">
        <v>0.50710483719299604</v>
      </c>
      <c r="D4113">
        <v>0.989359113516181</v>
      </c>
    </row>
    <row r="4114" spans="1:5" x14ac:dyDescent="0.2">
      <c r="A4114" t="str">
        <f>"OIP5"</f>
        <v>OIP5</v>
      </c>
      <c r="B4114">
        <v>3</v>
      </c>
      <c r="C4114">
        <v>0.507134259281112</v>
      </c>
      <c r="D4114">
        <v>0.989359113516181</v>
      </c>
    </row>
    <row r="4115" spans="1:5" x14ac:dyDescent="0.2">
      <c r="A4115" t="str">
        <f>"UBE2O"</f>
        <v>UBE2O</v>
      </c>
      <c r="B4115">
        <v>6</v>
      </c>
      <c r="C4115">
        <v>0.50720163829593401</v>
      </c>
      <c r="D4115">
        <v>0.989359113516181</v>
      </c>
    </row>
    <row r="4116" spans="1:5" x14ac:dyDescent="0.2">
      <c r="A4116" t="str">
        <f>"ELOVL5"</f>
        <v>ELOVL5</v>
      </c>
      <c r="B4116">
        <v>3</v>
      </c>
      <c r="C4116">
        <v>0.50760400799152305</v>
      </c>
      <c r="D4116">
        <v>0.989359113516181</v>
      </c>
    </row>
    <row r="4117" spans="1:5" x14ac:dyDescent="0.2">
      <c r="A4117" t="str">
        <f>"USF2"</f>
        <v>USF2</v>
      </c>
      <c r="B4117">
        <v>4</v>
      </c>
      <c r="C4117">
        <v>0.50764567815892203</v>
      </c>
      <c r="D4117">
        <v>0.989359113516181</v>
      </c>
    </row>
    <row r="4118" spans="1:5" x14ac:dyDescent="0.2">
      <c r="A4118" t="str">
        <f>"MYO15A"</f>
        <v>MYO15A</v>
      </c>
      <c r="B4118">
        <v>22</v>
      </c>
      <c r="C4118">
        <v>0.50768939358430898</v>
      </c>
      <c r="D4118">
        <v>0.989359113516181</v>
      </c>
    </row>
    <row r="4119" spans="1:5" x14ac:dyDescent="0.2">
      <c r="A4119" t="str">
        <f>"FOXP1"</f>
        <v>FOXP1</v>
      </c>
      <c r="B4119">
        <v>7</v>
      </c>
      <c r="C4119">
        <v>0.50780769891279598</v>
      </c>
      <c r="D4119">
        <v>0.989359113516181</v>
      </c>
      <c r="E4119" t="s">
        <v>5</v>
      </c>
    </row>
    <row r="4120" spans="1:5" x14ac:dyDescent="0.2">
      <c r="A4120" t="str">
        <f>"CXCR2"</f>
        <v>CXCR2</v>
      </c>
      <c r="B4120">
        <v>3</v>
      </c>
      <c r="C4120">
        <v>0.50789694803087304</v>
      </c>
      <c r="D4120">
        <v>0.989359113516181</v>
      </c>
    </row>
    <row r="4121" spans="1:5" x14ac:dyDescent="0.2">
      <c r="A4121" t="str">
        <f>"FRMD5"</f>
        <v>FRMD5</v>
      </c>
      <c r="B4121">
        <v>5</v>
      </c>
      <c r="C4121">
        <v>0.507979727615545</v>
      </c>
      <c r="D4121">
        <v>0.989359113516181</v>
      </c>
    </row>
    <row r="4122" spans="1:5" x14ac:dyDescent="0.2">
      <c r="A4122" t="str">
        <f>"SOBP"</f>
        <v>SOBP</v>
      </c>
      <c r="B4122">
        <v>6</v>
      </c>
      <c r="C4122">
        <v>0.50815860759291298</v>
      </c>
      <c r="D4122">
        <v>0.989359113516181</v>
      </c>
    </row>
    <row r="4123" spans="1:5" x14ac:dyDescent="0.2">
      <c r="A4123" t="str">
        <f>"TRIM49"</f>
        <v>TRIM49</v>
      </c>
      <c r="B4123">
        <v>3</v>
      </c>
      <c r="C4123">
        <v>0.50821415384733803</v>
      </c>
      <c r="D4123">
        <v>0.989359113516181</v>
      </c>
    </row>
    <row r="4124" spans="1:5" x14ac:dyDescent="0.2">
      <c r="A4124" t="str">
        <f>"SLC35D2"</f>
        <v>SLC35D2</v>
      </c>
      <c r="B4124">
        <v>3</v>
      </c>
      <c r="C4124">
        <v>0.50837414412909798</v>
      </c>
      <c r="D4124">
        <v>0.989359113516181</v>
      </c>
    </row>
    <row r="4125" spans="1:5" x14ac:dyDescent="0.2">
      <c r="A4125" t="str">
        <f>"ZNF653"</f>
        <v>ZNF653</v>
      </c>
      <c r="B4125">
        <v>6</v>
      </c>
      <c r="C4125">
        <v>0.50842989174599296</v>
      </c>
      <c r="D4125">
        <v>0.989359113516181</v>
      </c>
    </row>
    <row r="4126" spans="1:5" x14ac:dyDescent="0.2">
      <c r="A4126" t="str">
        <f>"RNLS"</f>
        <v>RNLS</v>
      </c>
      <c r="B4126">
        <v>3</v>
      </c>
      <c r="C4126">
        <v>0.50848651429066105</v>
      </c>
      <c r="D4126">
        <v>0.989359113516181</v>
      </c>
    </row>
    <row r="4127" spans="1:5" x14ac:dyDescent="0.2">
      <c r="A4127" t="str">
        <f>"PPP4R4"</f>
        <v>PPP4R4</v>
      </c>
      <c r="B4127">
        <v>3</v>
      </c>
      <c r="C4127">
        <v>0.50858729144433301</v>
      </c>
      <c r="D4127">
        <v>0.989359113516181</v>
      </c>
    </row>
    <row r="4128" spans="1:5" x14ac:dyDescent="0.2">
      <c r="A4128" t="str">
        <f>"YIF1B"</f>
        <v>YIF1B</v>
      </c>
      <c r="B4128">
        <v>3</v>
      </c>
      <c r="C4128">
        <v>0.50868364427263302</v>
      </c>
      <c r="D4128">
        <v>0.989359113516181</v>
      </c>
    </row>
    <row r="4129" spans="1:5" x14ac:dyDescent="0.2">
      <c r="A4129" t="str">
        <f>"IP6K3"</f>
        <v>IP6K3</v>
      </c>
      <c r="B4129">
        <v>3</v>
      </c>
      <c r="C4129">
        <v>0.50876846902801198</v>
      </c>
      <c r="D4129">
        <v>0.989359113516181</v>
      </c>
    </row>
    <row r="4130" spans="1:5" x14ac:dyDescent="0.2">
      <c r="A4130" t="str">
        <f>"SF3A1"</f>
        <v>SF3A1</v>
      </c>
      <c r="B4130">
        <v>5</v>
      </c>
      <c r="C4130">
        <v>0.50902262997552605</v>
      </c>
      <c r="D4130">
        <v>0.989359113516181</v>
      </c>
    </row>
    <row r="4131" spans="1:5" x14ac:dyDescent="0.2">
      <c r="A4131" t="str">
        <f>"CNNM2"</f>
        <v>CNNM2</v>
      </c>
      <c r="B4131">
        <v>7</v>
      </c>
      <c r="C4131">
        <v>0.509110880841255</v>
      </c>
      <c r="D4131">
        <v>0.989359113516181</v>
      </c>
    </row>
    <row r="4132" spans="1:5" x14ac:dyDescent="0.2">
      <c r="A4132" t="str">
        <f>"HAUS3"</f>
        <v>HAUS3</v>
      </c>
      <c r="B4132">
        <v>3</v>
      </c>
      <c r="C4132">
        <v>0.50911475883782997</v>
      </c>
      <c r="D4132">
        <v>0.989359113516181</v>
      </c>
    </row>
    <row r="4133" spans="1:5" x14ac:dyDescent="0.2">
      <c r="A4133" t="str">
        <f>"UCHL1"</f>
        <v>UCHL1</v>
      </c>
      <c r="B4133">
        <v>4</v>
      </c>
      <c r="C4133">
        <v>0.50916313948746295</v>
      </c>
      <c r="D4133">
        <v>0.989359113516181</v>
      </c>
    </row>
    <row r="4134" spans="1:5" x14ac:dyDescent="0.2">
      <c r="A4134" t="str">
        <f>"GPRC5C"</f>
        <v>GPRC5C</v>
      </c>
      <c r="B4134">
        <v>3</v>
      </c>
      <c r="C4134">
        <v>0.50932818741405606</v>
      </c>
      <c r="D4134">
        <v>0.989359113516181</v>
      </c>
    </row>
    <row r="4135" spans="1:5" x14ac:dyDescent="0.2">
      <c r="A4135" t="str">
        <f>"ZFYVE19"</f>
        <v>ZFYVE19</v>
      </c>
      <c r="B4135">
        <v>6</v>
      </c>
      <c r="C4135">
        <v>0.50955284431647596</v>
      </c>
      <c r="D4135">
        <v>0.989359113516181</v>
      </c>
    </row>
    <row r="4136" spans="1:5" x14ac:dyDescent="0.2">
      <c r="A4136" t="str">
        <f>"PRDM1"</f>
        <v>PRDM1</v>
      </c>
      <c r="B4136">
        <v>11</v>
      </c>
      <c r="C4136">
        <v>0.50968727802642599</v>
      </c>
      <c r="D4136">
        <v>0.989359113516181</v>
      </c>
      <c r="E4136" t="s">
        <v>5</v>
      </c>
    </row>
    <row r="4137" spans="1:5" x14ac:dyDescent="0.2">
      <c r="A4137" t="str">
        <f>"DNMBP"</f>
        <v>DNMBP</v>
      </c>
      <c r="B4137">
        <v>8</v>
      </c>
      <c r="C4137">
        <v>0.50977265364720004</v>
      </c>
      <c r="D4137">
        <v>0.989359113516181</v>
      </c>
    </row>
    <row r="4138" spans="1:5" x14ac:dyDescent="0.2">
      <c r="A4138" t="str">
        <f>"HAUS5"</f>
        <v>HAUS5</v>
      </c>
      <c r="B4138">
        <v>6</v>
      </c>
      <c r="C4138">
        <v>0.50981123151153596</v>
      </c>
      <c r="D4138">
        <v>0.989359113516181</v>
      </c>
    </row>
    <row r="4139" spans="1:5" x14ac:dyDescent="0.2">
      <c r="A4139" t="str">
        <f>"SANBR"</f>
        <v>SANBR</v>
      </c>
      <c r="B4139">
        <v>5</v>
      </c>
      <c r="C4139">
        <v>0.50983246237786495</v>
      </c>
      <c r="D4139">
        <v>0.989359113516181</v>
      </c>
    </row>
    <row r="4140" spans="1:5" x14ac:dyDescent="0.2">
      <c r="A4140" t="str">
        <f>"GALNT15"</f>
        <v>GALNT15</v>
      </c>
      <c r="B4140">
        <v>7</v>
      </c>
      <c r="C4140">
        <v>0.50989681567637102</v>
      </c>
      <c r="D4140">
        <v>0.989359113516181</v>
      </c>
    </row>
    <row r="4141" spans="1:5" x14ac:dyDescent="0.2">
      <c r="A4141" t="str">
        <f>"CHD1L"</f>
        <v>CHD1L</v>
      </c>
      <c r="B4141">
        <v>7</v>
      </c>
      <c r="C4141">
        <v>0.51009101726458705</v>
      </c>
      <c r="D4141">
        <v>0.989359113516181</v>
      </c>
    </row>
    <row r="4142" spans="1:5" x14ac:dyDescent="0.2">
      <c r="A4142" t="str">
        <f>"LGR4"</f>
        <v>LGR4</v>
      </c>
      <c r="B4142">
        <v>5</v>
      </c>
      <c r="C4142">
        <v>0.51018871189901904</v>
      </c>
      <c r="D4142">
        <v>0.989359113516181</v>
      </c>
    </row>
    <row r="4143" spans="1:5" x14ac:dyDescent="0.2">
      <c r="A4143" t="str">
        <f>"ZDHHC5"</f>
        <v>ZDHHC5</v>
      </c>
      <c r="B4143">
        <v>7</v>
      </c>
      <c r="C4143">
        <v>0.51035134811218297</v>
      </c>
      <c r="D4143">
        <v>0.989359113516181</v>
      </c>
    </row>
    <row r="4144" spans="1:5" x14ac:dyDescent="0.2">
      <c r="A4144" t="str">
        <f>"ATF7IP2"</f>
        <v>ATF7IP2</v>
      </c>
      <c r="B4144">
        <v>5</v>
      </c>
      <c r="C4144">
        <v>0.51044977761741395</v>
      </c>
      <c r="D4144">
        <v>0.989359113516181</v>
      </c>
    </row>
    <row r="4145" spans="1:5" x14ac:dyDescent="0.2">
      <c r="A4145" t="str">
        <f>"PAMR1"</f>
        <v>PAMR1</v>
      </c>
      <c r="B4145">
        <v>8</v>
      </c>
      <c r="C4145">
        <v>0.51054382340005899</v>
      </c>
      <c r="D4145">
        <v>0.989359113516181</v>
      </c>
    </row>
    <row r="4146" spans="1:5" x14ac:dyDescent="0.2">
      <c r="A4146" t="str">
        <f>"CYTH2"</f>
        <v>CYTH2</v>
      </c>
      <c r="B4146">
        <v>3</v>
      </c>
      <c r="C4146">
        <v>0.51075044305204798</v>
      </c>
      <c r="D4146">
        <v>0.989359113516181</v>
      </c>
    </row>
    <row r="4147" spans="1:5" x14ac:dyDescent="0.2">
      <c r="A4147" t="str">
        <f>"CACNA1C"</f>
        <v>CACNA1C</v>
      </c>
      <c r="B4147">
        <v>17</v>
      </c>
      <c r="C4147">
        <v>0.51084858234758002</v>
      </c>
      <c r="D4147">
        <v>0.989359113516181</v>
      </c>
    </row>
    <row r="4148" spans="1:5" x14ac:dyDescent="0.2">
      <c r="A4148" t="str">
        <f>"OR10Q1"</f>
        <v>OR10Q1</v>
      </c>
      <c r="B4148">
        <v>3</v>
      </c>
      <c r="C4148">
        <v>0.51129752306868903</v>
      </c>
      <c r="D4148">
        <v>0.989359113516181</v>
      </c>
    </row>
    <row r="4149" spans="1:5" x14ac:dyDescent="0.2">
      <c r="A4149" t="str">
        <f>"GPC5"</f>
        <v>GPC5</v>
      </c>
      <c r="B4149">
        <v>7</v>
      </c>
      <c r="C4149">
        <v>0.51132535560617298</v>
      </c>
      <c r="D4149">
        <v>0.989359113516181</v>
      </c>
      <c r="E4149" t="s">
        <v>5</v>
      </c>
    </row>
    <row r="4150" spans="1:5" x14ac:dyDescent="0.2">
      <c r="A4150" t="str">
        <f>"TGM3"</f>
        <v>TGM3</v>
      </c>
      <c r="B4150">
        <v>3</v>
      </c>
      <c r="C4150">
        <v>0.51170773512048795</v>
      </c>
      <c r="D4150">
        <v>0.989359113516181</v>
      </c>
    </row>
    <row r="4151" spans="1:5" x14ac:dyDescent="0.2">
      <c r="A4151" t="str">
        <f>"SLC26A6"</f>
        <v>SLC26A6</v>
      </c>
      <c r="B4151">
        <v>5</v>
      </c>
      <c r="C4151">
        <v>0.51178355514215501</v>
      </c>
      <c r="D4151">
        <v>0.989359113516181</v>
      </c>
    </row>
    <row r="4152" spans="1:5" x14ac:dyDescent="0.2">
      <c r="A4152" t="str">
        <f>"HEG1"</f>
        <v>HEG1</v>
      </c>
      <c r="B4152">
        <v>7</v>
      </c>
      <c r="C4152">
        <v>0.51188510477562299</v>
      </c>
      <c r="D4152">
        <v>0.989359113516181</v>
      </c>
    </row>
    <row r="4153" spans="1:5" x14ac:dyDescent="0.2">
      <c r="A4153" t="str">
        <f>"FARSB"</f>
        <v>FARSB</v>
      </c>
      <c r="B4153">
        <v>3</v>
      </c>
      <c r="C4153">
        <v>0.51207165570920998</v>
      </c>
      <c r="D4153">
        <v>0.989359113516181</v>
      </c>
    </row>
    <row r="4154" spans="1:5" x14ac:dyDescent="0.2">
      <c r="A4154" t="str">
        <f>"PCLO"</f>
        <v>PCLO</v>
      </c>
      <c r="B4154">
        <v>28</v>
      </c>
      <c r="C4154">
        <v>0.51222690662785697</v>
      </c>
      <c r="D4154">
        <v>0.989359113516181</v>
      </c>
    </row>
    <row r="4155" spans="1:5" x14ac:dyDescent="0.2">
      <c r="A4155" t="str">
        <f>"OR2T8"</f>
        <v>OR2T8</v>
      </c>
      <c r="B4155">
        <v>3</v>
      </c>
      <c r="C4155">
        <v>0.512251522222675</v>
      </c>
      <c r="D4155">
        <v>0.989359113516181</v>
      </c>
    </row>
    <row r="4156" spans="1:5" x14ac:dyDescent="0.2">
      <c r="A4156" t="str">
        <f>"OR10G4"</f>
        <v>OR10G4</v>
      </c>
      <c r="B4156">
        <v>3</v>
      </c>
      <c r="C4156">
        <v>0.51232990411982604</v>
      </c>
      <c r="D4156">
        <v>0.989359113516181</v>
      </c>
    </row>
    <row r="4157" spans="1:5" x14ac:dyDescent="0.2">
      <c r="A4157" t="str">
        <f>"NQO2"</f>
        <v>NQO2</v>
      </c>
      <c r="B4157">
        <v>3</v>
      </c>
      <c r="C4157">
        <v>0.51274548279573695</v>
      </c>
      <c r="D4157">
        <v>0.989359113516181</v>
      </c>
    </row>
    <row r="4158" spans="1:5" x14ac:dyDescent="0.2">
      <c r="A4158" t="str">
        <f>"USP16"</f>
        <v>USP16</v>
      </c>
      <c r="B4158">
        <v>8</v>
      </c>
      <c r="C4158">
        <v>0.51292342762110599</v>
      </c>
      <c r="D4158">
        <v>0.989359113516181</v>
      </c>
    </row>
    <row r="4159" spans="1:5" x14ac:dyDescent="0.2">
      <c r="A4159" t="str">
        <f>"RBMS2"</f>
        <v>RBMS2</v>
      </c>
      <c r="B4159">
        <v>3</v>
      </c>
      <c r="C4159">
        <v>0.51302441963083401</v>
      </c>
      <c r="D4159">
        <v>0.989359113516181</v>
      </c>
    </row>
    <row r="4160" spans="1:5" x14ac:dyDescent="0.2">
      <c r="A4160" t="str">
        <f>"CST2"</f>
        <v>CST2</v>
      </c>
      <c r="B4160">
        <v>3</v>
      </c>
      <c r="C4160">
        <v>0.51306880340633298</v>
      </c>
      <c r="D4160">
        <v>0.989359113516181</v>
      </c>
    </row>
    <row r="4161" spans="1:5" x14ac:dyDescent="0.2">
      <c r="A4161" t="str">
        <f>"PCDH15"</f>
        <v>PCDH15</v>
      </c>
      <c r="B4161">
        <v>15</v>
      </c>
      <c r="C4161">
        <v>0.513101811390546</v>
      </c>
      <c r="D4161">
        <v>0.989359113516181</v>
      </c>
    </row>
    <row r="4162" spans="1:5" x14ac:dyDescent="0.2">
      <c r="A4162" t="str">
        <f>"IPO13"</f>
        <v>IPO13</v>
      </c>
      <c r="B4162">
        <v>4</v>
      </c>
      <c r="C4162">
        <v>0.513288647083608</v>
      </c>
      <c r="D4162">
        <v>0.989359113516181</v>
      </c>
    </row>
    <row r="4163" spans="1:5" x14ac:dyDescent="0.2">
      <c r="A4163" t="str">
        <f>"TRNT1"</f>
        <v>TRNT1</v>
      </c>
      <c r="B4163">
        <v>3</v>
      </c>
      <c r="C4163">
        <v>0.51334139602610895</v>
      </c>
      <c r="D4163">
        <v>0.989359113516181</v>
      </c>
    </row>
    <row r="4164" spans="1:5" x14ac:dyDescent="0.2">
      <c r="A4164" t="str">
        <f>"OR52D1"</f>
        <v>OR52D1</v>
      </c>
      <c r="B4164">
        <v>4</v>
      </c>
      <c r="C4164">
        <v>0.513745720510563</v>
      </c>
      <c r="D4164">
        <v>0.989359113516181</v>
      </c>
    </row>
    <row r="4165" spans="1:5" x14ac:dyDescent="0.2">
      <c r="A4165" t="str">
        <f>"TNR"</f>
        <v>TNR</v>
      </c>
      <c r="B4165">
        <v>11</v>
      </c>
      <c r="C4165">
        <v>0.51376561168997603</v>
      </c>
      <c r="D4165">
        <v>0.989359113516181</v>
      </c>
    </row>
    <row r="4166" spans="1:5" x14ac:dyDescent="0.2">
      <c r="A4166" t="str">
        <f>"PTPRG"</f>
        <v>PTPRG</v>
      </c>
      <c r="B4166">
        <v>9</v>
      </c>
      <c r="C4166">
        <v>0.51390827106334402</v>
      </c>
      <c r="D4166">
        <v>0.989359113516181</v>
      </c>
    </row>
    <row r="4167" spans="1:5" x14ac:dyDescent="0.2">
      <c r="A4167" t="str">
        <f>"LEMD2"</f>
        <v>LEMD2</v>
      </c>
      <c r="B4167">
        <v>4</v>
      </c>
      <c r="C4167">
        <v>0.51405550305937098</v>
      </c>
      <c r="D4167">
        <v>0.989359113516181</v>
      </c>
    </row>
    <row r="4168" spans="1:5" x14ac:dyDescent="0.2">
      <c r="A4168" t="str">
        <f>"HLX"</f>
        <v>HLX</v>
      </c>
      <c r="B4168">
        <v>7</v>
      </c>
      <c r="C4168">
        <v>0.51417216615670303</v>
      </c>
      <c r="D4168">
        <v>0.989359113516181</v>
      </c>
    </row>
    <row r="4169" spans="1:5" x14ac:dyDescent="0.2">
      <c r="A4169" t="str">
        <f>"HOXA11"</f>
        <v>HOXA11</v>
      </c>
      <c r="B4169">
        <v>4</v>
      </c>
      <c r="C4169">
        <v>0.514234315626797</v>
      </c>
      <c r="D4169">
        <v>0.989359113516181</v>
      </c>
      <c r="E4169" t="s">
        <v>5</v>
      </c>
    </row>
    <row r="4170" spans="1:5" x14ac:dyDescent="0.2">
      <c r="A4170" t="str">
        <f>"NCAPG"</f>
        <v>NCAPG</v>
      </c>
      <c r="B4170">
        <v>4</v>
      </c>
      <c r="C4170">
        <v>0.51462609489768496</v>
      </c>
      <c r="D4170">
        <v>0.989359113516181</v>
      </c>
    </row>
    <row r="4171" spans="1:5" x14ac:dyDescent="0.2">
      <c r="A4171" t="str">
        <f>"ANXA11"</f>
        <v>ANXA11</v>
      </c>
      <c r="B4171">
        <v>5</v>
      </c>
      <c r="C4171">
        <v>0.51472400498879101</v>
      </c>
      <c r="D4171">
        <v>0.989359113516181</v>
      </c>
    </row>
    <row r="4172" spans="1:5" x14ac:dyDescent="0.2">
      <c r="A4172" t="str">
        <f>"TRPC4"</f>
        <v>TRPC4</v>
      </c>
      <c r="B4172">
        <v>8</v>
      </c>
      <c r="C4172">
        <v>0.51474005968648995</v>
      </c>
      <c r="D4172">
        <v>0.989359113516181</v>
      </c>
    </row>
    <row r="4173" spans="1:5" x14ac:dyDescent="0.2">
      <c r="A4173" t="str">
        <f>"RBL1"</f>
        <v>RBL1</v>
      </c>
      <c r="B4173">
        <v>9</v>
      </c>
      <c r="C4173">
        <v>0.51494046418668005</v>
      </c>
      <c r="D4173">
        <v>0.989359113516181</v>
      </c>
    </row>
    <row r="4174" spans="1:5" x14ac:dyDescent="0.2">
      <c r="A4174" t="str">
        <f>"TMCC1"</f>
        <v>TMCC1</v>
      </c>
      <c r="B4174">
        <v>3</v>
      </c>
      <c r="C4174">
        <v>0.51495954436680302</v>
      </c>
      <c r="D4174">
        <v>0.989359113516181</v>
      </c>
    </row>
    <row r="4175" spans="1:5" x14ac:dyDescent="0.2">
      <c r="A4175" t="str">
        <f>"SUGP2"</f>
        <v>SUGP2</v>
      </c>
      <c r="B4175">
        <v>10</v>
      </c>
      <c r="C4175">
        <v>0.51503299473517805</v>
      </c>
      <c r="D4175">
        <v>0.989359113516181</v>
      </c>
    </row>
    <row r="4176" spans="1:5" x14ac:dyDescent="0.2">
      <c r="A4176" t="str">
        <f>"GTF2IRD2"</f>
        <v>GTF2IRD2</v>
      </c>
      <c r="B4176">
        <v>4</v>
      </c>
      <c r="C4176">
        <v>0.51527872662046204</v>
      </c>
      <c r="D4176">
        <v>0.989359113516181</v>
      </c>
    </row>
    <row r="4177" spans="1:5" x14ac:dyDescent="0.2">
      <c r="A4177" t="str">
        <f>"LEMD3"</f>
        <v>LEMD3</v>
      </c>
      <c r="B4177">
        <v>4</v>
      </c>
      <c r="C4177">
        <v>0.51539144040520601</v>
      </c>
      <c r="D4177">
        <v>0.989359113516181</v>
      </c>
    </row>
    <row r="4178" spans="1:5" x14ac:dyDescent="0.2">
      <c r="A4178" t="str">
        <f>"ADGRG3"</f>
        <v>ADGRG3</v>
      </c>
      <c r="B4178">
        <v>4</v>
      </c>
      <c r="C4178">
        <v>0.51563972798375901</v>
      </c>
      <c r="D4178">
        <v>0.989359113516181</v>
      </c>
    </row>
    <row r="4179" spans="1:5" x14ac:dyDescent="0.2">
      <c r="A4179" t="str">
        <f>"MATR3"</f>
        <v>MATR3</v>
      </c>
      <c r="B4179">
        <v>6</v>
      </c>
      <c r="C4179">
        <v>0.51574209472548405</v>
      </c>
      <c r="D4179">
        <v>0.989359113516181</v>
      </c>
    </row>
    <row r="4180" spans="1:5" x14ac:dyDescent="0.2">
      <c r="A4180" t="str">
        <f>"AP3B1"</f>
        <v>AP3B1</v>
      </c>
      <c r="B4180">
        <v>4</v>
      </c>
      <c r="C4180">
        <v>0.51586159560760403</v>
      </c>
      <c r="D4180">
        <v>0.989359113516181</v>
      </c>
    </row>
    <row r="4181" spans="1:5" x14ac:dyDescent="0.2">
      <c r="A4181" t="str">
        <f>"PLEKHG4B"</f>
        <v>PLEKHG4B</v>
      </c>
      <c r="B4181">
        <v>9</v>
      </c>
      <c r="C4181">
        <v>0.51643069898591598</v>
      </c>
      <c r="D4181">
        <v>0.989359113516181</v>
      </c>
    </row>
    <row r="4182" spans="1:5" x14ac:dyDescent="0.2">
      <c r="A4182" t="str">
        <f>"PRKCB"</f>
        <v>PRKCB</v>
      </c>
      <c r="B4182">
        <v>3</v>
      </c>
      <c r="C4182">
        <v>0.51648505078152995</v>
      </c>
      <c r="D4182">
        <v>0.989359113516181</v>
      </c>
      <c r="E4182" t="s">
        <v>5</v>
      </c>
    </row>
    <row r="4183" spans="1:5" x14ac:dyDescent="0.2">
      <c r="A4183" t="str">
        <f>"CIDEA"</f>
        <v>CIDEA</v>
      </c>
      <c r="B4183">
        <v>3</v>
      </c>
      <c r="C4183">
        <v>0.51649351479218297</v>
      </c>
      <c r="D4183">
        <v>0.989359113516181</v>
      </c>
    </row>
    <row r="4184" spans="1:5" x14ac:dyDescent="0.2">
      <c r="A4184" t="str">
        <f>"RNASEL"</f>
        <v>RNASEL</v>
      </c>
      <c r="B4184">
        <v>5</v>
      </c>
      <c r="C4184">
        <v>0.51661445071620604</v>
      </c>
      <c r="D4184">
        <v>0.989359113516181</v>
      </c>
    </row>
    <row r="4185" spans="1:5" x14ac:dyDescent="0.2">
      <c r="A4185" t="str">
        <f>"SCGB1D1"</f>
        <v>SCGB1D1</v>
      </c>
      <c r="B4185">
        <v>3</v>
      </c>
      <c r="C4185">
        <v>0.51679570730202795</v>
      </c>
      <c r="D4185">
        <v>0.989359113516181</v>
      </c>
    </row>
    <row r="4186" spans="1:5" x14ac:dyDescent="0.2">
      <c r="A4186" t="str">
        <f>"DDX46"</f>
        <v>DDX46</v>
      </c>
      <c r="B4186">
        <v>4</v>
      </c>
      <c r="C4186">
        <v>0.51693976948130604</v>
      </c>
      <c r="D4186">
        <v>0.989359113516181</v>
      </c>
    </row>
    <row r="4187" spans="1:5" x14ac:dyDescent="0.2">
      <c r="A4187" t="str">
        <f>"RAB11FIP4"</f>
        <v>RAB11FIP4</v>
      </c>
      <c r="B4187">
        <v>7</v>
      </c>
      <c r="C4187">
        <v>0.51697029576636599</v>
      </c>
      <c r="D4187">
        <v>0.989359113516181</v>
      </c>
    </row>
    <row r="4188" spans="1:5" x14ac:dyDescent="0.2">
      <c r="A4188" t="str">
        <f>"ADGRL1"</f>
        <v>ADGRL1</v>
      </c>
      <c r="B4188">
        <v>8</v>
      </c>
      <c r="C4188">
        <v>0.51730900634432397</v>
      </c>
      <c r="D4188">
        <v>0.989359113516181</v>
      </c>
    </row>
    <row r="4189" spans="1:5" x14ac:dyDescent="0.2">
      <c r="A4189" t="str">
        <f>"CUL9"</f>
        <v>CUL9</v>
      </c>
      <c r="B4189">
        <v>16</v>
      </c>
      <c r="C4189">
        <v>0.51740238311569797</v>
      </c>
      <c r="D4189">
        <v>0.989359113516181</v>
      </c>
    </row>
    <row r="4190" spans="1:5" x14ac:dyDescent="0.2">
      <c r="A4190" t="str">
        <f>"PRCC"</f>
        <v>PRCC</v>
      </c>
      <c r="B4190">
        <v>3</v>
      </c>
      <c r="C4190">
        <v>0.51752680375392601</v>
      </c>
      <c r="D4190">
        <v>0.989359113516181</v>
      </c>
      <c r="E4190" t="s">
        <v>5</v>
      </c>
    </row>
    <row r="4191" spans="1:5" x14ac:dyDescent="0.2">
      <c r="A4191" t="str">
        <f>"ELF5"</f>
        <v>ELF5</v>
      </c>
      <c r="B4191">
        <v>3</v>
      </c>
      <c r="C4191">
        <v>0.51758616159966198</v>
      </c>
      <c r="D4191">
        <v>0.989359113516181</v>
      </c>
    </row>
    <row r="4192" spans="1:5" x14ac:dyDescent="0.2">
      <c r="A4192" t="str">
        <f>"KLF11"</f>
        <v>KLF11</v>
      </c>
      <c r="B4192">
        <v>3</v>
      </c>
      <c r="C4192">
        <v>0.51795883551252997</v>
      </c>
      <c r="D4192">
        <v>0.989359113516181</v>
      </c>
    </row>
    <row r="4193" spans="1:4" x14ac:dyDescent="0.2">
      <c r="A4193" t="str">
        <f>"GPR155"</f>
        <v>GPR155</v>
      </c>
      <c r="B4193">
        <v>4</v>
      </c>
      <c r="C4193">
        <v>0.51812295660385299</v>
      </c>
      <c r="D4193">
        <v>0.989359113516181</v>
      </c>
    </row>
    <row r="4194" spans="1:4" x14ac:dyDescent="0.2">
      <c r="A4194" t="str">
        <f>"TSNAXIP1"</f>
        <v>TSNAXIP1</v>
      </c>
      <c r="B4194">
        <v>6</v>
      </c>
      <c r="C4194">
        <v>0.518231460724351</v>
      </c>
      <c r="D4194">
        <v>0.989359113516181</v>
      </c>
    </row>
    <row r="4195" spans="1:4" x14ac:dyDescent="0.2">
      <c r="A4195" t="str">
        <f>"MTMR2"</f>
        <v>MTMR2</v>
      </c>
      <c r="B4195">
        <v>3</v>
      </c>
      <c r="C4195">
        <v>0.51827714802885405</v>
      </c>
      <c r="D4195">
        <v>0.989359113516181</v>
      </c>
    </row>
    <row r="4196" spans="1:4" x14ac:dyDescent="0.2">
      <c r="A4196" t="str">
        <f>"TM7SF3"</f>
        <v>TM7SF3</v>
      </c>
      <c r="B4196">
        <v>5</v>
      </c>
      <c r="C4196">
        <v>0.51832235276794703</v>
      </c>
      <c r="D4196">
        <v>0.989359113516181</v>
      </c>
    </row>
    <row r="4197" spans="1:4" x14ac:dyDescent="0.2">
      <c r="A4197" t="str">
        <f>"LGSN"</f>
        <v>LGSN</v>
      </c>
      <c r="B4197">
        <v>3</v>
      </c>
      <c r="C4197">
        <v>0.51869057198860302</v>
      </c>
      <c r="D4197">
        <v>0.989359113516181</v>
      </c>
    </row>
    <row r="4198" spans="1:4" x14ac:dyDescent="0.2">
      <c r="A4198" t="str">
        <f>"FOXD4"</f>
        <v>FOXD4</v>
      </c>
      <c r="B4198">
        <v>8</v>
      </c>
      <c r="C4198">
        <v>0.51898507078102296</v>
      </c>
      <c r="D4198">
        <v>0.989359113516181</v>
      </c>
    </row>
    <row r="4199" spans="1:4" x14ac:dyDescent="0.2">
      <c r="A4199" t="str">
        <f>"TBC1D22B"</f>
        <v>TBC1D22B</v>
      </c>
      <c r="B4199">
        <v>4</v>
      </c>
      <c r="C4199">
        <v>0.51899474089491904</v>
      </c>
      <c r="D4199">
        <v>0.989359113516181</v>
      </c>
    </row>
    <row r="4200" spans="1:4" x14ac:dyDescent="0.2">
      <c r="A4200" t="str">
        <f>"OR2T1"</f>
        <v>OR2T1</v>
      </c>
      <c r="B4200">
        <v>4</v>
      </c>
      <c r="C4200">
        <v>0.51900673565195798</v>
      </c>
      <c r="D4200">
        <v>0.989359113516181</v>
      </c>
    </row>
    <row r="4201" spans="1:4" x14ac:dyDescent="0.2">
      <c r="A4201" t="str">
        <f>"PTCHD4"</f>
        <v>PTCHD4</v>
      </c>
      <c r="B4201">
        <v>7</v>
      </c>
      <c r="C4201">
        <v>0.51943130451236896</v>
      </c>
      <c r="D4201">
        <v>0.989359113516181</v>
      </c>
    </row>
    <row r="4202" spans="1:4" x14ac:dyDescent="0.2">
      <c r="A4202" t="str">
        <f>"PPP1R13B"</f>
        <v>PPP1R13B</v>
      </c>
      <c r="B4202">
        <v>7</v>
      </c>
      <c r="C4202">
        <v>0.51947034779505497</v>
      </c>
      <c r="D4202">
        <v>0.989359113516181</v>
      </c>
    </row>
    <row r="4203" spans="1:4" x14ac:dyDescent="0.2">
      <c r="A4203" t="str">
        <f>"FARP1"</f>
        <v>FARP1</v>
      </c>
      <c r="B4203">
        <v>5</v>
      </c>
      <c r="C4203">
        <v>0.51962872301546104</v>
      </c>
      <c r="D4203">
        <v>0.989359113516181</v>
      </c>
    </row>
    <row r="4204" spans="1:4" x14ac:dyDescent="0.2">
      <c r="A4204" t="str">
        <f>"TTC37"</f>
        <v>TTC37</v>
      </c>
      <c r="B4204">
        <v>9</v>
      </c>
      <c r="C4204">
        <v>0.51969726475136302</v>
      </c>
      <c r="D4204">
        <v>0.989359113516181</v>
      </c>
    </row>
    <row r="4205" spans="1:4" x14ac:dyDescent="0.2">
      <c r="A4205" t="str">
        <f>"RNASEH2A"</f>
        <v>RNASEH2A</v>
      </c>
      <c r="B4205">
        <v>3</v>
      </c>
      <c r="C4205">
        <v>0.51972146838729805</v>
      </c>
      <c r="D4205">
        <v>0.989359113516181</v>
      </c>
    </row>
    <row r="4206" spans="1:4" x14ac:dyDescent="0.2">
      <c r="A4206" t="str">
        <f>"ZNF233"</f>
        <v>ZNF233</v>
      </c>
      <c r="B4206">
        <v>3</v>
      </c>
      <c r="C4206">
        <v>0.51973371512879296</v>
      </c>
      <c r="D4206">
        <v>0.989359113516181</v>
      </c>
    </row>
    <row r="4207" spans="1:4" x14ac:dyDescent="0.2">
      <c r="A4207" t="str">
        <f>"CLCN3"</f>
        <v>CLCN3</v>
      </c>
      <c r="B4207">
        <v>8</v>
      </c>
      <c r="C4207">
        <v>0.51985367983325304</v>
      </c>
      <c r="D4207">
        <v>0.989359113516181</v>
      </c>
    </row>
    <row r="4208" spans="1:4" x14ac:dyDescent="0.2">
      <c r="A4208" t="str">
        <f>"MMRN2"</f>
        <v>MMRN2</v>
      </c>
      <c r="B4208">
        <v>4</v>
      </c>
      <c r="C4208">
        <v>0.51986432645782399</v>
      </c>
      <c r="D4208">
        <v>0.989359113516181</v>
      </c>
    </row>
    <row r="4209" spans="1:5" x14ac:dyDescent="0.2">
      <c r="A4209" t="str">
        <f>"USP44"</f>
        <v>USP44</v>
      </c>
      <c r="B4209">
        <v>6</v>
      </c>
      <c r="C4209">
        <v>0.52007722273916102</v>
      </c>
      <c r="D4209">
        <v>0.989359113516181</v>
      </c>
      <c r="E4209" t="s">
        <v>5</v>
      </c>
    </row>
    <row r="4210" spans="1:5" x14ac:dyDescent="0.2">
      <c r="A4210" t="str">
        <f>"SLC20A2"</f>
        <v>SLC20A2</v>
      </c>
      <c r="B4210">
        <v>9</v>
      </c>
      <c r="C4210">
        <v>0.52025145915700399</v>
      </c>
      <c r="D4210">
        <v>0.989359113516181</v>
      </c>
    </row>
    <row r="4211" spans="1:5" x14ac:dyDescent="0.2">
      <c r="A4211" t="str">
        <f>"TRIM9"</f>
        <v>TRIM9</v>
      </c>
      <c r="B4211">
        <v>7</v>
      </c>
      <c r="C4211">
        <v>0.52040156144194705</v>
      </c>
      <c r="D4211">
        <v>0.989359113516181</v>
      </c>
    </row>
    <row r="4212" spans="1:5" x14ac:dyDescent="0.2">
      <c r="A4212" t="str">
        <f>"GRB10"</f>
        <v>GRB10</v>
      </c>
      <c r="B4212">
        <v>7</v>
      </c>
      <c r="C4212">
        <v>0.52043126903341297</v>
      </c>
      <c r="D4212">
        <v>0.989359113516181</v>
      </c>
    </row>
    <row r="4213" spans="1:5" x14ac:dyDescent="0.2">
      <c r="A4213" t="str">
        <f>"OR7A10"</f>
        <v>OR7A10</v>
      </c>
      <c r="B4213">
        <v>4</v>
      </c>
      <c r="C4213">
        <v>0.52064865967586704</v>
      </c>
      <c r="D4213">
        <v>0.989359113516181</v>
      </c>
    </row>
    <row r="4214" spans="1:5" x14ac:dyDescent="0.2">
      <c r="A4214" t="str">
        <f>"MYO1E"</f>
        <v>MYO1E</v>
      </c>
      <c r="B4214">
        <v>5</v>
      </c>
      <c r="C4214">
        <v>0.52065741008774802</v>
      </c>
      <c r="D4214">
        <v>0.989359113516181</v>
      </c>
    </row>
    <row r="4215" spans="1:5" x14ac:dyDescent="0.2">
      <c r="A4215" t="str">
        <f>"PAM"</f>
        <v>PAM</v>
      </c>
      <c r="B4215">
        <v>5</v>
      </c>
      <c r="C4215">
        <v>0.52069090113737704</v>
      </c>
      <c r="D4215">
        <v>0.989359113516181</v>
      </c>
    </row>
    <row r="4216" spans="1:5" x14ac:dyDescent="0.2">
      <c r="A4216" t="str">
        <f>"SLC39A12"</f>
        <v>SLC39A12</v>
      </c>
      <c r="B4216">
        <v>7</v>
      </c>
      <c r="C4216">
        <v>0.52097622789856202</v>
      </c>
      <c r="D4216">
        <v>0.989359113516181</v>
      </c>
    </row>
    <row r="4217" spans="1:5" x14ac:dyDescent="0.2">
      <c r="A4217" t="str">
        <f>"NSMAF"</f>
        <v>NSMAF</v>
      </c>
      <c r="B4217">
        <v>7</v>
      </c>
      <c r="C4217">
        <v>0.52112790165848999</v>
      </c>
      <c r="D4217">
        <v>0.989359113516181</v>
      </c>
    </row>
    <row r="4218" spans="1:5" x14ac:dyDescent="0.2">
      <c r="A4218" t="str">
        <f>"ENPP6"</f>
        <v>ENPP6</v>
      </c>
      <c r="B4218">
        <v>3</v>
      </c>
      <c r="C4218">
        <v>0.52117680794963595</v>
      </c>
      <c r="D4218">
        <v>0.989359113516181</v>
      </c>
    </row>
    <row r="4219" spans="1:5" x14ac:dyDescent="0.2">
      <c r="A4219" t="str">
        <f>"HERC6"</f>
        <v>HERC6</v>
      </c>
      <c r="B4219">
        <v>8</v>
      </c>
      <c r="C4219">
        <v>0.52123199081173799</v>
      </c>
      <c r="D4219">
        <v>0.989359113516181</v>
      </c>
    </row>
    <row r="4220" spans="1:5" x14ac:dyDescent="0.2">
      <c r="A4220" t="str">
        <f>"CPED1"</f>
        <v>CPED1</v>
      </c>
      <c r="B4220">
        <v>5</v>
      </c>
      <c r="C4220">
        <v>0.52143422756575097</v>
      </c>
      <c r="D4220">
        <v>0.989359113516181</v>
      </c>
    </row>
    <row r="4221" spans="1:5" x14ac:dyDescent="0.2">
      <c r="A4221" t="str">
        <f>"MFN2"</f>
        <v>MFN2</v>
      </c>
      <c r="B4221">
        <v>4</v>
      </c>
      <c r="C4221">
        <v>0.52158121110183797</v>
      </c>
      <c r="D4221">
        <v>0.989359113516181</v>
      </c>
    </row>
    <row r="4222" spans="1:5" x14ac:dyDescent="0.2">
      <c r="A4222" t="str">
        <f>"CDK4"</f>
        <v>CDK4</v>
      </c>
      <c r="B4222">
        <v>4</v>
      </c>
      <c r="C4222">
        <v>0.521711912358375</v>
      </c>
      <c r="D4222">
        <v>0.989359113516181</v>
      </c>
      <c r="E4222" t="s">
        <v>5</v>
      </c>
    </row>
    <row r="4223" spans="1:5" x14ac:dyDescent="0.2">
      <c r="A4223" t="str">
        <f>"PCNX2"</f>
        <v>PCNX2</v>
      </c>
      <c r="B4223">
        <v>14</v>
      </c>
      <c r="C4223">
        <v>0.52190517537547898</v>
      </c>
      <c r="D4223">
        <v>0.989359113516181</v>
      </c>
    </row>
    <row r="4224" spans="1:5" x14ac:dyDescent="0.2">
      <c r="A4224" t="str">
        <f>"FFAR3"</f>
        <v>FFAR3</v>
      </c>
      <c r="B4224">
        <v>9</v>
      </c>
      <c r="C4224">
        <v>0.52195351327523498</v>
      </c>
      <c r="D4224">
        <v>0.989359113516181</v>
      </c>
    </row>
    <row r="4225" spans="1:5" x14ac:dyDescent="0.2">
      <c r="A4225" t="str">
        <f>"LDHC"</f>
        <v>LDHC</v>
      </c>
      <c r="B4225">
        <v>4</v>
      </c>
      <c r="C4225">
        <v>0.52230205865225499</v>
      </c>
      <c r="D4225">
        <v>0.989359113516181</v>
      </c>
    </row>
    <row r="4226" spans="1:5" x14ac:dyDescent="0.2">
      <c r="A4226" t="str">
        <f>"LGI2"</f>
        <v>LGI2</v>
      </c>
      <c r="B4226">
        <v>3</v>
      </c>
      <c r="C4226">
        <v>0.522463247968185</v>
      </c>
      <c r="D4226">
        <v>0.989359113516181</v>
      </c>
    </row>
    <row r="4227" spans="1:5" x14ac:dyDescent="0.2">
      <c r="A4227" t="str">
        <f>"GDNF"</f>
        <v>GDNF</v>
      </c>
      <c r="B4227">
        <v>3</v>
      </c>
      <c r="C4227">
        <v>0.52247424506510498</v>
      </c>
      <c r="D4227">
        <v>0.989359113516181</v>
      </c>
    </row>
    <row r="4228" spans="1:5" x14ac:dyDescent="0.2">
      <c r="A4228" t="str">
        <f>"LNPEP"</f>
        <v>LNPEP</v>
      </c>
      <c r="B4228">
        <v>5</v>
      </c>
      <c r="C4228">
        <v>0.522520998534582</v>
      </c>
      <c r="D4228">
        <v>0.989359113516181</v>
      </c>
    </row>
    <row r="4229" spans="1:5" x14ac:dyDescent="0.2">
      <c r="A4229" t="str">
        <f>"KIF12"</f>
        <v>KIF12</v>
      </c>
      <c r="B4229">
        <v>5</v>
      </c>
      <c r="C4229">
        <v>0.52282027465085501</v>
      </c>
      <c r="D4229">
        <v>0.989359113516181</v>
      </c>
    </row>
    <row r="4230" spans="1:5" x14ac:dyDescent="0.2">
      <c r="A4230" t="str">
        <f>"MTA2"</f>
        <v>MTA2</v>
      </c>
      <c r="B4230">
        <v>5</v>
      </c>
      <c r="C4230">
        <v>0.52292870090641097</v>
      </c>
      <c r="D4230">
        <v>0.989359113516181</v>
      </c>
    </row>
    <row r="4231" spans="1:5" x14ac:dyDescent="0.2">
      <c r="A4231" t="str">
        <f>"ZNF248"</f>
        <v>ZNF248</v>
      </c>
      <c r="B4231">
        <v>8</v>
      </c>
      <c r="C4231">
        <v>0.52296138356954203</v>
      </c>
      <c r="D4231">
        <v>0.989359113516181</v>
      </c>
    </row>
    <row r="4232" spans="1:5" x14ac:dyDescent="0.2">
      <c r="A4232" t="str">
        <f>"PNMA2"</f>
        <v>PNMA2</v>
      </c>
      <c r="B4232">
        <v>3</v>
      </c>
      <c r="C4232">
        <v>0.523092743093452</v>
      </c>
      <c r="D4232">
        <v>0.989359113516181</v>
      </c>
    </row>
    <row r="4233" spans="1:5" x14ac:dyDescent="0.2">
      <c r="A4233" t="str">
        <f>"TKTL2"</f>
        <v>TKTL2</v>
      </c>
      <c r="B4233">
        <v>4</v>
      </c>
      <c r="C4233">
        <v>0.52329160945742903</v>
      </c>
      <c r="D4233">
        <v>0.989359113516181</v>
      </c>
    </row>
    <row r="4234" spans="1:5" x14ac:dyDescent="0.2">
      <c r="A4234" t="str">
        <f>"PTER"</f>
        <v>PTER</v>
      </c>
      <c r="B4234">
        <v>3</v>
      </c>
      <c r="C4234">
        <v>0.52335889354984</v>
      </c>
      <c r="D4234">
        <v>0.989359113516181</v>
      </c>
    </row>
    <row r="4235" spans="1:5" x14ac:dyDescent="0.2">
      <c r="A4235" t="str">
        <f>"KLK4"</f>
        <v>KLK4</v>
      </c>
      <c r="B4235">
        <v>6</v>
      </c>
      <c r="C4235">
        <v>0.52343677682380496</v>
      </c>
      <c r="D4235">
        <v>0.989359113516181</v>
      </c>
    </row>
    <row r="4236" spans="1:5" x14ac:dyDescent="0.2">
      <c r="A4236" t="str">
        <f>"SNAP91"</f>
        <v>SNAP91</v>
      </c>
      <c r="B4236">
        <v>5</v>
      </c>
      <c r="C4236">
        <v>0.52377127689688696</v>
      </c>
      <c r="D4236">
        <v>0.989359113516181</v>
      </c>
    </row>
    <row r="4237" spans="1:5" x14ac:dyDescent="0.2">
      <c r="A4237" t="str">
        <f>"PREB"</f>
        <v>PREB</v>
      </c>
      <c r="B4237">
        <v>4</v>
      </c>
      <c r="C4237">
        <v>0.52408857860419</v>
      </c>
      <c r="D4237">
        <v>0.989359113516181</v>
      </c>
    </row>
    <row r="4238" spans="1:5" x14ac:dyDescent="0.2">
      <c r="A4238" t="str">
        <f>"LMNA"</f>
        <v>LMNA</v>
      </c>
      <c r="B4238">
        <v>5</v>
      </c>
      <c r="C4238">
        <v>0.52412185422678204</v>
      </c>
      <c r="D4238">
        <v>0.989359113516181</v>
      </c>
      <c r="E4238" t="s">
        <v>5</v>
      </c>
    </row>
    <row r="4239" spans="1:5" x14ac:dyDescent="0.2">
      <c r="A4239" t="str">
        <f>"PDGFRB"</f>
        <v>PDGFRB</v>
      </c>
      <c r="B4239">
        <v>12</v>
      </c>
      <c r="C4239">
        <v>0.52416373997340804</v>
      </c>
      <c r="D4239">
        <v>0.989359113516181</v>
      </c>
      <c r="E4239" t="s">
        <v>5</v>
      </c>
    </row>
    <row r="4240" spans="1:5" x14ac:dyDescent="0.2">
      <c r="A4240" t="str">
        <f>"TGS1"</f>
        <v>TGS1</v>
      </c>
      <c r="B4240">
        <v>10</v>
      </c>
      <c r="C4240">
        <v>0.52450498191947603</v>
      </c>
      <c r="D4240">
        <v>0.989359113516181</v>
      </c>
    </row>
    <row r="4241" spans="1:5" x14ac:dyDescent="0.2">
      <c r="A4241" t="str">
        <f>"TRPM3"</f>
        <v>TRPM3</v>
      </c>
      <c r="B4241">
        <v>15</v>
      </c>
      <c r="C4241">
        <v>0.52453038974324495</v>
      </c>
      <c r="D4241">
        <v>0.989359113516181</v>
      </c>
    </row>
    <row r="4242" spans="1:5" x14ac:dyDescent="0.2">
      <c r="A4242" t="str">
        <f>"TNRC6C"</f>
        <v>TNRC6C</v>
      </c>
      <c r="B4242">
        <v>8</v>
      </c>
      <c r="C4242">
        <v>0.524952319334833</v>
      </c>
      <c r="D4242">
        <v>0.989359113516181</v>
      </c>
    </row>
    <row r="4243" spans="1:5" x14ac:dyDescent="0.2">
      <c r="A4243" t="str">
        <f>"RNF144B"</f>
        <v>RNF144B</v>
      </c>
      <c r="B4243">
        <v>6</v>
      </c>
      <c r="C4243">
        <v>0.52511783319087801</v>
      </c>
      <c r="D4243">
        <v>0.989359113516181</v>
      </c>
    </row>
    <row r="4244" spans="1:5" x14ac:dyDescent="0.2">
      <c r="A4244" t="str">
        <f>"CHRNG"</f>
        <v>CHRNG</v>
      </c>
      <c r="B4244">
        <v>4</v>
      </c>
      <c r="C4244">
        <v>0.52514541279914995</v>
      </c>
      <c r="D4244">
        <v>0.989359113516181</v>
      </c>
    </row>
    <row r="4245" spans="1:5" x14ac:dyDescent="0.2">
      <c r="A4245" t="str">
        <f>"PCDH17"</f>
        <v>PCDH17</v>
      </c>
      <c r="B4245">
        <v>10</v>
      </c>
      <c r="C4245">
        <v>0.52528391077068004</v>
      </c>
      <c r="D4245">
        <v>0.989359113516181</v>
      </c>
    </row>
    <row r="4246" spans="1:5" x14ac:dyDescent="0.2">
      <c r="A4246" t="str">
        <f>"TBKBP1"</f>
        <v>TBKBP1</v>
      </c>
      <c r="B4246">
        <v>6</v>
      </c>
      <c r="C4246">
        <v>0.52590549739099202</v>
      </c>
      <c r="D4246">
        <v>0.989359113516181</v>
      </c>
    </row>
    <row r="4247" spans="1:5" x14ac:dyDescent="0.2">
      <c r="A4247" t="str">
        <f>"HELT"</f>
        <v>HELT</v>
      </c>
      <c r="B4247">
        <v>3</v>
      </c>
      <c r="C4247">
        <v>0.52591958431182495</v>
      </c>
      <c r="D4247">
        <v>0.989359113516181</v>
      </c>
    </row>
    <row r="4248" spans="1:5" x14ac:dyDescent="0.2">
      <c r="A4248" t="str">
        <f>"ELL"</f>
        <v>ELL</v>
      </c>
      <c r="B4248">
        <v>6</v>
      </c>
      <c r="C4248">
        <v>0.52602225010447701</v>
      </c>
      <c r="D4248">
        <v>0.989359113516181</v>
      </c>
      <c r="E4248" t="s">
        <v>5</v>
      </c>
    </row>
    <row r="4249" spans="1:5" x14ac:dyDescent="0.2">
      <c r="A4249" t="str">
        <f>"RMND5B"</f>
        <v>RMND5B</v>
      </c>
      <c r="B4249">
        <v>6</v>
      </c>
      <c r="C4249">
        <v>0.52619741953297505</v>
      </c>
      <c r="D4249">
        <v>0.989359113516181</v>
      </c>
    </row>
    <row r="4250" spans="1:5" x14ac:dyDescent="0.2">
      <c r="A4250" t="str">
        <f>"MTREX"</f>
        <v>MTREX</v>
      </c>
      <c r="B4250">
        <v>4</v>
      </c>
      <c r="C4250">
        <v>0.52619857033935602</v>
      </c>
      <c r="D4250">
        <v>0.989359113516181</v>
      </c>
    </row>
    <row r="4251" spans="1:5" x14ac:dyDescent="0.2">
      <c r="A4251" t="str">
        <f>"BCAS3"</f>
        <v>BCAS3</v>
      </c>
      <c r="B4251">
        <v>4</v>
      </c>
      <c r="C4251">
        <v>0.52633370317319605</v>
      </c>
      <c r="D4251">
        <v>0.989359113516181</v>
      </c>
    </row>
    <row r="4252" spans="1:5" x14ac:dyDescent="0.2">
      <c r="A4252" t="str">
        <f>"OSBPL3"</f>
        <v>OSBPL3</v>
      </c>
      <c r="B4252">
        <v>7</v>
      </c>
      <c r="C4252">
        <v>0.52637897457048799</v>
      </c>
      <c r="D4252">
        <v>0.989359113516181</v>
      </c>
    </row>
    <row r="4253" spans="1:5" x14ac:dyDescent="0.2">
      <c r="A4253" t="str">
        <f>"ZNF813"</f>
        <v>ZNF813</v>
      </c>
      <c r="B4253">
        <v>6</v>
      </c>
      <c r="C4253">
        <v>0.52650878927132805</v>
      </c>
      <c r="D4253">
        <v>0.989359113516181</v>
      </c>
    </row>
    <row r="4254" spans="1:5" x14ac:dyDescent="0.2">
      <c r="A4254" t="str">
        <f>"HELZ"</f>
        <v>HELZ</v>
      </c>
      <c r="B4254">
        <v>9</v>
      </c>
      <c r="C4254">
        <v>0.52683623922140299</v>
      </c>
      <c r="D4254">
        <v>0.989359113516181</v>
      </c>
    </row>
    <row r="4255" spans="1:5" x14ac:dyDescent="0.2">
      <c r="A4255" t="str">
        <f>"TRIM8"</f>
        <v>TRIM8</v>
      </c>
      <c r="B4255">
        <v>7</v>
      </c>
      <c r="C4255">
        <v>0.526846800544573</v>
      </c>
      <c r="D4255">
        <v>0.989359113516181</v>
      </c>
    </row>
    <row r="4256" spans="1:5" x14ac:dyDescent="0.2">
      <c r="A4256" t="str">
        <f>"MGRN1"</f>
        <v>MGRN1</v>
      </c>
      <c r="B4256">
        <v>3</v>
      </c>
      <c r="C4256">
        <v>0.52703715046275001</v>
      </c>
      <c r="D4256">
        <v>0.989359113516181</v>
      </c>
    </row>
    <row r="4257" spans="1:4" x14ac:dyDescent="0.2">
      <c r="A4257" t="str">
        <f>"PIP4P1"</f>
        <v>PIP4P1</v>
      </c>
      <c r="B4257">
        <v>6</v>
      </c>
      <c r="C4257">
        <v>0.52734148689819005</v>
      </c>
      <c r="D4257">
        <v>0.989359113516181</v>
      </c>
    </row>
    <row r="4258" spans="1:4" x14ac:dyDescent="0.2">
      <c r="A4258" t="str">
        <f>"CHRNA4"</f>
        <v>CHRNA4</v>
      </c>
      <c r="B4258">
        <v>5</v>
      </c>
      <c r="C4258">
        <v>0.52738310537330402</v>
      </c>
      <c r="D4258">
        <v>0.989359113516181</v>
      </c>
    </row>
    <row r="4259" spans="1:4" x14ac:dyDescent="0.2">
      <c r="A4259" t="str">
        <f>"TGM5"</f>
        <v>TGM5</v>
      </c>
      <c r="B4259">
        <v>3</v>
      </c>
      <c r="C4259">
        <v>0.52743244702946401</v>
      </c>
      <c r="D4259">
        <v>0.989359113516181</v>
      </c>
    </row>
    <row r="4260" spans="1:4" x14ac:dyDescent="0.2">
      <c r="A4260" t="str">
        <f>"RTP4"</f>
        <v>RTP4</v>
      </c>
      <c r="B4260">
        <v>3</v>
      </c>
      <c r="C4260">
        <v>0.52747302752644598</v>
      </c>
      <c r="D4260">
        <v>0.989359113516181</v>
      </c>
    </row>
    <row r="4261" spans="1:4" x14ac:dyDescent="0.2">
      <c r="A4261" t="str">
        <f>"MTBP"</f>
        <v>MTBP</v>
      </c>
      <c r="B4261">
        <v>3</v>
      </c>
      <c r="C4261">
        <v>0.52747685746625705</v>
      </c>
      <c r="D4261">
        <v>0.989359113516181</v>
      </c>
    </row>
    <row r="4262" spans="1:4" x14ac:dyDescent="0.2">
      <c r="A4262" t="str">
        <f>"KMT2E"</f>
        <v>KMT2E</v>
      </c>
      <c r="B4262">
        <v>10</v>
      </c>
      <c r="C4262">
        <v>0.52761787365291002</v>
      </c>
      <c r="D4262">
        <v>0.989359113516181</v>
      </c>
    </row>
    <row r="4263" spans="1:4" x14ac:dyDescent="0.2">
      <c r="A4263" t="str">
        <f>"RC3H2"</f>
        <v>RC3H2</v>
      </c>
      <c r="B4263">
        <v>5</v>
      </c>
      <c r="C4263">
        <v>0.52802800042113496</v>
      </c>
      <c r="D4263">
        <v>0.989359113516181</v>
      </c>
    </row>
    <row r="4264" spans="1:4" x14ac:dyDescent="0.2">
      <c r="A4264" t="str">
        <f>"RHOJ"</f>
        <v>RHOJ</v>
      </c>
      <c r="B4264">
        <v>3</v>
      </c>
      <c r="C4264">
        <v>0.52806611076365595</v>
      </c>
      <c r="D4264">
        <v>0.989359113516181</v>
      </c>
    </row>
    <row r="4265" spans="1:4" x14ac:dyDescent="0.2">
      <c r="A4265" t="str">
        <f>"KLHL9"</f>
        <v>KLHL9</v>
      </c>
      <c r="B4265">
        <v>3</v>
      </c>
      <c r="C4265">
        <v>0.52818745519733301</v>
      </c>
      <c r="D4265">
        <v>0.989359113516181</v>
      </c>
    </row>
    <row r="4266" spans="1:4" x14ac:dyDescent="0.2">
      <c r="A4266" t="str">
        <f>"TACC3"</f>
        <v>TACC3</v>
      </c>
      <c r="B4266">
        <v>3</v>
      </c>
      <c r="C4266">
        <v>0.52829627785752598</v>
      </c>
      <c r="D4266">
        <v>0.989359113516181</v>
      </c>
    </row>
    <row r="4267" spans="1:4" x14ac:dyDescent="0.2">
      <c r="A4267" t="str">
        <f>"ARHGEF5"</f>
        <v>ARHGEF5</v>
      </c>
      <c r="B4267">
        <v>8</v>
      </c>
      <c r="C4267">
        <v>0.52830739476321598</v>
      </c>
      <c r="D4267">
        <v>0.989359113516181</v>
      </c>
    </row>
    <row r="4268" spans="1:4" x14ac:dyDescent="0.2">
      <c r="A4268" t="str">
        <f>"PIK3CG"</f>
        <v>PIK3CG</v>
      </c>
      <c r="B4268">
        <v>11</v>
      </c>
      <c r="C4268">
        <v>0.52852723831870296</v>
      </c>
      <c r="D4268">
        <v>0.989359113516181</v>
      </c>
    </row>
    <row r="4269" spans="1:4" x14ac:dyDescent="0.2">
      <c r="A4269" t="str">
        <f>"ZNF3"</f>
        <v>ZNF3</v>
      </c>
      <c r="B4269">
        <v>8</v>
      </c>
      <c r="C4269">
        <v>0.528625782637964</v>
      </c>
      <c r="D4269">
        <v>0.989359113516181</v>
      </c>
    </row>
    <row r="4270" spans="1:4" x14ac:dyDescent="0.2">
      <c r="A4270" t="str">
        <f>"DNAJC7"</f>
        <v>DNAJC7</v>
      </c>
      <c r="B4270">
        <v>4</v>
      </c>
      <c r="C4270">
        <v>0.52865825914255704</v>
      </c>
      <c r="D4270">
        <v>0.989359113516181</v>
      </c>
    </row>
    <row r="4271" spans="1:4" x14ac:dyDescent="0.2">
      <c r="A4271" t="str">
        <f>"RBM26"</f>
        <v>RBM26</v>
      </c>
      <c r="B4271">
        <v>10</v>
      </c>
      <c r="C4271">
        <v>0.52876575332381304</v>
      </c>
      <c r="D4271">
        <v>0.989359113516181</v>
      </c>
    </row>
    <row r="4272" spans="1:4" x14ac:dyDescent="0.2">
      <c r="A4272" t="str">
        <f>"OR2Z1"</f>
        <v>OR2Z1</v>
      </c>
      <c r="B4272">
        <v>4</v>
      </c>
      <c r="C4272">
        <v>0.52887844261200501</v>
      </c>
      <c r="D4272">
        <v>0.989359113516181</v>
      </c>
    </row>
    <row r="4273" spans="1:4" x14ac:dyDescent="0.2">
      <c r="A4273" t="str">
        <f>"CREB3L3"</f>
        <v>CREB3L3</v>
      </c>
      <c r="B4273">
        <v>3</v>
      </c>
      <c r="C4273">
        <v>0.52908332863779395</v>
      </c>
      <c r="D4273">
        <v>0.989359113516181</v>
      </c>
    </row>
    <row r="4274" spans="1:4" x14ac:dyDescent="0.2">
      <c r="A4274" t="str">
        <f>"RALA"</f>
        <v>RALA</v>
      </c>
      <c r="B4274">
        <v>3</v>
      </c>
      <c r="C4274">
        <v>0.52913148529964904</v>
      </c>
      <c r="D4274">
        <v>0.989359113516181</v>
      </c>
    </row>
    <row r="4275" spans="1:4" x14ac:dyDescent="0.2">
      <c r="A4275" t="str">
        <f>"ARID5B"</f>
        <v>ARID5B</v>
      </c>
      <c r="B4275">
        <v>17</v>
      </c>
      <c r="C4275">
        <v>0.52927912765143303</v>
      </c>
      <c r="D4275">
        <v>0.989359113516181</v>
      </c>
    </row>
    <row r="4276" spans="1:4" x14ac:dyDescent="0.2">
      <c r="A4276" t="str">
        <f>"FCER1A"</f>
        <v>FCER1A</v>
      </c>
      <c r="B4276">
        <v>4</v>
      </c>
      <c r="C4276">
        <v>0.52930266310778495</v>
      </c>
      <c r="D4276">
        <v>0.989359113516181</v>
      </c>
    </row>
    <row r="4277" spans="1:4" x14ac:dyDescent="0.2">
      <c r="A4277" t="str">
        <f>"ZNF772"</f>
        <v>ZNF772</v>
      </c>
      <c r="B4277">
        <v>4</v>
      </c>
      <c r="C4277">
        <v>0.52940752873448005</v>
      </c>
      <c r="D4277">
        <v>0.989359113516181</v>
      </c>
    </row>
    <row r="4278" spans="1:4" x14ac:dyDescent="0.2">
      <c r="A4278" t="str">
        <f>"FAM222A"</f>
        <v>FAM222A</v>
      </c>
      <c r="B4278">
        <v>3</v>
      </c>
      <c r="C4278">
        <v>0.52946825268511299</v>
      </c>
      <c r="D4278">
        <v>0.989359113516181</v>
      </c>
    </row>
    <row r="4279" spans="1:4" x14ac:dyDescent="0.2">
      <c r="A4279" t="str">
        <f>"MARK3"</f>
        <v>MARK3</v>
      </c>
      <c r="B4279">
        <v>3</v>
      </c>
      <c r="C4279">
        <v>0.52958446260593195</v>
      </c>
      <c r="D4279">
        <v>0.989359113516181</v>
      </c>
    </row>
    <row r="4280" spans="1:4" x14ac:dyDescent="0.2">
      <c r="A4280" t="str">
        <f>"TMTC1"</f>
        <v>TMTC1</v>
      </c>
      <c r="B4280">
        <v>3</v>
      </c>
      <c r="C4280">
        <v>0.52960671592930797</v>
      </c>
      <c r="D4280">
        <v>0.989359113516181</v>
      </c>
    </row>
    <row r="4281" spans="1:4" x14ac:dyDescent="0.2">
      <c r="A4281" t="str">
        <f>"GTF3C4"</f>
        <v>GTF3C4</v>
      </c>
      <c r="B4281">
        <v>3</v>
      </c>
      <c r="C4281">
        <v>0.52975416703328804</v>
      </c>
      <c r="D4281">
        <v>0.989359113516181</v>
      </c>
    </row>
    <row r="4282" spans="1:4" x14ac:dyDescent="0.2">
      <c r="A4282" t="str">
        <f>"FBXL18"</f>
        <v>FBXL18</v>
      </c>
      <c r="B4282">
        <v>3</v>
      </c>
      <c r="C4282">
        <v>0.52999861477829402</v>
      </c>
      <c r="D4282">
        <v>0.989359113516181</v>
      </c>
    </row>
    <row r="4283" spans="1:4" x14ac:dyDescent="0.2">
      <c r="A4283" t="str">
        <f>"PDIA6"</f>
        <v>PDIA6</v>
      </c>
      <c r="B4283">
        <v>4</v>
      </c>
      <c r="C4283">
        <v>0.53011019860488695</v>
      </c>
      <c r="D4283">
        <v>0.989359113516181</v>
      </c>
    </row>
    <row r="4284" spans="1:4" x14ac:dyDescent="0.2">
      <c r="A4284" t="str">
        <f>"FOXN4"</f>
        <v>FOXN4</v>
      </c>
      <c r="B4284">
        <v>5</v>
      </c>
      <c r="C4284">
        <v>0.53020236836004098</v>
      </c>
      <c r="D4284">
        <v>0.989359113516181</v>
      </c>
    </row>
    <row r="4285" spans="1:4" x14ac:dyDescent="0.2">
      <c r="A4285" t="str">
        <f>"BICD1"</f>
        <v>BICD1</v>
      </c>
      <c r="B4285">
        <v>4</v>
      </c>
      <c r="C4285">
        <v>0.530401680102497</v>
      </c>
      <c r="D4285">
        <v>0.989359113516181</v>
      </c>
    </row>
    <row r="4286" spans="1:4" x14ac:dyDescent="0.2">
      <c r="A4286" t="str">
        <f>"PPFIA4"</f>
        <v>PPFIA4</v>
      </c>
      <c r="B4286">
        <v>5</v>
      </c>
      <c r="C4286">
        <v>0.53075563727803399</v>
      </c>
      <c r="D4286">
        <v>0.989359113516181</v>
      </c>
    </row>
    <row r="4287" spans="1:4" x14ac:dyDescent="0.2">
      <c r="A4287" t="str">
        <f>"FOLH1B"</f>
        <v>FOLH1B</v>
      </c>
      <c r="B4287">
        <v>3</v>
      </c>
      <c r="C4287">
        <v>0.53075659818582499</v>
      </c>
      <c r="D4287">
        <v>0.989359113516181</v>
      </c>
    </row>
    <row r="4288" spans="1:4" x14ac:dyDescent="0.2">
      <c r="A4288" t="str">
        <f>"FNIP1"</f>
        <v>FNIP1</v>
      </c>
      <c r="B4288">
        <v>3</v>
      </c>
      <c r="C4288">
        <v>0.53086619865163698</v>
      </c>
      <c r="D4288">
        <v>0.989359113516181</v>
      </c>
    </row>
    <row r="4289" spans="1:4" x14ac:dyDescent="0.2">
      <c r="A4289" t="str">
        <f>"MRPS30"</f>
        <v>MRPS30</v>
      </c>
      <c r="B4289">
        <v>4</v>
      </c>
      <c r="C4289">
        <v>0.53087604055783799</v>
      </c>
      <c r="D4289">
        <v>0.989359113516181</v>
      </c>
    </row>
    <row r="4290" spans="1:4" x14ac:dyDescent="0.2">
      <c r="A4290" t="str">
        <f>"INO80B"</f>
        <v>INO80B</v>
      </c>
      <c r="B4290">
        <v>3</v>
      </c>
      <c r="C4290">
        <v>0.53091946863751405</v>
      </c>
      <c r="D4290">
        <v>0.989359113516181</v>
      </c>
    </row>
    <row r="4291" spans="1:4" x14ac:dyDescent="0.2">
      <c r="A4291" t="str">
        <f>"ATF2"</f>
        <v>ATF2</v>
      </c>
      <c r="B4291">
        <v>3</v>
      </c>
      <c r="C4291">
        <v>0.53109593508762498</v>
      </c>
      <c r="D4291">
        <v>0.989359113516181</v>
      </c>
    </row>
    <row r="4292" spans="1:4" x14ac:dyDescent="0.2">
      <c r="A4292" t="str">
        <f>"RNF103"</f>
        <v>RNF103</v>
      </c>
      <c r="B4292">
        <v>3</v>
      </c>
      <c r="C4292">
        <v>0.53134825912269401</v>
      </c>
      <c r="D4292">
        <v>0.989359113516181</v>
      </c>
    </row>
    <row r="4293" spans="1:4" x14ac:dyDescent="0.2">
      <c r="A4293" t="str">
        <f>"CUL1"</f>
        <v>CUL1</v>
      </c>
      <c r="B4293">
        <v>5</v>
      </c>
      <c r="C4293">
        <v>0.53149987974820501</v>
      </c>
      <c r="D4293">
        <v>0.989359113516181</v>
      </c>
    </row>
    <row r="4294" spans="1:4" x14ac:dyDescent="0.2">
      <c r="A4294" t="str">
        <f>"LMO7"</f>
        <v>LMO7</v>
      </c>
      <c r="B4294">
        <v>6</v>
      </c>
      <c r="C4294">
        <v>0.53154504802626801</v>
      </c>
      <c r="D4294">
        <v>0.989359113516181</v>
      </c>
    </row>
    <row r="4295" spans="1:4" x14ac:dyDescent="0.2">
      <c r="A4295" t="str">
        <f>"CBY2"</f>
        <v>CBY2</v>
      </c>
      <c r="B4295">
        <v>4</v>
      </c>
      <c r="C4295">
        <v>0.53156666752016002</v>
      </c>
      <c r="D4295">
        <v>0.989359113516181</v>
      </c>
    </row>
    <row r="4296" spans="1:4" x14ac:dyDescent="0.2">
      <c r="A4296" t="str">
        <f>"KCNF1"</f>
        <v>KCNF1</v>
      </c>
      <c r="B4296">
        <v>4</v>
      </c>
      <c r="C4296">
        <v>0.53189421376528701</v>
      </c>
      <c r="D4296">
        <v>0.989359113516181</v>
      </c>
    </row>
    <row r="4297" spans="1:4" x14ac:dyDescent="0.2">
      <c r="A4297" t="str">
        <f>"MAP2K3"</f>
        <v>MAP2K3</v>
      </c>
      <c r="B4297">
        <v>3</v>
      </c>
      <c r="C4297">
        <v>0.53190282305459102</v>
      </c>
      <c r="D4297">
        <v>0.989359113516181</v>
      </c>
    </row>
    <row r="4298" spans="1:4" x14ac:dyDescent="0.2">
      <c r="A4298" t="str">
        <f>"DNAJC10"</f>
        <v>DNAJC10</v>
      </c>
      <c r="B4298">
        <v>7</v>
      </c>
      <c r="C4298">
        <v>0.53200561584296802</v>
      </c>
      <c r="D4298">
        <v>0.989359113516181</v>
      </c>
    </row>
    <row r="4299" spans="1:4" x14ac:dyDescent="0.2">
      <c r="A4299" t="str">
        <f>"ARHGAP33"</f>
        <v>ARHGAP33</v>
      </c>
      <c r="B4299">
        <v>7</v>
      </c>
      <c r="C4299">
        <v>0.53231695417270297</v>
      </c>
      <c r="D4299">
        <v>0.989359113516181</v>
      </c>
    </row>
    <row r="4300" spans="1:4" x14ac:dyDescent="0.2">
      <c r="A4300" t="str">
        <f>"SENP7"</f>
        <v>SENP7</v>
      </c>
      <c r="B4300">
        <v>3</v>
      </c>
      <c r="C4300">
        <v>0.53250130246069804</v>
      </c>
      <c r="D4300">
        <v>0.989359113516181</v>
      </c>
    </row>
    <row r="4301" spans="1:4" x14ac:dyDescent="0.2">
      <c r="A4301" t="str">
        <f>"NEXN"</f>
        <v>NEXN</v>
      </c>
      <c r="B4301">
        <v>4</v>
      </c>
      <c r="C4301">
        <v>0.53251656943386005</v>
      </c>
      <c r="D4301">
        <v>0.989359113516181</v>
      </c>
    </row>
    <row r="4302" spans="1:4" x14ac:dyDescent="0.2">
      <c r="A4302" t="str">
        <f>"FRMPD2"</f>
        <v>FRMPD2</v>
      </c>
      <c r="B4302">
        <v>9</v>
      </c>
      <c r="C4302">
        <v>0.53268268558103404</v>
      </c>
      <c r="D4302">
        <v>0.989359113516181</v>
      </c>
    </row>
    <row r="4303" spans="1:4" x14ac:dyDescent="0.2">
      <c r="A4303" t="str">
        <f>"COL8A1"</f>
        <v>COL8A1</v>
      </c>
      <c r="B4303">
        <v>7</v>
      </c>
      <c r="C4303">
        <v>0.53290037363465004</v>
      </c>
      <c r="D4303">
        <v>0.989359113516181</v>
      </c>
    </row>
    <row r="4304" spans="1:4" x14ac:dyDescent="0.2">
      <c r="A4304" t="str">
        <f>"GPR179"</f>
        <v>GPR179</v>
      </c>
      <c r="B4304">
        <v>11</v>
      </c>
      <c r="C4304">
        <v>0.53309282460880802</v>
      </c>
      <c r="D4304">
        <v>0.989359113516181</v>
      </c>
    </row>
    <row r="4305" spans="1:5" x14ac:dyDescent="0.2">
      <c r="A4305" t="str">
        <f>"ZNF835"</f>
        <v>ZNF835</v>
      </c>
      <c r="B4305">
        <v>9</v>
      </c>
      <c r="C4305">
        <v>0.53363089322397605</v>
      </c>
      <c r="D4305">
        <v>0.989359113516181</v>
      </c>
    </row>
    <row r="4306" spans="1:5" x14ac:dyDescent="0.2">
      <c r="A4306" t="str">
        <f>"PCDHB10"</f>
        <v>PCDHB10</v>
      </c>
      <c r="B4306">
        <v>8</v>
      </c>
      <c r="C4306">
        <v>0.53367103089632195</v>
      </c>
      <c r="D4306">
        <v>0.989359113516181</v>
      </c>
    </row>
    <row r="4307" spans="1:5" x14ac:dyDescent="0.2">
      <c r="A4307" t="str">
        <f>"SERPINA4"</f>
        <v>SERPINA4</v>
      </c>
      <c r="B4307">
        <v>4</v>
      </c>
      <c r="C4307">
        <v>0.533744598950879</v>
      </c>
      <c r="D4307">
        <v>0.989359113516181</v>
      </c>
    </row>
    <row r="4308" spans="1:5" x14ac:dyDescent="0.2">
      <c r="A4308" t="str">
        <f>"CATSPER2"</f>
        <v>CATSPER2</v>
      </c>
      <c r="B4308">
        <v>3</v>
      </c>
      <c r="C4308">
        <v>0.53384711070833801</v>
      </c>
      <c r="D4308">
        <v>0.989359113516181</v>
      </c>
    </row>
    <row r="4309" spans="1:5" x14ac:dyDescent="0.2">
      <c r="A4309" t="str">
        <f>"USP40"</f>
        <v>USP40</v>
      </c>
      <c r="B4309">
        <v>4</v>
      </c>
      <c r="C4309">
        <v>0.53393150315913496</v>
      </c>
      <c r="D4309">
        <v>0.989359113516181</v>
      </c>
    </row>
    <row r="4310" spans="1:5" x14ac:dyDescent="0.2">
      <c r="A4310" t="str">
        <f>"OSBPL5"</f>
        <v>OSBPL5</v>
      </c>
      <c r="B4310">
        <v>4</v>
      </c>
      <c r="C4310">
        <v>0.53412555431359099</v>
      </c>
      <c r="D4310">
        <v>0.989359113516181</v>
      </c>
    </row>
    <row r="4311" spans="1:5" x14ac:dyDescent="0.2">
      <c r="A4311" t="str">
        <f>"MYH9"</f>
        <v>MYH9</v>
      </c>
      <c r="B4311">
        <v>9</v>
      </c>
      <c r="C4311">
        <v>0.53414789082444003</v>
      </c>
      <c r="D4311">
        <v>0.989359113516181</v>
      </c>
      <c r="E4311" t="s">
        <v>5</v>
      </c>
    </row>
    <row r="4312" spans="1:5" x14ac:dyDescent="0.2">
      <c r="A4312" t="str">
        <f>"MMAB"</f>
        <v>MMAB</v>
      </c>
      <c r="B4312">
        <v>3</v>
      </c>
      <c r="C4312">
        <v>0.53417393797378698</v>
      </c>
      <c r="D4312">
        <v>0.989359113516181</v>
      </c>
    </row>
    <row r="4313" spans="1:5" x14ac:dyDescent="0.2">
      <c r="A4313" t="str">
        <f>"P4HA2"</f>
        <v>P4HA2</v>
      </c>
      <c r="B4313">
        <v>4</v>
      </c>
      <c r="C4313">
        <v>0.53436795602035703</v>
      </c>
      <c r="D4313">
        <v>0.989359113516181</v>
      </c>
    </row>
    <row r="4314" spans="1:5" x14ac:dyDescent="0.2">
      <c r="A4314" t="str">
        <f>"JHY"</f>
        <v>JHY</v>
      </c>
      <c r="B4314">
        <v>7</v>
      </c>
      <c r="C4314">
        <v>0.53437232246770505</v>
      </c>
      <c r="D4314">
        <v>0.989359113516181</v>
      </c>
    </row>
    <row r="4315" spans="1:5" x14ac:dyDescent="0.2">
      <c r="A4315" t="str">
        <f>"DMBX1"</f>
        <v>DMBX1</v>
      </c>
      <c r="B4315">
        <v>3</v>
      </c>
      <c r="C4315">
        <v>0.53441063176024195</v>
      </c>
      <c r="D4315">
        <v>0.989359113516181</v>
      </c>
    </row>
    <row r="4316" spans="1:5" x14ac:dyDescent="0.2">
      <c r="A4316" t="str">
        <f>"FRS3"</f>
        <v>FRS3</v>
      </c>
      <c r="B4316">
        <v>5</v>
      </c>
      <c r="C4316">
        <v>0.534482867427574</v>
      </c>
      <c r="D4316">
        <v>0.989359113516181</v>
      </c>
    </row>
    <row r="4317" spans="1:5" x14ac:dyDescent="0.2">
      <c r="A4317" t="str">
        <f>"FAM20B"</f>
        <v>FAM20B</v>
      </c>
      <c r="B4317">
        <v>4</v>
      </c>
      <c r="C4317">
        <v>0.53468096961127998</v>
      </c>
      <c r="D4317">
        <v>0.989359113516181</v>
      </c>
    </row>
    <row r="4318" spans="1:5" x14ac:dyDescent="0.2">
      <c r="A4318" t="str">
        <f>"ARAP2"</f>
        <v>ARAP2</v>
      </c>
      <c r="B4318">
        <v>5</v>
      </c>
      <c r="C4318">
        <v>0.53469570713917303</v>
      </c>
      <c r="D4318">
        <v>0.989359113516181</v>
      </c>
    </row>
    <row r="4319" spans="1:5" x14ac:dyDescent="0.2">
      <c r="A4319" t="str">
        <f>"TPRA1"</f>
        <v>TPRA1</v>
      </c>
      <c r="B4319">
        <v>4</v>
      </c>
      <c r="C4319">
        <v>0.53472904465395399</v>
      </c>
      <c r="D4319">
        <v>0.989359113516181</v>
      </c>
    </row>
    <row r="4320" spans="1:5" x14ac:dyDescent="0.2">
      <c r="A4320" t="str">
        <f>"GRM8"</f>
        <v>GRM8</v>
      </c>
      <c r="B4320">
        <v>11</v>
      </c>
      <c r="C4320">
        <v>0.534749251244243</v>
      </c>
      <c r="D4320">
        <v>0.989359113516181</v>
      </c>
    </row>
    <row r="4321" spans="1:5" x14ac:dyDescent="0.2">
      <c r="A4321" t="str">
        <f>"ERICH3"</f>
        <v>ERICH3</v>
      </c>
      <c r="B4321">
        <v>14</v>
      </c>
      <c r="C4321">
        <v>0.53476245746165396</v>
      </c>
      <c r="D4321">
        <v>0.989359113516181</v>
      </c>
    </row>
    <row r="4322" spans="1:5" x14ac:dyDescent="0.2">
      <c r="A4322" t="str">
        <f>"OR10J1"</f>
        <v>OR10J1</v>
      </c>
      <c r="B4322">
        <v>4</v>
      </c>
      <c r="C4322">
        <v>0.53504137066488</v>
      </c>
      <c r="D4322">
        <v>0.989359113516181</v>
      </c>
    </row>
    <row r="4323" spans="1:5" x14ac:dyDescent="0.2">
      <c r="A4323" t="str">
        <f>"NOD2"</f>
        <v>NOD2</v>
      </c>
      <c r="B4323">
        <v>4</v>
      </c>
      <c r="C4323">
        <v>0.53519565348276199</v>
      </c>
      <c r="D4323">
        <v>0.989359113516181</v>
      </c>
    </row>
    <row r="4324" spans="1:5" x14ac:dyDescent="0.2">
      <c r="A4324" t="str">
        <f>"PJA2"</f>
        <v>PJA2</v>
      </c>
      <c r="B4324">
        <v>3</v>
      </c>
      <c r="C4324">
        <v>0.53527185677483502</v>
      </c>
      <c r="D4324">
        <v>0.989359113516181</v>
      </c>
    </row>
    <row r="4325" spans="1:5" x14ac:dyDescent="0.2">
      <c r="A4325" t="str">
        <f>"TMEM161B"</f>
        <v>TMEM161B</v>
      </c>
      <c r="B4325">
        <v>6</v>
      </c>
      <c r="C4325">
        <v>0.53565310341358896</v>
      </c>
      <c r="D4325">
        <v>0.989359113516181</v>
      </c>
    </row>
    <row r="4326" spans="1:5" x14ac:dyDescent="0.2">
      <c r="A4326" t="str">
        <f>"FANCG"</f>
        <v>FANCG</v>
      </c>
      <c r="B4326">
        <v>4</v>
      </c>
      <c r="C4326">
        <v>0.53588853045254004</v>
      </c>
      <c r="D4326">
        <v>0.989359113516181</v>
      </c>
      <c r="E4326" t="s">
        <v>5</v>
      </c>
    </row>
    <row r="4327" spans="1:5" x14ac:dyDescent="0.2">
      <c r="A4327" t="str">
        <f>"TEAD4"</f>
        <v>TEAD4</v>
      </c>
      <c r="B4327">
        <v>3</v>
      </c>
      <c r="C4327">
        <v>0.53590086325588304</v>
      </c>
      <c r="D4327">
        <v>0.989359113516181</v>
      </c>
    </row>
    <row r="4328" spans="1:5" x14ac:dyDescent="0.2">
      <c r="A4328" t="str">
        <f>"EXD1"</f>
        <v>EXD1</v>
      </c>
      <c r="B4328">
        <v>3</v>
      </c>
      <c r="C4328">
        <v>0.53602872415865599</v>
      </c>
      <c r="D4328">
        <v>0.989359113516181</v>
      </c>
    </row>
    <row r="4329" spans="1:5" x14ac:dyDescent="0.2">
      <c r="A4329" t="str">
        <f>"ZCWPW2"</f>
        <v>ZCWPW2</v>
      </c>
      <c r="B4329">
        <v>3</v>
      </c>
      <c r="C4329">
        <v>0.53618830920873095</v>
      </c>
      <c r="D4329">
        <v>0.989359113516181</v>
      </c>
    </row>
    <row r="4330" spans="1:5" x14ac:dyDescent="0.2">
      <c r="A4330" t="str">
        <f>"NCBP1"</f>
        <v>NCBP1</v>
      </c>
      <c r="B4330">
        <v>11</v>
      </c>
      <c r="C4330">
        <v>0.53625742454384395</v>
      </c>
      <c r="D4330">
        <v>0.989359113516181</v>
      </c>
    </row>
    <row r="4331" spans="1:5" x14ac:dyDescent="0.2">
      <c r="A4331" t="str">
        <f>"FOSB"</f>
        <v>FOSB</v>
      </c>
      <c r="B4331">
        <v>3</v>
      </c>
      <c r="C4331">
        <v>0.53633806307947796</v>
      </c>
      <c r="D4331">
        <v>0.989359113516181</v>
      </c>
    </row>
    <row r="4332" spans="1:5" x14ac:dyDescent="0.2">
      <c r="A4332" t="str">
        <f>"GPR26"</f>
        <v>GPR26</v>
      </c>
      <c r="B4332">
        <v>3</v>
      </c>
      <c r="C4332">
        <v>0.53659045840000896</v>
      </c>
      <c r="D4332">
        <v>0.989359113516181</v>
      </c>
    </row>
    <row r="4333" spans="1:5" x14ac:dyDescent="0.2">
      <c r="A4333" t="str">
        <f>"ADAMTS10"</f>
        <v>ADAMTS10</v>
      </c>
      <c r="B4333">
        <v>6</v>
      </c>
      <c r="C4333">
        <v>0.53659291468862502</v>
      </c>
      <c r="D4333">
        <v>0.989359113516181</v>
      </c>
    </row>
    <row r="4334" spans="1:5" x14ac:dyDescent="0.2">
      <c r="A4334" t="str">
        <f>"ARHGEF15"</f>
        <v>ARHGEF15</v>
      </c>
      <c r="B4334">
        <v>7</v>
      </c>
      <c r="C4334">
        <v>0.53678845810432296</v>
      </c>
      <c r="D4334">
        <v>0.989359113516181</v>
      </c>
    </row>
    <row r="4335" spans="1:5" x14ac:dyDescent="0.2">
      <c r="A4335" t="str">
        <f>"ZBTB20"</f>
        <v>ZBTB20</v>
      </c>
      <c r="B4335">
        <v>5</v>
      </c>
      <c r="C4335">
        <v>0.53678943113994204</v>
      </c>
      <c r="D4335">
        <v>0.989359113516181</v>
      </c>
    </row>
    <row r="4336" spans="1:5" x14ac:dyDescent="0.2">
      <c r="A4336" t="str">
        <f>"ANKMY1"</f>
        <v>ANKMY1</v>
      </c>
      <c r="B4336">
        <v>8</v>
      </c>
      <c r="C4336">
        <v>0.53688992721760398</v>
      </c>
      <c r="D4336">
        <v>0.989359113516181</v>
      </c>
    </row>
    <row r="4337" spans="1:5" x14ac:dyDescent="0.2">
      <c r="A4337" t="str">
        <f>"TMEM201"</f>
        <v>TMEM201</v>
      </c>
      <c r="B4337">
        <v>6</v>
      </c>
      <c r="C4337">
        <v>0.536968121019891</v>
      </c>
      <c r="D4337">
        <v>0.989359113516181</v>
      </c>
    </row>
    <row r="4338" spans="1:5" x14ac:dyDescent="0.2">
      <c r="A4338" t="str">
        <f>"FGD2"</f>
        <v>FGD2</v>
      </c>
      <c r="B4338">
        <v>5</v>
      </c>
      <c r="C4338">
        <v>0.53717143731232697</v>
      </c>
      <c r="D4338">
        <v>0.989359113516181</v>
      </c>
    </row>
    <row r="4339" spans="1:5" x14ac:dyDescent="0.2">
      <c r="A4339" t="str">
        <f>"GORASP1"</f>
        <v>GORASP1</v>
      </c>
      <c r="B4339">
        <v>4</v>
      </c>
      <c r="C4339">
        <v>0.53722690369088799</v>
      </c>
      <c r="D4339">
        <v>0.989359113516181</v>
      </c>
    </row>
    <row r="4340" spans="1:5" x14ac:dyDescent="0.2">
      <c r="A4340" t="str">
        <f>"AHCY"</f>
        <v>AHCY</v>
      </c>
      <c r="B4340">
        <v>9</v>
      </c>
      <c r="C4340">
        <v>0.53746254022808604</v>
      </c>
      <c r="D4340">
        <v>0.989359113516181</v>
      </c>
    </row>
    <row r="4341" spans="1:5" x14ac:dyDescent="0.2">
      <c r="A4341" t="str">
        <f>"ITFG1"</f>
        <v>ITFG1</v>
      </c>
      <c r="B4341">
        <v>6</v>
      </c>
      <c r="C4341">
        <v>0.53746799228116704</v>
      </c>
      <c r="D4341">
        <v>0.989359113516181</v>
      </c>
    </row>
    <row r="4342" spans="1:5" x14ac:dyDescent="0.2">
      <c r="A4342" t="str">
        <f>"ARHGAP39"</f>
        <v>ARHGAP39</v>
      </c>
      <c r="B4342">
        <v>6</v>
      </c>
      <c r="C4342">
        <v>0.53751038185812805</v>
      </c>
      <c r="D4342">
        <v>0.989359113516181</v>
      </c>
    </row>
    <row r="4343" spans="1:5" x14ac:dyDescent="0.2">
      <c r="A4343" t="str">
        <f>"GRTP1"</f>
        <v>GRTP1</v>
      </c>
      <c r="B4343">
        <v>3</v>
      </c>
      <c r="C4343">
        <v>0.53752925132330298</v>
      </c>
      <c r="D4343">
        <v>0.989359113516181</v>
      </c>
    </row>
    <row r="4344" spans="1:5" x14ac:dyDescent="0.2">
      <c r="A4344" t="str">
        <f>"SLC26A3"</f>
        <v>SLC26A3</v>
      </c>
      <c r="B4344">
        <v>3</v>
      </c>
      <c r="C4344">
        <v>0.53767633824761296</v>
      </c>
      <c r="D4344">
        <v>0.989359113516181</v>
      </c>
    </row>
    <row r="4345" spans="1:5" x14ac:dyDescent="0.2">
      <c r="A4345" t="str">
        <f>"RTN3"</f>
        <v>RTN3</v>
      </c>
      <c r="B4345">
        <v>3</v>
      </c>
      <c r="C4345">
        <v>0.53775606730535697</v>
      </c>
      <c r="D4345">
        <v>0.989359113516181</v>
      </c>
    </row>
    <row r="4346" spans="1:5" x14ac:dyDescent="0.2">
      <c r="A4346" t="str">
        <f>"FAT1"</f>
        <v>FAT1</v>
      </c>
      <c r="B4346">
        <v>40</v>
      </c>
      <c r="C4346">
        <v>0.53779623696783296</v>
      </c>
      <c r="D4346">
        <v>0.989359113516181</v>
      </c>
      <c r="E4346" t="s">
        <v>5</v>
      </c>
    </row>
    <row r="4347" spans="1:5" x14ac:dyDescent="0.2">
      <c r="A4347" t="str">
        <f>"UHRF1BP1"</f>
        <v>UHRF1BP1</v>
      </c>
      <c r="B4347">
        <v>4</v>
      </c>
      <c r="C4347">
        <v>0.53787964264977794</v>
      </c>
      <c r="D4347">
        <v>0.989359113516181</v>
      </c>
    </row>
    <row r="4348" spans="1:5" x14ac:dyDescent="0.2">
      <c r="A4348" t="str">
        <f>"SIDT1"</f>
        <v>SIDT1</v>
      </c>
      <c r="B4348">
        <v>3</v>
      </c>
      <c r="C4348">
        <v>0.53791920837479401</v>
      </c>
      <c r="D4348">
        <v>0.989359113516181</v>
      </c>
    </row>
    <row r="4349" spans="1:5" x14ac:dyDescent="0.2">
      <c r="A4349" t="str">
        <f>"ARID1B"</f>
        <v>ARID1B</v>
      </c>
      <c r="B4349">
        <v>9</v>
      </c>
      <c r="C4349">
        <v>0.53793613242390803</v>
      </c>
      <c r="D4349">
        <v>0.989359113516181</v>
      </c>
      <c r="E4349" t="s">
        <v>5</v>
      </c>
    </row>
    <row r="4350" spans="1:5" x14ac:dyDescent="0.2">
      <c r="A4350" t="str">
        <f>"ACSF3"</f>
        <v>ACSF3</v>
      </c>
      <c r="B4350">
        <v>3</v>
      </c>
      <c r="C4350">
        <v>0.53821038067122395</v>
      </c>
      <c r="D4350">
        <v>0.989359113516181</v>
      </c>
    </row>
    <row r="4351" spans="1:5" x14ac:dyDescent="0.2">
      <c r="A4351" t="str">
        <f>"FLG"</f>
        <v>FLG</v>
      </c>
      <c r="B4351">
        <v>43</v>
      </c>
      <c r="C4351">
        <v>0.53844721747050395</v>
      </c>
      <c r="D4351">
        <v>0.989359113516181</v>
      </c>
    </row>
    <row r="4352" spans="1:5" x14ac:dyDescent="0.2">
      <c r="A4352" t="str">
        <f>"KIAA1549"</f>
        <v>KIAA1549</v>
      </c>
      <c r="B4352">
        <v>10</v>
      </c>
      <c r="C4352">
        <v>0.53849997740650102</v>
      </c>
      <c r="D4352">
        <v>0.989359113516181</v>
      </c>
      <c r="E4352" t="s">
        <v>5</v>
      </c>
    </row>
    <row r="4353" spans="1:4" x14ac:dyDescent="0.2">
      <c r="A4353" t="str">
        <f>"INPPL1"</f>
        <v>INPPL1</v>
      </c>
      <c r="B4353">
        <v>16</v>
      </c>
      <c r="C4353">
        <v>0.53855190747743198</v>
      </c>
      <c r="D4353">
        <v>0.989359113516181</v>
      </c>
    </row>
    <row r="4354" spans="1:4" x14ac:dyDescent="0.2">
      <c r="A4354" t="str">
        <f>"C9"</f>
        <v>C9</v>
      </c>
      <c r="B4354">
        <v>3</v>
      </c>
      <c r="C4354">
        <v>0.538557664296612</v>
      </c>
      <c r="D4354">
        <v>0.989359113516181</v>
      </c>
    </row>
    <row r="4355" spans="1:4" x14ac:dyDescent="0.2">
      <c r="A4355" t="str">
        <f>"PRKAG2"</f>
        <v>PRKAG2</v>
      </c>
      <c r="B4355">
        <v>5</v>
      </c>
      <c r="C4355">
        <v>0.53861864708850904</v>
      </c>
      <c r="D4355">
        <v>0.989359113516181</v>
      </c>
    </row>
    <row r="4356" spans="1:4" x14ac:dyDescent="0.2">
      <c r="A4356" t="str">
        <f>"A2ML1"</f>
        <v>A2ML1</v>
      </c>
      <c r="B4356">
        <v>6</v>
      </c>
      <c r="C4356">
        <v>0.53863041791230104</v>
      </c>
      <c r="D4356">
        <v>0.989359113516181</v>
      </c>
    </row>
    <row r="4357" spans="1:4" x14ac:dyDescent="0.2">
      <c r="A4357" t="str">
        <f>"TRIM5"</f>
        <v>TRIM5</v>
      </c>
      <c r="B4357">
        <v>4</v>
      </c>
      <c r="C4357">
        <v>0.53872074839005901</v>
      </c>
      <c r="D4357">
        <v>0.989359113516181</v>
      </c>
    </row>
    <row r="4358" spans="1:4" x14ac:dyDescent="0.2">
      <c r="A4358" t="str">
        <f>"RESF1"</f>
        <v>RESF1</v>
      </c>
      <c r="B4358">
        <v>9</v>
      </c>
      <c r="C4358">
        <v>0.53889953227063603</v>
      </c>
      <c r="D4358">
        <v>0.989359113516181</v>
      </c>
    </row>
    <row r="4359" spans="1:4" x14ac:dyDescent="0.2">
      <c r="A4359" t="str">
        <f>"SLC4A5"</f>
        <v>SLC4A5</v>
      </c>
      <c r="B4359">
        <v>5</v>
      </c>
      <c r="C4359">
        <v>0.53895495767979495</v>
      </c>
      <c r="D4359">
        <v>0.989359113516181</v>
      </c>
    </row>
    <row r="4360" spans="1:4" x14ac:dyDescent="0.2">
      <c r="A4360" t="str">
        <f>"FHOD1"</f>
        <v>FHOD1</v>
      </c>
      <c r="B4360">
        <v>11</v>
      </c>
      <c r="C4360">
        <v>0.53931281083924598</v>
      </c>
      <c r="D4360">
        <v>0.989359113516181</v>
      </c>
    </row>
    <row r="4361" spans="1:4" x14ac:dyDescent="0.2">
      <c r="A4361" t="str">
        <f>"SMC5"</f>
        <v>SMC5</v>
      </c>
      <c r="B4361">
        <v>6</v>
      </c>
      <c r="C4361">
        <v>0.53935820580423899</v>
      </c>
      <c r="D4361">
        <v>0.989359113516181</v>
      </c>
    </row>
    <row r="4362" spans="1:4" x14ac:dyDescent="0.2">
      <c r="A4362" t="str">
        <f>"CFAP251"</f>
        <v>CFAP251</v>
      </c>
      <c r="B4362">
        <v>5</v>
      </c>
      <c r="C4362">
        <v>0.539455158299318</v>
      </c>
      <c r="D4362">
        <v>0.989359113516181</v>
      </c>
    </row>
    <row r="4363" spans="1:4" x14ac:dyDescent="0.2">
      <c r="A4363" t="str">
        <f>"STAB1"</f>
        <v>STAB1</v>
      </c>
      <c r="B4363">
        <v>9</v>
      </c>
      <c r="C4363">
        <v>0.53946372876923898</v>
      </c>
      <c r="D4363">
        <v>0.989359113516181</v>
      </c>
    </row>
    <row r="4364" spans="1:4" x14ac:dyDescent="0.2">
      <c r="A4364" t="str">
        <f>"SPATA18"</f>
        <v>SPATA18</v>
      </c>
      <c r="B4364">
        <v>3</v>
      </c>
      <c r="C4364">
        <v>0.53972499800129203</v>
      </c>
      <c r="D4364">
        <v>0.989359113516181</v>
      </c>
    </row>
    <row r="4365" spans="1:4" x14ac:dyDescent="0.2">
      <c r="A4365" t="str">
        <f>"GALNT14"</f>
        <v>GALNT14</v>
      </c>
      <c r="B4365">
        <v>3</v>
      </c>
      <c r="C4365">
        <v>0.53992152516117997</v>
      </c>
      <c r="D4365">
        <v>0.989359113516181</v>
      </c>
    </row>
    <row r="4366" spans="1:4" x14ac:dyDescent="0.2">
      <c r="A4366" t="str">
        <f>"TRIM67"</f>
        <v>TRIM67</v>
      </c>
      <c r="B4366">
        <v>8</v>
      </c>
      <c r="C4366">
        <v>0.53999118572064997</v>
      </c>
      <c r="D4366">
        <v>0.989359113516181</v>
      </c>
    </row>
    <row r="4367" spans="1:4" x14ac:dyDescent="0.2">
      <c r="A4367" t="str">
        <f>"TSPYL6"</f>
        <v>TSPYL6</v>
      </c>
      <c r="B4367">
        <v>3</v>
      </c>
      <c r="C4367">
        <v>0.54023765714775296</v>
      </c>
      <c r="D4367">
        <v>0.989359113516181</v>
      </c>
    </row>
    <row r="4368" spans="1:4" x14ac:dyDescent="0.2">
      <c r="A4368" t="str">
        <f>"KRT75"</f>
        <v>KRT75</v>
      </c>
      <c r="B4368">
        <v>3</v>
      </c>
      <c r="C4368">
        <v>0.54041422078589296</v>
      </c>
      <c r="D4368">
        <v>0.989359113516181</v>
      </c>
    </row>
    <row r="4369" spans="1:5" x14ac:dyDescent="0.2">
      <c r="A4369" t="str">
        <f>"OR2C1"</f>
        <v>OR2C1</v>
      </c>
      <c r="B4369">
        <v>4</v>
      </c>
      <c r="C4369">
        <v>0.54059992538155299</v>
      </c>
      <c r="D4369">
        <v>0.989359113516181</v>
      </c>
    </row>
    <row r="4370" spans="1:5" x14ac:dyDescent="0.2">
      <c r="A4370" t="str">
        <f>"CFAP300"</f>
        <v>CFAP300</v>
      </c>
      <c r="B4370">
        <v>3</v>
      </c>
      <c r="C4370">
        <v>0.54096841716632305</v>
      </c>
      <c r="D4370">
        <v>0.989359113516181</v>
      </c>
    </row>
    <row r="4371" spans="1:5" x14ac:dyDescent="0.2">
      <c r="A4371" t="str">
        <f>"PDE1B"</f>
        <v>PDE1B</v>
      </c>
      <c r="B4371">
        <v>3</v>
      </c>
      <c r="C4371">
        <v>0.54107148877875799</v>
      </c>
      <c r="D4371">
        <v>0.989359113516181</v>
      </c>
    </row>
    <row r="4372" spans="1:5" x14ac:dyDescent="0.2">
      <c r="A4372" t="str">
        <f>"TRPV4"</f>
        <v>TRPV4</v>
      </c>
      <c r="B4372">
        <v>10</v>
      </c>
      <c r="C4372">
        <v>0.54123062883075701</v>
      </c>
      <c r="D4372">
        <v>0.989359113516181</v>
      </c>
    </row>
    <row r="4373" spans="1:5" x14ac:dyDescent="0.2">
      <c r="A4373" t="str">
        <f>"NEFH"</f>
        <v>NEFH</v>
      </c>
      <c r="B4373">
        <v>4</v>
      </c>
      <c r="C4373">
        <v>0.541415515442632</v>
      </c>
      <c r="D4373">
        <v>0.989359113516181</v>
      </c>
    </row>
    <row r="4374" spans="1:5" x14ac:dyDescent="0.2">
      <c r="A4374" t="str">
        <f>"CAMSAP1"</f>
        <v>CAMSAP1</v>
      </c>
      <c r="B4374">
        <v>7</v>
      </c>
      <c r="C4374">
        <v>0.54149803485466097</v>
      </c>
      <c r="D4374">
        <v>0.989359113516181</v>
      </c>
    </row>
    <row r="4375" spans="1:5" x14ac:dyDescent="0.2">
      <c r="A4375" t="str">
        <f>"ESCO1"</f>
        <v>ESCO1</v>
      </c>
      <c r="B4375">
        <v>5</v>
      </c>
      <c r="C4375">
        <v>0.54180907027829095</v>
      </c>
      <c r="D4375">
        <v>0.989359113516181</v>
      </c>
    </row>
    <row r="4376" spans="1:5" x14ac:dyDescent="0.2">
      <c r="A4376" t="str">
        <f>"CDH1"</f>
        <v>CDH1</v>
      </c>
      <c r="B4376">
        <v>9</v>
      </c>
      <c r="C4376">
        <v>0.54183027976535303</v>
      </c>
      <c r="D4376">
        <v>0.989359113516181</v>
      </c>
      <c r="E4376" t="s">
        <v>5</v>
      </c>
    </row>
    <row r="4377" spans="1:5" x14ac:dyDescent="0.2">
      <c r="A4377" t="str">
        <f>"IL31RA"</f>
        <v>IL31RA</v>
      </c>
      <c r="B4377">
        <v>6</v>
      </c>
      <c r="C4377">
        <v>0.54194826091492498</v>
      </c>
      <c r="D4377">
        <v>0.989359113516181</v>
      </c>
    </row>
    <row r="4378" spans="1:5" x14ac:dyDescent="0.2">
      <c r="A4378" t="str">
        <f>"MAP4K1"</f>
        <v>MAP4K1</v>
      </c>
      <c r="B4378">
        <v>7</v>
      </c>
      <c r="C4378">
        <v>0.54200575190603495</v>
      </c>
      <c r="D4378">
        <v>0.989359113516181</v>
      </c>
    </row>
    <row r="4379" spans="1:5" x14ac:dyDescent="0.2">
      <c r="A4379" t="str">
        <f>"N4BP3"</f>
        <v>N4BP3</v>
      </c>
      <c r="B4379">
        <v>4</v>
      </c>
      <c r="C4379">
        <v>0.542560593575794</v>
      </c>
      <c r="D4379">
        <v>0.989359113516181</v>
      </c>
    </row>
    <row r="4380" spans="1:5" x14ac:dyDescent="0.2">
      <c r="A4380" t="str">
        <f>"ZNF554"</f>
        <v>ZNF554</v>
      </c>
      <c r="B4380">
        <v>4</v>
      </c>
      <c r="C4380">
        <v>0.54271557480182697</v>
      </c>
      <c r="D4380">
        <v>0.989359113516181</v>
      </c>
    </row>
    <row r="4381" spans="1:5" x14ac:dyDescent="0.2">
      <c r="A4381" t="str">
        <f>"KIF14"</f>
        <v>KIF14</v>
      </c>
      <c r="B4381">
        <v>12</v>
      </c>
      <c r="C4381">
        <v>0.54274662095288695</v>
      </c>
      <c r="D4381">
        <v>0.989359113516181</v>
      </c>
    </row>
    <row r="4382" spans="1:5" x14ac:dyDescent="0.2">
      <c r="A4382" t="str">
        <f>"MCM3AP"</f>
        <v>MCM3AP</v>
      </c>
      <c r="B4382">
        <v>11</v>
      </c>
      <c r="C4382">
        <v>0.54288671834934299</v>
      </c>
      <c r="D4382">
        <v>0.989359113516181</v>
      </c>
    </row>
    <row r="4383" spans="1:5" x14ac:dyDescent="0.2">
      <c r="A4383" t="str">
        <f>"TDRD5"</f>
        <v>TDRD5</v>
      </c>
      <c r="B4383">
        <v>7</v>
      </c>
      <c r="C4383">
        <v>0.54291411629087105</v>
      </c>
      <c r="D4383">
        <v>0.989359113516181</v>
      </c>
    </row>
    <row r="4384" spans="1:5" x14ac:dyDescent="0.2">
      <c r="A4384" t="str">
        <f>"ZSCAN26"</f>
        <v>ZSCAN26</v>
      </c>
      <c r="B4384">
        <v>3</v>
      </c>
      <c r="C4384">
        <v>0.543270937296087</v>
      </c>
      <c r="D4384">
        <v>0.989359113516181</v>
      </c>
    </row>
    <row r="4385" spans="1:5" x14ac:dyDescent="0.2">
      <c r="A4385" t="str">
        <f>"C2"</f>
        <v>C2</v>
      </c>
      <c r="B4385">
        <v>4</v>
      </c>
      <c r="C4385">
        <v>0.54333280916555604</v>
      </c>
      <c r="D4385">
        <v>0.989359113516181</v>
      </c>
    </row>
    <row r="4386" spans="1:5" x14ac:dyDescent="0.2">
      <c r="A4386" t="str">
        <f>"LETM2"</f>
        <v>LETM2</v>
      </c>
      <c r="B4386">
        <v>4</v>
      </c>
      <c r="C4386">
        <v>0.543378878148149</v>
      </c>
      <c r="D4386">
        <v>0.989359113516181</v>
      </c>
    </row>
    <row r="4387" spans="1:5" x14ac:dyDescent="0.2">
      <c r="A4387" t="str">
        <f>"MTNR1B"</f>
        <v>MTNR1B</v>
      </c>
      <c r="B4387">
        <v>5</v>
      </c>
      <c r="C4387">
        <v>0.54374468083856398</v>
      </c>
      <c r="D4387">
        <v>0.989359113516181</v>
      </c>
    </row>
    <row r="4388" spans="1:5" x14ac:dyDescent="0.2">
      <c r="A4388" t="str">
        <f>"FBXL7"</f>
        <v>FBXL7</v>
      </c>
      <c r="B4388">
        <v>6</v>
      </c>
      <c r="C4388">
        <v>0.54403538611090996</v>
      </c>
      <c r="D4388">
        <v>0.989359113516181</v>
      </c>
    </row>
    <row r="4389" spans="1:5" x14ac:dyDescent="0.2">
      <c r="A4389" t="str">
        <f>"DDIT4"</f>
        <v>DDIT4</v>
      </c>
      <c r="B4389">
        <v>3</v>
      </c>
      <c r="C4389">
        <v>0.544204674052013</v>
      </c>
      <c r="D4389">
        <v>0.989359113516181</v>
      </c>
    </row>
    <row r="4390" spans="1:5" x14ac:dyDescent="0.2">
      <c r="A4390" t="str">
        <f>"PTPRB"</f>
        <v>PTPRB</v>
      </c>
      <c r="B4390">
        <v>17</v>
      </c>
      <c r="C4390">
        <v>0.54433694376939401</v>
      </c>
      <c r="D4390">
        <v>0.989359113516181</v>
      </c>
      <c r="E4390" t="s">
        <v>5</v>
      </c>
    </row>
    <row r="4391" spans="1:5" x14ac:dyDescent="0.2">
      <c r="A4391" t="str">
        <f>"MARS2"</f>
        <v>MARS2</v>
      </c>
      <c r="B4391">
        <v>3</v>
      </c>
      <c r="C4391">
        <v>0.54433839287275798</v>
      </c>
      <c r="D4391">
        <v>0.989359113516181</v>
      </c>
    </row>
    <row r="4392" spans="1:5" x14ac:dyDescent="0.2">
      <c r="A4392" t="str">
        <f>"MAPKAP1"</f>
        <v>MAPKAP1</v>
      </c>
      <c r="B4392">
        <v>4</v>
      </c>
      <c r="C4392">
        <v>0.54439067573305999</v>
      </c>
      <c r="D4392">
        <v>0.989359113516181</v>
      </c>
    </row>
    <row r="4393" spans="1:5" x14ac:dyDescent="0.2">
      <c r="A4393" t="str">
        <f>"KCTD13"</f>
        <v>KCTD13</v>
      </c>
      <c r="B4393">
        <v>5</v>
      </c>
      <c r="C4393">
        <v>0.54447107667244599</v>
      </c>
      <c r="D4393">
        <v>0.989359113516181</v>
      </c>
    </row>
    <row r="4394" spans="1:5" x14ac:dyDescent="0.2">
      <c r="A4394" t="str">
        <f>"SERPINA1"</f>
        <v>SERPINA1</v>
      </c>
      <c r="B4394">
        <v>6</v>
      </c>
      <c r="C4394">
        <v>0.54448022201771096</v>
      </c>
      <c r="D4394">
        <v>0.989359113516181</v>
      </c>
    </row>
    <row r="4395" spans="1:5" x14ac:dyDescent="0.2">
      <c r="A4395" t="str">
        <f>"FER1L5"</f>
        <v>FER1L5</v>
      </c>
      <c r="B4395">
        <v>10</v>
      </c>
      <c r="C4395">
        <v>0.54455690482726404</v>
      </c>
      <c r="D4395">
        <v>0.989359113516181</v>
      </c>
    </row>
    <row r="4396" spans="1:5" x14ac:dyDescent="0.2">
      <c r="A4396" t="str">
        <f>"AMPD2"</f>
        <v>AMPD2</v>
      </c>
      <c r="B4396">
        <v>4</v>
      </c>
      <c r="C4396">
        <v>0.54478990335789601</v>
      </c>
      <c r="D4396">
        <v>0.989359113516181</v>
      </c>
    </row>
    <row r="4397" spans="1:5" x14ac:dyDescent="0.2">
      <c r="A4397" t="str">
        <f>"OR10AG1"</f>
        <v>OR10AG1</v>
      </c>
      <c r="B4397">
        <v>5</v>
      </c>
      <c r="C4397">
        <v>0.54484587453742295</v>
      </c>
      <c r="D4397">
        <v>0.989359113516181</v>
      </c>
    </row>
    <row r="4398" spans="1:5" x14ac:dyDescent="0.2">
      <c r="A4398" t="str">
        <f>"PSMC1"</f>
        <v>PSMC1</v>
      </c>
      <c r="B4398">
        <v>3</v>
      </c>
      <c r="C4398">
        <v>0.544948657419277</v>
      </c>
      <c r="D4398">
        <v>0.989359113516181</v>
      </c>
    </row>
    <row r="4399" spans="1:5" x14ac:dyDescent="0.2">
      <c r="A4399" t="str">
        <f>"ST14"</f>
        <v>ST14</v>
      </c>
      <c r="B4399">
        <v>8</v>
      </c>
      <c r="C4399">
        <v>0.54497978152541704</v>
      </c>
      <c r="D4399">
        <v>0.989359113516181</v>
      </c>
    </row>
    <row r="4400" spans="1:5" x14ac:dyDescent="0.2">
      <c r="A4400" t="str">
        <f>"GLE1"</f>
        <v>GLE1</v>
      </c>
      <c r="B4400">
        <v>4</v>
      </c>
      <c r="C4400">
        <v>0.54508813532222899</v>
      </c>
      <c r="D4400">
        <v>0.989359113516181</v>
      </c>
    </row>
    <row r="4401" spans="1:5" x14ac:dyDescent="0.2">
      <c r="A4401" t="str">
        <f>"CHERP"</f>
        <v>CHERP</v>
      </c>
      <c r="B4401">
        <v>11</v>
      </c>
      <c r="C4401">
        <v>0.54510852684184596</v>
      </c>
      <c r="D4401">
        <v>0.989359113516181</v>
      </c>
    </row>
    <row r="4402" spans="1:5" x14ac:dyDescent="0.2">
      <c r="A4402" t="str">
        <f>"ZNF555"</f>
        <v>ZNF555</v>
      </c>
      <c r="B4402">
        <v>3</v>
      </c>
      <c r="C4402">
        <v>0.54517228738729495</v>
      </c>
      <c r="D4402">
        <v>0.989359113516181</v>
      </c>
    </row>
    <row r="4403" spans="1:5" x14ac:dyDescent="0.2">
      <c r="A4403" t="str">
        <f>"OR5H15"</f>
        <v>OR5H15</v>
      </c>
      <c r="B4403">
        <v>3</v>
      </c>
      <c r="C4403">
        <v>0.54524935211098802</v>
      </c>
      <c r="D4403">
        <v>0.989359113516181</v>
      </c>
    </row>
    <row r="4404" spans="1:5" x14ac:dyDescent="0.2">
      <c r="A4404" t="str">
        <f>"CCNE1"</f>
        <v>CCNE1</v>
      </c>
      <c r="B4404">
        <v>3</v>
      </c>
      <c r="C4404">
        <v>0.54537331010243695</v>
      </c>
      <c r="D4404">
        <v>0.989359113516181</v>
      </c>
      <c r="E4404" t="s">
        <v>5</v>
      </c>
    </row>
    <row r="4405" spans="1:5" x14ac:dyDescent="0.2">
      <c r="A4405" t="str">
        <f>"HIPK1"</f>
        <v>HIPK1</v>
      </c>
      <c r="B4405">
        <v>7</v>
      </c>
      <c r="C4405">
        <v>0.54558510268914995</v>
      </c>
      <c r="D4405">
        <v>0.989359113516181</v>
      </c>
    </row>
    <row r="4406" spans="1:5" x14ac:dyDescent="0.2">
      <c r="A4406" t="str">
        <f>"OR4D6"</f>
        <v>OR4D6</v>
      </c>
      <c r="B4406">
        <v>3</v>
      </c>
      <c r="C4406">
        <v>0.54560195940547496</v>
      </c>
      <c r="D4406">
        <v>0.989359113516181</v>
      </c>
    </row>
    <row r="4407" spans="1:5" x14ac:dyDescent="0.2">
      <c r="A4407" t="str">
        <f>"ARMC6"</f>
        <v>ARMC6</v>
      </c>
      <c r="B4407">
        <v>4</v>
      </c>
      <c r="C4407">
        <v>0.54579461404382101</v>
      </c>
      <c r="D4407">
        <v>0.989359113516181</v>
      </c>
    </row>
    <row r="4408" spans="1:5" x14ac:dyDescent="0.2">
      <c r="A4408" t="str">
        <f>"RABGAP1L"</f>
        <v>RABGAP1L</v>
      </c>
      <c r="B4408">
        <v>8</v>
      </c>
      <c r="C4408">
        <v>0.54581681718059105</v>
      </c>
      <c r="D4408">
        <v>0.989359113516181</v>
      </c>
    </row>
    <row r="4409" spans="1:5" x14ac:dyDescent="0.2">
      <c r="A4409" t="str">
        <f>"PTPRN2"</f>
        <v>PTPRN2</v>
      </c>
      <c r="B4409">
        <v>10</v>
      </c>
      <c r="C4409">
        <v>0.54590826022461303</v>
      </c>
      <c r="D4409">
        <v>0.989359113516181</v>
      </c>
    </row>
    <row r="4410" spans="1:5" x14ac:dyDescent="0.2">
      <c r="A4410" t="str">
        <f>"PCM1"</f>
        <v>PCM1</v>
      </c>
      <c r="B4410">
        <v>7</v>
      </c>
      <c r="C4410">
        <v>0.54597938755322795</v>
      </c>
      <c r="D4410">
        <v>0.989359113516181</v>
      </c>
      <c r="E4410" t="s">
        <v>5</v>
      </c>
    </row>
    <row r="4411" spans="1:5" x14ac:dyDescent="0.2">
      <c r="A4411" t="str">
        <f>"IRAG1"</f>
        <v>IRAG1</v>
      </c>
      <c r="B4411">
        <v>6</v>
      </c>
      <c r="C4411">
        <v>0.54627553765106995</v>
      </c>
      <c r="D4411">
        <v>0.989359113516181</v>
      </c>
    </row>
    <row r="4412" spans="1:5" x14ac:dyDescent="0.2">
      <c r="A4412" t="str">
        <f>"BACH2"</f>
        <v>BACH2</v>
      </c>
      <c r="B4412">
        <v>5</v>
      </c>
      <c r="C4412">
        <v>0.54630393907339403</v>
      </c>
      <c r="D4412">
        <v>0.989359113516181</v>
      </c>
    </row>
    <row r="4413" spans="1:5" x14ac:dyDescent="0.2">
      <c r="A4413" t="str">
        <f>"FAM71A"</f>
        <v>FAM71A</v>
      </c>
      <c r="B4413">
        <v>5</v>
      </c>
      <c r="C4413">
        <v>0.54637699896971303</v>
      </c>
      <c r="D4413">
        <v>0.989359113516181</v>
      </c>
    </row>
    <row r="4414" spans="1:5" x14ac:dyDescent="0.2">
      <c r="A4414" t="str">
        <f>"LZTS1"</f>
        <v>LZTS1</v>
      </c>
      <c r="B4414">
        <v>5</v>
      </c>
      <c r="C4414">
        <v>0.54643506239658901</v>
      </c>
      <c r="D4414">
        <v>0.989359113516181</v>
      </c>
    </row>
    <row r="4415" spans="1:5" x14ac:dyDescent="0.2">
      <c r="A4415" t="str">
        <f>"STRA6"</f>
        <v>STRA6</v>
      </c>
      <c r="B4415">
        <v>3</v>
      </c>
      <c r="C4415">
        <v>0.54647207010146404</v>
      </c>
      <c r="D4415">
        <v>0.989359113516181</v>
      </c>
    </row>
    <row r="4416" spans="1:5" x14ac:dyDescent="0.2">
      <c r="A4416" t="str">
        <f>"C14orf28"</f>
        <v>C14orf28</v>
      </c>
      <c r="B4416">
        <v>3</v>
      </c>
      <c r="C4416">
        <v>0.54657670294580196</v>
      </c>
      <c r="D4416">
        <v>0.989359113516181</v>
      </c>
    </row>
    <row r="4417" spans="1:4" x14ac:dyDescent="0.2">
      <c r="A4417" t="str">
        <f>"ACACA"</f>
        <v>ACACA</v>
      </c>
      <c r="B4417">
        <v>14</v>
      </c>
      <c r="C4417">
        <v>0.54692016748585504</v>
      </c>
      <c r="D4417">
        <v>0.989359113516181</v>
      </c>
    </row>
    <row r="4418" spans="1:4" x14ac:dyDescent="0.2">
      <c r="A4418" t="str">
        <f>"GPR171"</f>
        <v>GPR171</v>
      </c>
      <c r="B4418">
        <v>4</v>
      </c>
      <c r="C4418">
        <v>0.54708626067080302</v>
      </c>
      <c r="D4418">
        <v>0.989359113516181</v>
      </c>
    </row>
    <row r="4419" spans="1:4" x14ac:dyDescent="0.2">
      <c r="A4419" t="str">
        <f>"PNKP"</f>
        <v>PNKP</v>
      </c>
      <c r="B4419">
        <v>4</v>
      </c>
      <c r="C4419">
        <v>0.54732994407662905</v>
      </c>
      <c r="D4419">
        <v>0.989359113516181</v>
      </c>
    </row>
    <row r="4420" spans="1:4" x14ac:dyDescent="0.2">
      <c r="A4420" t="str">
        <f>"ZNF236"</f>
        <v>ZNF236</v>
      </c>
      <c r="B4420">
        <v>10</v>
      </c>
      <c r="C4420">
        <v>0.54736061383451495</v>
      </c>
      <c r="D4420">
        <v>0.989359113516181</v>
      </c>
    </row>
    <row r="4421" spans="1:4" x14ac:dyDescent="0.2">
      <c r="A4421" t="str">
        <f>"ACTC1"</f>
        <v>ACTC1</v>
      </c>
      <c r="B4421">
        <v>4</v>
      </c>
      <c r="C4421">
        <v>0.54737019503628104</v>
      </c>
      <c r="D4421">
        <v>0.989359113516181</v>
      </c>
    </row>
    <row r="4422" spans="1:4" x14ac:dyDescent="0.2">
      <c r="A4422" t="str">
        <f>"GDPD5"</f>
        <v>GDPD5</v>
      </c>
      <c r="B4422">
        <v>6</v>
      </c>
      <c r="C4422">
        <v>0.54738477780741401</v>
      </c>
      <c r="D4422">
        <v>0.989359113516181</v>
      </c>
    </row>
    <row r="4423" spans="1:4" x14ac:dyDescent="0.2">
      <c r="A4423" t="str">
        <f>"ACVR2B"</f>
        <v>ACVR2B</v>
      </c>
      <c r="B4423">
        <v>6</v>
      </c>
      <c r="C4423">
        <v>0.54746244819020295</v>
      </c>
      <c r="D4423">
        <v>0.989359113516181</v>
      </c>
    </row>
    <row r="4424" spans="1:4" x14ac:dyDescent="0.2">
      <c r="A4424" t="str">
        <f>"STXBP4"</f>
        <v>STXBP4</v>
      </c>
      <c r="B4424">
        <v>3</v>
      </c>
      <c r="C4424">
        <v>0.54751005188061797</v>
      </c>
      <c r="D4424">
        <v>0.989359113516181</v>
      </c>
    </row>
    <row r="4425" spans="1:4" x14ac:dyDescent="0.2">
      <c r="A4425" t="str">
        <f>"TRA2B"</f>
        <v>TRA2B</v>
      </c>
      <c r="B4425">
        <v>5</v>
      </c>
      <c r="C4425">
        <v>0.54753857425968899</v>
      </c>
      <c r="D4425">
        <v>0.989359113516181</v>
      </c>
    </row>
    <row r="4426" spans="1:4" x14ac:dyDescent="0.2">
      <c r="A4426" t="str">
        <f>"CCN4"</f>
        <v>CCN4</v>
      </c>
      <c r="B4426">
        <v>7</v>
      </c>
      <c r="C4426">
        <v>0.54761289755291498</v>
      </c>
      <c r="D4426">
        <v>0.989359113516181</v>
      </c>
    </row>
    <row r="4427" spans="1:4" x14ac:dyDescent="0.2">
      <c r="A4427" t="str">
        <f>"AKAP8L"</f>
        <v>AKAP8L</v>
      </c>
      <c r="B4427">
        <v>7</v>
      </c>
      <c r="C4427">
        <v>0.54767396803055002</v>
      </c>
      <c r="D4427">
        <v>0.989359113516181</v>
      </c>
    </row>
    <row r="4428" spans="1:4" x14ac:dyDescent="0.2">
      <c r="A4428" t="str">
        <f>"CEP76"</f>
        <v>CEP76</v>
      </c>
      <c r="B4428">
        <v>6</v>
      </c>
      <c r="C4428">
        <v>0.54782367542490296</v>
      </c>
      <c r="D4428">
        <v>0.989359113516181</v>
      </c>
    </row>
    <row r="4429" spans="1:4" x14ac:dyDescent="0.2">
      <c r="A4429" t="str">
        <f>"KAT14"</f>
        <v>KAT14</v>
      </c>
      <c r="B4429">
        <v>6</v>
      </c>
      <c r="C4429">
        <v>0.54789681553582203</v>
      </c>
      <c r="D4429">
        <v>0.989359113516181</v>
      </c>
    </row>
    <row r="4430" spans="1:4" x14ac:dyDescent="0.2">
      <c r="A4430" t="str">
        <f>"KCTD19"</f>
        <v>KCTD19</v>
      </c>
      <c r="B4430">
        <v>3</v>
      </c>
      <c r="C4430">
        <v>0.54795526703199404</v>
      </c>
      <c r="D4430">
        <v>0.989359113516181</v>
      </c>
    </row>
    <row r="4431" spans="1:4" x14ac:dyDescent="0.2">
      <c r="A4431" t="str">
        <f>"CUL4A"</f>
        <v>CUL4A</v>
      </c>
      <c r="B4431">
        <v>7</v>
      </c>
      <c r="C4431">
        <v>0.54808044365491504</v>
      </c>
      <c r="D4431">
        <v>0.989359113516181</v>
      </c>
    </row>
    <row r="4432" spans="1:4" x14ac:dyDescent="0.2">
      <c r="A4432" t="str">
        <f>"RUNX3"</f>
        <v>RUNX3</v>
      </c>
      <c r="B4432">
        <v>7</v>
      </c>
      <c r="C4432">
        <v>0.54820787435083096</v>
      </c>
      <c r="D4432">
        <v>0.989359113516181</v>
      </c>
    </row>
    <row r="4433" spans="1:5" x14ac:dyDescent="0.2">
      <c r="A4433" t="str">
        <f>"LTN1"</f>
        <v>LTN1</v>
      </c>
      <c r="B4433">
        <v>9</v>
      </c>
      <c r="C4433">
        <v>0.54823027972823901</v>
      </c>
      <c r="D4433">
        <v>0.989359113516181</v>
      </c>
    </row>
    <row r="4434" spans="1:5" x14ac:dyDescent="0.2">
      <c r="A4434" t="str">
        <f>"CEL"</f>
        <v>CEL</v>
      </c>
      <c r="B4434">
        <v>4</v>
      </c>
      <c r="C4434">
        <v>0.54830203837895997</v>
      </c>
      <c r="D4434">
        <v>0.989359113516181</v>
      </c>
    </row>
    <row r="4435" spans="1:5" x14ac:dyDescent="0.2">
      <c r="A4435" t="str">
        <f>"SLC35G6"</f>
        <v>SLC35G6</v>
      </c>
      <c r="B4435">
        <v>5</v>
      </c>
      <c r="C4435">
        <v>0.54846948370675996</v>
      </c>
      <c r="D4435">
        <v>0.989359113516181</v>
      </c>
    </row>
    <row r="4436" spans="1:5" x14ac:dyDescent="0.2">
      <c r="A4436" t="str">
        <f>"RAB3GAP2"</f>
        <v>RAB3GAP2</v>
      </c>
      <c r="B4436">
        <v>8</v>
      </c>
      <c r="C4436">
        <v>0.54847318984905202</v>
      </c>
      <c r="D4436">
        <v>0.989359113516181</v>
      </c>
    </row>
    <row r="4437" spans="1:5" x14ac:dyDescent="0.2">
      <c r="A4437" t="str">
        <f>"GABRA5"</f>
        <v>GABRA5</v>
      </c>
      <c r="B4437">
        <v>7</v>
      </c>
      <c r="C4437">
        <v>0.54865355281926698</v>
      </c>
      <c r="D4437">
        <v>0.989359113516181</v>
      </c>
    </row>
    <row r="4438" spans="1:5" x14ac:dyDescent="0.2">
      <c r="A4438" t="str">
        <f>"USP5"</f>
        <v>USP5</v>
      </c>
      <c r="B4438">
        <v>6</v>
      </c>
      <c r="C4438">
        <v>0.54874190544798995</v>
      </c>
      <c r="D4438">
        <v>0.989359113516181</v>
      </c>
    </row>
    <row r="4439" spans="1:5" x14ac:dyDescent="0.2">
      <c r="A4439" t="str">
        <f>"G3BP1"</f>
        <v>G3BP1</v>
      </c>
      <c r="B4439">
        <v>4</v>
      </c>
      <c r="C4439">
        <v>0.54874678804644395</v>
      </c>
      <c r="D4439">
        <v>0.989359113516181</v>
      </c>
    </row>
    <row r="4440" spans="1:5" x14ac:dyDescent="0.2">
      <c r="A4440" t="str">
        <f>"PGBD1"</f>
        <v>PGBD1</v>
      </c>
      <c r="B4440">
        <v>5</v>
      </c>
      <c r="C4440">
        <v>0.54887410427784</v>
      </c>
      <c r="D4440">
        <v>0.989359113516181</v>
      </c>
    </row>
    <row r="4441" spans="1:5" x14ac:dyDescent="0.2">
      <c r="A4441" t="str">
        <f>"MRPS5"</f>
        <v>MRPS5</v>
      </c>
      <c r="B4441">
        <v>3</v>
      </c>
      <c r="C4441">
        <v>0.54928569035972796</v>
      </c>
      <c r="D4441">
        <v>0.989359113516181</v>
      </c>
    </row>
    <row r="4442" spans="1:5" x14ac:dyDescent="0.2">
      <c r="A4442" t="str">
        <f>"HOXB13"</f>
        <v>HOXB13</v>
      </c>
      <c r="B4442">
        <v>5</v>
      </c>
      <c r="C4442">
        <v>0.54930176899540994</v>
      </c>
      <c r="D4442">
        <v>0.989359113516181</v>
      </c>
    </row>
    <row r="4443" spans="1:5" x14ac:dyDescent="0.2">
      <c r="A4443" t="str">
        <f>"GATA3"</f>
        <v>GATA3</v>
      </c>
      <c r="B4443">
        <v>4</v>
      </c>
      <c r="C4443">
        <v>0.54942809053919905</v>
      </c>
      <c r="D4443">
        <v>0.989359113516181</v>
      </c>
      <c r="E4443" t="s">
        <v>5</v>
      </c>
    </row>
    <row r="4444" spans="1:5" x14ac:dyDescent="0.2">
      <c r="A4444" t="str">
        <f>"TAT"</f>
        <v>TAT</v>
      </c>
      <c r="B4444">
        <v>3</v>
      </c>
      <c r="C4444">
        <v>0.54949233764149596</v>
      </c>
      <c r="D4444">
        <v>0.989359113516181</v>
      </c>
    </row>
    <row r="4445" spans="1:5" x14ac:dyDescent="0.2">
      <c r="A4445" t="str">
        <f>"DOK5"</f>
        <v>DOK5</v>
      </c>
      <c r="B4445">
        <v>3</v>
      </c>
      <c r="C4445">
        <v>0.54974738778684495</v>
      </c>
      <c r="D4445">
        <v>0.989359113516181</v>
      </c>
    </row>
    <row r="4446" spans="1:5" x14ac:dyDescent="0.2">
      <c r="A4446" t="str">
        <f>"DYNC2I2"</f>
        <v>DYNC2I2</v>
      </c>
      <c r="B4446">
        <v>5</v>
      </c>
      <c r="C4446">
        <v>0.54997481431120399</v>
      </c>
      <c r="D4446">
        <v>0.989359113516181</v>
      </c>
    </row>
    <row r="4447" spans="1:5" x14ac:dyDescent="0.2">
      <c r="A4447" t="str">
        <f>"PAPLN"</f>
        <v>PAPLN</v>
      </c>
      <c r="B4447">
        <v>7</v>
      </c>
      <c r="C4447">
        <v>0.55019736196207902</v>
      </c>
      <c r="D4447">
        <v>0.989359113516181</v>
      </c>
    </row>
    <row r="4448" spans="1:5" x14ac:dyDescent="0.2">
      <c r="A4448" t="str">
        <f>"PDGFB"</f>
        <v>PDGFB</v>
      </c>
      <c r="B4448">
        <v>4</v>
      </c>
      <c r="C4448">
        <v>0.55039874035889402</v>
      </c>
      <c r="D4448">
        <v>0.989359113516181</v>
      </c>
      <c r="E4448" t="s">
        <v>5</v>
      </c>
    </row>
    <row r="4449" spans="1:4" x14ac:dyDescent="0.2">
      <c r="A4449" t="str">
        <f>"MAD1L1"</f>
        <v>MAD1L1</v>
      </c>
      <c r="B4449">
        <v>10</v>
      </c>
      <c r="C4449">
        <v>0.55090440000174501</v>
      </c>
      <c r="D4449">
        <v>0.989359113516181</v>
      </c>
    </row>
    <row r="4450" spans="1:4" x14ac:dyDescent="0.2">
      <c r="A4450" t="str">
        <f>"ZNF524"</f>
        <v>ZNF524</v>
      </c>
      <c r="B4450">
        <v>3</v>
      </c>
      <c r="C4450">
        <v>0.55099763909367105</v>
      </c>
      <c r="D4450">
        <v>0.989359113516181</v>
      </c>
    </row>
    <row r="4451" spans="1:4" x14ac:dyDescent="0.2">
      <c r="A4451" t="str">
        <f>"DNASE2"</f>
        <v>DNASE2</v>
      </c>
      <c r="B4451">
        <v>3</v>
      </c>
      <c r="C4451">
        <v>0.55111229032298903</v>
      </c>
      <c r="D4451">
        <v>0.989359113516181</v>
      </c>
    </row>
    <row r="4452" spans="1:4" x14ac:dyDescent="0.2">
      <c r="A4452" t="str">
        <f>"STXBP2"</f>
        <v>STXBP2</v>
      </c>
      <c r="B4452">
        <v>4</v>
      </c>
      <c r="C4452">
        <v>0.55117906482040402</v>
      </c>
      <c r="D4452">
        <v>0.989359113516181</v>
      </c>
    </row>
    <row r="4453" spans="1:4" x14ac:dyDescent="0.2">
      <c r="A4453" t="str">
        <f>"ADORA1"</f>
        <v>ADORA1</v>
      </c>
      <c r="B4453">
        <v>3</v>
      </c>
      <c r="C4453">
        <v>0.55134456531162501</v>
      </c>
      <c r="D4453">
        <v>0.989359113516181</v>
      </c>
    </row>
    <row r="4454" spans="1:4" x14ac:dyDescent="0.2">
      <c r="A4454" t="str">
        <f>"SLC17A5"</f>
        <v>SLC17A5</v>
      </c>
      <c r="B4454">
        <v>3</v>
      </c>
      <c r="C4454">
        <v>0.55137861385765097</v>
      </c>
      <c r="D4454">
        <v>0.989359113516181</v>
      </c>
    </row>
    <row r="4455" spans="1:4" x14ac:dyDescent="0.2">
      <c r="A4455" t="str">
        <f>"SLC27A3"</f>
        <v>SLC27A3</v>
      </c>
      <c r="B4455">
        <v>5</v>
      </c>
      <c r="C4455">
        <v>0.55141673804477198</v>
      </c>
      <c r="D4455">
        <v>0.989359113516181</v>
      </c>
    </row>
    <row r="4456" spans="1:4" x14ac:dyDescent="0.2">
      <c r="A4456" t="str">
        <f>"EGR1"</f>
        <v>EGR1</v>
      </c>
      <c r="B4456">
        <v>6</v>
      </c>
      <c r="C4456">
        <v>0.55145412886002398</v>
      </c>
      <c r="D4456">
        <v>0.989359113516181</v>
      </c>
    </row>
    <row r="4457" spans="1:4" x14ac:dyDescent="0.2">
      <c r="A4457" t="str">
        <f>"WAPL"</f>
        <v>WAPL</v>
      </c>
      <c r="B4457">
        <v>5</v>
      </c>
      <c r="C4457">
        <v>0.55157651629786697</v>
      </c>
      <c r="D4457">
        <v>0.989359113516181</v>
      </c>
    </row>
    <row r="4458" spans="1:4" x14ac:dyDescent="0.2">
      <c r="A4458" t="str">
        <f>"ZBTB3"</f>
        <v>ZBTB3</v>
      </c>
      <c r="B4458">
        <v>4</v>
      </c>
      <c r="C4458">
        <v>0.55165713760034296</v>
      </c>
      <c r="D4458">
        <v>0.989359113516181</v>
      </c>
    </row>
    <row r="4459" spans="1:4" x14ac:dyDescent="0.2">
      <c r="A4459" t="str">
        <f>"SPTBN1"</f>
        <v>SPTBN1</v>
      </c>
      <c r="B4459">
        <v>20</v>
      </c>
      <c r="C4459">
        <v>0.55169243721329497</v>
      </c>
      <c r="D4459">
        <v>0.989359113516181</v>
      </c>
    </row>
    <row r="4460" spans="1:4" x14ac:dyDescent="0.2">
      <c r="A4460" t="str">
        <f>"PPP6R1"</f>
        <v>PPP6R1</v>
      </c>
      <c r="B4460">
        <v>9</v>
      </c>
      <c r="C4460">
        <v>0.55187429132798804</v>
      </c>
      <c r="D4460">
        <v>0.989359113516181</v>
      </c>
    </row>
    <row r="4461" spans="1:4" x14ac:dyDescent="0.2">
      <c r="A4461" t="str">
        <f>"CTAGE8"</f>
        <v>CTAGE8</v>
      </c>
      <c r="B4461">
        <v>3</v>
      </c>
      <c r="C4461">
        <v>0.55208296861722395</v>
      </c>
      <c r="D4461">
        <v>0.989359113516181</v>
      </c>
    </row>
    <row r="4462" spans="1:4" x14ac:dyDescent="0.2">
      <c r="A4462" t="str">
        <f>"ABR"</f>
        <v>ABR</v>
      </c>
      <c r="B4462">
        <v>11</v>
      </c>
      <c r="C4462">
        <v>0.55214222080738196</v>
      </c>
      <c r="D4462">
        <v>0.989359113516181</v>
      </c>
    </row>
    <row r="4463" spans="1:4" x14ac:dyDescent="0.2">
      <c r="A4463" t="str">
        <f>"PLA2R1"</f>
        <v>PLA2R1</v>
      </c>
      <c r="B4463">
        <v>8</v>
      </c>
      <c r="C4463">
        <v>0.55220640611689897</v>
      </c>
      <c r="D4463">
        <v>0.989359113516181</v>
      </c>
    </row>
    <row r="4464" spans="1:4" x14ac:dyDescent="0.2">
      <c r="A4464" t="str">
        <f>"OR4C15"</f>
        <v>OR4C15</v>
      </c>
      <c r="B4464">
        <v>3</v>
      </c>
      <c r="C4464">
        <v>0.55221138799354497</v>
      </c>
      <c r="D4464">
        <v>0.989359113516181</v>
      </c>
    </row>
    <row r="4465" spans="1:5" x14ac:dyDescent="0.2">
      <c r="A4465" t="str">
        <f>"AP5M1"</f>
        <v>AP5M1</v>
      </c>
      <c r="B4465">
        <v>3</v>
      </c>
      <c r="C4465">
        <v>0.55233923404813701</v>
      </c>
      <c r="D4465">
        <v>0.989359113516181</v>
      </c>
    </row>
    <row r="4466" spans="1:5" x14ac:dyDescent="0.2">
      <c r="A4466" t="str">
        <f>"KIF2B"</f>
        <v>KIF2B</v>
      </c>
      <c r="B4466">
        <v>8</v>
      </c>
      <c r="C4466">
        <v>0.55240019731884105</v>
      </c>
      <c r="D4466">
        <v>0.989359113516181</v>
      </c>
    </row>
    <row r="4467" spans="1:5" x14ac:dyDescent="0.2">
      <c r="A4467" t="str">
        <f>"ATP10A"</f>
        <v>ATP10A</v>
      </c>
      <c r="B4467">
        <v>13</v>
      </c>
      <c r="C4467">
        <v>0.55261197692213104</v>
      </c>
      <c r="D4467">
        <v>0.989359113516181</v>
      </c>
    </row>
    <row r="4468" spans="1:5" x14ac:dyDescent="0.2">
      <c r="A4468" t="str">
        <f>"SLC25A45"</f>
        <v>SLC25A45</v>
      </c>
      <c r="B4468">
        <v>5</v>
      </c>
      <c r="C4468">
        <v>0.55268035278596095</v>
      </c>
      <c r="D4468">
        <v>0.989359113516181</v>
      </c>
    </row>
    <row r="4469" spans="1:5" x14ac:dyDescent="0.2">
      <c r="A4469" t="str">
        <f>"MEGF9"</f>
        <v>MEGF9</v>
      </c>
      <c r="B4469">
        <v>3</v>
      </c>
      <c r="C4469">
        <v>0.55289543585554002</v>
      </c>
      <c r="D4469">
        <v>0.989359113516181</v>
      </c>
    </row>
    <row r="4470" spans="1:5" x14ac:dyDescent="0.2">
      <c r="A4470" t="str">
        <f>"SCARB2"</f>
        <v>SCARB2</v>
      </c>
      <c r="B4470">
        <v>4</v>
      </c>
      <c r="C4470">
        <v>0.55294166601259498</v>
      </c>
      <c r="D4470">
        <v>0.989359113516181</v>
      </c>
    </row>
    <row r="4471" spans="1:5" x14ac:dyDescent="0.2">
      <c r="A4471" t="str">
        <f>"CACNA1S"</f>
        <v>CACNA1S</v>
      </c>
      <c r="B4471">
        <v>11</v>
      </c>
      <c r="C4471">
        <v>0.55294870461538403</v>
      </c>
      <c r="D4471">
        <v>0.989359113516181</v>
      </c>
    </row>
    <row r="4472" spans="1:5" x14ac:dyDescent="0.2">
      <c r="A4472" t="str">
        <f>"SLC39A4"</f>
        <v>SLC39A4</v>
      </c>
      <c r="B4472">
        <v>7</v>
      </c>
      <c r="C4472">
        <v>0.55296506549843005</v>
      </c>
      <c r="D4472">
        <v>0.989359113516181</v>
      </c>
    </row>
    <row r="4473" spans="1:5" x14ac:dyDescent="0.2">
      <c r="A4473" t="str">
        <f>"MUC2"</f>
        <v>MUC2</v>
      </c>
      <c r="B4473">
        <v>13</v>
      </c>
      <c r="C4473">
        <v>0.55298565488742502</v>
      </c>
      <c r="D4473">
        <v>0.989359113516181</v>
      </c>
    </row>
    <row r="4474" spans="1:5" x14ac:dyDescent="0.2">
      <c r="A4474" t="str">
        <f>"GBP3"</f>
        <v>GBP3</v>
      </c>
      <c r="B4474">
        <v>3</v>
      </c>
      <c r="C4474">
        <v>0.55318982253756299</v>
      </c>
      <c r="D4474">
        <v>0.989359113516181</v>
      </c>
    </row>
    <row r="4475" spans="1:5" x14ac:dyDescent="0.2">
      <c r="A4475" t="str">
        <f>"ITPK1"</f>
        <v>ITPK1</v>
      </c>
      <c r="B4475">
        <v>3</v>
      </c>
      <c r="C4475">
        <v>0.55341944290061795</v>
      </c>
      <c r="D4475">
        <v>0.989359113516181</v>
      </c>
    </row>
    <row r="4476" spans="1:5" x14ac:dyDescent="0.2">
      <c r="A4476" t="str">
        <f>"GPAA1"</f>
        <v>GPAA1</v>
      </c>
      <c r="B4476">
        <v>3</v>
      </c>
      <c r="C4476">
        <v>0.55386216939047395</v>
      </c>
      <c r="D4476">
        <v>0.989359113516181</v>
      </c>
    </row>
    <row r="4477" spans="1:5" x14ac:dyDescent="0.2">
      <c r="A4477" t="str">
        <f>"EEF2K"</f>
        <v>EEF2K</v>
      </c>
      <c r="B4477">
        <v>3</v>
      </c>
      <c r="C4477">
        <v>0.55397985487869195</v>
      </c>
      <c r="D4477">
        <v>0.989359113516181</v>
      </c>
    </row>
    <row r="4478" spans="1:5" x14ac:dyDescent="0.2">
      <c r="A4478" t="str">
        <f>"ANK3"</f>
        <v>ANK3</v>
      </c>
      <c r="B4478">
        <v>22</v>
      </c>
      <c r="C4478">
        <v>0.55403911134778605</v>
      </c>
      <c r="D4478">
        <v>0.989359113516181</v>
      </c>
    </row>
    <row r="4479" spans="1:5" x14ac:dyDescent="0.2">
      <c r="A4479" t="str">
        <f>"CREBBP"</f>
        <v>CREBBP</v>
      </c>
      <c r="B4479">
        <v>18</v>
      </c>
      <c r="C4479">
        <v>0.55404498010661596</v>
      </c>
      <c r="D4479">
        <v>0.989359113516181</v>
      </c>
      <c r="E4479" t="s">
        <v>5</v>
      </c>
    </row>
    <row r="4480" spans="1:5" x14ac:dyDescent="0.2">
      <c r="A4480" t="str">
        <f>"NARS2"</f>
        <v>NARS2</v>
      </c>
      <c r="B4480">
        <v>4</v>
      </c>
      <c r="C4480">
        <v>0.55440257724466702</v>
      </c>
      <c r="D4480">
        <v>0.989359113516181</v>
      </c>
    </row>
    <row r="4481" spans="1:5" x14ac:dyDescent="0.2">
      <c r="A4481" t="str">
        <f>"UBXN11"</f>
        <v>UBXN11</v>
      </c>
      <c r="B4481">
        <v>5</v>
      </c>
      <c r="C4481">
        <v>0.55467926840257198</v>
      </c>
      <c r="D4481">
        <v>0.989359113516181</v>
      </c>
    </row>
    <row r="4482" spans="1:5" x14ac:dyDescent="0.2">
      <c r="A4482" t="str">
        <f>"UBAP2"</f>
        <v>UBAP2</v>
      </c>
      <c r="B4482">
        <v>7</v>
      </c>
      <c r="C4482">
        <v>0.55485523518267699</v>
      </c>
      <c r="D4482">
        <v>0.989359113516181</v>
      </c>
    </row>
    <row r="4483" spans="1:5" x14ac:dyDescent="0.2">
      <c r="A4483" t="str">
        <f>"GJA5"</f>
        <v>GJA5</v>
      </c>
      <c r="B4483">
        <v>3</v>
      </c>
      <c r="C4483">
        <v>0.55528322666857599</v>
      </c>
      <c r="D4483">
        <v>0.989359113516181</v>
      </c>
    </row>
    <row r="4484" spans="1:5" x14ac:dyDescent="0.2">
      <c r="A4484" t="str">
        <f>"ARHGAP45"</f>
        <v>ARHGAP45</v>
      </c>
      <c r="B4484">
        <v>3</v>
      </c>
      <c r="C4484">
        <v>0.55531140285987601</v>
      </c>
      <c r="D4484">
        <v>0.989359113516181</v>
      </c>
    </row>
    <row r="4485" spans="1:5" x14ac:dyDescent="0.2">
      <c r="A4485" t="str">
        <f>"C1S"</f>
        <v>C1S</v>
      </c>
      <c r="B4485">
        <v>5</v>
      </c>
      <c r="C4485">
        <v>0.55531452257829805</v>
      </c>
      <c r="D4485">
        <v>0.989359113516181</v>
      </c>
    </row>
    <row r="4486" spans="1:5" x14ac:dyDescent="0.2">
      <c r="A4486" t="str">
        <f>"PREP"</f>
        <v>PREP</v>
      </c>
      <c r="B4486">
        <v>4</v>
      </c>
      <c r="C4486">
        <v>0.55548098602638996</v>
      </c>
      <c r="D4486">
        <v>0.989359113516181</v>
      </c>
    </row>
    <row r="4487" spans="1:5" x14ac:dyDescent="0.2">
      <c r="A4487" t="str">
        <f>"PARG"</f>
        <v>PARG</v>
      </c>
      <c r="B4487">
        <v>7</v>
      </c>
      <c r="C4487">
        <v>0.55604224293735904</v>
      </c>
      <c r="D4487">
        <v>0.989359113516181</v>
      </c>
    </row>
    <row r="4488" spans="1:5" x14ac:dyDescent="0.2">
      <c r="A4488" t="str">
        <f>"POLR3B"</f>
        <v>POLR3B</v>
      </c>
      <c r="B4488">
        <v>8</v>
      </c>
      <c r="C4488">
        <v>0.55606395275867004</v>
      </c>
      <c r="D4488">
        <v>0.989359113516181</v>
      </c>
    </row>
    <row r="4489" spans="1:5" x14ac:dyDescent="0.2">
      <c r="A4489" t="str">
        <f>"AHCYL2"</f>
        <v>AHCYL2</v>
      </c>
      <c r="B4489">
        <v>4</v>
      </c>
      <c r="C4489">
        <v>0.55611029040197102</v>
      </c>
      <c r="D4489">
        <v>0.989359113516181</v>
      </c>
    </row>
    <row r="4490" spans="1:5" x14ac:dyDescent="0.2">
      <c r="A4490" t="str">
        <f>"ZSCAN20"</f>
        <v>ZSCAN20</v>
      </c>
      <c r="B4490">
        <v>6</v>
      </c>
      <c r="C4490">
        <v>0.55619533409552602</v>
      </c>
      <c r="D4490">
        <v>0.989359113516181</v>
      </c>
    </row>
    <row r="4491" spans="1:5" x14ac:dyDescent="0.2">
      <c r="A4491" t="str">
        <f>"B4GALT2"</f>
        <v>B4GALT2</v>
      </c>
      <c r="B4491">
        <v>4</v>
      </c>
      <c r="C4491">
        <v>0.55630819797795605</v>
      </c>
      <c r="D4491">
        <v>0.989359113516181</v>
      </c>
    </row>
    <row r="4492" spans="1:5" x14ac:dyDescent="0.2">
      <c r="A4492" t="str">
        <f>"SRGAP3"</f>
        <v>SRGAP3</v>
      </c>
      <c r="B4492">
        <v>6</v>
      </c>
      <c r="C4492">
        <v>0.55644439533852896</v>
      </c>
      <c r="D4492">
        <v>0.989359113516181</v>
      </c>
      <c r="E4492" t="s">
        <v>5</v>
      </c>
    </row>
    <row r="4493" spans="1:5" x14ac:dyDescent="0.2">
      <c r="A4493" t="str">
        <f>"GIMAP1"</f>
        <v>GIMAP1</v>
      </c>
      <c r="B4493">
        <v>3</v>
      </c>
      <c r="C4493">
        <v>0.55647892317643</v>
      </c>
      <c r="D4493">
        <v>0.989359113516181</v>
      </c>
    </row>
    <row r="4494" spans="1:5" x14ac:dyDescent="0.2">
      <c r="A4494" t="str">
        <f>"TUT7"</f>
        <v>TUT7</v>
      </c>
      <c r="B4494">
        <v>11</v>
      </c>
      <c r="C4494">
        <v>0.55672165761325199</v>
      </c>
      <c r="D4494">
        <v>0.989359113516181</v>
      </c>
    </row>
    <row r="4495" spans="1:5" x14ac:dyDescent="0.2">
      <c r="A4495" t="str">
        <f>"KIF1C"</f>
        <v>KIF1C</v>
      </c>
      <c r="B4495">
        <v>8</v>
      </c>
      <c r="C4495">
        <v>0.55674175639755397</v>
      </c>
      <c r="D4495">
        <v>0.989359113516181</v>
      </c>
    </row>
    <row r="4496" spans="1:5" x14ac:dyDescent="0.2">
      <c r="A4496" t="str">
        <f>"PSG8"</f>
        <v>PSG8</v>
      </c>
      <c r="B4496">
        <v>4</v>
      </c>
      <c r="C4496">
        <v>0.55680246473779105</v>
      </c>
      <c r="D4496">
        <v>0.989359113516181</v>
      </c>
    </row>
    <row r="4497" spans="1:5" x14ac:dyDescent="0.2">
      <c r="A4497" t="str">
        <f>"SYT1"</f>
        <v>SYT1</v>
      </c>
      <c r="B4497">
        <v>3</v>
      </c>
      <c r="C4497">
        <v>0.55727394815058195</v>
      </c>
      <c r="D4497">
        <v>0.989359113516181</v>
      </c>
    </row>
    <row r="4498" spans="1:5" x14ac:dyDescent="0.2">
      <c r="A4498" t="str">
        <f>"KIAA0825"</f>
        <v>KIAA0825</v>
      </c>
      <c r="B4498">
        <v>5</v>
      </c>
      <c r="C4498">
        <v>0.55743154182524102</v>
      </c>
      <c r="D4498">
        <v>0.989359113516181</v>
      </c>
    </row>
    <row r="4499" spans="1:5" x14ac:dyDescent="0.2">
      <c r="A4499" t="str">
        <f>"GBGT1"</f>
        <v>GBGT1</v>
      </c>
      <c r="B4499">
        <v>3</v>
      </c>
      <c r="C4499">
        <v>0.55765137032482504</v>
      </c>
      <c r="D4499">
        <v>0.989359113516181</v>
      </c>
    </row>
    <row r="4500" spans="1:5" x14ac:dyDescent="0.2">
      <c r="A4500" t="str">
        <f>"C20orf96"</f>
        <v>C20orf96</v>
      </c>
      <c r="B4500">
        <v>5</v>
      </c>
      <c r="C4500">
        <v>0.55775363714909698</v>
      </c>
      <c r="D4500">
        <v>0.989359113516181</v>
      </c>
    </row>
    <row r="4501" spans="1:5" x14ac:dyDescent="0.2">
      <c r="A4501" t="str">
        <f>"ALK"</f>
        <v>ALK</v>
      </c>
      <c r="B4501">
        <v>11</v>
      </c>
      <c r="C4501">
        <v>0.55786675832910404</v>
      </c>
      <c r="D4501">
        <v>0.989359113516181</v>
      </c>
      <c r="E4501" t="s">
        <v>5</v>
      </c>
    </row>
    <row r="4502" spans="1:5" x14ac:dyDescent="0.2">
      <c r="A4502" t="str">
        <f>"TCHH"</f>
        <v>TCHH</v>
      </c>
      <c r="B4502">
        <v>14</v>
      </c>
      <c r="C4502">
        <v>0.55799311905141902</v>
      </c>
      <c r="D4502">
        <v>0.989359113516181</v>
      </c>
    </row>
    <row r="4503" spans="1:5" x14ac:dyDescent="0.2">
      <c r="A4503" t="str">
        <f>"NFKB2"</f>
        <v>NFKB2</v>
      </c>
      <c r="B4503">
        <v>10</v>
      </c>
      <c r="C4503">
        <v>0.55826019449726905</v>
      </c>
      <c r="D4503">
        <v>0.989359113516181</v>
      </c>
      <c r="E4503" t="s">
        <v>5</v>
      </c>
    </row>
    <row r="4504" spans="1:5" x14ac:dyDescent="0.2">
      <c r="A4504" t="str">
        <f>"TMEM8B"</f>
        <v>TMEM8B</v>
      </c>
      <c r="B4504">
        <v>6</v>
      </c>
      <c r="C4504">
        <v>0.55832023853750301</v>
      </c>
      <c r="D4504">
        <v>0.989359113516181</v>
      </c>
    </row>
    <row r="4505" spans="1:5" x14ac:dyDescent="0.2">
      <c r="A4505" t="str">
        <f>"NPTN"</f>
        <v>NPTN</v>
      </c>
      <c r="B4505">
        <v>3</v>
      </c>
      <c r="C4505">
        <v>0.55864802106856204</v>
      </c>
      <c r="D4505">
        <v>0.989359113516181</v>
      </c>
    </row>
    <row r="4506" spans="1:5" x14ac:dyDescent="0.2">
      <c r="A4506" t="str">
        <f>"SLC43A3"</f>
        <v>SLC43A3</v>
      </c>
      <c r="B4506">
        <v>3</v>
      </c>
      <c r="C4506">
        <v>0.55874804899156205</v>
      </c>
      <c r="D4506">
        <v>0.989359113516181</v>
      </c>
    </row>
    <row r="4507" spans="1:5" x14ac:dyDescent="0.2">
      <c r="A4507" t="str">
        <f>"CDHR3"</f>
        <v>CDHR3</v>
      </c>
      <c r="B4507">
        <v>6</v>
      </c>
      <c r="C4507">
        <v>0.55939103187039896</v>
      </c>
      <c r="D4507">
        <v>0.989359113516181</v>
      </c>
    </row>
    <row r="4508" spans="1:5" x14ac:dyDescent="0.2">
      <c r="A4508" t="str">
        <f>"KIFC2"</f>
        <v>KIFC2</v>
      </c>
      <c r="B4508">
        <v>5</v>
      </c>
      <c r="C4508">
        <v>0.55948386539907202</v>
      </c>
      <c r="D4508">
        <v>0.989359113516181</v>
      </c>
    </row>
    <row r="4509" spans="1:5" x14ac:dyDescent="0.2">
      <c r="A4509" t="str">
        <f>"WIPF2"</f>
        <v>WIPF2</v>
      </c>
      <c r="B4509">
        <v>6</v>
      </c>
      <c r="C4509">
        <v>0.55952582391410699</v>
      </c>
      <c r="D4509">
        <v>0.989359113516181</v>
      </c>
    </row>
    <row r="4510" spans="1:5" x14ac:dyDescent="0.2">
      <c r="A4510" t="str">
        <f>"SLC38A3"</f>
        <v>SLC38A3</v>
      </c>
      <c r="B4510">
        <v>3</v>
      </c>
      <c r="C4510">
        <v>0.55955642880675505</v>
      </c>
      <c r="D4510">
        <v>0.989359113516181</v>
      </c>
    </row>
    <row r="4511" spans="1:5" x14ac:dyDescent="0.2">
      <c r="A4511" t="str">
        <f>"ZNF423"</f>
        <v>ZNF423</v>
      </c>
      <c r="B4511">
        <v>11</v>
      </c>
      <c r="C4511">
        <v>0.55969718152208003</v>
      </c>
      <c r="D4511">
        <v>0.989359113516181</v>
      </c>
    </row>
    <row r="4512" spans="1:5" x14ac:dyDescent="0.2">
      <c r="A4512" t="str">
        <f>"PCED1A"</f>
        <v>PCED1A</v>
      </c>
      <c r="B4512">
        <v>3</v>
      </c>
      <c r="C4512">
        <v>0.55978076127707499</v>
      </c>
      <c r="D4512">
        <v>0.989359113516181</v>
      </c>
    </row>
    <row r="4513" spans="1:5" x14ac:dyDescent="0.2">
      <c r="A4513" t="str">
        <f>"SMARCAD1"</f>
        <v>SMARCAD1</v>
      </c>
      <c r="B4513">
        <v>5</v>
      </c>
      <c r="C4513">
        <v>0.55984431098423504</v>
      </c>
      <c r="D4513">
        <v>0.989359113516181</v>
      </c>
    </row>
    <row r="4514" spans="1:5" x14ac:dyDescent="0.2">
      <c r="A4514" t="str">
        <f>"COL11A2"</f>
        <v>COL11A2</v>
      </c>
      <c r="B4514">
        <v>12</v>
      </c>
      <c r="C4514">
        <v>0.55988938056445403</v>
      </c>
      <c r="D4514">
        <v>0.989359113516181</v>
      </c>
    </row>
    <row r="4515" spans="1:5" x14ac:dyDescent="0.2">
      <c r="A4515" t="str">
        <f>"PYGB"</f>
        <v>PYGB</v>
      </c>
      <c r="B4515">
        <v>6</v>
      </c>
      <c r="C4515">
        <v>0.55990478309550495</v>
      </c>
      <c r="D4515">
        <v>0.989359113516181</v>
      </c>
    </row>
    <row r="4516" spans="1:5" x14ac:dyDescent="0.2">
      <c r="A4516" t="str">
        <f>"CMIP"</f>
        <v>CMIP</v>
      </c>
      <c r="B4516">
        <v>5</v>
      </c>
      <c r="C4516">
        <v>0.56010456567751599</v>
      </c>
      <c r="D4516">
        <v>0.989359113516181</v>
      </c>
    </row>
    <row r="4517" spans="1:5" x14ac:dyDescent="0.2">
      <c r="A4517" t="str">
        <f>"SLC1A4"</f>
        <v>SLC1A4</v>
      </c>
      <c r="B4517">
        <v>3</v>
      </c>
      <c r="C4517">
        <v>0.56015641292699603</v>
      </c>
      <c r="D4517">
        <v>0.989359113516181</v>
      </c>
    </row>
    <row r="4518" spans="1:5" x14ac:dyDescent="0.2">
      <c r="A4518" t="str">
        <f>"ABL2"</f>
        <v>ABL2</v>
      </c>
      <c r="B4518">
        <v>12</v>
      </c>
      <c r="C4518">
        <v>0.560168025628342</v>
      </c>
      <c r="D4518">
        <v>0.989359113516181</v>
      </c>
      <c r="E4518" t="s">
        <v>5</v>
      </c>
    </row>
    <row r="4519" spans="1:5" x14ac:dyDescent="0.2">
      <c r="A4519" t="str">
        <f>"APOB"</f>
        <v>APOB</v>
      </c>
      <c r="B4519">
        <v>30</v>
      </c>
      <c r="C4519">
        <v>0.56017234736567301</v>
      </c>
      <c r="D4519">
        <v>0.989359113516181</v>
      </c>
    </row>
    <row r="4520" spans="1:5" x14ac:dyDescent="0.2">
      <c r="A4520" t="str">
        <f>"KY"</f>
        <v>KY</v>
      </c>
      <c r="B4520">
        <v>3</v>
      </c>
      <c r="C4520">
        <v>0.56034785723080005</v>
      </c>
      <c r="D4520">
        <v>0.989359113516181</v>
      </c>
    </row>
    <row r="4521" spans="1:5" x14ac:dyDescent="0.2">
      <c r="A4521" t="str">
        <f>"PRR19"</f>
        <v>PRR19</v>
      </c>
      <c r="B4521">
        <v>3</v>
      </c>
      <c r="C4521">
        <v>0.56056058337467596</v>
      </c>
      <c r="D4521">
        <v>0.989359113516181</v>
      </c>
    </row>
    <row r="4522" spans="1:5" x14ac:dyDescent="0.2">
      <c r="A4522" t="str">
        <f>"UHRF2"</f>
        <v>UHRF2</v>
      </c>
      <c r="B4522">
        <v>3</v>
      </c>
      <c r="C4522">
        <v>0.56096754802016102</v>
      </c>
      <c r="D4522">
        <v>0.989359113516181</v>
      </c>
    </row>
    <row r="4523" spans="1:5" x14ac:dyDescent="0.2">
      <c r="A4523" t="str">
        <f>"OR6B2"</f>
        <v>OR6B2</v>
      </c>
      <c r="B4523">
        <v>4</v>
      </c>
      <c r="C4523">
        <v>0.56106930087677798</v>
      </c>
      <c r="D4523">
        <v>0.989359113516181</v>
      </c>
    </row>
    <row r="4524" spans="1:5" x14ac:dyDescent="0.2">
      <c r="A4524" t="str">
        <f>"KITLG"</f>
        <v>KITLG</v>
      </c>
      <c r="B4524">
        <v>3</v>
      </c>
      <c r="C4524">
        <v>0.56109100760248298</v>
      </c>
      <c r="D4524">
        <v>0.989359113516181</v>
      </c>
    </row>
    <row r="4525" spans="1:5" x14ac:dyDescent="0.2">
      <c r="A4525" t="str">
        <f>"BTRC"</f>
        <v>BTRC</v>
      </c>
      <c r="B4525">
        <v>6</v>
      </c>
      <c r="C4525">
        <v>0.56114817222481095</v>
      </c>
      <c r="D4525">
        <v>0.989359113516181</v>
      </c>
    </row>
    <row r="4526" spans="1:5" x14ac:dyDescent="0.2">
      <c r="A4526" t="str">
        <f>"PCDHB13"</f>
        <v>PCDHB13</v>
      </c>
      <c r="B4526">
        <v>6</v>
      </c>
      <c r="C4526">
        <v>0.56124017307106799</v>
      </c>
      <c r="D4526">
        <v>0.989359113516181</v>
      </c>
    </row>
    <row r="4527" spans="1:5" x14ac:dyDescent="0.2">
      <c r="A4527" t="str">
        <f>"ZBED8"</f>
        <v>ZBED8</v>
      </c>
      <c r="B4527">
        <v>4</v>
      </c>
      <c r="C4527">
        <v>0.56160601812009003</v>
      </c>
      <c r="D4527">
        <v>0.989359113516181</v>
      </c>
    </row>
    <row r="4528" spans="1:5" x14ac:dyDescent="0.2">
      <c r="A4528" t="str">
        <f>"DACT1"</f>
        <v>DACT1</v>
      </c>
      <c r="B4528">
        <v>13</v>
      </c>
      <c r="C4528">
        <v>0.56187569950985505</v>
      </c>
      <c r="D4528">
        <v>0.989359113516181</v>
      </c>
    </row>
    <row r="4529" spans="1:4" x14ac:dyDescent="0.2">
      <c r="A4529" t="str">
        <f>"COPS6"</f>
        <v>COPS6</v>
      </c>
      <c r="B4529">
        <v>4</v>
      </c>
      <c r="C4529">
        <v>0.56190565092092604</v>
      </c>
      <c r="D4529">
        <v>0.989359113516181</v>
      </c>
    </row>
    <row r="4530" spans="1:4" x14ac:dyDescent="0.2">
      <c r="A4530" t="str">
        <f>"MORN5"</f>
        <v>MORN5</v>
      </c>
      <c r="B4530">
        <v>4</v>
      </c>
      <c r="C4530">
        <v>0.56203797164813396</v>
      </c>
      <c r="D4530">
        <v>0.989359113516181</v>
      </c>
    </row>
    <row r="4531" spans="1:4" x14ac:dyDescent="0.2">
      <c r="A4531" t="str">
        <f>"AGMAT"</f>
        <v>AGMAT</v>
      </c>
      <c r="B4531">
        <v>4</v>
      </c>
      <c r="C4531">
        <v>0.56214662010549998</v>
      </c>
      <c r="D4531">
        <v>0.989359113516181</v>
      </c>
    </row>
    <row r="4532" spans="1:4" x14ac:dyDescent="0.2">
      <c r="A4532" t="str">
        <f>"GABPA"</f>
        <v>GABPA</v>
      </c>
      <c r="B4532">
        <v>3</v>
      </c>
      <c r="C4532">
        <v>0.56219872022867701</v>
      </c>
      <c r="D4532">
        <v>0.989359113516181</v>
      </c>
    </row>
    <row r="4533" spans="1:4" x14ac:dyDescent="0.2">
      <c r="A4533" t="str">
        <f>"CLASP2"</f>
        <v>CLASP2</v>
      </c>
      <c r="B4533">
        <v>9</v>
      </c>
      <c r="C4533">
        <v>0.56220304613915695</v>
      </c>
      <c r="D4533">
        <v>0.989359113516181</v>
      </c>
    </row>
    <row r="4534" spans="1:4" x14ac:dyDescent="0.2">
      <c r="A4534" t="str">
        <f>"EIF3A"</f>
        <v>EIF3A</v>
      </c>
      <c r="B4534">
        <v>7</v>
      </c>
      <c r="C4534">
        <v>0.56233320543485399</v>
      </c>
      <c r="D4534">
        <v>0.989359113516181</v>
      </c>
    </row>
    <row r="4535" spans="1:4" x14ac:dyDescent="0.2">
      <c r="A4535" t="str">
        <f>"TBC1D20"</f>
        <v>TBC1D20</v>
      </c>
      <c r="B4535">
        <v>5</v>
      </c>
      <c r="C4535">
        <v>0.56244297319046199</v>
      </c>
      <c r="D4535">
        <v>0.989359113516181</v>
      </c>
    </row>
    <row r="4536" spans="1:4" x14ac:dyDescent="0.2">
      <c r="A4536" t="str">
        <f>"ANKRD62"</f>
        <v>ANKRD62</v>
      </c>
      <c r="B4536">
        <v>5</v>
      </c>
      <c r="C4536">
        <v>0.56251992875355195</v>
      </c>
      <c r="D4536">
        <v>0.989359113516181</v>
      </c>
    </row>
    <row r="4537" spans="1:4" x14ac:dyDescent="0.2">
      <c r="A4537" t="str">
        <f>"IL11RA"</f>
        <v>IL11RA</v>
      </c>
      <c r="B4537">
        <v>4</v>
      </c>
      <c r="C4537">
        <v>0.56271282066931005</v>
      </c>
      <c r="D4537">
        <v>0.989359113516181</v>
      </c>
    </row>
    <row r="4538" spans="1:4" x14ac:dyDescent="0.2">
      <c r="A4538" t="str">
        <f>"VNN2"</f>
        <v>VNN2</v>
      </c>
      <c r="B4538">
        <v>4</v>
      </c>
      <c r="C4538">
        <v>0.56286779699724798</v>
      </c>
      <c r="D4538">
        <v>0.989359113516181</v>
      </c>
    </row>
    <row r="4539" spans="1:4" x14ac:dyDescent="0.2">
      <c r="A4539" t="str">
        <f>"CHUK"</f>
        <v>CHUK</v>
      </c>
      <c r="B4539">
        <v>4</v>
      </c>
      <c r="C4539">
        <v>0.56287096874557196</v>
      </c>
      <c r="D4539">
        <v>0.989359113516181</v>
      </c>
    </row>
    <row r="4540" spans="1:4" x14ac:dyDescent="0.2">
      <c r="A4540" t="str">
        <f>"BRAT1"</f>
        <v>BRAT1</v>
      </c>
      <c r="B4540">
        <v>10</v>
      </c>
      <c r="C4540">
        <v>0.56287289292000198</v>
      </c>
      <c r="D4540">
        <v>0.989359113516181</v>
      </c>
    </row>
    <row r="4541" spans="1:4" x14ac:dyDescent="0.2">
      <c r="A4541" t="str">
        <f>"ABHD15"</f>
        <v>ABHD15</v>
      </c>
      <c r="B4541">
        <v>3</v>
      </c>
      <c r="C4541">
        <v>0.56295149025378699</v>
      </c>
      <c r="D4541">
        <v>0.989359113516181</v>
      </c>
    </row>
    <row r="4542" spans="1:4" x14ac:dyDescent="0.2">
      <c r="A4542" t="str">
        <f>"HERC3"</f>
        <v>HERC3</v>
      </c>
      <c r="B4542">
        <v>5</v>
      </c>
      <c r="C4542">
        <v>0.56298246901947402</v>
      </c>
      <c r="D4542">
        <v>0.989359113516181</v>
      </c>
    </row>
    <row r="4543" spans="1:4" x14ac:dyDescent="0.2">
      <c r="A4543" t="str">
        <f>"PPP1R16B"</f>
        <v>PPP1R16B</v>
      </c>
      <c r="B4543">
        <v>4</v>
      </c>
      <c r="C4543">
        <v>0.56319973485522401</v>
      </c>
      <c r="D4543">
        <v>0.989359113516181</v>
      </c>
    </row>
    <row r="4544" spans="1:4" x14ac:dyDescent="0.2">
      <c r="A4544" t="str">
        <f>"SEC14L1"</f>
        <v>SEC14L1</v>
      </c>
      <c r="B4544">
        <v>5</v>
      </c>
      <c r="C4544">
        <v>0.56326439667014805</v>
      </c>
      <c r="D4544">
        <v>0.989359113516181</v>
      </c>
    </row>
    <row r="4545" spans="1:5" x14ac:dyDescent="0.2">
      <c r="A4545" t="str">
        <f>"LENG8"</f>
        <v>LENG8</v>
      </c>
      <c r="B4545">
        <v>5</v>
      </c>
      <c r="C4545">
        <v>0.56340488803320099</v>
      </c>
      <c r="D4545">
        <v>0.989359113516181</v>
      </c>
    </row>
    <row r="4546" spans="1:5" x14ac:dyDescent="0.2">
      <c r="A4546" t="str">
        <f>"ZSCAN1"</f>
        <v>ZSCAN1</v>
      </c>
      <c r="B4546">
        <v>4</v>
      </c>
      <c r="C4546">
        <v>0.56344168160119701</v>
      </c>
      <c r="D4546">
        <v>0.989359113516181</v>
      </c>
    </row>
    <row r="4547" spans="1:5" x14ac:dyDescent="0.2">
      <c r="A4547" t="str">
        <f>"TRANK1"</f>
        <v>TRANK1</v>
      </c>
      <c r="B4547">
        <v>19</v>
      </c>
      <c r="C4547">
        <v>0.56349768204448403</v>
      </c>
      <c r="D4547">
        <v>0.989359113516181</v>
      </c>
    </row>
    <row r="4548" spans="1:5" x14ac:dyDescent="0.2">
      <c r="A4548" t="str">
        <f>"MYF6"</f>
        <v>MYF6</v>
      </c>
      <c r="B4548">
        <v>6</v>
      </c>
      <c r="C4548">
        <v>0.56382842230315899</v>
      </c>
      <c r="D4548">
        <v>0.989359113516181</v>
      </c>
    </row>
    <row r="4549" spans="1:5" x14ac:dyDescent="0.2">
      <c r="A4549" t="str">
        <f>"KDM3A"</f>
        <v>KDM3A</v>
      </c>
      <c r="B4549">
        <v>3</v>
      </c>
      <c r="C4549">
        <v>0.56406354481820398</v>
      </c>
      <c r="D4549">
        <v>0.989359113516181</v>
      </c>
    </row>
    <row r="4550" spans="1:5" x14ac:dyDescent="0.2">
      <c r="A4550" t="str">
        <f>"UNK"</f>
        <v>UNK</v>
      </c>
      <c r="B4550">
        <v>9</v>
      </c>
      <c r="C4550">
        <v>0.56415038404667195</v>
      </c>
      <c r="D4550">
        <v>0.989359113516181</v>
      </c>
    </row>
    <row r="4551" spans="1:5" x14ac:dyDescent="0.2">
      <c r="A4551" t="str">
        <f>"PDS5B"</f>
        <v>PDS5B</v>
      </c>
      <c r="B4551">
        <v>14</v>
      </c>
      <c r="C4551">
        <v>0.56418986399420601</v>
      </c>
      <c r="D4551">
        <v>0.989359113516181</v>
      </c>
    </row>
    <row r="4552" spans="1:5" x14ac:dyDescent="0.2">
      <c r="A4552" t="str">
        <f>"LATS1"</f>
        <v>LATS1</v>
      </c>
      <c r="B4552">
        <v>7</v>
      </c>
      <c r="C4552">
        <v>0.56423219973189698</v>
      </c>
      <c r="D4552">
        <v>0.989359113516181</v>
      </c>
      <c r="E4552" t="s">
        <v>5</v>
      </c>
    </row>
    <row r="4553" spans="1:5" x14ac:dyDescent="0.2">
      <c r="A4553" t="str">
        <f>"APP"</f>
        <v>APP</v>
      </c>
      <c r="B4553">
        <v>8</v>
      </c>
      <c r="C4553">
        <v>0.56430814466527501</v>
      </c>
      <c r="D4553">
        <v>0.989359113516181</v>
      </c>
    </row>
    <row r="4554" spans="1:5" x14ac:dyDescent="0.2">
      <c r="A4554" t="str">
        <f>"BAHD1"</f>
        <v>BAHD1</v>
      </c>
      <c r="B4554">
        <v>7</v>
      </c>
      <c r="C4554">
        <v>0.56434099534097204</v>
      </c>
      <c r="D4554">
        <v>0.989359113516181</v>
      </c>
    </row>
    <row r="4555" spans="1:5" x14ac:dyDescent="0.2">
      <c r="A4555" t="str">
        <f>"EPS8L1"</f>
        <v>EPS8L1</v>
      </c>
      <c r="B4555">
        <v>6</v>
      </c>
      <c r="C4555">
        <v>0.56454334155911701</v>
      </c>
      <c r="D4555">
        <v>0.989359113516181</v>
      </c>
    </row>
    <row r="4556" spans="1:5" x14ac:dyDescent="0.2">
      <c r="A4556" t="str">
        <f>"NSF"</f>
        <v>NSF</v>
      </c>
      <c r="B4556">
        <v>3</v>
      </c>
      <c r="C4556">
        <v>0.56465884208191897</v>
      </c>
      <c r="D4556">
        <v>0.989359113516181</v>
      </c>
    </row>
    <row r="4557" spans="1:5" x14ac:dyDescent="0.2">
      <c r="A4557" t="str">
        <f>"DNMT1"</f>
        <v>DNMT1</v>
      </c>
      <c r="B4557">
        <v>6</v>
      </c>
      <c r="C4557">
        <v>0.56513094687768095</v>
      </c>
      <c r="D4557">
        <v>0.989359113516181</v>
      </c>
    </row>
    <row r="4558" spans="1:5" x14ac:dyDescent="0.2">
      <c r="A4558" t="str">
        <f>"ANKRD30A"</f>
        <v>ANKRD30A</v>
      </c>
      <c r="B4558">
        <v>13</v>
      </c>
      <c r="C4558">
        <v>0.56515198928302701</v>
      </c>
      <c r="D4558">
        <v>0.989359113516181</v>
      </c>
    </row>
    <row r="4559" spans="1:5" x14ac:dyDescent="0.2">
      <c r="A4559" t="str">
        <f>"GATAD2B"</f>
        <v>GATAD2B</v>
      </c>
      <c r="B4559">
        <v>7</v>
      </c>
      <c r="C4559">
        <v>0.565212361827789</v>
      </c>
      <c r="D4559">
        <v>0.989359113516181</v>
      </c>
    </row>
    <row r="4560" spans="1:5" x14ac:dyDescent="0.2">
      <c r="A4560" t="str">
        <f>"NPFFR2"</f>
        <v>NPFFR2</v>
      </c>
      <c r="B4560">
        <v>4</v>
      </c>
      <c r="C4560">
        <v>0.56531193222316201</v>
      </c>
      <c r="D4560">
        <v>0.989359113516181</v>
      </c>
    </row>
    <row r="4561" spans="1:5" x14ac:dyDescent="0.2">
      <c r="A4561" t="str">
        <f>"AHRR"</f>
        <v>AHRR</v>
      </c>
      <c r="B4561">
        <v>4</v>
      </c>
      <c r="C4561">
        <v>0.56565764833716903</v>
      </c>
      <c r="D4561">
        <v>0.989359113516181</v>
      </c>
    </row>
    <row r="4562" spans="1:5" x14ac:dyDescent="0.2">
      <c r="A4562" t="str">
        <f>"USP22"</f>
        <v>USP22</v>
      </c>
      <c r="B4562">
        <v>4</v>
      </c>
      <c r="C4562">
        <v>0.56566084404703698</v>
      </c>
      <c r="D4562">
        <v>0.989359113516181</v>
      </c>
    </row>
    <row r="4563" spans="1:5" x14ac:dyDescent="0.2">
      <c r="A4563" t="str">
        <f>"SRPRA"</f>
        <v>SRPRA</v>
      </c>
      <c r="B4563">
        <v>10</v>
      </c>
      <c r="C4563">
        <v>0.56617035615699096</v>
      </c>
      <c r="D4563">
        <v>0.989359113516181</v>
      </c>
    </row>
    <row r="4564" spans="1:5" x14ac:dyDescent="0.2">
      <c r="A4564" t="str">
        <f>"RORA"</f>
        <v>RORA</v>
      </c>
      <c r="B4564">
        <v>4</v>
      </c>
      <c r="C4564">
        <v>0.56631541666228302</v>
      </c>
      <c r="D4564">
        <v>0.989359113516181</v>
      </c>
    </row>
    <row r="4565" spans="1:5" x14ac:dyDescent="0.2">
      <c r="A4565" t="str">
        <f>"GPC2"</f>
        <v>GPC2</v>
      </c>
      <c r="B4565">
        <v>4</v>
      </c>
      <c r="C4565">
        <v>0.56635165592860204</v>
      </c>
      <c r="D4565">
        <v>0.989359113516181</v>
      </c>
    </row>
    <row r="4566" spans="1:5" x14ac:dyDescent="0.2">
      <c r="A4566" t="str">
        <f>"KDR"</f>
        <v>KDR</v>
      </c>
      <c r="B4566">
        <v>6</v>
      </c>
      <c r="C4566">
        <v>0.56639465473897499</v>
      </c>
      <c r="D4566">
        <v>0.989359113516181</v>
      </c>
      <c r="E4566" t="s">
        <v>5</v>
      </c>
    </row>
    <row r="4567" spans="1:5" x14ac:dyDescent="0.2">
      <c r="A4567" t="str">
        <f>"XPNPEP1"</f>
        <v>XPNPEP1</v>
      </c>
      <c r="B4567">
        <v>3</v>
      </c>
      <c r="C4567">
        <v>0.56643370047972896</v>
      </c>
      <c r="D4567">
        <v>0.989359113516181</v>
      </c>
    </row>
    <row r="4568" spans="1:5" x14ac:dyDescent="0.2">
      <c r="A4568" t="str">
        <f>"SCN10A"</f>
        <v>SCN10A</v>
      </c>
      <c r="B4568">
        <v>17</v>
      </c>
      <c r="C4568">
        <v>0.56644511661655395</v>
      </c>
      <c r="D4568">
        <v>0.989359113516181</v>
      </c>
    </row>
    <row r="4569" spans="1:5" x14ac:dyDescent="0.2">
      <c r="A4569" t="str">
        <f>"PLRG1"</f>
        <v>PLRG1</v>
      </c>
      <c r="B4569">
        <v>5</v>
      </c>
      <c r="C4569">
        <v>0.56653459761271296</v>
      </c>
      <c r="D4569">
        <v>0.989359113516181</v>
      </c>
    </row>
    <row r="4570" spans="1:5" x14ac:dyDescent="0.2">
      <c r="A4570" t="str">
        <f>"KRT71"</f>
        <v>KRT71</v>
      </c>
      <c r="B4570">
        <v>4</v>
      </c>
      <c r="C4570">
        <v>0.56674022200421303</v>
      </c>
      <c r="D4570">
        <v>0.989359113516181</v>
      </c>
    </row>
    <row r="4571" spans="1:5" x14ac:dyDescent="0.2">
      <c r="A4571" t="str">
        <f>"UGT2A2"</f>
        <v>UGT2A2</v>
      </c>
      <c r="B4571">
        <v>6</v>
      </c>
      <c r="C4571">
        <v>0.56708974587805205</v>
      </c>
      <c r="D4571">
        <v>0.989359113516181</v>
      </c>
    </row>
    <row r="4572" spans="1:5" x14ac:dyDescent="0.2">
      <c r="A4572" t="str">
        <f>"INTS7"</f>
        <v>INTS7</v>
      </c>
      <c r="B4572">
        <v>3</v>
      </c>
      <c r="C4572">
        <v>0.56716641516353195</v>
      </c>
      <c r="D4572">
        <v>0.989359113516181</v>
      </c>
    </row>
    <row r="4573" spans="1:5" x14ac:dyDescent="0.2">
      <c r="A4573" t="str">
        <f>"AEBP1"</f>
        <v>AEBP1</v>
      </c>
      <c r="B4573">
        <v>9</v>
      </c>
      <c r="C4573">
        <v>0.56732494271242195</v>
      </c>
      <c r="D4573">
        <v>0.989359113516181</v>
      </c>
    </row>
    <row r="4574" spans="1:5" x14ac:dyDescent="0.2">
      <c r="A4574" t="str">
        <f>"CDKL3"</f>
        <v>CDKL3</v>
      </c>
      <c r="B4574">
        <v>3</v>
      </c>
      <c r="C4574">
        <v>0.56739870473992204</v>
      </c>
      <c r="D4574">
        <v>0.989359113516181</v>
      </c>
    </row>
    <row r="4575" spans="1:5" x14ac:dyDescent="0.2">
      <c r="A4575" t="str">
        <f>"EXT1"</f>
        <v>EXT1</v>
      </c>
      <c r="B4575">
        <v>3</v>
      </c>
      <c r="C4575">
        <v>0.56746947103718604</v>
      </c>
      <c r="D4575">
        <v>0.989359113516181</v>
      </c>
      <c r="E4575" t="s">
        <v>5</v>
      </c>
    </row>
    <row r="4576" spans="1:5" x14ac:dyDescent="0.2">
      <c r="A4576" t="str">
        <f>"ARHGAP30"</f>
        <v>ARHGAP30</v>
      </c>
      <c r="B4576">
        <v>4</v>
      </c>
      <c r="C4576">
        <v>0.567641027770863</v>
      </c>
      <c r="D4576">
        <v>0.989359113516181</v>
      </c>
    </row>
    <row r="4577" spans="1:4" x14ac:dyDescent="0.2">
      <c r="A4577" t="str">
        <f>"ACTB"</f>
        <v>ACTB</v>
      </c>
      <c r="B4577">
        <v>3</v>
      </c>
      <c r="C4577">
        <v>0.56804719161109096</v>
      </c>
      <c r="D4577">
        <v>0.989359113516181</v>
      </c>
    </row>
    <row r="4578" spans="1:4" x14ac:dyDescent="0.2">
      <c r="A4578" t="str">
        <f>"ABCA10"</f>
        <v>ABCA10</v>
      </c>
      <c r="B4578">
        <v>7</v>
      </c>
      <c r="C4578">
        <v>0.56811817765424799</v>
      </c>
      <c r="D4578">
        <v>0.989359113516181</v>
      </c>
    </row>
    <row r="4579" spans="1:4" x14ac:dyDescent="0.2">
      <c r="A4579" t="str">
        <f>"FGGY"</f>
        <v>FGGY</v>
      </c>
      <c r="B4579">
        <v>5</v>
      </c>
      <c r="C4579">
        <v>0.56817861199015796</v>
      </c>
      <c r="D4579">
        <v>0.989359113516181</v>
      </c>
    </row>
    <row r="4580" spans="1:4" x14ac:dyDescent="0.2">
      <c r="A4580" t="str">
        <f>"MCM6"</f>
        <v>MCM6</v>
      </c>
      <c r="B4580">
        <v>3</v>
      </c>
      <c r="C4580">
        <v>0.56819356183414804</v>
      </c>
      <c r="D4580">
        <v>0.989359113516181</v>
      </c>
    </row>
    <row r="4581" spans="1:4" x14ac:dyDescent="0.2">
      <c r="A4581" t="str">
        <f>"LRRC8B"</f>
        <v>LRRC8B</v>
      </c>
      <c r="B4581">
        <v>6</v>
      </c>
      <c r="C4581">
        <v>0.56822932975274398</v>
      </c>
      <c r="D4581">
        <v>0.989359113516181</v>
      </c>
    </row>
    <row r="4582" spans="1:4" x14ac:dyDescent="0.2">
      <c r="A4582" t="str">
        <f>"JAG1"</f>
        <v>JAG1</v>
      </c>
      <c r="B4582">
        <v>9</v>
      </c>
      <c r="C4582">
        <v>0.56840335732403302</v>
      </c>
      <c r="D4582">
        <v>0.989359113516181</v>
      </c>
    </row>
    <row r="4583" spans="1:4" x14ac:dyDescent="0.2">
      <c r="A4583" t="str">
        <f>"MYLIP"</f>
        <v>MYLIP</v>
      </c>
      <c r="B4583">
        <v>3</v>
      </c>
      <c r="C4583">
        <v>0.56842966382736204</v>
      </c>
      <c r="D4583">
        <v>0.989359113516181</v>
      </c>
    </row>
    <row r="4584" spans="1:4" x14ac:dyDescent="0.2">
      <c r="A4584" t="str">
        <f>"BTBD6"</f>
        <v>BTBD6</v>
      </c>
      <c r="B4584">
        <v>3</v>
      </c>
      <c r="C4584">
        <v>0.56845508046452498</v>
      </c>
      <c r="D4584">
        <v>0.989359113516181</v>
      </c>
    </row>
    <row r="4585" spans="1:4" x14ac:dyDescent="0.2">
      <c r="A4585" t="str">
        <f>"MGAT1"</f>
        <v>MGAT1</v>
      </c>
      <c r="B4585">
        <v>3</v>
      </c>
      <c r="C4585">
        <v>0.56848323187484795</v>
      </c>
      <c r="D4585">
        <v>0.989359113516181</v>
      </c>
    </row>
    <row r="4586" spans="1:4" x14ac:dyDescent="0.2">
      <c r="A4586" t="str">
        <f>"KCNG1"</f>
        <v>KCNG1</v>
      </c>
      <c r="B4586">
        <v>3</v>
      </c>
      <c r="C4586">
        <v>0.56859653199154303</v>
      </c>
      <c r="D4586">
        <v>0.989359113516181</v>
      </c>
    </row>
    <row r="4587" spans="1:4" x14ac:dyDescent="0.2">
      <c r="A4587" t="str">
        <f>"SPAG16"</f>
        <v>SPAG16</v>
      </c>
      <c r="B4587">
        <v>3</v>
      </c>
      <c r="C4587">
        <v>0.56873644894626196</v>
      </c>
      <c r="D4587">
        <v>0.989359113516181</v>
      </c>
    </row>
    <row r="4588" spans="1:4" x14ac:dyDescent="0.2">
      <c r="A4588" t="str">
        <f>"ZNF850"</f>
        <v>ZNF850</v>
      </c>
      <c r="B4588">
        <v>3</v>
      </c>
      <c r="C4588">
        <v>0.56879992754924402</v>
      </c>
      <c r="D4588">
        <v>0.989359113516181</v>
      </c>
    </row>
    <row r="4589" spans="1:4" x14ac:dyDescent="0.2">
      <c r="A4589" t="str">
        <f>"ETFA"</f>
        <v>ETFA</v>
      </c>
      <c r="B4589">
        <v>3</v>
      </c>
      <c r="C4589">
        <v>0.56924398388415198</v>
      </c>
      <c r="D4589">
        <v>0.989359113516181</v>
      </c>
    </row>
    <row r="4590" spans="1:4" x14ac:dyDescent="0.2">
      <c r="A4590" t="str">
        <f>"TMPRSS11E"</f>
        <v>TMPRSS11E</v>
      </c>
      <c r="B4590">
        <v>4</v>
      </c>
      <c r="C4590">
        <v>0.56926490970608701</v>
      </c>
      <c r="D4590">
        <v>0.989359113516181</v>
      </c>
    </row>
    <row r="4591" spans="1:4" x14ac:dyDescent="0.2">
      <c r="A4591" t="str">
        <f>"ATP9A"</f>
        <v>ATP9A</v>
      </c>
      <c r="B4591">
        <v>7</v>
      </c>
      <c r="C4591">
        <v>0.56936746033727603</v>
      </c>
      <c r="D4591">
        <v>0.989359113516181</v>
      </c>
    </row>
    <row r="4592" spans="1:4" x14ac:dyDescent="0.2">
      <c r="A4592" t="str">
        <f>"ZNF234"</f>
        <v>ZNF234</v>
      </c>
      <c r="B4592">
        <v>5</v>
      </c>
      <c r="C4592">
        <v>0.56947755320892102</v>
      </c>
      <c r="D4592">
        <v>0.989359113516181</v>
      </c>
    </row>
    <row r="4593" spans="1:5" x14ac:dyDescent="0.2">
      <c r="A4593" t="str">
        <f>"KCTD3"</f>
        <v>KCTD3</v>
      </c>
      <c r="B4593">
        <v>3</v>
      </c>
      <c r="C4593">
        <v>0.56954725991278699</v>
      </c>
      <c r="D4593">
        <v>0.989359113516181</v>
      </c>
    </row>
    <row r="4594" spans="1:5" x14ac:dyDescent="0.2">
      <c r="A4594" t="str">
        <f>"GUSB"</f>
        <v>GUSB</v>
      </c>
      <c r="B4594">
        <v>7</v>
      </c>
      <c r="C4594">
        <v>0.569637592091637</v>
      </c>
      <c r="D4594">
        <v>0.989359113516181</v>
      </c>
    </row>
    <row r="4595" spans="1:5" x14ac:dyDescent="0.2">
      <c r="A4595" t="str">
        <f>"CFAP36"</f>
        <v>CFAP36</v>
      </c>
      <c r="B4595">
        <v>3</v>
      </c>
      <c r="C4595">
        <v>0.56972980749869195</v>
      </c>
      <c r="D4595">
        <v>0.989359113516181</v>
      </c>
    </row>
    <row r="4596" spans="1:5" x14ac:dyDescent="0.2">
      <c r="A4596" t="str">
        <f>"PLA2G4C"</f>
        <v>PLA2G4C</v>
      </c>
      <c r="B4596">
        <v>6</v>
      </c>
      <c r="C4596">
        <v>0.56985381037273597</v>
      </c>
      <c r="D4596">
        <v>0.989359113516181</v>
      </c>
    </row>
    <row r="4597" spans="1:5" x14ac:dyDescent="0.2">
      <c r="A4597" t="str">
        <f>"ADD1"</f>
        <v>ADD1</v>
      </c>
      <c r="B4597">
        <v>3</v>
      </c>
      <c r="C4597">
        <v>0.57020500908470795</v>
      </c>
      <c r="D4597">
        <v>0.989359113516181</v>
      </c>
    </row>
    <row r="4598" spans="1:5" x14ac:dyDescent="0.2">
      <c r="A4598" t="str">
        <f>"ZBTB21"</f>
        <v>ZBTB21</v>
      </c>
      <c r="B4598">
        <v>7</v>
      </c>
      <c r="C4598">
        <v>0.57129226532309096</v>
      </c>
      <c r="D4598">
        <v>0.989359113516181</v>
      </c>
    </row>
    <row r="4599" spans="1:5" x14ac:dyDescent="0.2">
      <c r="A4599" t="str">
        <f>"PACRG"</f>
        <v>PACRG</v>
      </c>
      <c r="B4599">
        <v>3</v>
      </c>
      <c r="C4599">
        <v>0.57138638145963705</v>
      </c>
      <c r="D4599">
        <v>0.989359113516181</v>
      </c>
    </row>
    <row r="4600" spans="1:5" x14ac:dyDescent="0.2">
      <c r="A4600" t="str">
        <f>"CRLF3"</f>
        <v>CRLF3</v>
      </c>
      <c r="B4600">
        <v>4</v>
      </c>
      <c r="C4600">
        <v>0.57139064353193303</v>
      </c>
      <c r="D4600">
        <v>0.989359113516181</v>
      </c>
    </row>
    <row r="4601" spans="1:5" x14ac:dyDescent="0.2">
      <c r="A4601" t="str">
        <f>"SPTB"</f>
        <v>SPTB</v>
      </c>
      <c r="B4601">
        <v>19</v>
      </c>
      <c r="C4601">
        <v>0.57139269776116097</v>
      </c>
      <c r="D4601">
        <v>0.989359113516181</v>
      </c>
    </row>
    <row r="4602" spans="1:5" x14ac:dyDescent="0.2">
      <c r="A4602" t="str">
        <f>"H2BC14"</f>
        <v>H2BC14</v>
      </c>
      <c r="B4602">
        <v>4</v>
      </c>
      <c r="C4602">
        <v>0.57225010843165602</v>
      </c>
      <c r="D4602">
        <v>0.989359113516181</v>
      </c>
    </row>
    <row r="4603" spans="1:5" x14ac:dyDescent="0.2">
      <c r="A4603" t="str">
        <f>"PTK6"</f>
        <v>PTK6</v>
      </c>
      <c r="B4603">
        <v>3</v>
      </c>
      <c r="C4603">
        <v>0.57245184860563303</v>
      </c>
      <c r="D4603">
        <v>0.989359113516181</v>
      </c>
      <c r="E4603" t="s">
        <v>5</v>
      </c>
    </row>
    <row r="4604" spans="1:5" x14ac:dyDescent="0.2">
      <c r="A4604" t="str">
        <f>"LRRC49"</f>
        <v>LRRC49</v>
      </c>
      <c r="B4604">
        <v>5</v>
      </c>
      <c r="C4604">
        <v>0.57258132690804997</v>
      </c>
      <c r="D4604">
        <v>0.989359113516181</v>
      </c>
    </row>
    <row r="4605" spans="1:5" x14ac:dyDescent="0.2">
      <c r="A4605" t="str">
        <f>"WDR88"</f>
        <v>WDR88</v>
      </c>
      <c r="B4605">
        <v>7</v>
      </c>
      <c r="C4605">
        <v>0.57272099173119095</v>
      </c>
      <c r="D4605">
        <v>0.989359113516181</v>
      </c>
    </row>
    <row r="4606" spans="1:5" x14ac:dyDescent="0.2">
      <c r="A4606" t="str">
        <f>"MGAT3"</f>
        <v>MGAT3</v>
      </c>
      <c r="B4606">
        <v>5</v>
      </c>
      <c r="C4606">
        <v>0.57273341765344499</v>
      </c>
      <c r="D4606">
        <v>0.989359113516181</v>
      </c>
    </row>
    <row r="4607" spans="1:5" x14ac:dyDescent="0.2">
      <c r="A4607" t="str">
        <f>"SIGLEC11"</f>
        <v>SIGLEC11</v>
      </c>
      <c r="B4607">
        <v>3</v>
      </c>
      <c r="C4607">
        <v>0.57288592376922498</v>
      </c>
      <c r="D4607">
        <v>0.989359113516181</v>
      </c>
    </row>
    <row r="4608" spans="1:5" x14ac:dyDescent="0.2">
      <c r="A4608" t="str">
        <f>"FSTL5"</f>
        <v>FSTL5</v>
      </c>
      <c r="B4608">
        <v>6</v>
      </c>
      <c r="C4608">
        <v>0.57310673267102796</v>
      </c>
      <c r="D4608">
        <v>0.989359113516181</v>
      </c>
    </row>
    <row r="4609" spans="1:5" x14ac:dyDescent="0.2">
      <c r="A4609" t="str">
        <f>"PIK3R2"</f>
        <v>PIK3R2</v>
      </c>
      <c r="B4609">
        <v>12</v>
      </c>
      <c r="C4609">
        <v>0.57321156842406595</v>
      </c>
      <c r="D4609">
        <v>0.989359113516181</v>
      </c>
    </row>
    <row r="4610" spans="1:5" x14ac:dyDescent="0.2">
      <c r="A4610" t="str">
        <f>"GSX2"</f>
        <v>GSX2</v>
      </c>
      <c r="B4610">
        <v>3</v>
      </c>
      <c r="C4610">
        <v>0.57333955465521902</v>
      </c>
      <c r="D4610">
        <v>0.989359113516181</v>
      </c>
    </row>
    <row r="4611" spans="1:5" x14ac:dyDescent="0.2">
      <c r="A4611" t="str">
        <f>"CRTC2"</f>
        <v>CRTC2</v>
      </c>
      <c r="B4611">
        <v>5</v>
      </c>
      <c r="C4611">
        <v>0.57336559444541901</v>
      </c>
      <c r="D4611">
        <v>0.989359113516181</v>
      </c>
    </row>
    <row r="4612" spans="1:5" x14ac:dyDescent="0.2">
      <c r="A4612" t="str">
        <f>"KPNA5"</f>
        <v>KPNA5</v>
      </c>
      <c r="B4612">
        <v>4</v>
      </c>
      <c r="C4612">
        <v>0.57341125464613596</v>
      </c>
      <c r="D4612">
        <v>0.989359113516181</v>
      </c>
    </row>
    <row r="4613" spans="1:5" x14ac:dyDescent="0.2">
      <c r="A4613" t="str">
        <f>"ATP4B"</f>
        <v>ATP4B</v>
      </c>
      <c r="B4613">
        <v>5</v>
      </c>
      <c r="C4613">
        <v>0.57349209568960502</v>
      </c>
      <c r="D4613">
        <v>0.989359113516181</v>
      </c>
    </row>
    <row r="4614" spans="1:5" x14ac:dyDescent="0.2">
      <c r="A4614" t="str">
        <f>"KRT72"</f>
        <v>KRT72</v>
      </c>
      <c r="B4614">
        <v>7</v>
      </c>
      <c r="C4614">
        <v>0.57353919241215801</v>
      </c>
      <c r="D4614">
        <v>0.989359113516181</v>
      </c>
    </row>
    <row r="4615" spans="1:5" x14ac:dyDescent="0.2">
      <c r="A4615" t="str">
        <f>"HTT"</f>
        <v>HTT</v>
      </c>
      <c r="B4615">
        <v>21</v>
      </c>
      <c r="C4615">
        <v>0.57362752824355201</v>
      </c>
      <c r="D4615">
        <v>0.989359113516181</v>
      </c>
    </row>
    <row r="4616" spans="1:5" x14ac:dyDescent="0.2">
      <c r="A4616" t="str">
        <f>"BSX"</f>
        <v>BSX</v>
      </c>
      <c r="B4616">
        <v>3</v>
      </c>
      <c r="C4616">
        <v>0.57363295433677597</v>
      </c>
      <c r="D4616">
        <v>0.989359113516181</v>
      </c>
    </row>
    <row r="4617" spans="1:5" x14ac:dyDescent="0.2">
      <c r="A4617" t="str">
        <f>"KANK4"</f>
        <v>KANK4</v>
      </c>
      <c r="B4617">
        <v>5</v>
      </c>
      <c r="C4617">
        <v>0.57366319641708696</v>
      </c>
      <c r="D4617">
        <v>0.989359113516181</v>
      </c>
    </row>
    <row r="4618" spans="1:5" x14ac:dyDescent="0.2">
      <c r="A4618" t="str">
        <f>"PARP15"</f>
        <v>PARP15</v>
      </c>
      <c r="B4618">
        <v>3</v>
      </c>
      <c r="C4618">
        <v>0.57373930777081406</v>
      </c>
      <c r="D4618">
        <v>0.989359113516181</v>
      </c>
    </row>
    <row r="4619" spans="1:5" x14ac:dyDescent="0.2">
      <c r="A4619" t="str">
        <f>"LARGE2"</f>
        <v>LARGE2</v>
      </c>
      <c r="B4619">
        <v>6</v>
      </c>
      <c r="C4619">
        <v>0.57392446732356095</v>
      </c>
      <c r="D4619">
        <v>0.989359113516181</v>
      </c>
    </row>
    <row r="4620" spans="1:5" x14ac:dyDescent="0.2">
      <c r="A4620" t="str">
        <f>"RHOA"</f>
        <v>RHOA</v>
      </c>
      <c r="B4620">
        <v>4</v>
      </c>
      <c r="C4620">
        <v>0.573969933633243</v>
      </c>
      <c r="D4620">
        <v>0.989359113516181</v>
      </c>
      <c r="E4620" t="s">
        <v>5</v>
      </c>
    </row>
    <row r="4621" spans="1:5" x14ac:dyDescent="0.2">
      <c r="A4621" t="str">
        <f>"SEC31A"</f>
        <v>SEC31A</v>
      </c>
      <c r="B4621">
        <v>9</v>
      </c>
      <c r="C4621">
        <v>0.57399732794069003</v>
      </c>
      <c r="D4621">
        <v>0.989359113516181</v>
      </c>
    </row>
    <row r="4622" spans="1:5" x14ac:dyDescent="0.2">
      <c r="A4622" t="str">
        <f>"SLC18A3"</f>
        <v>SLC18A3</v>
      </c>
      <c r="B4622">
        <v>6</v>
      </c>
      <c r="C4622">
        <v>0.57417214416040796</v>
      </c>
      <c r="D4622">
        <v>0.989359113516181</v>
      </c>
    </row>
    <row r="4623" spans="1:5" x14ac:dyDescent="0.2">
      <c r="A4623" t="str">
        <f>"DDX24"</f>
        <v>DDX24</v>
      </c>
      <c r="B4623">
        <v>8</v>
      </c>
      <c r="C4623">
        <v>0.574223288797581</v>
      </c>
      <c r="D4623">
        <v>0.989359113516181</v>
      </c>
    </row>
    <row r="4624" spans="1:5" x14ac:dyDescent="0.2">
      <c r="A4624" t="str">
        <f>"ZAP70"</f>
        <v>ZAP70</v>
      </c>
      <c r="B4624">
        <v>4</v>
      </c>
      <c r="C4624">
        <v>0.57424980326150699</v>
      </c>
      <c r="D4624">
        <v>0.989359113516181</v>
      </c>
    </row>
    <row r="4625" spans="1:5" x14ac:dyDescent="0.2">
      <c r="A4625" t="str">
        <f>"CLK2"</f>
        <v>CLK2</v>
      </c>
      <c r="B4625">
        <v>8</v>
      </c>
      <c r="C4625">
        <v>0.57429993931117196</v>
      </c>
      <c r="D4625">
        <v>0.989359113516181</v>
      </c>
    </row>
    <row r="4626" spans="1:5" x14ac:dyDescent="0.2">
      <c r="A4626" t="str">
        <f>"DNAH10"</f>
        <v>DNAH10</v>
      </c>
      <c r="B4626">
        <v>40</v>
      </c>
      <c r="C4626">
        <v>0.57435772691339004</v>
      </c>
      <c r="D4626">
        <v>0.989359113516181</v>
      </c>
    </row>
    <row r="4627" spans="1:5" x14ac:dyDescent="0.2">
      <c r="A4627" t="str">
        <f>"MOV10"</f>
        <v>MOV10</v>
      </c>
      <c r="B4627">
        <v>3</v>
      </c>
      <c r="C4627">
        <v>0.57447386434457703</v>
      </c>
      <c r="D4627">
        <v>0.989359113516181</v>
      </c>
    </row>
    <row r="4628" spans="1:5" x14ac:dyDescent="0.2">
      <c r="A4628" t="str">
        <f>"PRR14L"</f>
        <v>PRR14L</v>
      </c>
      <c r="B4628">
        <v>10</v>
      </c>
      <c r="C4628">
        <v>0.57470921572565403</v>
      </c>
      <c r="D4628">
        <v>0.989359113516181</v>
      </c>
    </row>
    <row r="4629" spans="1:5" x14ac:dyDescent="0.2">
      <c r="A4629" t="str">
        <f>"TBXAS1"</f>
        <v>TBXAS1</v>
      </c>
      <c r="B4629">
        <v>3</v>
      </c>
      <c r="C4629">
        <v>0.57474539230549704</v>
      </c>
      <c r="D4629">
        <v>0.989359113516181</v>
      </c>
    </row>
    <row r="4630" spans="1:5" x14ac:dyDescent="0.2">
      <c r="A4630" t="str">
        <f>"ITGAV"</f>
        <v>ITGAV</v>
      </c>
      <c r="B4630">
        <v>9</v>
      </c>
      <c r="C4630">
        <v>0.57478194443605901</v>
      </c>
      <c r="D4630">
        <v>0.989359113516181</v>
      </c>
      <c r="E4630" t="s">
        <v>5</v>
      </c>
    </row>
    <row r="4631" spans="1:5" x14ac:dyDescent="0.2">
      <c r="A4631" t="str">
        <f>"RAD51C"</f>
        <v>RAD51C</v>
      </c>
      <c r="B4631">
        <v>3</v>
      </c>
      <c r="C4631">
        <v>0.57487541310300605</v>
      </c>
      <c r="D4631">
        <v>0.989359113516181</v>
      </c>
    </row>
    <row r="4632" spans="1:5" x14ac:dyDescent="0.2">
      <c r="A4632" t="str">
        <f>"DAB2"</f>
        <v>DAB2</v>
      </c>
      <c r="B4632">
        <v>4</v>
      </c>
      <c r="C4632">
        <v>0.57497649918581595</v>
      </c>
      <c r="D4632">
        <v>0.989359113516181</v>
      </c>
    </row>
    <row r="4633" spans="1:5" x14ac:dyDescent="0.2">
      <c r="A4633" t="str">
        <f>"USP47"</f>
        <v>USP47</v>
      </c>
      <c r="B4633">
        <v>5</v>
      </c>
      <c r="C4633">
        <v>0.57504673614041601</v>
      </c>
      <c r="D4633">
        <v>0.989359113516181</v>
      </c>
    </row>
    <row r="4634" spans="1:5" x14ac:dyDescent="0.2">
      <c r="A4634" t="str">
        <f>"LIN9"</f>
        <v>LIN9</v>
      </c>
      <c r="B4634">
        <v>5</v>
      </c>
      <c r="C4634">
        <v>0.57507449028567303</v>
      </c>
      <c r="D4634">
        <v>0.989359113516181</v>
      </c>
    </row>
    <row r="4635" spans="1:5" x14ac:dyDescent="0.2">
      <c r="A4635" t="str">
        <f>"CLEC17A"</f>
        <v>CLEC17A</v>
      </c>
      <c r="B4635">
        <v>7</v>
      </c>
      <c r="C4635">
        <v>0.57522542072216198</v>
      </c>
      <c r="D4635">
        <v>0.989359113516181</v>
      </c>
    </row>
    <row r="4636" spans="1:5" x14ac:dyDescent="0.2">
      <c r="A4636" t="str">
        <f>"MSL1"</f>
        <v>MSL1</v>
      </c>
      <c r="B4636">
        <v>3</v>
      </c>
      <c r="C4636">
        <v>0.57522903296691696</v>
      </c>
      <c r="D4636">
        <v>0.989359113516181</v>
      </c>
    </row>
    <row r="4637" spans="1:5" x14ac:dyDescent="0.2">
      <c r="A4637" t="str">
        <f>"FSCB"</f>
        <v>FSCB</v>
      </c>
      <c r="B4637">
        <v>7</v>
      </c>
      <c r="C4637">
        <v>0.57545281535967396</v>
      </c>
      <c r="D4637">
        <v>0.989359113516181</v>
      </c>
    </row>
    <row r="4638" spans="1:5" x14ac:dyDescent="0.2">
      <c r="A4638" t="str">
        <f>"HAS1"</f>
        <v>HAS1</v>
      </c>
      <c r="B4638">
        <v>8</v>
      </c>
      <c r="C4638">
        <v>0.57550727714234096</v>
      </c>
      <c r="D4638">
        <v>0.989359113516181</v>
      </c>
    </row>
    <row r="4639" spans="1:5" x14ac:dyDescent="0.2">
      <c r="A4639" t="str">
        <f>"FANCA"</f>
        <v>FANCA</v>
      </c>
      <c r="B4639">
        <v>6</v>
      </c>
      <c r="C4639">
        <v>0.57555608504159905</v>
      </c>
      <c r="D4639">
        <v>0.989359113516181</v>
      </c>
      <c r="E4639" t="s">
        <v>5</v>
      </c>
    </row>
    <row r="4640" spans="1:5" x14ac:dyDescent="0.2">
      <c r="A4640" t="str">
        <f>"OR11H1"</f>
        <v>OR11H1</v>
      </c>
      <c r="B4640">
        <v>3</v>
      </c>
      <c r="C4640">
        <v>0.57578992797182404</v>
      </c>
      <c r="D4640">
        <v>0.989359113516181</v>
      </c>
    </row>
    <row r="4641" spans="1:4" x14ac:dyDescent="0.2">
      <c r="A4641" t="str">
        <f>"UBE3C"</f>
        <v>UBE3C</v>
      </c>
      <c r="B4641">
        <v>5</v>
      </c>
      <c r="C4641">
        <v>0.57583447957998601</v>
      </c>
      <c r="D4641">
        <v>0.989359113516181</v>
      </c>
    </row>
    <row r="4642" spans="1:4" x14ac:dyDescent="0.2">
      <c r="A4642" t="str">
        <f>"BCAM"</f>
        <v>BCAM</v>
      </c>
      <c r="B4642">
        <v>3</v>
      </c>
      <c r="C4642">
        <v>0.57596578369497597</v>
      </c>
      <c r="D4642">
        <v>0.989359113516181</v>
      </c>
    </row>
    <row r="4643" spans="1:4" x14ac:dyDescent="0.2">
      <c r="A4643" t="str">
        <f>"DMTF1"</f>
        <v>DMTF1</v>
      </c>
      <c r="B4643">
        <v>8</v>
      </c>
      <c r="C4643">
        <v>0.576010866377199</v>
      </c>
      <c r="D4643">
        <v>0.989359113516181</v>
      </c>
    </row>
    <row r="4644" spans="1:4" x14ac:dyDescent="0.2">
      <c r="A4644" t="str">
        <f>"HELQ"</f>
        <v>HELQ</v>
      </c>
      <c r="B4644">
        <v>4</v>
      </c>
      <c r="C4644">
        <v>0.57608531124155005</v>
      </c>
      <c r="D4644">
        <v>0.989359113516181</v>
      </c>
    </row>
    <row r="4645" spans="1:4" x14ac:dyDescent="0.2">
      <c r="A4645" t="str">
        <f>"TADA1"</f>
        <v>TADA1</v>
      </c>
      <c r="B4645">
        <v>3</v>
      </c>
      <c r="C4645">
        <v>0.57614060988639204</v>
      </c>
      <c r="D4645">
        <v>0.989359113516181</v>
      </c>
    </row>
    <row r="4646" spans="1:4" x14ac:dyDescent="0.2">
      <c r="A4646" t="str">
        <f>"MRTFB"</f>
        <v>MRTFB</v>
      </c>
      <c r="B4646">
        <v>4</v>
      </c>
      <c r="C4646">
        <v>0.576181755162117</v>
      </c>
      <c r="D4646">
        <v>0.989359113516181</v>
      </c>
    </row>
    <row r="4647" spans="1:4" x14ac:dyDescent="0.2">
      <c r="A4647" t="str">
        <f>"OVGP1"</f>
        <v>OVGP1</v>
      </c>
      <c r="B4647">
        <v>3</v>
      </c>
      <c r="C4647">
        <v>0.57627410598262796</v>
      </c>
      <c r="D4647">
        <v>0.989359113516181</v>
      </c>
    </row>
    <row r="4648" spans="1:4" x14ac:dyDescent="0.2">
      <c r="A4648" t="str">
        <f>"TNNT1"</f>
        <v>TNNT1</v>
      </c>
      <c r="B4648">
        <v>4</v>
      </c>
      <c r="C4648">
        <v>0.57629632582679102</v>
      </c>
      <c r="D4648">
        <v>0.989359113516181</v>
      </c>
    </row>
    <row r="4649" spans="1:4" x14ac:dyDescent="0.2">
      <c r="A4649" t="str">
        <f>"TRPM8"</f>
        <v>TRPM8</v>
      </c>
      <c r="B4649">
        <v>7</v>
      </c>
      <c r="C4649">
        <v>0.57635287079063102</v>
      </c>
      <c r="D4649">
        <v>0.989359113516181</v>
      </c>
    </row>
    <row r="4650" spans="1:4" x14ac:dyDescent="0.2">
      <c r="A4650" t="str">
        <f>"VPS53"</f>
        <v>VPS53</v>
      </c>
      <c r="B4650">
        <v>5</v>
      </c>
      <c r="C4650">
        <v>0.57655172843963898</v>
      </c>
      <c r="D4650">
        <v>0.989359113516181</v>
      </c>
    </row>
    <row r="4651" spans="1:4" x14ac:dyDescent="0.2">
      <c r="A4651" t="str">
        <f>"MFAP3L"</f>
        <v>MFAP3L</v>
      </c>
      <c r="B4651">
        <v>4</v>
      </c>
      <c r="C4651">
        <v>0.57658113641740205</v>
      </c>
      <c r="D4651">
        <v>0.989359113516181</v>
      </c>
    </row>
    <row r="4652" spans="1:4" x14ac:dyDescent="0.2">
      <c r="A4652" t="str">
        <f>"OR5M1"</f>
        <v>OR5M1</v>
      </c>
      <c r="B4652">
        <v>6</v>
      </c>
      <c r="C4652">
        <v>0.576792932203676</v>
      </c>
      <c r="D4652">
        <v>0.989359113516181</v>
      </c>
    </row>
    <row r="4653" spans="1:4" x14ac:dyDescent="0.2">
      <c r="A4653" t="str">
        <f>"DLGAP1"</f>
        <v>DLGAP1</v>
      </c>
      <c r="B4653">
        <v>7</v>
      </c>
      <c r="C4653">
        <v>0.57682684537328999</v>
      </c>
      <c r="D4653">
        <v>0.989359113516181</v>
      </c>
    </row>
    <row r="4654" spans="1:4" x14ac:dyDescent="0.2">
      <c r="A4654" t="str">
        <f>"COL13A1"</f>
        <v>COL13A1</v>
      </c>
      <c r="B4654">
        <v>3</v>
      </c>
      <c r="C4654">
        <v>0.57692507225967304</v>
      </c>
      <c r="D4654">
        <v>0.989359113516181</v>
      </c>
    </row>
    <row r="4655" spans="1:4" x14ac:dyDescent="0.2">
      <c r="A4655" t="str">
        <f>"NTNG1"</f>
        <v>NTNG1</v>
      </c>
      <c r="B4655">
        <v>7</v>
      </c>
      <c r="C4655">
        <v>0.57709359964953399</v>
      </c>
      <c r="D4655">
        <v>0.989359113516181</v>
      </c>
    </row>
    <row r="4656" spans="1:4" x14ac:dyDescent="0.2">
      <c r="A4656" t="str">
        <f>"GRIK4"</f>
        <v>GRIK4</v>
      </c>
      <c r="B4656">
        <v>3</v>
      </c>
      <c r="C4656">
        <v>0.57712663513855</v>
      </c>
      <c r="D4656">
        <v>0.989359113516181</v>
      </c>
    </row>
    <row r="4657" spans="1:4" x14ac:dyDescent="0.2">
      <c r="A4657" t="str">
        <f>"XAB2"</f>
        <v>XAB2</v>
      </c>
      <c r="B4657">
        <v>6</v>
      </c>
      <c r="C4657">
        <v>0.577199509542483</v>
      </c>
      <c r="D4657">
        <v>0.989359113516181</v>
      </c>
    </row>
    <row r="4658" spans="1:4" x14ac:dyDescent="0.2">
      <c r="A4658" t="str">
        <f>"CCDC171"</f>
        <v>CCDC171</v>
      </c>
      <c r="B4658">
        <v>10</v>
      </c>
      <c r="C4658">
        <v>0.57722811521759099</v>
      </c>
      <c r="D4658">
        <v>0.989359113516181</v>
      </c>
    </row>
    <row r="4659" spans="1:4" x14ac:dyDescent="0.2">
      <c r="A4659" t="str">
        <f>"FCRL2"</f>
        <v>FCRL2</v>
      </c>
      <c r="B4659">
        <v>3</v>
      </c>
      <c r="C4659">
        <v>0.57733583298526103</v>
      </c>
      <c r="D4659">
        <v>0.989359113516181</v>
      </c>
    </row>
    <row r="4660" spans="1:4" x14ac:dyDescent="0.2">
      <c r="A4660" t="str">
        <f>"HSPA8"</f>
        <v>HSPA8</v>
      </c>
      <c r="B4660">
        <v>4</v>
      </c>
      <c r="C4660">
        <v>0.57756662658651103</v>
      </c>
      <c r="D4660">
        <v>0.989359113516181</v>
      </c>
    </row>
    <row r="4661" spans="1:4" x14ac:dyDescent="0.2">
      <c r="A4661" t="str">
        <f>"MICAL3"</f>
        <v>MICAL3</v>
      </c>
      <c r="B4661">
        <v>10</v>
      </c>
      <c r="C4661">
        <v>0.57767922753535605</v>
      </c>
      <c r="D4661">
        <v>0.989359113516181</v>
      </c>
    </row>
    <row r="4662" spans="1:4" x14ac:dyDescent="0.2">
      <c r="A4662" t="str">
        <f>"GPR149"</f>
        <v>GPR149</v>
      </c>
      <c r="B4662">
        <v>5</v>
      </c>
      <c r="C4662">
        <v>0.57802630462340299</v>
      </c>
      <c r="D4662">
        <v>0.989359113516181</v>
      </c>
    </row>
    <row r="4663" spans="1:4" x14ac:dyDescent="0.2">
      <c r="A4663" t="str">
        <f>"INTS13"</f>
        <v>INTS13</v>
      </c>
      <c r="B4663">
        <v>6</v>
      </c>
      <c r="C4663">
        <v>0.57803662692725899</v>
      </c>
      <c r="D4663">
        <v>0.989359113516181</v>
      </c>
    </row>
    <row r="4664" spans="1:4" x14ac:dyDescent="0.2">
      <c r="A4664" t="str">
        <f>"SPNS1"</f>
        <v>SPNS1</v>
      </c>
      <c r="B4664">
        <v>4</v>
      </c>
      <c r="C4664">
        <v>0.57811987381631602</v>
      </c>
      <c r="D4664">
        <v>0.989359113516181</v>
      </c>
    </row>
    <row r="4665" spans="1:4" x14ac:dyDescent="0.2">
      <c r="A4665" t="str">
        <f>"ZNF665"</f>
        <v>ZNF665</v>
      </c>
      <c r="B4665">
        <v>10</v>
      </c>
      <c r="C4665">
        <v>0.57814747731667404</v>
      </c>
      <c r="D4665">
        <v>0.989359113516181</v>
      </c>
    </row>
    <row r="4666" spans="1:4" x14ac:dyDescent="0.2">
      <c r="A4666" t="str">
        <f>"PCDHB14"</f>
        <v>PCDHB14</v>
      </c>
      <c r="B4666">
        <v>7</v>
      </c>
      <c r="C4666">
        <v>0.578149177600357</v>
      </c>
      <c r="D4666">
        <v>0.989359113516181</v>
      </c>
    </row>
    <row r="4667" spans="1:4" x14ac:dyDescent="0.2">
      <c r="A4667" t="str">
        <f>"FZD2"</f>
        <v>FZD2</v>
      </c>
      <c r="B4667">
        <v>5</v>
      </c>
      <c r="C4667">
        <v>0.57823458697936603</v>
      </c>
      <c r="D4667">
        <v>0.989359113516181</v>
      </c>
    </row>
    <row r="4668" spans="1:4" x14ac:dyDescent="0.2">
      <c r="A4668" t="str">
        <f>"PRKCQ"</f>
        <v>PRKCQ</v>
      </c>
      <c r="B4668">
        <v>8</v>
      </c>
      <c r="C4668">
        <v>0.57841952825596799</v>
      </c>
      <c r="D4668">
        <v>0.989359113516181</v>
      </c>
    </row>
    <row r="4669" spans="1:4" x14ac:dyDescent="0.2">
      <c r="A4669" t="str">
        <f>"ZFC3H1"</f>
        <v>ZFC3H1</v>
      </c>
      <c r="B4669">
        <v>17</v>
      </c>
      <c r="C4669">
        <v>0.57858695220803502</v>
      </c>
      <c r="D4669">
        <v>0.989359113516181</v>
      </c>
    </row>
    <row r="4670" spans="1:4" x14ac:dyDescent="0.2">
      <c r="A4670" t="str">
        <f>"TICAM2"</f>
        <v>TICAM2</v>
      </c>
      <c r="B4670">
        <v>3</v>
      </c>
      <c r="C4670">
        <v>0.57875826788495199</v>
      </c>
      <c r="D4670">
        <v>0.989359113516181</v>
      </c>
    </row>
    <row r="4671" spans="1:4" x14ac:dyDescent="0.2">
      <c r="A4671" t="str">
        <f>"CHGA"</f>
        <v>CHGA</v>
      </c>
      <c r="B4671">
        <v>3</v>
      </c>
      <c r="C4671">
        <v>0.578889263088739</v>
      </c>
      <c r="D4671">
        <v>0.989359113516181</v>
      </c>
    </row>
    <row r="4672" spans="1:4" x14ac:dyDescent="0.2">
      <c r="A4672" t="str">
        <f>"RNF25"</f>
        <v>RNF25</v>
      </c>
      <c r="B4672">
        <v>5</v>
      </c>
      <c r="C4672">
        <v>0.57899402894162</v>
      </c>
      <c r="D4672">
        <v>0.989359113516181</v>
      </c>
    </row>
    <row r="4673" spans="1:4" x14ac:dyDescent="0.2">
      <c r="A4673" t="str">
        <f>"LIMK1"</f>
        <v>LIMK1</v>
      </c>
      <c r="B4673">
        <v>4</v>
      </c>
      <c r="C4673">
        <v>0.57899790009597996</v>
      </c>
      <c r="D4673">
        <v>0.989359113516181</v>
      </c>
    </row>
    <row r="4674" spans="1:4" x14ac:dyDescent="0.2">
      <c r="A4674" t="str">
        <f>"PIP4K2B"</f>
        <v>PIP4K2B</v>
      </c>
      <c r="B4674">
        <v>3</v>
      </c>
      <c r="C4674">
        <v>0.57910609243739497</v>
      </c>
      <c r="D4674">
        <v>0.989359113516181</v>
      </c>
    </row>
    <row r="4675" spans="1:4" x14ac:dyDescent="0.2">
      <c r="A4675" t="str">
        <f>"STAG3"</f>
        <v>STAG3</v>
      </c>
      <c r="B4675">
        <v>5</v>
      </c>
      <c r="C4675">
        <v>0.57919313171243103</v>
      </c>
      <c r="D4675">
        <v>0.989359113516181</v>
      </c>
    </row>
    <row r="4676" spans="1:4" x14ac:dyDescent="0.2">
      <c r="A4676" t="str">
        <f>"SIGLEC7"</f>
        <v>SIGLEC7</v>
      </c>
      <c r="B4676">
        <v>3</v>
      </c>
      <c r="C4676">
        <v>0.57925791088483403</v>
      </c>
      <c r="D4676">
        <v>0.989359113516181</v>
      </c>
    </row>
    <row r="4677" spans="1:4" x14ac:dyDescent="0.2">
      <c r="A4677" t="str">
        <f>"FXR2"</f>
        <v>FXR2</v>
      </c>
      <c r="B4677">
        <v>4</v>
      </c>
      <c r="C4677">
        <v>0.57929261823353595</v>
      </c>
      <c r="D4677">
        <v>0.989359113516181</v>
      </c>
    </row>
    <row r="4678" spans="1:4" x14ac:dyDescent="0.2">
      <c r="A4678" t="str">
        <f>"KCNA3"</f>
        <v>KCNA3</v>
      </c>
      <c r="B4678">
        <v>7</v>
      </c>
      <c r="C4678">
        <v>0.57956675307794003</v>
      </c>
      <c r="D4678">
        <v>0.989359113516181</v>
      </c>
    </row>
    <row r="4679" spans="1:4" x14ac:dyDescent="0.2">
      <c r="A4679" t="str">
        <f>"APEH"</f>
        <v>APEH</v>
      </c>
      <c r="B4679">
        <v>3</v>
      </c>
      <c r="C4679">
        <v>0.579674310041704</v>
      </c>
      <c r="D4679">
        <v>0.989359113516181</v>
      </c>
    </row>
    <row r="4680" spans="1:4" x14ac:dyDescent="0.2">
      <c r="A4680" t="str">
        <f>"GRAMD1C"</f>
        <v>GRAMD1C</v>
      </c>
      <c r="B4680">
        <v>8</v>
      </c>
      <c r="C4680">
        <v>0.57976916389464705</v>
      </c>
      <c r="D4680">
        <v>0.989359113516181</v>
      </c>
    </row>
    <row r="4681" spans="1:4" x14ac:dyDescent="0.2">
      <c r="A4681" t="str">
        <f>"CENPF"</f>
        <v>CENPF</v>
      </c>
      <c r="B4681">
        <v>11</v>
      </c>
      <c r="C4681">
        <v>0.57978096696037196</v>
      </c>
      <c r="D4681">
        <v>0.989359113516181</v>
      </c>
    </row>
    <row r="4682" spans="1:4" x14ac:dyDescent="0.2">
      <c r="A4682" t="str">
        <f>"ZNF222"</f>
        <v>ZNF222</v>
      </c>
      <c r="B4682">
        <v>4</v>
      </c>
      <c r="C4682">
        <v>0.57984395046515602</v>
      </c>
      <c r="D4682">
        <v>0.989359113516181</v>
      </c>
    </row>
    <row r="4683" spans="1:4" x14ac:dyDescent="0.2">
      <c r="A4683" t="str">
        <f>"RIPOR3"</f>
        <v>RIPOR3</v>
      </c>
      <c r="B4683">
        <v>5</v>
      </c>
      <c r="C4683">
        <v>0.57996101667418698</v>
      </c>
      <c r="D4683">
        <v>0.989359113516181</v>
      </c>
    </row>
    <row r="4684" spans="1:4" x14ac:dyDescent="0.2">
      <c r="A4684" t="str">
        <f>"ZNF239"</f>
        <v>ZNF239</v>
      </c>
      <c r="B4684">
        <v>4</v>
      </c>
      <c r="C4684">
        <v>0.58008946334176004</v>
      </c>
      <c r="D4684">
        <v>0.989359113516181</v>
      </c>
    </row>
    <row r="4685" spans="1:4" x14ac:dyDescent="0.2">
      <c r="A4685" t="str">
        <f>"PSMB11"</f>
        <v>PSMB11</v>
      </c>
      <c r="B4685">
        <v>4</v>
      </c>
      <c r="C4685">
        <v>0.58008972932522396</v>
      </c>
      <c r="D4685">
        <v>0.989359113516181</v>
      </c>
    </row>
    <row r="4686" spans="1:4" x14ac:dyDescent="0.2">
      <c r="A4686" t="str">
        <f>"MAP7"</f>
        <v>MAP7</v>
      </c>
      <c r="B4686">
        <v>3</v>
      </c>
      <c r="C4686">
        <v>0.58026770335196098</v>
      </c>
      <c r="D4686">
        <v>0.989359113516181</v>
      </c>
    </row>
    <row r="4687" spans="1:4" x14ac:dyDescent="0.2">
      <c r="A4687" t="str">
        <f>"ATAT1"</f>
        <v>ATAT1</v>
      </c>
      <c r="B4687">
        <v>4</v>
      </c>
      <c r="C4687">
        <v>0.58032331575860596</v>
      </c>
      <c r="D4687">
        <v>0.989359113516181</v>
      </c>
    </row>
    <row r="4688" spans="1:4" x14ac:dyDescent="0.2">
      <c r="A4688" t="str">
        <f>"GCNT1"</f>
        <v>GCNT1</v>
      </c>
      <c r="B4688">
        <v>4</v>
      </c>
      <c r="C4688">
        <v>0.580383101685087</v>
      </c>
      <c r="D4688">
        <v>0.989359113516181</v>
      </c>
    </row>
    <row r="4689" spans="1:5" x14ac:dyDescent="0.2">
      <c r="A4689" t="str">
        <f>"NCKAP5L"</f>
        <v>NCKAP5L</v>
      </c>
      <c r="B4689">
        <v>6</v>
      </c>
      <c r="C4689">
        <v>0.58041346224885004</v>
      </c>
      <c r="D4689">
        <v>0.989359113516181</v>
      </c>
    </row>
    <row r="4690" spans="1:5" x14ac:dyDescent="0.2">
      <c r="A4690" t="str">
        <f>"HTRA1"</f>
        <v>HTRA1</v>
      </c>
      <c r="B4690">
        <v>3</v>
      </c>
      <c r="C4690">
        <v>0.58051795601616596</v>
      </c>
      <c r="D4690">
        <v>0.989359113516181</v>
      </c>
    </row>
    <row r="4691" spans="1:5" x14ac:dyDescent="0.2">
      <c r="A4691" t="str">
        <f>"BCL11B"</f>
        <v>BCL11B</v>
      </c>
      <c r="B4691">
        <v>5</v>
      </c>
      <c r="C4691">
        <v>0.58057396283186302</v>
      </c>
      <c r="D4691">
        <v>0.989359113516181</v>
      </c>
      <c r="E4691" t="s">
        <v>5</v>
      </c>
    </row>
    <row r="4692" spans="1:5" x14ac:dyDescent="0.2">
      <c r="A4692" t="str">
        <f>"DCBLD2"</f>
        <v>DCBLD2</v>
      </c>
      <c r="B4692">
        <v>9</v>
      </c>
      <c r="C4692">
        <v>0.58074430825411305</v>
      </c>
      <c r="D4692">
        <v>0.989359113516181</v>
      </c>
    </row>
    <row r="4693" spans="1:5" x14ac:dyDescent="0.2">
      <c r="A4693" t="str">
        <f>"MTSS1"</f>
        <v>MTSS1</v>
      </c>
      <c r="B4693">
        <v>12</v>
      </c>
      <c r="C4693">
        <v>0.580769480556664</v>
      </c>
      <c r="D4693">
        <v>0.989359113516181</v>
      </c>
    </row>
    <row r="4694" spans="1:5" x14ac:dyDescent="0.2">
      <c r="A4694" t="str">
        <f>"IQCC"</f>
        <v>IQCC</v>
      </c>
      <c r="B4694">
        <v>3</v>
      </c>
      <c r="C4694">
        <v>0.58078150990934196</v>
      </c>
      <c r="D4694">
        <v>0.989359113516181</v>
      </c>
    </row>
    <row r="4695" spans="1:5" x14ac:dyDescent="0.2">
      <c r="A4695" t="str">
        <f>"TMPRSS2"</f>
        <v>TMPRSS2</v>
      </c>
      <c r="B4695">
        <v>5</v>
      </c>
      <c r="C4695">
        <v>0.58081563438520201</v>
      </c>
      <c r="D4695">
        <v>0.989359113516181</v>
      </c>
      <c r="E4695" t="s">
        <v>5</v>
      </c>
    </row>
    <row r="4696" spans="1:5" x14ac:dyDescent="0.2">
      <c r="A4696" t="str">
        <f>"KLF10"</f>
        <v>KLF10</v>
      </c>
      <c r="B4696">
        <v>4</v>
      </c>
      <c r="C4696">
        <v>0.58084618718194103</v>
      </c>
      <c r="D4696">
        <v>0.989359113516181</v>
      </c>
    </row>
    <row r="4697" spans="1:5" x14ac:dyDescent="0.2">
      <c r="A4697" t="str">
        <f>"ANKRD17"</f>
        <v>ANKRD17</v>
      </c>
      <c r="B4697">
        <v>17</v>
      </c>
      <c r="C4697">
        <v>0.58092958645285597</v>
      </c>
      <c r="D4697">
        <v>0.989359113516181</v>
      </c>
    </row>
    <row r="4698" spans="1:5" x14ac:dyDescent="0.2">
      <c r="A4698" t="str">
        <f>"NAGLU"</f>
        <v>NAGLU</v>
      </c>
      <c r="B4698">
        <v>3</v>
      </c>
      <c r="C4698">
        <v>0.58101576426652102</v>
      </c>
      <c r="D4698">
        <v>0.989359113516181</v>
      </c>
    </row>
    <row r="4699" spans="1:5" x14ac:dyDescent="0.2">
      <c r="A4699" t="str">
        <f>"ITGB2"</f>
        <v>ITGB2</v>
      </c>
      <c r="B4699">
        <v>8</v>
      </c>
      <c r="C4699">
        <v>0.58113471692857799</v>
      </c>
      <c r="D4699">
        <v>0.989359113516181</v>
      </c>
    </row>
    <row r="4700" spans="1:5" x14ac:dyDescent="0.2">
      <c r="A4700" t="str">
        <f>"NCOA2"</f>
        <v>NCOA2</v>
      </c>
      <c r="B4700">
        <v>4</v>
      </c>
      <c r="C4700">
        <v>0.58127771229998904</v>
      </c>
      <c r="D4700">
        <v>0.989359113516181</v>
      </c>
      <c r="E4700" t="s">
        <v>5</v>
      </c>
    </row>
    <row r="4701" spans="1:5" x14ac:dyDescent="0.2">
      <c r="A4701" t="str">
        <f>"LZIC"</f>
        <v>LZIC</v>
      </c>
      <c r="B4701">
        <v>3</v>
      </c>
      <c r="C4701">
        <v>0.58183005013491096</v>
      </c>
      <c r="D4701">
        <v>0.989359113516181</v>
      </c>
    </row>
    <row r="4702" spans="1:5" x14ac:dyDescent="0.2">
      <c r="A4702" t="str">
        <f>"POC1B"</f>
        <v>POC1B</v>
      </c>
      <c r="B4702">
        <v>3</v>
      </c>
      <c r="C4702">
        <v>0.58183381377093601</v>
      </c>
      <c r="D4702">
        <v>0.989359113516181</v>
      </c>
    </row>
    <row r="4703" spans="1:5" x14ac:dyDescent="0.2">
      <c r="A4703" t="str">
        <f>"PRKCE"</f>
        <v>PRKCE</v>
      </c>
      <c r="B4703">
        <v>3</v>
      </c>
      <c r="C4703">
        <v>0.58184193508100301</v>
      </c>
      <c r="D4703">
        <v>0.989359113516181</v>
      </c>
    </row>
    <row r="4704" spans="1:5" x14ac:dyDescent="0.2">
      <c r="A4704" t="str">
        <f>"SLK"</f>
        <v>SLK</v>
      </c>
      <c r="B4704">
        <v>6</v>
      </c>
      <c r="C4704">
        <v>0.581951749760652</v>
      </c>
      <c r="D4704">
        <v>0.989359113516181</v>
      </c>
    </row>
    <row r="4705" spans="1:5" x14ac:dyDescent="0.2">
      <c r="A4705" t="str">
        <f>"BTBD3"</f>
        <v>BTBD3</v>
      </c>
      <c r="B4705">
        <v>5</v>
      </c>
      <c r="C4705">
        <v>0.58231420107500298</v>
      </c>
      <c r="D4705">
        <v>0.989359113516181</v>
      </c>
    </row>
    <row r="4706" spans="1:5" x14ac:dyDescent="0.2">
      <c r="A4706" t="str">
        <f>"PHTF1"</f>
        <v>PHTF1</v>
      </c>
      <c r="B4706">
        <v>5</v>
      </c>
      <c r="C4706">
        <v>0.58236524138533596</v>
      </c>
      <c r="D4706">
        <v>0.989359113516181</v>
      </c>
    </row>
    <row r="4707" spans="1:5" x14ac:dyDescent="0.2">
      <c r="A4707" t="str">
        <f>"SNAPC4"</f>
        <v>SNAPC4</v>
      </c>
      <c r="B4707">
        <v>3</v>
      </c>
      <c r="C4707">
        <v>0.58236541429169197</v>
      </c>
      <c r="D4707">
        <v>0.989359113516181</v>
      </c>
    </row>
    <row r="4708" spans="1:5" x14ac:dyDescent="0.2">
      <c r="A4708" t="str">
        <f>"SFRP2"</f>
        <v>SFRP2</v>
      </c>
      <c r="B4708">
        <v>3</v>
      </c>
      <c r="C4708">
        <v>0.58244100089293904</v>
      </c>
      <c r="D4708">
        <v>0.989359113516181</v>
      </c>
    </row>
    <row r="4709" spans="1:5" x14ac:dyDescent="0.2">
      <c r="A4709" t="str">
        <f>"FAAH"</f>
        <v>FAAH</v>
      </c>
      <c r="B4709">
        <v>3</v>
      </c>
      <c r="C4709">
        <v>0.58252316583628905</v>
      </c>
      <c r="D4709">
        <v>0.989359113516181</v>
      </c>
    </row>
    <row r="4710" spans="1:5" x14ac:dyDescent="0.2">
      <c r="A4710" t="str">
        <f>"GLIS1"</f>
        <v>GLIS1</v>
      </c>
      <c r="B4710">
        <v>5</v>
      </c>
      <c r="C4710">
        <v>0.58257550923675505</v>
      </c>
      <c r="D4710">
        <v>0.989359113516181</v>
      </c>
    </row>
    <row r="4711" spans="1:5" x14ac:dyDescent="0.2">
      <c r="A4711" t="str">
        <f>"PMS2"</f>
        <v>PMS2</v>
      </c>
      <c r="B4711">
        <v>6</v>
      </c>
      <c r="C4711">
        <v>0.58277441786316198</v>
      </c>
      <c r="D4711">
        <v>0.989359113516181</v>
      </c>
      <c r="E4711" t="s">
        <v>5</v>
      </c>
    </row>
    <row r="4712" spans="1:5" x14ac:dyDescent="0.2">
      <c r="A4712" t="str">
        <f>"CAPN1"</f>
        <v>CAPN1</v>
      </c>
      <c r="B4712">
        <v>3</v>
      </c>
      <c r="C4712">
        <v>0.58286310236368</v>
      </c>
      <c r="D4712">
        <v>0.989359113516181</v>
      </c>
    </row>
    <row r="4713" spans="1:5" x14ac:dyDescent="0.2">
      <c r="A4713" t="str">
        <f>"SERPINB9"</f>
        <v>SERPINB9</v>
      </c>
      <c r="B4713">
        <v>4</v>
      </c>
      <c r="C4713">
        <v>0.58289786075566197</v>
      </c>
      <c r="D4713">
        <v>0.989359113516181</v>
      </c>
    </row>
    <row r="4714" spans="1:5" x14ac:dyDescent="0.2">
      <c r="A4714" t="str">
        <f>"BACE2"</f>
        <v>BACE2</v>
      </c>
      <c r="B4714">
        <v>3</v>
      </c>
      <c r="C4714">
        <v>0.58290007812795197</v>
      </c>
      <c r="D4714">
        <v>0.989359113516181</v>
      </c>
    </row>
    <row r="4715" spans="1:5" x14ac:dyDescent="0.2">
      <c r="A4715" t="str">
        <f>"ECT2L"</f>
        <v>ECT2L</v>
      </c>
      <c r="B4715">
        <v>7</v>
      </c>
      <c r="C4715">
        <v>0.58296146474553501</v>
      </c>
      <c r="D4715">
        <v>0.989359113516181</v>
      </c>
      <c r="E4715" t="s">
        <v>5</v>
      </c>
    </row>
    <row r="4716" spans="1:5" x14ac:dyDescent="0.2">
      <c r="A4716" t="str">
        <f>"ZNF670"</f>
        <v>ZNF670</v>
      </c>
      <c r="B4716">
        <v>5</v>
      </c>
      <c r="C4716">
        <v>0.58297618542247898</v>
      </c>
      <c r="D4716">
        <v>0.989359113516181</v>
      </c>
    </row>
    <row r="4717" spans="1:5" x14ac:dyDescent="0.2">
      <c r="A4717" t="str">
        <f>"RIMS2"</f>
        <v>RIMS2</v>
      </c>
      <c r="B4717">
        <v>17</v>
      </c>
      <c r="C4717">
        <v>0.58298877421781203</v>
      </c>
      <c r="D4717">
        <v>0.989359113516181</v>
      </c>
    </row>
    <row r="4718" spans="1:5" x14ac:dyDescent="0.2">
      <c r="A4718" t="str">
        <f>"FHIP1A"</f>
        <v>FHIP1A</v>
      </c>
      <c r="B4718">
        <v>10</v>
      </c>
      <c r="C4718">
        <v>0.58300391139046503</v>
      </c>
      <c r="D4718">
        <v>0.989359113516181</v>
      </c>
    </row>
    <row r="4719" spans="1:5" x14ac:dyDescent="0.2">
      <c r="A4719" t="str">
        <f>"FLRT2"</f>
        <v>FLRT2</v>
      </c>
      <c r="B4719">
        <v>7</v>
      </c>
      <c r="C4719">
        <v>0.58370056572812401</v>
      </c>
      <c r="D4719">
        <v>0.989359113516181</v>
      </c>
    </row>
    <row r="4720" spans="1:5" x14ac:dyDescent="0.2">
      <c r="A4720" t="str">
        <f>"MOCS1"</f>
        <v>MOCS1</v>
      </c>
      <c r="B4720">
        <v>4</v>
      </c>
      <c r="C4720">
        <v>0.583713010167484</v>
      </c>
      <c r="D4720">
        <v>0.989359113516181</v>
      </c>
    </row>
    <row r="4721" spans="1:5" x14ac:dyDescent="0.2">
      <c r="A4721" t="str">
        <f>"MYO6"</f>
        <v>MYO6</v>
      </c>
      <c r="B4721">
        <v>8</v>
      </c>
      <c r="C4721">
        <v>0.58390479398048001</v>
      </c>
      <c r="D4721">
        <v>0.989359113516181</v>
      </c>
    </row>
    <row r="4722" spans="1:5" x14ac:dyDescent="0.2">
      <c r="A4722" t="str">
        <f>"IFT122"</f>
        <v>IFT122</v>
      </c>
      <c r="B4722">
        <v>9</v>
      </c>
      <c r="C4722">
        <v>0.58407584198824603</v>
      </c>
      <c r="D4722">
        <v>0.989359113516181</v>
      </c>
    </row>
    <row r="4723" spans="1:5" x14ac:dyDescent="0.2">
      <c r="A4723" t="str">
        <f>"TPCN1"</f>
        <v>TPCN1</v>
      </c>
      <c r="B4723">
        <v>8</v>
      </c>
      <c r="C4723">
        <v>0.58417638033461805</v>
      </c>
      <c r="D4723">
        <v>0.989359113516181</v>
      </c>
    </row>
    <row r="4724" spans="1:5" x14ac:dyDescent="0.2">
      <c r="A4724" t="str">
        <f>"CACYBP"</f>
        <v>CACYBP</v>
      </c>
      <c r="B4724">
        <v>3</v>
      </c>
      <c r="C4724">
        <v>0.58418048920041699</v>
      </c>
      <c r="D4724">
        <v>0.989359113516181</v>
      </c>
    </row>
    <row r="4725" spans="1:5" x14ac:dyDescent="0.2">
      <c r="A4725" t="str">
        <f>"FHIP2A"</f>
        <v>FHIP2A</v>
      </c>
      <c r="B4725">
        <v>3</v>
      </c>
      <c r="C4725">
        <v>0.58431471317336103</v>
      </c>
      <c r="D4725">
        <v>0.989359113516181</v>
      </c>
    </row>
    <row r="4726" spans="1:5" x14ac:dyDescent="0.2">
      <c r="A4726" t="str">
        <f>"RNF168"</f>
        <v>RNF168</v>
      </c>
      <c r="B4726">
        <v>4</v>
      </c>
      <c r="C4726">
        <v>0.58444298322640198</v>
      </c>
      <c r="D4726">
        <v>0.989359113516181</v>
      </c>
    </row>
    <row r="4727" spans="1:5" x14ac:dyDescent="0.2">
      <c r="A4727" t="str">
        <f>"GATA6"</f>
        <v>GATA6</v>
      </c>
      <c r="B4727">
        <v>3</v>
      </c>
      <c r="C4727">
        <v>0.58465440577794303</v>
      </c>
      <c r="D4727">
        <v>0.989359113516181</v>
      </c>
    </row>
    <row r="4728" spans="1:5" x14ac:dyDescent="0.2">
      <c r="A4728" t="str">
        <f>"AGBL4"</f>
        <v>AGBL4</v>
      </c>
      <c r="B4728">
        <v>4</v>
      </c>
      <c r="C4728">
        <v>0.58466542574790703</v>
      </c>
      <c r="D4728">
        <v>0.989359113516181</v>
      </c>
    </row>
    <row r="4729" spans="1:5" x14ac:dyDescent="0.2">
      <c r="A4729" t="str">
        <f>"TRAK2"</f>
        <v>TRAK2</v>
      </c>
      <c r="B4729">
        <v>3</v>
      </c>
      <c r="C4729">
        <v>0.58472529954819097</v>
      </c>
      <c r="D4729">
        <v>0.989359113516181</v>
      </c>
    </row>
    <row r="4730" spans="1:5" x14ac:dyDescent="0.2">
      <c r="A4730" t="str">
        <f>"CBLC"</f>
        <v>CBLC</v>
      </c>
      <c r="B4730">
        <v>3</v>
      </c>
      <c r="C4730">
        <v>0.58489819951428301</v>
      </c>
      <c r="D4730">
        <v>0.989359113516181</v>
      </c>
      <c r="E4730" t="s">
        <v>5</v>
      </c>
    </row>
    <row r="4731" spans="1:5" x14ac:dyDescent="0.2">
      <c r="A4731" t="str">
        <f>"ALS2"</f>
        <v>ALS2</v>
      </c>
      <c r="B4731">
        <v>8</v>
      </c>
      <c r="C4731">
        <v>0.58498875191919997</v>
      </c>
      <c r="D4731">
        <v>0.989359113516181</v>
      </c>
    </row>
    <row r="4732" spans="1:5" x14ac:dyDescent="0.2">
      <c r="A4732" t="str">
        <f>"ZFR2"</f>
        <v>ZFR2</v>
      </c>
      <c r="B4732">
        <v>3</v>
      </c>
      <c r="C4732">
        <v>0.58506180034647104</v>
      </c>
      <c r="D4732">
        <v>0.989359113516181</v>
      </c>
    </row>
    <row r="4733" spans="1:5" x14ac:dyDescent="0.2">
      <c r="A4733" t="str">
        <f>"GPATCH2"</f>
        <v>GPATCH2</v>
      </c>
      <c r="B4733">
        <v>4</v>
      </c>
      <c r="C4733">
        <v>0.58509723151091697</v>
      </c>
      <c r="D4733">
        <v>0.989359113516181</v>
      </c>
    </row>
    <row r="4734" spans="1:5" x14ac:dyDescent="0.2">
      <c r="A4734" t="str">
        <f>"ZBTB22"</f>
        <v>ZBTB22</v>
      </c>
      <c r="B4734">
        <v>4</v>
      </c>
      <c r="C4734">
        <v>0.58520469214353898</v>
      </c>
      <c r="D4734">
        <v>0.989359113516181</v>
      </c>
    </row>
    <row r="4735" spans="1:5" x14ac:dyDescent="0.2">
      <c r="A4735" t="str">
        <f>"ZMYND10"</f>
        <v>ZMYND10</v>
      </c>
      <c r="B4735">
        <v>3</v>
      </c>
      <c r="C4735">
        <v>0.585450040982891</v>
      </c>
      <c r="D4735">
        <v>0.989359113516181</v>
      </c>
    </row>
    <row r="4736" spans="1:5" x14ac:dyDescent="0.2">
      <c r="A4736" t="str">
        <f>"DOCK7"</f>
        <v>DOCK7</v>
      </c>
      <c r="B4736">
        <v>17</v>
      </c>
      <c r="C4736">
        <v>0.58547065253820896</v>
      </c>
      <c r="D4736">
        <v>0.989359113516181</v>
      </c>
    </row>
    <row r="4737" spans="1:4" x14ac:dyDescent="0.2">
      <c r="A4737" t="str">
        <f>"PRPF4B"</f>
        <v>PRPF4B</v>
      </c>
      <c r="B4737">
        <v>8</v>
      </c>
      <c r="C4737">
        <v>0.58551475867776304</v>
      </c>
      <c r="D4737">
        <v>0.989359113516181</v>
      </c>
    </row>
    <row r="4738" spans="1:4" x14ac:dyDescent="0.2">
      <c r="A4738" t="str">
        <f>"CRBN"</f>
        <v>CRBN</v>
      </c>
      <c r="B4738">
        <v>4</v>
      </c>
      <c r="C4738">
        <v>0.58571755974871498</v>
      </c>
      <c r="D4738">
        <v>0.989359113516181</v>
      </c>
    </row>
    <row r="4739" spans="1:4" x14ac:dyDescent="0.2">
      <c r="A4739" t="str">
        <f>"NKAPL"</f>
        <v>NKAPL</v>
      </c>
      <c r="B4739">
        <v>5</v>
      </c>
      <c r="C4739">
        <v>0.58587719032446195</v>
      </c>
      <c r="D4739">
        <v>0.989359113516181</v>
      </c>
    </row>
    <row r="4740" spans="1:4" x14ac:dyDescent="0.2">
      <c r="A4740" t="str">
        <f>"CD101"</f>
        <v>CD101</v>
      </c>
      <c r="B4740">
        <v>8</v>
      </c>
      <c r="C4740">
        <v>0.58597377197530498</v>
      </c>
      <c r="D4740">
        <v>0.989359113516181</v>
      </c>
    </row>
    <row r="4741" spans="1:4" x14ac:dyDescent="0.2">
      <c r="A4741" t="str">
        <f>"CWF19L2"</f>
        <v>CWF19L2</v>
      </c>
      <c r="B4741">
        <v>5</v>
      </c>
      <c r="C4741">
        <v>0.58605884574258205</v>
      </c>
      <c r="D4741">
        <v>0.989359113516181</v>
      </c>
    </row>
    <row r="4742" spans="1:4" x14ac:dyDescent="0.2">
      <c r="A4742" t="str">
        <f>"KRT14"</f>
        <v>KRT14</v>
      </c>
      <c r="B4742">
        <v>3</v>
      </c>
      <c r="C4742">
        <v>0.58615015533848103</v>
      </c>
      <c r="D4742">
        <v>0.989359113516181</v>
      </c>
    </row>
    <row r="4743" spans="1:4" x14ac:dyDescent="0.2">
      <c r="A4743" t="str">
        <f>"NOTUM"</f>
        <v>NOTUM</v>
      </c>
      <c r="B4743">
        <v>3</v>
      </c>
      <c r="C4743">
        <v>0.58647251548442902</v>
      </c>
      <c r="D4743">
        <v>0.989359113516181</v>
      </c>
    </row>
    <row r="4744" spans="1:4" x14ac:dyDescent="0.2">
      <c r="A4744" t="str">
        <f>"ZNF317"</f>
        <v>ZNF317</v>
      </c>
      <c r="B4744">
        <v>4</v>
      </c>
      <c r="C4744">
        <v>0.58653630457536399</v>
      </c>
      <c r="D4744">
        <v>0.989359113516181</v>
      </c>
    </row>
    <row r="4745" spans="1:4" x14ac:dyDescent="0.2">
      <c r="A4745" t="str">
        <f>"OAS3"</f>
        <v>OAS3</v>
      </c>
      <c r="B4745">
        <v>8</v>
      </c>
      <c r="C4745">
        <v>0.58667141538823897</v>
      </c>
      <c r="D4745">
        <v>0.989359113516181</v>
      </c>
    </row>
    <row r="4746" spans="1:4" x14ac:dyDescent="0.2">
      <c r="A4746" t="str">
        <f>"NWD1"</f>
        <v>NWD1</v>
      </c>
      <c r="B4746">
        <v>12</v>
      </c>
      <c r="C4746">
        <v>0.58676069520438601</v>
      </c>
      <c r="D4746">
        <v>0.989359113516181</v>
      </c>
    </row>
    <row r="4747" spans="1:4" x14ac:dyDescent="0.2">
      <c r="A4747" t="str">
        <f>"EEFSEC"</f>
        <v>EEFSEC</v>
      </c>
      <c r="B4747">
        <v>4</v>
      </c>
      <c r="C4747">
        <v>0.58681618514741696</v>
      </c>
      <c r="D4747">
        <v>0.989359113516181</v>
      </c>
    </row>
    <row r="4748" spans="1:4" x14ac:dyDescent="0.2">
      <c r="A4748" t="str">
        <f>"PTPRE"</f>
        <v>PTPRE</v>
      </c>
      <c r="B4748">
        <v>4</v>
      </c>
      <c r="C4748">
        <v>0.58709402163536895</v>
      </c>
      <c r="D4748">
        <v>0.989359113516181</v>
      </c>
    </row>
    <row r="4749" spans="1:4" x14ac:dyDescent="0.2">
      <c r="A4749" t="str">
        <f>"ANKRD18B"</f>
        <v>ANKRD18B</v>
      </c>
      <c r="B4749">
        <v>5</v>
      </c>
      <c r="C4749">
        <v>0.58716315255223095</v>
      </c>
      <c r="D4749">
        <v>0.989359113516181</v>
      </c>
    </row>
    <row r="4750" spans="1:4" x14ac:dyDescent="0.2">
      <c r="A4750" t="str">
        <f>"NLRC5"</f>
        <v>NLRC5</v>
      </c>
      <c r="B4750">
        <v>11</v>
      </c>
      <c r="C4750">
        <v>0.58720298705588503</v>
      </c>
      <c r="D4750">
        <v>0.989359113516181</v>
      </c>
    </row>
    <row r="4751" spans="1:4" x14ac:dyDescent="0.2">
      <c r="A4751" t="str">
        <f>"DPF2"</f>
        <v>DPF2</v>
      </c>
      <c r="B4751">
        <v>3</v>
      </c>
      <c r="C4751">
        <v>0.58722426823388196</v>
      </c>
      <c r="D4751">
        <v>0.989359113516181</v>
      </c>
    </row>
    <row r="4752" spans="1:4" x14ac:dyDescent="0.2">
      <c r="A4752" t="str">
        <f>"PLA2G4A"</f>
        <v>PLA2G4A</v>
      </c>
      <c r="B4752">
        <v>7</v>
      </c>
      <c r="C4752">
        <v>0.587441946993011</v>
      </c>
      <c r="D4752">
        <v>0.989359113516181</v>
      </c>
    </row>
    <row r="4753" spans="1:5" x14ac:dyDescent="0.2">
      <c r="A4753" t="str">
        <f>"SLC16A7"</f>
        <v>SLC16A7</v>
      </c>
      <c r="B4753">
        <v>7</v>
      </c>
      <c r="C4753">
        <v>0.58746029362668595</v>
      </c>
      <c r="D4753">
        <v>0.989359113516181</v>
      </c>
    </row>
    <row r="4754" spans="1:5" x14ac:dyDescent="0.2">
      <c r="A4754" t="str">
        <f>"MRTFA"</f>
        <v>MRTFA</v>
      </c>
      <c r="B4754">
        <v>5</v>
      </c>
      <c r="C4754">
        <v>0.58754359462134098</v>
      </c>
      <c r="D4754">
        <v>0.989359113516181</v>
      </c>
      <c r="E4754" t="s">
        <v>5</v>
      </c>
    </row>
    <row r="4755" spans="1:5" x14ac:dyDescent="0.2">
      <c r="A4755" t="str">
        <f>"KL"</f>
        <v>KL</v>
      </c>
      <c r="B4755">
        <v>5</v>
      </c>
      <c r="C4755">
        <v>0.58769243233582003</v>
      </c>
      <c r="D4755">
        <v>0.989359113516181</v>
      </c>
    </row>
    <row r="4756" spans="1:5" x14ac:dyDescent="0.2">
      <c r="A4756" t="str">
        <f>"PHF13"</f>
        <v>PHF13</v>
      </c>
      <c r="B4756">
        <v>4</v>
      </c>
      <c r="C4756">
        <v>0.58776357094522802</v>
      </c>
      <c r="D4756">
        <v>0.989359113516181</v>
      </c>
    </row>
    <row r="4757" spans="1:5" x14ac:dyDescent="0.2">
      <c r="A4757" t="str">
        <f>"OR6C3"</f>
        <v>OR6C3</v>
      </c>
      <c r="B4757">
        <v>3</v>
      </c>
      <c r="C4757">
        <v>0.58781206799348595</v>
      </c>
      <c r="D4757">
        <v>0.989359113516181</v>
      </c>
    </row>
    <row r="4758" spans="1:5" x14ac:dyDescent="0.2">
      <c r="A4758" t="str">
        <f>"C4orf17"</f>
        <v>C4orf17</v>
      </c>
      <c r="B4758">
        <v>4</v>
      </c>
      <c r="C4758">
        <v>0.58785605907917404</v>
      </c>
      <c r="D4758">
        <v>0.989359113516181</v>
      </c>
    </row>
    <row r="4759" spans="1:5" x14ac:dyDescent="0.2">
      <c r="A4759" t="str">
        <f>"ATG16L1"</f>
        <v>ATG16L1</v>
      </c>
      <c r="B4759">
        <v>5</v>
      </c>
      <c r="C4759">
        <v>0.58797646672854498</v>
      </c>
      <c r="D4759">
        <v>0.989359113516181</v>
      </c>
    </row>
    <row r="4760" spans="1:5" x14ac:dyDescent="0.2">
      <c r="A4760" t="str">
        <f>"CCNJL"</f>
        <v>CCNJL</v>
      </c>
      <c r="B4760">
        <v>3</v>
      </c>
      <c r="C4760">
        <v>0.58800657768421105</v>
      </c>
      <c r="D4760">
        <v>0.989359113516181</v>
      </c>
    </row>
    <row r="4761" spans="1:5" x14ac:dyDescent="0.2">
      <c r="A4761" t="str">
        <f>"THBS1"</f>
        <v>THBS1</v>
      </c>
      <c r="B4761">
        <v>8</v>
      </c>
      <c r="C4761">
        <v>0.58808237952256404</v>
      </c>
      <c r="D4761">
        <v>0.989359113516181</v>
      </c>
    </row>
    <row r="4762" spans="1:5" x14ac:dyDescent="0.2">
      <c r="A4762" t="str">
        <f>"LYPLA2"</f>
        <v>LYPLA2</v>
      </c>
      <c r="B4762">
        <v>5</v>
      </c>
      <c r="C4762">
        <v>0.58820877238048797</v>
      </c>
      <c r="D4762">
        <v>0.989359113516181</v>
      </c>
    </row>
    <row r="4763" spans="1:5" x14ac:dyDescent="0.2">
      <c r="A4763" t="str">
        <f>"GSK3A"</f>
        <v>GSK3A</v>
      </c>
      <c r="B4763">
        <v>4</v>
      </c>
      <c r="C4763">
        <v>0.58822920913339605</v>
      </c>
      <c r="D4763">
        <v>0.989359113516181</v>
      </c>
    </row>
    <row r="4764" spans="1:5" x14ac:dyDescent="0.2">
      <c r="A4764" t="str">
        <f>"CCDC97"</f>
        <v>CCDC97</v>
      </c>
      <c r="B4764">
        <v>3</v>
      </c>
      <c r="C4764">
        <v>0.58829038236949505</v>
      </c>
      <c r="D4764">
        <v>0.989359113516181</v>
      </c>
    </row>
    <row r="4765" spans="1:5" x14ac:dyDescent="0.2">
      <c r="A4765" t="str">
        <f>"SSBP3"</f>
        <v>SSBP3</v>
      </c>
      <c r="B4765">
        <v>3</v>
      </c>
      <c r="C4765">
        <v>0.5883539322861</v>
      </c>
      <c r="D4765">
        <v>0.989359113516181</v>
      </c>
    </row>
    <row r="4766" spans="1:5" x14ac:dyDescent="0.2">
      <c r="A4766" t="str">
        <f>"CR1L"</f>
        <v>CR1L</v>
      </c>
      <c r="B4766">
        <v>3</v>
      </c>
      <c r="C4766">
        <v>0.58838580826592002</v>
      </c>
      <c r="D4766">
        <v>0.989359113516181</v>
      </c>
    </row>
    <row r="4767" spans="1:5" x14ac:dyDescent="0.2">
      <c r="A4767" t="str">
        <f>"GAPVD1"</f>
        <v>GAPVD1</v>
      </c>
      <c r="B4767">
        <v>4</v>
      </c>
      <c r="C4767">
        <v>0.58848899533436905</v>
      </c>
      <c r="D4767">
        <v>0.989359113516181</v>
      </c>
    </row>
    <row r="4768" spans="1:5" x14ac:dyDescent="0.2">
      <c r="A4768" t="str">
        <f>"CYP1A2"</f>
        <v>CYP1A2</v>
      </c>
      <c r="B4768">
        <v>6</v>
      </c>
      <c r="C4768">
        <v>0.58856708208018604</v>
      </c>
      <c r="D4768">
        <v>0.989359113516181</v>
      </c>
    </row>
    <row r="4769" spans="1:5" x14ac:dyDescent="0.2">
      <c r="A4769" t="str">
        <f>"VPS4A"</f>
        <v>VPS4A</v>
      </c>
      <c r="B4769">
        <v>3</v>
      </c>
      <c r="C4769">
        <v>0.58866375357966205</v>
      </c>
      <c r="D4769">
        <v>0.989359113516181</v>
      </c>
    </row>
    <row r="4770" spans="1:5" x14ac:dyDescent="0.2">
      <c r="A4770" t="str">
        <f>"ARPP21"</f>
        <v>ARPP21</v>
      </c>
      <c r="B4770">
        <v>8</v>
      </c>
      <c r="C4770">
        <v>0.58895306422813198</v>
      </c>
      <c r="D4770">
        <v>0.989359113516181</v>
      </c>
    </row>
    <row r="4771" spans="1:5" x14ac:dyDescent="0.2">
      <c r="A4771" t="str">
        <f>"EDEM3"</f>
        <v>EDEM3</v>
      </c>
      <c r="B4771">
        <v>5</v>
      </c>
      <c r="C4771">
        <v>0.58944779494223498</v>
      </c>
      <c r="D4771">
        <v>0.989359113516181</v>
      </c>
    </row>
    <row r="4772" spans="1:5" x14ac:dyDescent="0.2">
      <c r="A4772" t="str">
        <f>"GP5"</f>
        <v>GP5</v>
      </c>
      <c r="B4772">
        <v>6</v>
      </c>
      <c r="C4772">
        <v>0.589630076423317</v>
      </c>
      <c r="D4772">
        <v>0.989359113516181</v>
      </c>
    </row>
    <row r="4773" spans="1:5" x14ac:dyDescent="0.2">
      <c r="A4773" t="str">
        <f>"DTX3L"</f>
        <v>DTX3L</v>
      </c>
      <c r="B4773">
        <v>3</v>
      </c>
      <c r="C4773">
        <v>0.589688603656779</v>
      </c>
      <c r="D4773">
        <v>0.989359113516181</v>
      </c>
    </row>
    <row r="4774" spans="1:5" x14ac:dyDescent="0.2">
      <c r="A4774" t="str">
        <f>"TGFBR3"</f>
        <v>TGFBR3</v>
      </c>
      <c r="B4774">
        <v>5</v>
      </c>
      <c r="C4774">
        <v>0.58988294979417599</v>
      </c>
      <c r="D4774">
        <v>0.989359113516181</v>
      </c>
    </row>
    <row r="4775" spans="1:5" x14ac:dyDescent="0.2">
      <c r="A4775" t="str">
        <f>"FRAS1"</f>
        <v>FRAS1</v>
      </c>
      <c r="B4775">
        <v>21</v>
      </c>
      <c r="C4775">
        <v>0.59001635204413405</v>
      </c>
      <c r="D4775">
        <v>0.989359113516181</v>
      </c>
    </row>
    <row r="4776" spans="1:5" x14ac:dyDescent="0.2">
      <c r="A4776" t="str">
        <f>"GLRA1"</f>
        <v>GLRA1</v>
      </c>
      <c r="B4776">
        <v>3</v>
      </c>
      <c r="C4776">
        <v>0.59003050091548104</v>
      </c>
      <c r="D4776">
        <v>0.989359113516181</v>
      </c>
    </row>
    <row r="4777" spans="1:5" x14ac:dyDescent="0.2">
      <c r="A4777" t="str">
        <f>"MSL2"</f>
        <v>MSL2</v>
      </c>
      <c r="B4777">
        <v>5</v>
      </c>
      <c r="C4777">
        <v>0.59006693558521695</v>
      </c>
      <c r="D4777">
        <v>0.989359113516181</v>
      </c>
    </row>
    <row r="4778" spans="1:5" x14ac:dyDescent="0.2">
      <c r="A4778" t="str">
        <f>"SRRM1"</f>
        <v>SRRM1</v>
      </c>
      <c r="B4778">
        <v>9</v>
      </c>
      <c r="C4778">
        <v>0.59015650244884699</v>
      </c>
      <c r="D4778">
        <v>0.989359113516181</v>
      </c>
    </row>
    <row r="4779" spans="1:5" x14ac:dyDescent="0.2">
      <c r="A4779" t="str">
        <f>"TESPA1"</f>
        <v>TESPA1</v>
      </c>
      <c r="B4779">
        <v>4</v>
      </c>
      <c r="C4779">
        <v>0.59016351171659298</v>
      </c>
      <c r="D4779">
        <v>0.989359113516181</v>
      </c>
    </row>
    <row r="4780" spans="1:5" x14ac:dyDescent="0.2">
      <c r="A4780" t="str">
        <f>"VCPIP1"</f>
        <v>VCPIP1</v>
      </c>
      <c r="B4780">
        <v>4</v>
      </c>
      <c r="C4780">
        <v>0.590168448370754</v>
      </c>
      <c r="D4780">
        <v>0.989359113516181</v>
      </c>
    </row>
    <row r="4781" spans="1:5" x14ac:dyDescent="0.2">
      <c r="A4781" t="str">
        <f>"MCAT"</f>
        <v>MCAT</v>
      </c>
      <c r="B4781">
        <v>3</v>
      </c>
      <c r="C4781">
        <v>0.59024415733584001</v>
      </c>
      <c r="D4781">
        <v>0.989359113516181</v>
      </c>
    </row>
    <row r="4782" spans="1:5" x14ac:dyDescent="0.2">
      <c r="A4782" t="str">
        <f>"DOLPP1"</f>
        <v>DOLPP1</v>
      </c>
      <c r="B4782">
        <v>3</v>
      </c>
      <c r="C4782">
        <v>0.59037052550844404</v>
      </c>
      <c r="D4782">
        <v>0.989359113516181</v>
      </c>
    </row>
    <row r="4783" spans="1:5" x14ac:dyDescent="0.2">
      <c r="A4783" t="str">
        <f>"RB1"</f>
        <v>RB1</v>
      </c>
      <c r="B4783">
        <v>14</v>
      </c>
      <c r="C4783">
        <v>0.59063353471778202</v>
      </c>
      <c r="D4783">
        <v>0.989359113516181</v>
      </c>
      <c r="E4783" t="s">
        <v>5</v>
      </c>
    </row>
    <row r="4784" spans="1:5" x14ac:dyDescent="0.2">
      <c r="A4784" t="str">
        <f>"AHSA1"</f>
        <v>AHSA1</v>
      </c>
      <c r="B4784">
        <v>6</v>
      </c>
      <c r="C4784">
        <v>0.59065483331683699</v>
      </c>
      <c r="D4784">
        <v>0.989359113516181</v>
      </c>
    </row>
    <row r="4785" spans="1:4" x14ac:dyDescent="0.2">
      <c r="A4785" t="str">
        <f>"H1-6"</f>
        <v>H1-6</v>
      </c>
      <c r="B4785">
        <v>3</v>
      </c>
      <c r="C4785">
        <v>0.59076242867262196</v>
      </c>
      <c r="D4785">
        <v>0.989359113516181</v>
      </c>
    </row>
    <row r="4786" spans="1:4" x14ac:dyDescent="0.2">
      <c r="A4786" t="str">
        <f>"NECAB2"</f>
        <v>NECAB2</v>
      </c>
      <c r="B4786">
        <v>3</v>
      </c>
      <c r="C4786">
        <v>0.59101028652175303</v>
      </c>
      <c r="D4786">
        <v>0.989359113516181</v>
      </c>
    </row>
    <row r="4787" spans="1:4" x14ac:dyDescent="0.2">
      <c r="A4787" t="str">
        <f>"C7orf25"</f>
        <v>C7orf25</v>
      </c>
      <c r="B4787">
        <v>6</v>
      </c>
      <c r="C4787">
        <v>0.59105473717574697</v>
      </c>
      <c r="D4787">
        <v>0.989359113516181</v>
      </c>
    </row>
    <row r="4788" spans="1:4" x14ac:dyDescent="0.2">
      <c r="A4788" t="str">
        <f>"MAPK8IP1"</f>
        <v>MAPK8IP1</v>
      </c>
      <c r="B4788">
        <v>3</v>
      </c>
      <c r="C4788">
        <v>0.59113328863782499</v>
      </c>
      <c r="D4788">
        <v>0.989359113516181</v>
      </c>
    </row>
    <row r="4789" spans="1:4" x14ac:dyDescent="0.2">
      <c r="A4789" t="str">
        <f>"TMEM121"</f>
        <v>TMEM121</v>
      </c>
      <c r="B4789">
        <v>3</v>
      </c>
      <c r="C4789">
        <v>0.59115930275722095</v>
      </c>
      <c r="D4789">
        <v>0.989359113516181</v>
      </c>
    </row>
    <row r="4790" spans="1:4" x14ac:dyDescent="0.2">
      <c r="A4790" t="str">
        <f>"PLEKHG6"</f>
        <v>PLEKHG6</v>
      </c>
      <c r="B4790">
        <v>4</v>
      </c>
      <c r="C4790">
        <v>0.59138671073932303</v>
      </c>
      <c r="D4790">
        <v>0.989359113516181</v>
      </c>
    </row>
    <row r="4791" spans="1:4" x14ac:dyDescent="0.2">
      <c r="A4791" t="str">
        <f>"CARD9"</f>
        <v>CARD9</v>
      </c>
      <c r="B4791">
        <v>3</v>
      </c>
      <c r="C4791">
        <v>0.59143295678649599</v>
      </c>
      <c r="D4791">
        <v>0.989359113516181</v>
      </c>
    </row>
    <row r="4792" spans="1:4" x14ac:dyDescent="0.2">
      <c r="A4792" t="str">
        <f>"MYO10"</f>
        <v>MYO10</v>
      </c>
      <c r="B4792">
        <v>21</v>
      </c>
      <c r="C4792">
        <v>0.59148425395274395</v>
      </c>
      <c r="D4792">
        <v>0.989359113516181</v>
      </c>
    </row>
    <row r="4793" spans="1:4" x14ac:dyDescent="0.2">
      <c r="A4793" t="str">
        <f>"SNCAIP"</f>
        <v>SNCAIP</v>
      </c>
      <c r="B4793">
        <v>8</v>
      </c>
      <c r="C4793">
        <v>0.59167345891787304</v>
      </c>
      <c r="D4793">
        <v>0.989359113516181</v>
      </c>
    </row>
    <row r="4794" spans="1:4" x14ac:dyDescent="0.2">
      <c r="A4794" t="str">
        <f>"PPIP5K2"</f>
        <v>PPIP5K2</v>
      </c>
      <c r="B4794">
        <v>5</v>
      </c>
      <c r="C4794">
        <v>0.59176406494524803</v>
      </c>
      <c r="D4794">
        <v>0.989359113516181</v>
      </c>
    </row>
    <row r="4795" spans="1:4" x14ac:dyDescent="0.2">
      <c r="A4795" t="str">
        <f>"RSPO1"</f>
        <v>RSPO1</v>
      </c>
      <c r="B4795">
        <v>3</v>
      </c>
      <c r="C4795">
        <v>0.59198130472608801</v>
      </c>
      <c r="D4795">
        <v>0.989359113516181</v>
      </c>
    </row>
    <row r="4796" spans="1:4" x14ac:dyDescent="0.2">
      <c r="A4796" t="str">
        <f>"RPS6"</f>
        <v>RPS6</v>
      </c>
      <c r="B4796">
        <v>5</v>
      </c>
      <c r="C4796">
        <v>0.59200096928531198</v>
      </c>
      <c r="D4796">
        <v>0.989359113516181</v>
      </c>
    </row>
    <row r="4797" spans="1:4" x14ac:dyDescent="0.2">
      <c r="A4797" t="str">
        <f>"ETNPPL"</f>
        <v>ETNPPL</v>
      </c>
      <c r="B4797">
        <v>3</v>
      </c>
      <c r="C4797">
        <v>0.592091369180616</v>
      </c>
      <c r="D4797">
        <v>0.989359113516181</v>
      </c>
    </row>
    <row r="4798" spans="1:4" x14ac:dyDescent="0.2">
      <c r="A4798" t="str">
        <f>"PLAA"</f>
        <v>PLAA</v>
      </c>
      <c r="B4798">
        <v>5</v>
      </c>
      <c r="C4798">
        <v>0.59233316819276305</v>
      </c>
      <c r="D4798">
        <v>0.989359113516181</v>
      </c>
    </row>
    <row r="4799" spans="1:4" x14ac:dyDescent="0.2">
      <c r="A4799" t="str">
        <f>"SIPA1L1"</f>
        <v>SIPA1L1</v>
      </c>
      <c r="B4799">
        <v>11</v>
      </c>
      <c r="C4799">
        <v>0.59237856360154895</v>
      </c>
      <c r="D4799">
        <v>0.989359113516181</v>
      </c>
    </row>
    <row r="4800" spans="1:4" x14ac:dyDescent="0.2">
      <c r="A4800" t="str">
        <f>"ZNF2"</f>
        <v>ZNF2</v>
      </c>
      <c r="B4800">
        <v>7</v>
      </c>
      <c r="C4800">
        <v>0.59239305275160903</v>
      </c>
      <c r="D4800">
        <v>0.989359113516181</v>
      </c>
    </row>
    <row r="4801" spans="1:4" x14ac:dyDescent="0.2">
      <c r="A4801" t="str">
        <f>"STK33"</f>
        <v>STK33</v>
      </c>
      <c r="B4801">
        <v>3</v>
      </c>
      <c r="C4801">
        <v>0.59239831645463104</v>
      </c>
      <c r="D4801">
        <v>0.989359113516181</v>
      </c>
    </row>
    <row r="4802" spans="1:4" x14ac:dyDescent="0.2">
      <c r="A4802" t="str">
        <f>"SEC31B"</f>
        <v>SEC31B</v>
      </c>
      <c r="B4802">
        <v>5</v>
      </c>
      <c r="C4802">
        <v>0.59244684969498596</v>
      </c>
      <c r="D4802">
        <v>0.989359113516181</v>
      </c>
    </row>
    <row r="4803" spans="1:4" x14ac:dyDescent="0.2">
      <c r="A4803" t="str">
        <f>"DOCK9"</f>
        <v>DOCK9</v>
      </c>
      <c r="B4803">
        <v>9</v>
      </c>
      <c r="C4803">
        <v>0.59280978364359305</v>
      </c>
      <c r="D4803">
        <v>0.989359113516181</v>
      </c>
    </row>
    <row r="4804" spans="1:4" x14ac:dyDescent="0.2">
      <c r="A4804" t="str">
        <f>"ACTL7B"</f>
        <v>ACTL7B</v>
      </c>
      <c r="B4804">
        <v>3</v>
      </c>
      <c r="C4804">
        <v>0.59291222922384501</v>
      </c>
      <c r="D4804">
        <v>0.989359113516181</v>
      </c>
    </row>
    <row r="4805" spans="1:4" x14ac:dyDescent="0.2">
      <c r="A4805" t="str">
        <f>"RUFY4"</f>
        <v>RUFY4</v>
      </c>
      <c r="B4805">
        <v>6</v>
      </c>
      <c r="C4805">
        <v>0.59315193331653504</v>
      </c>
      <c r="D4805">
        <v>0.989359113516181</v>
      </c>
    </row>
    <row r="4806" spans="1:4" x14ac:dyDescent="0.2">
      <c r="A4806" t="str">
        <f>"SELP"</f>
        <v>SELP</v>
      </c>
      <c r="B4806">
        <v>4</v>
      </c>
      <c r="C4806">
        <v>0.59321485939371399</v>
      </c>
      <c r="D4806">
        <v>0.989359113516181</v>
      </c>
    </row>
    <row r="4807" spans="1:4" x14ac:dyDescent="0.2">
      <c r="A4807" t="str">
        <f>"TOGARAM2"</f>
        <v>TOGARAM2</v>
      </c>
      <c r="B4807">
        <v>4</v>
      </c>
      <c r="C4807">
        <v>0.59324926445540804</v>
      </c>
      <c r="D4807">
        <v>0.989359113516181</v>
      </c>
    </row>
    <row r="4808" spans="1:4" x14ac:dyDescent="0.2">
      <c r="A4808" t="str">
        <f>"UTRN"</f>
        <v>UTRN</v>
      </c>
      <c r="B4808">
        <v>24</v>
      </c>
      <c r="C4808">
        <v>0.59354010888307895</v>
      </c>
      <c r="D4808">
        <v>0.989359113516181</v>
      </c>
    </row>
    <row r="4809" spans="1:4" x14ac:dyDescent="0.2">
      <c r="A4809" t="str">
        <f>"DALRD3"</f>
        <v>DALRD3</v>
      </c>
      <c r="B4809">
        <v>3</v>
      </c>
      <c r="C4809">
        <v>0.59358664440460096</v>
      </c>
      <c r="D4809">
        <v>0.989359113516181</v>
      </c>
    </row>
    <row r="4810" spans="1:4" x14ac:dyDescent="0.2">
      <c r="A4810" t="str">
        <f>"OR9Q1"</f>
        <v>OR9Q1</v>
      </c>
      <c r="B4810">
        <v>4</v>
      </c>
      <c r="C4810">
        <v>0.59360173464433497</v>
      </c>
      <c r="D4810">
        <v>0.989359113516181</v>
      </c>
    </row>
    <row r="4811" spans="1:4" x14ac:dyDescent="0.2">
      <c r="A4811" t="str">
        <f>"SLC17A9"</f>
        <v>SLC17A9</v>
      </c>
      <c r="B4811">
        <v>6</v>
      </c>
      <c r="C4811">
        <v>0.593755967269048</v>
      </c>
      <c r="D4811">
        <v>0.989359113516181</v>
      </c>
    </row>
    <row r="4812" spans="1:4" x14ac:dyDescent="0.2">
      <c r="A4812" t="str">
        <f>"POLR3A"</f>
        <v>POLR3A</v>
      </c>
      <c r="B4812">
        <v>3</v>
      </c>
      <c r="C4812">
        <v>0.59378948184596003</v>
      </c>
      <c r="D4812">
        <v>0.989359113516181</v>
      </c>
    </row>
    <row r="4813" spans="1:4" x14ac:dyDescent="0.2">
      <c r="A4813" t="str">
        <f>"DIAPH3"</f>
        <v>DIAPH3</v>
      </c>
      <c r="B4813">
        <v>8</v>
      </c>
      <c r="C4813">
        <v>0.59391179551855899</v>
      </c>
      <c r="D4813">
        <v>0.989359113516181</v>
      </c>
    </row>
    <row r="4814" spans="1:4" x14ac:dyDescent="0.2">
      <c r="A4814" t="str">
        <f>"LRRC70"</f>
        <v>LRRC70</v>
      </c>
      <c r="B4814">
        <v>3</v>
      </c>
      <c r="C4814">
        <v>0.59400497115211404</v>
      </c>
      <c r="D4814">
        <v>0.989359113516181</v>
      </c>
    </row>
    <row r="4815" spans="1:4" x14ac:dyDescent="0.2">
      <c r="A4815" t="str">
        <f>"SLC5A1"</f>
        <v>SLC5A1</v>
      </c>
      <c r="B4815">
        <v>5</v>
      </c>
      <c r="C4815">
        <v>0.59409093161311799</v>
      </c>
      <c r="D4815">
        <v>0.989359113516181</v>
      </c>
    </row>
    <row r="4816" spans="1:4" x14ac:dyDescent="0.2">
      <c r="A4816" t="str">
        <f>"KIF24"</f>
        <v>KIF24</v>
      </c>
      <c r="B4816">
        <v>6</v>
      </c>
      <c r="C4816">
        <v>0.59411333968058</v>
      </c>
      <c r="D4816">
        <v>0.989359113516181</v>
      </c>
    </row>
    <row r="4817" spans="1:5" x14ac:dyDescent="0.2">
      <c r="A4817" t="str">
        <f>"DUSP14"</f>
        <v>DUSP14</v>
      </c>
      <c r="B4817">
        <v>3</v>
      </c>
      <c r="C4817">
        <v>0.59411852294981404</v>
      </c>
      <c r="D4817">
        <v>0.989359113516181</v>
      </c>
    </row>
    <row r="4818" spans="1:5" x14ac:dyDescent="0.2">
      <c r="A4818" t="str">
        <f>"SAMHD1"</f>
        <v>SAMHD1</v>
      </c>
      <c r="B4818">
        <v>4</v>
      </c>
      <c r="C4818">
        <v>0.59428123912771502</v>
      </c>
      <c r="D4818">
        <v>0.989359113516181</v>
      </c>
    </row>
    <row r="4819" spans="1:5" x14ac:dyDescent="0.2">
      <c r="A4819" t="str">
        <f>"ARSI"</f>
        <v>ARSI</v>
      </c>
      <c r="B4819">
        <v>8</v>
      </c>
      <c r="C4819">
        <v>0.59430119822391503</v>
      </c>
      <c r="D4819">
        <v>0.989359113516181</v>
      </c>
    </row>
    <row r="4820" spans="1:5" x14ac:dyDescent="0.2">
      <c r="A4820" t="str">
        <f>"DLK1"</f>
        <v>DLK1</v>
      </c>
      <c r="B4820">
        <v>5</v>
      </c>
      <c r="C4820">
        <v>0.59437138618076601</v>
      </c>
      <c r="D4820">
        <v>0.989359113516181</v>
      </c>
    </row>
    <row r="4821" spans="1:5" x14ac:dyDescent="0.2">
      <c r="A4821" t="str">
        <f>"TRERF1"</f>
        <v>TRERF1</v>
      </c>
      <c r="B4821">
        <v>3</v>
      </c>
      <c r="C4821">
        <v>0.59440698385606605</v>
      </c>
      <c r="D4821">
        <v>0.989359113516181</v>
      </c>
    </row>
    <row r="4822" spans="1:5" x14ac:dyDescent="0.2">
      <c r="A4822" t="str">
        <f>"SMARCA2"</f>
        <v>SMARCA2</v>
      </c>
      <c r="B4822">
        <v>13</v>
      </c>
      <c r="C4822">
        <v>0.59467098315007305</v>
      </c>
      <c r="D4822">
        <v>0.989359113516181</v>
      </c>
    </row>
    <row r="4823" spans="1:5" x14ac:dyDescent="0.2">
      <c r="A4823" t="str">
        <f>"PRAMEF17"</f>
        <v>PRAMEF17</v>
      </c>
      <c r="B4823">
        <v>4</v>
      </c>
      <c r="C4823">
        <v>0.59468933151905801</v>
      </c>
      <c r="D4823">
        <v>0.989359113516181</v>
      </c>
    </row>
    <row r="4824" spans="1:5" x14ac:dyDescent="0.2">
      <c r="A4824" t="str">
        <f>"PRR14"</f>
        <v>PRR14</v>
      </c>
      <c r="B4824">
        <v>7</v>
      </c>
      <c r="C4824">
        <v>0.59473398735889504</v>
      </c>
      <c r="D4824">
        <v>0.989359113516181</v>
      </c>
    </row>
    <row r="4825" spans="1:5" x14ac:dyDescent="0.2">
      <c r="A4825" t="str">
        <f>"KRT25"</f>
        <v>KRT25</v>
      </c>
      <c r="B4825">
        <v>4</v>
      </c>
      <c r="C4825">
        <v>0.59478142505896603</v>
      </c>
      <c r="D4825">
        <v>0.989359113516181</v>
      </c>
    </row>
    <row r="4826" spans="1:5" x14ac:dyDescent="0.2">
      <c r="A4826" t="str">
        <f>"TLE1"</f>
        <v>TLE1</v>
      </c>
      <c r="B4826">
        <v>10</v>
      </c>
      <c r="C4826">
        <v>0.59488671145627503</v>
      </c>
      <c r="D4826">
        <v>0.989359113516181</v>
      </c>
    </row>
    <row r="4827" spans="1:5" x14ac:dyDescent="0.2">
      <c r="A4827" t="str">
        <f>"UNC13D"</f>
        <v>UNC13D</v>
      </c>
      <c r="B4827">
        <v>6</v>
      </c>
      <c r="C4827">
        <v>0.59507553466834395</v>
      </c>
      <c r="D4827">
        <v>0.989359113516181</v>
      </c>
    </row>
    <row r="4828" spans="1:5" x14ac:dyDescent="0.2">
      <c r="A4828" t="str">
        <f>"ALKBH7"</f>
        <v>ALKBH7</v>
      </c>
      <c r="B4828">
        <v>3</v>
      </c>
      <c r="C4828">
        <v>0.59522608575107805</v>
      </c>
      <c r="D4828">
        <v>0.989359113516181</v>
      </c>
    </row>
    <row r="4829" spans="1:5" x14ac:dyDescent="0.2">
      <c r="A4829" t="str">
        <f>"SLC9A3"</f>
        <v>SLC9A3</v>
      </c>
      <c r="B4829">
        <v>6</v>
      </c>
      <c r="C4829">
        <v>0.59523232059849096</v>
      </c>
      <c r="D4829">
        <v>0.989359113516181</v>
      </c>
    </row>
    <row r="4830" spans="1:5" x14ac:dyDescent="0.2">
      <c r="A4830" t="str">
        <f>"YTHDF2"</f>
        <v>YTHDF2</v>
      </c>
      <c r="B4830">
        <v>4</v>
      </c>
      <c r="C4830">
        <v>0.59528530322421203</v>
      </c>
      <c r="D4830">
        <v>0.989359113516181</v>
      </c>
    </row>
    <row r="4831" spans="1:5" x14ac:dyDescent="0.2">
      <c r="A4831" t="str">
        <f>"NCKAP1L"</f>
        <v>NCKAP1L</v>
      </c>
      <c r="B4831">
        <v>8</v>
      </c>
      <c r="C4831">
        <v>0.59532465623489195</v>
      </c>
      <c r="D4831">
        <v>0.989359113516181</v>
      </c>
    </row>
    <row r="4832" spans="1:5" x14ac:dyDescent="0.2">
      <c r="A4832" t="str">
        <f>"DROSHA"</f>
        <v>DROSHA</v>
      </c>
      <c r="B4832">
        <v>9</v>
      </c>
      <c r="C4832">
        <v>0.59556906421342504</v>
      </c>
      <c r="D4832">
        <v>0.989359113516181</v>
      </c>
      <c r="E4832" t="s">
        <v>5</v>
      </c>
    </row>
    <row r="4833" spans="1:4" x14ac:dyDescent="0.2">
      <c r="A4833" t="str">
        <f>"SUOX"</f>
        <v>SUOX</v>
      </c>
      <c r="B4833">
        <v>3</v>
      </c>
      <c r="C4833">
        <v>0.59559386159609196</v>
      </c>
      <c r="D4833">
        <v>0.989359113516181</v>
      </c>
    </row>
    <row r="4834" spans="1:4" x14ac:dyDescent="0.2">
      <c r="A4834" t="str">
        <f>"GDF11"</f>
        <v>GDF11</v>
      </c>
      <c r="B4834">
        <v>4</v>
      </c>
      <c r="C4834">
        <v>0.59577574984651405</v>
      </c>
      <c r="D4834">
        <v>0.989359113516181</v>
      </c>
    </row>
    <row r="4835" spans="1:4" x14ac:dyDescent="0.2">
      <c r="A4835" t="str">
        <f>"CCKAR"</f>
        <v>CCKAR</v>
      </c>
      <c r="B4835">
        <v>4</v>
      </c>
      <c r="C4835">
        <v>0.59583544642903996</v>
      </c>
      <c r="D4835">
        <v>0.989359113516181</v>
      </c>
    </row>
    <row r="4836" spans="1:4" x14ac:dyDescent="0.2">
      <c r="A4836" t="str">
        <f>"KDM8"</f>
        <v>KDM8</v>
      </c>
      <c r="B4836">
        <v>6</v>
      </c>
      <c r="C4836">
        <v>0.595998435776529</v>
      </c>
      <c r="D4836">
        <v>0.989359113516181</v>
      </c>
    </row>
    <row r="4837" spans="1:4" x14ac:dyDescent="0.2">
      <c r="A4837" t="str">
        <f>"SH3BP4"</f>
        <v>SH3BP4</v>
      </c>
      <c r="B4837">
        <v>5</v>
      </c>
      <c r="C4837">
        <v>0.59600889736185603</v>
      </c>
      <c r="D4837">
        <v>0.989359113516181</v>
      </c>
    </row>
    <row r="4838" spans="1:4" x14ac:dyDescent="0.2">
      <c r="A4838" t="str">
        <f>"MAPK15"</f>
        <v>MAPK15</v>
      </c>
      <c r="B4838">
        <v>4</v>
      </c>
      <c r="C4838">
        <v>0.59640280042778204</v>
      </c>
      <c r="D4838">
        <v>0.989359113516181</v>
      </c>
    </row>
    <row r="4839" spans="1:4" x14ac:dyDescent="0.2">
      <c r="A4839" t="str">
        <f>"OPN5"</f>
        <v>OPN5</v>
      </c>
      <c r="B4839">
        <v>6</v>
      </c>
      <c r="C4839">
        <v>0.59651274596160497</v>
      </c>
      <c r="D4839">
        <v>0.989359113516181</v>
      </c>
    </row>
    <row r="4840" spans="1:4" x14ac:dyDescent="0.2">
      <c r="A4840" t="str">
        <f>"PCDHGB7"</f>
        <v>PCDHGB7</v>
      </c>
      <c r="B4840">
        <v>12</v>
      </c>
      <c r="C4840">
        <v>0.59659487795708699</v>
      </c>
      <c r="D4840">
        <v>0.989359113516181</v>
      </c>
    </row>
    <row r="4841" spans="1:4" x14ac:dyDescent="0.2">
      <c r="A4841" t="str">
        <f>"VPS9D1"</f>
        <v>VPS9D1</v>
      </c>
      <c r="B4841">
        <v>3</v>
      </c>
      <c r="C4841">
        <v>0.596598696328694</v>
      </c>
      <c r="D4841">
        <v>0.989359113516181</v>
      </c>
    </row>
    <row r="4842" spans="1:4" x14ac:dyDescent="0.2">
      <c r="A4842" t="str">
        <f>"TEX47"</f>
        <v>TEX47</v>
      </c>
      <c r="B4842">
        <v>4</v>
      </c>
      <c r="C4842">
        <v>0.59669100897546301</v>
      </c>
      <c r="D4842">
        <v>0.989359113516181</v>
      </c>
    </row>
    <row r="4843" spans="1:4" x14ac:dyDescent="0.2">
      <c r="A4843" t="str">
        <f>"SLC11A2"</f>
        <v>SLC11A2</v>
      </c>
      <c r="B4843">
        <v>9</v>
      </c>
      <c r="C4843">
        <v>0.59670472128958896</v>
      </c>
      <c r="D4843">
        <v>0.989359113516181</v>
      </c>
    </row>
    <row r="4844" spans="1:4" x14ac:dyDescent="0.2">
      <c r="A4844" t="str">
        <f>"KHSRP"</f>
        <v>KHSRP</v>
      </c>
      <c r="B4844">
        <v>5</v>
      </c>
      <c r="C4844">
        <v>0.59676351046027598</v>
      </c>
      <c r="D4844">
        <v>0.989359113516181</v>
      </c>
    </row>
    <row r="4845" spans="1:4" x14ac:dyDescent="0.2">
      <c r="A4845" t="str">
        <f>"UGT1A3"</f>
        <v>UGT1A3</v>
      </c>
      <c r="B4845">
        <v>5</v>
      </c>
      <c r="C4845">
        <v>0.59688854028265004</v>
      </c>
      <c r="D4845">
        <v>0.989359113516181</v>
      </c>
    </row>
    <row r="4846" spans="1:4" x14ac:dyDescent="0.2">
      <c r="A4846" t="str">
        <f>"OCLN"</f>
        <v>OCLN</v>
      </c>
      <c r="B4846">
        <v>3</v>
      </c>
      <c r="C4846">
        <v>0.59692993273916595</v>
      </c>
      <c r="D4846">
        <v>0.989359113516181</v>
      </c>
    </row>
    <row r="4847" spans="1:4" x14ac:dyDescent="0.2">
      <c r="A4847" t="str">
        <f>"SMC1B"</f>
        <v>SMC1B</v>
      </c>
      <c r="B4847">
        <v>5</v>
      </c>
      <c r="C4847">
        <v>0.59710819518817204</v>
      </c>
      <c r="D4847">
        <v>0.989359113516181</v>
      </c>
    </row>
    <row r="4848" spans="1:4" x14ac:dyDescent="0.2">
      <c r="A4848" t="str">
        <f>"MEGF6"</f>
        <v>MEGF6</v>
      </c>
      <c r="B4848">
        <v>5</v>
      </c>
      <c r="C4848">
        <v>0.59728968473181898</v>
      </c>
      <c r="D4848">
        <v>0.989359113516181</v>
      </c>
    </row>
    <row r="4849" spans="1:4" x14ac:dyDescent="0.2">
      <c r="A4849" t="str">
        <f>"SLC39A5"</f>
        <v>SLC39A5</v>
      </c>
      <c r="B4849">
        <v>3</v>
      </c>
      <c r="C4849">
        <v>0.59733499964251102</v>
      </c>
      <c r="D4849">
        <v>0.989359113516181</v>
      </c>
    </row>
    <row r="4850" spans="1:4" x14ac:dyDescent="0.2">
      <c r="A4850" t="str">
        <f>"AKAP7"</f>
        <v>AKAP7</v>
      </c>
      <c r="B4850">
        <v>4</v>
      </c>
      <c r="C4850">
        <v>0.59762565157042302</v>
      </c>
      <c r="D4850">
        <v>0.989359113516181</v>
      </c>
    </row>
    <row r="4851" spans="1:4" x14ac:dyDescent="0.2">
      <c r="A4851" t="str">
        <f>"PHB2"</f>
        <v>PHB2</v>
      </c>
      <c r="B4851">
        <v>3</v>
      </c>
      <c r="C4851">
        <v>0.59770943451457803</v>
      </c>
      <c r="D4851">
        <v>0.989359113516181</v>
      </c>
    </row>
    <row r="4852" spans="1:4" x14ac:dyDescent="0.2">
      <c r="A4852" t="str">
        <f>"DCN"</f>
        <v>DCN</v>
      </c>
      <c r="B4852">
        <v>5</v>
      </c>
      <c r="C4852">
        <v>0.59774103896812303</v>
      </c>
      <c r="D4852">
        <v>0.989359113516181</v>
      </c>
    </row>
    <row r="4853" spans="1:4" x14ac:dyDescent="0.2">
      <c r="A4853" t="str">
        <f>"PSME3IP1"</f>
        <v>PSME3IP1</v>
      </c>
      <c r="B4853">
        <v>3</v>
      </c>
      <c r="C4853">
        <v>0.59777265682736402</v>
      </c>
      <c r="D4853">
        <v>0.989359113516181</v>
      </c>
    </row>
    <row r="4854" spans="1:4" x14ac:dyDescent="0.2">
      <c r="A4854" t="str">
        <f>"SH3GLB1"</f>
        <v>SH3GLB1</v>
      </c>
      <c r="B4854">
        <v>4</v>
      </c>
      <c r="C4854">
        <v>0.59778007854091997</v>
      </c>
      <c r="D4854">
        <v>0.989359113516181</v>
      </c>
    </row>
    <row r="4855" spans="1:4" x14ac:dyDescent="0.2">
      <c r="A4855" t="str">
        <f>"TUBB8"</f>
        <v>TUBB8</v>
      </c>
      <c r="B4855">
        <v>3</v>
      </c>
      <c r="C4855">
        <v>0.59797582798861404</v>
      </c>
      <c r="D4855">
        <v>0.989359113516181</v>
      </c>
    </row>
    <row r="4856" spans="1:4" x14ac:dyDescent="0.2">
      <c r="A4856" t="str">
        <f>"FKRP"</f>
        <v>FKRP</v>
      </c>
      <c r="B4856">
        <v>3</v>
      </c>
      <c r="C4856">
        <v>0.59805571529909596</v>
      </c>
      <c r="D4856">
        <v>0.989359113516181</v>
      </c>
    </row>
    <row r="4857" spans="1:4" x14ac:dyDescent="0.2">
      <c r="A4857" t="str">
        <f>"UBR3"</f>
        <v>UBR3</v>
      </c>
      <c r="B4857">
        <v>8</v>
      </c>
      <c r="C4857">
        <v>0.59807432734327304</v>
      </c>
      <c r="D4857">
        <v>0.989359113516181</v>
      </c>
    </row>
    <row r="4858" spans="1:4" x14ac:dyDescent="0.2">
      <c r="A4858" t="str">
        <f>"CFAP298"</f>
        <v>CFAP298</v>
      </c>
      <c r="B4858">
        <v>3</v>
      </c>
      <c r="C4858">
        <v>0.59809578773773697</v>
      </c>
      <c r="D4858">
        <v>0.989359113516181</v>
      </c>
    </row>
    <row r="4859" spans="1:4" x14ac:dyDescent="0.2">
      <c r="A4859" t="str">
        <f>"SYCP2L"</f>
        <v>SYCP2L</v>
      </c>
      <c r="B4859">
        <v>3</v>
      </c>
      <c r="C4859">
        <v>0.59848237371472701</v>
      </c>
      <c r="D4859">
        <v>0.989359113516181</v>
      </c>
    </row>
    <row r="4860" spans="1:4" x14ac:dyDescent="0.2">
      <c r="A4860" t="str">
        <f>"NSUN5"</f>
        <v>NSUN5</v>
      </c>
      <c r="B4860">
        <v>4</v>
      </c>
      <c r="C4860">
        <v>0.59851326171177999</v>
      </c>
      <c r="D4860">
        <v>0.989359113516181</v>
      </c>
    </row>
    <row r="4861" spans="1:4" x14ac:dyDescent="0.2">
      <c r="A4861" t="str">
        <f>"SH2D4B"</f>
        <v>SH2D4B</v>
      </c>
      <c r="B4861">
        <v>6</v>
      </c>
      <c r="C4861">
        <v>0.59852719360556395</v>
      </c>
      <c r="D4861">
        <v>0.989359113516181</v>
      </c>
    </row>
    <row r="4862" spans="1:4" x14ac:dyDescent="0.2">
      <c r="A4862" t="str">
        <f>"HMGCS1"</f>
        <v>HMGCS1</v>
      </c>
      <c r="B4862">
        <v>4</v>
      </c>
      <c r="C4862">
        <v>0.59864660163077998</v>
      </c>
      <c r="D4862">
        <v>0.989359113516181</v>
      </c>
    </row>
    <row r="4863" spans="1:4" x14ac:dyDescent="0.2">
      <c r="A4863" t="str">
        <f>"PSAP"</f>
        <v>PSAP</v>
      </c>
      <c r="B4863">
        <v>3</v>
      </c>
      <c r="C4863">
        <v>0.59874561716234698</v>
      </c>
      <c r="D4863">
        <v>0.989359113516181</v>
      </c>
    </row>
    <row r="4864" spans="1:4" x14ac:dyDescent="0.2">
      <c r="A4864" t="str">
        <f>"TRIM3"</f>
        <v>TRIM3</v>
      </c>
      <c r="B4864">
        <v>9</v>
      </c>
      <c r="C4864">
        <v>0.59882409264046699</v>
      </c>
      <c r="D4864">
        <v>0.989359113516181</v>
      </c>
    </row>
    <row r="4865" spans="1:5" x14ac:dyDescent="0.2">
      <c r="A4865" t="str">
        <f>"NECAP2"</f>
        <v>NECAP2</v>
      </c>
      <c r="B4865">
        <v>3</v>
      </c>
      <c r="C4865">
        <v>0.59884804946011205</v>
      </c>
      <c r="D4865">
        <v>0.989359113516181</v>
      </c>
    </row>
    <row r="4866" spans="1:5" x14ac:dyDescent="0.2">
      <c r="A4866" t="str">
        <f>"CKAP2"</f>
        <v>CKAP2</v>
      </c>
      <c r="B4866">
        <v>4</v>
      </c>
      <c r="C4866">
        <v>0.59892804902969898</v>
      </c>
      <c r="D4866">
        <v>0.989359113516181</v>
      </c>
    </row>
    <row r="4867" spans="1:5" x14ac:dyDescent="0.2">
      <c r="A4867" t="str">
        <f>"TTC7A"</f>
        <v>TTC7A</v>
      </c>
      <c r="B4867">
        <v>3</v>
      </c>
      <c r="C4867">
        <v>0.598968831691016</v>
      </c>
      <c r="D4867">
        <v>0.989359113516181</v>
      </c>
    </row>
    <row r="4868" spans="1:5" x14ac:dyDescent="0.2">
      <c r="A4868" t="str">
        <f>"MCMDC2"</f>
        <v>MCMDC2</v>
      </c>
      <c r="B4868">
        <v>3</v>
      </c>
      <c r="C4868">
        <v>0.599029370352268</v>
      </c>
      <c r="D4868">
        <v>0.989359113516181</v>
      </c>
    </row>
    <row r="4869" spans="1:5" x14ac:dyDescent="0.2">
      <c r="A4869" t="str">
        <f>"STOML2"</f>
        <v>STOML2</v>
      </c>
      <c r="B4869">
        <v>3</v>
      </c>
      <c r="C4869">
        <v>0.59927178628547495</v>
      </c>
      <c r="D4869">
        <v>0.989359113516181</v>
      </c>
    </row>
    <row r="4870" spans="1:5" x14ac:dyDescent="0.2">
      <c r="A4870" t="str">
        <f>"ZHX2"</f>
        <v>ZHX2</v>
      </c>
      <c r="B4870">
        <v>11</v>
      </c>
      <c r="C4870">
        <v>0.59927609553439298</v>
      </c>
      <c r="D4870">
        <v>0.989359113516181</v>
      </c>
    </row>
    <row r="4871" spans="1:5" x14ac:dyDescent="0.2">
      <c r="A4871" t="str">
        <f>"HYDIN"</f>
        <v>HYDIN</v>
      </c>
      <c r="B4871">
        <v>22</v>
      </c>
      <c r="C4871">
        <v>0.59928334437897601</v>
      </c>
      <c r="D4871">
        <v>0.989359113516181</v>
      </c>
    </row>
    <row r="4872" spans="1:5" x14ac:dyDescent="0.2">
      <c r="A4872" t="str">
        <f>"FAM71F2"</f>
        <v>FAM71F2</v>
      </c>
      <c r="B4872">
        <v>4</v>
      </c>
      <c r="C4872">
        <v>0.59933722774899301</v>
      </c>
      <c r="D4872">
        <v>0.989359113516181</v>
      </c>
    </row>
    <row r="4873" spans="1:5" x14ac:dyDescent="0.2">
      <c r="A4873" t="str">
        <f>"MCCC1"</f>
        <v>MCCC1</v>
      </c>
      <c r="B4873">
        <v>8</v>
      </c>
      <c r="C4873">
        <v>0.59941661874732599</v>
      </c>
      <c r="D4873">
        <v>0.989359113516181</v>
      </c>
    </row>
    <row r="4874" spans="1:5" x14ac:dyDescent="0.2">
      <c r="A4874" t="str">
        <f>"ALDH7A1"</f>
        <v>ALDH7A1</v>
      </c>
      <c r="B4874">
        <v>3</v>
      </c>
      <c r="C4874">
        <v>0.59963177658463196</v>
      </c>
      <c r="D4874">
        <v>0.989359113516181</v>
      </c>
    </row>
    <row r="4875" spans="1:5" x14ac:dyDescent="0.2">
      <c r="A4875" t="str">
        <f>"PDGFRA"</f>
        <v>PDGFRA</v>
      </c>
      <c r="B4875">
        <v>10</v>
      </c>
      <c r="C4875">
        <v>0.59968306276028305</v>
      </c>
      <c r="D4875">
        <v>0.989359113516181</v>
      </c>
      <c r="E4875" t="s">
        <v>5</v>
      </c>
    </row>
    <row r="4876" spans="1:5" x14ac:dyDescent="0.2">
      <c r="A4876" t="str">
        <f>"SEMA3E"</f>
        <v>SEMA3E</v>
      </c>
      <c r="B4876">
        <v>3</v>
      </c>
      <c r="C4876">
        <v>0.59973418058694195</v>
      </c>
      <c r="D4876">
        <v>0.989359113516181</v>
      </c>
    </row>
    <row r="4877" spans="1:5" x14ac:dyDescent="0.2">
      <c r="A4877" t="str">
        <f>"ZYG11A"</f>
        <v>ZYG11A</v>
      </c>
      <c r="B4877">
        <v>5</v>
      </c>
      <c r="C4877">
        <v>0.59981827561640799</v>
      </c>
      <c r="D4877">
        <v>0.989359113516181</v>
      </c>
    </row>
    <row r="4878" spans="1:5" x14ac:dyDescent="0.2">
      <c r="A4878" t="str">
        <f>"RASD2"</f>
        <v>RASD2</v>
      </c>
      <c r="B4878">
        <v>5</v>
      </c>
      <c r="C4878">
        <v>0.59998007220226302</v>
      </c>
      <c r="D4878">
        <v>0.989359113516181</v>
      </c>
    </row>
    <row r="4879" spans="1:5" x14ac:dyDescent="0.2">
      <c r="A4879" t="str">
        <f>"POM121L2"</f>
        <v>POM121L2</v>
      </c>
      <c r="B4879">
        <v>9</v>
      </c>
      <c r="C4879">
        <v>0.60011638699871805</v>
      </c>
      <c r="D4879">
        <v>0.989359113516181</v>
      </c>
    </row>
    <row r="4880" spans="1:5" x14ac:dyDescent="0.2">
      <c r="A4880" t="str">
        <f>"GDF6"</f>
        <v>GDF6</v>
      </c>
      <c r="B4880">
        <v>5</v>
      </c>
      <c r="C4880">
        <v>0.60020580799305601</v>
      </c>
      <c r="D4880">
        <v>0.989359113516181</v>
      </c>
    </row>
    <row r="4881" spans="1:4" x14ac:dyDescent="0.2">
      <c r="A4881" t="str">
        <f>"ACAP1"</f>
        <v>ACAP1</v>
      </c>
      <c r="B4881">
        <v>8</v>
      </c>
      <c r="C4881">
        <v>0.60031767249400902</v>
      </c>
      <c r="D4881">
        <v>0.989359113516181</v>
      </c>
    </row>
    <row r="4882" spans="1:4" x14ac:dyDescent="0.2">
      <c r="A4882" t="str">
        <f>"ABCB4"</f>
        <v>ABCB4</v>
      </c>
      <c r="B4882">
        <v>7</v>
      </c>
      <c r="C4882">
        <v>0.60049815745586399</v>
      </c>
      <c r="D4882">
        <v>0.989359113516181</v>
      </c>
    </row>
    <row r="4883" spans="1:4" x14ac:dyDescent="0.2">
      <c r="A4883" t="str">
        <f>"COBLL1"</f>
        <v>COBLL1</v>
      </c>
      <c r="B4883">
        <v>7</v>
      </c>
      <c r="C4883">
        <v>0.60061486617165605</v>
      </c>
      <c r="D4883">
        <v>0.989359113516181</v>
      </c>
    </row>
    <row r="4884" spans="1:4" x14ac:dyDescent="0.2">
      <c r="A4884" t="str">
        <f>"ZNF195"</f>
        <v>ZNF195</v>
      </c>
      <c r="B4884">
        <v>4</v>
      </c>
      <c r="C4884">
        <v>0.60104363817406303</v>
      </c>
      <c r="D4884">
        <v>0.989359113516181</v>
      </c>
    </row>
    <row r="4885" spans="1:4" x14ac:dyDescent="0.2">
      <c r="A4885" t="str">
        <f>"STXBP5L"</f>
        <v>STXBP5L</v>
      </c>
      <c r="B4885">
        <v>6</v>
      </c>
      <c r="C4885">
        <v>0.60120595693160295</v>
      </c>
      <c r="D4885">
        <v>0.989359113516181</v>
      </c>
    </row>
    <row r="4886" spans="1:4" x14ac:dyDescent="0.2">
      <c r="A4886" t="str">
        <f>"STRN3"</f>
        <v>STRN3</v>
      </c>
      <c r="B4886">
        <v>6</v>
      </c>
      <c r="C4886">
        <v>0.60148274506736998</v>
      </c>
      <c r="D4886">
        <v>0.989359113516181</v>
      </c>
    </row>
    <row r="4887" spans="1:4" x14ac:dyDescent="0.2">
      <c r="A4887" t="str">
        <f>"OR2B2"</f>
        <v>OR2B2</v>
      </c>
      <c r="B4887">
        <v>5</v>
      </c>
      <c r="C4887">
        <v>0.60161847276886304</v>
      </c>
      <c r="D4887">
        <v>0.989359113516181</v>
      </c>
    </row>
    <row r="4888" spans="1:4" x14ac:dyDescent="0.2">
      <c r="A4888" t="str">
        <f>"MYH15"</f>
        <v>MYH15</v>
      </c>
      <c r="B4888">
        <v>12</v>
      </c>
      <c r="C4888">
        <v>0.60176050764871702</v>
      </c>
      <c r="D4888">
        <v>0.989359113516181</v>
      </c>
    </row>
    <row r="4889" spans="1:4" x14ac:dyDescent="0.2">
      <c r="A4889" t="str">
        <f>"TMEM45A"</f>
        <v>TMEM45A</v>
      </c>
      <c r="B4889">
        <v>3</v>
      </c>
      <c r="C4889">
        <v>0.60184245619376497</v>
      </c>
      <c r="D4889">
        <v>0.989359113516181</v>
      </c>
    </row>
    <row r="4890" spans="1:4" x14ac:dyDescent="0.2">
      <c r="A4890" t="str">
        <f>"MBP"</f>
        <v>MBP</v>
      </c>
      <c r="B4890">
        <v>4</v>
      </c>
      <c r="C4890">
        <v>0.60185060765334097</v>
      </c>
      <c r="D4890">
        <v>0.989359113516181</v>
      </c>
    </row>
    <row r="4891" spans="1:4" x14ac:dyDescent="0.2">
      <c r="A4891" t="str">
        <f>"B4GALT3"</f>
        <v>B4GALT3</v>
      </c>
      <c r="B4891">
        <v>4</v>
      </c>
      <c r="C4891">
        <v>0.60188164667460198</v>
      </c>
      <c r="D4891">
        <v>0.989359113516181</v>
      </c>
    </row>
    <row r="4892" spans="1:4" x14ac:dyDescent="0.2">
      <c r="A4892" t="str">
        <f>"MLH3"</f>
        <v>MLH3</v>
      </c>
      <c r="B4892">
        <v>7</v>
      </c>
      <c r="C4892">
        <v>0.60206872449147097</v>
      </c>
      <c r="D4892">
        <v>0.989359113516181</v>
      </c>
    </row>
    <row r="4893" spans="1:4" x14ac:dyDescent="0.2">
      <c r="A4893" t="str">
        <f>"MMP11"</f>
        <v>MMP11</v>
      </c>
      <c r="B4893">
        <v>3</v>
      </c>
      <c r="C4893">
        <v>0.60225449430822597</v>
      </c>
      <c r="D4893">
        <v>0.989359113516181</v>
      </c>
    </row>
    <row r="4894" spans="1:4" x14ac:dyDescent="0.2">
      <c r="A4894" t="str">
        <f>"HTR1A"</f>
        <v>HTR1A</v>
      </c>
      <c r="B4894">
        <v>4</v>
      </c>
      <c r="C4894">
        <v>0.60240937058696298</v>
      </c>
      <c r="D4894">
        <v>0.989359113516181</v>
      </c>
    </row>
    <row r="4895" spans="1:4" x14ac:dyDescent="0.2">
      <c r="A4895" t="str">
        <f>"ZNF805"</f>
        <v>ZNF805</v>
      </c>
      <c r="B4895">
        <v>3</v>
      </c>
      <c r="C4895">
        <v>0.60245470144051405</v>
      </c>
      <c r="D4895">
        <v>0.989359113516181</v>
      </c>
    </row>
    <row r="4896" spans="1:4" x14ac:dyDescent="0.2">
      <c r="A4896" t="str">
        <f>"PPP1R13L"</f>
        <v>PPP1R13L</v>
      </c>
      <c r="B4896">
        <v>6</v>
      </c>
      <c r="C4896">
        <v>0.60252109595693404</v>
      </c>
      <c r="D4896">
        <v>0.989359113516181</v>
      </c>
    </row>
    <row r="4897" spans="1:5" x14ac:dyDescent="0.2">
      <c r="A4897" t="str">
        <f>"ATIC"</f>
        <v>ATIC</v>
      </c>
      <c r="B4897">
        <v>3</v>
      </c>
      <c r="C4897">
        <v>0.60260588951818495</v>
      </c>
      <c r="D4897">
        <v>0.989359113516181</v>
      </c>
      <c r="E4897" t="s">
        <v>5</v>
      </c>
    </row>
    <row r="4898" spans="1:5" x14ac:dyDescent="0.2">
      <c r="A4898" t="str">
        <f>"PCDHA5"</f>
        <v>PCDHA5</v>
      </c>
      <c r="B4898">
        <v>14</v>
      </c>
      <c r="C4898">
        <v>0.60266346675278104</v>
      </c>
      <c r="D4898">
        <v>0.989359113516181</v>
      </c>
    </row>
    <row r="4899" spans="1:5" x14ac:dyDescent="0.2">
      <c r="A4899" t="str">
        <f>"PCDH12"</f>
        <v>PCDH12</v>
      </c>
      <c r="B4899">
        <v>10</v>
      </c>
      <c r="C4899">
        <v>0.60271418560274503</v>
      </c>
      <c r="D4899">
        <v>0.989359113516181</v>
      </c>
    </row>
    <row r="4900" spans="1:5" x14ac:dyDescent="0.2">
      <c r="A4900" t="str">
        <f>"NOS2"</f>
        <v>NOS2</v>
      </c>
      <c r="B4900">
        <v>8</v>
      </c>
      <c r="C4900">
        <v>0.60274150207701505</v>
      </c>
      <c r="D4900">
        <v>0.989359113516181</v>
      </c>
    </row>
    <row r="4901" spans="1:5" x14ac:dyDescent="0.2">
      <c r="A4901" t="str">
        <f>"PLEKHA1"</f>
        <v>PLEKHA1</v>
      </c>
      <c r="B4901">
        <v>4</v>
      </c>
      <c r="C4901">
        <v>0.60295627429148002</v>
      </c>
      <c r="D4901">
        <v>0.989359113516181</v>
      </c>
    </row>
    <row r="4902" spans="1:5" x14ac:dyDescent="0.2">
      <c r="A4902" t="str">
        <f>"BTBD1"</f>
        <v>BTBD1</v>
      </c>
      <c r="B4902">
        <v>4</v>
      </c>
      <c r="C4902">
        <v>0.60304492728304104</v>
      </c>
      <c r="D4902">
        <v>0.989359113516181</v>
      </c>
    </row>
    <row r="4903" spans="1:5" x14ac:dyDescent="0.2">
      <c r="A4903" t="str">
        <f>"UBAC1"</f>
        <v>UBAC1</v>
      </c>
      <c r="B4903">
        <v>4</v>
      </c>
      <c r="C4903">
        <v>0.60321835680702096</v>
      </c>
      <c r="D4903">
        <v>0.989359113516181</v>
      </c>
    </row>
    <row r="4904" spans="1:5" x14ac:dyDescent="0.2">
      <c r="A4904" t="str">
        <f>"HS3ST6"</f>
        <v>HS3ST6</v>
      </c>
      <c r="B4904">
        <v>3</v>
      </c>
      <c r="C4904">
        <v>0.60355513606297995</v>
      </c>
      <c r="D4904">
        <v>0.989359113516181</v>
      </c>
    </row>
    <row r="4905" spans="1:5" x14ac:dyDescent="0.2">
      <c r="A4905" t="str">
        <f>"ADGRL2"</f>
        <v>ADGRL2</v>
      </c>
      <c r="B4905">
        <v>6</v>
      </c>
      <c r="C4905">
        <v>0.60388063391007196</v>
      </c>
      <c r="D4905">
        <v>0.989359113516181</v>
      </c>
    </row>
    <row r="4906" spans="1:5" x14ac:dyDescent="0.2">
      <c r="A4906" t="str">
        <f>"ICE2"</f>
        <v>ICE2</v>
      </c>
      <c r="B4906">
        <v>10</v>
      </c>
      <c r="C4906">
        <v>0.60388667983188105</v>
      </c>
      <c r="D4906">
        <v>0.989359113516181</v>
      </c>
    </row>
    <row r="4907" spans="1:5" x14ac:dyDescent="0.2">
      <c r="A4907" t="str">
        <f>"PRSS50"</f>
        <v>PRSS50</v>
      </c>
      <c r="B4907">
        <v>5</v>
      </c>
      <c r="C4907">
        <v>0.604406130958549</v>
      </c>
      <c r="D4907">
        <v>0.989359113516181</v>
      </c>
    </row>
    <row r="4908" spans="1:5" x14ac:dyDescent="0.2">
      <c r="A4908" t="str">
        <f>"MYH6"</f>
        <v>MYH6</v>
      </c>
      <c r="B4908">
        <v>12</v>
      </c>
      <c r="C4908">
        <v>0.60445274304055296</v>
      </c>
      <c r="D4908">
        <v>0.989359113516181</v>
      </c>
    </row>
    <row r="4909" spans="1:5" x14ac:dyDescent="0.2">
      <c r="A4909" t="str">
        <f>"C12orf40"</f>
        <v>C12orf40</v>
      </c>
      <c r="B4909">
        <v>5</v>
      </c>
      <c r="C4909">
        <v>0.60447030262810797</v>
      </c>
      <c r="D4909">
        <v>0.989359113516181</v>
      </c>
    </row>
    <row r="4910" spans="1:5" x14ac:dyDescent="0.2">
      <c r="A4910" t="str">
        <f>"RAP1GAP2"</f>
        <v>RAP1GAP2</v>
      </c>
      <c r="B4910">
        <v>9</v>
      </c>
      <c r="C4910">
        <v>0.604505256146045</v>
      </c>
      <c r="D4910">
        <v>0.989359113516181</v>
      </c>
    </row>
    <row r="4911" spans="1:5" x14ac:dyDescent="0.2">
      <c r="A4911" t="str">
        <f>"ADGRV1"</f>
        <v>ADGRV1</v>
      </c>
      <c r="B4911">
        <v>24</v>
      </c>
      <c r="C4911">
        <v>0.60451228405537505</v>
      </c>
      <c r="D4911">
        <v>0.989359113516181</v>
      </c>
    </row>
    <row r="4912" spans="1:5" x14ac:dyDescent="0.2">
      <c r="A4912" t="str">
        <f>"ANO9"</f>
        <v>ANO9</v>
      </c>
      <c r="B4912">
        <v>7</v>
      </c>
      <c r="C4912">
        <v>0.60475135086030296</v>
      </c>
      <c r="D4912">
        <v>0.989359113516181</v>
      </c>
    </row>
    <row r="4913" spans="1:5" x14ac:dyDescent="0.2">
      <c r="A4913" t="str">
        <f>"COPB1"</f>
        <v>COPB1</v>
      </c>
      <c r="B4913">
        <v>7</v>
      </c>
      <c r="C4913">
        <v>0.60493031328975899</v>
      </c>
      <c r="D4913">
        <v>0.989359113516181</v>
      </c>
    </row>
    <row r="4914" spans="1:5" x14ac:dyDescent="0.2">
      <c r="A4914" t="str">
        <f>"KLHL12"</f>
        <v>KLHL12</v>
      </c>
      <c r="B4914">
        <v>6</v>
      </c>
      <c r="C4914">
        <v>0.60505446654835005</v>
      </c>
      <c r="D4914">
        <v>0.989359113516181</v>
      </c>
    </row>
    <row r="4915" spans="1:5" x14ac:dyDescent="0.2">
      <c r="A4915" t="str">
        <f>"TACC2"</f>
        <v>TACC2</v>
      </c>
      <c r="B4915">
        <v>10</v>
      </c>
      <c r="C4915">
        <v>0.60530474646555399</v>
      </c>
      <c r="D4915">
        <v>0.989359113516181</v>
      </c>
    </row>
    <row r="4916" spans="1:5" x14ac:dyDescent="0.2">
      <c r="A4916" t="str">
        <f>"PIGW"</f>
        <v>PIGW</v>
      </c>
      <c r="B4916">
        <v>3</v>
      </c>
      <c r="C4916">
        <v>0.60542699158769997</v>
      </c>
      <c r="D4916">
        <v>0.989359113516181</v>
      </c>
    </row>
    <row r="4917" spans="1:5" x14ac:dyDescent="0.2">
      <c r="A4917" t="str">
        <f>"SCYL3"</f>
        <v>SCYL3</v>
      </c>
      <c r="B4917">
        <v>3</v>
      </c>
      <c r="C4917">
        <v>0.60549569447999096</v>
      </c>
      <c r="D4917">
        <v>0.989359113516181</v>
      </c>
    </row>
    <row r="4918" spans="1:5" x14ac:dyDescent="0.2">
      <c r="A4918" t="str">
        <f>"UBOX5"</f>
        <v>UBOX5</v>
      </c>
      <c r="B4918">
        <v>4</v>
      </c>
      <c r="C4918">
        <v>0.60554074687661896</v>
      </c>
      <c r="D4918">
        <v>0.989359113516181</v>
      </c>
    </row>
    <row r="4919" spans="1:5" x14ac:dyDescent="0.2">
      <c r="A4919" t="str">
        <f>"TEX14"</f>
        <v>TEX14</v>
      </c>
      <c r="B4919">
        <v>4</v>
      </c>
      <c r="C4919">
        <v>0.60569085132782496</v>
      </c>
      <c r="D4919">
        <v>0.989359113516181</v>
      </c>
    </row>
    <row r="4920" spans="1:5" x14ac:dyDescent="0.2">
      <c r="A4920" t="str">
        <f>"IGSF8"</f>
        <v>IGSF8</v>
      </c>
      <c r="B4920">
        <v>4</v>
      </c>
      <c r="C4920">
        <v>0.60575944034789697</v>
      </c>
      <c r="D4920">
        <v>0.989359113516181</v>
      </c>
    </row>
    <row r="4921" spans="1:5" x14ac:dyDescent="0.2">
      <c r="A4921" t="str">
        <f>"ZBTB45"</f>
        <v>ZBTB45</v>
      </c>
      <c r="B4921">
        <v>7</v>
      </c>
      <c r="C4921">
        <v>0.605835974782992</v>
      </c>
      <c r="D4921">
        <v>0.989359113516181</v>
      </c>
    </row>
    <row r="4922" spans="1:5" x14ac:dyDescent="0.2">
      <c r="A4922" t="str">
        <f>"SPATA31C1"</f>
        <v>SPATA31C1</v>
      </c>
      <c r="B4922">
        <v>6</v>
      </c>
      <c r="C4922">
        <v>0.60586893065514402</v>
      </c>
      <c r="D4922">
        <v>0.989359113516181</v>
      </c>
    </row>
    <row r="4923" spans="1:5" x14ac:dyDescent="0.2">
      <c r="A4923" t="str">
        <f>"CPEB2"</f>
        <v>CPEB2</v>
      </c>
      <c r="B4923">
        <v>4</v>
      </c>
      <c r="C4923">
        <v>0.60592133841510798</v>
      </c>
      <c r="D4923">
        <v>0.989359113516181</v>
      </c>
    </row>
    <row r="4924" spans="1:5" x14ac:dyDescent="0.2">
      <c r="A4924" t="str">
        <f>"SIRPD"</f>
        <v>SIRPD</v>
      </c>
      <c r="B4924">
        <v>5</v>
      </c>
      <c r="C4924">
        <v>0.60609862801576198</v>
      </c>
      <c r="D4924">
        <v>0.989359113516181</v>
      </c>
    </row>
    <row r="4925" spans="1:5" x14ac:dyDescent="0.2">
      <c r="A4925" t="str">
        <f>"BAX"</f>
        <v>BAX</v>
      </c>
      <c r="B4925">
        <v>3</v>
      </c>
      <c r="C4925">
        <v>0.60610713832166396</v>
      </c>
      <c r="D4925">
        <v>0.989359113516181</v>
      </c>
      <c r="E4925" t="s">
        <v>5</v>
      </c>
    </row>
    <row r="4926" spans="1:5" x14ac:dyDescent="0.2">
      <c r="A4926" t="str">
        <f>"CFAP61"</f>
        <v>CFAP61</v>
      </c>
      <c r="B4926">
        <v>11</v>
      </c>
      <c r="C4926">
        <v>0.60625383268962496</v>
      </c>
      <c r="D4926">
        <v>0.989359113516181</v>
      </c>
    </row>
    <row r="4927" spans="1:5" x14ac:dyDescent="0.2">
      <c r="A4927" t="str">
        <f>"SBK2"</f>
        <v>SBK2</v>
      </c>
      <c r="B4927">
        <v>3</v>
      </c>
      <c r="C4927">
        <v>0.60628895274936201</v>
      </c>
      <c r="D4927">
        <v>0.989359113516181</v>
      </c>
    </row>
    <row r="4928" spans="1:5" x14ac:dyDescent="0.2">
      <c r="A4928" t="str">
        <f>"SWT1"</f>
        <v>SWT1</v>
      </c>
      <c r="B4928">
        <v>7</v>
      </c>
      <c r="C4928">
        <v>0.60641290595959496</v>
      </c>
      <c r="D4928">
        <v>0.989359113516181</v>
      </c>
    </row>
    <row r="4929" spans="1:5" x14ac:dyDescent="0.2">
      <c r="A4929" t="str">
        <f>"LZTFL1"</f>
        <v>LZTFL1</v>
      </c>
      <c r="B4929">
        <v>3</v>
      </c>
      <c r="C4929">
        <v>0.60661912992068601</v>
      </c>
      <c r="D4929">
        <v>0.989359113516181</v>
      </c>
    </row>
    <row r="4930" spans="1:5" x14ac:dyDescent="0.2">
      <c r="A4930" t="str">
        <f>"UVRAG"</f>
        <v>UVRAG</v>
      </c>
      <c r="B4930">
        <v>4</v>
      </c>
      <c r="C4930">
        <v>0.60664423002545298</v>
      </c>
      <c r="D4930">
        <v>0.989359113516181</v>
      </c>
    </row>
    <row r="4931" spans="1:5" x14ac:dyDescent="0.2">
      <c r="A4931" t="str">
        <f>"RBM19"</f>
        <v>RBM19</v>
      </c>
      <c r="B4931">
        <v>6</v>
      </c>
      <c r="C4931">
        <v>0.60671759128673497</v>
      </c>
      <c r="D4931">
        <v>0.989359113516181</v>
      </c>
    </row>
    <row r="4932" spans="1:5" x14ac:dyDescent="0.2">
      <c r="A4932" t="str">
        <f>"ABCA6"</f>
        <v>ABCA6</v>
      </c>
      <c r="B4932">
        <v>5</v>
      </c>
      <c r="C4932">
        <v>0.60676909757136599</v>
      </c>
      <c r="D4932">
        <v>0.989359113516181</v>
      </c>
    </row>
    <row r="4933" spans="1:5" x14ac:dyDescent="0.2">
      <c r="A4933" t="str">
        <f>"ALKBH1"</f>
        <v>ALKBH1</v>
      </c>
      <c r="B4933">
        <v>3</v>
      </c>
      <c r="C4933">
        <v>0.60677076774610395</v>
      </c>
      <c r="D4933">
        <v>0.989359113516181</v>
      </c>
    </row>
    <row r="4934" spans="1:5" x14ac:dyDescent="0.2">
      <c r="A4934" t="str">
        <f>"FOXK2"</f>
        <v>FOXK2</v>
      </c>
      <c r="B4934">
        <v>5</v>
      </c>
      <c r="C4934">
        <v>0.60684071995528299</v>
      </c>
      <c r="D4934">
        <v>0.989359113516181</v>
      </c>
    </row>
    <row r="4935" spans="1:5" x14ac:dyDescent="0.2">
      <c r="A4935" t="str">
        <f>"FCHSD2"</f>
        <v>FCHSD2</v>
      </c>
      <c r="B4935">
        <v>5</v>
      </c>
      <c r="C4935">
        <v>0.60692533403942694</v>
      </c>
      <c r="D4935">
        <v>0.989359113516181</v>
      </c>
    </row>
    <row r="4936" spans="1:5" x14ac:dyDescent="0.2">
      <c r="A4936" t="str">
        <f>"CUL2"</f>
        <v>CUL2</v>
      </c>
      <c r="B4936">
        <v>5</v>
      </c>
      <c r="C4936">
        <v>0.60707526173051496</v>
      </c>
      <c r="D4936">
        <v>0.989359113516181</v>
      </c>
    </row>
    <row r="4937" spans="1:5" x14ac:dyDescent="0.2">
      <c r="A4937" t="str">
        <f>"SEC16B"</f>
        <v>SEC16B</v>
      </c>
      <c r="B4937">
        <v>8</v>
      </c>
      <c r="C4937">
        <v>0.60711888814247195</v>
      </c>
      <c r="D4937">
        <v>0.989359113516181</v>
      </c>
    </row>
    <row r="4938" spans="1:5" x14ac:dyDescent="0.2">
      <c r="A4938" t="str">
        <f>"CHRND"</f>
        <v>CHRND</v>
      </c>
      <c r="B4938">
        <v>4</v>
      </c>
      <c r="C4938">
        <v>0.60732634842664202</v>
      </c>
      <c r="D4938">
        <v>0.989359113516181</v>
      </c>
    </row>
    <row r="4939" spans="1:5" x14ac:dyDescent="0.2">
      <c r="A4939" t="str">
        <f>"IKBKE"</f>
        <v>IKBKE</v>
      </c>
      <c r="B4939">
        <v>8</v>
      </c>
      <c r="C4939">
        <v>0.60737366688829997</v>
      </c>
      <c r="D4939">
        <v>0.989359113516181</v>
      </c>
    </row>
    <row r="4940" spans="1:5" x14ac:dyDescent="0.2">
      <c r="A4940" t="str">
        <f>"GGN"</f>
        <v>GGN</v>
      </c>
      <c r="B4940">
        <v>6</v>
      </c>
      <c r="C4940">
        <v>0.60738593053138401</v>
      </c>
      <c r="D4940">
        <v>0.989359113516181</v>
      </c>
    </row>
    <row r="4941" spans="1:5" x14ac:dyDescent="0.2">
      <c r="A4941" t="str">
        <f>"DLG5"</f>
        <v>DLG5</v>
      </c>
      <c r="B4941">
        <v>12</v>
      </c>
      <c r="C4941">
        <v>0.60742302030829898</v>
      </c>
      <c r="D4941">
        <v>0.989359113516181</v>
      </c>
    </row>
    <row r="4942" spans="1:5" x14ac:dyDescent="0.2">
      <c r="A4942" t="str">
        <f>"PWWP2A"</f>
        <v>PWWP2A</v>
      </c>
      <c r="B4942">
        <v>3</v>
      </c>
      <c r="C4942">
        <v>0.60776167117189295</v>
      </c>
      <c r="D4942">
        <v>0.989359113516181</v>
      </c>
      <c r="E4942" t="s">
        <v>5</v>
      </c>
    </row>
    <row r="4943" spans="1:5" x14ac:dyDescent="0.2">
      <c r="A4943" t="str">
        <f>"NELFB"</f>
        <v>NELFB</v>
      </c>
      <c r="B4943">
        <v>6</v>
      </c>
      <c r="C4943">
        <v>0.60827688597338203</v>
      </c>
      <c r="D4943">
        <v>0.989359113516181</v>
      </c>
    </row>
    <row r="4944" spans="1:5" x14ac:dyDescent="0.2">
      <c r="A4944" t="str">
        <f>"NOSIP"</f>
        <v>NOSIP</v>
      </c>
      <c r="B4944">
        <v>3</v>
      </c>
      <c r="C4944">
        <v>0.60856148756042905</v>
      </c>
      <c r="D4944">
        <v>0.989359113516181</v>
      </c>
    </row>
    <row r="4945" spans="1:4" x14ac:dyDescent="0.2">
      <c r="A4945" t="str">
        <f>"ROCK2"</f>
        <v>ROCK2</v>
      </c>
      <c r="B4945">
        <v>8</v>
      </c>
      <c r="C4945">
        <v>0.608570902552792</v>
      </c>
      <c r="D4945">
        <v>0.989359113516181</v>
      </c>
    </row>
    <row r="4946" spans="1:4" x14ac:dyDescent="0.2">
      <c r="A4946" t="str">
        <f>"UGT1A7"</f>
        <v>UGT1A7</v>
      </c>
      <c r="B4946">
        <v>4</v>
      </c>
      <c r="C4946">
        <v>0.60861247856287404</v>
      </c>
      <c r="D4946">
        <v>0.989359113516181</v>
      </c>
    </row>
    <row r="4947" spans="1:4" x14ac:dyDescent="0.2">
      <c r="A4947" t="str">
        <f>"POTEM"</f>
        <v>POTEM</v>
      </c>
      <c r="B4947">
        <v>3</v>
      </c>
      <c r="C4947">
        <v>0.60869400569179499</v>
      </c>
      <c r="D4947">
        <v>0.989359113516181</v>
      </c>
    </row>
    <row r="4948" spans="1:4" x14ac:dyDescent="0.2">
      <c r="A4948" t="str">
        <f>"FLNC"</f>
        <v>FLNC</v>
      </c>
      <c r="B4948">
        <v>19</v>
      </c>
      <c r="C4948">
        <v>0.608766120148303</v>
      </c>
      <c r="D4948">
        <v>0.989359113516181</v>
      </c>
    </row>
    <row r="4949" spans="1:4" x14ac:dyDescent="0.2">
      <c r="A4949" t="str">
        <f>"SPPL2B"</f>
        <v>SPPL2B</v>
      </c>
      <c r="B4949">
        <v>4</v>
      </c>
      <c r="C4949">
        <v>0.60881612609730595</v>
      </c>
      <c r="D4949">
        <v>0.989359113516181</v>
      </c>
    </row>
    <row r="4950" spans="1:4" x14ac:dyDescent="0.2">
      <c r="A4950" t="str">
        <f>"CARF"</f>
        <v>CARF</v>
      </c>
      <c r="B4950">
        <v>3</v>
      </c>
      <c r="C4950">
        <v>0.60892314149432203</v>
      </c>
      <c r="D4950">
        <v>0.989359113516181</v>
      </c>
    </row>
    <row r="4951" spans="1:4" x14ac:dyDescent="0.2">
      <c r="A4951" t="str">
        <f>"PKP4"</f>
        <v>PKP4</v>
      </c>
      <c r="B4951">
        <v>13</v>
      </c>
      <c r="C4951">
        <v>0.60895843500852798</v>
      </c>
      <c r="D4951">
        <v>0.989359113516181</v>
      </c>
    </row>
    <row r="4952" spans="1:4" x14ac:dyDescent="0.2">
      <c r="A4952" t="str">
        <f>"VWA5B1"</f>
        <v>VWA5B1</v>
      </c>
      <c r="B4952">
        <v>5</v>
      </c>
      <c r="C4952">
        <v>0.60906378635740399</v>
      </c>
      <c r="D4952">
        <v>0.989359113516181</v>
      </c>
    </row>
    <row r="4953" spans="1:4" x14ac:dyDescent="0.2">
      <c r="A4953" t="str">
        <f>"MAPK8"</f>
        <v>MAPK8</v>
      </c>
      <c r="B4953">
        <v>5</v>
      </c>
      <c r="C4953">
        <v>0.60911310713807598</v>
      </c>
      <c r="D4953">
        <v>0.989359113516181</v>
      </c>
    </row>
    <row r="4954" spans="1:4" x14ac:dyDescent="0.2">
      <c r="A4954" t="str">
        <f>"CNGB3"</f>
        <v>CNGB3</v>
      </c>
      <c r="B4954">
        <v>4</v>
      </c>
      <c r="C4954">
        <v>0.60924612341006801</v>
      </c>
      <c r="D4954">
        <v>0.989359113516181</v>
      </c>
    </row>
    <row r="4955" spans="1:4" x14ac:dyDescent="0.2">
      <c r="A4955" t="str">
        <f>"CNTNAP4"</f>
        <v>CNTNAP4</v>
      </c>
      <c r="B4955">
        <v>10</v>
      </c>
      <c r="C4955">
        <v>0.60938243619816601</v>
      </c>
      <c r="D4955">
        <v>0.989359113516181</v>
      </c>
    </row>
    <row r="4956" spans="1:4" x14ac:dyDescent="0.2">
      <c r="A4956" t="str">
        <f>"CDHR2"</f>
        <v>CDHR2</v>
      </c>
      <c r="B4956">
        <v>11</v>
      </c>
      <c r="C4956">
        <v>0.60960405283207497</v>
      </c>
      <c r="D4956">
        <v>0.989359113516181</v>
      </c>
    </row>
    <row r="4957" spans="1:4" x14ac:dyDescent="0.2">
      <c r="A4957" t="str">
        <f>"CACNA1G"</f>
        <v>CACNA1G</v>
      </c>
      <c r="B4957">
        <v>17</v>
      </c>
      <c r="C4957">
        <v>0.60964474812137703</v>
      </c>
      <c r="D4957">
        <v>0.989359113516181</v>
      </c>
    </row>
    <row r="4958" spans="1:4" x14ac:dyDescent="0.2">
      <c r="A4958" t="str">
        <f>"LRP4"</f>
        <v>LRP4</v>
      </c>
      <c r="B4958">
        <v>10</v>
      </c>
      <c r="C4958">
        <v>0.60993124804458199</v>
      </c>
      <c r="D4958">
        <v>0.989359113516181</v>
      </c>
    </row>
    <row r="4959" spans="1:4" x14ac:dyDescent="0.2">
      <c r="A4959" t="str">
        <f>"SEPTIN2"</f>
        <v>SEPTIN2</v>
      </c>
      <c r="B4959">
        <v>5</v>
      </c>
      <c r="C4959">
        <v>0.61005081343172995</v>
      </c>
      <c r="D4959">
        <v>0.989359113516181</v>
      </c>
    </row>
    <row r="4960" spans="1:4" x14ac:dyDescent="0.2">
      <c r="A4960" t="str">
        <f>"POTEC"</f>
        <v>POTEC</v>
      </c>
      <c r="B4960">
        <v>3</v>
      </c>
      <c r="C4960">
        <v>0.61006921485926002</v>
      </c>
      <c r="D4960">
        <v>0.989359113516181</v>
      </c>
    </row>
    <row r="4961" spans="1:4" x14ac:dyDescent="0.2">
      <c r="A4961" t="str">
        <f>"PCDHGA10"</f>
        <v>PCDHGA10</v>
      </c>
      <c r="B4961">
        <v>7</v>
      </c>
      <c r="C4961">
        <v>0.61009112615894601</v>
      </c>
      <c r="D4961">
        <v>0.989359113516181</v>
      </c>
    </row>
    <row r="4962" spans="1:4" x14ac:dyDescent="0.2">
      <c r="A4962" t="str">
        <f>"IMMT"</f>
        <v>IMMT</v>
      </c>
      <c r="B4962">
        <v>5</v>
      </c>
      <c r="C4962">
        <v>0.61014654138848801</v>
      </c>
      <c r="D4962">
        <v>0.989359113516181</v>
      </c>
    </row>
    <row r="4963" spans="1:4" x14ac:dyDescent="0.2">
      <c r="A4963" t="str">
        <f>"EIF2AK4"</f>
        <v>EIF2AK4</v>
      </c>
      <c r="B4963">
        <v>5</v>
      </c>
      <c r="C4963">
        <v>0.61017200660531101</v>
      </c>
      <c r="D4963">
        <v>0.989359113516181</v>
      </c>
    </row>
    <row r="4964" spans="1:4" x14ac:dyDescent="0.2">
      <c r="A4964" t="str">
        <f>"SECISBP2L"</f>
        <v>SECISBP2L</v>
      </c>
      <c r="B4964">
        <v>7</v>
      </c>
      <c r="C4964">
        <v>0.61023355424244297</v>
      </c>
      <c r="D4964">
        <v>0.989359113516181</v>
      </c>
    </row>
    <row r="4965" spans="1:4" x14ac:dyDescent="0.2">
      <c r="A4965" t="str">
        <f>"RTKN"</f>
        <v>RTKN</v>
      </c>
      <c r="B4965">
        <v>4</v>
      </c>
      <c r="C4965">
        <v>0.61025370835071102</v>
      </c>
      <c r="D4965">
        <v>0.989359113516181</v>
      </c>
    </row>
    <row r="4966" spans="1:4" x14ac:dyDescent="0.2">
      <c r="A4966" t="str">
        <f>"FREM1"</f>
        <v>FREM1</v>
      </c>
      <c r="B4966">
        <v>14</v>
      </c>
      <c r="C4966">
        <v>0.61035920897403295</v>
      </c>
      <c r="D4966">
        <v>0.989359113516181</v>
      </c>
    </row>
    <row r="4967" spans="1:4" x14ac:dyDescent="0.2">
      <c r="A4967" t="str">
        <f>"IL5RA"</f>
        <v>IL5RA</v>
      </c>
      <c r="B4967">
        <v>3</v>
      </c>
      <c r="C4967">
        <v>0.61061193681043102</v>
      </c>
      <c r="D4967">
        <v>0.989359113516181</v>
      </c>
    </row>
    <row r="4968" spans="1:4" x14ac:dyDescent="0.2">
      <c r="A4968" t="str">
        <f>"C12orf71"</f>
        <v>C12orf71</v>
      </c>
      <c r="B4968">
        <v>3</v>
      </c>
      <c r="C4968">
        <v>0.61090296022874302</v>
      </c>
      <c r="D4968">
        <v>0.989359113516181</v>
      </c>
    </row>
    <row r="4969" spans="1:4" x14ac:dyDescent="0.2">
      <c r="A4969" t="str">
        <f>"CASC3"</f>
        <v>CASC3</v>
      </c>
      <c r="B4969">
        <v>6</v>
      </c>
      <c r="C4969">
        <v>0.61097844434479998</v>
      </c>
      <c r="D4969">
        <v>0.989359113516181</v>
      </c>
    </row>
    <row r="4970" spans="1:4" x14ac:dyDescent="0.2">
      <c r="A4970" t="str">
        <f>"WDR18"</f>
        <v>WDR18</v>
      </c>
      <c r="B4970">
        <v>4</v>
      </c>
      <c r="C4970">
        <v>0.61100055409800802</v>
      </c>
      <c r="D4970">
        <v>0.989359113516181</v>
      </c>
    </row>
    <row r="4971" spans="1:4" x14ac:dyDescent="0.2">
      <c r="A4971" t="str">
        <f>"PITPNM2"</f>
        <v>PITPNM2</v>
      </c>
      <c r="B4971">
        <v>7</v>
      </c>
      <c r="C4971">
        <v>0.61111355162803405</v>
      </c>
      <c r="D4971">
        <v>0.989359113516181</v>
      </c>
    </row>
    <row r="4972" spans="1:4" x14ac:dyDescent="0.2">
      <c r="A4972" t="str">
        <f>"C3orf84"</f>
        <v>C3orf84</v>
      </c>
      <c r="B4972">
        <v>4</v>
      </c>
      <c r="C4972">
        <v>0.61123468173803996</v>
      </c>
      <c r="D4972">
        <v>0.989359113516181</v>
      </c>
    </row>
    <row r="4973" spans="1:4" x14ac:dyDescent="0.2">
      <c r="A4973" t="str">
        <f>"LAMA3"</f>
        <v>LAMA3</v>
      </c>
      <c r="B4973">
        <v>16</v>
      </c>
      <c r="C4973">
        <v>0.61138300521037903</v>
      </c>
      <c r="D4973">
        <v>0.989359113516181</v>
      </c>
    </row>
    <row r="4974" spans="1:4" x14ac:dyDescent="0.2">
      <c r="A4974" t="str">
        <f>"NEUROG3"</f>
        <v>NEUROG3</v>
      </c>
      <c r="B4974">
        <v>4</v>
      </c>
      <c r="C4974">
        <v>0.61152682143787895</v>
      </c>
      <c r="D4974">
        <v>0.989359113516181</v>
      </c>
    </row>
    <row r="4975" spans="1:4" x14ac:dyDescent="0.2">
      <c r="A4975" t="str">
        <f>"HAPLN3"</f>
        <v>HAPLN3</v>
      </c>
      <c r="B4975">
        <v>3</v>
      </c>
      <c r="C4975">
        <v>0.61154370023929505</v>
      </c>
      <c r="D4975">
        <v>0.989359113516181</v>
      </c>
    </row>
    <row r="4976" spans="1:4" x14ac:dyDescent="0.2">
      <c r="A4976" t="str">
        <f>"OCIAD1"</f>
        <v>OCIAD1</v>
      </c>
      <c r="B4976">
        <v>3</v>
      </c>
      <c r="C4976">
        <v>0.61166284992799802</v>
      </c>
      <c r="D4976">
        <v>0.989359113516181</v>
      </c>
    </row>
    <row r="4977" spans="1:4" x14ac:dyDescent="0.2">
      <c r="A4977" t="str">
        <f>"C8B"</f>
        <v>C8B</v>
      </c>
      <c r="B4977">
        <v>6</v>
      </c>
      <c r="C4977">
        <v>0.61195563805569597</v>
      </c>
      <c r="D4977">
        <v>0.989359113516181</v>
      </c>
    </row>
    <row r="4978" spans="1:4" x14ac:dyDescent="0.2">
      <c r="A4978" t="str">
        <f>"USP54"</f>
        <v>USP54</v>
      </c>
      <c r="B4978">
        <v>9</v>
      </c>
      <c r="C4978">
        <v>0.61200981218291595</v>
      </c>
      <c r="D4978">
        <v>0.989359113516181</v>
      </c>
    </row>
    <row r="4979" spans="1:4" x14ac:dyDescent="0.2">
      <c r="A4979" t="str">
        <f>"RPGRIP1"</f>
        <v>RPGRIP1</v>
      </c>
      <c r="B4979">
        <v>5</v>
      </c>
      <c r="C4979">
        <v>0.61209594990453497</v>
      </c>
      <c r="D4979">
        <v>0.989359113516181</v>
      </c>
    </row>
    <row r="4980" spans="1:4" x14ac:dyDescent="0.2">
      <c r="A4980" t="str">
        <f>"FAM110B"</f>
        <v>FAM110B</v>
      </c>
      <c r="B4980">
        <v>7</v>
      </c>
      <c r="C4980">
        <v>0.61220752679870705</v>
      </c>
      <c r="D4980">
        <v>0.989359113516181</v>
      </c>
    </row>
    <row r="4981" spans="1:4" x14ac:dyDescent="0.2">
      <c r="A4981" t="str">
        <f>"POU3F3"</f>
        <v>POU3F3</v>
      </c>
      <c r="B4981">
        <v>3</v>
      </c>
      <c r="C4981">
        <v>0.61221009211861499</v>
      </c>
      <c r="D4981">
        <v>0.989359113516181</v>
      </c>
    </row>
    <row r="4982" spans="1:4" x14ac:dyDescent="0.2">
      <c r="A4982" t="str">
        <f>"RAVER2"</f>
        <v>RAVER2</v>
      </c>
      <c r="B4982">
        <v>3</v>
      </c>
      <c r="C4982">
        <v>0.61221446647581301</v>
      </c>
      <c r="D4982">
        <v>0.989359113516181</v>
      </c>
    </row>
    <row r="4983" spans="1:4" x14ac:dyDescent="0.2">
      <c r="A4983" t="str">
        <f>"CCDC88C"</f>
        <v>CCDC88C</v>
      </c>
      <c r="B4983">
        <v>16</v>
      </c>
      <c r="C4983">
        <v>0.61255670114904204</v>
      </c>
      <c r="D4983">
        <v>0.989359113516181</v>
      </c>
    </row>
    <row r="4984" spans="1:4" x14ac:dyDescent="0.2">
      <c r="A4984" t="str">
        <f>"TCIRG1"</f>
        <v>TCIRG1</v>
      </c>
      <c r="B4984">
        <v>3</v>
      </c>
      <c r="C4984">
        <v>0.612646151904083</v>
      </c>
      <c r="D4984">
        <v>0.989359113516181</v>
      </c>
    </row>
    <row r="4985" spans="1:4" x14ac:dyDescent="0.2">
      <c r="A4985" t="str">
        <f>"WDR27"</f>
        <v>WDR27</v>
      </c>
      <c r="B4985">
        <v>8</v>
      </c>
      <c r="C4985">
        <v>0.61293994984495304</v>
      </c>
      <c r="D4985">
        <v>0.989359113516181</v>
      </c>
    </row>
    <row r="4986" spans="1:4" x14ac:dyDescent="0.2">
      <c r="A4986" t="str">
        <f>"NLRP2"</f>
        <v>NLRP2</v>
      </c>
      <c r="B4986">
        <v>7</v>
      </c>
      <c r="C4986">
        <v>0.61304016925739202</v>
      </c>
      <c r="D4986">
        <v>0.989359113516181</v>
      </c>
    </row>
    <row r="4987" spans="1:4" x14ac:dyDescent="0.2">
      <c r="A4987" t="str">
        <f>"CRYAB"</f>
        <v>CRYAB</v>
      </c>
      <c r="B4987">
        <v>3</v>
      </c>
      <c r="C4987">
        <v>0.61323490630669197</v>
      </c>
      <c r="D4987">
        <v>0.989359113516181</v>
      </c>
    </row>
    <row r="4988" spans="1:4" x14ac:dyDescent="0.2">
      <c r="A4988" t="str">
        <f>"CATSPER3"</f>
        <v>CATSPER3</v>
      </c>
      <c r="B4988">
        <v>6</v>
      </c>
      <c r="C4988">
        <v>0.61328629282541902</v>
      </c>
      <c r="D4988">
        <v>0.989359113516181</v>
      </c>
    </row>
    <row r="4989" spans="1:4" x14ac:dyDescent="0.2">
      <c r="A4989" t="str">
        <f>"RBFOX2"</f>
        <v>RBFOX2</v>
      </c>
      <c r="B4989">
        <v>7</v>
      </c>
      <c r="C4989">
        <v>0.61329552206001703</v>
      </c>
      <c r="D4989">
        <v>0.989359113516181</v>
      </c>
    </row>
    <row r="4990" spans="1:4" x14ac:dyDescent="0.2">
      <c r="A4990" t="str">
        <f>"NUP153"</f>
        <v>NUP153</v>
      </c>
      <c r="B4990">
        <v>4</v>
      </c>
      <c r="C4990">
        <v>0.61343918828183897</v>
      </c>
      <c r="D4990">
        <v>0.989359113516181</v>
      </c>
    </row>
    <row r="4991" spans="1:4" x14ac:dyDescent="0.2">
      <c r="A4991" t="str">
        <f>"BAG6"</f>
        <v>BAG6</v>
      </c>
      <c r="B4991">
        <v>8</v>
      </c>
      <c r="C4991">
        <v>0.61348182330648005</v>
      </c>
      <c r="D4991">
        <v>0.989359113516181</v>
      </c>
    </row>
    <row r="4992" spans="1:4" x14ac:dyDescent="0.2">
      <c r="A4992" t="str">
        <f>"TM9SF2"</f>
        <v>TM9SF2</v>
      </c>
      <c r="B4992">
        <v>5</v>
      </c>
      <c r="C4992">
        <v>0.61357971876416795</v>
      </c>
      <c r="D4992">
        <v>0.989359113516181</v>
      </c>
    </row>
    <row r="4993" spans="1:4" x14ac:dyDescent="0.2">
      <c r="A4993" t="str">
        <f>"MAN1C1"</f>
        <v>MAN1C1</v>
      </c>
      <c r="B4993">
        <v>6</v>
      </c>
      <c r="C4993">
        <v>0.61362364489759902</v>
      </c>
      <c r="D4993">
        <v>0.989359113516181</v>
      </c>
    </row>
    <row r="4994" spans="1:4" x14ac:dyDescent="0.2">
      <c r="A4994" t="str">
        <f>"PNPLA7"</f>
        <v>PNPLA7</v>
      </c>
      <c r="B4994">
        <v>12</v>
      </c>
      <c r="C4994">
        <v>0.61363605746109595</v>
      </c>
      <c r="D4994">
        <v>0.989359113516181</v>
      </c>
    </row>
    <row r="4995" spans="1:4" x14ac:dyDescent="0.2">
      <c r="A4995" t="str">
        <f>"ARHGAP24"</f>
        <v>ARHGAP24</v>
      </c>
      <c r="B4995">
        <v>4</v>
      </c>
      <c r="C4995">
        <v>0.61365311798703903</v>
      </c>
      <c r="D4995">
        <v>0.989359113516181</v>
      </c>
    </row>
    <row r="4996" spans="1:4" x14ac:dyDescent="0.2">
      <c r="A4996" t="str">
        <f>"TMEM63A"</f>
        <v>TMEM63A</v>
      </c>
      <c r="B4996">
        <v>4</v>
      </c>
      <c r="C4996">
        <v>0.61367948308207798</v>
      </c>
      <c r="D4996">
        <v>0.989359113516181</v>
      </c>
    </row>
    <row r="4997" spans="1:4" x14ac:dyDescent="0.2">
      <c r="A4997" t="str">
        <f>"WDR5"</f>
        <v>WDR5</v>
      </c>
      <c r="B4997">
        <v>4</v>
      </c>
      <c r="C4997">
        <v>0.61373076522981296</v>
      </c>
      <c r="D4997">
        <v>0.989359113516181</v>
      </c>
    </row>
    <row r="4998" spans="1:4" x14ac:dyDescent="0.2">
      <c r="A4998" t="str">
        <f>"USP3"</f>
        <v>USP3</v>
      </c>
      <c r="B4998">
        <v>6</v>
      </c>
      <c r="C4998">
        <v>0.61382561387743595</v>
      </c>
      <c r="D4998">
        <v>0.989359113516181</v>
      </c>
    </row>
    <row r="4999" spans="1:4" x14ac:dyDescent="0.2">
      <c r="A4999" t="str">
        <f>"FOXD4L3"</f>
        <v>FOXD4L3</v>
      </c>
      <c r="B4999">
        <v>4</v>
      </c>
      <c r="C4999">
        <v>0.61383927082741496</v>
      </c>
      <c r="D4999">
        <v>0.989359113516181</v>
      </c>
    </row>
    <row r="5000" spans="1:4" x14ac:dyDescent="0.2">
      <c r="A5000" t="str">
        <f>"TSPAN32"</f>
        <v>TSPAN32</v>
      </c>
      <c r="B5000">
        <v>3</v>
      </c>
      <c r="C5000">
        <v>0.61393124247984399</v>
      </c>
      <c r="D5000">
        <v>0.989359113516181</v>
      </c>
    </row>
    <row r="5001" spans="1:4" x14ac:dyDescent="0.2">
      <c r="A5001" t="str">
        <f>"MAP3K4"</f>
        <v>MAP3K4</v>
      </c>
      <c r="B5001">
        <v>9</v>
      </c>
      <c r="C5001">
        <v>0.61395445970754603</v>
      </c>
      <c r="D5001">
        <v>0.989359113516181</v>
      </c>
    </row>
    <row r="5002" spans="1:4" x14ac:dyDescent="0.2">
      <c r="A5002" t="str">
        <f>"AOX1"</f>
        <v>AOX1</v>
      </c>
      <c r="B5002">
        <v>7</v>
      </c>
      <c r="C5002">
        <v>0.61405052383947101</v>
      </c>
      <c r="D5002">
        <v>0.989359113516181</v>
      </c>
    </row>
    <row r="5003" spans="1:4" x14ac:dyDescent="0.2">
      <c r="A5003" t="str">
        <f>"COLGALT2"</f>
        <v>COLGALT2</v>
      </c>
      <c r="B5003">
        <v>5</v>
      </c>
      <c r="C5003">
        <v>0.61421979948654204</v>
      </c>
      <c r="D5003">
        <v>0.989359113516181</v>
      </c>
    </row>
    <row r="5004" spans="1:4" x14ac:dyDescent="0.2">
      <c r="A5004" t="str">
        <f>"ANKH"</f>
        <v>ANKH</v>
      </c>
      <c r="B5004">
        <v>3</v>
      </c>
      <c r="C5004">
        <v>0.61441815502289698</v>
      </c>
      <c r="D5004">
        <v>0.989359113516181</v>
      </c>
    </row>
    <row r="5005" spans="1:4" x14ac:dyDescent="0.2">
      <c r="A5005" t="str">
        <f>"DNAI3"</f>
        <v>DNAI3</v>
      </c>
      <c r="B5005">
        <v>6</v>
      </c>
      <c r="C5005">
        <v>0.61447436925087495</v>
      </c>
      <c r="D5005">
        <v>0.989359113516181</v>
      </c>
    </row>
    <row r="5006" spans="1:4" x14ac:dyDescent="0.2">
      <c r="A5006" t="str">
        <f>"DHX32"</f>
        <v>DHX32</v>
      </c>
      <c r="B5006">
        <v>5</v>
      </c>
      <c r="C5006">
        <v>0.61453422341002695</v>
      </c>
      <c r="D5006">
        <v>0.989359113516181</v>
      </c>
    </row>
    <row r="5007" spans="1:4" x14ac:dyDescent="0.2">
      <c r="A5007" t="str">
        <f>"TMEM62"</f>
        <v>TMEM62</v>
      </c>
      <c r="B5007">
        <v>8</v>
      </c>
      <c r="C5007">
        <v>0.61454326109282398</v>
      </c>
      <c r="D5007">
        <v>0.989359113516181</v>
      </c>
    </row>
    <row r="5008" spans="1:4" x14ac:dyDescent="0.2">
      <c r="A5008" t="str">
        <f>"EPN1"</f>
        <v>EPN1</v>
      </c>
      <c r="B5008">
        <v>3</v>
      </c>
      <c r="C5008">
        <v>0.61478873456195005</v>
      </c>
      <c r="D5008">
        <v>0.989359113516181</v>
      </c>
    </row>
    <row r="5009" spans="1:4" x14ac:dyDescent="0.2">
      <c r="A5009" t="str">
        <f>"PLSCR5"</f>
        <v>PLSCR5</v>
      </c>
      <c r="B5009">
        <v>3</v>
      </c>
      <c r="C5009">
        <v>0.61495670040279204</v>
      </c>
      <c r="D5009">
        <v>0.989359113516181</v>
      </c>
    </row>
    <row r="5010" spans="1:4" x14ac:dyDescent="0.2">
      <c r="A5010" t="str">
        <f>"RFPL4B"</f>
        <v>RFPL4B</v>
      </c>
      <c r="B5010">
        <v>4</v>
      </c>
      <c r="C5010">
        <v>0.61506371473533406</v>
      </c>
      <c r="D5010">
        <v>0.989359113516181</v>
      </c>
    </row>
    <row r="5011" spans="1:4" x14ac:dyDescent="0.2">
      <c r="A5011" t="str">
        <f>"TLK1"</f>
        <v>TLK1</v>
      </c>
      <c r="B5011">
        <v>7</v>
      </c>
      <c r="C5011">
        <v>0.61508808325432895</v>
      </c>
      <c r="D5011">
        <v>0.989359113516181</v>
      </c>
    </row>
    <row r="5012" spans="1:4" x14ac:dyDescent="0.2">
      <c r="A5012" t="str">
        <f>"CCDC13"</f>
        <v>CCDC13</v>
      </c>
      <c r="B5012">
        <v>4</v>
      </c>
      <c r="C5012">
        <v>0.61533333475657404</v>
      </c>
      <c r="D5012">
        <v>0.989359113516181</v>
      </c>
    </row>
    <row r="5013" spans="1:4" x14ac:dyDescent="0.2">
      <c r="A5013" t="str">
        <f>"HIF3A"</f>
        <v>HIF3A</v>
      </c>
      <c r="B5013">
        <v>7</v>
      </c>
      <c r="C5013">
        <v>0.615601925515878</v>
      </c>
      <c r="D5013">
        <v>0.989359113516181</v>
      </c>
    </row>
    <row r="5014" spans="1:4" x14ac:dyDescent="0.2">
      <c r="A5014" t="str">
        <f>"SLC39A6"</f>
        <v>SLC39A6</v>
      </c>
      <c r="B5014">
        <v>3</v>
      </c>
      <c r="C5014">
        <v>0.61568211455281596</v>
      </c>
      <c r="D5014">
        <v>0.989359113516181</v>
      </c>
    </row>
    <row r="5015" spans="1:4" x14ac:dyDescent="0.2">
      <c r="A5015" t="str">
        <f>"NR3C1"</f>
        <v>NR3C1</v>
      </c>
      <c r="B5015">
        <v>4</v>
      </c>
      <c r="C5015">
        <v>0.61571368273331895</v>
      </c>
      <c r="D5015">
        <v>0.989359113516181</v>
      </c>
    </row>
    <row r="5016" spans="1:4" x14ac:dyDescent="0.2">
      <c r="A5016" t="str">
        <f>"TNNI1"</f>
        <v>TNNI1</v>
      </c>
      <c r="B5016">
        <v>3</v>
      </c>
      <c r="C5016">
        <v>0.61571401432499395</v>
      </c>
      <c r="D5016">
        <v>0.989359113516181</v>
      </c>
    </row>
    <row r="5017" spans="1:4" x14ac:dyDescent="0.2">
      <c r="A5017" t="str">
        <f>"CCNA1"</f>
        <v>CCNA1</v>
      </c>
      <c r="B5017">
        <v>5</v>
      </c>
      <c r="C5017">
        <v>0.61586242394306101</v>
      </c>
      <c r="D5017">
        <v>0.989359113516181</v>
      </c>
    </row>
    <row r="5018" spans="1:4" x14ac:dyDescent="0.2">
      <c r="A5018" t="str">
        <f>"JARID2"</f>
        <v>JARID2</v>
      </c>
      <c r="B5018">
        <v>14</v>
      </c>
      <c r="C5018">
        <v>0.61606482540612495</v>
      </c>
      <c r="D5018">
        <v>0.989359113516181</v>
      </c>
    </row>
    <row r="5019" spans="1:4" x14ac:dyDescent="0.2">
      <c r="A5019" t="str">
        <f>"EPN3"</f>
        <v>EPN3</v>
      </c>
      <c r="B5019">
        <v>4</v>
      </c>
      <c r="C5019">
        <v>0.61634940004434302</v>
      </c>
      <c r="D5019">
        <v>0.989359113516181</v>
      </c>
    </row>
    <row r="5020" spans="1:4" x14ac:dyDescent="0.2">
      <c r="A5020" t="str">
        <f>"SEPTIN5"</f>
        <v>SEPTIN5</v>
      </c>
      <c r="B5020">
        <v>5</v>
      </c>
      <c r="C5020">
        <v>0.61642104516882801</v>
      </c>
      <c r="D5020">
        <v>0.989359113516181</v>
      </c>
    </row>
    <row r="5021" spans="1:4" x14ac:dyDescent="0.2">
      <c r="A5021" t="str">
        <f>"LFNG"</f>
        <v>LFNG</v>
      </c>
      <c r="B5021">
        <v>3</v>
      </c>
      <c r="C5021">
        <v>0.61654801711330398</v>
      </c>
      <c r="D5021">
        <v>0.989359113516181</v>
      </c>
    </row>
    <row r="5022" spans="1:4" x14ac:dyDescent="0.2">
      <c r="A5022" t="str">
        <f>"ZNF610"</f>
        <v>ZNF610</v>
      </c>
      <c r="B5022">
        <v>6</v>
      </c>
      <c r="C5022">
        <v>0.61672596040014505</v>
      </c>
      <c r="D5022">
        <v>0.989359113516181</v>
      </c>
    </row>
    <row r="5023" spans="1:4" x14ac:dyDescent="0.2">
      <c r="A5023" t="str">
        <f>"ARL4A"</f>
        <v>ARL4A</v>
      </c>
      <c r="B5023">
        <v>3</v>
      </c>
      <c r="C5023">
        <v>0.61678234150973898</v>
      </c>
      <c r="D5023">
        <v>0.989359113516181</v>
      </c>
    </row>
    <row r="5024" spans="1:4" x14ac:dyDescent="0.2">
      <c r="A5024" t="str">
        <f>"SDF2"</f>
        <v>SDF2</v>
      </c>
      <c r="B5024">
        <v>3</v>
      </c>
      <c r="C5024">
        <v>0.61678560353314904</v>
      </c>
      <c r="D5024">
        <v>0.989359113516181</v>
      </c>
    </row>
    <row r="5025" spans="1:4" x14ac:dyDescent="0.2">
      <c r="A5025" t="str">
        <f>"KIRREL1"</f>
        <v>KIRREL1</v>
      </c>
      <c r="B5025">
        <v>9</v>
      </c>
      <c r="C5025">
        <v>0.61684729784439796</v>
      </c>
      <c r="D5025">
        <v>0.989359113516181</v>
      </c>
    </row>
    <row r="5026" spans="1:4" x14ac:dyDescent="0.2">
      <c r="A5026" t="str">
        <f>"SDK2"</f>
        <v>SDK2</v>
      </c>
      <c r="B5026">
        <v>20</v>
      </c>
      <c r="C5026">
        <v>0.61690530055293102</v>
      </c>
      <c r="D5026">
        <v>0.989359113516181</v>
      </c>
    </row>
    <row r="5027" spans="1:4" x14ac:dyDescent="0.2">
      <c r="A5027" t="str">
        <f>"CA8"</f>
        <v>CA8</v>
      </c>
      <c r="B5027">
        <v>6</v>
      </c>
      <c r="C5027">
        <v>0.61727162182125594</v>
      </c>
      <c r="D5027">
        <v>0.989359113516181</v>
      </c>
    </row>
    <row r="5028" spans="1:4" x14ac:dyDescent="0.2">
      <c r="A5028" t="str">
        <f>"RNF122"</f>
        <v>RNF122</v>
      </c>
      <c r="B5028">
        <v>3</v>
      </c>
      <c r="C5028">
        <v>0.61730647109419401</v>
      </c>
      <c r="D5028">
        <v>0.989359113516181</v>
      </c>
    </row>
    <row r="5029" spans="1:4" x14ac:dyDescent="0.2">
      <c r="A5029" t="str">
        <f>"KRTAP4-6"</f>
        <v>KRTAP4-6</v>
      </c>
      <c r="B5029">
        <v>3</v>
      </c>
      <c r="C5029">
        <v>0.61757561549619799</v>
      </c>
      <c r="D5029">
        <v>0.989359113516181</v>
      </c>
    </row>
    <row r="5030" spans="1:4" x14ac:dyDescent="0.2">
      <c r="A5030" t="str">
        <f>"DCTN5"</f>
        <v>DCTN5</v>
      </c>
      <c r="B5030">
        <v>3</v>
      </c>
      <c r="C5030">
        <v>0.61776379772879497</v>
      </c>
      <c r="D5030">
        <v>0.989359113516181</v>
      </c>
    </row>
    <row r="5031" spans="1:4" x14ac:dyDescent="0.2">
      <c r="A5031" t="str">
        <f>"LILRB1"</f>
        <v>LILRB1</v>
      </c>
      <c r="B5031">
        <v>9</v>
      </c>
      <c r="C5031">
        <v>0.61777230999779897</v>
      </c>
      <c r="D5031">
        <v>0.989359113516181</v>
      </c>
    </row>
    <row r="5032" spans="1:4" x14ac:dyDescent="0.2">
      <c r="A5032" t="str">
        <f>"ZNF785"</f>
        <v>ZNF785</v>
      </c>
      <c r="B5032">
        <v>4</v>
      </c>
      <c r="C5032">
        <v>0.61778873075991203</v>
      </c>
      <c r="D5032">
        <v>0.989359113516181</v>
      </c>
    </row>
    <row r="5033" spans="1:4" x14ac:dyDescent="0.2">
      <c r="A5033" t="str">
        <f>"ATXN2L"</f>
        <v>ATXN2L</v>
      </c>
      <c r="B5033">
        <v>4</v>
      </c>
      <c r="C5033">
        <v>0.61781028946174699</v>
      </c>
      <c r="D5033">
        <v>0.989359113516181</v>
      </c>
    </row>
    <row r="5034" spans="1:4" x14ac:dyDescent="0.2">
      <c r="A5034" t="str">
        <f>"PLD1"</f>
        <v>PLD1</v>
      </c>
      <c r="B5034">
        <v>5</v>
      </c>
      <c r="C5034">
        <v>0.618085510848849</v>
      </c>
      <c r="D5034">
        <v>0.989359113516181</v>
      </c>
    </row>
    <row r="5035" spans="1:4" x14ac:dyDescent="0.2">
      <c r="A5035" t="str">
        <f>"TNFRSF10D"</f>
        <v>TNFRSF10D</v>
      </c>
      <c r="B5035">
        <v>3</v>
      </c>
      <c r="C5035">
        <v>0.61817813444707004</v>
      </c>
      <c r="D5035">
        <v>0.989359113516181</v>
      </c>
    </row>
    <row r="5036" spans="1:4" x14ac:dyDescent="0.2">
      <c r="A5036" t="str">
        <f>"CCDC60"</f>
        <v>CCDC60</v>
      </c>
      <c r="B5036">
        <v>5</v>
      </c>
      <c r="C5036">
        <v>0.61836482040948304</v>
      </c>
      <c r="D5036">
        <v>0.989359113516181</v>
      </c>
    </row>
    <row r="5037" spans="1:4" x14ac:dyDescent="0.2">
      <c r="A5037" t="str">
        <f>"REXO1"</f>
        <v>REXO1</v>
      </c>
      <c r="B5037">
        <v>6</v>
      </c>
      <c r="C5037">
        <v>0.61837042034891099</v>
      </c>
      <c r="D5037">
        <v>0.989359113516181</v>
      </c>
    </row>
    <row r="5038" spans="1:4" x14ac:dyDescent="0.2">
      <c r="A5038" t="str">
        <f>"MADD"</f>
        <v>MADD</v>
      </c>
      <c r="B5038">
        <v>5</v>
      </c>
      <c r="C5038">
        <v>0.61848213308131805</v>
      </c>
      <c r="D5038">
        <v>0.989359113516181</v>
      </c>
    </row>
    <row r="5039" spans="1:4" x14ac:dyDescent="0.2">
      <c r="A5039" t="str">
        <f>"FZD8"</f>
        <v>FZD8</v>
      </c>
      <c r="B5039">
        <v>3</v>
      </c>
      <c r="C5039">
        <v>0.61868703904994204</v>
      </c>
      <c r="D5039">
        <v>0.989359113516181</v>
      </c>
    </row>
    <row r="5040" spans="1:4" x14ac:dyDescent="0.2">
      <c r="A5040" t="str">
        <f>"CENPE"</f>
        <v>CENPE</v>
      </c>
      <c r="B5040">
        <v>9</v>
      </c>
      <c r="C5040">
        <v>0.61869935560840705</v>
      </c>
      <c r="D5040">
        <v>0.989359113516181</v>
      </c>
    </row>
    <row r="5041" spans="1:5" x14ac:dyDescent="0.2">
      <c r="A5041" t="str">
        <f>"SOGA3"</f>
        <v>SOGA3</v>
      </c>
      <c r="B5041">
        <v>6</v>
      </c>
      <c r="C5041">
        <v>0.618868791780114</v>
      </c>
      <c r="D5041">
        <v>0.989359113516181</v>
      </c>
    </row>
    <row r="5042" spans="1:5" x14ac:dyDescent="0.2">
      <c r="A5042" t="str">
        <f>"LRRC4C"</f>
        <v>LRRC4C</v>
      </c>
      <c r="B5042">
        <v>5</v>
      </c>
      <c r="C5042">
        <v>0.61888119675222097</v>
      </c>
      <c r="D5042">
        <v>0.989359113516181</v>
      </c>
    </row>
    <row r="5043" spans="1:5" x14ac:dyDescent="0.2">
      <c r="A5043" t="str">
        <f>"WDR7"</f>
        <v>WDR7</v>
      </c>
      <c r="B5043">
        <v>8</v>
      </c>
      <c r="C5043">
        <v>0.61929687322434601</v>
      </c>
      <c r="D5043">
        <v>0.989359113516181</v>
      </c>
    </row>
    <row r="5044" spans="1:5" x14ac:dyDescent="0.2">
      <c r="A5044" t="str">
        <f>"ZC3H14"</f>
        <v>ZC3H14</v>
      </c>
      <c r="B5044">
        <v>5</v>
      </c>
      <c r="C5044">
        <v>0.61960633788804398</v>
      </c>
      <c r="D5044">
        <v>0.989359113516181</v>
      </c>
    </row>
    <row r="5045" spans="1:5" x14ac:dyDescent="0.2">
      <c r="A5045" t="str">
        <f>"MUL1"</f>
        <v>MUL1</v>
      </c>
      <c r="B5045">
        <v>6</v>
      </c>
      <c r="C5045">
        <v>0.61964497622715797</v>
      </c>
      <c r="D5045">
        <v>0.989359113516181</v>
      </c>
    </row>
    <row r="5046" spans="1:5" x14ac:dyDescent="0.2">
      <c r="A5046" t="str">
        <f>"PPFIBP1"</f>
        <v>PPFIBP1</v>
      </c>
      <c r="B5046">
        <v>6</v>
      </c>
      <c r="C5046">
        <v>0.61978216231836503</v>
      </c>
      <c r="D5046">
        <v>0.989359113516181</v>
      </c>
      <c r="E5046" t="s">
        <v>5</v>
      </c>
    </row>
    <row r="5047" spans="1:5" x14ac:dyDescent="0.2">
      <c r="A5047" t="str">
        <f>"OR2G2"</f>
        <v>OR2G2</v>
      </c>
      <c r="B5047">
        <v>3</v>
      </c>
      <c r="C5047">
        <v>0.62000644434408503</v>
      </c>
      <c r="D5047">
        <v>0.989359113516181</v>
      </c>
    </row>
    <row r="5048" spans="1:5" x14ac:dyDescent="0.2">
      <c r="A5048" t="str">
        <f>"UBASH3B"</f>
        <v>UBASH3B</v>
      </c>
      <c r="B5048">
        <v>6</v>
      </c>
      <c r="C5048">
        <v>0.620126608613083</v>
      </c>
      <c r="D5048">
        <v>0.989359113516181</v>
      </c>
    </row>
    <row r="5049" spans="1:5" x14ac:dyDescent="0.2">
      <c r="A5049" t="str">
        <f>"NAT8"</f>
        <v>NAT8</v>
      </c>
      <c r="B5049">
        <v>3</v>
      </c>
      <c r="C5049">
        <v>0.62020871427531099</v>
      </c>
      <c r="D5049">
        <v>0.989359113516181</v>
      </c>
    </row>
    <row r="5050" spans="1:5" x14ac:dyDescent="0.2">
      <c r="A5050" t="str">
        <f>"ARAP3"</f>
        <v>ARAP3</v>
      </c>
      <c r="B5050">
        <v>15</v>
      </c>
      <c r="C5050">
        <v>0.62032900844471195</v>
      </c>
      <c r="D5050">
        <v>0.989359113516181</v>
      </c>
    </row>
    <row r="5051" spans="1:5" x14ac:dyDescent="0.2">
      <c r="A5051" t="str">
        <f>"GOLGA1"</f>
        <v>GOLGA1</v>
      </c>
      <c r="B5051">
        <v>3</v>
      </c>
      <c r="C5051">
        <v>0.62036892117533404</v>
      </c>
      <c r="D5051">
        <v>0.989359113516181</v>
      </c>
    </row>
    <row r="5052" spans="1:5" x14ac:dyDescent="0.2">
      <c r="A5052" t="str">
        <f>"IL1R1"</f>
        <v>IL1R1</v>
      </c>
      <c r="B5052">
        <v>3</v>
      </c>
      <c r="C5052">
        <v>0.62040788574042205</v>
      </c>
      <c r="D5052">
        <v>0.989359113516181</v>
      </c>
    </row>
    <row r="5053" spans="1:5" x14ac:dyDescent="0.2">
      <c r="A5053" t="str">
        <f>"GOLGA3"</f>
        <v>GOLGA3</v>
      </c>
      <c r="B5053">
        <v>13</v>
      </c>
      <c r="C5053">
        <v>0.62044191594514897</v>
      </c>
      <c r="D5053">
        <v>0.989359113516181</v>
      </c>
    </row>
    <row r="5054" spans="1:5" x14ac:dyDescent="0.2">
      <c r="A5054" t="str">
        <f>"ZNF34"</f>
        <v>ZNF34</v>
      </c>
      <c r="B5054">
        <v>3</v>
      </c>
      <c r="C5054">
        <v>0.620822345278779</v>
      </c>
      <c r="D5054">
        <v>0.989359113516181</v>
      </c>
    </row>
    <row r="5055" spans="1:5" x14ac:dyDescent="0.2">
      <c r="A5055" t="str">
        <f>"C1QTNF3"</f>
        <v>C1QTNF3</v>
      </c>
      <c r="B5055">
        <v>5</v>
      </c>
      <c r="C5055">
        <v>0.62093135512392506</v>
      </c>
      <c r="D5055">
        <v>0.989359113516181</v>
      </c>
    </row>
    <row r="5056" spans="1:5" x14ac:dyDescent="0.2">
      <c r="A5056" t="str">
        <f>"CDCA2"</f>
        <v>CDCA2</v>
      </c>
      <c r="B5056">
        <v>6</v>
      </c>
      <c r="C5056">
        <v>0.62097327248604595</v>
      </c>
      <c r="D5056">
        <v>0.989359113516181</v>
      </c>
    </row>
    <row r="5057" spans="1:5" x14ac:dyDescent="0.2">
      <c r="A5057" t="str">
        <f>"TAS1R1"</f>
        <v>TAS1R1</v>
      </c>
      <c r="B5057">
        <v>4</v>
      </c>
      <c r="C5057">
        <v>0.621048338884018</v>
      </c>
      <c r="D5057">
        <v>0.989359113516181</v>
      </c>
    </row>
    <row r="5058" spans="1:5" x14ac:dyDescent="0.2">
      <c r="A5058" t="str">
        <f>"RXRB"</f>
        <v>RXRB</v>
      </c>
      <c r="B5058">
        <v>3</v>
      </c>
      <c r="C5058">
        <v>0.62105340239509299</v>
      </c>
      <c r="D5058">
        <v>0.989359113516181</v>
      </c>
    </row>
    <row r="5059" spans="1:5" x14ac:dyDescent="0.2">
      <c r="A5059" t="str">
        <f>"RANBP2"</f>
        <v>RANBP2</v>
      </c>
      <c r="B5059">
        <v>14</v>
      </c>
      <c r="C5059">
        <v>0.62106557517688599</v>
      </c>
      <c r="D5059">
        <v>0.989359113516181</v>
      </c>
      <c r="E5059" t="s">
        <v>5</v>
      </c>
    </row>
    <row r="5060" spans="1:5" x14ac:dyDescent="0.2">
      <c r="A5060" t="str">
        <f>"TCP1"</f>
        <v>TCP1</v>
      </c>
      <c r="B5060">
        <v>4</v>
      </c>
      <c r="C5060">
        <v>0.62109353846474902</v>
      </c>
      <c r="D5060">
        <v>0.989359113516181</v>
      </c>
    </row>
    <row r="5061" spans="1:5" x14ac:dyDescent="0.2">
      <c r="A5061" t="str">
        <f>"SKA3"</f>
        <v>SKA3</v>
      </c>
      <c r="B5061">
        <v>4</v>
      </c>
      <c r="C5061">
        <v>0.62112732812403604</v>
      </c>
      <c r="D5061">
        <v>0.989359113516181</v>
      </c>
    </row>
    <row r="5062" spans="1:5" x14ac:dyDescent="0.2">
      <c r="A5062" t="str">
        <f>"ANP32A"</f>
        <v>ANP32A</v>
      </c>
      <c r="B5062">
        <v>3</v>
      </c>
      <c r="C5062">
        <v>0.62119875799066804</v>
      </c>
      <c r="D5062">
        <v>0.989359113516181</v>
      </c>
    </row>
    <row r="5063" spans="1:5" x14ac:dyDescent="0.2">
      <c r="A5063" t="str">
        <f>"C19orf47"</f>
        <v>C19orf47</v>
      </c>
      <c r="B5063">
        <v>4</v>
      </c>
      <c r="C5063">
        <v>0.621301048911023</v>
      </c>
      <c r="D5063">
        <v>0.989359113516181</v>
      </c>
    </row>
    <row r="5064" spans="1:5" x14ac:dyDescent="0.2">
      <c r="A5064" t="str">
        <f>"PTPRJ"</f>
        <v>PTPRJ</v>
      </c>
      <c r="B5064">
        <v>8</v>
      </c>
      <c r="C5064">
        <v>0.62134364933700803</v>
      </c>
      <c r="D5064">
        <v>0.989359113516181</v>
      </c>
    </row>
    <row r="5065" spans="1:5" x14ac:dyDescent="0.2">
      <c r="A5065" t="str">
        <f>"HDAC9"</f>
        <v>HDAC9</v>
      </c>
      <c r="B5065">
        <v>7</v>
      </c>
      <c r="C5065">
        <v>0.62139813453423198</v>
      </c>
      <c r="D5065">
        <v>0.989359113516181</v>
      </c>
    </row>
    <row r="5066" spans="1:5" x14ac:dyDescent="0.2">
      <c r="A5066" t="str">
        <f>"ZBTB43"</f>
        <v>ZBTB43</v>
      </c>
      <c r="B5066">
        <v>4</v>
      </c>
      <c r="C5066">
        <v>0.62146131524285397</v>
      </c>
      <c r="D5066">
        <v>0.989359113516181</v>
      </c>
    </row>
    <row r="5067" spans="1:5" x14ac:dyDescent="0.2">
      <c r="A5067" t="str">
        <f>"CDON"</f>
        <v>CDON</v>
      </c>
      <c r="B5067">
        <v>8</v>
      </c>
      <c r="C5067">
        <v>0.62148278163519</v>
      </c>
      <c r="D5067">
        <v>0.989359113516181</v>
      </c>
    </row>
    <row r="5068" spans="1:5" x14ac:dyDescent="0.2">
      <c r="A5068" t="str">
        <f>"HLA-G"</f>
        <v>HLA-G</v>
      </c>
      <c r="B5068">
        <v>4</v>
      </c>
      <c r="C5068">
        <v>0.62150597983387201</v>
      </c>
      <c r="D5068">
        <v>0.989359113516181</v>
      </c>
    </row>
    <row r="5069" spans="1:5" x14ac:dyDescent="0.2">
      <c r="A5069" t="str">
        <f>"FSTL4"</f>
        <v>FSTL4</v>
      </c>
      <c r="B5069">
        <v>3</v>
      </c>
      <c r="C5069">
        <v>0.62184855520220805</v>
      </c>
      <c r="D5069">
        <v>0.989359113516181</v>
      </c>
    </row>
    <row r="5070" spans="1:5" x14ac:dyDescent="0.2">
      <c r="A5070" t="str">
        <f>"CLCN1"</f>
        <v>CLCN1</v>
      </c>
      <c r="B5070">
        <v>6</v>
      </c>
      <c r="C5070">
        <v>0.62185528614372798</v>
      </c>
      <c r="D5070">
        <v>0.989359113516181</v>
      </c>
    </row>
    <row r="5071" spans="1:5" x14ac:dyDescent="0.2">
      <c r="A5071" t="str">
        <f>"REV3L"</f>
        <v>REV3L</v>
      </c>
      <c r="B5071">
        <v>15</v>
      </c>
      <c r="C5071">
        <v>0.62197724128058696</v>
      </c>
      <c r="D5071">
        <v>0.989359113516181</v>
      </c>
    </row>
    <row r="5072" spans="1:5" x14ac:dyDescent="0.2">
      <c r="A5072" t="str">
        <f>"GNB5"</f>
        <v>GNB5</v>
      </c>
      <c r="B5072">
        <v>3</v>
      </c>
      <c r="C5072">
        <v>0.62215466544736298</v>
      </c>
      <c r="D5072">
        <v>0.989359113516181</v>
      </c>
    </row>
    <row r="5073" spans="1:4" x14ac:dyDescent="0.2">
      <c r="A5073" t="str">
        <f>"HTR6"</f>
        <v>HTR6</v>
      </c>
      <c r="B5073">
        <v>4</v>
      </c>
      <c r="C5073">
        <v>0.62216129860901004</v>
      </c>
      <c r="D5073">
        <v>0.989359113516181</v>
      </c>
    </row>
    <row r="5074" spans="1:4" x14ac:dyDescent="0.2">
      <c r="A5074" t="str">
        <f>"COQ4"</f>
        <v>COQ4</v>
      </c>
      <c r="B5074">
        <v>4</v>
      </c>
      <c r="C5074">
        <v>0.62216204626347604</v>
      </c>
      <c r="D5074">
        <v>0.989359113516181</v>
      </c>
    </row>
    <row r="5075" spans="1:4" x14ac:dyDescent="0.2">
      <c r="A5075" t="str">
        <f>"ARMC8"</f>
        <v>ARMC8</v>
      </c>
      <c r="B5075">
        <v>3</v>
      </c>
      <c r="C5075">
        <v>0.62248205930501599</v>
      </c>
      <c r="D5075">
        <v>0.989359113516181</v>
      </c>
    </row>
    <row r="5076" spans="1:4" x14ac:dyDescent="0.2">
      <c r="A5076" t="str">
        <f>"TTLL13"</f>
        <v>TTLL13</v>
      </c>
      <c r="B5076">
        <v>7</v>
      </c>
      <c r="C5076">
        <v>0.62249362060403401</v>
      </c>
      <c r="D5076">
        <v>0.989359113516181</v>
      </c>
    </row>
    <row r="5077" spans="1:4" x14ac:dyDescent="0.2">
      <c r="A5077" t="str">
        <f>"KMT5A"</f>
        <v>KMT5A</v>
      </c>
      <c r="B5077">
        <v>3</v>
      </c>
      <c r="C5077">
        <v>0.62258249746861904</v>
      </c>
      <c r="D5077">
        <v>0.989359113516181</v>
      </c>
    </row>
    <row r="5078" spans="1:4" x14ac:dyDescent="0.2">
      <c r="A5078" t="str">
        <f>"LPO"</f>
        <v>LPO</v>
      </c>
      <c r="B5078">
        <v>5</v>
      </c>
      <c r="C5078">
        <v>0.62269989220356503</v>
      </c>
      <c r="D5078">
        <v>0.989359113516181</v>
      </c>
    </row>
    <row r="5079" spans="1:4" x14ac:dyDescent="0.2">
      <c r="A5079" t="str">
        <f>"KLK15"</f>
        <v>KLK15</v>
      </c>
      <c r="B5079">
        <v>7</v>
      </c>
      <c r="C5079">
        <v>0.62273240124750695</v>
      </c>
      <c r="D5079">
        <v>0.989359113516181</v>
      </c>
    </row>
    <row r="5080" spans="1:4" x14ac:dyDescent="0.2">
      <c r="A5080" t="str">
        <f>"CYTH1"</f>
        <v>CYTH1</v>
      </c>
      <c r="B5080">
        <v>4</v>
      </c>
      <c r="C5080">
        <v>0.62281305819523403</v>
      </c>
      <c r="D5080">
        <v>0.989359113516181</v>
      </c>
    </row>
    <row r="5081" spans="1:4" x14ac:dyDescent="0.2">
      <c r="A5081" t="str">
        <f>"ZNF843"</f>
        <v>ZNF843</v>
      </c>
      <c r="B5081">
        <v>3</v>
      </c>
      <c r="C5081">
        <v>0.62286502319248305</v>
      </c>
      <c r="D5081">
        <v>0.989359113516181</v>
      </c>
    </row>
    <row r="5082" spans="1:4" x14ac:dyDescent="0.2">
      <c r="A5082" t="str">
        <f>"MOB3C"</f>
        <v>MOB3C</v>
      </c>
      <c r="B5082">
        <v>3</v>
      </c>
      <c r="C5082">
        <v>0.62297180477998204</v>
      </c>
      <c r="D5082">
        <v>0.989359113516181</v>
      </c>
    </row>
    <row r="5083" spans="1:4" x14ac:dyDescent="0.2">
      <c r="A5083" t="str">
        <f>"FZD5"</f>
        <v>FZD5</v>
      </c>
      <c r="B5083">
        <v>3</v>
      </c>
      <c r="C5083">
        <v>0.62300987214771897</v>
      </c>
      <c r="D5083">
        <v>0.989359113516181</v>
      </c>
    </row>
    <row r="5084" spans="1:4" x14ac:dyDescent="0.2">
      <c r="A5084" t="str">
        <f>"MAPK10"</f>
        <v>MAPK10</v>
      </c>
      <c r="B5084">
        <v>4</v>
      </c>
      <c r="C5084">
        <v>0.62305084143469402</v>
      </c>
      <c r="D5084">
        <v>0.989359113516181</v>
      </c>
    </row>
    <row r="5085" spans="1:4" x14ac:dyDescent="0.2">
      <c r="A5085" t="str">
        <f>"GABRA2"</f>
        <v>GABRA2</v>
      </c>
      <c r="B5085">
        <v>4</v>
      </c>
      <c r="C5085">
        <v>0.62307136637470995</v>
      </c>
      <c r="D5085">
        <v>0.989359113516181</v>
      </c>
    </row>
    <row r="5086" spans="1:4" x14ac:dyDescent="0.2">
      <c r="A5086" t="str">
        <f>"OR6C65"</f>
        <v>OR6C65</v>
      </c>
      <c r="B5086">
        <v>5</v>
      </c>
      <c r="C5086">
        <v>0.62312676027948499</v>
      </c>
      <c r="D5086">
        <v>0.989359113516181</v>
      </c>
    </row>
    <row r="5087" spans="1:4" x14ac:dyDescent="0.2">
      <c r="A5087" t="str">
        <f>"OPLAH"</f>
        <v>OPLAH</v>
      </c>
      <c r="B5087">
        <v>3</v>
      </c>
      <c r="C5087">
        <v>0.62355860532379503</v>
      </c>
      <c r="D5087">
        <v>0.989359113516181</v>
      </c>
    </row>
    <row r="5088" spans="1:4" x14ac:dyDescent="0.2">
      <c r="A5088" t="str">
        <f>"ZNF134"</f>
        <v>ZNF134</v>
      </c>
      <c r="B5088">
        <v>3</v>
      </c>
      <c r="C5088">
        <v>0.62369201204288804</v>
      </c>
      <c r="D5088">
        <v>0.989359113516181</v>
      </c>
    </row>
    <row r="5089" spans="1:4" x14ac:dyDescent="0.2">
      <c r="A5089" t="str">
        <f>"CELF4"</f>
        <v>CELF4</v>
      </c>
      <c r="B5089">
        <v>4</v>
      </c>
      <c r="C5089">
        <v>0.62380131029022901</v>
      </c>
      <c r="D5089">
        <v>0.989359113516181</v>
      </c>
    </row>
    <row r="5090" spans="1:4" x14ac:dyDescent="0.2">
      <c r="A5090" t="str">
        <f>"ENTR1"</f>
        <v>ENTR1</v>
      </c>
      <c r="B5090">
        <v>4</v>
      </c>
      <c r="C5090">
        <v>0.623920000003231</v>
      </c>
      <c r="D5090">
        <v>0.989359113516181</v>
      </c>
    </row>
    <row r="5091" spans="1:4" x14ac:dyDescent="0.2">
      <c r="A5091" t="str">
        <f>"OGA"</f>
        <v>OGA</v>
      </c>
      <c r="B5091">
        <v>5</v>
      </c>
      <c r="C5091">
        <v>0.623937653173812</v>
      </c>
      <c r="D5091">
        <v>0.989359113516181</v>
      </c>
    </row>
    <row r="5092" spans="1:4" x14ac:dyDescent="0.2">
      <c r="A5092" t="str">
        <f>"C5orf24"</f>
        <v>C5orf24</v>
      </c>
      <c r="B5092">
        <v>5</v>
      </c>
      <c r="C5092">
        <v>0.62411969936407996</v>
      </c>
      <c r="D5092">
        <v>0.989359113516181</v>
      </c>
    </row>
    <row r="5093" spans="1:4" x14ac:dyDescent="0.2">
      <c r="A5093" t="str">
        <f>"ANKS6"</f>
        <v>ANKS6</v>
      </c>
      <c r="B5093">
        <v>3</v>
      </c>
      <c r="C5093">
        <v>0.62425296872352798</v>
      </c>
      <c r="D5093">
        <v>0.989359113516181</v>
      </c>
    </row>
    <row r="5094" spans="1:4" x14ac:dyDescent="0.2">
      <c r="A5094" t="str">
        <f>"SRCIN1"</f>
        <v>SRCIN1</v>
      </c>
      <c r="B5094">
        <v>5</v>
      </c>
      <c r="C5094">
        <v>0.62432257269242997</v>
      </c>
      <c r="D5094">
        <v>0.989359113516181</v>
      </c>
    </row>
    <row r="5095" spans="1:4" x14ac:dyDescent="0.2">
      <c r="A5095" t="str">
        <f>"PCDHGA8"</f>
        <v>PCDHGA8</v>
      </c>
      <c r="B5095">
        <v>12</v>
      </c>
      <c r="C5095">
        <v>0.62441199352758103</v>
      </c>
      <c r="D5095">
        <v>0.989359113516181</v>
      </c>
    </row>
    <row r="5096" spans="1:4" x14ac:dyDescent="0.2">
      <c r="A5096" t="str">
        <f>"POLR1A"</f>
        <v>POLR1A</v>
      </c>
      <c r="B5096">
        <v>10</v>
      </c>
      <c r="C5096">
        <v>0.624506075775491</v>
      </c>
      <c r="D5096">
        <v>0.989359113516181</v>
      </c>
    </row>
    <row r="5097" spans="1:4" x14ac:dyDescent="0.2">
      <c r="A5097" t="str">
        <f>"KCTD8"</f>
        <v>KCTD8</v>
      </c>
      <c r="B5097">
        <v>8</v>
      </c>
      <c r="C5097">
        <v>0.62451120435755703</v>
      </c>
      <c r="D5097">
        <v>0.989359113516181</v>
      </c>
    </row>
    <row r="5098" spans="1:4" x14ac:dyDescent="0.2">
      <c r="A5098" t="str">
        <f>"ZNF727"</f>
        <v>ZNF727</v>
      </c>
      <c r="B5098">
        <v>4</v>
      </c>
      <c r="C5098">
        <v>0.62456114648316496</v>
      </c>
      <c r="D5098">
        <v>0.989359113516181</v>
      </c>
    </row>
    <row r="5099" spans="1:4" x14ac:dyDescent="0.2">
      <c r="A5099" t="str">
        <f>"ISYNA1"</f>
        <v>ISYNA1</v>
      </c>
      <c r="B5099">
        <v>3</v>
      </c>
      <c r="C5099">
        <v>0.62473332226407197</v>
      </c>
      <c r="D5099">
        <v>0.989359113516181</v>
      </c>
    </row>
    <row r="5100" spans="1:4" x14ac:dyDescent="0.2">
      <c r="A5100" t="str">
        <f>"RNF220"</f>
        <v>RNF220</v>
      </c>
      <c r="B5100">
        <v>4</v>
      </c>
      <c r="C5100">
        <v>0.62483690839866601</v>
      </c>
      <c r="D5100">
        <v>0.989359113516181</v>
      </c>
    </row>
    <row r="5101" spans="1:4" x14ac:dyDescent="0.2">
      <c r="A5101" t="str">
        <f>"ZNF470"</f>
        <v>ZNF470</v>
      </c>
      <c r="B5101">
        <v>4</v>
      </c>
      <c r="C5101">
        <v>0.624876499492524</v>
      </c>
      <c r="D5101">
        <v>0.989359113516181</v>
      </c>
    </row>
    <row r="5102" spans="1:4" x14ac:dyDescent="0.2">
      <c r="A5102" t="str">
        <f>"FBXO4"</f>
        <v>FBXO4</v>
      </c>
      <c r="B5102">
        <v>4</v>
      </c>
      <c r="C5102">
        <v>0.62490072753544801</v>
      </c>
      <c r="D5102">
        <v>0.989359113516181</v>
      </c>
    </row>
    <row r="5103" spans="1:4" x14ac:dyDescent="0.2">
      <c r="A5103" t="str">
        <f>"SLC9A3R2"</f>
        <v>SLC9A3R2</v>
      </c>
      <c r="B5103">
        <v>5</v>
      </c>
      <c r="C5103">
        <v>0.62491185682453199</v>
      </c>
      <c r="D5103">
        <v>0.989359113516181</v>
      </c>
    </row>
    <row r="5104" spans="1:4" x14ac:dyDescent="0.2">
      <c r="A5104" t="str">
        <f>"IFT88"</f>
        <v>IFT88</v>
      </c>
      <c r="B5104">
        <v>3</v>
      </c>
      <c r="C5104">
        <v>0.62514323784453696</v>
      </c>
      <c r="D5104">
        <v>0.989359113516181</v>
      </c>
    </row>
    <row r="5105" spans="1:5" x14ac:dyDescent="0.2">
      <c r="A5105" t="str">
        <f>"C18orf25"</f>
        <v>C18orf25</v>
      </c>
      <c r="B5105">
        <v>5</v>
      </c>
      <c r="C5105">
        <v>0.62524397116116903</v>
      </c>
      <c r="D5105">
        <v>0.989359113516181</v>
      </c>
    </row>
    <row r="5106" spans="1:5" x14ac:dyDescent="0.2">
      <c r="A5106" t="str">
        <f>"DNAH6"</f>
        <v>DNAH6</v>
      </c>
      <c r="B5106">
        <v>15</v>
      </c>
      <c r="C5106">
        <v>0.62527379672232497</v>
      </c>
      <c r="D5106">
        <v>0.989359113516181</v>
      </c>
    </row>
    <row r="5107" spans="1:5" x14ac:dyDescent="0.2">
      <c r="A5107" t="str">
        <f>"KLF1"</f>
        <v>KLF1</v>
      </c>
      <c r="B5107">
        <v>3</v>
      </c>
      <c r="C5107">
        <v>0.62558289691980695</v>
      </c>
      <c r="D5107">
        <v>0.989359113516181</v>
      </c>
    </row>
    <row r="5108" spans="1:5" x14ac:dyDescent="0.2">
      <c r="A5108" t="str">
        <f>"IKZF1"</f>
        <v>IKZF1</v>
      </c>
      <c r="B5108">
        <v>8</v>
      </c>
      <c r="C5108">
        <v>0.62565774911657701</v>
      </c>
      <c r="D5108">
        <v>0.989359113516181</v>
      </c>
      <c r="E5108" t="s">
        <v>5</v>
      </c>
    </row>
    <row r="5109" spans="1:5" x14ac:dyDescent="0.2">
      <c r="A5109" t="str">
        <f>"PLCH2"</f>
        <v>PLCH2</v>
      </c>
      <c r="B5109">
        <v>3</v>
      </c>
      <c r="C5109">
        <v>0.625740867514752</v>
      </c>
      <c r="D5109">
        <v>0.989359113516181</v>
      </c>
    </row>
    <row r="5110" spans="1:5" x14ac:dyDescent="0.2">
      <c r="A5110" t="str">
        <f>"SF3B3"</f>
        <v>SF3B3</v>
      </c>
      <c r="B5110">
        <v>5</v>
      </c>
      <c r="C5110">
        <v>0.62590515668225299</v>
      </c>
      <c r="D5110">
        <v>0.989359113516181</v>
      </c>
    </row>
    <row r="5111" spans="1:5" x14ac:dyDescent="0.2">
      <c r="A5111" t="str">
        <f>"VPS13C"</f>
        <v>VPS13C</v>
      </c>
      <c r="B5111">
        <v>10</v>
      </c>
      <c r="C5111">
        <v>0.62596883547155102</v>
      </c>
      <c r="D5111">
        <v>0.989359113516181</v>
      </c>
    </row>
    <row r="5112" spans="1:5" x14ac:dyDescent="0.2">
      <c r="A5112" t="str">
        <f>"ZNF189"</f>
        <v>ZNF189</v>
      </c>
      <c r="B5112">
        <v>3</v>
      </c>
      <c r="C5112">
        <v>0.62605364987702705</v>
      </c>
      <c r="D5112">
        <v>0.989359113516181</v>
      </c>
    </row>
    <row r="5113" spans="1:5" x14ac:dyDescent="0.2">
      <c r="A5113" t="str">
        <f>"HTR5A"</f>
        <v>HTR5A</v>
      </c>
      <c r="B5113">
        <v>11</v>
      </c>
      <c r="C5113">
        <v>0.62617560567414199</v>
      </c>
      <c r="D5113">
        <v>0.989359113516181</v>
      </c>
    </row>
    <row r="5114" spans="1:5" x14ac:dyDescent="0.2">
      <c r="A5114" t="str">
        <f>"RNF148"</f>
        <v>RNF148</v>
      </c>
      <c r="B5114">
        <v>4</v>
      </c>
      <c r="C5114">
        <v>0.62633677417161204</v>
      </c>
      <c r="D5114">
        <v>0.989359113516181</v>
      </c>
    </row>
    <row r="5115" spans="1:5" x14ac:dyDescent="0.2">
      <c r="A5115" t="str">
        <f>"SORBS2"</f>
        <v>SORBS2</v>
      </c>
      <c r="B5115">
        <v>12</v>
      </c>
      <c r="C5115">
        <v>0.62645481535899805</v>
      </c>
      <c r="D5115">
        <v>0.989359113516181</v>
      </c>
    </row>
    <row r="5116" spans="1:5" x14ac:dyDescent="0.2">
      <c r="A5116" t="str">
        <f>"ADCY10"</f>
        <v>ADCY10</v>
      </c>
      <c r="B5116">
        <v>8</v>
      </c>
      <c r="C5116">
        <v>0.62649182897569</v>
      </c>
      <c r="D5116">
        <v>0.989359113516181</v>
      </c>
    </row>
    <row r="5117" spans="1:5" x14ac:dyDescent="0.2">
      <c r="A5117" t="str">
        <f>"ABCC10"</f>
        <v>ABCC10</v>
      </c>
      <c r="B5117">
        <v>12</v>
      </c>
      <c r="C5117">
        <v>0.62653671699862901</v>
      </c>
      <c r="D5117">
        <v>0.989359113516181</v>
      </c>
    </row>
    <row r="5118" spans="1:5" x14ac:dyDescent="0.2">
      <c r="A5118" t="str">
        <f>"IDH1"</f>
        <v>IDH1</v>
      </c>
      <c r="B5118">
        <v>4</v>
      </c>
      <c r="C5118">
        <v>0.62660407173402199</v>
      </c>
      <c r="D5118">
        <v>0.989359113516181</v>
      </c>
      <c r="E5118" t="s">
        <v>5</v>
      </c>
    </row>
    <row r="5119" spans="1:5" x14ac:dyDescent="0.2">
      <c r="A5119" t="str">
        <f>"WWP2"</f>
        <v>WWP2</v>
      </c>
      <c r="B5119">
        <v>7</v>
      </c>
      <c r="C5119">
        <v>0.62662461164491501</v>
      </c>
      <c r="D5119">
        <v>0.989359113516181</v>
      </c>
    </row>
    <row r="5120" spans="1:5" x14ac:dyDescent="0.2">
      <c r="A5120" t="str">
        <f>"KRT34"</f>
        <v>KRT34</v>
      </c>
      <c r="B5120">
        <v>3</v>
      </c>
      <c r="C5120">
        <v>0.62673616003792698</v>
      </c>
      <c r="D5120">
        <v>0.989359113516181</v>
      </c>
    </row>
    <row r="5121" spans="1:5" x14ac:dyDescent="0.2">
      <c r="A5121" t="str">
        <f>"RBM47"</f>
        <v>RBM47</v>
      </c>
      <c r="B5121">
        <v>4</v>
      </c>
      <c r="C5121">
        <v>0.62675796355073599</v>
      </c>
      <c r="D5121">
        <v>0.989359113516181</v>
      </c>
    </row>
    <row r="5122" spans="1:5" x14ac:dyDescent="0.2">
      <c r="A5122" t="str">
        <f>"ELP4"</f>
        <v>ELP4</v>
      </c>
      <c r="B5122">
        <v>3</v>
      </c>
      <c r="C5122">
        <v>0.62682976646449295</v>
      </c>
      <c r="D5122">
        <v>0.989359113516181</v>
      </c>
    </row>
    <row r="5123" spans="1:5" x14ac:dyDescent="0.2">
      <c r="A5123" t="str">
        <f>"ZWINT"</f>
        <v>ZWINT</v>
      </c>
      <c r="B5123">
        <v>7</v>
      </c>
      <c r="C5123">
        <v>0.62702936367475104</v>
      </c>
      <c r="D5123">
        <v>0.989359113516181</v>
      </c>
    </row>
    <row r="5124" spans="1:5" x14ac:dyDescent="0.2">
      <c r="A5124" t="str">
        <f>"TET1"</f>
        <v>TET1</v>
      </c>
      <c r="B5124">
        <v>9</v>
      </c>
      <c r="C5124">
        <v>0.62720036992167105</v>
      </c>
      <c r="D5124">
        <v>0.989359113516181</v>
      </c>
      <c r="E5124" t="s">
        <v>5</v>
      </c>
    </row>
    <row r="5125" spans="1:5" x14ac:dyDescent="0.2">
      <c r="A5125" t="str">
        <f>"XCR1"</f>
        <v>XCR1</v>
      </c>
      <c r="B5125">
        <v>3</v>
      </c>
      <c r="C5125">
        <v>0.62740243445141297</v>
      </c>
      <c r="D5125">
        <v>0.989359113516181</v>
      </c>
    </row>
    <row r="5126" spans="1:5" x14ac:dyDescent="0.2">
      <c r="A5126" t="str">
        <f>"TLE3"</f>
        <v>TLE3</v>
      </c>
      <c r="B5126">
        <v>4</v>
      </c>
      <c r="C5126">
        <v>0.62748740321572705</v>
      </c>
      <c r="D5126">
        <v>0.989359113516181</v>
      </c>
    </row>
    <row r="5127" spans="1:5" x14ac:dyDescent="0.2">
      <c r="A5127" t="str">
        <f>"ZNF443"</f>
        <v>ZNF443</v>
      </c>
      <c r="B5127">
        <v>5</v>
      </c>
      <c r="C5127">
        <v>0.62753094187359604</v>
      </c>
      <c r="D5127">
        <v>0.989359113516181</v>
      </c>
    </row>
    <row r="5128" spans="1:5" x14ac:dyDescent="0.2">
      <c r="A5128" t="str">
        <f>"SPAG9"</f>
        <v>SPAG9</v>
      </c>
      <c r="B5128">
        <v>7</v>
      </c>
      <c r="C5128">
        <v>0.62785340641827103</v>
      </c>
      <c r="D5128">
        <v>0.989359113516181</v>
      </c>
    </row>
    <row r="5129" spans="1:5" x14ac:dyDescent="0.2">
      <c r="A5129" t="str">
        <f>"TPTE2"</f>
        <v>TPTE2</v>
      </c>
      <c r="B5129">
        <v>4</v>
      </c>
      <c r="C5129">
        <v>0.62792041776949503</v>
      </c>
      <c r="D5129">
        <v>0.989359113516181</v>
      </c>
    </row>
    <row r="5130" spans="1:5" x14ac:dyDescent="0.2">
      <c r="A5130" t="str">
        <f>"GC"</f>
        <v>GC</v>
      </c>
      <c r="B5130">
        <v>6</v>
      </c>
      <c r="C5130">
        <v>0.62793150454948199</v>
      </c>
      <c r="D5130">
        <v>0.989359113516181</v>
      </c>
    </row>
    <row r="5131" spans="1:5" x14ac:dyDescent="0.2">
      <c r="A5131" t="str">
        <f>"MRPL32"</f>
        <v>MRPL32</v>
      </c>
      <c r="B5131">
        <v>4</v>
      </c>
      <c r="C5131">
        <v>0.62799303326109901</v>
      </c>
      <c r="D5131">
        <v>0.989359113516181</v>
      </c>
    </row>
    <row r="5132" spans="1:5" x14ac:dyDescent="0.2">
      <c r="A5132" t="str">
        <f>"PPP6R2"</f>
        <v>PPP6R2</v>
      </c>
      <c r="B5132">
        <v>4</v>
      </c>
      <c r="C5132">
        <v>0.62808154883474498</v>
      </c>
      <c r="D5132">
        <v>0.989359113516181</v>
      </c>
    </row>
    <row r="5133" spans="1:5" x14ac:dyDescent="0.2">
      <c r="A5133" t="str">
        <f>"PHF12"</f>
        <v>PHF12</v>
      </c>
      <c r="B5133">
        <v>6</v>
      </c>
      <c r="C5133">
        <v>0.62821053023232598</v>
      </c>
      <c r="D5133">
        <v>0.989359113516181</v>
      </c>
    </row>
    <row r="5134" spans="1:5" x14ac:dyDescent="0.2">
      <c r="A5134" t="str">
        <f>"DDX39A"</f>
        <v>DDX39A</v>
      </c>
      <c r="B5134">
        <v>4</v>
      </c>
      <c r="C5134">
        <v>0.62834946809821801</v>
      </c>
      <c r="D5134">
        <v>0.989359113516181</v>
      </c>
    </row>
    <row r="5135" spans="1:5" x14ac:dyDescent="0.2">
      <c r="A5135" t="str">
        <f>"NPEPPS"</f>
        <v>NPEPPS</v>
      </c>
      <c r="B5135">
        <v>4</v>
      </c>
      <c r="C5135">
        <v>0.62894664228795205</v>
      </c>
      <c r="D5135">
        <v>0.989359113516181</v>
      </c>
    </row>
    <row r="5136" spans="1:5" x14ac:dyDescent="0.2">
      <c r="A5136" t="str">
        <f>"PHC3"</f>
        <v>PHC3</v>
      </c>
      <c r="B5136">
        <v>7</v>
      </c>
      <c r="C5136">
        <v>0.62919835252239698</v>
      </c>
      <c r="D5136">
        <v>0.989359113516181</v>
      </c>
    </row>
    <row r="5137" spans="1:4" x14ac:dyDescent="0.2">
      <c r="A5137" t="str">
        <f>"POGK"</f>
        <v>POGK</v>
      </c>
      <c r="B5137">
        <v>4</v>
      </c>
      <c r="C5137">
        <v>0.62937026143743302</v>
      </c>
      <c r="D5137">
        <v>0.989359113516181</v>
      </c>
    </row>
    <row r="5138" spans="1:4" x14ac:dyDescent="0.2">
      <c r="A5138" t="str">
        <f>"SH3RF3"</f>
        <v>SH3RF3</v>
      </c>
      <c r="B5138">
        <v>7</v>
      </c>
      <c r="C5138">
        <v>0.62957508375626703</v>
      </c>
      <c r="D5138">
        <v>0.989359113516181</v>
      </c>
    </row>
    <row r="5139" spans="1:4" x14ac:dyDescent="0.2">
      <c r="A5139" t="str">
        <f>"WBP1"</f>
        <v>WBP1</v>
      </c>
      <c r="B5139">
        <v>3</v>
      </c>
      <c r="C5139">
        <v>0.62978384701176804</v>
      </c>
      <c r="D5139">
        <v>0.989359113516181</v>
      </c>
    </row>
    <row r="5140" spans="1:4" x14ac:dyDescent="0.2">
      <c r="A5140" t="str">
        <f>"FRG2"</f>
        <v>FRG2</v>
      </c>
      <c r="B5140">
        <v>4</v>
      </c>
      <c r="C5140">
        <v>0.62981094391901205</v>
      </c>
      <c r="D5140">
        <v>0.989359113516181</v>
      </c>
    </row>
    <row r="5141" spans="1:4" x14ac:dyDescent="0.2">
      <c r="A5141" t="str">
        <f>"PLEKHG2"</f>
        <v>PLEKHG2</v>
      </c>
      <c r="B5141">
        <v>12</v>
      </c>
      <c r="C5141">
        <v>0.62982365978083099</v>
      </c>
      <c r="D5141">
        <v>0.989359113516181</v>
      </c>
    </row>
    <row r="5142" spans="1:4" x14ac:dyDescent="0.2">
      <c r="A5142" t="str">
        <f>"PLAT"</f>
        <v>PLAT</v>
      </c>
      <c r="B5142">
        <v>4</v>
      </c>
      <c r="C5142">
        <v>0.62984185309798502</v>
      </c>
      <c r="D5142">
        <v>0.989359113516181</v>
      </c>
    </row>
    <row r="5143" spans="1:4" x14ac:dyDescent="0.2">
      <c r="A5143" t="str">
        <f>"ZNF263"</f>
        <v>ZNF263</v>
      </c>
      <c r="B5143">
        <v>4</v>
      </c>
      <c r="C5143">
        <v>0.62988555738044405</v>
      </c>
      <c r="D5143">
        <v>0.989359113516181</v>
      </c>
    </row>
    <row r="5144" spans="1:4" x14ac:dyDescent="0.2">
      <c r="A5144" t="str">
        <f>"OR52B2"</f>
        <v>OR52B2</v>
      </c>
      <c r="B5144">
        <v>3</v>
      </c>
      <c r="C5144">
        <v>0.63003104962179601</v>
      </c>
      <c r="D5144">
        <v>0.989359113516181</v>
      </c>
    </row>
    <row r="5145" spans="1:4" x14ac:dyDescent="0.2">
      <c r="A5145" t="str">
        <f>"POP1"</f>
        <v>POP1</v>
      </c>
      <c r="B5145">
        <v>11</v>
      </c>
      <c r="C5145">
        <v>0.63014723679817297</v>
      </c>
      <c r="D5145">
        <v>0.989359113516181</v>
      </c>
    </row>
    <row r="5146" spans="1:4" x14ac:dyDescent="0.2">
      <c r="A5146" t="str">
        <f>"LRRC46"</f>
        <v>LRRC46</v>
      </c>
      <c r="B5146">
        <v>3</v>
      </c>
      <c r="C5146">
        <v>0.63055710200878301</v>
      </c>
      <c r="D5146">
        <v>0.989359113516181</v>
      </c>
    </row>
    <row r="5147" spans="1:4" x14ac:dyDescent="0.2">
      <c r="A5147" t="str">
        <f>"SHISA5"</f>
        <v>SHISA5</v>
      </c>
      <c r="B5147">
        <v>3</v>
      </c>
      <c r="C5147">
        <v>0.63056576510344498</v>
      </c>
      <c r="D5147">
        <v>0.989359113516181</v>
      </c>
    </row>
    <row r="5148" spans="1:4" x14ac:dyDescent="0.2">
      <c r="A5148" t="str">
        <f>"TBC1D9"</f>
        <v>TBC1D9</v>
      </c>
      <c r="B5148">
        <v>7</v>
      </c>
      <c r="C5148">
        <v>0.63056819823351096</v>
      </c>
      <c r="D5148">
        <v>0.989359113516181</v>
      </c>
    </row>
    <row r="5149" spans="1:4" x14ac:dyDescent="0.2">
      <c r="A5149" t="str">
        <f>"TMEM131"</f>
        <v>TMEM131</v>
      </c>
      <c r="B5149">
        <v>11</v>
      </c>
      <c r="C5149">
        <v>0.63058242291866196</v>
      </c>
      <c r="D5149">
        <v>0.989359113516181</v>
      </c>
    </row>
    <row r="5150" spans="1:4" x14ac:dyDescent="0.2">
      <c r="A5150" t="str">
        <f>"ITIH2"</f>
        <v>ITIH2</v>
      </c>
      <c r="B5150">
        <v>8</v>
      </c>
      <c r="C5150">
        <v>0.63073681675256299</v>
      </c>
      <c r="D5150">
        <v>0.989359113516181</v>
      </c>
    </row>
    <row r="5151" spans="1:4" x14ac:dyDescent="0.2">
      <c r="A5151" t="str">
        <f>"HEXB"</f>
        <v>HEXB</v>
      </c>
      <c r="B5151">
        <v>3</v>
      </c>
      <c r="C5151">
        <v>0.63094464107567705</v>
      </c>
      <c r="D5151">
        <v>0.989359113516181</v>
      </c>
    </row>
    <row r="5152" spans="1:4" x14ac:dyDescent="0.2">
      <c r="A5152" t="str">
        <f>"COL5A1"</f>
        <v>COL5A1</v>
      </c>
      <c r="B5152">
        <v>18</v>
      </c>
      <c r="C5152">
        <v>0.63107356770342005</v>
      </c>
      <c r="D5152">
        <v>0.989359113516181</v>
      </c>
    </row>
    <row r="5153" spans="1:4" x14ac:dyDescent="0.2">
      <c r="A5153" t="str">
        <f>"ADRA1B"</f>
        <v>ADRA1B</v>
      </c>
      <c r="B5153">
        <v>6</v>
      </c>
      <c r="C5153">
        <v>0.63115197180579097</v>
      </c>
      <c r="D5153">
        <v>0.989359113516181</v>
      </c>
    </row>
    <row r="5154" spans="1:4" x14ac:dyDescent="0.2">
      <c r="A5154" t="str">
        <f>"OTOP1"</f>
        <v>OTOP1</v>
      </c>
      <c r="B5154">
        <v>3</v>
      </c>
      <c r="C5154">
        <v>0.63119221998630604</v>
      </c>
      <c r="D5154">
        <v>0.989359113516181</v>
      </c>
    </row>
    <row r="5155" spans="1:4" x14ac:dyDescent="0.2">
      <c r="A5155" t="str">
        <f>"GRM4"</f>
        <v>GRM4</v>
      </c>
      <c r="B5155">
        <v>10</v>
      </c>
      <c r="C5155">
        <v>0.63129405153121998</v>
      </c>
      <c r="D5155">
        <v>0.989359113516181</v>
      </c>
    </row>
    <row r="5156" spans="1:4" x14ac:dyDescent="0.2">
      <c r="A5156" t="str">
        <f>"PFKM"</f>
        <v>PFKM</v>
      </c>
      <c r="B5156">
        <v>7</v>
      </c>
      <c r="C5156">
        <v>0.63133525658127898</v>
      </c>
      <c r="D5156">
        <v>0.989359113516181</v>
      </c>
    </row>
    <row r="5157" spans="1:4" x14ac:dyDescent="0.2">
      <c r="A5157" t="str">
        <f>"CR2"</f>
        <v>CR2</v>
      </c>
      <c r="B5157">
        <v>12</v>
      </c>
      <c r="C5157">
        <v>0.63147274575718204</v>
      </c>
      <c r="D5157">
        <v>0.989359113516181</v>
      </c>
    </row>
    <row r="5158" spans="1:4" x14ac:dyDescent="0.2">
      <c r="A5158" t="str">
        <f>"ZNF57"</f>
        <v>ZNF57</v>
      </c>
      <c r="B5158">
        <v>5</v>
      </c>
      <c r="C5158">
        <v>0.63151200164480803</v>
      </c>
      <c r="D5158">
        <v>0.989359113516181</v>
      </c>
    </row>
    <row r="5159" spans="1:4" x14ac:dyDescent="0.2">
      <c r="A5159" t="str">
        <f>"PACS1"</f>
        <v>PACS1</v>
      </c>
      <c r="B5159">
        <v>9</v>
      </c>
      <c r="C5159">
        <v>0.63152297718568995</v>
      </c>
      <c r="D5159">
        <v>0.989359113516181</v>
      </c>
    </row>
    <row r="5160" spans="1:4" x14ac:dyDescent="0.2">
      <c r="A5160" t="str">
        <f>"CNOT1"</f>
        <v>CNOT1</v>
      </c>
      <c r="B5160">
        <v>12</v>
      </c>
      <c r="C5160">
        <v>0.63159370662630299</v>
      </c>
      <c r="D5160">
        <v>0.989359113516181</v>
      </c>
    </row>
    <row r="5161" spans="1:4" x14ac:dyDescent="0.2">
      <c r="A5161" t="str">
        <f>"BMPER"</f>
        <v>BMPER</v>
      </c>
      <c r="B5161">
        <v>8</v>
      </c>
      <c r="C5161">
        <v>0.63164907876215104</v>
      </c>
      <c r="D5161">
        <v>0.989359113516181</v>
      </c>
    </row>
    <row r="5162" spans="1:4" x14ac:dyDescent="0.2">
      <c r="A5162" t="str">
        <f>"SLC17A1"</f>
        <v>SLC17A1</v>
      </c>
      <c r="B5162">
        <v>4</v>
      </c>
      <c r="C5162">
        <v>0.63165502605166401</v>
      </c>
      <c r="D5162">
        <v>0.989359113516181</v>
      </c>
    </row>
    <row r="5163" spans="1:4" x14ac:dyDescent="0.2">
      <c r="A5163" t="str">
        <f>"BOD1L1"</f>
        <v>BOD1L1</v>
      </c>
      <c r="B5163">
        <v>9</v>
      </c>
      <c r="C5163">
        <v>0.63167944905519902</v>
      </c>
      <c r="D5163">
        <v>0.989359113516181</v>
      </c>
    </row>
    <row r="5164" spans="1:4" x14ac:dyDescent="0.2">
      <c r="A5164" t="str">
        <f>"QSER1"</f>
        <v>QSER1</v>
      </c>
      <c r="B5164">
        <v>5</v>
      </c>
      <c r="C5164">
        <v>0.63176950902031204</v>
      </c>
      <c r="D5164">
        <v>0.989359113516181</v>
      </c>
    </row>
    <row r="5165" spans="1:4" x14ac:dyDescent="0.2">
      <c r="A5165" t="str">
        <f>"HLTF"</f>
        <v>HLTF</v>
      </c>
      <c r="B5165">
        <v>6</v>
      </c>
      <c r="C5165">
        <v>0.63178070179471202</v>
      </c>
      <c r="D5165">
        <v>0.989359113516181</v>
      </c>
    </row>
    <row r="5166" spans="1:4" x14ac:dyDescent="0.2">
      <c r="A5166" t="str">
        <f>"CUBN"</f>
        <v>CUBN</v>
      </c>
      <c r="B5166">
        <v>29</v>
      </c>
      <c r="C5166">
        <v>0.63191289141096796</v>
      </c>
      <c r="D5166">
        <v>0.989359113516181</v>
      </c>
    </row>
    <row r="5167" spans="1:4" x14ac:dyDescent="0.2">
      <c r="A5167" t="str">
        <f>"ARRB2"</f>
        <v>ARRB2</v>
      </c>
      <c r="B5167">
        <v>5</v>
      </c>
      <c r="C5167">
        <v>0.63200690297525197</v>
      </c>
      <c r="D5167">
        <v>0.989359113516181</v>
      </c>
    </row>
    <row r="5168" spans="1:4" x14ac:dyDescent="0.2">
      <c r="A5168" t="str">
        <f>"FCMR"</f>
        <v>FCMR</v>
      </c>
      <c r="B5168">
        <v>3</v>
      </c>
      <c r="C5168">
        <v>0.63203351794249296</v>
      </c>
      <c r="D5168">
        <v>0.989359113516181</v>
      </c>
    </row>
    <row r="5169" spans="1:5" x14ac:dyDescent="0.2">
      <c r="A5169" t="str">
        <f>"LRRTM3"</f>
        <v>LRRTM3</v>
      </c>
      <c r="B5169">
        <v>4</v>
      </c>
      <c r="C5169">
        <v>0.63246662830906397</v>
      </c>
      <c r="D5169">
        <v>0.989359113516181</v>
      </c>
    </row>
    <row r="5170" spans="1:5" x14ac:dyDescent="0.2">
      <c r="A5170" t="str">
        <f>"KRT8"</f>
        <v>KRT8</v>
      </c>
      <c r="B5170">
        <v>7</v>
      </c>
      <c r="C5170">
        <v>0.63252157226392602</v>
      </c>
      <c r="D5170">
        <v>0.989359113516181</v>
      </c>
    </row>
    <row r="5171" spans="1:5" x14ac:dyDescent="0.2">
      <c r="A5171" t="str">
        <f>"SYNE3"</f>
        <v>SYNE3</v>
      </c>
      <c r="B5171">
        <v>4</v>
      </c>
      <c r="C5171">
        <v>0.63271407655734802</v>
      </c>
      <c r="D5171">
        <v>0.989359113516181</v>
      </c>
    </row>
    <row r="5172" spans="1:5" x14ac:dyDescent="0.2">
      <c r="A5172" t="str">
        <f>"SBNO1"</f>
        <v>SBNO1</v>
      </c>
      <c r="B5172">
        <v>3</v>
      </c>
      <c r="C5172">
        <v>0.63279999156836997</v>
      </c>
      <c r="D5172">
        <v>0.989359113516181</v>
      </c>
    </row>
    <row r="5173" spans="1:5" x14ac:dyDescent="0.2">
      <c r="A5173" t="str">
        <f>"KCNQ5"</f>
        <v>KCNQ5</v>
      </c>
      <c r="B5173">
        <v>10</v>
      </c>
      <c r="C5173">
        <v>0.63283711646146901</v>
      </c>
      <c r="D5173">
        <v>0.989359113516181</v>
      </c>
    </row>
    <row r="5174" spans="1:5" x14ac:dyDescent="0.2">
      <c r="A5174" t="str">
        <f>"TENT4B"</f>
        <v>TENT4B</v>
      </c>
      <c r="B5174">
        <v>5</v>
      </c>
      <c r="C5174">
        <v>0.63287271035510195</v>
      </c>
      <c r="D5174">
        <v>0.989359113516181</v>
      </c>
    </row>
    <row r="5175" spans="1:5" x14ac:dyDescent="0.2">
      <c r="A5175" t="str">
        <f>"DOCK6"</f>
        <v>DOCK6</v>
      </c>
      <c r="B5175">
        <v>18</v>
      </c>
      <c r="C5175">
        <v>0.63310377999274003</v>
      </c>
      <c r="D5175">
        <v>0.989359113516181</v>
      </c>
    </row>
    <row r="5176" spans="1:5" x14ac:dyDescent="0.2">
      <c r="A5176" t="str">
        <f>"RET"</f>
        <v>RET</v>
      </c>
      <c r="B5176">
        <v>8</v>
      </c>
      <c r="C5176">
        <v>0.63310722784920803</v>
      </c>
      <c r="D5176">
        <v>0.989359113516181</v>
      </c>
      <c r="E5176" t="s">
        <v>5</v>
      </c>
    </row>
    <row r="5177" spans="1:5" x14ac:dyDescent="0.2">
      <c r="A5177" t="str">
        <f>"POU4F1"</f>
        <v>POU4F1</v>
      </c>
      <c r="B5177">
        <v>4</v>
      </c>
      <c r="C5177">
        <v>0.63322474158916198</v>
      </c>
      <c r="D5177">
        <v>0.989359113516181</v>
      </c>
    </row>
    <row r="5178" spans="1:5" x14ac:dyDescent="0.2">
      <c r="A5178" t="str">
        <f>"NUCB1"</f>
        <v>NUCB1</v>
      </c>
      <c r="B5178">
        <v>7</v>
      </c>
      <c r="C5178">
        <v>0.63331391094355205</v>
      </c>
      <c r="D5178">
        <v>0.989359113516181</v>
      </c>
    </row>
    <row r="5179" spans="1:5" x14ac:dyDescent="0.2">
      <c r="A5179" t="str">
        <f>"OSBPL10"</f>
        <v>OSBPL10</v>
      </c>
      <c r="B5179">
        <v>6</v>
      </c>
      <c r="C5179">
        <v>0.63340714135044796</v>
      </c>
      <c r="D5179">
        <v>0.989359113516181</v>
      </c>
    </row>
    <row r="5180" spans="1:5" x14ac:dyDescent="0.2">
      <c r="A5180" t="str">
        <f>"ZBTB24"</f>
        <v>ZBTB24</v>
      </c>
      <c r="B5180">
        <v>6</v>
      </c>
      <c r="C5180">
        <v>0.63361911572225704</v>
      </c>
      <c r="D5180">
        <v>0.989359113516181</v>
      </c>
    </row>
    <row r="5181" spans="1:5" x14ac:dyDescent="0.2">
      <c r="A5181" t="str">
        <f>"SLC22A25"</f>
        <v>SLC22A25</v>
      </c>
      <c r="B5181">
        <v>5</v>
      </c>
      <c r="C5181">
        <v>0.63366032692855201</v>
      </c>
      <c r="D5181">
        <v>0.989359113516181</v>
      </c>
    </row>
    <row r="5182" spans="1:5" x14ac:dyDescent="0.2">
      <c r="A5182" t="str">
        <f>"HERPUD1"</f>
        <v>HERPUD1</v>
      </c>
      <c r="B5182">
        <v>3</v>
      </c>
      <c r="C5182">
        <v>0.63400006132208497</v>
      </c>
      <c r="D5182">
        <v>0.989359113516181</v>
      </c>
      <c r="E5182" t="s">
        <v>5</v>
      </c>
    </row>
    <row r="5183" spans="1:5" x14ac:dyDescent="0.2">
      <c r="A5183" t="str">
        <f>"NBEAL2"</f>
        <v>NBEAL2</v>
      </c>
      <c r="B5183">
        <v>17</v>
      </c>
      <c r="C5183">
        <v>0.634025214297675</v>
      </c>
      <c r="D5183">
        <v>0.989359113516181</v>
      </c>
    </row>
    <row r="5184" spans="1:5" x14ac:dyDescent="0.2">
      <c r="A5184" t="str">
        <f>"TREML2"</f>
        <v>TREML2</v>
      </c>
      <c r="B5184">
        <v>3</v>
      </c>
      <c r="C5184">
        <v>0.63407254542964797</v>
      </c>
      <c r="D5184">
        <v>0.989359113516181</v>
      </c>
    </row>
    <row r="5185" spans="1:4" x14ac:dyDescent="0.2">
      <c r="A5185" t="str">
        <f>"WHRN"</f>
        <v>WHRN</v>
      </c>
      <c r="B5185">
        <v>3</v>
      </c>
      <c r="C5185">
        <v>0.63415695169256203</v>
      </c>
      <c r="D5185">
        <v>0.989359113516181</v>
      </c>
    </row>
    <row r="5186" spans="1:4" x14ac:dyDescent="0.2">
      <c r="A5186" t="str">
        <f>"UBXN6"</f>
        <v>UBXN6</v>
      </c>
      <c r="B5186">
        <v>3</v>
      </c>
      <c r="C5186">
        <v>0.63439097798935995</v>
      </c>
      <c r="D5186">
        <v>0.989359113516181</v>
      </c>
    </row>
    <row r="5187" spans="1:4" x14ac:dyDescent="0.2">
      <c r="A5187" t="str">
        <f>"SAMD9"</f>
        <v>SAMD9</v>
      </c>
      <c r="B5187">
        <v>10</v>
      </c>
      <c r="C5187">
        <v>0.63478341690583995</v>
      </c>
      <c r="D5187">
        <v>0.989359113516181</v>
      </c>
    </row>
    <row r="5188" spans="1:4" x14ac:dyDescent="0.2">
      <c r="A5188" t="str">
        <f>"NR1H2"</f>
        <v>NR1H2</v>
      </c>
      <c r="B5188">
        <v>3</v>
      </c>
      <c r="C5188">
        <v>0.63488730737734</v>
      </c>
      <c r="D5188">
        <v>0.989359113516181</v>
      </c>
    </row>
    <row r="5189" spans="1:4" x14ac:dyDescent="0.2">
      <c r="A5189" t="str">
        <f>"SF3B4"</f>
        <v>SF3B4</v>
      </c>
      <c r="B5189">
        <v>3</v>
      </c>
      <c r="C5189">
        <v>0.63489607603870302</v>
      </c>
      <c r="D5189">
        <v>0.989359113516181</v>
      </c>
    </row>
    <row r="5190" spans="1:4" x14ac:dyDescent="0.2">
      <c r="A5190" t="str">
        <f>"TMEM44"</f>
        <v>TMEM44</v>
      </c>
      <c r="B5190">
        <v>3</v>
      </c>
      <c r="C5190">
        <v>0.63531825815284104</v>
      </c>
      <c r="D5190">
        <v>0.989359113516181</v>
      </c>
    </row>
    <row r="5191" spans="1:4" x14ac:dyDescent="0.2">
      <c r="A5191" t="str">
        <f>"RNF24"</f>
        <v>RNF24</v>
      </c>
      <c r="B5191">
        <v>3</v>
      </c>
      <c r="C5191">
        <v>0.635357346125624</v>
      </c>
      <c r="D5191">
        <v>0.989359113516181</v>
      </c>
    </row>
    <row r="5192" spans="1:4" x14ac:dyDescent="0.2">
      <c r="A5192" t="str">
        <f>"NCAPD2"</f>
        <v>NCAPD2</v>
      </c>
      <c r="B5192">
        <v>7</v>
      </c>
      <c r="C5192">
        <v>0.63551038691643902</v>
      </c>
      <c r="D5192">
        <v>0.989359113516181</v>
      </c>
    </row>
    <row r="5193" spans="1:4" x14ac:dyDescent="0.2">
      <c r="A5193" t="str">
        <f>"HABP2"</f>
        <v>HABP2</v>
      </c>
      <c r="B5193">
        <v>5</v>
      </c>
      <c r="C5193">
        <v>0.63556897175975802</v>
      </c>
      <c r="D5193">
        <v>0.989359113516181</v>
      </c>
    </row>
    <row r="5194" spans="1:4" x14ac:dyDescent="0.2">
      <c r="A5194" t="str">
        <f>"ATP9B"</f>
        <v>ATP9B</v>
      </c>
      <c r="B5194">
        <v>9</v>
      </c>
      <c r="C5194">
        <v>0.63559068299099997</v>
      </c>
      <c r="D5194">
        <v>0.989359113516181</v>
      </c>
    </row>
    <row r="5195" spans="1:4" x14ac:dyDescent="0.2">
      <c r="A5195" t="str">
        <f>"SLC8A2"</f>
        <v>SLC8A2</v>
      </c>
      <c r="B5195">
        <v>8</v>
      </c>
      <c r="C5195">
        <v>0.63564475550264599</v>
      </c>
      <c r="D5195">
        <v>0.989359113516181</v>
      </c>
    </row>
    <row r="5196" spans="1:4" x14ac:dyDescent="0.2">
      <c r="A5196" t="str">
        <f>"HDGFL2"</f>
        <v>HDGFL2</v>
      </c>
      <c r="B5196">
        <v>4</v>
      </c>
      <c r="C5196">
        <v>0.63566865258174798</v>
      </c>
      <c r="D5196">
        <v>0.989359113516181</v>
      </c>
    </row>
    <row r="5197" spans="1:4" x14ac:dyDescent="0.2">
      <c r="A5197" t="str">
        <f>"INO80"</f>
        <v>INO80</v>
      </c>
      <c r="B5197">
        <v>7</v>
      </c>
      <c r="C5197">
        <v>0.63574160749292496</v>
      </c>
      <c r="D5197">
        <v>0.989359113516181</v>
      </c>
    </row>
    <row r="5198" spans="1:4" x14ac:dyDescent="0.2">
      <c r="A5198" t="str">
        <f>"H1-1"</f>
        <v>H1-1</v>
      </c>
      <c r="B5198">
        <v>4</v>
      </c>
      <c r="C5198">
        <v>0.63592175765492798</v>
      </c>
      <c r="D5198">
        <v>0.989359113516181</v>
      </c>
    </row>
    <row r="5199" spans="1:4" x14ac:dyDescent="0.2">
      <c r="A5199" t="str">
        <f>"RPRD2"</f>
        <v>RPRD2</v>
      </c>
      <c r="B5199">
        <v>7</v>
      </c>
      <c r="C5199">
        <v>0.63601560535360901</v>
      </c>
      <c r="D5199">
        <v>0.989359113516181</v>
      </c>
    </row>
    <row r="5200" spans="1:4" x14ac:dyDescent="0.2">
      <c r="A5200" t="str">
        <f>"IRAK3"</f>
        <v>IRAK3</v>
      </c>
      <c r="B5200">
        <v>3</v>
      </c>
      <c r="C5200">
        <v>0.63608248216718899</v>
      </c>
      <c r="D5200">
        <v>0.989359113516181</v>
      </c>
    </row>
    <row r="5201" spans="1:5" x14ac:dyDescent="0.2">
      <c r="A5201" t="str">
        <f>"MTNR1A"</f>
        <v>MTNR1A</v>
      </c>
      <c r="B5201">
        <v>6</v>
      </c>
      <c r="C5201">
        <v>0.63625203707624001</v>
      </c>
      <c r="D5201">
        <v>0.989359113516181</v>
      </c>
    </row>
    <row r="5202" spans="1:5" x14ac:dyDescent="0.2">
      <c r="A5202" t="str">
        <f>"POU2F1"</f>
        <v>POU2F1</v>
      </c>
      <c r="B5202">
        <v>4</v>
      </c>
      <c r="C5202">
        <v>0.63630345082570405</v>
      </c>
      <c r="D5202">
        <v>0.989359113516181</v>
      </c>
    </row>
    <row r="5203" spans="1:5" x14ac:dyDescent="0.2">
      <c r="A5203" t="str">
        <f>"SLC7A1"</f>
        <v>SLC7A1</v>
      </c>
      <c r="B5203">
        <v>7</v>
      </c>
      <c r="C5203">
        <v>0.63631681766194004</v>
      </c>
      <c r="D5203">
        <v>0.989359113516181</v>
      </c>
    </row>
    <row r="5204" spans="1:5" x14ac:dyDescent="0.2">
      <c r="A5204" t="str">
        <f>"DNM2"</f>
        <v>DNM2</v>
      </c>
      <c r="B5204">
        <v>5</v>
      </c>
      <c r="C5204">
        <v>0.63634790554239395</v>
      </c>
      <c r="D5204">
        <v>0.989359113516181</v>
      </c>
      <c r="E5204" t="s">
        <v>5</v>
      </c>
    </row>
    <row r="5205" spans="1:5" x14ac:dyDescent="0.2">
      <c r="A5205" t="str">
        <f>"SPINK5"</f>
        <v>SPINK5</v>
      </c>
      <c r="B5205">
        <v>4</v>
      </c>
      <c r="C5205">
        <v>0.63636680484396402</v>
      </c>
      <c r="D5205">
        <v>0.989359113516181</v>
      </c>
    </row>
    <row r="5206" spans="1:5" x14ac:dyDescent="0.2">
      <c r="A5206" t="str">
        <f>"PLEKHH3"</f>
        <v>PLEKHH3</v>
      </c>
      <c r="B5206">
        <v>8</v>
      </c>
      <c r="C5206">
        <v>0.63640295641685496</v>
      </c>
      <c r="D5206">
        <v>0.989359113516181</v>
      </c>
    </row>
    <row r="5207" spans="1:5" x14ac:dyDescent="0.2">
      <c r="A5207" t="str">
        <f>"UBTD1"</f>
        <v>UBTD1</v>
      </c>
      <c r="B5207">
        <v>3</v>
      </c>
      <c r="C5207">
        <v>0.63649990674425505</v>
      </c>
      <c r="D5207">
        <v>0.989359113516181</v>
      </c>
    </row>
    <row r="5208" spans="1:5" x14ac:dyDescent="0.2">
      <c r="A5208" t="str">
        <f>"CHTF18"</f>
        <v>CHTF18</v>
      </c>
      <c r="B5208">
        <v>8</v>
      </c>
      <c r="C5208">
        <v>0.63651565225790996</v>
      </c>
      <c r="D5208">
        <v>0.989359113516181</v>
      </c>
    </row>
    <row r="5209" spans="1:5" x14ac:dyDescent="0.2">
      <c r="A5209" t="str">
        <f>"TOPAZ1"</f>
        <v>TOPAZ1</v>
      </c>
      <c r="B5209">
        <v>5</v>
      </c>
      <c r="C5209">
        <v>0.63660392092236495</v>
      </c>
      <c r="D5209">
        <v>0.989359113516181</v>
      </c>
    </row>
    <row r="5210" spans="1:5" x14ac:dyDescent="0.2">
      <c r="A5210" t="str">
        <f>"SDK1"</f>
        <v>SDK1</v>
      </c>
      <c r="B5210">
        <v>20</v>
      </c>
      <c r="C5210">
        <v>0.636659752956936</v>
      </c>
      <c r="D5210">
        <v>0.989359113516181</v>
      </c>
    </row>
    <row r="5211" spans="1:5" x14ac:dyDescent="0.2">
      <c r="A5211" t="str">
        <f>"CAMKK2"</f>
        <v>CAMKK2</v>
      </c>
      <c r="B5211">
        <v>3</v>
      </c>
      <c r="C5211">
        <v>0.63695720058043004</v>
      </c>
      <c r="D5211">
        <v>0.989359113516181</v>
      </c>
    </row>
    <row r="5212" spans="1:5" x14ac:dyDescent="0.2">
      <c r="A5212" t="str">
        <f>"NOL6"</f>
        <v>NOL6</v>
      </c>
      <c r="B5212">
        <v>9</v>
      </c>
      <c r="C5212">
        <v>0.63698026335715296</v>
      </c>
      <c r="D5212">
        <v>0.989359113516181</v>
      </c>
    </row>
    <row r="5213" spans="1:5" x14ac:dyDescent="0.2">
      <c r="A5213" t="str">
        <f>"CASZ1"</f>
        <v>CASZ1</v>
      </c>
      <c r="B5213">
        <v>12</v>
      </c>
      <c r="C5213">
        <v>0.63725718614157301</v>
      </c>
      <c r="D5213">
        <v>0.989359113516181</v>
      </c>
    </row>
    <row r="5214" spans="1:5" x14ac:dyDescent="0.2">
      <c r="A5214" t="str">
        <f>"PHACTR4"</f>
        <v>PHACTR4</v>
      </c>
      <c r="B5214">
        <v>7</v>
      </c>
      <c r="C5214">
        <v>0.63732939841846203</v>
      </c>
      <c r="D5214">
        <v>0.989359113516181</v>
      </c>
    </row>
    <row r="5215" spans="1:5" x14ac:dyDescent="0.2">
      <c r="A5215" t="str">
        <f>"OBSCN"</f>
        <v>OBSCN</v>
      </c>
      <c r="B5215">
        <v>56</v>
      </c>
      <c r="C5215">
        <v>0.63741499298759396</v>
      </c>
      <c r="D5215">
        <v>0.989359113516181</v>
      </c>
    </row>
    <row r="5216" spans="1:5" x14ac:dyDescent="0.2">
      <c r="A5216" t="str">
        <f>"TRAF6"</f>
        <v>TRAF6</v>
      </c>
      <c r="B5216">
        <v>3</v>
      </c>
      <c r="C5216">
        <v>0.637513344613725</v>
      </c>
      <c r="D5216">
        <v>0.989359113516181</v>
      </c>
    </row>
    <row r="5217" spans="1:5" x14ac:dyDescent="0.2">
      <c r="A5217" t="str">
        <f>"TMC4"</f>
        <v>TMC4</v>
      </c>
      <c r="B5217">
        <v>8</v>
      </c>
      <c r="C5217">
        <v>0.63760868112435098</v>
      </c>
      <c r="D5217">
        <v>0.989359113516181</v>
      </c>
    </row>
    <row r="5218" spans="1:5" x14ac:dyDescent="0.2">
      <c r="A5218" t="str">
        <f>"DCAF4L2"</f>
        <v>DCAF4L2</v>
      </c>
      <c r="B5218">
        <v>10</v>
      </c>
      <c r="C5218">
        <v>0.637896010309699</v>
      </c>
      <c r="D5218">
        <v>0.989359113516181</v>
      </c>
    </row>
    <row r="5219" spans="1:5" x14ac:dyDescent="0.2">
      <c r="A5219" t="str">
        <f>"RASGRF2"</f>
        <v>RASGRF2</v>
      </c>
      <c r="B5219">
        <v>6</v>
      </c>
      <c r="C5219">
        <v>0.63795301051109499</v>
      </c>
      <c r="D5219">
        <v>0.989359113516181</v>
      </c>
    </row>
    <row r="5220" spans="1:5" x14ac:dyDescent="0.2">
      <c r="A5220" t="str">
        <f>"MYOM3"</f>
        <v>MYOM3</v>
      </c>
      <c r="B5220">
        <v>14</v>
      </c>
      <c r="C5220">
        <v>0.63796836944997803</v>
      </c>
      <c r="D5220">
        <v>0.989359113516181</v>
      </c>
    </row>
    <row r="5221" spans="1:5" x14ac:dyDescent="0.2">
      <c r="A5221" t="str">
        <f>"RNH1"</f>
        <v>RNH1</v>
      </c>
      <c r="B5221">
        <v>5</v>
      </c>
      <c r="C5221">
        <v>0.63807387192556098</v>
      </c>
      <c r="D5221">
        <v>0.989359113516181</v>
      </c>
    </row>
    <row r="5222" spans="1:5" x14ac:dyDescent="0.2">
      <c r="A5222" t="str">
        <f>"KMT2B"</f>
        <v>KMT2B</v>
      </c>
      <c r="B5222">
        <v>41</v>
      </c>
      <c r="C5222">
        <v>0.63828982005462698</v>
      </c>
      <c r="D5222">
        <v>0.989359113516181</v>
      </c>
    </row>
    <row r="5223" spans="1:5" x14ac:dyDescent="0.2">
      <c r="A5223" t="str">
        <f>"COL20A1"</f>
        <v>COL20A1</v>
      </c>
      <c r="B5223">
        <v>7</v>
      </c>
      <c r="C5223">
        <v>0.63837174009238695</v>
      </c>
      <c r="D5223">
        <v>0.989359113516181</v>
      </c>
    </row>
    <row r="5224" spans="1:5" x14ac:dyDescent="0.2">
      <c r="A5224" t="str">
        <f>"CES4A"</f>
        <v>CES4A</v>
      </c>
      <c r="B5224">
        <v>3</v>
      </c>
      <c r="C5224">
        <v>0.63849987473693004</v>
      </c>
      <c r="D5224">
        <v>0.989359113516181</v>
      </c>
    </row>
    <row r="5225" spans="1:5" x14ac:dyDescent="0.2">
      <c r="A5225" t="str">
        <f>"PIGZ"</f>
        <v>PIGZ</v>
      </c>
      <c r="B5225">
        <v>3</v>
      </c>
      <c r="C5225">
        <v>0.63858539878069398</v>
      </c>
      <c r="D5225">
        <v>0.989359113516181</v>
      </c>
    </row>
    <row r="5226" spans="1:5" x14ac:dyDescent="0.2">
      <c r="A5226" t="str">
        <f>"TBC1D24"</f>
        <v>TBC1D24</v>
      </c>
      <c r="B5226">
        <v>6</v>
      </c>
      <c r="C5226">
        <v>0.63873067090861602</v>
      </c>
      <c r="D5226">
        <v>0.989359113516181</v>
      </c>
    </row>
    <row r="5227" spans="1:5" x14ac:dyDescent="0.2">
      <c r="A5227" t="str">
        <f>"ISLR2"</f>
        <v>ISLR2</v>
      </c>
      <c r="B5227">
        <v>11</v>
      </c>
      <c r="C5227">
        <v>0.63878546040641804</v>
      </c>
      <c r="D5227">
        <v>0.989359113516181</v>
      </c>
    </row>
    <row r="5228" spans="1:5" x14ac:dyDescent="0.2">
      <c r="A5228" t="str">
        <f>"MAPKBP1"</f>
        <v>MAPKBP1</v>
      </c>
      <c r="B5228">
        <v>5</v>
      </c>
      <c r="C5228">
        <v>0.638821576743826</v>
      </c>
      <c r="D5228">
        <v>0.989359113516181</v>
      </c>
    </row>
    <row r="5229" spans="1:5" x14ac:dyDescent="0.2">
      <c r="A5229" t="str">
        <f>"TMEM181"</f>
        <v>TMEM181</v>
      </c>
      <c r="B5229">
        <v>4</v>
      </c>
      <c r="C5229">
        <v>0.63887000555000595</v>
      </c>
      <c r="D5229">
        <v>0.989359113516181</v>
      </c>
    </row>
    <row r="5230" spans="1:5" x14ac:dyDescent="0.2">
      <c r="A5230" t="str">
        <f>"OR4C3"</f>
        <v>OR4C3</v>
      </c>
      <c r="B5230">
        <v>3</v>
      </c>
      <c r="C5230">
        <v>0.638926667106965</v>
      </c>
      <c r="D5230">
        <v>0.989359113516181</v>
      </c>
    </row>
    <row r="5231" spans="1:5" x14ac:dyDescent="0.2">
      <c r="A5231" t="str">
        <f>"ZNF615"</f>
        <v>ZNF615</v>
      </c>
      <c r="B5231">
        <v>6</v>
      </c>
      <c r="C5231">
        <v>0.63893676751913298</v>
      </c>
      <c r="D5231">
        <v>0.989359113516181</v>
      </c>
    </row>
    <row r="5232" spans="1:5" x14ac:dyDescent="0.2">
      <c r="A5232" t="str">
        <f>"DDX10"</f>
        <v>DDX10</v>
      </c>
      <c r="B5232">
        <v>5</v>
      </c>
      <c r="C5232">
        <v>0.63895674004682701</v>
      </c>
      <c r="D5232">
        <v>0.989359113516181</v>
      </c>
      <c r="E5232" t="s">
        <v>5</v>
      </c>
    </row>
    <row r="5233" spans="1:4" x14ac:dyDescent="0.2">
      <c r="A5233" t="str">
        <f>"PROB1"</f>
        <v>PROB1</v>
      </c>
      <c r="B5233">
        <v>7</v>
      </c>
      <c r="C5233">
        <v>0.63899032443241599</v>
      </c>
      <c r="D5233">
        <v>0.989359113516181</v>
      </c>
    </row>
    <row r="5234" spans="1:4" x14ac:dyDescent="0.2">
      <c r="A5234" t="str">
        <f>"PPP1R10"</f>
        <v>PPP1R10</v>
      </c>
      <c r="B5234">
        <v>6</v>
      </c>
      <c r="C5234">
        <v>0.63902165766898</v>
      </c>
      <c r="D5234">
        <v>0.989359113516181</v>
      </c>
    </row>
    <row r="5235" spans="1:4" x14ac:dyDescent="0.2">
      <c r="A5235" t="str">
        <f>"SPDL1"</f>
        <v>SPDL1</v>
      </c>
      <c r="B5235">
        <v>3</v>
      </c>
      <c r="C5235">
        <v>0.63910841589652101</v>
      </c>
      <c r="D5235">
        <v>0.989359113516181</v>
      </c>
    </row>
    <row r="5236" spans="1:4" x14ac:dyDescent="0.2">
      <c r="A5236" t="str">
        <f>"BMT2"</f>
        <v>BMT2</v>
      </c>
      <c r="B5236">
        <v>4</v>
      </c>
      <c r="C5236">
        <v>0.63914853722845399</v>
      </c>
      <c r="D5236">
        <v>0.989359113516181</v>
      </c>
    </row>
    <row r="5237" spans="1:4" x14ac:dyDescent="0.2">
      <c r="A5237" t="str">
        <f>"TRIM28"</f>
        <v>TRIM28</v>
      </c>
      <c r="B5237">
        <v>4</v>
      </c>
      <c r="C5237">
        <v>0.63929465785603101</v>
      </c>
      <c r="D5237">
        <v>0.989359113516181</v>
      </c>
    </row>
    <row r="5238" spans="1:4" x14ac:dyDescent="0.2">
      <c r="A5238" t="str">
        <f>"BTN1A1"</f>
        <v>BTN1A1</v>
      </c>
      <c r="B5238">
        <v>4</v>
      </c>
      <c r="C5238">
        <v>0.63966649983809398</v>
      </c>
      <c r="D5238">
        <v>0.989359113516181</v>
      </c>
    </row>
    <row r="5239" spans="1:4" x14ac:dyDescent="0.2">
      <c r="A5239" t="str">
        <f>"TANGO6"</f>
        <v>TANGO6</v>
      </c>
      <c r="B5239">
        <v>5</v>
      </c>
      <c r="C5239">
        <v>0.63975426995523399</v>
      </c>
      <c r="D5239">
        <v>0.989359113516181</v>
      </c>
    </row>
    <row r="5240" spans="1:4" x14ac:dyDescent="0.2">
      <c r="A5240" t="str">
        <f>"SMARCAL1"</f>
        <v>SMARCAL1</v>
      </c>
      <c r="B5240">
        <v>7</v>
      </c>
      <c r="C5240">
        <v>0.63981195409084102</v>
      </c>
      <c r="D5240">
        <v>0.989359113516181</v>
      </c>
    </row>
    <row r="5241" spans="1:4" x14ac:dyDescent="0.2">
      <c r="A5241" t="str">
        <f>"NUP188"</f>
        <v>NUP188</v>
      </c>
      <c r="B5241">
        <v>8</v>
      </c>
      <c r="C5241">
        <v>0.63983139556536295</v>
      </c>
      <c r="D5241">
        <v>0.989359113516181</v>
      </c>
    </row>
    <row r="5242" spans="1:4" x14ac:dyDescent="0.2">
      <c r="A5242" t="str">
        <f>"WDR53"</f>
        <v>WDR53</v>
      </c>
      <c r="B5242">
        <v>3</v>
      </c>
      <c r="C5242">
        <v>0.63988533065842801</v>
      </c>
      <c r="D5242">
        <v>0.989359113516181</v>
      </c>
    </row>
    <row r="5243" spans="1:4" x14ac:dyDescent="0.2">
      <c r="A5243" t="str">
        <f>"ATOH1"</f>
        <v>ATOH1</v>
      </c>
      <c r="B5243">
        <v>4</v>
      </c>
      <c r="C5243">
        <v>0.63988861111822104</v>
      </c>
      <c r="D5243">
        <v>0.989359113516181</v>
      </c>
    </row>
    <row r="5244" spans="1:4" x14ac:dyDescent="0.2">
      <c r="A5244" t="str">
        <f>"SPTBN4"</f>
        <v>SPTBN4</v>
      </c>
      <c r="B5244">
        <v>14</v>
      </c>
      <c r="C5244">
        <v>0.63993821253505401</v>
      </c>
      <c r="D5244">
        <v>0.989359113516181</v>
      </c>
    </row>
    <row r="5245" spans="1:4" x14ac:dyDescent="0.2">
      <c r="A5245" t="str">
        <f>"UBR4"</f>
        <v>UBR4</v>
      </c>
      <c r="B5245">
        <v>29</v>
      </c>
      <c r="C5245">
        <v>0.64004708857011205</v>
      </c>
      <c r="D5245">
        <v>0.989359113516181</v>
      </c>
    </row>
    <row r="5246" spans="1:4" x14ac:dyDescent="0.2">
      <c r="A5246" t="str">
        <f>"LCTL"</f>
        <v>LCTL</v>
      </c>
      <c r="B5246">
        <v>6</v>
      </c>
      <c r="C5246">
        <v>0.64031366167319004</v>
      </c>
      <c r="D5246">
        <v>0.989359113516181</v>
      </c>
    </row>
    <row r="5247" spans="1:4" x14ac:dyDescent="0.2">
      <c r="A5247" t="str">
        <f>"ANKRD53"</f>
        <v>ANKRD53</v>
      </c>
      <c r="B5247">
        <v>3</v>
      </c>
      <c r="C5247">
        <v>0.64051311891860296</v>
      </c>
      <c r="D5247">
        <v>0.989359113516181</v>
      </c>
    </row>
    <row r="5248" spans="1:4" x14ac:dyDescent="0.2">
      <c r="A5248" t="str">
        <f>"KRT39"</f>
        <v>KRT39</v>
      </c>
      <c r="B5248">
        <v>3</v>
      </c>
      <c r="C5248">
        <v>0.64051823079468395</v>
      </c>
      <c r="D5248">
        <v>0.989359113516181</v>
      </c>
    </row>
    <row r="5249" spans="1:5" x14ac:dyDescent="0.2">
      <c r="A5249" t="str">
        <f>"TPR"</f>
        <v>TPR</v>
      </c>
      <c r="B5249">
        <v>12</v>
      </c>
      <c r="C5249">
        <v>0.640616096765941</v>
      </c>
      <c r="D5249">
        <v>0.989359113516181</v>
      </c>
      <c r="E5249" t="s">
        <v>5</v>
      </c>
    </row>
    <row r="5250" spans="1:5" x14ac:dyDescent="0.2">
      <c r="A5250" t="str">
        <f>"IQCN"</f>
        <v>IQCN</v>
      </c>
      <c r="B5250">
        <v>8</v>
      </c>
      <c r="C5250">
        <v>0.64085592454488405</v>
      </c>
      <c r="D5250">
        <v>0.989359113516181</v>
      </c>
    </row>
    <row r="5251" spans="1:5" x14ac:dyDescent="0.2">
      <c r="A5251" t="str">
        <f>"DDR2"</f>
        <v>DDR2</v>
      </c>
      <c r="B5251">
        <v>9</v>
      </c>
      <c r="C5251">
        <v>0.640858321645283</v>
      </c>
      <c r="D5251">
        <v>0.989359113516181</v>
      </c>
      <c r="E5251" t="s">
        <v>5</v>
      </c>
    </row>
    <row r="5252" spans="1:5" x14ac:dyDescent="0.2">
      <c r="A5252" t="str">
        <f>"AKAP3"</f>
        <v>AKAP3</v>
      </c>
      <c r="B5252">
        <v>7</v>
      </c>
      <c r="C5252">
        <v>0.64096161000056096</v>
      </c>
      <c r="D5252">
        <v>0.989359113516181</v>
      </c>
    </row>
    <row r="5253" spans="1:5" x14ac:dyDescent="0.2">
      <c r="A5253" t="str">
        <f>"GEN1"</f>
        <v>GEN1</v>
      </c>
      <c r="B5253">
        <v>5</v>
      </c>
      <c r="C5253">
        <v>0.64101010152273397</v>
      </c>
      <c r="D5253">
        <v>0.989359113516181</v>
      </c>
    </row>
    <row r="5254" spans="1:5" x14ac:dyDescent="0.2">
      <c r="A5254" t="str">
        <f>"NFAT5"</f>
        <v>NFAT5</v>
      </c>
      <c r="B5254">
        <v>5</v>
      </c>
      <c r="C5254">
        <v>0.64101839112905301</v>
      </c>
      <c r="D5254">
        <v>0.989359113516181</v>
      </c>
    </row>
    <row r="5255" spans="1:5" x14ac:dyDescent="0.2">
      <c r="A5255" t="str">
        <f>"CUL7"</f>
        <v>CUL7</v>
      </c>
      <c r="B5255">
        <v>12</v>
      </c>
      <c r="C5255">
        <v>0.64124365698349595</v>
      </c>
      <c r="D5255">
        <v>0.989359113516181</v>
      </c>
    </row>
    <row r="5256" spans="1:5" x14ac:dyDescent="0.2">
      <c r="A5256" t="str">
        <f>"ZSWIM5"</f>
        <v>ZSWIM5</v>
      </c>
      <c r="B5256">
        <v>3</v>
      </c>
      <c r="C5256">
        <v>0.641268880091872</v>
      </c>
      <c r="D5256">
        <v>0.989359113516181</v>
      </c>
    </row>
    <row r="5257" spans="1:5" x14ac:dyDescent="0.2">
      <c r="A5257" t="str">
        <f>"AXDND1"</f>
        <v>AXDND1</v>
      </c>
      <c r="B5257">
        <v>6</v>
      </c>
      <c r="C5257">
        <v>0.64130494911140101</v>
      </c>
      <c r="D5257">
        <v>0.989359113516181</v>
      </c>
    </row>
    <row r="5258" spans="1:5" x14ac:dyDescent="0.2">
      <c r="A5258" t="str">
        <f>"ZNF786"</f>
        <v>ZNF786</v>
      </c>
      <c r="B5258">
        <v>5</v>
      </c>
      <c r="C5258">
        <v>0.64132647803841902</v>
      </c>
      <c r="D5258">
        <v>0.989359113516181</v>
      </c>
    </row>
    <row r="5259" spans="1:5" x14ac:dyDescent="0.2">
      <c r="A5259" t="str">
        <f>"CEP162"</f>
        <v>CEP162</v>
      </c>
      <c r="B5259">
        <v>3</v>
      </c>
      <c r="C5259">
        <v>0.64165067572153101</v>
      </c>
      <c r="D5259">
        <v>0.989359113516181</v>
      </c>
    </row>
    <row r="5260" spans="1:5" x14ac:dyDescent="0.2">
      <c r="A5260" t="str">
        <f>"ODF2"</f>
        <v>ODF2</v>
      </c>
      <c r="B5260">
        <v>8</v>
      </c>
      <c r="C5260">
        <v>0.641703001253776</v>
      </c>
      <c r="D5260">
        <v>0.989359113516181</v>
      </c>
    </row>
    <row r="5261" spans="1:5" x14ac:dyDescent="0.2">
      <c r="A5261" t="str">
        <f>"ASIC2"</f>
        <v>ASIC2</v>
      </c>
      <c r="B5261">
        <v>4</v>
      </c>
      <c r="C5261">
        <v>0.641735681105155</v>
      </c>
      <c r="D5261">
        <v>0.989359113516181</v>
      </c>
    </row>
    <row r="5262" spans="1:5" x14ac:dyDescent="0.2">
      <c r="A5262" t="str">
        <f>"TBC1D15"</f>
        <v>TBC1D15</v>
      </c>
      <c r="B5262">
        <v>4</v>
      </c>
      <c r="C5262">
        <v>0.64176245289939704</v>
      </c>
      <c r="D5262">
        <v>0.989359113516181</v>
      </c>
    </row>
    <row r="5263" spans="1:5" x14ac:dyDescent="0.2">
      <c r="A5263" t="str">
        <f>"METTL4"</f>
        <v>METTL4</v>
      </c>
      <c r="B5263">
        <v>4</v>
      </c>
      <c r="C5263">
        <v>0.64191212217382798</v>
      </c>
      <c r="D5263">
        <v>0.989359113516181</v>
      </c>
    </row>
    <row r="5264" spans="1:5" x14ac:dyDescent="0.2">
      <c r="A5264" t="str">
        <f>"ZNF184"</f>
        <v>ZNF184</v>
      </c>
      <c r="B5264">
        <v>5</v>
      </c>
      <c r="C5264">
        <v>0.64210549631221203</v>
      </c>
      <c r="D5264">
        <v>0.989359113516181</v>
      </c>
    </row>
    <row r="5265" spans="1:5" x14ac:dyDescent="0.2">
      <c r="A5265" t="str">
        <f>"MCM5"</f>
        <v>MCM5</v>
      </c>
      <c r="B5265">
        <v>4</v>
      </c>
      <c r="C5265">
        <v>0.64214413449163898</v>
      </c>
      <c r="D5265">
        <v>0.989359113516181</v>
      </c>
    </row>
    <row r="5266" spans="1:5" x14ac:dyDescent="0.2">
      <c r="A5266" t="str">
        <f>"ABCG8"</f>
        <v>ABCG8</v>
      </c>
      <c r="B5266">
        <v>7</v>
      </c>
      <c r="C5266">
        <v>0.64215828539739095</v>
      </c>
      <c r="D5266">
        <v>0.989359113516181</v>
      </c>
    </row>
    <row r="5267" spans="1:5" x14ac:dyDescent="0.2">
      <c r="A5267" t="str">
        <f>"STAG1"</f>
        <v>STAG1</v>
      </c>
      <c r="B5267">
        <v>8</v>
      </c>
      <c r="C5267">
        <v>0.64220162918132395</v>
      </c>
      <c r="D5267">
        <v>0.989359113516181</v>
      </c>
      <c r="E5267" t="s">
        <v>5</v>
      </c>
    </row>
    <row r="5268" spans="1:5" x14ac:dyDescent="0.2">
      <c r="A5268" t="str">
        <f>"KRTAP10-12"</f>
        <v>KRTAP10-12</v>
      </c>
      <c r="B5268">
        <v>3</v>
      </c>
      <c r="C5268">
        <v>0.64224794358492598</v>
      </c>
      <c r="D5268">
        <v>0.989359113516181</v>
      </c>
    </row>
    <row r="5269" spans="1:5" x14ac:dyDescent="0.2">
      <c r="A5269" t="str">
        <f>"ESR2"</f>
        <v>ESR2</v>
      </c>
      <c r="B5269">
        <v>3</v>
      </c>
      <c r="C5269">
        <v>0.64236776913964699</v>
      </c>
      <c r="D5269">
        <v>0.989359113516181</v>
      </c>
    </row>
    <row r="5270" spans="1:5" x14ac:dyDescent="0.2">
      <c r="A5270" t="str">
        <f>"GCC1"</f>
        <v>GCC1</v>
      </c>
      <c r="B5270">
        <v>5</v>
      </c>
      <c r="C5270">
        <v>0.64240540970495696</v>
      </c>
      <c r="D5270">
        <v>0.989359113516181</v>
      </c>
    </row>
    <row r="5271" spans="1:5" x14ac:dyDescent="0.2">
      <c r="A5271" t="str">
        <f>"PCDHGB1"</f>
        <v>PCDHGB1</v>
      </c>
      <c r="B5271">
        <v>11</v>
      </c>
      <c r="C5271">
        <v>0.64245893368101104</v>
      </c>
      <c r="D5271">
        <v>0.989359113516181</v>
      </c>
    </row>
    <row r="5272" spans="1:5" x14ac:dyDescent="0.2">
      <c r="A5272" t="str">
        <f>"ATP4A"</f>
        <v>ATP4A</v>
      </c>
      <c r="B5272">
        <v>9</v>
      </c>
      <c r="C5272">
        <v>0.64247037726228895</v>
      </c>
      <c r="D5272">
        <v>0.989359113516181</v>
      </c>
    </row>
    <row r="5273" spans="1:5" x14ac:dyDescent="0.2">
      <c r="A5273" t="str">
        <f>"C15orf39"</f>
        <v>C15orf39</v>
      </c>
      <c r="B5273">
        <v>6</v>
      </c>
      <c r="C5273">
        <v>0.64251817687875601</v>
      </c>
      <c r="D5273">
        <v>0.989359113516181</v>
      </c>
    </row>
    <row r="5274" spans="1:5" x14ac:dyDescent="0.2">
      <c r="A5274" t="str">
        <f>"ZC3H7A"</f>
        <v>ZC3H7A</v>
      </c>
      <c r="B5274">
        <v>3</v>
      </c>
      <c r="C5274">
        <v>0.64278899516286503</v>
      </c>
      <c r="D5274">
        <v>0.989359113516181</v>
      </c>
    </row>
    <row r="5275" spans="1:5" x14ac:dyDescent="0.2">
      <c r="A5275" t="str">
        <f>"SNTG2"</f>
        <v>SNTG2</v>
      </c>
      <c r="B5275">
        <v>8</v>
      </c>
      <c r="C5275">
        <v>0.64283944773721502</v>
      </c>
      <c r="D5275">
        <v>0.989359113516181</v>
      </c>
    </row>
    <row r="5276" spans="1:5" x14ac:dyDescent="0.2">
      <c r="A5276" t="str">
        <f>"SLC2A5"</f>
        <v>SLC2A5</v>
      </c>
      <c r="B5276">
        <v>4</v>
      </c>
      <c r="C5276">
        <v>0.642872698976239</v>
      </c>
      <c r="D5276">
        <v>0.989359113516181</v>
      </c>
    </row>
    <row r="5277" spans="1:5" x14ac:dyDescent="0.2">
      <c r="A5277" t="str">
        <f>"IARS2"</f>
        <v>IARS2</v>
      </c>
      <c r="B5277">
        <v>8</v>
      </c>
      <c r="C5277">
        <v>0.64297740655431701</v>
      </c>
      <c r="D5277">
        <v>0.989359113516181</v>
      </c>
    </row>
    <row r="5278" spans="1:5" x14ac:dyDescent="0.2">
      <c r="A5278" t="str">
        <f>"SZT2"</f>
        <v>SZT2</v>
      </c>
      <c r="B5278">
        <v>32</v>
      </c>
      <c r="C5278">
        <v>0.64299155289066701</v>
      </c>
      <c r="D5278">
        <v>0.989359113516181</v>
      </c>
    </row>
    <row r="5279" spans="1:5" x14ac:dyDescent="0.2">
      <c r="A5279" t="str">
        <f>"RREB1"</f>
        <v>RREB1</v>
      </c>
      <c r="B5279">
        <v>12</v>
      </c>
      <c r="C5279">
        <v>0.64331513608987601</v>
      </c>
      <c r="D5279">
        <v>0.989359113516181</v>
      </c>
    </row>
    <row r="5280" spans="1:5" x14ac:dyDescent="0.2">
      <c r="A5280" t="str">
        <f>"LRRC14"</f>
        <v>LRRC14</v>
      </c>
      <c r="B5280">
        <v>7</v>
      </c>
      <c r="C5280">
        <v>0.64336258167153004</v>
      </c>
      <c r="D5280">
        <v>0.989359113516181</v>
      </c>
    </row>
    <row r="5281" spans="1:4" x14ac:dyDescent="0.2">
      <c r="A5281" t="str">
        <f>"CEBPG"</f>
        <v>CEBPG</v>
      </c>
      <c r="B5281">
        <v>3</v>
      </c>
      <c r="C5281">
        <v>0.64351126528502001</v>
      </c>
      <c r="D5281">
        <v>0.989359113516181</v>
      </c>
    </row>
    <row r="5282" spans="1:4" x14ac:dyDescent="0.2">
      <c r="A5282" t="str">
        <f>"KDM4B"</f>
        <v>KDM4B</v>
      </c>
      <c r="B5282">
        <v>9</v>
      </c>
      <c r="C5282">
        <v>0.64370072858871596</v>
      </c>
      <c r="D5282">
        <v>0.989359113516181</v>
      </c>
    </row>
    <row r="5283" spans="1:4" x14ac:dyDescent="0.2">
      <c r="A5283" t="str">
        <f>"ZNF10"</f>
        <v>ZNF10</v>
      </c>
      <c r="B5283">
        <v>3</v>
      </c>
      <c r="C5283">
        <v>0.64388533241666601</v>
      </c>
      <c r="D5283">
        <v>0.989359113516181</v>
      </c>
    </row>
    <row r="5284" spans="1:4" x14ac:dyDescent="0.2">
      <c r="A5284" t="str">
        <f>"SIGLEC8"</f>
        <v>SIGLEC8</v>
      </c>
      <c r="B5284">
        <v>4</v>
      </c>
      <c r="C5284">
        <v>0.64420160295739803</v>
      </c>
      <c r="D5284">
        <v>0.989359113516181</v>
      </c>
    </row>
    <row r="5285" spans="1:4" x14ac:dyDescent="0.2">
      <c r="A5285" t="str">
        <f>"TRIOBP"</f>
        <v>TRIOBP</v>
      </c>
      <c r="B5285">
        <v>16</v>
      </c>
      <c r="C5285">
        <v>0.64433911320616</v>
      </c>
      <c r="D5285">
        <v>0.989359113516181</v>
      </c>
    </row>
    <row r="5286" spans="1:4" x14ac:dyDescent="0.2">
      <c r="A5286" t="str">
        <f>"TTC29"</f>
        <v>TTC29</v>
      </c>
      <c r="B5286">
        <v>5</v>
      </c>
      <c r="C5286">
        <v>0.64458689694106697</v>
      </c>
      <c r="D5286">
        <v>0.989359113516181</v>
      </c>
    </row>
    <row r="5287" spans="1:4" x14ac:dyDescent="0.2">
      <c r="A5287" t="str">
        <f>"CLSTN2"</f>
        <v>CLSTN2</v>
      </c>
      <c r="B5287">
        <v>7</v>
      </c>
      <c r="C5287">
        <v>0.64460074791035105</v>
      </c>
      <c r="D5287">
        <v>0.989359113516181</v>
      </c>
    </row>
    <row r="5288" spans="1:4" x14ac:dyDescent="0.2">
      <c r="A5288" t="str">
        <f>"HCAR2"</f>
        <v>HCAR2</v>
      </c>
      <c r="B5288">
        <v>9</v>
      </c>
      <c r="C5288">
        <v>0.64468376866125598</v>
      </c>
      <c r="D5288">
        <v>0.989359113516181</v>
      </c>
    </row>
    <row r="5289" spans="1:4" x14ac:dyDescent="0.2">
      <c r="A5289" t="str">
        <f>"AEBP2"</f>
        <v>AEBP2</v>
      </c>
      <c r="B5289">
        <v>3</v>
      </c>
      <c r="C5289">
        <v>0.64478176121332498</v>
      </c>
      <c r="D5289">
        <v>0.989359113516181</v>
      </c>
    </row>
    <row r="5290" spans="1:4" x14ac:dyDescent="0.2">
      <c r="A5290" t="str">
        <f>"PTGDR"</f>
        <v>PTGDR</v>
      </c>
      <c r="B5290">
        <v>5</v>
      </c>
      <c r="C5290">
        <v>0.64485524509414005</v>
      </c>
      <c r="D5290">
        <v>0.989359113516181</v>
      </c>
    </row>
    <row r="5291" spans="1:4" x14ac:dyDescent="0.2">
      <c r="A5291" t="str">
        <f>"CELSR1"</f>
        <v>CELSR1</v>
      </c>
      <c r="B5291">
        <v>20</v>
      </c>
      <c r="C5291">
        <v>0.64496363509782595</v>
      </c>
      <c r="D5291">
        <v>0.989359113516181</v>
      </c>
    </row>
    <row r="5292" spans="1:4" x14ac:dyDescent="0.2">
      <c r="A5292" t="str">
        <f>"TMC2"</f>
        <v>TMC2</v>
      </c>
      <c r="B5292">
        <v>5</v>
      </c>
      <c r="C5292">
        <v>0.64528923313850495</v>
      </c>
      <c r="D5292">
        <v>0.989359113516181</v>
      </c>
    </row>
    <row r="5293" spans="1:4" x14ac:dyDescent="0.2">
      <c r="A5293" t="str">
        <f>"COPA"</f>
        <v>COPA</v>
      </c>
      <c r="B5293">
        <v>13</v>
      </c>
      <c r="C5293">
        <v>0.64536363343674996</v>
      </c>
      <c r="D5293">
        <v>0.989359113516181</v>
      </c>
    </row>
    <row r="5294" spans="1:4" x14ac:dyDescent="0.2">
      <c r="A5294" t="str">
        <f>"SOCS5"</f>
        <v>SOCS5</v>
      </c>
      <c r="B5294">
        <v>4</v>
      </c>
      <c r="C5294">
        <v>0.64537406787021401</v>
      </c>
      <c r="D5294">
        <v>0.989359113516181</v>
      </c>
    </row>
    <row r="5295" spans="1:4" x14ac:dyDescent="0.2">
      <c r="A5295" t="str">
        <f>"TGFB1I1"</f>
        <v>TGFB1I1</v>
      </c>
      <c r="B5295">
        <v>3</v>
      </c>
      <c r="C5295">
        <v>0.64552735562729402</v>
      </c>
      <c r="D5295">
        <v>0.989359113516181</v>
      </c>
    </row>
    <row r="5296" spans="1:4" x14ac:dyDescent="0.2">
      <c r="A5296" t="str">
        <f>"DENND11"</f>
        <v>DENND11</v>
      </c>
      <c r="B5296">
        <v>5</v>
      </c>
      <c r="C5296">
        <v>0.64582251231504395</v>
      </c>
      <c r="D5296">
        <v>0.989359113516181</v>
      </c>
    </row>
    <row r="5297" spans="1:5" x14ac:dyDescent="0.2">
      <c r="A5297" t="str">
        <f>"PTGIS"</f>
        <v>PTGIS</v>
      </c>
      <c r="B5297">
        <v>4</v>
      </c>
      <c r="C5297">
        <v>0.645833581160005</v>
      </c>
      <c r="D5297">
        <v>0.989359113516181</v>
      </c>
    </row>
    <row r="5298" spans="1:5" x14ac:dyDescent="0.2">
      <c r="A5298" t="str">
        <f>"CATSPERE"</f>
        <v>CATSPERE</v>
      </c>
      <c r="B5298">
        <v>10</v>
      </c>
      <c r="C5298">
        <v>0.64584238630659196</v>
      </c>
      <c r="D5298">
        <v>0.989359113516181</v>
      </c>
    </row>
    <row r="5299" spans="1:5" x14ac:dyDescent="0.2">
      <c r="A5299" t="str">
        <f>"COMP"</f>
        <v>COMP</v>
      </c>
      <c r="B5299">
        <v>4</v>
      </c>
      <c r="C5299">
        <v>0.64597959837834695</v>
      </c>
      <c r="D5299">
        <v>0.989359113516181</v>
      </c>
    </row>
    <row r="5300" spans="1:5" x14ac:dyDescent="0.2">
      <c r="A5300" t="str">
        <f>"PYROXD1"</f>
        <v>PYROXD1</v>
      </c>
      <c r="B5300">
        <v>5</v>
      </c>
      <c r="C5300">
        <v>0.64606918903169197</v>
      </c>
      <c r="D5300">
        <v>0.989359113516181</v>
      </c>
    </row>
    <row r="5301" spans="1:5" x14ac:dyDescent="0.2">
      <c r="A5301" t="str">
        <f>"SULT1C2"</f>
        <v>SULT1C2</v>
      </c>
      <c r="B5301">
        <v>3</v>
      </c>
      <c r="C5301">
        <v>0.64610254205246198</v>
      </c>
      <c r="D5301">
        <v>0.989359113516181</v>
      </c>
    </row>
    <row r="5302" spans="1:5" x14ac:dyDescent="0.2">
      <c r="A5302" t="str">
        <f>"ABHD1"</f>
        <v>ABHD1</v>
      </c>
      <c r="B5302">
        <v>3</v>
      </c>
      <c r="C5302">
        <v>0.64610413869220895</v>
      </c>
      <c r="D5302">
        <v>0.989359113516181</v>
      </c>
    </row>
    <row r="5303" spans="1:5" x14ac:dyDescent="0.2">
      <c r="A5303" t="str">
        <f>"TMEM59"</f>
        <v>TMEM59</v>
      </c>
      <c r="B5303">
        <v>4</v>
      </c>
      <c r="C5303">
        <v>0.64626716276504603</v>
      </c>
      <c r="D5303">
        <v>0.989359113516181</v>
      </c>
    </row>
    <row r="5304" spans="1:5" x14ac:dyDescent="0.2">
      <c r="A5304" t="str">
        <f>"DIO1"</f>
        <v>DIO1</v>
      </c>
      <c r="B5304">
        <v>3</v>
      </c>
      <c r="C5304">
        <v>0.64634159740439501</v>
      </c>
      <c r="D5304">
        <v>0.989359113516181</v>
      </c>
    </row>
    <row r="5305" spans="1:5" x14ac:dyDescent="0.2">
      <c r="A5305" t="str">
        <f>"OSR1"</f>
        <v>OSR1</v>
      </c>
      <c r="B5305">
        <v>3</v>
      </c>
      <c r="C5305">
        <v>0.64652649283944297</v>
      </c>
      <c r="D5305">
        <v>0.989359113516181</v>
      </c>
    </row>
    <row r="5306" spans="1:5" x14ac:dyDescent="0.2">
      <c r="A5306" t="str">
        <f>"ENPP7"</f>
        <v>ENPP7</v>
      </c>
      <c r="B5306">
        <v>4</v>
      </c>
      <c r="C5306">
        <v>0.64666644653938099</v>
      </c>
      <c r="D5306">
        <v>0.989359113516181</v>
      </c>
    </row>
    <row r="5307" spans="1:5" x14ac:dyDescent="0.2">
      <c r="A5307" t="str">
        <f>"PLEKHM2"</f>
        <v>PLEKHM2</v>
      </c>
      <c r="B5307">
        <v>6</v>
      </c>
      <c r="C5307">
        <v>0.646708674406828</v>
      </c>
      <c r="D5307">
        <v>0.989359113516181</v>
      </c>
    </row>
    <row r="5308" spans="1:5" x14ac:dyDescent="0.2">
      <c r="A5308" t="str">
        <f>"BMP7"</f>
        <v>BMP7</v>
      </c>
      <c r="B5308">
        <v>11</v>
      </c>
      <c r="C5308">
        <v>0.64685032357124295</v>
      </c>
      <c r="D5308">
        <v>0.989359113516181</v>
      </c>
    </row>
    <row r="5309" spans="1:5" x14ac:dyDescent="0.2">
      <c r="A5309" t="str">
        <f>"TSKU"</f>
        <v>TSKU</v>
      </c>
      <c r="B5309">
        <v>3</v>
      </c>
      <c r="C5309">
        <v>0.64688757212965697</v>
      </c>
      <c r="D5309">
        <v>0.989359113516181</v>
      </c>
    </row>
    <row r="5310" spans="1:5" x14ac:dyDescent="0.2">
      <c r="A5310" t="str">
        <f>"TFRC"</f>
        <v>TFRC</v>
      </c>
      <c r="B5310">
        <v>6</v>
      </c>
      <c r="C5310">
        <v>0.64719287228323097</v>
      </c>
      <c r="D5310">
        <v>0.989359113516181</v>
      </c>
      <c r="E5310" t="s">
        <v>5</v>
      </c>
    </row>
    <row r="5311" spans="1:5" x14ac:dyDescent="0.2">
      <c r="A5311" t="str">
        <f>"TSPAN10"</f>
        <v>TSPAN10</v>
      </c>
      <c r="B5311">
        <v>3</v>
      </c>
      <c r="C5311">
        <v>0.64733035214984802</v>
      </c>
      <c r="D5311">
        <v>0.989359113516181</v>
      </c>
    </row>
    <row r="5312" spans="1:5" x14ac:dyDescent="0.2">
      <c r="A5312" t="str">
        <f>"STX5"</f>
        <v>STX5</v>
      </c>
      <c r="B5312">
        <v>3</v>
      </c>
      <c r="C5312">
        <v>0.64734359599484603</v>
      </c>
      <c r="D5312">
        <v>0.989359113516181</v>
      </c>
    </row>
    <row r="5313" spans="1:4" x14ac:dyDescent="0.2">
      <c r="A5313" t="str">
        <f>"NUP50"</f>
        <v>NUP50</v>
      </c>
      <c r="B5313">
        <v>4</v>
      </c>
      <c r="C5313">
        <v>0.64734860348254897</v>
      </c>
      <c r="D5313">
        <v>0.989359113516181</v>
      </c>
    </row>
    <row r="5314" spans="1:4" x14ac:dyDescent="0.2">
      <c r="A5314" t="str">
        <f>"ZC3H3"</f>
        <v>ZC3H3</v>
      </c>
      <c r="B5314">
        <v>6</v>
      </c>
      <c r="C5314">
        <v>0.647355481813366</v>
      </c>
      <c r="D5314">
        <v>0.989359113516181</v>
      </c>
    </row>
    <row r="5315" spans="1:4" x14ac:dyDescent="0.2">
      <c r="A5315" t="str">
        <f>"OR2M3"</f>
        <v>OR2M3</v>
      </c>
      <c r="B5315">
        <v>6</v>
      </c>
      <c r="C5315">
        <v>0.64739040928757896</v>
      </c>
      <c r="D5315">
        <v>0.989359113516181</v>
      </c>
    </row>
    <row r="5316" spans="1:4" x14ac:dyDescent="0.2">
      <c r="A5316" t="str">
        <f>"SPAG17"</f>
        <v>SPAG17</v>
      </c>
      <c r="B5316">
        <v>14</v>
      </c>
      <c r="C5316">
        <v>0.64748354848214296</v>
      </c>
      <c r="D5316">
        <v>0.989359113516181</v>
      </c>
    </row>
    <row r="5317" spans="1:4" x14ac:dyDescent="0.2">
      <c r="A5317" t="str">
        <f>"PNN"</f>
        <v>PNN</v>
      </c>
      <c r="B5317">
        <v>5</v>
      </c>
      <c r="C5317">
        <v>0.64750738657616203</v>
      </c>
      <c r="D5317">
        <v>0.989359113516181</v>
      </c>
    </row>
    <row r="5318" spans="1:4" x14ac:dyDescent="0.2">
      <c r="A5318" t="str">
        <f>"TRIM35"</f>
        <v>TRIM35</v>
      </c>
      <c r="B5318">
        <v>5</v>
      </c>
      <c r="C5318">
        <v>0.64754531529628501</v>
      </c>
      <c r="D5318">
        <v>0.989359113516181</v>
      </c>
    </row>
    <row r="5319" spans="1:4" x14ac:dyDescent="0.2">
      <c r="A5319" t="str">
        <f>"TOX"</f>
        <v>TOX</v>
      </c>
      <c r="B5319">
        <v>4</v>
      </c>
      <c r="C5319">
        <v>0.64754615542780902</v>
      </c>
      <c r="D5319">
        <v>0.989359113516181</v>
      </c>
    </row>
    <row r="5320" spans="1:4" x14ac:dyDescent="0.2">
      <c r="A5320" t="str">
        <f>"AARS1"</f>
        <v>AARS1</v>
      </c>
      <c r="B5320">
        <v>6</v>
      </c>
      <c r="C5320">
        <v>0.64763996165431903</v>
      </c>
      <c r="D5320">
        <v>0.989359113516181</v>
      </c>
    </row>
    <row r="5321" spans="1:4" x14ac:dyDescent="0.2">
      <c r="A5321" t="str">
        <f>"ANKFY1"</f>
        <v>ANKFY1</v>
      </c>
      <c r="B5321">
        <v>5</v>
      </c>
      <c r="C5321">
        <v>0.64786904727825201</v>
      </c>
      <c r="D5321">
        <v>0.989359113516181</v>
      </c>
    </row>
    <row r="5322" spans="1:4" x14ac:dyDescent="0.2">
      <c r="A5322" t="str">
        <f>"CCDC66"</f>
        <v>CCDC66</v>
      </c>
      <c r="B5322">
        <v>4</v>
      </c>
      <c r="C5322">
        <v>0.64805018571688</v>
      </c>
      <c r="D5322">
        <v>0.989359113516181</v>
      </c>
    </row>
    <row r="5323" spans="1:4" x14ac:dyDescent="0.2">
      <c r="A5323" t="str">
        <f>"KHDC3L"</f>
        <v>KHDC3L</v>
      </c>
      <c r="B5323">
        <v>4</v>
      </c>
      <c r="C5323">
        <v>0.64818067291112802</v>
      </c>
      <c r="D5323">
        <v>0.989359113516181</v>
      </c>
    </row>
    <row r="5324" spans="1:4" x14ac:dyDescent="0.2">
      <c r="A5324" t="str">
        <f>"CEP152"</f>
        <v>CEP152</v>
      </c>
      <c r="B5324">
        <v>8</v>
      </c>
      <c r="C5324">
        <v>0.64822673527077701</v>
      </c>
      <c r="D5324">
        <v>0.989359113516181</v>
      </c>
    </row>
    <row r="5325" spans="1:4" x14ac:dyDescent="0.2">
      <c r="A5325" t="str">
        <f>"ZNF724"</f>
        <v>ZNF724</v>
      </c>
      <c r="B5325">
        <v>4</v>
      </c>
      <c r="C5325">
        <v>0.64854637451985497</v>
      </c>
      <c r="D5325">
        <v>0.989359113516181</v>
      </c>
    </row>
    <row r="5326" spans="1:4" x14ac:dyDescent="0.2">
      <c r="A5326" t="str">
        <f>"HCRTR1"</f>
        <v>HCRTR1</v>
      </c>
      <c r="B5326">
        <v>5</v>
      </c>
      <c r="C5326">
        <v>0.64876793525729604</v>
      </c>
      <c r="D5326">
        <v>0.989359113516181</v>
      </c>
    </row>
    <row r="5327" spans="1:4" x14ac:dyDescent="0.2">
      <c r="A5327" t="str">
        <f>"OR4Q3"</f>
        <v>OR4Q3</v>
      </c>
      <c r="B5327">
        <v>3</v>
      </c>
      <c r="C5327">
        <v>0.648808994937354</v>
      </c>
      <c r="D5327">
        <v>0.989359113516181</v>
      </c>
    </row>
    <row r="5328" spans="1:4" x14ac:dyDescent="0.2">
      <c r="A5328" t="str">
        <f>"CPN2"</f>
        <v>CPN2</v>
      </c>
      <c r="B5328">
        <v>5</v>
      </c>
      <c r="C5328">
        <v>0.64894003911887199</v>
      </c>
      <c r="D5328">
        <v>0.989359113516181</v>
      </c>
    </row>
    <row r="5329" spans="1:5" x14ac:dyDescent="0.2">
      <c r="A5329" t="str">
        <f>"KLHL40"</f>
        <v>KLHL40</v>
      </c>
      <c r="B5329">
        <v>5</v>
      </c>
      <c r="C5329">
        <v>0.64895069251797599</v>
      </c>
      <c r="D5329">
        <v>0.989359113516181</v>
      </c>
    </row>
    <row r="5330" spans="1:5" x14ac:dyDescent="0.2">
      <c r="A5330" t="str">
        <f>"PCDHB3"</f>
        <v>PCDHB3</v>
      </c>
      <c r="B5330">
        <v>10</v>
      </c>
      <c r="C5330">
        <v>0.64897631713762705</v>
      </c>
      <c r="D5330">
        <v>0.989359113516181</v>
      </c>
    </row>
    <row r="5331" spans="1:5" x14ac:dyDescent="0.2">
      <c r="A5331" t="str">
        <f>"KCNJ12"</f>
        <v>KCNJ12</v>
      </c>
      <c r="B5331">
        <v>6</v>
      </c>
      <c r="C5331">
        <v>0.64902344399804501</v>
      </c>
      <c r="D5331">
        <v>0.989359113516181</v>
      </c>
    </row>
    <row r="5332" spans="1:5" x14ac:dyDescent="0.2">
      <c r="A5332" t="str">
        <f>"SPATA16"</f>
        <v>SPATA16</v>
      </c>
      <c r="B5332">
        <v>3</v>
      </c>
      <c r="C5332">
        <v>0.64903194759970195</v>
      </c>
      <c r="D5332">
        <v>0.989359113516181</v>
      </c>
    </row>
    <row r="5333" spans="1:5" x14ac:dyDescent="0.2">
      <c r="A5333" t="str">
        <f>"PLSCR3"</f>
        <v>PLSCR3</v>
      </c>
      <c r="B5333">
        <v>3</v>
      </c>
      <c r="C5333">
        <v>0.64922933160155705</v>
      </c>
      <c r="D5333">
        <v>0.989359113516181</v>
      </c>
    </row>
    <row r="5334" spans="1:5" x14ac:dyDescent="0.2">
      <c r="A5334" t="str">
        <f>"ZYX"</f>
        <v>ZYX</v>
      </c>
      <c r="B5334">
        <v>4</v>
      </c>
      <c r="C5334">
        <v>0.64923786777399295</v>
      </c>
      <c r="D5334">
        <v>0.989359113516181</v>
      </c>
    </row>
    <row r="5335" spans="1:5" x14ac:dyDescent="0.2">
      <c r="A5335" t="str">
        <f>"LPP"</f>
        <v>LPP</v>
      </c>
      <c r="B5335">
        <v>7</v>
      </c>
      <c r="C5335">
        <v>0.64935298720088996</v>
      </c>
      <c r="D5335">
        <v>0.989359113516181</v>
      </c>
      <c r="E5335" t="s">
        <v>5</v>
      </c>
    </row>
    <row r="5336" spans="1:5" x14ac:dyDescent="0.2">
      <c r="A5336" t="str">
        <f>"SPINT1"</f>
        <v>SPINT1</v>
      </c>
      <c r="B5336">
        <v>4</v>
      </c>
      <c r="C5336">
        <v>0.64941099903051303</v>
      </c>
      <c r="D5336">
        <v>0.989359113516181</v>
      </c>
    </row>
    <row r="5337" spans="1:5" x14ac:dyDescent="0.2">
      <c r="A5337" t="str">
        <f>"CDK11B"</f>
        <v>CDK11B</v>
      </c>
      <c r="B5337">
        <v>6</v>
      </c>
      <c r="C5337">
        <v>0.64958972914845703</v>
      </c>
      <c r="D5337">
        <v>0.989359113516181</v>
      </c>
    </row>
    <row r="5338" spans="1:5" x14ac:dyDescent="0.2">
      <c r="A5338" t="str">
        <f>"SLC30A2"</f>
        <v>SLC30A2</v>
      </c>
      <c r="B5338">
        <v>3</v>
      </c>
      <c r="C5338">
        <v>0.64966787228016298</v>
      </c>
      <c r="D5338">
        <v>0.989359113516181</v>
      </c>
    </row>
    <row r="5339" spans="1:5" x14ac:dyDescent="0.2">
      <c r="A5339" t="str">
        <f>"RIN3"</f>
        <v>RIN3</v>
      </c>
      <c r="B5339">
        <v>7</v>
      </c>
      <c r="C5339">
        <v>0.64980235224074401</v>
      </c>
      <c r="D5339">
        <v>0.989359113516181</v>
      </c>
    </row>
    <row r="5340" spans="1:5" x14ac:dyDescent="0.2">
      <c r="A5340" t="str">
        <f>"PSD4"</f>
        <v>PSD4</v>
      </c>
      <c r="B5340">
        <v>4</v>
      </c>
      <c r="C5340">
        <v>0.64984046552309904</v>
      </c>
      <c r="D5340">
        <v>0.989359113516181</v>
      </c>
    </row>
    <row r="5341" spans="1:5" x14ac:dyDescent="0.2">
      <c r="A5341" t="str">
        <f>"MAP3K9"</f>
        <v>MAP3K9</v>
      </c>
      <c r="B5341">
        <v>3</v>
      </c>
      <c r="C5341">
        <v>0.64998016670460701</v>
      </c>
      <c r="D5341">
        <v>0.989359113516181</v>
      </c>
    </row>
    <row r="5342" spans="1:5" x14ac:dyDescent="0.2">
      <c r="A5342" t="str">
        <f>"PCDHB7"</f>
        <v>PCDHB7</v>
      </c>
      <c r="B5342">
        <v>9</v>
      </c>
      <c r="C5342">
        <v>0.64998310227768596</v>
      </c>
      <c r="D5342">
        <v>0.989359113516181</v>
      </c>
    </row>
    <row r="5343" spans="1:5" x14ac:dyDescent="0.2">
      <c r="A5343" t="str">
        <f>"PIBF1"</f>
        <v>PIBF1</v>
      </c>
      <c r="B5343">
        <v>3</v>
      </c>
      <c r="C5343">
        <v>0.65022899902160902</v>
      </c>
      <c r="D5343">
        <v>0.989359113516181</v>
      </c>
    </row>
    <row r="5344" spans="1:5" x14ac:dyDescent="0.2">
      <c r="A5344" t="str">
        <f>"PUS7"</f>
        <v>PUS7</v>
      </c>
      <c r="B5344">
        <v>3</v>
      </c>
      <c r="C5344">
        <v>0.65026428013789295</v>
      </c>
      <c r="D5344">
        <v>0.989359113516181</v>
      </c>
    </row>
    <row r="5345" spans="1:5" x14ac:dyDescent="0.2">
      <c r="A5345" t="str">
        <f>"PTCD1"</f>
        <v>PTCD1</v>
      </c>
      <c r="B5345">
        <v>6</v>
      </c>
      <c r="C5345">
        <v>0.65034171623011305</v>
      </c>
      <c r="D5345">
        <v>0.989359113516181</v>
      </c>
    </row>
    <row r="5346" spans="1:5" x14ac:dyDescent="0.2">
      <c r="A5346" t="str">
        <f>"PER1"</f>
        <v>PER1</v>
      </c>
      <c r="B5346">
        <v>10</v>
      </c>
      <c r="C5346">
        <v>0.65034780165175199</v>
      </c>
      <c r="D5346">
        <v>0.989359113516181</v>
      </c>
      <c r="E5346" t="s">
        <v>5</v>
      </c>
    </row>
    <row r="5347" spans="1:5" x14ac:dyDescent="0.2">
      <c r="A5347" t="str">
        <f>"PAPPA2"</f>
        <v>PAPPA2</v>
      </c>
      <c r="B5347">
        <v>17</v>
      </c>
      <c r="C5347">
        <v>0.65043265105528003</v>
      </c>
      <c r="D5347">
        <v>0.989359113516181</v>
      </c>
    </row>
    <row r="5348" spans="1:5" x14ac:dyDescent="0.2">
      <c r="A5348" t="str">
        <f>"FMO1"</f>
        <v>FMO1</v>
      </c>
      <c r="B5348">
        <v>7</v>
      </c>
      <c r="C5348">
        <v>0.65044800386850199</v>
      </c>
      <c r="D5348">
        <v>0.989359113516181</v>
      </c>
    </row>
    <row r="5349" spans="1:5" x14ac:dyDescent="0.2">
      <c r="A5349" t="str">
        <f>"FOXD4L1"</f>
        <v>FOXD4L1</v>
      </c>
      <c r="B5349">
        <v>3</v>
      </c>
      <c r="C5349">
        <v>0.65050890744190604</v>
      </c>
      <c r="D5349">
        <v>0.989359113516181</v>
      </c>
    </row>
    <row r="5350" spans="1:5" x14ac:dyDescent="0.2">
      <c r="A5350" t="str">
        <f>"ZNF266"</f>
        <v>ZNF266</v>
      </c>
      <c r="B5350">
        <v>3</v>
      </c>
      <c r="C5350">
        <v>0.65083554445492098</v>
      </c>
      <c r="D5350">
        <v>0.989359113516181</v>
      </c>
    </row>
    <row r="5351" spans="1:5" x14ac:dyDescent="0.2">
      <c r="A5351" t="str">
        <f>"FUT6"</f>
        <v>FUT6</v>
      </c>
      <c r="B5351">
        <v>5</v>
      </c>
      <c r="C5351">
        <v>0.65084592652233297</v>
      </c>
      <c r="D5351">
        <v>0.989359113516181</v>
      </c>
    </row>
    <row r="5352" spans="1:5" x14ac:dyDescent="0.2">
      <c r="A5352" t="str">
        <f>"SENP3"</f>
        <v>SENP3</v>
      </c>
      <c r="B5352">
        <v>5</v>
      </c>
      <c r="C5352">
        <v>0.65102961285238103</v>
      </c>
      <c r="D5352">
        <v>0.989359113516181</v>
      </c>
    </row>
    <row r="5353" spans="1:5" x14ac:dyDescent="0.2">
      <c r="A5353" t="str">
        <f>"UPB1"</f>
        <v>UPB1</v>
      </c>
      <c r="B5353">
        <v>5</v>
      </c>
      <c r="C5353">
        <v>0.65113519276508702</v>
      </c>
      <c r="D5353">
        <v>0.989359113516181</v>
      </c>
    </row>
    <row r="5354" spans="1:5" x14ac:dyDescent="0.2">
      <c r="A5354" t="str">
        <f>"ZNF624"</f>
        <v>ZNF624</v>
      </c>
      <c r="B5354">
        <v>3</v>
      </c>
      <c r="C5354">
        <v>0.65164285751023698</v>
      </c>
      <c r="D5354">
        <v>0.989359113516181</v>
      </c>
    </row>
    <row r="5355" spans="1:5" x14ac:dyDescent="0.2">
      <c r="A5355" t="str">
        <f>"UPP2"</f>
        <v>UPP2</v>
      </c>
      <c r="B5355">
        <v>3</v>
      </c>
      <c r="C5355">
        <v>0.65164382110733399</v>
      </c>
      <c r="D5355">
        <v>0.989359113516181</v>
      </c>
    </row>
    <row r="5356" spans="1:5" x14ac:dyDescent="0.2">
      <c r="A5356" t="str">
        <f>"MAG"</f>
        <v>MAG</v>
      </c>
      <c r="B5356">
        <v>7</v>
      </c>
      <c r="C5356">
        <v>0.65166962313927301</v>
      </c>
      <c r="D5356">
        <v>0.989359113516181</v>
      </c>
    </row>
    <row r="5357" spans="1:5" x14ac:dyDescent="0.2">
      <c r="A5357" t="str">
        <f>"ARHGAP12"</f>
        <v>ARHGAP12</v>
      </c>
      <c r="B5357">
        <v>4</v>
      </c>
      <c r="C5357">
        <v>0.651856699241395</v>
      </c>
      <c r="D5357">
        <v>0.989359113516181</v>
      </c>
    </row>
    <row r="5358" spans="1:5" x14ac:dyDescent="0.2">
      <c r="A5358" t="str">
        <f>"ZNF644"</f>
        <v>ZNF644</v>
      </c>
      <c r="B5358">
        <v>7</v>
      </c>
      <c r="C5358">
        <v>0.65185902025279896</v>
      </c>
      <c r="D5358">
        <v>0.989359113516181</v>
      </c>
    </row>
    <row r="5359" spans="1:5" x14ac:dyDescent="0.2">
      <c r="A5359" t="str">
        <f>"QPCTL"</f>
        <v>QPCTL</v>
      </c>
      <c r="B5359">
        <v>3</v>
      </c>
      <c r="C5359">
        <v>0.65207460789233995</v>
      </c>
      <c r="D5359">
        <v>0.989359113516181</v>
      </c>
    </row>
    <row r="5360" spans="1:5" x14ac:dyDescent="0.2">
      <c r="A5360" t="str">
        <f>"GABRG2"</f>
        <v>GABRG2</v>
      </c>
      <c r="B5360">
        <v>8</v>
      </c>
      <c r="C5360">
        <v>0.65211876051535</v>
      </c>
      <c r="D5360">
        <v>0.989359113516181</v>
      </c>
    </row>
    <row r="5361" spans="1:4" x14ac:dyDescent="0.2">
      <c r="A5361" t="str">
        <f>"SCARA3"</f>
        <v>SCARA3</v>
      </c>
      <c r="B5361">
        <v>5</v>
      </c>
      <c r="C5361">
        <v>0.65242552788381902</v>
      </c>
      <c r="D5361">
        <v>0.989359113516181</v>
      </c>
    </row>
    <row r="5362" spans="1:4" x14ac:dyDescent="0.2">
      <c r="A5362" t="str">
        <f>"CYP2A7"</f>
        <v>CYP2A7</v>
      </c>
      <c r="B5362">
        <v>4</v>
      </c>
      <c r="C5362">
        <v>0.65242641539898705</v>
      </c>
      <c r="D5362">
        <v>0.989359113516181</v>
      </c>
    </row>
    <row r="5363" spans="1:4" x14ac:dyDescent="0.2">
      <c r="A5363" t="str">
        <f>"ADCY1"</f>
        <v>ADCY1</v>
      </c>
      <c r="B5363">
        <v>6</v>
      </c>
      <c r="C5363">
        <v>0.65255470856728204</v>
      </c>
      <c r="D5363">
        <v>0.989359113516181</v>
      </c>
    </row>
    <row r="5364" spans="1:4" x14ac:dyDescent="0.2">
      <c r="A5364" t="str">
        <f>"PCCA"</f>
        <v>PCCA</v>
      </c>
      <c r="B5364">
        <v>5</v>
      </c>
      <c r="C5364">
        <v>0.65259818785778401</v>
      </c>
      <c r="D5364">
        <v>0.989359113516181</v>
      </c>
    </row>
    <row r="5365" spans="1:4" x14ac:dyDescent="0.2">
      <c r="A5365" t="str">
        <f>"LMAN1L"</f>
        <v>LMAN1L</v>
      </c>
      <c r="B5365">
        <v>3</v>
      </c>
      <c r="C5365">
        <v>0.65263108334712105</v>
      </c>
      <c r="D5365">
        <v>0.989359113516181</v>
      </c>
    </row>
    <row r="5366" spans="1:4" x14ac:dyDescent="0.2">
      <c r="A5366" t="str">
        <f>"SIX3"</f>
        <v>SIX3</v>
      </c>
      <c r="B5366">
        <v>4</v>
      </c>
      <c r="C5366">
        <v>0.65266327154259396</v>
      </c>
      <c r="D5366">
        <v>0.989359113516181</v>
      </c>
    </row>
    <row r="5367" spans="1:4" x14ac:dyDescent="0.2">
      <c r="A5367" t="str">
        <f>"CDC5L"</f>
        <v>CDC5L</v>
      </c>
      <c r="B5367">
        <v>4</v>
      </c>
      <c r="C5367">
        <v>0.65274876621917399</v>
      </c>
      <c r="D5367">
        <v>0.989359113516181</v>
      </c>
    </row>
    <row r="5368" spans="1:4" x14ac:dyDescent="0.2">
      <c r="A5368" t="str">
        <f>"CNOT6"</f>
        <v>CNOT6</v>
      </c>
      <c r="B5368">
        <v>3</v>
      </c>
      <c r="C5368">
        <v>0.65297140633919704</v>
      </c>
      <c r="D5368">
        <v>0.989359113516181</v>
      </c>
    </row>
    <row r="5369" spans="1:4" x14ac:dyDescent="0.2">
      <c r="A5369" t="str">
        <f>"CAPZA2"</f>
        <v>CAPZA2</v>
      </c>
      <c r="B5369">
        <v>3</v>
      </c>
      <c r="C5369">
        <v>0.65318456418246795</v>
      </c>
      <c r="D5369">
        <v>0.989359113516181</v>
      </c>
    </row>
    <row r="5370" spans="1:4" x14ac:dyDescent="0.2">
      <c r="A5370" t="str">
        <f>"BRINP2"</f>
        <v>BRINP2</v>
      </c>
      <c r="B5370">
        <v>7</v>
      </c>
      <c r="C5370">
        <v>0.65336755412620195</v>
      </c>
      <c r="D5370">
        <v>0.989359113516181</v>
      </c>
    </row>
    <row r="5371" spans="1:4" x14ac:dyDescent="0.2">
      <c r="A5371" t="str">
        <f>"TAF7"</f>
        <v>TAF7</v>
      </c>
      <c r="B5371">
        <v>3</v>
      </c>
      <c r="C5371">
        <v>0.65346296604563403</v>
      </c>
      <c r="D5371">
        <v>0.989359113516181</v>
      </c>
    </row>
    <row r="5372" spans="1:4" x14ac:dyDescent="0.2">
      <c r="A5372" t="str">
        <f>"NRIP1"</f>
        <v>NRIP1</v>
      </c>
      <c r="B5372">
        <v>3</v>
      </c>
      <c r="C5372">
        <v>0.65357058200899598</v>
      </c>
      <c r="D5372">
        <v>0.989359113516181</v>
      </c>
    </row>
    <row r="5373" spans="1:4" x14ac:dyDescent="0.2">
      <c r="A5373" t="str">
        <f>"C1orf112"</f>
        <v>C1orf112</v>
      </c>
      <c r="B5373">
        <v>5</v>
      </c>
      <c r="C5373">
        <v>0.65376642436764398</v>
      </c>
      <c r="D5373">
        <v>0.989359113516181</v>
      </c>
    </row>
    <row r="5374" spans="1:4" x14ac:dyDescent="0.2">
      <c r="A5374" t="str">
        <f>"IL17REL"</f>
        <v>IL17REL</v>
      </c>
      <c r="B5374">
        <v>3</v>
      </c>
      <c r="C5374">
        <v>0.65379619507834996</v>
      </c>
      <c r="D5374">
        <v>0.989359113516181</v>
      </c>
    </row>
    <row r="5375" spans="1:4" x14ac:dyDescent="0.2">
      <c r="A5375" t="str">
        <f>"MYCBP2"</f>
        <v>MYCBP2</v>
      </c>
      <c r="B5375">
        <v>15</v>
      </c>
      <c r="C5375">
        <v>0.65380948815514595</v>
      </c>
      <c r="D5375">
        <v>0.989359113516181</v>
      </c>
    </row>
    <row r="5376" spans="1:4" x14ac:dyDescent="0.2">
      <c r="A5376" t="str">
        <f>"SLC22A8"</f>
        <v>SLC22A8</v>
      </c>
      <c r="B5376">
        <v>6</v>
      </c>
      <c r="C5376">
        <v>0.65393952364279995</v>
      </c>
      <c r="D5376">
        <v>0.989359113516181</v>
      </c>
    </row>
    <row r="5377" spans="1:4" x14ac:dyDescent="0.2">
      <c r="A5377" t="str">
        <f>"USP30"</f>
        <v>USP30</v>
      </c>
      <c r="B5377">
        <v>6</v>
      </c>
      <c r="C5377">
        <v>0.65418045342057096</v>
      </c>
      <c r="D5377">
        <v>0.989359113516181</v>
      </c>
    </row>
    <row r="5378" spans="1:4" x14ac:dyDescent="0.2">
      <c r="A5378" t="str">
        <f>"SLC9C2"</f>
        <v>SLC9C2</v>
      </c>
      <c r="B5378">
        <v>8</v>
      </c>
      <c r="C5378">
        <v>0.65432501066758697</v>
      </c>
      <c r="D5378">
        <v>0.989359113516181</v>
      </c>
    </row>
    <row r="5379" spans="1:4" x14ac:dyDescent="0.2">
      <c r="A5379" t="str">
        <f>"CHEK1"</f>
        <v>CHEK1</v>
      </c>
      <c r="B5379">
        <v>5</v>
      </c>
      <c r="C5379">
        <v>0.654475173067257</v>
      </c>
      <c r="D5379">
        <v>0.989359113516181</v>
      </c>
    </row>
    <row r="5380" spans="1:4" x14ac:dyDescent="0.2">
      <c r="A5380" t="str">
        <f>"PELP1"</f>
        <v>PELP1</v>
      </c>
      <c r="B5380">
        <v>3</v>
      </c>
      <c r="C5380">
        <v>0.65454431044385297</v>
      </c>
      <c r="D5380">
        <v>0.989359113516181</v>
      </c>
    </row>
    <row r="5381" spans="1:4" x14ac:dyDescent="0.2">
      <c r="A5381" t="str">
        <f>"DNAAF9"</f>
        <v>DNAAF9</v>
      </c>
      <c r="B5381">
        <v>8</v>
      </c>
      <c r="C5381">
        <v>0.65470725455589396</v>
      </c>
      <c r="D5381">
        <v>0.989359113516181</v>
      </c>
    </row>
    <row r="5382" spans="1:4" x14ac:dyDescent="0.2">
      <c r="A5382" t="str">
        <f>"KDM4A"</f>
        <v>KDM4A</v>
      </c>
      <c r="B5382">
        <v>3</v>
      </c>
      <c r="C5382">
        <v>0.65486483831145204</v>
      </c>
      <c r="D5382">
        <v>0.989359113516181</v>
      </c>
    </row>
    <row r="5383" spans="1:4" x14ac:dyDescent="0.2">
      <c r="A5383" t="str">
        <f>"MPHOSPH8"</f>
        <v>MPHOSPH8</v>
      </c>
      <c r="B5383">
        <v>5</v>
      </c>
      <c r="C5383">
        <v>0.655332958604259</v>
      </c>
      <c r="D5383">
        <v>0.989359113516181</v>
      </c>
    </row>
    <row r="5384" spans="1:4" x14ac:dyDescent="0.2">
      <c r="A5384" t="str">
        <f>"TMEM94"</f>
        <v>TMEM94</v>
      </c>
      <c r="B5384">
        <v>10</v>
      </c>
      <c r="C5384">
        <v>0.65544069472602096</v>
      </c>
      <c r="D5384">
        <v>0.989359113516181</v>
      </c>
    </row>
    <row r="5385" spans="1:4" x14ac:dyDescent="0.2">
      <c r="A5385" t="str">
        <f>"VPS26C"</f>
        <v>VPS26C</v>
      </c>
      <c r="B5385">
        <v>4</v>
      </c>
      <c r="C5385">
        <v>0.65561684363661399</v>
      </c>
      <c r="D5385">
        <v>0.989359113516181</v>
      </c>
    </row>
    <row r="5386" spans="1:4" x14ac:dyDescent="0.2">
      <c r="A5386" t="str">
        <f>"CACNA2D4"</f>
        <v>CACNA2D4</v>
      </c>
      <c r="B5386">
        <v>10</v>
      </c>
      <c r="C5386">
        <v>0.655668967612279</v>
      </c>
      <c r="D5386">
        <v>0.989359113516181</v>
      </c>
    </row>
    <row r="5387" spans="1:4" x14ac:dyDescent="0.2">
      <c r="A5387" t="str">
        <f>"CACNA2D2"</f>
        <v>CACNA2D2</v>
      </c>
      <c r="B5387">
        <v>6</v>
      </c>
      <c r="C5387">
        <v>0.65568048801530099</v>
      </c>
      <c r="D5387">
        <v>0.989359113516181</v>
      </c>
    </row>
    <row r="5388" spans="1:4" x14ac:dyDescent="0.2">
      <c r="A5388" t="str">
        <f>"TUBAL3"</f>
        <v>TUBAL3</v>
      </c>
      <c r="B5388">
        <v>3</v>
      </c>
      <c r="C5388">
        <v>0.65576116020206898</v>
      </c>
      <c r="D5388">
        <v>0.989359113516181</v>
      </c>
    </row>
    <row r="5389" spans="1:4" x14ac:dyDescent="0.2">
      <c r="A5389" t="str">
        <f>"STK16"</f>
        <v>STK16</v>
      </c>
      <c r="B5389">
        <v>3</v>
      </c>
      <c r="C5389">
        <v>0.65580304523797295</v>
      </c>
      <c r="D5389">
        <v>0.989359113516181</v>
      </c>
    </row>
    <row r="5390" spans="1:4" x14ac:dyDescent="0.2">
      <c r="A5390" t="str">
        <f>"UBE2R2"</f>
        <v>UBE2R2</v>
      </c>
      <c r="B5390">
        <v>4</v>
      </c>
      <c r="C5390">
        <v>0.65590448173913496</v>
      </c>
      <c r="D5390">
        <v>0.989359113516181</v>
      </c>
    </row>
    <row r="5391" spans="1:4" x14ac:dyDescent="0.2">
      <c r="A5391" t="str">
        <f>"HSD17B3"</f>
        <v>HSD17B3</v>
      </c>
      <c r="B5391">
        <v>6</v>
      </c>
      <c r="C5391">
        <v>0.65629961780624402</v>
      </c>
      <c r="D5391">
        <v>0.989359113516181</v>
      </c>
    </row>
    <row r="5392" spans="1:4" x14ac:dyDescent="0.2">
      <c r="A5392" t="str">
        <f>"ALDH1A2"</f>
        <v>ALDH1A2</v>
      </c>
      <c r="B5392">
        <v>3</v>
      </c>
      <c r="C5392">
        <v>0.65637270096754197</v>
      </c>
      <c r="D5392">
        <v>0.989359113516181</v>
      </c>
    </row>
    <row r="5393" spans="1:4" x14ac:dyDescent="0.2">
      <c r="A5393" t="str">
        <f>"KLF12"</f>
        <v>KLF12</v>
      </c>
      <c r="B5393">
        <v>4</v>
      </c>
      <c r="C5393">
        <v>0.65639883241285701</v>
      </c>
      <c r="D5393">
        <v>0.989359113516181</v>
      </c>
    </row>
    <row r="5394" spans="1:4" x14ac:dyDescent="0.2">
      <c r="A5394" t="str">
        <f>"ACKR1"</f>
        <v>ACKR1</v>
      </c>
      <c r="B5394">
        <v>4</v>
      </c>
      <c r="C5394">
        <v>0.65650451359950701</v>
      </c>
      <c r="D5394">
        <v>0.989359113516181</v>
      </c>
    </row>
    <row r="5395" spans="1:4" x14ac:dyDescent="0.2">
      <c r="A5395" t="str">
        <f>"ZNF768"</f>
        <v>ZNF768</v>
      </c>
      <c r="B5395">
        <v>5</v>
      </c>
      <c r="C5395">
        <v>0.65655475611973102</v>
      </c>
      <c r="D5395">
        <v>0.989359113516181</v>
      </c>
    </row>
    <row r="5396" spans="1:4" x14ac:dyDescent="0.2">
      <c r="A5396" t="str">
        <f>"MAST4"</f>
        <v>MAST4</v>
      </c>
      <c r="B5396">
        <v>11</v>
      </c>
      <c r="C5396">
        <v>0.656638116054442</v>
      </c>
      <c r="D5396">
        <v>0.989359113516181</v>
      </c>
    </row>
    <row r="5397" spans="1:4" x14ac:dyDescent="0.2">
      <c r="A5397" t="str">
        <f>"SUSD5"</f>
        <v>SUSD5</v>
      </c>
      <c r="B5397">
        <v>3</v>
      </c>
      <c r="C5397">
        <v>0.65666034506523596</v>
      </c>
      <c r="D5397">
        <v>0.989359113516181</v>
      </c>
    </row>
    <row r="5398" spans="1:4" x14ac:dyDescent="0.2">
      <c r="A5398" t="str">
        <f>"ZNF205"</f>
        <v>ZNF205</v>
      </c>
      <c r="B5398">
        <v>4</v>
      </c>
      <c r="C5398">
        <v>0.65668334695159003</v>
      </c>
      <c r="D5398">
        <v>0.989359113516181</v>
      </c>
    </row>
    <row r="5399" spans="1:4" x14ac:dyDescent="0.2">
      <c r="A5399" t="str">
        <f>"ALAS1"</f>
        <v>ALAS1</v>
      </c>
      <c r="B5399">
        <v>5</v>
      </c>
      <c r="C5399">
        <v>0.65681848093702</v>
      </c>
      <c r="D5399">
        <v>0.989359113516181</v>
      </c>
    </row>
    <row r="5400" spans="1:4" x14ac:dyDescent="0.2">
      <c r="A5400" t="str">
        <f>"ETFDH"</f>
        <v>ETFDH</v>
      </c>
      <c r="B5400">
        <v>3</v>
      </c>
      <c r="C5400">
        <v>0.65702897850473496</v>
      </c>
      <c r="D5400">
        <v>0.989359113516181</v>
      </c>
    </row>
    <row r="5401" spans="1:4" x14ac:dyDescent="0.2">
      <c r="A5401" t="str">
        <f>"HCRTR2"</f>
        <v>HCRTR2</v>
      </c>
      <c r="B5401">
        <v>3</v>
      </c>
      <c r="C5401">
        <v>0.657054772748773</v>
      </c>
      <c r="D5401">
        <v>0.989359113516181</v>
      </c>
    </row>
    <row r="5402" spans="1:4" x14ac:dyDescent="0.2">
      <c r="A5402" t="str">
        <f>"RABGEF1"</f>
        <v>RABGEF1</v>
      </c>
      <c r="B5402">
        <v>6</v>
      </c>
      <c r="C5402">
        <v>0.65727368285130205</v>
      </c>
      <c r="D5402">
        <v>0.989359113516181</v>
      </c>
    </row>
    <row r="5403" spans="1:4" x14ac:dyDescent="0.2">
      <c r="A5403" t="str">
        <f>"SLC25A46"</f>
        <v>SLC25A46</v>
      </c>
      <c r="B5403">
        <v>4</v>
      </c>
      <c r="C5403">
        <v>0.65731896726970895</v>
      </c>
      <c r="D5403">
        <v>0.989359113516181</v>
      </c>
    </row>
    <row r="5404" spans="1:4" x14ac:dyDescent="0.2">
      <c r="A5404" t="str">
        <f>"ABCC6"</f>
        <v>ABCC6</v>
      </c>
      <c r="B5404">
        <v>12</v>
      </c>
      <c r="C5404">
        <v>0.65739716722403696</v>
      </c>
      <c r="D5404">
        <v>0.989359113516181</v>
      </c>
    </row>
    <row r="5405" spans="1:4" x14ac:dyDescent="0.2">
      <c r="A5405" t="str">
        <f>"CECR2"</f>
        <v>CECR2</v>
      </c>
      <c r="B5405">
        <v>6</v>
      </c>
      <c r="C5405">
        <v>0.65751180181976998</v>
      </c>
      <c r="D5405">
        <v>0.989359113516181</v>
      </c>
    </row>
    <row r="5406" spans="1:4" x14ac:dyDescent="0.2">
      <c r="A5406" t="str">
        <f>"CELSR3"</f>
        <v>CELSR3</v>
      </c>
      <c r="B5406">
        <v>21</v>
      </c>
      <c r="C5406">
        <v>0.65753216906088796</v>
      </c>
      <c r="D5406">
        <v>0.989359113516181</v>
      </c>
    </row>
    <row r="5407" spans="1:4" x14ac:dyDescent="0.2">
      <c r="A5407" t="str">
        <f>"ARHGAP44"</f>
        <v>ARHGAP44</v>
      </c>
      <c r="B5407">
        <v>7</v>
      </c>
      <c r="C5407">
        <v>0.65786927615702695</v>
      </c>
      <c r="D5407">
        <v>0.989359113516181</v>
      </c>
    </row>
    <row r="5408" spans="1:4" x14ac:dyDescent="0.2">
      <c r="A5408" t="str">
        <f>"GTF2H1"</f>
        <v>GTF2H1</v>
      </c>
      <c r="B5408">
        <v>3</v>
      </c>
      <c r="C5408">
        <v>0.65795253155739397</v>
      </c>
      <c r="D5408">
        <v>0.989359113516181</v>
      </c>
    </row>
    <row r="5409" spans="1:4" x14ac:dyDescent="0.2">
      <c r="A5409" t="str">
        <f>"SCUBE3"</f>
        <v>SCUBE3</v>
      </c>
      <c r="B5409">
        <v>7</v>
      </c>
      <c r="C5409">
        <v>0.65808854133227301</v>
      </c>
      <c r="D5409">
        <v>0.989359113516181</v>
      </c>
    </row>
    <row r="5410" spans="1:4" x14ac:dyDescent="0.2">
      <c r="A5410" t="str">
        <f>"ITPR2"</f>
        <v>ITPR2</v>
      </c>
      <c r="B5410">
        <v>21</v>
      </c>
      <c r="C5410">
        <v>0.65842357583779199</v>
      </c>
      <c r="D5410">
        <v>0.989359113516181</v>
      </c>
    </row>
    <row r="5411" spans="1:4" x14ac:dyDescent="0.2">
      <c r="A5411" t="str">
        <f>"RAD51D"</f>
        <v>RAD51D</v>
      </c>
      <c r="B5411">
        <v>3</v>
      </c>
      <c r="C5411">
        <v>0.65850630101378704</v>
      </c>
      <c r="D5411">
        <v>0.989359113516181</v>
      </c>
    </row>
    <row r="5412" spans="1:4" x14ac:dyDescent="0.2">
      <c r="A5412" t="str">
        <f>"DAAM1"</f>
        <v>DAAM1</v>
      </c>
      <c r="B5412">
        <v>3</v>
      </c>
      <c r="C5412">
        <v>0.65854621876754704</v>
      </c>
      <c r="D5412">
        <v>0.989359113516181</v>
      </c>
    </row>
    <row r="5413" spans="1:4" x14ac:dyDescent="0.2">
      <c r="A5413" t="str">
        <f>"WFIKKN1"</f>
        <v>WFIKKN1</v>
      </c>
      <c r="B5413">
        <v>4</v>
      </c>
      <c r="C5413">
        <v>0.65862213192373298</v>
      </c>
      <c r="D5413">
        <v>0.989359113516181</v>
      </c>
    </row>
    <row r="5414" spans="1:4" x14ac:dyDescent="0.2">
      <c r="A5414" t="str">
        <f>"BSG"</f>
        <v>BSG</v>
      </c>
      <c r="B5414">
        <v>4</v>
      </c>
      <c r="C5414">
        <v>0.65870428872229603</v>
      </c>
      <c r="D5414">
        <v>0.989359113516181</v>
      </c>
    </row>
    <row r="5415" spans="1:4" x14ac:dyDescent="0.2">
      <c r="A5415" t="str">
        <f>"TERB1"</f>
        <v>TERB1</v>
      </c>
      <c r="B5415">
        <v>3</v>
      </c>
      <c r="C5415">
        <v>0.65886442593095296</v>
      </c>
      <c r="D5415">
        <v>0.989359113516181</v>
      </c>
    </row>
    <row r="5416" spans="1:4" x14ac:dyDescent="0.2">
      <c r="A5416" t="str">
        <f>"EDC3"</f>
        <v>EDC3</v>
      </c>
      <c r="B5416">
        <v>3</v>
      </c>
      <c r="C5416">
        <v>0.65890862658670901</v>
      </c>
      <c r="D5416">
        <v>0.989359113516181</v>
      </c>
    </row>
    <row r="5417" spans="1:4" x14ac:dyDescent="0.2">
      <c r="A5417" t="str">
        <f>"TMEM86A"</f>
        <v>TMEM86A</v>
      </c>
      <c r="B5417">
        <v>3</v>
      </c>
      <c r="C5417">
        <v>0.65915213784943305</v>
      </c>
      <c r="D5417">
        <v>0.989359113516181</v>
      </c>
    </row>
    <row r="5418" spans="1:4" x14ac:dyDescent="0.2">
      <c r="A5418" t="str">
        <f>"SLC44A1"</f>
        <v>SLC44A1</v>
      </c>
      <c r="B5418">
        <v>4</v>
      </c>
      <c r="C5418">
        <v>0.65917039205310701</v>
      </c>
      <c r="D5418">
        <v>0.989359113516181</v>
      </c>
    </row>
    <row r="5419" spans="1:4" x14ac:dyDescent="0.2">
      <c r="A5419" t="str">
        <f>"SLC25A10"</f>
        <v>SLC25A10</v>
      </c>
      <c r="B5419">
        <v>3</v>
      </c>
      <c r="C5419">
        <v>0.65922112170507097</v>
      </c>
      <c r="D5419">
        <v>0.989359113516181</v>
      </c>
    </row>
    <row r="5420" spans="1:4" x14ac:dyDescent="0.2">
      <c r="A5420" t="str">
        <f>"PDCL"</f>
        <v>PDCL</v>
      </c>
      <c r="B5420">
        <v>3</v>
      </c>
      <c r="C5420">
        <v>0.65922895285557703</v>
      </c>
      <c r="D5420">
        <v>0.989359113516181</v>
      </c>
    </row>
    <row r="5421" spans="1:4" x14ac:dyDescent="0.2">
      <c r="A5421" t="str">
        <f>"NMUR2"</f>
        <v>NMUR2</v>
      </c>
      <c r="B5421">
        <v>3</v>
      </c>
      <c r="C5421">
        <v>0.65941856051234204</v>
      </c>
      <c r="D5421">
        <v>0.989359113516181</v>
      </c>
    </row>
    <row r="5422" spans="1:4" x14ac:dyDescent="0.2">
      <c r="A5422" t="str">
        <f>"ANKRD13D"</f>
        <v>ANKRD13D</v>
      </c>
      <c r="B5422">
        <v>3</v>
      </c>
      <c r="C5422">
        <v>0.659435665538053</v>
      </c>
      <c r="D5422">
        <v>0.989359113516181</v>
      </c>
    </row>
    <row r="5423" spans="1:4" x14ac:dyDescent="0.2">
      <c r="A5423" t="str">
        <f>"ZNF214"</f>
        <v>ZNF214</v>
      </c>
      <c r="B5423">
        <v>5</v>
      </c>
      <c r="C5423">
        <v>0.65947222912705605</v>
      </c>
      <c r="D5423">
        <v>0.989359113516181</v>
      </c>
    </row>
    <row r="5424" spans="1:4" x14ac:dyDescent="0.2">
      <c r="A5424" t="str">
        <f>"MAP3K19"</f>
        <v>MAP3K19</v>
      </c>
      <c r="B5424">
        <v>8</v>
      </c>
      <c r="C5424">
        <v>0.65951433671916604</v>
      </c>
      <c r="D5424">
        <v>0.989359113516181</v>
      </c>
    </row>
    <row r="5425" spans="1:5" x14ac:dyDescent="0.2">
      <c r="A5425" t="str">
        <f>"FBXO46"</f>
        <v>FBXO46</v>
      </c>
      <c r="B5425">
        <v>5</v>
      </c>
      <c r="C5425">
        <v>0.65953817569178996</v>
      </c>
      <c r="D5425">
        <v>0.989359113516181</v>
      </c>
    </row>
    <row r="5426" spans="1:5" x14ac:dyDescent="0.2">
      <c r="A5426" t="str">
        <f>"CALML3"</f>
        <v>CALML3</v>
      </c>
      <c r="B5426">
        <v>4</v>
      </c>
      <c r="C5426">
        <v>0.65966157843136897</v>
      </c>
      <c r="D5426">
        <v>0.989359113516181</v>
      </c>
    </row>
    <row r="5427" spans="1:5" x14ac:dyDescent="0.2">
      <c r="A5427" t="str">
        <f>"NOL9"</f>
        <v>NOL9</v>
      </c>
      <c r="B5427">
        <v>4</v>
      </c>
      <c r="C5427">
        <v>0.65973276198277897</v>
      </c>
      <c r="D5427">
        <v>0.989359113516181</v>
      </c>
    </row>
    <row r="5428" spans="1:5" x14ac:dyDescent="0.2">
      <c r="A5428" t="str">
        <f>"JADE1"</f>
        <v>JADE1</v>
      </c>
      <c r="B5428">
        <v>4</v>
      </c>
      <c r="C5428">
        <v>0.65973943862736495</v>
      </c>
      <c r="D5428">
        <v>0.989359113516181</v>
      </c>
    </row>
    <row r="5429" spans="1:5" x14ac:dyDescent="0.2">
      <c r="A5429" t="str">
        <f>"MLX"</f>
        <v>MLX</v>
      </c>
      <c r="B5429">
        <v>6</v>
      </c>
      <c r="C5429">
        <v>0.65976393205508999</v>
      </c>
      <c r="D5429">
        <v>0.989359113516181</v>
      </c>
    </row>
    <row r="5430" spans="1:5" x14ac:dyDescent="0.2">
      <c r="A5430" t="str">
        <f>"IFNLR1"</f>
        <v>IFNLR1</v>
      </c>
      <c r="B5430">
        <v>6</v>
      </c>
      <c r="C5430">
        <v>0.65990602329479997</v>
      </c>
      <c r="D5430">
        <v>0.989359113516181</v>
      </c>
    </row>
    <row r="5431" spans="1:5" x14ac:dyDescent="0.2">
      <c r="A5431" t="str">
        <f>"SLC4A3"</f>
        <v>SLC4A3</v>
      </c>
      <c r="B5431">
        <v>6</v>
      </c>
      <c r="C5431">
        <v>0.659918836638823</v>
      </c>
      <c r="D5431">
        <v>0.989359113516181</v>
      </c>
    </row>
    <row r="5432" spans="1:5" x14ac:dyDescent="0.2">
      <c r="A5432" t="str">
        <f>"DPP7"</f>
        <v>DPP7</v>
      </c>
      <c r="B5432">
        <v>3</v>
      </c>
      <c r="C5432">
        <v>0.659932152747847</v>
      </c>
      <c r="D5432">
        <v>0.989359113516181</v>
      </c>
    </row>
    <row r="5433" spans="1:5" x14ac:dyDescent="0.2">
      <c r="A5433" t="str">
        <f>"EXOC6B"</f>
        <v>EXOC6B</v>
      </c>
      <c r="B5433">
        <v>4</v>
      </c>
      <c r="C5433">
        <v>0.65996623226183504</v>
      </c>
      <c r="D5433">
        <v>0.989359113516181</v>
      </c>
    </row>
    <row r="5434" spans="1:5" x14ac:dyDescent="0.2">
      <c r="A5434" t="str">
        <f>"TMCO4"</f>
        <v>TMCO4</v>
      </c>
      <c r="B5434">
        <v>4</v>
      </c>
      <c r="C5434">
        <v>0.66001195850335903</v>
      </c>
      <c r="D5434">
        <v>0.989359113516181</v>
      </c>
    </row>
    <row r="5435" spans="1:5" x14ac:dyDescent="0.2">
      <c r="A5435" t="str">
        <f>"FOXP4"</f>
        <v>FOXP4</v>
      </c>
      <c r="B5435">
        <v>4</v>
      </c>
      <c r="C5435">
        <v>0.66022549153841203</v>
      </c>
      <c r="D5435">
        <v>0.989359113516181</v>
      </c>
    </row>
    <row r="5436" spans="1:5" x14ac:dyDescent="0.2">
      <c r="A5436" t="str">
        <f>"TOR1AIP1"</f>
        <v>TOR1AIP1</v>
      </c>
      <c r="B5436">
        <v>4</v>
      </c>
      <c r="C5436">
        <v>0.66022971199674296</v>
      </c>
      <c r="D5436">
        <v>0.989359113516181</v>
      </c>
    </row>
    <row r="5437" spans="1:5" x14ac:dyDescent="0.2">
      <c r="A5437" t="str">
        <f>"CD81"</f>
        <v>CD81</v>
      </c>
      <c r="B5437">
        <v>3</v>
      </c>
      <c r="C5437">
        <v>0.66022993237090999</v>
      </c>
      <c r="D5437">
        <v>0.989359113516181</v>
      </c>
    </row>
    <row r="5438" spans="1:5" x14ac:dyDescent="0.2">
      <c r="A5438" t="str">
        <f>"NIN"</f>
        <v>NIN</v>
      </c>
      <c r="B5438">
        <v>11</v>
      </c>
      <c r="C5438">
        <v>0.66027498995524303</v>
      </c>
      <c r="D5438">
        <v>0.989359113516181</v>
      </c>
      <c r="E5438" t="s">
        <v>5</v>
      </c>
    </row>
    <row r="5439" spans="1:5" x14ac:dyDescent="0.2">
      <c r="A5439" t="str">
        <f>"TRDMT1"</f>
        <v>TRDMT1</v>
      </c>
      <c r="B5439">
        <v>3</v>
      </c>
      <c r="C5439">
        <v>0.66043456947322499</v>
      </c>
      <c r="D5439">
        <v>0.989359113516181</v>
      </c>
    </row>
    <row r="5440" spans="1:5" x14ac:dyDescent="0.2">
      <c r="A5440" t="str">
        <f>"RABGGTA"</f>
        <v>RABGGTA</v>
      </c>
      <c r="B5440">
        <v>5</v>
      </c>
      <c r="C5440">
        <v>0.66063357503636799</v>
      </c>
      <c r="D5440">
        <v>0.989359113516181</v>
      </c>
    </row>
    <row r="5441" spans="1:5" x14ac:dyDescent="0.2">
      <c r="A5441" t="str">
        <f>"EYA4"</f>
        <v>EYA4</v>
      </c>
      <c r="B5441">
        <v>6</v>
      </c>
      <c r="C5441">
        <v>0.66066415091820896</v>
      </c>
      <c r="D5441">
        <v>0.989359113516181</v>
      </c>
    </row>
    <row r="5442" spans="1:5" x14ac:dyDescent="0.2">
      <c r="A5442" t="str">
        <f>"ETV4"</f>
        <v>ETV4</v>
      </c>
      <c r="B5442">
        <v>6</v>
      </c>
      <c r="C5442">
        <v>0.660791521119101</v>
      </c>
      <c r="D5442">
        <v>0.989359113516181</v>
      </c>
      <c r="E5442" t="s">
        <v>5</v>
      </c>
    </row>
    <row r="5443" spans="1:5" x14ac:dyDescent="0.2">
      <c r="A5443" t="str">
        <f>"KCNN4"</f>
        <v>KCNN4</v>
      </c>
      <c r="B5443">
        <v>5</v>
      </c>
      <c r="C5443">
        <v>0.66120701938589999</v>
      </c>
      <c r="D5443">
        <v>0.989359113516181</v>
      </c>
    </row>
    <row r="5444" spans="1:5" x14ac:dyDescent="0.2">
      <c r="A5444" t="str">
        <f>"PLAGL1"</f>
        <v>PLAGL1</v>
      </c>
      <c r="B5444">
        <v>3</v>
      </c>
      <c r="C5444">
        <v>0.66134529452764401</v>
      </c>
      <c r="D5444">
        <v>0.989359113516181</v>
      </c>
    </row>
    <row r="5445" spans="1:5" x14ac:dyDescent="0.2">
      <c r="A5445" t="str">
        <f>"ZNF573"</f>
        <v>ZNF573</v>
      </c>
      <c r="B5445">
        <v>5</v>
      </c>
      <c r="C5445">
        <v>0.66149406981770398</v>
      </c>
      <c r="D5445">
        <v>0.989359113516181</v>
      </c>
    </row>
    <row r="5446" spans="1:5" x14ac:dyDescent="0.2">
      <c r="A5446" t="str">
        <f>"PRRC2A"</f>
        <v>PRRC2A</v>
      </c>
      <c r="B5446">
        <v>11</v>
      </c>
      <c r="C5446">
        <v>0.66160557572021295</v>
      </c>
      <c r="D5446">
        <v>0.989359113516181</v>
      </c>
    </row>
    <row r="5447" spans="1:5" x14ac:dyDescent="0.2">
      <c r="A5447" t="str">
        <f>"LMNTD1"</f>
        <v>LMNTD1</v>
      </c>
      <c r="B5447">
        <v>5</v>
      </c>
      <c r="C5447">
        <v>0.66168206745006097</v>
      </c>
      <c r="D5447">
        <v>0.989359113516181</v>
      </c>
    </row>
    <row r="5448" spans="1:5" x14ac:dyDescent="0.2">
      <c r="A5448" t="str">
        <f>"KLLN"</f>
        <v>KLLN</v>
      </c>
      <c r="B5448">
        <v>3</v>
      </c>
      <c r="C5448">
        <v>0.66169669168338097</v>
      </c>
      <c r="D5448">
        <v>0.989359113516181</v>
      </c>
    </row>
    <row r="5449" spans="1:5" x14ac:dyDescent="0.2">
      <c r="A5449" t="str">
        <f>"RAB24"</f>
        <v>RAB24</v>
      </c>
      <c r="B5449">
        <v>4</v>
      </c>
      <c r="C5449">
        <v>0.661723136651164</v>
      </c>
      <c r="D5449">
        <v>0.989359113516181</v>
      </c>
    </row>
    <row r="5450" spans="1:5" x14ac:dyDescent="0.2">
      <c r="A5450" t="str">
        <f>"WDR76"</f>
        <v>WDR76</v>
      </c>
      <c r="B5450">
        <v>3</v>
      </c>
      <c r="C5450">
        <v>0.66188770607956404</v>
      </c>
      <c r="D5450">
        <v>0.989359113516181</v>
      </c>
    </row>
    <row r="5451" spans="1:5" x14ac:dyDescent="0.2">
      <c r="A5451" t="str">
        <f>"CACNB2"</f>
        <v>CACNB2</v>
      </c>
      <c r="B5451">
        <v>7</v>
      </c>
      <c r="C5451">
        <v>0.66200182147384201</v>
      </c>
      <c r="D5451">
        <v>0.989359113516181</v>
      </c>
    </row>
    <row r="5452" spans="1:5" x14ac:dyDescent="0.2">
      <c r="A5452" t="str">
        <f>"FOXG1"</f>
        <v>FOXG1</v>
      </c>
      <c r="B5452">
        <v>4</v>
      </c>
      <c r="C5452">
        <v>0.66207137327092103</v>
      </c>
      <c r="D5452">
        <v>0.989359113516181</v>
      </c>
    </row>
    <row r="5453" spans="1:5" x14ac:dyDescent="0.2">
      <c r="A5453" t="str">
        <f>"ANKRD2"</f>
        <v>ANKRD2</v>
      </c>
      <c r="B5453">
        <v>3</v>
      </c>
      <c r="C5453">
        <v>0.66212052085295903</v>
      </c>
      <c r="D5453">
        <v>0.989359113516181</v>
      </c>
    </row>
    <row r="5454" spans="1:5" x14ac:dyDescent="0.2">
      <c r="A5454" t="str">
        <f>"FASTKD2"</f>
        <v>FASTKD2</v>
      </c>
      <c r="B5454">
        <v>3</v>
      </c>
      <c r="C5454">
        <v>0.66256692178211396</v>
      </c>
      <c r="D5454">
        <v>0.989359113516181</v>
      </c>
    </row>
    <row r="5455" spans="1:5" x14ac:dyDescent="0.2">
      <c r="A5455" t="str">
        <f>"ADAMTS20"</f>
        <v>ADAMTS20</v>
      </c>
      <c r="B5455">
        <v>10</v>
      </c>
      <c r="C5455">
        <v>0.66264697847403697</v>
      </c>
      <c r="D5455">
        <v>0.989359113516181</v>
      </c>
    </row>
    <row r="5456" spans="1:5" x14ac:dyDescent="0.2">
      <c r="A5456" t="str">
        <f>"LRFN4"</f>
        <v>LRFN4</v>
      </c>
      <c r="B5456">
        <v>4</v>
      </c>
      <c r="C5456">
        <v>0.66276558687502896</v>
      </c>
      <c r="D5456">
        <v>0.989359113516181</v>
      </c>
    </row>
    <row r="5457" spans="1:5" x14ac:dyDescent="0.2">
      <c r="A5457" t="str">
        <f>"ISOC2"</f>
        <v>ISOC2</v>
      </c>
      <c r="B5457">
        <v>3</v>
      </c>
      <c r="C5457">
        <v>0.66292924572990697</v>
      </c>
      <c r="D5457">
        <v>0.989359113516181</v>
      </c>
    </row>
    <row r="5458" spans="1:5" x14ac:dyDescent="0.2">
      <c r="A5458" t="str">
        <f>"ZNF223"</f>
        <v>ZNF223</v>
      </c>
      <c r="B5458">
        <v>3</v>
      </c>
      <c r="C5458">
        <v>0.66300880744434798</v>
      </c>
      <c r="D5458">
        <v>0.989359113516181</v>
      </c>
    </row>
    <row r="5459" spans="1:5" x14ac:dyDescent="0.2">
      <c r="A5459" t="str">
        <f>"UBXN7"</f>
        <v>UBXN7</v>
      </c>
      <c r="B5459">
        <v>3</v>
      </c>
      <c r="C5459">
        <v>0.66312184886397296</v>
      </c>
      <c r="D5459">
        <v>0.989359113516181</v>
      </c>
    </row>
    <row r="5460" spans="1:5" x14ac:dyDescent="0.2">
      <c r="A5460" t="str">
        <f>"SLFN11"</f>
        <v>SLFN11</v>
      </c>
      <c r="B5460">
        <v>8</v>
      </c>
      <c r="C5460">
        <v>0.66317452796225496</v>
      </c>
      <c r="D5460">
        <v>0.989359113516181</v>
      </c>
    </row>
    <row r="5461" spans="1:5" x14ac:dyDescent="0.2">
      <c r="A5461" t="str">
        <f>"SET"</f>
        <v>SET</v>
      </c>
      <c r="B5461">
        <v>3</v>
      </c>
      <c r="C5461">
        <v>0.66334026188964301</v>
      </c>
      <c r="D5461">
        <v>0.989359113516181</v>
      </c>
      <c r="E5461" t="s">
        <v>5</v>
      </c>
    </row>
    <row r="5462" spans="1:5" x14ac:dyDescent="0.2">
      <c r="A5462" t="str">
        <f>"RNF40"</f>
        <v>RNF40</v>
      </c>
      <c r="B5462">
        <v>6</v>
      </c>
      <c r="C5462">
        <v>0.66334198732234595</v>
      </c>
      <c r="D5462">
        <v>0.989359113516181</v>
      </c>
    </row>
    <row r="5463" spans="1:5" x14ac:dyDescent="0.2">
      <c r="A5463" t="str">
        <f>"MATN4"</f>
        <v>MATN4</v>
      </c>
      <c r="B5463">
        <v>4</v>
      </c>
      <c r="C5463">
        <v>0.66334534745559903</v>
      </c>
      <c r="D5463">
        <v>0.989359113516181</v>
      </c>
    </row>
    <row r="5464" spans="1:5" x14ac:dyDescent="0.2">
      <c r="A5464" t="str">
        <f>"NCKAP1"</f>
        <v>NCKAP1</v>
      </c>
      <c r="B5464">
        <v>4</v>
      </c>
      <c r="C5464">
        <v>0.66335203784041397</v>
      </c>
      <c r="D5464">
        <v>0.989359113516181</v>
      </c>
    </row>
    <row r="5465" spans="1:5" x14ac:dyDescent="0.2">
      <c r="A5465" t="str">
        <f>"DIS3L"</f>
        <v>DIS3L</v>
      </c>
      <c r="B5465">
        <v>5</v>
      </c>
      <c r="C5465">
        <v>0.66355699529218903</v>
      </c>
      <c r="D5465">
        <v>0.989359113516181</v>
      </c>
    </row>
    <row r="5466" spans="1:5" x14ac:dyDescent="0.2">
      <c r="A5466" t="str">
        <f>"GALNT4"</f>
        <v>GALNT4</v>
      </c>
      <c r="B5466">
        <v>5</v>
      </c>
      <c r="C5466">
        <v>0.66360313326376696</v>
      </c>
      <c r="D5466">
        <v>0.989359113516181</v>
      </c>
    </row>
    <row r="5467" spans="1:5" x14ac:dyDescent="0.2">
      <c r="A5467" t="str">
        <f>"PIK3C2A"</f>
        <v>PIK3C2A</v>
      </c>
      <c r="B5467">
        <v>10</v>
      </c>
      <c r="C5467">
        <v>0.66362471345205998</v>
      </c>
      <c r="D5467">
        <v>0.989359113516181</v>
      </c>
    </row>
    <row r="5468" spans="1:5" x14ac:dyDescent="0.2">
      <c r="A5468" t="str">
        <f>"FOXI3"</f>
        <v>FOXI3</v>
      </c>
      <c r="B5468">
        <v>3</v>
      </c>
      <c r="C5468">
        <v>0.66373813911437296</v>
      </c>
      <c r="D5468">
        <v>0.989359113516181</v>
      </c>
    </row>
    <row r="5469" spans="1:5" x14ac:dyDescent="0.2">
      <c r="A5469" t="str">
        <f>"MAPK3"</f>
        <v>MAPK3</v>
      </c>
      <c r="B5469">
        <v>3</v>
      </c>
      <c r="C5469">
        <v>0.66385199174144705</v>
      </c>
      <c r="D5469">
        <v>0.989359113516181</v>
      </c>
    </row>
    <row r="5470" spans="1:5" x14ac:dyDescent="0.2">
      <c r="A5470" t="str">
        <f>"RDH13"</f>
        <v>RDH13</v>
      </c>
      <c r="B5470">
        <v>5</v>
      </c>
      <c r="C5470">
        <v>0.66408696584930005</v>
      </c>
      <c r="D5470">
        <v>0.989359113516181</v>
      </c>
    </row>
    <row r="5471" spans="1:5" x14ac:dyDescent="0.2">
      <c r="A5471" t="str">
        <f>"ST8SIA4"</f>
        <v>ST8SIA4</v>
      </c>
      <c r="B5471">
        <v>5</v>
      </c>
      <c r="C5471">
        <v>0.66417597214436097</v>
      </c>
      <c r="D5471">
        <v>0.989359113516181</v>
      </c>
    </row>
    <row r="5472" spans="1:5" x14ac:dyDescent="0.2">
      <c r="A5472" t="str">
        <f>"ZIC4"</f>
        <v>ZIC4</v>
      </c>
      <c r="B5472">
        <v>4</v>
      </c>
      <c r="C5472">
        <v>0.66426082341419801</v>
      </c>
      <c r="D5472">
        <v>0.989359113516181</v>
      </c>
    </row>
    <row r="5473" spans="1:5" x14ac:dyDescent="0.2">
      <c r="A5473" t="str">
        <f>"TFAP2D"</f>
        <v>TFAP2D</v>
      </c>
      <c r="B5473">
        <v>4</v>
      </c>
      <c r="C5473">
        <v>0.66429196076491703</v>
      </c>
      <c r="D5473">
        <v>0.989359113516181</v>
      </c>
    </row>
    <row r="5474" spans="1:5" x14ac:dyDescent="0.2">
      <c r="A5474" t="str">
        <f>"NARS1"</f>
        <v>NARS1</v>
      </c>
      <c r="B5474">
        <v>5</v>
      </c>
      <c r="C5474">
        <v>0.66436339235009301</v>
      </c>
      <c r="D5474">
        <v>0.989359113516181</v>
      </c>
    </row>
    <row r="5475" spans="1:5" x14ac:dyDescent="0.2">
      <c r="A5475" t="str">
        <f>"ABTB2"</f>
        <v>ABTB2</v>
      </c>
      <c r="B5475">
        <v>7</v>
      </c>
      <c r="C5475">
        <v>0.66446500021125998</v>
      </c>
      <c r="D5475">
        <v>0.989359113516181</v>
      </c>
    </row>
    <row r="5476" spans="1:5" x14ac:dyDescent="0.2">
      <c r="A5476" t="str">
        <f>"PDCD11"</f>
        <v>PDCD11</v>
      </c>
      <c r="B5476">
        <v>14</v>
      </c>
      <c r="C5476">
        <v>0.664496558181085</v>
      </c>
      <c r="D5476">
        <v>0.989359113516181</v>
      </c>
    </row>
    <row r="5477" spans="1:5" x14ac:dyDescent="0.2">
      <c r="A5477" t="str">
        <f>"VSIG10L"</f>
        <v>VSIG10L</v>
      </c>
      <c r="B5477">
        <v>4</v>
      </c>
      <c r="C5477">
        <v>0.66456243969003304</v>
      </c>
      <c r="D5477">
        <v>0.989359113516181</v>
      </c>
    </row>
    <row r="5478" spans="1:5" x14ac:dyDescent="0.2">
      <c r="A5478" t="str">
        <f>"LGALS9"</f>
        <v>LGALS9</v>
      </c>
      <c r="B5478">
        <v>5</v>
      </c>
      <c r="C5478">
        <v>0.66462170938037002</v>
      </c>
      <c r="D5478">
        <v>0.989359113516181</v>
      </c>
    </row>
    <row r="5479" spans="1:5" x14ac:dyDescent="0.2">
      <c r="A5479" t="str">
        <f>"RBM42"</f>
        <v>RBM42</v>
      </c>
      <c r="B5479">
        <v>8</v>
      </c>
      <c r="C5479">
        <v>0.66474394118453495</v>
      </c>
      <c r="D5479">
        <v>0.989359113516181</v>
      </c>
    </row>
    <row r="5480" spans="1:5" x14ac:dyDescent="0.2">
      <c r="A5480" t="str">
        <f>"ZC3H10"</f>
        <v>ZC3H10</v>
      </c>
      <c r="B5480">
        <v>5</v>
      </c>
      <c r="C5480">
        <v>0.66481810657940998</v>
      </c>
      <c r="D5480">
        <v>0.989359113516181</v>
      </c>
    </row>
    <row r="5481" spans="1:5" x14ac:dyDescent="0.2">
      <c r="A5481" t="str">
        <f>"NPHP4"</f>
        <v>NPHP4</v>
      </c>
      <c r="B5481">
        <v>12</v>
      </c>
      <c r="C5481">
        <v>0.66491282934920504</v>
      </c>
      <c r="D5481">
        <v>0.989359113516181</v>
      </c>
    </row>
    <row r="5482" spans="1:5" x14ac:dyDescent="0.2">
      <c r="A5482" t="str">
        <f>"EYA1"</f>
        <v>EYA1</v>
      </c>
      <c r="B5482">
        <v>9</v>
      </c>
      <c r="C5482">
        <v>0.66496922865346297</v>
      </c>
      <c r="D5482">
        <v>0.989359113516181</v>
      </c>
    </row>
    <row r="5483" spans="1:5" x14ac:dyDescent="0.2">
      <c r="A5483" t="str">
        <f>"SMTNL1"</f>
        <v>SMTNL1</v>
      </c>
      <c r="B5483">
        <v>3</v>
      </c>
      <c r="C5483">
        <v>0.66503571162362196</v>
      </c>
      <c r="D5483">
        <v>0.989359113516181</v>
      </c>
    </row>
    <row r="5484" spans="1:5" x14ac:dyDescent="0.2">
      <c r="A5484" t="str">
        <f>"YY1AP1"</f>
        <v>YY1AP1</v>
      </c>
      <c r="B5484">
        <v>7</v>
      </c>
      <c r="C5484">
        <v>0.66508271683016695</v>
      </c>
      <c r="D5484">
        <v>0.989359113516181</v>
      </c>
    </row>
    <row r="5485" spans="1:5" x14ac:dyDescent="0.2">
      <c r="A5485" t="str">
        <f>"PHF20"</f>
        <v>PHF20</v>
      </c>
      <c r="B5485">
        <v>5</v>
      </c>
      <c r="C5485">
        <v>0.66516118736789598</v>
      </c>
      <c r="D5485">
        <v>0.989359113516181</v>
      </c>
    </row>
    <row r="5486" spans="1:5" x14ac:dyDescent="0.2">
      <c r="A5486" t="str">
        <f>"ARHGEF10L"</f>
        <v>ARHGEF10L</v>
      </c>
      <c r="B5486">
        <v>7</v>
      </c>
      <c r="C5486">
        <v>0.66520349777255305</v>
      </c>
      <c r="D5486">
        <v>0.989359113516181</v>
      </c>
      <c r="E5486" t="s">
        <v>5</v>
      </c>
    </row>
    <row r="5487" spans="1:5" x14ac:dyDescent="0.2">
      <c r="A5487" t="str">
        <f>"AXIN2"</f>
        <v>AXIN2</v>
      </c>
      <c r="B5487">
        <v>11</v>
      </c>
      <c r="C5487">
        <v>0.665361631414225</v>
      </c>
      <c r="D5487">
        <v>0.989359113516181</v>
      </c>
      <c r="E5487" t="s">
        <v>5</v>
      </c>
    </row>
    <row r="5488" spans="1:5" x14ac:dyDescent="0.2">
      <c r="A5488" t="str">
        <f>"MBD1"</f>
        <v>MBD1</v>
      </c>
      <c r="B5488">
        <v>9</v>
      </c>
      <c r="C5488">
        <v>0.66556993343213899</v>
      </c>
      <c r="D5488">
        <v>0.989359113516181</v>
      </c>
    </row>
    <row r="5489" spans="1:4" x14ac:dyDescent="0.2">
      <c r="A5489" t="str">
        <f>"RAPGEF2"</f>
        <v>RAPGEF2</v>
      </c>
      <c r="B5489">
        <v>4</v>
      </c>
      <c r="C5489">
        <v>0.66565940036847304</v>
      </c>
      <c r="D5489">
        <v>0.989359113516181</v>
      </c>
    </row>
    <row r="5490" spans="1:4" x14ac:dyDescent="0.2">
      <c r="A5490" t="str">
        <f>"ZNF274"</f>
        <v>ZNF274</v>
      </c>
      <c r="B5490">
        <v>3</v>
      </c>
      <c r="C5490">
        <v>0.66578226643968696</v>
      </c>
      <c r="D5490">
        <v>0.989359113516181</v>
      </c>
    </row>
    <row r="5491" spans="1:4" x14ac:dyDescent="0.2">
      <c r="A5491" t="str">
        <f>"UNG"</f>
        <v>UNG</v>
      </c>
      <c r="B5491">
        <v>3</v>
      </c>
      <c r="C5491">
        <v>0.66583824972778904</v>
      </c>
      <c r="D5491">
        <v>0.989359113516181</v>
      </c>
    </row>
    <row r="5492" spans="1:4" x14ac:dyDescent="0.2">
      <c r="A5492" t="str">
        <f>"TBC1D23"</f>
        <v>TBC1D23</v>
      </c>
      <c r="B5492">
        <v>3</v>
      </c>
      <c r="C5492">
        <v>0.66585618900934596</v>
      </c>
      <c r="D5492">
        <v>0.989359113516181</v>
      </c>
    </row>
    <row r="5493" spans="1:4" x14ac:dyDescent="0.2">
      <c r="A5493" t="str">
        <f>"API5"</f>
        <v>API5</v>
      </c>
      <c r="B5493">
        <v>5</v>
      </c>
      <c r="C5493">
        <v>0.66589056747094599</v>
      </c>
      <c r="D5493">
        <v>0.989359113516181</v>
      </c>
    </row>
    <row r="5494" spans="1:4" x14ac:dyDescent="0.2">
      <c r="A5494" t="str">
        <f>"MYH7B"</f>
        <v>MYH7B</v>
      </c>
      <c r="B5494">
        <v>13</v>
      </c>
      <c r="C5494">
        <v>0.66602583601538601</v>
      </c>
      <c r="D5494">
        <v>0.989359113516181</v>
      </c>
    </row>
    <row r="5495" spans="1:4" x14ac:dyDescent="0.2">
      <c r="A5495" t="str">
        <f>"CD19"</f>
        <v>CD19</v>
      </c>
      <c r="B5495">
        <v>3</v>
      </c>
      <c r="C5495">
        <v>0.66615309707625103</v>
      </c>
      <c r="D5495">
        <v>0.989359113516181</v>
      </c>
    </row>
    <row r="5496" spans="1:4" x14ac:dyDescent="0.2">
      <c r="A5496" t="str">
        <f>"DDX51"</f>
        <v>DDX51</v>
      </c>
      <c r="B5496">
        <v>5</v>
      </c>
      <c r="C5496">
        <v>0.66626761180543004</v>
      </c>
      <c r="D5496">
        <v>0.989359113516181</v>
      </c>
    </row>
    <row r="5497" spans="1:4" x14ac:dyDescent="0.2">
      <c r="A5497" t="str">
        <f>"AQP10"</f>
        <v>AQP10</v>
      </c>
      <c r="B5497">
        <v>3</v>
      </c>
      <c r="C5497">
        <v>0.66628542310306405</v>
      </c>
      <c r="D5497">
        <v>0.989359113516181</v>
      </c>
    </row>
    <row r="5498" spans="1:4" x14ac:dyDescent="0.2">
      <c r="A5498" t="str">
        <f>"INSR"</f>
        <v>INSR</v>
      </c>
      <c r="B5498">
        <v>17</v>
      </c>
      <c r="C5498">
        <v>0.66631239515615204</v>
      </c>
      <c r="D5498">
        <v>0.989359113516181</v>
      </c>
    </row>
    <row r="5499" spans="1:4" x14ac:dyDescent="0.2">
      <c r="A5499" t="str">
        <f>"CDS2"</f>
        <v>CDS2</v>
      </c>
      <c r="B5499">
        <v>4</v>
      </c>
      <c r="C5499">
        <v>0.66636798407692099</v>
      </c>
      <c r="D5499">
        <v>0.989359113516181</v>
      </c>
    </row>
    <row r="5500" spans="1:4" x14ac:dyDescent="0.2">
      <c r="A5500" t="str">
        <f>"TROAP"</f>
        <v>TROAP</v>
      </c>
      <c r="B5500">
        <v>3</v>
      </c>
      <c r="C5500">
        <v>0.66640852214808</v>
      </c>
      <c r="D5500">
        <v>0.989359113516181</v>
      </c>
    </row>
    <row r="5501" spans="1:4" x14ac:dyDescent="0.2">
      <c r="A5501" t="str">
        <f>"ESYT3"</f>
        <v>ESYT3</v>
      </c>
      <c r="B5501">
        <v>5</v>
      </c>
      <c r="C5501">
        <v>0.66651486297993201</v>
      </c>
      <c r="D5501">
        <v>0.989359113516181</v>
      </c>
    </row>
    <row r="5502" spans="1:4" x14ac:dyDescent="0.2">
      <c r="A5502" t="str">
        <f>"TGM1"</f>
        <v>TGM1</v>
      </c>
      <c r="B5502">
        <v>7</v>
      </c>
      <c r="C5502">
        <v>0.66654121803148503</v>
      </c>
      <c r="D5502">
        <v>0.989359113516181</v>
      </c>
    </row>
    <row r="5503" spans="1:4" x14ac:dyDescent="0.2">
      <c r="A5503" t="str">
        <f>"RNF44"</f>
        <v>RNF44</v>
      </c>
      <c r="B5503">
        <v>4</v>
      </c>
      <c r="C5503">
        <v>0.66663562092929995</v>
      </c>
      <c r="D5503">
        <v>0.989359113516181</v>
      </c>
    </row>
    <row r="5504" spans="1:4" x14ac:dyDescent="0.2">
      <c r="A5504" t="str">
        <f>"CYP4F22"</f>
        <v>CYP4F22</v>
      </c>
      <c r="B5504">
        <v>8</v>
      </c>
      <c r="C5504">
        <v>0.66680197670522601</v>
      </c>
      <c r="D5504">
        <v>0.989359113516181</v>
      </c>
    </row>
    <row r="5505" spans="1:5" x14ac:dyDescent="0.2">
      <c r="A5505" t="str">
        <f>"ECE1"</f>
        <v>ECE1</v>
      </c>
      <c r="B5505">
        <v>8</v>
      </c>
      <c r="C5505">
        <v>0.66690669787488799</v>
      </c>
      <c r="D5505">
        <v>0.989359113516181</v>
      </c>
    </row>
    <row r="5506" spans="1:5" x14ac:dyDescent="0.2">
      <c r="A5506" t="str">
        <f>"TEKT1"</f>
        <v>TEKT1</v>
      </c>
      <c r="B5506">
        <v>4</v>
      </c>
      <c r="C5506">
        <v>0.66715722799419797</v>
      </c>
      <c r="D5506">
        <v>0.989359113516181</v>
      </c>
    </row>
    <row r="5507" spans="1:5" x14ac:dyDescent="0.2">
      <c r="A5507" t="str">
        <f>"C10orf90"</f>
        <v>C10orf90</v>
      </c>
      <c r="B5507">
        <v>7</v>
      </c>
      <c r="C5507">
        <v>0.66716008235318802</v>
      </c>
      <c r="D5507">
        <v>0.989359113516181</v>
      </c>
    </row>
    <row r="5508" spans="1:5" x14ac:dyDescent="0.2">
      <c r="A5508" t="str">
        <f>"MAK"</f>
        <v>MAK</v>
      </c>
      <c r="B5508">
        <v>4</v>
      </c>
      <c r="C5508">
        <v>0.66729491343710201</v>
      </c>
      <c r="D5508">
        <v>0.989359113516181</v>
      </c>
    </row>
    <row r="5509" spans="1:5" x14ac:dyDescent="0.2">
      <c r="A5509" t="str">
        <f>"CSPG4"</f>
        <v>CSPG4</v>
      </c>
      <c r="B5509">
        <v>12</v>
      </c>
      <c r="C5509">
        <v>0.66772311109139104</v>
      </c>
      <c r="D5509">
        <v>0.989359113516181</v>
      </c>
    </row>
    <row r="5510" spans="1:5" x14ac:dyDescent="0.2">
      <c r="A5510" t="str">
        <f>"XPO7"</f>
        <v>XPO7</v>
      </c>
      <c r="B5510">
        <v>8</v>
      </c>
      <c r="C5510">
        <v>0.66773399097670205</v>
      </c>
      <c r="D5510">
        <v>0.989359113516181</v>
      </c>
    </row>
    <row r="5511" spans="1:5" x14ac:dyDescent="0.2">
      <c r="A5511" t="str">
        <f>"PANK4"</f>
        <v>PANK4</v>
      </c>
      <c r="B5511">
        <v>5</v>
      </c>
      <c r="C5511">
        <v>0.66782944138016898</v>
      </c>
      <c r="D5511">
        <v>0.989359113516181</v>
      </c>
    </row>
    <row r="5512" spans="1:5" x14ac:dyDescent="0.2">
      <c r="A5512" t="str">
        <f>"GABRP"</f>
        <v>GABRP</v>
      </c>
      <c r="B5512">
        <v>5</v>
      </c>
      <c r="C5512">
        <v>0.66787972654197203</v>
      </c>
      <c r="D5512">
        <v>0.989359113516181</v>
      </c>
    </row>
    <row r="5513" spans="1:5" x14ac:dyDescent="0.2">
      <c r="A5513" t="str">
        <f>"DNAH7"</f>
        <v>DNAH7</v>
      </c>
      <c r="B5513">
        <v>38</v>
      </c>
      <c r="C5513">
        <v>0.66803851448443596</v>
      </c>
      <c r="D5513">
        <v>0.989359113516181</v>
      </c>
    </row>
    <row r="5514" spans="1:5" x14ac:dyDescent="0.2">
      <c r="A5514" t="str">
        <f>"RRM2B"</f>
        <v>RRM2B</v>
      </c>
      <c r="B5514">
        <v>4</v>
      </c>
      <c r="C5514">
        <v>0.66806346001565398</v>
      </c>
      <c r="D5514">
        <v>0.989359113516181</v>
      </c>
    </row>
    <row r="5515" spans="1:5" x14ac:dyDescent="0.2">
      <c r="A5515" t="str">
        <f>"KIF5A"</f>
        <v>KIF5A</v>
      </c>
      <c r="B5515">
        <v>17</v>
      </c>
      <c r="C5515">
        <v>0.668088009821871</v>
      </c>
      <c r="D5515">
        <v>0.989359113516181</v>
      </c>
    </row>
    <row r="5516" spans="1:5" x14ac:dyDescent="0.2">
      <c r="A5516" t="str">
        <f>"ROS1"</f>
        <v>ROS1</v>
      </c>
      <c r="B5516">
        <v>10</v>
      </c>
      <c r="C5516">
        <v>0.66829669622741605</v>
      </c>
      <c r="D5516">
        <v>0.989359113516181</v>
      </c>
      <c r="E5516" t="s">
        <v>5</v>
      </c>
    </row>
    <row r="5517" spans="1:5" x14ac:dyDescent="0.2">
      <c r="A5517" t="str">
        <f>"SYT2"</f>
        <v>SYT2</v>
      </c>
      <c r="B5517">
        <v>5</v>
      </c>
      <c r="C5517">
        <v>0.66856415448205497</v>
      </c>
      <c r="D5517">
        <v>0.989359113516181</v>
      </c>
    </row>
    <row r="5518" spans="1:5" x14ac:dyDescent="0.2">
      <c r="A5518" t="str">
        <f>"OTUD7A"</f>
        <v>OTUD7A</v>
      </c>
      <c r="B5518">
        <v>10</v>
      </c>
      <c r="C5518">
        <v>0.66857923749199799</v>
      </c>
      <c r="D5518">
        <v>0.989359113516181</v>
      </c>
    </row>
    <row r="5519" spans="1:5" x14ac:dyDescent="0.2">
      <c r="A5519" t="str">
        <f>"METTL17"</f>
        <v>METTL17</v>
      </c>
      <c r="B5519">
        <v>3</v>
      </c>
      <c r="C5519">
        <v>0.66879233933000004</v>
      </c>
      <c r="D5519">
        <v>0.989359113516181</v>
      </c>
    </row>
    <row r="5520" spans="1:5" x14ac:dyDescent="0.2">
      <c r="A5520" t="str">
        <f>"NIPBL"</f>
        <v>NIPBL</v>
      </c>
      <c r="B5520">
        <v>14</v>
      </c>
      <c r="C5520">
        <v>0.66896609075736801</v>
      </c>
      <c r="D5520">
        <v>0.989359113516181</v>
      </c>
    </row>
    <row r="5521" spans="1:5" x14ac:dyDescent="0.2">
      <c r="A5521" t="str">
        <f>"LCOR"</f>
        <v>LCOR</v>
      </c>
      <c r="B5521">
        <v>3</v>
      </c>
      <c r="C5521">
        <v>0.669030294255473</v>
      </c>
      <c r="D5521">
        <v>0.989359113516181</v>
      </c>
    </row>
    <row r="5522" spans="1:5" x14ac:dyDescent="0.2">
      <c r="A5522" t="str">
        <f>"OR1M1"</f>
        <v>OR1M1</v>
      </c>
      <c r="B5522">
        <v>4</v>
      </c>
      <c r="C5522">
        <v>0.66905160152348897</v>
      </c>
      <c r="D5522">
        <v>0.989359113516181</v>
      </c>
    </row>
    <row r="5523" spans="1:5" x14ac:dyDescent="0.2">
      <c r="A5523" t="str">
        <f>"PTPN11"</f>
        <v>PTPN11</v>
      </c>
      <c r="B5523">
        <v>5</v>
      </c>
      <c r="C5523">
        <v>0.66908900221247503</v>
      </c>
      <c r="D5523">
        <v>0.989359113516181</v>
      </c>
      <c r="E5523" t="s">
        <v>5</v>
      </c>
    </row>
    <row r="5524" spans="1:5" x14ac:dyDescent="0.2">
      <c r="A5524" t="str">
        <f>"ACTN4"</f>
        <v>ACTN4</v>
      </c>
      <c r="B5524">
        <v>6</v>
      </c>
      <c r="C5524">
        <v>0.669286683751942</v>
      </c>
      <c r="D5524">
        <v>0.989359113516181</v>
      </c>
    </row>
    <row r="5525" spans="1:5" x14ac:dyDescent="0.2">
      <c r="A5525" t="str">
        <f>"IWS1"</f>
        <v>IWS1</v>
      </c>
      <c r="B5525">
        <v>3</v>
      </c>
      <c r="C5525">
        <v>0.66959971284180497</v>
      </c>
      <c r="D5525">
        <v>0.989359113516181</v>
      </c>
    </row>
    <row r="5526" spans="1:5" x14ac:dyDescent="0.2">
      <c r="A5526" t="str">
        <f>"DCHS1"</f>
        <v>DCHS1</v>
      </c>
      <c r="B5526">
        <v>22</v>
      </c>
      <c r="C5526">
        <v>0.66981763980990106</v>
      </c>
      <c r="D5526">
        <v>0.989359113516181</v>
      </c>
    </row>
    <row r="5527" spans="1:5" x14ac:dyDescent="0.2">
      <c r="A5527" t="str">
        <f>"ANO5"</f>
        <v>ANO5</v>
      </c>
      <c r="B5527">
        <v>3</v>
      </c>
      <c r="C5527">
        <v>0.66983168930482295</v>
      </c>
      <c r="D5527">
        <v>0.989359113516181</v>
      </c>
    </row>
    <row r="5528" spans="1:5" x14ac:dyDescent="0.2">
      <c r="A5528" t="str">
        <f>"C3orf52"</f>
        <v>C3orf52</v>
      </c>
      <c r="B5528">
        <v>3</v>
      </c>
      <c r="C5528">
        <v>0.66992185698454698</v>
      </c>
      <c r="D5528">
        <v>0.989359113516181</v>
      </c>
    </row>
    <row r="5529" spans="1:5" x14ac:dyDescent="0.2">
      <c r="A5529" t="str">
        <f>"PRDX3"</f>
        <v>PRDX3</v>
      </c>
      <c r="B5529">
        <v>3</v>
      </c>
      <c r="C5529">
        <v>0.66995303114221105</v>
      </c>
      <c r="D5529">
        <v>0.989359113516181</v>
      </c>
    </row>
    <row r="5530" spans="1:5" x14ac:dyDescent="0.2">
      <c r="A5530" t="str">
        <f>"CAPN14"</f>
        <v>CAPN14</v>
      </c>
      <c r="B5530">
        <v>5</v>
      </c>
      <c r="C5530">
        <v>0.67026055248797101</v>
      </c>
      <c r="D5530">
        <v>0.989359113516181</v>
      </c>
    </row>
    <row r="5531" spans="1:5" x14ac:dyDescent="0.2">
      <c r="A5531" t="str">
        <f>"ZBED5"</f>
        <v>ZBED5</v>
      </c>
      <c r="B5531">
        <v>4</v>
      </c>
      <c r="C5531">
        <v>0.67041109774894403</v>
      </c>
      <c r="D5531">
        <v>0.989359113516181</v>
      </c>
    </row>
    <row r="5532" spans="1:5" x14ac:dyDescent="0.2">
      <c r="A5532" t="str">
        <f>"KLHL30"</f>
        <v>KLHL30</v>
      </c>
      <c r="B5532">
        <v>5</v>
      </c>
      <c r="C5532">
        <v>0.67049597846187603</v>
      </c>
      <c r="D5532">
        <v>0.989359113516181</v>
      </c>
    </row>
    <row r="5533" spans="1:5" x14ac:dyDescent="0.2">
      <c r="A5533" t="str">
        <f>"GCM2"</f>
        <v>GCM2</v>
      </c>
      <c r="B5533">
        <v>3</v>
      </c>
      <c r="C5533">
        <v>0.67051768504760101</v>
      </c>
      <c r="D5533">
        <v>0.989359113516181</v>
      </c>
    </row>
    <row r="5534" spans="1:5" x14ac:dyDescent="0.2">
      <c r="A5534" t="str">
        <f>"SPOCK1"</f>
        <v>SPOCK1</v>
      </c>
      <c r="B5534">
        <v>3</v>
      </c>
      <c r="C5534">
        <v>0.670679451212011</v>
      </c>
      <c r="D5534">
        <v>0.989359113516181</v>
      </c>
    </row>
    <row r="5535" spans="1:5" x14ac:dyDescent="0.2">
      <c r="A5535" t="str">
        <f>"SGPL1"</f>
        <v>SGPL1</v>
      </c>
      <c r="B5535">
        <v>3</v>
      </c>
      <c r="C5535">
        <v>0.67068799615046404</v>
      </c>
      <c r="D5535">
        <v>0.989359113516181</v>
      </c>
    </row>
    <row r="5536" spans="1:5" x14ac:dyDescent="0.2">
      <c r="A5536" t="str">
        <f>"MAP3K3"</f>
        <v>MAP3K3</v>
      </c>
      <c r="B5536">
        <v>4</v>
      </c>
      <c r="C5536">
        <v>0.67071502325655596</v>
      </c>
      <c r="D5536">
        <v>0.989359113516181</v>
      </c>
    </row>
    <row r="5537" spans="1:5" x14ac:dyDescent="0.2">
      <c r="A5537" t="str">
        <f>"PRAMEF20"</f>
        <v>PRAMEF20</v>
      </c>
      <c r="B5537">
        <v>6</v>
      </c>
      <c r="C5537">
        <v>0.67081794950860296</v>
      </c>
      <c r="D5537">
        <v>0.989359113516181</v>
      </c>
    </row>
    <row r="5538" spans="1:5" x14ac:dyDescent="0.2">
      <c r="A5538" t="str">
        <f>"TGM2"</f>
        <v>TGM2</v>
      </c>
      <c r="B5538">
        <v>8</v>
      </c>
      <c r="C5538">
        <v>0.67082626905088505</v>
      </c>
      <c r="D5538">
        <v>0.989359113516181</v>
      </c>
    </row>
    <row r="5539" spans="1:5" x14ac:dyDescent="0.2">
      <c r="A5539" t="str">
        <f>"WDPCP"</f>
        <v>WDPCP</v>
      </c>
      <c r="B5539">
        <v>6</v>
      </c>
      <c r="C5539">
        <v>0.67116232203425596</v>
      </c>
      <c r="D5539">
        <v>0.989359113516181</v>
      </c>
    </row>
    <row r="5540" spans="1:5" x14ac:dyDescent="0.2">
      <c r="A5540" t="str">
        <f>"CA14"</f>
        <v>CA14</v>
      </c>
      <c r="B5540">
        <v>3</v>
      </c>
      <c r="C5540">
        <v>0.67152696546380397</v>
      </c>
      <c r="D5540">
        <v>0.989359113516181</v>
      </c>
    </row>
    <row r="5541" spans="1:5" x14ac:dyDescent="0.2">
      <c r="A5541" t="str">
        <f>"ZNF699"</f>
        <v>ZNF699</v>
      </c>
      <c r="B5541">
        <v>5</v>
      </c>
      <c r="C5541">
        <v>0.67165383750511098</v>
      </c>
      <c r="D5541">
        <v>0.989359113516181</v>
      </c>
    </row>
    <row r="5542" spans="1:5" x14ac:dyDescent="0.2">
      <c r="A5542" t="str">
        <f>"RBM14"</f>
        <v>RBM14</v>
      </c>
      <c r="B5542">
        <v>5</v>
      </c>
      <c r="C5542">
        <v>0.67191161014144496</v>
      </c>
      <c r="D5542">
        <v>0.989359113516181</v>
      </c>
    </row>
    <row r="5543" spans="1:5" x14ac:dyDescent="0.2">
      <c r="A5543" t="str">
        <f>"SLC35D3"</f>
        <v>SLC35D3</v>
      </c>
      <c r="B5543">
        <v>7</v>
      </c>
      <c r="C5543">
        <v>0.672199961587299</v>
      </c>
      <c r="D5543">
        <v>0.989359113516181</v>
      </c>
    </row>
    <row r="5544" spans="1:5" x14ac:dyDescent="0.2">
      <c r="A5544" t="str">
        <f>"GAS8"</f>
        <v>GAS8</v>
      </c>
      <c r="B5544">
        <v>6</v>
      </c>
      <c r="C5544">
        <v>0.67227420006229999</v>
      </c>
      <c r="D5544">
        <v>0.989359113516181</v>
      </c>
    </row>
    <row r="5545" spans="1:5" x14ac:dyDescent="0.2">
      <c r="A5545" t="str">
        <f>"GDF5"</f>
        <v>GDF5</v>
      </c>
      <c r="B5545">
        <v>4</v>
      </c>
      <c r="C5545">
        <v>0.67264078877865996</v>
      </c>
      <c r="D5545">
        <v>0.989359113516181</v>
      </c>
    </row>
    <row r="5546" spans="1:5" x14ac:dyDescent="0.2">
      <c r="A5546" t="str">
        <f>"FHIT"</f>
        <v>FHIT</v>
      </c>
      <c r="B5546">
        <v>3</v>
      </c>
      <c r="C5546">
        <v>0.67272898004663995</v>
      </c>
      <c r="D5546">
        <v>0.989359113516181</v>
      </c>
      <c r="E5546" t="s">
        <v>5</v>
      </c>
    </row>
    <row r="5547" spans="1:5" x14ac:dyDescent="0.2">
      <c r="A5547" t="str">
        <f>"RSAD1"</f>
        <v>RSAD1</v>
      </c>
      <c r="B5547">
        <v>4</v>
      </c>
      <c r="C5547">
        <v>0.67276645336872898</v>
      </c>
      <c r="D5547">
        <v>0.989359113516181</v>
      </c>
    </row>
    <row r="5548" spans="1:5" x14ac:dyDescent="0.2">
      <c r="A5548" t="str">
        <f>"CMAS"</f>
        <v>CMAS</v>
      </c>
      <c r="B5548">
        <v>4</v>
      </c>
      <c r="C5548">
        <v>0.67309186733553705</v>
      </c>
      <c r="D5548">
        <v>0.989359113516181</v>
      </c>
    </row>
    <row r="5549" spans="1:5" x14ac:dyDescent="0.2">
      <c r="A5549" t="str">
        <f>"FZR1"</f>
        <v>FZR1</v>
      </c>
      <c r="B5549">
        <v>4</v>
      </c>
      <c r="C5549">
        <v>0.67312122813692998</v>
      </c>
      <c r="D5549">
        <v>0.989359113516181</v>
      </c>
    </row>
    <row r="5550" spans="1:5" x14ac:dyDescent="0.2">
      <c r="A5550" t="str">
        <f>"OR9Q2"</f>
        <v>OR9Q2</v>
      </c>
      <c r="B5550">
        <v>6</v>
      </c>
      <c r="C5550">
        <v>0.67312908288937001</v>
      </c>
      <c r="D5550">
        <v>0.989359113516181</v>
      </c>
    </row>
    <row r="5551" spans="1:5" x14ac:dyDescent="0.2">
      <c r="A5551" t="str">
        <f>"EXOSC5"</f>
        <v>EXOSC5</v>
      </c>
      <c r="B5551">
        <v>3</v>
      </c>
      <c r="C5551">
        <v>0.67316804902613603</v>
      </c>
      <c r="D5551">
        <v>0.989359113516181</v>
      </c>
    </row>
    <row r="5552" spans="1:5" x14ac:dyDescent="0.2">
      <c r="A5552" t="str">
        <f>"PROZ"</f>
        <v>PROZ</v>
      </c>
      <c r="B5552">
        <v>3</v>
      </c>
      <c r="C5552">
        <v>0.67324029934444396</v>
      </c>
      <c r="D5552">
        <v>0.989359113516181</v>
      </c>
    </row>
    <row r="5553" spans="1:5" x14ac:dyDescent="0.2">
      <c r="A5553" t="str">
        <f>"TNFAIP6"</f>
        <v>TNFAIP6</v>
      </c>
      <c r="B5553">
        <v>5</v>
      </c>
      <c r="C5553">
        <v>0.67339600911950703</v>
      </c>
      <c r="D5553">
        <v>0.989359113516181</v>
      </c>
    </row>
    <row r="5554" spans="1:5" x14ac:dyDescent="0.2">
      <c r="A5554" t="str">
        <f>"PHF3"</f>
        <v>PHF3</v>
      </c>
      <c r="B5554">
        <v>9</v>
      </c>
      <c r="C5554">
        <v>0.67340904876571395</v>
      </c>
      <c r="D5554">
        <v>0.989359113516181</v>
      </c>
    </row>
    <row r="5555" spans="1:5" x14ac:dyDescent="0.2">
      <c r="A5555" t="str">
        <f>"TRMT13"</f>
        <v>TRMT13</v>
      </c>
      <c r="B5555">
        <v>4</v>
      </c>
      <c r="C5555">
        <v>0.67342514627202299</v>
      </c>
      <c r="D5555">
        <v>0.989359113516181</v>
      </c>
    </row>
    <row r="5556" spans="1:5" x14ac:dyDescent="0.2">
      <c r="A5556" t="str">
        <f>"CCNA2"</f>
        <v>CCNA2</v>
      </c>
      <c r="B5556">
        <v>3</v>
      </c>
      <c r="C5556">
        <v>0.67359533960384699</v>
      </c>
      <c r="D5556">
        <v>0.989359113516181</v>
      </c>
    </row>
    <row r="5557" spans="1:5" x14ac:dyDescent="0.2">
      <c r="A5557" t="str">
        <f>"SMARCD1"</f>
        <v>SMARCD1</v>
      </c>
      <c r="B5557">
        <v>5</v>
      </c>
      <c r="C5557">
        <v>0.67367520530702096</v>
      </c>
      <c r="D5557">
        <v>0.989359113516181</v>
      </c>
      <c r="E5557" t="s">
        <v>5</v>
      </c>
    </row>
    <row r="5558" spans="1:5" x14ac:dyDescent="0.2">
      <c r="A5558" t="str">
        <f>"KLHL6"</f>
        <v>KLHL6</v>
      </c>
      <c r="B5558">
        <v>5</v>
      </c>
      <c r="C5558">
        <v>0.67370163571067898</v>
      </c>
      <c r="D5558">
        <v>0.989359113516181</v>
      </c>
    </row>
    <row r="5559" spans="1:5" x14ac:dyDescent="0.2">
      <c r="A5559" t="str">
        <f>"SEPTIN4"</f>
        <v>SEPTIN4</v>
      </c>
      <c r="B5559">
        <v>6</v>
      </c>
      <c r="C5559">
        <v>0.67374542303382801</v>
      </c>
      <c r="D5559">
        <v>0.989359113516181</v>
      </c>
    </row>
    <row r="5560" spans="1:5" x14ac:dyDescent="0.2">
      <c r="A5560" t="str">
        <f>"ARHGEF40"</f>
        <v>ARHGEF40</v>
      </c>
      <c r="B5560">
        <v>8</v>
      </c>
      <c r="C5560">
        <v>0.67396474482996604</v>
      </c>
      <c r="D5560">
        <v>0.989359113516181</v>
      </c>
    </row>
    <row r="5561" spans="1:5" x14ac:dyDescent="0.2">
      <c r="A5561" t="str">
        <f>"GPR65"</f>
        <v>GPR65</v>
      </c>
      <c r="B5561">
        <v>3</v>
      </c>
      <c r="C5561">
        <v>0.67401662807942297</v>
      </c>
      <c r="D5561">
        <v>0.989359113516181</v>
      </c>
    </row>
    <row r="5562" spans="1:5" x14ac:dyDescent="0.2">
      <c r="A5562" t="str">
        <f>"KRT33A"</f>
        <v>KRT33A</v>
      </c>
      <c r="B5562">
        <v>6</v>
      </c>
      <c r="C5562">
        <v>0.674216928885363</v>
      </c>
      <c r="D5562">
        <v>0.989359113516181</v>
      </c>
    </row>
    <row r="5563" spans="1:5" x14ac:dyDescent="0.2">
      <c r="A5563" t="str">
        <f>"SP1"</f>
        <v>SP1</v>
      </c>
      <c r="B5563">
        <v>3</v>
      </c>
      <c r="C5563">
        <v>0.67427331933230505</v>
      </c>
      <c r="D5563">
        <v>0.989359113516181</v>
      </c>
    </row>
    <row r="5564" spans="1:5" x14ac:dyDescent="0.2">
      <c r="A5564" t="str">
        <f>"NTRK2"</f>
        <v>NTRK2</v>
      </c>
      <c r="B5564">
        <v>11</v>
      </c>
      <c r="C5564">
        <v>0.67466251511044895</v>
      </c>
      <c r="D5564">
        <v>0.989359113516181</v>
      </c>
    </row>
    <row r="5565" spans="1:5" x14ac:dyDescent="0.2">
      <c r="A5565" t="str">
        <f>"TBC1D21"</f>
        <v>TBC1D21</v>
      </c>
      <c r="B5565">
        <v>3</v>
      </c>
      <c r="C5565">
        <v>0.67469974583898595</v>
      </c>
      <c r="D5565">
        <v>0.989359113516181</v>
      </c>
    </row>
    <row r="5566" spans="1:5" x14ac:dyDescent="0.2">
      <c r="A5566" t="str">
        <f>"OR2D3"</f>
        <v>OR2D3</v>
      </c>
      <c r="B5566">
        <v>4</v>
      </c>
      <c r="C5566">
        <v>0.67470420626215699</v>
      </c>
      <c r="D5566">
        <v>0.989359113516181</v>
      </c>
    </row>
    <row r="5567" spans="1:5" x14ac:dyDescent="0.2">
      <c r="A5567" t="str">
        <f>"GPATCH3"</f>
        <v>GPATCH3</v>
      </c>
      <c r="B5567">
        <v>4</v>
      </c>
      <c r="C5567">
        <v>0.67474013170978597</v>
      </c>
      <c r="D5567">
        <v>0.989359113516181</v>
      </c>
    </row>
    <row r="5568" spans="1:5" x14ac:dyDescent="0.2">
      <c r="A5568" t="str">
        <f>"RETSAT"</f>
        <v>RETSAT</v>
      </c>
      <c r="B5568">
        <v>7</v>
      </c>
      <c r="C5568">
        <v>0.67482454714255102</v>
      </c>
      <c r="D5568">
        <v>0.989359113516181</v>
      </c>
    </row>
    <row r="5569" spans="1:5" x14ac:dyDescent="0.2">
      <c r="A5569" t="str">
        <f>"SLC32A1"</f>
        <v>SLC32A1</v>
      </c>
      <c r="B5569">
        <v>5</v>
      </c>
      <c r="C5569">
        <v>0.67503534767381201</v>
      </c>
      <c r="D5569">
        <v>0.989359113516181</v>
      </c>
    </row>
    <row r="5570" spans="1:5" x14ac:dyDescent="0.2">
      <c r="A5570" t="str">
        <f>"SEPSECS"</f>
        <v>SEPSECS</v>
      </c>
      <c r="B5570">
        <v>3</v>
      </c>
      <c r="C5570">
        <v>0.67505141923401302</v>
      </c>
      <c r="D5570">
        <v>0.989359113516181</v>
      </c>
    </row>
    <row r="5571" spans="1:5" x14ac:dyDescent="0.2">
      <c r="A5571" t="str">
        <f>"SLC27A4"</f>
        <v>SLC27A4</v>
      </c>
      <c r="B5571">
        <v>5</v>
      </c>
      <c r="C5571">
        <v>0.67540860005425596</v>
      </c>
      <c r="D5571">
        <v>0.989359113516181</v>
      </c>
    </row>
    <row r="5572" spans="1:5" x14ac:dyDescent="0.2">
      <c r="A5572" t="str">
        <f>"FLRT1"</f>
        <v>FLRT1</v>
      </c>
      <c r="B5572">
        <v>3</v>
      </c>
      <c r="C5572">
        <v>0.67546949704549297</v>
      </c>
      <c r="D5572">
        <v>0.989359113516181</v>
      </c>
    </row>
    <row r="5573" spans="1:5" x14ac:dyDescent="0.2">
      <c r="A5573" t="str">
        <f>"CRNKL1"</f>
        <v>CRNKL1</v>
      </c>
      <c r="B5573">
        <v>3</v>
      </c>
      <c r="C5573">
        <v>0.67564446847617299</v>
      </c>
      <c r="D5573">
        <v>0.989359113516181</v>
      </c>
      <c r="E5573" t="s">
        <v>5</v>
      </c>
    </row>
    <row r="5574" spans="1:5" x14ac:dyDescent="0.2">
      <c r="A5574" t="str">
        <f>"KLF17"</f>
        <v>KLF17</v>
      </c>
      <c r="B5574">
        <v>3</v>
      </c>
      <c r="C5574">
        <v>0.67570446695657504</v>
      </c>
      <c r="D5574">
        <v>0.989359113516181</v>
      </c>
    </row>
    <row r="5575" spans="1:5" x14ac:dyDescent="0.2">
      <c r="A5575" t="str">
        <f>"MMP15"</f>
        <v>MMP15</v>
      </c>
      <c r="B5575">
        <v>7</v>
      </c>
      <c r="C5575">
        <v>0.67597365831339196</v>
      </c>
      <c r="D5575">
        <v>0.989359113516181</v>
      </c>
    </row>
    <row r="5576" spans="1:5" x14ac:dyDescent="0.2">
      <c r="A5576" t="str">
        <f>"ICAM3"</f>
        <v>ICAM3</v>
      </c>
      <c r="B5576">
        <v>3</v>
      </c>
      <c r="C5576">
        <v>0.67599629524897498</v>
      </c>
      <c r="D5576">
        <v>0.989359113516181</v>
      </c>
    </row>
    <row r="5577" spans="1:5" x14ac:dyDescent="0.2">
      <c r="A5577" t="str">
        <f>"NT5DC3"</f>
        <v>NT5DC3</v>
      </c>
      <c r="B5577">
        <v>3</v>
      </c>
      <c r="C5577">
        <v>0.67626727485398896</v>
      </c>
      <c r="D5577">
        <v>0.989359113516181</v>
      </c>
    </row>
    <row r="5578" spans="1:5" x14ac:dyDescent="0.2">
      <c r="A5578" t="str">
        <f>"THSD7B"</f>
        <v>THSD7B</v>
      </c>
      <c r="B5578">
        <v>14</v>
      </c>
      <c r="C5578">
        <v>0.67642003415559804</v>
      </c>
      <c r="D5578">
        <v>0.989359113516181</v>
      </c>
    </row>
    <row r="5579" spans="1:5" x14ac:dyDescent="0.2">
      <c r="A5579" t="str">
        <f>"ATXN7"</f>
        <v>ATXN7</v>
      </c>
      <c r="B5579">
        <v>6</v>
      </c>
      <c r="C5579">
        <v>0.676505321448296</v>
      </c>
      <c r="D5579">
        <v>0.989359113516181</v>
      </c>
    </row>
    <row r="5580" spans="1:5" x14ac:dyDescent="0.2">
      <c r="A5580" t="str">
        <f>"PGAP1"</f>
        <v>PGAP1</v>
      </c>
      <c r="B5580">
        <v>4</v>
      </c>
      <c r="C5580">
        <v>0.67675632106769501</v>
      </c>
      <c r="D5580">
        <v>0.989359113516181</v>
      </c>
    </row>
    <row r="5581" spans="1:5" x14ac:dyDescent="0.2">
      <c r="A5581" t="str">
        <f>"BRD4"</f>
        <v>BRD4</v>
      </c>
      <c r="B5581">
        <v>6</v>
      </c>
      <c r="C5581">
        <v>0.67677337201495102</v>
      </c>
      <c r="D5581">
        <v>0.989359113516181</v>
      </c>
      <c r="E5581" t="s">
        <v>5</v>
      </c>
    </row>
    <row r="5582" spans="1:5" x14ac:dyDescent="0.2">
      <c r="A5582" t="str">
        <f>"DNAH17"</f>
        <v>DNAH17</v>
      </c>
      <c r="B5582">
        <v>19</v>
      </c>
      <c r="C5582">
        <v>0.67682284394332803</v>
      </c>
      <c r="D5582">
        <v>0.989359113516181</v>
      </c>
    </row>
    <row r="5583" spans="1:5" x14ac:dyDescent="0.2">
      <c r="A5583" t="str">
        <f>"ARID3A"</f>
        <v>ARID3A</v>
      </c>
      <c r="B5583">
        <v>3</v>
      </c>
      <c r="C5583">
        <v>0.67696661162905303</v>
      </c>
      <c r="D5583">
        <v>0.989359113516181</v>
      </c>
    </row>
    <row r="5584" spans="1:5" x14ac:dyDescent="0.2">
      <c r="A5584" t="str">
        <f>"OR2AE1"</f>
        <v>OR2AE1</v>
      </c>
      <c r="B5584">
        <v>4</v>
      </c>
      <c r="C5584">
        <v>0.67710050867897198</v>
      </c>
      <c r="D5584">
        <v>0.989359113516181</v>
      </c>
    </row>
    <row r="5585" spans="1:4" x14ac:dyDescent="0.2">
      <c r="A5585" t="str">
        <f>"GPRC5A"</f>
        <v>GPRC5A</v>
      </c>
      <c r="B5585">
        <v>7</v>
      </c>
      <c r="C5585">
        <v>0.67713085015605201</v>
      </c>
      <c r="D5585">
        <v>0.989359113516181</v>
      </c>
    </row>
    <row r="5586" spans="1:4" x14ac:dyDescent="0.2">
      <c r="A5586" t="str">
        <f>"ZNF433"</f>
        <v>ZNF433</v>
      </c>
      <c r="B5586">
        <v>4</v>
      </c>
      <c r="C5586">
        <v>0.67720490841604597</v>
      </c>
      <c r="D5586">
        <v>0.989359113516181</v>
      </c>
    </row>
    <row r="5587" spans="1:4" x14ac:dyDescent="0.2">
      <c r="A5587" t="str">
        <f>"TOPBP1"</f>
        <v>TOPBP1</v>
      </c>
      <c r="B5587">
        <v>8</v>
      </c>
      <c r="C5587">
        <v>0.67744192331894104</v>
      </c>
      <c r="D5587">
        <v>0.989359113516181</v>
      </c>
    </row>
    <row r="5588" spans="1:4" x14ac:dyDescent="0.2">
      <c r="A5588" t="str">
        <f>"USP35"</f>
        <v>USP35</v>
      </c>
      <c r="B5588">
        <v>8</v>
      </c>
      <c r="C5588">
        <v>0.67750208957552405</v>
      </c>
      <c r="D5588">
        <v>0.989359113516181</v>
      </c>
    </row>
    <row r="5589" spans="1:4" x14ac:dyDescent="0.2">
      <c r="A5589" t="str">
        <f>"ZNF549"</f>
        <v>ZNF549</v>
      </c>
      <c r="B5589">
        <v>4</v>
      </c>
      <c r="C5589">
        <v>0.677609001337658</v>
      </c>
      <c r="D5589">
        <v>0.989359113516181</v>
      </c>
    </row>
    <row r="5590" spans="1:4" x14ac:dyDescent="0.2">
      <c r="A5590" t="str">
        <f>"AATF"</f>
        <v>AATF</v>
      </c>
      <c r="B5590">
        <v>4</v>
      </c>
      <c r="C5590">
        <v>0.67766171096128802</v>
      </c>
      <c r="D5590">
        <v>0.989359113516181</v>
      </c>
    </row>
    <row r="5591" spans="1:4" x14ac:dyDescent="0.2">
      <c r="A5591" t="str">
        <f>"NLRC3"</f>
        <v>NLRC3</v>
      </c>
      <c r="B5591">
        <v>6</v>
      </c>
      <c r="C5591">
        <v>0.67784861270325103</v>
      </c>
      <c r="D5591">
        <v>0.989359113516181</v>
      </c>
    </row>
    <row r="5592" spans="1:4" x14ac:dyDescent="0.2">
      <c r="A5592" t="str">
        <f>"SREBF1"</f>
        <v>SREBF1</v>
      </c>
      <c r="B5592">
        <v>7</v>
      </c>
      <c r="C5592">
        <v>0.67791189114795702</v>
      </c>
      <c r="D5592">
        <v>0.989359113516181</v>
      </c>
    </row>
    <row r="5593" spans="1:4" x14ac:dyDescent="0.2">
      <c r="A5593" t="str">
        <f>"HOATZ"</f>
        <v>HOATZ</v>
      </c>
      <c r="B5593">
        <v>3</v>
      </c>
      <c r="C5593">
        <v>0.677936294649639</v>
      </c>
      <c r="D5593">
        <v>0.989359113516181</v>
      </c>
    </row>
    <row r="5594" spans="1:4" x14ac:dyDescent="0.2">
      <c r="A5594" t="str">
        <f>"PPP5C"</f>
        <v>PPP5C</v>
      </c>
      <c r="B5594">
        <v>5</v>
      </c>
      <c r="C5594">
        <v>0.67794791956976996</v>
      </c>
      <c r="D5594">
        <v>0.989359113516181</v>
      </c>
    </row>
    <row r="5595" spans="1:4" x14ac:dyDescent="0.2">
      <c r="A5595" t="str">
        <f>"KCTD7"</f>
        <v>KCTD7</v>
      </c>
      <c r="B5595">
        <v>3</v>
      </c>
      <c r="C5595">
        <v>0.67805127198208703</v>
      </c>
      <c r="D5595">
        <v>0.989359113516181</v>
      </c>
    </row>
    <row r="5596" spans="1:4" x14ac:dyDescent="0.2">
      <c r="A5596" t="str">
        <f>"CHRNA7"</f>
        <v>CHRNA7</v>
      </c>
      <c r="B5596">
        <v>4</v>
      </c>
      <c r="C5596">
        <v>0.678089015900878</v>
      </c>
      <c r="D5596">
        <v>0.989359113516181</v>
      </c>
    </row>
    <row r="5597" spans="1:4" x14ac:dyDescent="0.2">
      <c r="A5597" t="str">
        <f>"CCNG1"</f>
        <v>CCNG1</v>
      </c>
      <c r="B5597">
        <v>3</v>
      </c>
      <c r="C5597">
        <v>0.67867149763012402</v>
      </c>
      <c r="D5597">
        <v>0.989359113516181</v>
      </c>
    </row>
    <row r="5598" spans="1:4" x14ac:dyDescent="0.2">
      <c r="A5598" t="str">
        <f>"STOML1"</f>
        <v>STOML1</v>
      </c>
      <c r="B5598">
        <v>3</v>
      </c>
      <c r="C5598">
        <v>0.67880731522272597</v>
      </c>
      <c r="D5598">
        <v>0.989359113516181</v>
      </c>
    </row>
    <row r="5599" spans="1:4" x14ac:dyDescent="0.2">
      <c r="A5599" t="str">
        <f>"CNOT10"</f>
        <v>CNOT10</v>
      </c>
      <c r="B5599">
        <v>4</v>
      </c>
      <c r="C5599">
        <v>0.67883735611014395</v>
      </c>
      <c r="D5599">
        <v>0.989359113516181</v>
      </c>
    </row>
    <row r="5600" spans="1:4" x14ac:dyDescent="0.2">
      <c r="A5600" t="str">
        <f>"PPARD"</f>
        <v>PPARD</v>
      </c>
      <c r="B5600">
        <v>3</v>
      </c>
      <c r="C5600">
        <v>0.678888525959921</v>
      </c>
      <c r="D5600">
        <v>0.989359113516181</v>
      </c>
    </row>
    <row r="5601" spans="1:5" x14ac:dyDescent="0.2">
      <c r="A5601" t="str">
        <f>"LSM14A"</f>
        <v>LSM14A</v>
      </c>
      <c r="B5601">
        <v>3</v>
      </c>
      <c r="C5601">
        <v>0.67898069341983303</v>
      </c>
      <c r="D5601">
        <v>0.989359113516181</v>
      </c>
      <c r="E5601" t="s">
        <v>5</v>
      </c>
    </row>
    <row r="5602" spans="1:5" x14ac:dyDescent="0.2">
      <c r="A5602" t="str">
        <f>"PYGO1"</f>
        <v>PYGO1</v>
      </c>
      <c r="B5602">
        <v>4</v>
      </c>
      <c r="C5602">
        <v>0.67899872730838096</v>
      </c>
      <c r="D5602">
        <v>0.989359113516181</v>
      </c>
    </row>
    <row r="5603" spans="1:5" x14ac:dyDescent="0.2">
      <c r="A5603" t="str">
        <f>"ADAMTS2"</f>
        <v>ADAMTS2</v>
      </c>
      <c r="B5603">
        <v>11</v>
      </c>
      <c r="C5603">
        <v>0.67907634622004198</v>
      </c>
      <c r="D5603">
        <v>0.989359113516181</v>
      </c>
    </row>
    <row r="5604" spans="1:5" x14ac:dyDescent="0.2">
      <c r="A5604" t="str">
        <f>"H2AC11"</f>
        <v>H2AC11</v>
      </c>
      <c r="B5604">
        <v>4</v>
      </c>
      <c r="C5604">
        <v>0.67913601224804598</v>
      </c>
      <c r="D5604">
        <v>0.989359113516181</v>
      </c>
    </row>
    <row r="5605" spans="1:5" x14ac:dyDescent="0.2">
      <c r="A5605" t="str">
        <f>"PDE8B"</f>
        <v>PDE8B</v>
      </c>
      <c r="B5605">
        <v>6</v>
      </c>
      <c r="C5605">
        <v>0.67916997646637201</v>
      </c>
      <c r="D5605">
        <v>0.989359113516181</v>
      </c>
    </row>
    <row r="5606" spans="1:5" x14ac:dyDescent="0.2">
      <c r="A5606" t="str">
        <f>"RFC4"</f>
        <v>RFC4</v>
      </c>
      <c r="B5606">
        <v>3</v>
      </c>
      <c r="C5606">
        <v>0.67917012440227198</v>
      </c>
      <c r="D5606">
        <v>0.989359113516181</v>
      </c>
    </row>
    <row r="5607" spans="1:5" x14ac:dyDescent="0.2">
      <c r="A5607" t="str">
        <f>"MTA1"</f>
        <v>MTA1</v>
      </c>
      <c r="B5607">
        <v>7</v>
      </c>
      <c r="C5607">
        <v>0.67921893866595795</v>
      </c>
      <c r="D5607">
        <v>0.989359113516181</v>
      </c>
    </row>
    <row r="5608" spans="1:5" x14ac:dyDescent="0.2">
      <c r="A5608" t="str">
        <f>"XKR6"</f>
        <v>XKR6</v>
      </c>
      <c r="B5608">
        <v>8</v>
      </c>
      <c r="C5608">
        <v>0.67931972041508204</v>
      </c>
      <c r="D5608">
        <v>0.989359113516181</v>
      </c>
    </row>
    <row r="5609" spans="1:5" x14ac:dyDescent="0.2">
      <c r="A5609" t="str">
        <f>"ZNF518A"</f>
        <v>ZNF518A</v>
      </c>
      <c r="B5609">
        <v>5</v>
      </c>
      <c r="C5609">
        <v>0.67941575366212303</v>
      </c>
      <c r="D5609">
        <v>0.989359113516181</v>
      </c>
    </row>
    <row r="5610" spans="1:5" x14ac:dyDescent="0.2">
      <c r="A5610" t="str">
        <f>"GRAP2"</f>
        <v>GRAP2</v>
      </c>
      <c r="B5610">
        <v>5</v>
      </c>
      <c r="C5610">
        <v>0.67953645251717798</v>
      </c>
      <c r="D5610">
        <v>0.989359113516181</v>
      </c>
    </row>
    <row r="5611" spans="1:5" x14ac:dyDescent="0.2">
      <c r="A5611" t="str">
        <f>"DISP2"</f>
        <v>DISP2</v>
      </c>
      <c r="B5611">
        <v>7</v>
      </c>
      <c r="C5611">
        <v>0.67962416091401801</v>
      </c>
      <c r="D5611">
        <v>0.989359113516181</v>
      </c>
    </row>
    <row r="5612" spans="1:5" x14ac:dyDescent="0.2">
      <c r="A5612" t="str">
        <f>"SP100"</f>
        <v>SP100</v>
      </c>
      <c r="B5612">
        <v>6</v>
      </c>
      <c r="C5612">
        <v>0.679809003752608</v>
      </c>
      <c r="D5612">
        <v>0.989359113516181</v>
      </c>
    </row>
    <row r="5613" spans="1:5" x14ac:dyDescent="0.2">
      <c r="A5613" t="str">
        <f>"PPP1R9B"</f>
        <v>PPP1R9B</v>
      </c>
      <c r="B5613">
        <v>5</v>
      </c>
      <c r="C5613">
        <v>0.67980936927188196</v>
      </c>
      <c r="D5613">
        <v>0.989359113516181</v>
      </c>
    </row>
    <row r="5614" spans="1:5" x14ac:dyDescent="0.2">
      <c r="A5614" t="str">
        <f>"KRT6C"</f>
        <v>KRT6C</v>
      </c>
      <c r="B5614">
        <v>3</v>
      </c>
      <c r="C5614">
        <v>0.67989006791675</v>
      </c>
      <c r="D5614">
        <v>0.989359113516181</v>
      </c>
    </row>
    <row r="5615" spans="1:5" x14ac:dyDescent="0.2">
      <c r="A5615" t="str">
        <f>"STRIP2"</f>
        <v>STRIP2</v>
      </c>
      <c r="B5615">
        <v>4</v>
      </c>
      <c r="C5615">
        <v>0.67990657903610896</v>
      </c>
      <c r="D5615">
        <v>0.989359113516181</v>
      </c>
    </row>
    <row r="5616" spans="1:5" x14ac:dyDescent="0.2">
      <c r="A5616" t="str">
        <f>"PVRIG"</f>
        <v>PVRIG</v>
      </c>
      <c r="B5616">
        <v>4</v>
      </c>
      <c r="C5616">
        <v>0.67998764480056395</v>
      </c>
      <c r="D5616">
        <v>0.989359113516181</v>
      </c>
    </row>
    <row r="5617" spans="1:5" x14ac:dyDescent="0.2">
      <c r="A5617" t="str">
        <f>"TNC"</f>
        <v>TNC</v>
      </c>
      <c r="B5617">
        <v>7</v>
      </c>
      <c r="C5617">
        <v>0.68015999384889503</v>
      </c>
      <c r="D5617">
        <v>0.989359113516181</v>
      </c>
      <c r="E5617" t="s">
        <v>5</v>
      </c>
    </row>
    <row r="5618" spans="1:5" x14ac:dyDescent="0.2">
      <c r="A5618" t="str">
        <f>"ACOX2"</f>
        <v>ACOX2</v>
      </c>
      <c r="B5618">
        <v>3</v>
      </c>
      <c r="C5618">
        <v>0.68045671852427803</v>
      </c>
      <c r="D5618">
        <v>0.989359113516181</v>
      </c>
    </row>
    <row r="5619" spans="1:5" x14ac:dyDescent="0.2">
      <c r="A5619" t="str">
        <f>"CNTLN"</f>
        <v>CNTLN</v>
      </c>
      <c r="B5619">
        <v>7</v>
      </c>
      <c r="C5619">
        <v>0.68056809403464102</v>
      </c>
      <c r="D5619">
        <v>0.989359113516181</v>
      </c>
    </row>
    <row r="5620" spans="1:5" x14ac:dyDescent="0.2">
      <c r="A5620" t="str">
        <f>"SHOC1"</f>
        <v>SHOC1</v>
      </c>
      <c r="B5620">
        <v>5</v>
      </c>
      <c r="C5620">
        <v>0.68067668796070302</v>
      </c>
      <c r="D5620">
        <v>0.989359113516181</v>
      </c>
    </row>
    <row r="5621" spans="1:5" x14ac:dyDescent="0.2">
      <c r="A5621" t="str">
        <f>"CRPPA"</f>
        <v>CRPPA</v>
      </c>
      <c r="B5621">
        <v>4</v>
      </c>
      <c r="C5621">
        <v>0.68090317355429997</v>
      </c>
      <c r="D5621">
        <v>0.989359113516181</v>
      </c>
    </row>
    <row r="5622" spans="1:5" x14ac:dyDescent="0.2">
      <c r="A5622" t="str">
        <f>"PPARGC1A"</f>
        <v>PPARGC1A</v>
      </c>
      <c r="B5622">
        <v>7</v>
      </c>
      <c r="C5622">
        <v>0.68090838949229604</v>
      </c>
      <c r="D5622">
        <v>0.989359113516181</v>
      </c>
    </row>
    <row r="5623" spans="1:5" x14ac:dyDescent="0.2">
      <c r="A5623" t="str">
        <f>"PDZK1"</f>
        <v>PDZK1</v>
      </c>
      <c r="B5623">
        <v>4</v>
      </c>
      <c r="C5623">
        <v>0.68091096931858996</v>
      </c>
      <c r="D5623">
        <v>0.989359113516181</v>
      </c>
    </row>
    <row r="5624" spans="1:5" x14ac:dyDescent="0.2">
      <c r="A5624" t="str">
        <f>"LRRC15"</f>
        <v>LRRC15</v>
      </c>
      <c r="B5624">
        <v>5</v>
      </c>
      <c r="C5624">
        <v>0.68105128411609495</v>
      </c>
      <c r="D5624">
        <v>0.989359113516181</v>
      </c>
    </row>
    <row r="5625" spans="1:5" x14ac:dyDescent="0.2">
      <c r="A5625" t="str">
        <f>"SEZ6"</f>
        <v>SEZ6</v>
      </c>
      <c r="B5625">
        <v>6</v>
      </c>
      <c r="C5625">
        <v>0.68117825575813995</v>
      </c>
      <c r="D5625">
        <v>0.989359113516181</v>
      </c>
    </row>
    <row r="5626" spans="1:5" x14ac:dyDescent="0.2">
      <c r="A5626" t="str">
        <f>"PRICKLE4"</f>
        <v>PRICKLE4</v>
      </c>
      <c r="B5626">
        <v>3</v>
      </c>
      <c r="C5626">
        <v>0.68120853299837103</v>
      </c>
      <c r="D5626">
        <v>0.989359113516181</v>
      </c>
    </row>
    <row r="5627" spans="1:5" x14ac:dyDescent="0.2">
      <c r="A5627" t="str">
        <f>"KCNJ11"</f>
        <v>KCNJ11</v>
      </c>
      <c r="B5627">
        <v>4</v>
      </c>
      <c r="C5627">
        <v>0.681233079507086</v>
      </c>
      <c r="D5627">
        <v>0.989359113516181</v>
      </c>
    </row>
    <row r="5628" spans="1:5" x14ac:dyDescent="0.2">
      <c r="A5628" t="str">
        <f>"SLC12A9"</f>
        <v>SLC12A9</v>
      </c>
      <c r="B5628">
        <v>6</v>
      </c>
      <c r="C5628">
        <v>0.68139912906094902</v>
      </c>
      <c r="D5628">
        <v>0.989359113516181</v>
      </c>
    </row>
    <row r="5629" spans="1:5" x14ac:dyDescent="0.2">
      <c r="A5629" t="str">
        <f>"TTC3"</f>
        <v>TTC3</v>
      </c>
      <c r="B5629">
        <v>12</v>
      </c>
      <c r="C5629">
        <v>0.68151029738756097</v>
      </c>
      <c r="D5629">
        <v>0.989359113516181</v>
      </c>
    </row>
    <row r="5630" spans="1:5" x14ac:dyDescent="0.2">
      <c r="A5630" t="str">
        <f>"CROCC"</f>
        <v>CROCC</v>
      </c>
      <c r="B5630">
        <v>11</v>
      </c>
      <c r="C5630">
        <v>0.68156162782242102</v>
      </c>
      <c r="D5630">
        <v>0.989359113516181</v>
      </c>
    </row>
    <row r="5631" spans="1:5" x14ac:dyDescent="0.2">
      <c r="A5631" t="str">
        <f>"PDLIM5"</f>
        <v>PDLIM5</v>
      </c>
      <c r="B5631">
        <v>3</v>
      </c>
      <c r="C5631">
        <v>0.68163317384548705</v>
      </c>
      <c r="D5631">
        <v>0.989359113516181</v>
      </c>
    </row>
    <row r="5632" spans="1:5" x14ac:dyDescent="0.2">
      <c r="A5632" t="str">
        <f>"RSPRY1"</f>
        <v>RSPRY1</v>
      </c>
      <c r="B5632">
        <v>3</v>
      </c>
      <c r="C5632">
        <v>0.681643080545834</v>
      </c>
      <c r="D5632">
        <v>0.989359113516181</v>
      </c>
    </row>
    <row r="5633" spans="1:4" x14ac:dyDescent="0.2">
      <c r="A5633" t="str">
        <f>"ZNF324"</f>
        <v>ZNF324</v>
      </c>
      <c r="B5633">
        <v>3</v>
      </c>
      <c r="C5633">
        <v>0.68184526589170602</v>
      </c>
      <c r="D5633">
        <v>0.989359113516181</v>
      </c>
    </row>
    <row r="5634" spans="1:4" x14ac:dyDescent="0.2">
      <c r="A5634" t="str">
        <f>"PCDHB4"</f>
        <v>PCDHB4</v>
      </c>
      <c r="B5634">
        <v>6</v>
      </c>
      <c r="C5634">
        <v>0.68202267911856096</v>
      </c>
      <c r="D5634">
        <v>0.989359113516181</v>
      </c>
    </row>
    <row r="5635" spans="1:4" x14ac:dyDescent="0.2">
      <c r="A5635" t="str">
        <f>"OLFM2"</f>
        <v>OLFM2</v>
      </c>
      <c r="B5635">
        <v>4</v>
      </c>
      <c r="C5635">
        <v>0.68203181813098201</v>
      </c>
      <c r="D5635">
        <v>0.989359113516181</v>
      </c>
    </row>
    <row r="5636" spans="1:4" x14ac:dyDescent="0.2">
      <c r="A5636" t="str">
        <f>"CAPN3"</f>
        <v>CAPN3</v>
      </c>
      <c r="B5636">
        <v>4</v>
      </c>
      <c r="C5636">
        <v>0.68205240880592299</v>
      </c>
      <c r="D5636">
        <v>0.989359113516181</v>
      </c>
    </row>
    <row r="5637" spans="1:4" x14ac:dyDescent="0.2">
      <c r="A5637" t="str">
        <f>"TSPOAP1"</f>
        <v>TSPOAP1</v>
      </c>
      <c r="B5637">
        <v>10</v>
      </c>
      <c r="C5637">
        <v>0.68211966262017998</v>
      </c>
      <c r="D5637">
        <v>0.989359113516181</v>
      </c>
    </row>
    <row r="5638" spans="1:4" x14ac:dyDescent="0.2">
      <c r="A5638" t="str">
        <f>"THAP12"</f>
        <v>THAP12</v>
      </c>
      <c r="B5638">
        <v>3</v>
      </c>
      <c r="C5638">
        <v>0.68220926503594803</v>
      </c>
      <c r="D5638">
        <v>0.989359113516181</v>
      </c>
    </row>
    <row r="5639" spans="1:4" x14ac:dyDescent="0.2">
      <c r="A5639" t="str">
        <f>"SLC26A4"</f>
        <v>SLC26A4</v>
      </c>
      <c r="B5639">
        <v>4</v>
      </c>
      <c r="C5639">
        <v>0.68221683716065196</v>
      </c>
      <c r="D5639">
        <v>0.989359113516181</v>
      </c>
    </row>
    <row r="5640" spans="1:4" x14ac:dyDescent="0.2">
      <c r="A5640" t="str">
        <f>"EVL"</f>
        <v>EVL</v>
      </c>
      <c r="B5640">
        <v>3</v>
      </c>
      <c r="C5640">
        <v>0.68227832969895197</v>
      </c>
      <c r="D5640">
        <v>0.989359113516181</v>
      </c>
    </row>
    <row r="5641" spans="1:4" x14ac:dyDescent="0.2">
      <c r="A5641" t="str">
        <f>"IQSEC1"</f>
        <v>IQSEC1</v>
      </c>
      <c r="B5641">
        <v>9</v>
      </c>
      <c r="C5641">
        <v>0.682693440728808</v>
      </c>
      <c r="D5641">
        <v>0.989359113516181</v>
      </c>
    </row>
    <row r="5642" spans="1:4" x14ac:dyDescent="0.2">
      <c r="A5642" t="str">
        <f>"ARVCF"</f>
        <v>ARVCF</v>
      </c>
      <c r="B5642">
        <v>11</v>
      </c>
      <c r="C5642">
        <v>0.68276033937765102</v>
      </c>
      <c r="D5642">
        <v>0.989359113516181</v>
      </c>
    </row>
    <row r="5643" spans="1:4" x14ac:dyDescent="0.2">
      <c r="A5643" t="str">
        <f>"CLSPN"</f>
        <v>CLSPN</v>
      </c>
      <c r="B5643">
        <v>8</v>
      </c>
      <c r="C5643">
        <v>0.68281196555286705</v>
      </c>
      <c r="D5643">
        <v>0.989359113516181</v>
      </c>
    </row>
    <row r="5644" spans="1:4" x14ac:dyDescent="0.2">
      <c r="A5644" t="str">
        <f>"CDC123"</f>
        <v>CDC123</v>
      </c>
      <c r="B5644">
        <v>3</v>
      </c>
      <c r="C5644">
        <v>0.68300115026542596</v>
      </c>
      <c r="D5644">
        <v>0.989359113516181</v>
      </c>
    </row>
    <row r="5645" spans="1:4" x14ac:dyDescent="0.2">
      <c r="A5645" t="str">
        <f>"SETD5"</f>
        <v>SETD5</v>
      </c>
      <c r="B5645">
        <v>12</v>
      </c>
      <c r="C5645">
        <v>0.68304016644680299</v>
      </c>
      <c r="D5645">
        <v>0.989359113516181</v>
      </c>
    </row>
    <row r="5646" spans="1:4" x14ac:dyDescent="0.2">
      <c r="A5646" t="str">
        <f>"CLDN10"</f>
        <v>CLDN10</v>
      </c>
      <c r="B5646">
        <v>4</v>
      </c>
      <c r="C5646">
        <v>0.68316498527181901</v>
      </c>
      <c r="D5646">
        <v>0.989359113516181</v>
      </c>
    </row>
    <row r="5647" spans="1:4" x14ac:dyDescent="0.2">
      <c r="A5647" t="str">
        <f>"PPP4R2"</f>
        <v>PPP4R2</v>
      </c>
      <c r="B5647">
        <v>3</v>
      </c>
      <c r="C5647">
        <v>0.683179632406547</v>
      </c>
      <c r="D5647">
        <v>0.989359113516181</v>
      </c>
    </row>
    <row r="5648" spans="1:4" x14ac:dyDescent="0.2">
      <c r="A5648" t="str">
        <f>"TULP2"</f>
        <v>TULP2</v>
      </c>
      <c r="B5648">
        <v>3</v>
      </c>
      <c r="C5648">
        <v>0.683254565120331</v>
      </c>
      <c r="D5648">
        <v>0.989359113516181</v>
      </c>
    </row>
    <row r="5649" spans="1:4" x14ac:dyDescent="0.2">
      <c r="A5649" t="str">
        <f>"SLC9C1"</f>
        <v>SLC9C1</v>
      </c>
      <c r="B5649">
        <v>5</v>
      </c>
      <c r="C5649">
        <v>0.68330347844212402</v>
      </c>
      <c r="D5649">
        <v>0.989359113516181</v>
      </c>
    </row>
    <row r="5650" spans="1:4" x14ac:dyDescent="0.2">
      <c r="A5650" t="str">
        <f>"BCAR1"</f>
        <v>BCAR1</v>
      </c>
      <c r="B5650">
        <v>3</v>
      </c>
      <c r="C5650">
        <v>0.68331344800752503</v>
      </c>
      <c r="D5650">
        <v>0.989359113516181</v>
      </c>
    </row>
    <row r="5651" spans="1:4" x14ac:dyDescent="0.2">
      <c r="A5651" t="str">
        <f>"MROH8"</f>
        <v>MROH8</v>
      </c>
      <c r="B5651">
        <v>4</v>
      </c>
      <c r="C5651">
        <v>0.683498583147368</v>
      </c>
      <c r="D5651">
        <v>0.989359113516181</v>
      </c>
    </row>
    <row r="5652" spans="1:4" x14ac:dyDescent="0.2">
      <c r="A5652" t="str">
        <f>"CEP170B"</f>
        <v>CEP170B</v>
      </c>
      <c r="B5652">
        <v>6</v>
      </c>
      <c r="C5652">
        <v>0.68349869946511699</v>
      </c>
      <c r="D5652">
        <v>0.989359113516181</v>
      </c>
    </row>
    <row r="5653" spans="1:4" x14ac:dyDescent="0.2">
      <c r="A5653" t="str">
        <f>"RAG1"</f>
        <v>RAG1</v>
      </c>
      <c r="B5653">
        <v>9</v>
      </c>
      <c r="C5653">
        <v>0.68380884221433902</v>
      </c>
      <c r="D5653">
        <v>0.989359113516181</v>
      </c>
    </row>
    <row r="5654" spans="1:4" x14ac:dyDescent="0.2">
      <c r="A5654" t="str">
        <f>"ACBD3"</f>
        <v>ACBD3</v>
      </c>
      <c r="B5654">
        <v>6</v>
      </c>
      <c r="C5654">
        <v>0.68384143634106598</v>
      </c>
      <c r="D5654">
        <v>0.989359113516181</v>
      </c>
    </row>
    <row r="5655" spans="1:4" x14ac:dyDescent="0.2">
      <c r="A5655" t="str">
        <f>"ZNF845"</f>
        <v>ZNF845</v>
      </c>
      <c r="B5655">
        <v>6</v>
      </c>
      <c r="C5655">
        <v>0.68396706354115799</v>
      </c>
      <c r="D5655">
        <v>0.989359113516181</v>
      </c>
    </row>
    <row r="5656" spans="1:4" x14ac:dyDescent="0.2">
      <c r="A5656" t="str">
        <f>"DHRS7B"</f>
        <v>DHRS7B</v>
      </c>
      <c r="B5656">
        <v>3</v>
      </c>
      <c r="C5656">
        <v>0.68397527766587196</v>
      </c>
      <c r="D5656">
        <v>0.989359113516181</v>
      </c>
    </row>
    <row r="5657" spans="1:4" x14ac:dyDescent="0.2">
      <c r="A5657" t="str">
        <f>"TREH"</f>
        <v>TREH</v>
      </c>
      <c r="B5657">
        <v>4</v>
      </c>
      <c r="C5657">
        <v>0.68417652325531297</v>
      </c>
      <c r="D5657">
        <v>0.989359113516181</v>
      </c>
    </row>
    <row r="5658" spans="1:4" x14ac:dyDescent="0.2">
      <c r="A5658" t="str">
        <f>"MYBPC1"</f>
        <v>MYBPC1</v>
      </c>
      <c r="B5658">
        <v>7</v>
      </c>
      <c r="C5658">
        <v>0.68421815574086098</v>
      </c>
      <c r="D5658">
        <v>0.989359113516181</v>
      </c>
    </row>
    <row r="5659" spans="1:4" x14ac:dyDescent="0.2">
      <c r="A5659" t="str">
        <f>"ADAM7"</f>
        <v>ADAM7</v>
      </c>
      <c r="B5659">
        <v>7</v>
      </c>
      <c r="C5659">
        <v>0.684232618342833</v>
      </c>
      <c r="D5659">
        <v>0.989359113516181</v>
      </c>
    </row>
    <row r="5660" spans="1:4" x14ac:dyDescent="0.2">
      <c r="A5660" t="str">
        <f>"TNPO2"</f>
        <v>TNPO2</v>
      </c>
      <c r="B5660">
        <v>8</v>
      </c>
      <c r="C5660">
        <v>0.68438751028065903</v>
      </c>
      <c r="D5660">
        <v>0.989359113516181</v>
      </c>
    </row>
    <row r="5661" spans="1:4" x14ac:dyDescent="0.2">
      <c r="A5661" t="str">
        <f>"OR51E1"</f>
        <v>OR51E1</v>
      </c>
      <c r="B5661">
        <v>3</v>
      </c>
      <c r="C5661">
        <v>0.68438752831672101</v>
      </c>
      <c r="D5661">
        <v>0.989359113516181</v>
      </c>
    </row>
    <row r="5662" spans="1:4" x14ac:dyDescent="0.2">
      <c r="A5662" t="str">
        <f>"APMAP"</f>
        <v>APMAP</v>
      </c>
      <c r="B5662">
        <v>5</v>
      </c>
      <c r="C5662">
        <v>0.68470427439829995</v>
      </c>
      <c r="D5662">
        <v>0.989359113516181</v>
      </c>
    </row>
    <row r="5663" spans="1:4" x14ac:dyDescent="0.2">
      <c r="A5663" t="str">
        <f>"AKNA"</f>
        <v>AKNA</v>
      </c>
      <c r="B5663">
        <v>5</v>
      </c>
      <c r="C5663">
        <v>0.68490017946824</v>
      </c>
      <c r="D5663">
        <v>0.989359113516181</v>
      </c>
    </row>
    <row r="5664" spans="1:4" x14ac:dyDescent="0.2">
      <c r="A5664" t="str">
        <f>"PLEKHB2"</f>
        <v>PLEKHB2</v>
      </c>
      <c r="B5664">
        <v>4</v>
      </c>
      <c r="C5664">
        <v>0.68514767580220304</v>
      </c>
      <c r="D5664">
        <v>0.989359113516181</v>
      </c>
    </row>
    <row r="5665" spans="1:5" x14ac:dyDescent="0.2">
      <c r="A5665" t="str">
        <f>"GZF1"</f>
        <v>GZF1</v>
      </c>
      <c r="B5665">
        <v>3</v>
      </c>
      <c r="C5665">
        <v>0.68550980174737497</v>
      </c>
      <c r="D5665">
        <v>0.989359113516181</v>
      </c>
    </row>
    <row r="5666" spans="1:5" x14ac:dyDescent="0.2">
      <c r="A5666" t="str">
        <f>"NBN"</f>
        <v>NBN</v>
      </c>
      <c r="B5666">
        <v>4</v>
      </c>
      <c r="C5666">
        <v>0.68557953212253098</v>
      </c>
      <c r="D5666">
        <v>0.989359113516181</v>
      </c>
      <c r="E5666" t="s">
        <v>5</v>
      </c>
    </row>
    <row r="5667" spans="1:5" x14ac:dyDescent="0.2">
      <c r="A5667" t="str">
        <f>"PTP4A3"</f>
        <v>PTP4A3</v>
      </c>
      <c r="B5667">
        <v>4</v>
      </c>
      <c r="C5667">
        <v>0.68564973219639302</v>
      </c>
      <c r="D5667">
        <v>0.989359113516181</v>
      </c>
    </row>
    <row r="5668" spans="1:5" x14ac:dyDescent="0.2">
      <c r="A5668" t="str">
        <f>"SFI1"</f>
        <v>SFI1</v>
      </c>
      <c r="B5668">
        <v>12</v>
      </c>
      <c r="C5668">
        <v>0.68591522056536502</v>
      </c>
      <c r="D5668">
        <v>0.989359113516181</v>
      </c>
    </row>
    <row r="5669" spans="1:5" x14ac:dyDescent="0.2">
      <c r="A5669" t="str">
        <f>"FCHO2"</f>
        <v>FCHO2</v>
      </c>
      <c r="B5669">
        <v>3</v>
      </c>
      <c r="C5669">
        <v>0.68599656062691705</v>
      </c>
      <c r="D5669">
        <v>0.989359113516181</v>
      </c>
    </row>
    <row r="5670" spans="1:5" x14ac:dyDescent="0.2">
      <c r="A5670" t="str">
        <f>"TFAP4"</f>
        <v>TFAP4</v>
      </c>
      <c r="B5670">
        <v>7</v>
      </c>
      <c r="C5670">
        <v>0.68632438786610195</v>
      </c>
      <c r="D5670">
        <v>0.989359113516181</v>
      </c>
    </row>
    <row r="5671" spans="1:5" x14ac:dyDescent="0.2">
      <c r="A5671" t="str">
        <f>"CDC42BPB"</f>
        <v>CDC42BPB</v>
      </c>
      <c r="B5671">
        <v>12</v>
      </c>
      <c r="C5671">
        <v>0.68636331222564595</v>
      </c>
      <c r="D5671">
        <v>0.989359113516181</v>
      </c>
    </row>
    <row r="5672" spans="1:5" x14ac:dyDescent="0.2">
      <c r="A5672" t="str">
        <f>"LYN"</f>
        <v>LYN</v>
      </c>
      <c r="B5672">
        <v>4</v>
      </c>
      <c r="C5672">
        <v>0.68644608655077599</v>
      </c>
      <c r="D5672">
        <v>0.989359113516181</v>
      </c>
      <c r="E5672" t="s">
        <v>5</v>
      </c>
    </row>
    <row r="5673" spans="1:5" x14ac:dyDescent="0.2">
      <c r="A5673" t="str">
        <f>"NHSL1"</f>
        <v>NHSL1</v>
      </c>
      <c r="B5673">
        <v>9</v>
      </c>
      <c r="C5673">
        <v>0.68661241533500394</v>
      </c>
      <c r="D5673">
        <v>0.989359113516181</v>
      </c>
    </row>
    <row r="5674" spans="1:5" x14ac:dyDescent="0.2">
      <c r="A5674" t="str">
        <f>"GLIPR1"</f>
        <v>GLIPR1</v>
      </c>
      <c r="B5674">
        <v>4</v>
      </c>
      <c r="C5674">
        <v>0.68661650734075197</v>
      </c>
      <c r="D5674">
        <v>0.989359113516181</v>
      </c>
    </row>
    <row r="5675" spans="1:5" x14ac:dyDescent="0.2">
      <c r="A5675" t="str">
        <f>"ANGEL1"</f>
        <v>ANGEL1</v>
      </c>
      <c r="B5675">
        <v>6</v>
      </c>
      <c r="C5675">
        <v>0.68661711858608798</v>
      </c>
      <c r="D5675">
        <v>0.989359113516181</v>
      </c>
    </row>
    <row r="5676" spans="1:5" x14ac:dyDescent="0.2">
      <c r="A5676" t="str">
        <f>"GIT1"</f>
        <v>GIT1</v>
      </c>
      <c r="B5676">
        <v>4</v>
      </c>
      <c r="C5676">
        <v>0.68682755294374598</v>
      </c>
      <c r="D5676">
        <v>0.989359113516181</v>
      </c>
    </row>
    <row r="5677" spans="1:5" x14ac:dyDescent="0.2">
      <c r="A5677" t="str">
        <f>"ZRANB3"</f>
        <v>ZRANB3</v>
      </c>
      <c r="B5677">
        <v>4</v>
      </c>
      <c r="C5677">
        <v>0.68695199377250704</v>
      </c>
      <c r="D5677">
        <v>0.989359113516181</v>
      </c>
    </row>
    <row r="5678" spans="1:5" x14ac:dyDescent="0.2">
      <c r="A5678" t="str">
        <f>"KCNH4"</f>
        <v>KCNH4</v>
      </c>
      <c r="B5678">
        <v>6</v>
      </c>
      <c r="C5678">
        <v>0.68725341511182303</v>
      </c>
      <c r="D5678">
        <v>0.989359113516181</v>
      </c>
    </row>
    <row r="5679" spans="1:5" x14ac:dyDescent="0.2">
      <c r="A5679" t="str">
        <f>"PNO1"</f>
        <v>PNO1</v>
      </c>
      <c r="B5679">
        <v>4</v>
      </c>
      <c r="C5679">
        <v>0.68725497691501503</v>
      </c>
      <c r="D5679">
        <v>0.989359113516181</v>
      </c>
    </row>
    <row r="5680" spans="1:5" x14ac:dyDescent="0.2">
      <c r="A5680" t="str">
        <f>"BMP2K"</f>
        <v>BMP2K</v>
      </c>
      <c r="B5680">
        <v>7</v>
      </c>
      <c r="C5680">
        <v>0.68729869782618203</v>
      </c>
      <c r="D5680">
        <v>0.989359113516181</v>
      </c>
    </row>
    <row r="5681" spans="1:4" x14ac:dyDescent="0.2">
      <c r="A5681" t="str">
        <f>"ATPSCKMT"</f>
        <v>ATPSCKMT</v>
      </c>
      <c r="B5681">
        <v>3</v>
      </c>
      <c r="C5681">
        <v>0.68742603407619496</v>
      </c>
      <c r="D5681">
        <v>0.989359113516181</v>
      </c>
    </row>
    <row r="5682" spans="1:4" x14ac:dyDescent="0.2">
      <c r="A5682" t="str">
        <f>"TEKT4"</f>
        <v>TEKT4</v>
      </c>
      <c r="B5682">
        <v>3</v>
      </c>
      <c r="C5682">
        <v>0.68761386669552105</v>
      </c>
      <c r="D5682">
        <v>0.989359113516181</v>
      </c>
    </row>
    <row r="5683" spans="1:4" x14ac:dyDescent="0.2">
      <c r="A5683" t="str">
        <f>"ERCC6"</f>
        <v>ERCC6</v>
      </c>
      <c r="B5683">
        <v>11</v>
      </c>
      <c r="C5683">
        <v>0.68770850411036399</v>
      </c>
      <c r="D5683">
        <v>0.989359113516181</v>
      </c>
    </row>
    <row r="5684" spans="1:4" x14ac:dyDescent="0.2">
      <c r="A5684" t="str">
        <f>"FCAMR"</f>
        <v>FCAMR</v>
      </c>
      <c r="B5684">
        <v>7</v>
      </c>
      <c r="C5684">
        <v>0.68782852644506898</v>
      </c>
      <c r="D5684">
        <v>0.989359113516181</v>
      </c>
    </row>
    <row r="5685" spans="1:4" x14ac:dyDescent="0.2">
      <c r="A5685" t="str">
        <f>"CASP5"</f>
        <v>CASP5</v>
      </c>
      <c r="B5685">
        <v>4</v>
      </c>
      <c r="C5685">
        <v>0.68795511573234602</v>
      </c>
      <c r="D5685">
        <v>0.989359113516181</v>
      </c>
    </row>
    <row r="5686" spans="1:4" x14ac:dyDescent="0.2">
      <c r="A5686" t="str">
        <f>"ZNF287"</f>
        <v>ZNF287</v>
      </c>
      <c r="B5686">
        <v>4</v>
      </c>
      <c r="C5686">
        <v>0.68803755630113494</v>
      </c>
      <c r="D5686">
        <v>0.989359113516181</v>
      </c>
    </row>
    <row r="5687" spans="1:4" x14ac:dyDescent="0.2">
      <c r="A5687" t="str">
        <f>"SLC36A1"</f>
        <v>SLC36A1</v>
      </c>
      <c r="B5687">
        <v>4</v>
      </c>
      <c r="C5687">
        <v>0.68815414656787899</v>
      </c>
      <c r="D5687">
        <v>0.989359113516181</v>
      </c>
    </row>
    <row r="5688" spans="1:4" x14ac:dyDescent="0.2">
      <c r="A5688" t="str">
        <f>"RFTN1"</f>
        <v>RFTN1</v>
      </c>
      <c r="B5688">
        <v>6</v>
      </c>
      <c r="C5688">
        <v>0.68816213574538398</v>
      </c>
      <c r="D5688">
        <v>0.989359113516181</v>
      </c>
    </row>
    <row r="5689" spans="1:4" x14ac:dyDescent="0.2">
      <c r="A5689" t="str">
        <f>"TBC1D19"</f>
        <v>TBC1D19</v>
      </c>
      <c r="B5689">
        <v>6</v>
      </c>
      <c r="C5689">
        <v>0.68822257669792297</v>
      </c>
      <c r="D5689">
        <v>0.989359113516181</v>
      </c>
    </row>
    <row r="5690" spans="1:4" x14ac:dyDescent="0.2">
      <c r="A5690" t="str">
        <f>"PRSS36"</f>
        <v>PRSS36</v>
      </c>
      <c r="B5690">
        <v>6</v>
      </c>
      <c r="C5690">
        <v>0.68833666193725496</v>
      </c>
      <c r="D5690">
        <v>0.989359113516181</v>
      </c>
    </row>
    <row r="5691" spans="1:4" x14ac:dyDescent="0.2">
      <c r="A5691" t="str">
        <f>"STAT2"</f>
        <v>STAT2</v>
      </c>
      <c r="B5691">
        <v>6</v>
      </c>
      <c r="C5691">
        <v>0.68857946596422803</v>
      </c>
      <c r="D5691">
        <v>0.989359113516181</v>
      </c>
    </row>
    <row r="5692" spans="1:4" x14ac:dyDescent="0.2">
      <c r="A5692" t="str">
        <f>"SLC25A23"</f>
        <v>SLC25A23</v>
      </c>
      <c r="B5692">
        <v>3</v>
      </c>
      <c r="C5692">
        <v>0.68863649955442097</v>
      </c>
      <c r="D5692">
        <v>0.989359113516181</v>
      </c>
    </row>
    <row r="5693" spans="1:4" x14ac:dyDescent="0.2">
      <c r="A5693" t="str">
        <f>"MASP2"</f>
        <v>MASP2</v>
      </c>
      <c r="B5693">
        <v>6</v>
      </c>
      <c r="C5693">
        <v>0.68885979866632097</v>
      </c>
      <c r="D5693">
        <v>0.989359113516181</v>
      </c>
    </row>
    <row r="5694" spans="1:4" x14ac:dyDescent="0.2">
      <c r="A5694" t="str">
        <f>"BMPR2"</f>
        <v>BMPR2</v>
      </c>
      <c r="B5694">
        <v>5</v>
      </c>
      <c r="C5694">
        <v>0.68889860182570095</v>
      </c>
      <c r="D5694">
        <v>0.989359113516181</v>
      </c>
    </row>
    <row r="5695" spans="1:4" x14ac:dyDescent="0.2">
      <c r="A5695" t="str">
        <f>"PIK3AP1"</f>
        <v>PIK3AP1</v>
      </c>
      <c r="B5695">
        <v>5</v>
      </c>
      <c r="C5695">
        <v>0.68903457186175299</v>
      </c>
      <c r="D5695">
        <v>0.989359113516181</v>
      </c>
    </row>
    <row r="5696" spans="1:4" x14ac:dyDescent="0.2">
      <c r="A5696" t="str">
        <f>"NYAP2"</f>
        <v>NYAP2</v>
      </c>
      <c r="B5696">
        <v>13</v>
      </c>
      <c r="C5696">
        <v>0.68917285086948799</v>
      </c>
      <c r="D5696">
        <v>0.989359113516181</v>
      </c>
    </row>
    <row r="5697" spans="1:5" x14ac:dyDescent="0.2">
      <c r="A5697" t="str">
        <f>"FGFR3"</f>
        <v>FGFR3</v>
      </c>
      <c r="B5697">
        <v>3</v>
      </c>
      <c r="C5697">
        <v>0.68921750068745402</v>
      </c>
      <c r="D5697">
        <v>0.989359113516181</v>
      </c>
      <c r="E5697" t="s">
        <v>5</v>
      </c>
    </row>
    <row r="5698" spans="1:5" x14ac:dyDescent="0.2">
      <c r="A5698" t="str">
        <f>"BAZ2A"</f>
        <v>BAZ2A</v>
      </c>
      <c r="B5698">
        <v>11</v>
      </c>
      <c r="C5698">
        <v>0.68925135828315198</v>
      </c>
      <c r="D5698">
        <v>0.989359113516181</v>
      </c>
    </row>
    <row r="5699" spans="1:5" x14ac:dyDescent="0.2">
      <c r="A5699" t="str">
        <f>"ZNF385B"</f>
        <v>ZNF385B</v>
      </c>
      <c r="B5699">
        <v>4</v>
      </c>
      <c r="C5699">
        <v>0.68944439366940902</v>
      </c>
      <c r="D5699">
        <v>0.989359113516181</v>
      </c>
    </row>
    <row r="5700" spans="1:5" x14ac:dyDescent="0.2">
      <c r="A5700" t="str">
        <f>"AGPS"</f>
        <v>AGPS</v>
      </c>
      <c r="B5700">
        <v>4</v>
      </c>
      <c r="C5700">
        <v>0.68948514627433</v>
      </c>
      <c r="D5700">
        <v>0.989359113516181</v>
      </c>
    </row>
    <row r="5701" spans="1:5" x14ac:dyDescent="0.2">
      <c r="A5701" t="str">
        <f>"ARHGEF7"</f>
        <v>ARHGEF7</v>
      </c>
      <c r="B5701">
        <v>9</v>
      </c>
      <c r="C5701">
        <v>0.68956121338487997</v>
      </c>
      <c r="D5701">
        <v>0.989359113516181</v>
      </c>
    </row>
    <row r="5702" spans="1:5" x14ac:dyDescent="0.2">
      <c r="A5702" t="str">
        <f>"KIF15"</f>
        <v>KIF15</v>
      </c>
      <c r="B5702">
        <v>8</v>
      </c>
      <c r="C5702">
        <v>0.68963307626076198</v>
      </c>
      <c r="D5702">
        <v>0.989359113516181</v>
      </c>
    </row>
    <row r="5703" spans="1:5" x14ac:dyDescent="0.2">
      <c r="A5703" t="str">
        <f>"NRP2"</f>
        <v>NRP2</v>
      </c>
      <c r="B5703">
        <v>6</v>
      </c>
      <c r="C5703">
        <v>0.68997217699876701</v>
      </c>
      <c r="D5703">
        <v>0.989359113516181</v>
      </c>
    </row>
    <row r="5704" spans="1:5" x14ac:dyDescent="0.2">
      <c r="A5704" t="str">
        <f>"NF2"</f>
        <v>NF2</v>
      </c>
      <c r="B5704">
        <v>4</v>
      </c>
      <c r="C5704">
        <v>0.68998608418963903</v>
      </c>
      <c r="D5704">
        <v>0.989359113516181</v>
      </c>
      <c r="E5704" t="s">
        <v>5</v>
      </c>
    </row>
    <row r="5705" spans="1:5" x14ac:dyDescent="0.2">
      <c r="A5705" t="str">
        <f>"EED"</f>
        <v>EED</v>
      </c>
      <c r="B5705">
        <v>3</v>
      </c>
      <c r="C5705">
        <v>0.69021201662179299</v>
      </c>
      <c r="D5705">
        <v>0.989359113516181</v>
      </c>
      <c r="E5705" t="s">
        <v>5</v>
      </c>
    </row>
    <row r="5706" spans="1:5" x14ac:dyDescent="0.2">
      <c r="A5706" t="str">
        <f>"RPN2"</f>
        <v>RPN2</v>
      </c>
      <c r="B5706">
        <v>5</v>
      </c>
      <c r="C5706">
        <v>0.690262256069891</v>
      </c>
      <c r="D5706">
        <v>0.989359113516181</v>
      </c>
    </row>
    <row r="5707" spans="1:5" x14ac:dyDescent="0.2">
      <c r="A5707" t="str">
        <f>"DIO3"</f>
        <v>DIO3</v>
      </c>
      <c r="B5707">
        <v>3</v>
      </c>
      <c r="C5707">
        <v>0.69028483146562902</v>
      </c>
      <c r="D5707">
        <v>0.989359113516181</v>
      </c>
    </row>
    <row r="5708" spans="1:5" x14ac:dyDescent="0.2">
      <c r="A5708" t="str">
        <f>"SND1"</f>
        <v>SND1</v>
      </c>
      <c r="B5708">
        <v>10</v>
      </c>
      <c r="C5708">
        <v>0.69029030380609702</v>
      </c>
      <c r="D5708">
        <v>0.989359113516181</v>
      </c>
      <c r="E5708" t="s">
        <v>5</v>
      </c>
    </row>
    <row r="5709" spans="1:5" x14ac:dyDescent="0.2">
      <c r="A5709" t="str">
        <f>"ADCK1"</f>
        <v>ADCK1</v>
      </c>
      <c r="B5709">
        <v>3</v>
      </c>
      <c r="C5709">
        <v>0.69037211459255399</v>
      </c>
      <c r="D5709">
        <v>0.989359113516181</v>
      </c>
    </row>
    <row r="5710" spans="1:5" x14ac:dyDescent="0.2">
      <c r="A5710" t="str">
        <f>"SYNJ2"</f>
        <v>SYNJ2</v>
      </c>
      <c r="B5710">
        <v>5</v>
      </c>
      <c r="C5710">
        <v>0.69048788856980003</v>
      </c>
      <c r="D5710">
        <v>0.989359113516181</v>
      </c>
    </row>
    <row r="5711" spans="1:5" x14ac:dyDescent="0.2">
      <c r="A5711" t="str">
        <f>"MYH3"</f>
        <v>MYH3</v>
      </c>
      <c r="B5711">
        <v>12</v>
      </c>
      <c r="C5711">
        <v>0.69053436559328996</v>
      </c>
      <c r="D5711">
        <v>0.989359113516181</v>
      </c>
    </row>
    <row r="5712" spans="1:5" x14ac:dyDescent="0.2">
      <c r="A5712" t="str">
        <f>"ADIPOR2"</f>
        <v>ADIPOR2</v>
      </c>
      <c r="B5712">
        <v>3</v>
      </c>
      <c r="C5712">
        <v>0.69064344240526299</v>
      </c>
      <c r="D5712">
        <v>0.989359113516181</v>
      </c>
    </row>
    <row r="5713" spans="1:4" x14ac:dyDescent="0.2">
      <c r="A5713" t="str">
        <f>"CD22"</f>
        <v>CD22</v>
      </c>
      <c r="B5713">
        <v>6</v>
      </c>
      <c r="C5713">
        <v>0.69076261125348404</v>
      </c>
      <c r="D5713">
        <v>0.989359113516181</v>
      </c>
    </row>
    <row r="5714" spans="1:4" x14ac:dyDescent="0.2">
      <c r="A5714" t="str">
        <f>"THSD7A"</f>
        <v>THSD7A</v>
      </c>
      <c r="B5714">
        <v>10</v>
      </c>
      <c r="C5714">
        <v>0.69084502305707796</v>
      </c>
      <c r="D5714">
        <v>0.989359113516181</v>
      </c>
    </row>
    <row r="5715" spans="1:4" x14ac:dyDescent="0.2">
      <c r="A5715" t="str">
        <f>"DR1"</f>
        <v>DR1</v>
      </c>
      <c r="B5715">
        <v>3</v>
      </c>
      <c r="C5715">
        <v>0.69097887783668799</v>
      </c>
      <c r="D5715">
        <v>0.989359113516181</v>
      </c>
    </row>
    <row r="5716" spans="1:4" x14ac:dyDescent="0.2">
      <c r="A5716" t="str">
        <f>"ARSK"</f>
        <v>ARSK</v>
      </c>
      <c r="B5716">
        <v>3</v>
      </c>
      <c r="C5716">
        <v>0.69098934967243097</v>
      </c>
      <c r="D5716">
        <v>0.989359113516181</v>
      </c>
    </row>
    <row r="5717" spans="1:4" x14ac:dyDescent="0.2">
      <c r="A5717" t="str">
        <f>"HIPK2"</f>
        <v>HIPK2</v>
      </c>
      <c r="B5717">
        <v>8</v>
      </c>
      <c r="C5717">
        <v>0.69103719554016896</v>
      </c>
      <c r="D5717">
        <v>0.989359113516181</v>
      </c>
    </row>
    <row r="5718" spans="1:4" x14ac:dyDescent="0.2">
      <c r="A5718" t="str">
        <f>"PRICKLE2"</f>
        <v>PRICKLE2</v>
      </c>
      <c r="B5718">
        <v>7</v>
      </c>
      <c r="C5718">
        <v>0.69107267200504796</v>
      </c>
      <c r="D5718">
        <v>0.989359113516181</v>
      </c>
    </row>
    <row r="5719" spans="1:4" x14ac:dyDescent="0.2">
      <c r="A5719" t="str">
        <f>"UNC5B"</f>
        <v>UNC5B</v>
      </c>
      <c r="B5719">
        <v>11</v>
      </c>
      <c r="C5719">
        <v>0.69114709350580406</v>
      </c>
      <c r="D5719">
        <v>0.989359113516181</v>
      </c>
    </row>
    <row r="5720" spans="1:4" x14ac:dyDescent="0.2">
      <c r="A5720" t="str">
        <f>"TSSK2"</f>
        <v>TSSK2</v>
      </c>
      <c r="B5720">
        <v>3</v>
      </c>
      <c r="C5720">
        <v>0.691151431736021</v>
      </c>
      <c r="D5720">
        <v>0.989359113516181</v>
      </c>
    </row>
    <row r="5721" spans="1:4" x14ac:dyDescent="0.2">
      <c r="A5721" t="str">
        <f>"ITGAM"</f>
        <v>ITGAM</v>
      </c>
      <c r="B5721">
        <v>7</v>
      </c>
      <c r="C5721">
        <v>0.69116495075018602</v>
      </c>
      <c r="D5721">
        <v>0.989359113516181</v>
      </c>
    </row>
    <row r="5722" spans="1:4" x14ac:dyDescent="0.2">
      <c r="A5722" t="str">
        <f>"FMN1"</f>
        <v>FMN1</v>
      </c>
      <c r="B5722">
        <v>9</v>
      </c>
      <c r="C5722">
        <v>0.69116872938037899</v>
      </c>
      <c r="D5722">
        <v>0.989359113516181</v>
      </c>
    </row>
    <row r="5723" spans="1:4" x14ac:dyDescent="0.2">
      <c r="A5723" t="str">
        <f>"HMGCS2"</f>
        <v>HMGCS2</v>
      </c>
      <c r="B5723">
        <v>4</v>
      </c>
      <c r="C5723">
        <v>0.69145219011124803</v>
      </c>
      <c r="D5723">
        <v>0.989359113516181</v>
      </c>
    </row>
    <row r="5724" spans="1:4" x14ac:dyDescent="0.2">
      <c r="A5724" t="str">
        <f>"RECK"</f>
        <v>RECK</v>
      </c>
      <c r="B5724">
        <v>5</v>
      </c>
      <c r="C5724">
        <v>0.69147805428313502</v>
      </c>
      <c r="D5724">
        <v>0.989359113516181</v>
      </c>
    </row>
    <row r="5725" spans="1:4" x14ac:dyDescent="0.2">
      <c r="A5725" t="str">
        <f>"CAT"</f>
        <v>CAT</v>
      </c>
      <c r="B5725">
        <v>4</v>
      </c>
      <c r="C5725">
        <v>0.69148967259173</v>
      </c>
      <c r="D5725">
        <v>0.989359113516181</v>
      </c>
    </row>
    <row r="5726" spans="1:4" x14ac:dyDescent="0.2">
      <c r="A5726" t="str">
        <f>"NCAPH"</f>
        <v>NCAPH</v>
      </c>
      <c r="B5726">
        <v>3</v>
      </c>
      <c r="C5726">
        <v>0.69170550868763903</v>
      </c>
      <c r="D5726">
        <v>0.989359113516181</v>
      </c>
    </row>
    <row r="5727" spans="1:4" x14ac:dyDescent="0.2">
      <c r="A5727" t="str">
        <f>"NLGN1"</f>
        <v>NLGN1</v>
      </c>
      <c r="B5727">
        <v>3</v>
      </c>
      <c r="C5727">
        <v>0.69188863858958105</v>
      </c>
      <c r="D5727">
        <v>0.989359113516181</v>
      </c>
    </row>
    <row r="5728" spans="1:4" x14ac:dyDescent="0.2">
      <c r="A5728" t="str">
        <f>"ATP8A1"</f>
        <v>ATP8A1</v>
      </c>
      <c r="B5728">
        <v>5</v>
      </c>
      <c r="C5728">
        <v>0.69208313394944898</v>
      </c>
      <c r="D5728">
        <v>0.989359113516181</v>
      </c>
    </row>
    <row r="5729" spans="1:5" x14ac:dyDescent="0.2">
      <c r="A5729" t="str">
        <f>"STARD7"</f>
        <v>STARD7</v>
      </c>
      <c r="B5729">
        <v>3</v>
      </c>
      <c r="C5729">
        <v>0.69217190518018601</v>
      </c>
      <c r="D5729">
        <v>0.989359113516181</v>
      </c>
    </row>
    <row r="5730" spans="1:5" x14ac:dyDescent="0.2">
      <c r="A5730" t="str">
        <f>"TXNDC16"</f>
        <v>TXNDC16</v>
      </c>
      <c r="B5730">
        <v>8</v>
      </c>
      <c r="C5730">
        <v>0.69235274198284702</v>
      </c>
      <c r="D5730">
        <v>0.989359113516181</v>
      </c>
    </row>
    <row r="5731" spans="1:5" x14ac:dyDescent="0.2">
      <c r="A5731" t="str">
        <f>"SOX13"</f>
        <v>SOX13</v>
      </c>
      <c r="B5731">
        <v>3</v>
      </c>
      <c r="C5731">
        <v>0.69245371496939401</v>
      </c>
      <c r="D5731">
        <v>0.989359113516181</v>
      </c>
    </row>
    <row r="5732" spans="1:5" x14ac:dyDescent="0.2">
      <c r="A5732" t="str">
        <f>"SPATA31A3"</f>
        <v>SPATA31A3</v>
      </c>
      <c r="B5732">
        <v>10</v>
      </c>
      <c r="C5732">
        <v>0.69256654187315003</v>
      </c>
      <c r="D5732">
        <v>0.989359113516181</v>
      </c>
    </row>
    <row r="5733" spans="1:5" x14ac:dyDescent="0.2">
      <c r="A5733" t="str">
        <f>"TJP3"</f>
        <v>TJP3</v>
      </c>
      <c r="B5733">
        <v>7</v>
      </c>
      <c r="C5733">
        <v>0.69264830052440796</v>
      </c>
      <c r="D5733">
        <v>0.989359113516181</v>
      </c>
    </row>
    <row r="5734" spans="1:5" x14ac:dyDescent="0.2">
      <c r="A5734" t="str">
        <f>"UNC13B"</f>
        <v>UNC13B</v>
      </c>
      <c r="B5734">
        <v>11</v>
      </c>
      <c r="C5734">
        <v>0.69266133151915799</v>
      </c>
      <c r="D5734">
        <v>0.989359113516181</v>
      </c>
    </row>
    <row r="5735" spans="1:5" x14ac:dyDescent="0.2">
      <c r="A5735" t="str">
        <f>"CXXC1"</f>
        <v>CXXC1</v>
      </c>
      <c r="B5735">
        <v>8</v>
      </c>
      <c r="C5735">
        <v>0.69275466549204301</v>
      </c>
      <c r="D5735">
        <v>0.989359113516181</v>
      </c>
    </row>
    <row r="5736" spans="1:5" x14ac:dyDescent="0.2">
      <c r="A5736" t="str">
        <f>"GNL3"</f>
        <v>GNL3</v>
      </c>
      <c r="B5736">
        <v>3</v>
      </c>
      <c r="C5736">
        <v>0.69275655455610596</v>
      </c>
      <c r="D5736">
        <v>0.989359113516181</v>
      </c>
    </row>
    <row r="5737" spans="1:5" x14ac:dyDescent="0.2">
      <c r="A5737" t="str">
        <f>"EZR"</f>
        <v>EZR</v>
      </c>
      <c r="B5737">
        <v>3</v>
      </c>
      <c r="C5737">
        <v>0.69295917368901006</v>
      </c>
      <c r="D5737">
        <v>0.989359113516181</v>
      </c>
      <c r="E5737" t="s">
        <v>5</v>
      </c>
    </row>
    <row r="5738" spans="1:5" x14ac:dyDescent="0.2">
      <c r="A5738" t="str">
        <f>"MCCC2"</f>
        <v>MCCC2</v>
      </c>
      <c r="B5738">
        <v>3</v>
      </c>
      <c r="C5738">
        <v>0.69300656305767105</v>
      </c>
      <c r="D5738">
        <v>0.989359113516181</v>
      </c>
    </row>
    <row r="5739" spans="1:5" x14ac:dyDescent="0.2">
      <c r="A5739" t="str">
        <f>"CTAGE9"</f>
        <v>CTAGE9</v>
      </c>
      <c r="B5739">
        <v>3</v>
      </c>
      <c r="C5739">
        <v>0.69308704805429799</v>
      </c>
      <c r="D5739">
        <v>0.989359113516181</v>
      </c>
    </row>
    <row r="5740" spans="1:5" x14ac:dyDescent="0.2">
      <c r="A5740" t="str">
        <f>"ZNF98"</f>
        <v>ZNF98</v>
      </c>
      <c r="B5740">
        <v>5</v>
      </c>
      <c r="C5740">
        <v>0.69309394624915499</v>
      </c>
      <c r="D5740">
        <v>0.989359113516181</v>
      </c>
    </row>
    <row r="5741" spans="1:5" x14ac:dyDescent="0.2">
      <c r="A5741" t="str">
        <f>"FAM149A"</f>
        <v>FAM149A</v>
      </c>
      <c r="B5741">
        <v>3</v>
      </c>
      <c r="C5741">
        <v>0.69321561044038904</v>
      </c>
      <c r="D5741">
        <v>0.989359113516181</v>
      </c>
    </row>
    <row r="5742" spans="1:5" x14ac:dyDescent="0.2">
      <c r="A5742" t="str">
        <f>"CPLANE2"</f>
        <v>CPLANE2</v>
      </c>
      <c r="B5742">
        <v>4</v>
      </c>
      <c r="C5742">
        <v>0.69327618000802804</v>
      </c>
      <c r="D5742">
        <v>0.989359113516181</v>
      </c>
    </row>
    <row r="5743" spans="1:5" x14ac:dyDescent="0.2">
      <c r="A5743" t="str">
        <f>"LRRC25"</f>
        <v>LRRC25</v>
      </c>
      <c r="B5743">
        <v>3</v>
      </c>
      <c r="C5743">
        <v>0.693438768087701</v>
      </c>
      <c r="D5743">
        <v>0.989359113516181</v>
      </c>
    </row>
    <row r="5744" spans="1:5" x14ac:dyDescent="0.2">
      <c r="A5744" t="str">
        <f>"ZNF646"</f>
        <v>ZNF646</v>
      </c>
      <c r="B5744">
        <v>11</v>
      </c>
      <c r="C5744">
        <v>0.69392606673868595</v>
      </c>
      <c r="D5744">
        <v>0.989359113516181</v>
      </c>
    </row>
    <row r="5745" spans="1:5" x14ac:dyDescent="0.2">
      <c r="A5745" t="str">
        <f>"ZNF407"</f>
        <v>ZNF407</v>
      </c>
      <c r="B5745">
        <v>11</v>
      </c>
      <c r="C5745">
        <v>0.69395809888903304</v>
      </c>
      <c r="D5745">
        <v>0.989359113516181</v>
      </c>
    </row>
    <row r="5746" spans="1:5" x14ac:dyDescent="0.2">
      <c r="A5746" t="str">
        <f>"FOSL1"</f>
        <v>FOSL1</v>
      </c>
      <c r="B5746">
        <v>3</v>
      </c>
      <c r="C5746">
        <v>0.69425197646169201</v>
      </c>
      <c r="D5746">
        <v>0.989359113516181</v>
      </c>
    </row>
    <row r="5747" spans="1:5" x14ac:dyDescent="0.2">
      <c r="A5747" t="str">
        <f>"NEMP1"</f>
        <v>NEMP1</v>
      </c>
      <c r="B5747">
        <v>3</v>
      </c>
      <c r="C5747">
        <v>0.69438388621580005</v>
      </c>
      <c r="D5747">
        <v>0.989359113516181</v>
      </c>
    </row>
    <row r="5748" spans="1:5" x14ac:dyDescent="0.2">
      <c r="A5748" t="str">
        <f>"GIPC2"</f>
        <v>GIPC2</v>
      </c>
      <c r="B5748">
        <v>4</v>
      </c>
      <c r="C5748">
        <v>0.69439664076282104</v>
      </c>
      <c r="D5748">
        <v>0.989359113516181</v>
      </c>
    </row>
    <row r="5749" spans="1:5" x14ac:dyDescent="0.2">
      <c r="A5749" t="str">
        <f>"SLC47A2"</f>
        <v>SLC47A2</v>
      </c>
      <c r="B5749">
        <v>5</v>
      </c>
      <c r="C5749">
        <v>0.69442165209437701</v>
      </c>
      <c r="D5749">
        <v>0.989359113516181</v>
      </c>
    </row>
    <row r="5750" spans="1:5" x14ac:dyDescent="0.2">
      <c r="A5750" t="str">
        <f>"NUP62"</f>
        <v>NUP62</v>
      </c>
      <c r="B5750">
        <v>6</v>
      </c>
      <c r="C5750">
        <v>0.69452940877339497</v>
      </c>
      <c r="D5750">
        <v>0.989359113516181</v>
      </c>
    </row>
    <row r="5751" spans="1:5" x14ac:dyDescent="0.2">
      <c r="A5751" t="str">
        <f>"TRMT2A"</f>
        <v>TRMT2A</v>
      </c>
      <c r="B5751">
        <v>4</v>
      </c>
      <c r="C5751">
        <v>0.69460871504364696</v>
      </c>
      <c r="D5751">
        <v>0.989359113516181</v>
      </c>
    </row>
    <row r="5752" spans="1:5" x14ac:dyDescent="0.2">
      <c r="A5752" t="str">
        <f>"AQR"</f>
        <v>AQR</v>
      </c>
      <c r="B5752">
        <v>11</v>
      </c>
      <c r="C5752">
        <v>0.69491301873655098</v>
      </c>
      <c r="D5752">
        <v>0.989359113516181</v>
      </c>
    </row>
    <row r="5753" spans="1:5" x14ac:dyDescent="0.2">
      <c r="A5753" t="str">
        <f>"DGKB"</f>
        <v>DGKB</v>
      </c>
      <c r="B5753">
        <v>5</v>
      </c>
      <c r="C5753">
        <v>0.69504058713417405</v>
      </c>
      <c r="D5753">
        <v>0.989359113516181</v>
      </c>
    </row>
    <row r="5754" spans="1:5" x14ac:dyDescent="0.2">
      <c r="A5754" t="str">
        <f>"UBE2Q1"</f>
        <v>UBE2Q1</v>
      </c>
      <c r="B5754">
        <v>3</v>
      </c>
      <c r="C5754">
        <v>0.69514384510328298</v>
      </c>
      <c r="D5754">
        <v>0.989359113516181</v>
      </c>
    </row>
    <row r="5755" spans="1:5" x14ac:dyDescent="0.2">
      <c r="A5755" t="str">
        <f>"SDHA"</f>
        <v>SDHA</v>
      </c>
      <c r="B5755">
        <v>4</v>
      </c>
      <c r="C5755">
        <v>0.69517250888347903</v>
      </c>
      <c r="D5755">
        <v>0.989359113516181</v>
      </c>
      <c r="E5755" t="s">
        <v>5</v>
      </c>
    </row>
    <row r="5756" spans="1:5" x14ac:dyDescent="0.2">
      <c r="A5756" t="str">
        <f>"CARMIL2"</f>
        <v>CARMIL2</v>
      </c>
      <c r="B5756">
        <v>6</v>
      </c>
      <c r="C5756">
        <v>0.69521111435511995</v>
      </c>
      <c r="D5756">
        <v>0.989359113516181</v>
      </c>
    </row>
    <row r="5757" spans="1:5" x14ac:dyDescent="0.2">
      <c r="A5757" t="str">
        <f>"POLL"</f>
        <v>POLL</v>
      </c>
      <c r="B5757">
        <v>6</v>
      </c>
      <c r="C5757">
        <v>0.69521860194084495</v>
      </c>
      <c r="D5757">
        <v>0.989359113516181</v>
      </c>
    </row>
    <row r="5758" spans="1:5" x14ac:dyDescent="0.2">
      <c r="A5758" t="str">
        <f>"NSD1"</f>
        <v>NSD1</v>
      </c>
      <c r="B5758">
        <v>25</v>
      </c>
      <c r="C5758">
        <v>0.69534337214673803</v>
      </c>
      <c r="D5758">
        <v>0.989359113516181</v>
      </c>
      <c r="E5758" t="s">
        <v>5</v>
      </c>
    </row>
    <row r="5759" spans="1:5" x14ac:dyDescent="0.2">
      <c r="A5759" t="str">
        <f>"KCNV2"</f>
        <v>KCNV2</v>
      </c>
      <c r="B5759">
        <v>6</v>
      </c>
      <c r="C5759">
        <v>0.69581694982097098</v>
      </c>
      <c r="D5759">
        <v>0.989359113516181</v>
      </c>
    </row>
    <row r="5760" spans="1:5" x14ac:dyDescent="0.2">
      <c r="A5760" t="str">
        <f>"SLC4A2"</f>
        <v>SLC4A2</v>
      </c>
      <c r="B5760">
        <v>9</v>
      </c>
      <c r="C5760">
        <v>0.69591520084318903</v>
      </c>
      <c r="D5760">
        <v>0.989359113516181</v>
      </c>
    </row>
    <row r="5761" spans="1:4" x14ac:dyDescent="0.2">
      <c r="A5761" t="str">
        <f>"CEP192"</f>
        <v>CEP192</v>
      </c>
      <c r="B5761">
        <v>13</v>
      </c>
      <c r="C5761">
        <v>0.696032131495947</v>
      </c>
      <c r="D5761">
        <v>0.989359113516181</v>
      </c>
    </row>
    <row r="5762" spans="1:4" x14ac:dyDescent="0.2">
      <c r="A5762" t="str">
        <f>"PKP3"</f>
        <v>PKP3</v>
      </c>
      <c r="B5762">
        <v>5</v>
      </c>
      <c r="C5762">
        <v>0.69629232675667596</v>
      </c>
      <c r="D5762">
        <v>0.989359113516181</v>
      </c>
    </row>
    <row r="5763" spans="1:4" x14ac:dyDescent="0.2">
      <c r="A5763" t="str">
        <f>"TRIM6"</f>
        <v>TRIM6</v>
      </c>
      <c r="B5763">
        <v>3</v>
      </c>
      <c r="C5763">
        <v>0.69639581980603604</v>
      </c>
      <c r="D5763">
        <v>0.989359113516181</v>
      </c>
    </row>
    <row r="5764" spans="1:4" x14ac:dyDescent="0.2">
      <c r="A5764" t="str">
        <f>"LMCD1"</f>
        <v>LMCD1</v>
      </c>
      <c r="B5764">
        <v>3</v>
      </c>
      <c r="C5764">
        <v>0.69642856223486604</v>
      </c>
      <c r="D5764">
        <v>0.989359113516181</v>
      </c>
    </row>
    <row r="5765" spans="1:4" x14ac:dyDescent="0.2">
      <c r="A5765" t="str">
        <f>"TMC1"</f>
        <v>TMC1</v>
      </c>
      <c r="B5765">
        <v>4</v>
      </c>
      <c r="C5765">
        <v>0.69647466280547798</v>
      </c>
      <c r="D5765">
        <v>0.989359113516181</v>
      </c>
    </row>
    <row r="5766" spans="1:4" x14ac:dyDescent="0.2">
      <c r="A5766" t="str">
        <f>"PRSS22"</f>
        <v>PRSS22</v>
      </c>
      <c r="B5766">
        <v>3</v>
      </c>
      <c r="C5766">
        <v>0.69657467779077598</v>
      </c>
      <c r="D5766">
        <v>0.989359113516181</v>
      </c>
    </row>
    <row r="5767" spans="1:4" x14ac:dyDescent="0.2">
      <c r="A5767" t="str">
        <f>"FOXN3"</f>
        <v>FOXN3</v>
      </c>
      <c r="B5767">
        <v>8</v>
      </c>
      <c r="C5767">
        <v>0.69659965495159404</v>
      </c>
      <c r="D5767">
        <v>0.989359113516181</v>
      </c>
    </row>
    <row r="5768" spans="1:4" x14ac:dyDescent="0.2">
      <c r="A5768" t="str">
        <f>"ZEB2"</f>
        <v>ZEB2</v>
      </c>
      <c r="B5768">
        <v>11</v>
      </c>
      <c r="C5768">
        <v>0.69687648575746597</v>
      </c>
      <c r="D5768">
        <v>0.989359113516181</v>
      </c>
    </row>
    <row r="5769" spans="1:4" x14ac:dyDescent="0.2">
      <c r="A5769" t="str">
        <f>"SUV39H2"</f>
        <v>SUV39H2</v>
      </c>
      <c r="B5769">
        <v>5</v>
      </c>
      <c r="C5769">
        <v>0.69688477573858598</v>
      </c>
      <c r="D5769">
        <v>0.989359113516181</v>
      </c>
    </row>
    <row r="5770" spans="1:4" x14ac:dyDescent="0.2">
      <c r="A5770" t="str">
        <f>"SIGLEC1"</f>
        <v>SIGLEC1</v>
      </c>
      <c r="B5770">
        <v>14</v>
      </c>
      <c r="C5770">
        <v>0.69703915459992105</v>
      </c>
      <c r="D5770">
        <v>0.989359113516181</v>
      </c>
    </row>
    <row r="5771" spans="1:4" x14ac:dyDescent="0.2">
      <c r="A5771" t="str">
        <f>"GAK"</f>
        <v>GAK</v>
      </c>
      <c r="B5771">
        <v>10</v>
      </c>
      <c r="C5771">
        <v>0.69733109717051101</v>
      </c>
      <c r="D5771">
        <v>0.989359113516181</v>
      </c>
    </row>
    <row r="5772" spans="1:4" x14ac:dyDescent="0.2">
      <c r="A5772" t="str">
        <f>"AFP"</f>
        <v>AFP</v>
      </c>
      <c r="B5772">
        <v>5</v>
      </c>
      <c r="C5772">
        <v>0.69742333107882604</v>
      </c>
      <c r="D5772">
        <v>0.989359113516181</v>
      </c>
    </row>
    <row r="5773" spans="1:4" x14ac:dyDescent="0.2">
      <c r="A5773" t="str">
        <f>"ADGRD2"</f>
        <v>ADGRD2</v>
      </c>
      <c r="B5773">
        <v>6</v>
      </c>
      <c r="C5773">
        <v>0.69750154948676502</v>
      </c>
      <c r="D5773">
        <v>0.989359113516181</v>
      </c>
    </row>
    <row r="5774" spans="1:4" x14ac:dyDescent="0.2">
      <c r="A5774" t="str">
        <f>"TUBB4B"</f>
        <v>TUBB4B</v>
      </c>
      <c r="B5774">
        <v>6</v>
      </c>
      <c r="C5774">
        <v>0.69752527205122195</v>
      </c>
      <c r="D5774">
        <v>0.989359113516181</v>
      </c>
    </row>
    <row r="5775" spans="1:4" x14ac:dyDescent="0.2">
      <c r="A5775" t="str">
        <f>"PAQR9"</f>
        <v>PAQR9</v>
      </c>
      <c r="B5775">
        <v>5</v>
      </c>
      <c r="C5775">
        <v>0.69770590793513898</v>
      </c>
      <c r="D5775">
        <v>0.989359113516181</v>
      </c>
    </row>
    <row r="5776" spans="1:4" x14ac:dyDescent="0.2">
      <c r="A5776" t="str">
        <f>"KCNJ13"</f>
        <v>KCNJ13</v>
      </c>
      <c r="B5776">
        <v>3</v>
      </c>
      <c r="C5776">
        <v>0.69785195671568701</v>
      </c>
      <c r="D5776">
        <v>0.989359113516181</v>
      </c>
    </row>
    <row r="5777" spans="1:4" x14ac:dyDescent="0.2">
      <c r="A5777" t="str">
        <f>"HDAC10"</f>
        <v>HDAC10</v>
      </c>
      <c r="B5777">
        <v>5</v>
      </c>
      <c r="C5777">
        <v>0.69786094987319203</v>
      </c>
      <c r="D5777">
        <v>0.989359113516181</v>
      </c>
    </row>
    <row r="5778" spans="1:4" x14ac:dyDescent="0.2">
      <c r="A5778" t="str">
        <f>"PDCD7"</f>
        <v>PDCD7</v>
      </c>
      <c r="B5778">
        <v>3</v>
      </c>
      <c r="C5778">
        <v>0.69794583650032205</v>
      </c>
      <c r="D5778">
        <v>0.989359113516181</v>
      </c>
    </row>
    <row r="5779" spans="1:4" x14ac:dyDescent="0.2">
      <c r="A5779" t="str">
        <f>"PLIN5"</f>
        <v>PLIN5</v>
      </c>
      <c r="B5779">
        <v>4</v>
      </c>
      <c r="C5779">
        <v>0.69818944987467202</v>
      </c>
      <c r="D5779">
        <v>0.989359113516181</v>
      </c>
    </row>
    <row r="5780" spans="1:4" x14ac:dyDescent="0.2">
      <c r="A5780" t="str">
        <f>"THBS2"</f>
        <v>THBS2</v>
      </c>
      <c r="B5780">
        <v>13</v>
      </c>
      <c r="C5780">
        <v>0.69824352873343098</v>
      </c>
      <c r="D5780">
        <v>0.989359113516181</v>
      </c>
    </row>
    <row r="5781" spans="1:4" x14ac:dyDescent="0.2">
      <c r="A5781" t="str">
        <f>"SIAH1"</f>
        <v>SIAH1</v>
      </c>
      <c r="B5781">
        <v>4</v>
      </c>
      <c r="C5781">
        <v>0.69828171058707</v>
      </c>
      <c r="D5781">
        <v>0.989359113516181</v>
      </c>
    </row>
    <row r="5782" spans="1:4" x14ac:dyDescent="0.2">
      <c r="A5782" t="str">
        <f>"DNASE2B"</f>
        <v>DNASE2B</v>
      </c>
      <c r="B5782">
        <v>3</v>
      </c>
      <c r="C5782">
        <v>0.69833160662412097</v>
      </c>
      <c r="D5782">
        <v>0.989359113516181</v>
      </c>
    </row>
    <row r="5783" spans="1:4" x14ac:dyDescent="0.2">
      <c r="A5783" t="str">
        <f>"DEF6"</f>
        <v>DEF6</v>
      </c>
      <c r="B5783">
        <v>5</v>
      </c>
      <c r="C5783">
        <v>0.698372015664252</v>
      </c>
      <c r="D5783">
        <v>0.989359113516181</v>
      </c>
    </row>
    <row r="5784" spans="1:4" x14ac:dyDescent="0.2">
      <c r="A5784" t="str">
        <f>"GGA1"</f>
        <v>GGA1</v>
      </c>
      <c r="B5784">
        <v>4</v>
      </c>
      <c r="C5784">
        <v>0.69841686416467397</v>
      </c>
      <c r="D5784">
        <v>0.989359113516181</v>
      </c>
    </row>
    <row r="5785" spans="1:4" x14ac:dyDescent="0.2">
      <c r="A5785" t="str">
        <f>"SNX8"</f>
        <v>SNX8</v>
      </c>
      <c r="B5785">
        <v>3</v>
      </c>
      <c r="C5785">
        <v>0.69846322119463</v>
      </c>
      <c r="D5785">
        <v>0.989359113516181</v>
      </c>
    </row>
    <row r="5786" spans="1:4" x14ac:dyDescent="0.2">
      <c r="A5786" t="str">
        <f>"PRXL2A"</f>
        <v>PRXL2A</v>
      </c>
      <c r="B5786">
        <v>4</v>
      </c>
      <c r="C5786">
        <v>0.69882498009278604</v>
      </c>
      <c r="D5786">
        <v>0.989359113516181</v>
      </c>
    </row>
    <row r="5787" spans="1:4" x14ac:dyDescent="0.2">
      <c r="A5787" t="str">
        <f>"PGR"</f>
        <v>PGR</v>
      </c>
      <c r="B5787">
        <v>7</v>
      </c>
      <c r="C5787">
        <v>0.69897419522470805</v>
      </c>
      <c r="D5787">
        <v>0.989359113516181</v>
      </c>
    </row>
    <row r="5788" spans="1:4" x14ac:dyDescent="0.2">
      <c r="A5788" t="str">
        <f>"KIF13B"</f>
        <v>KIF13B</v>
      </c>
      <c r="B5788">
        <v>15</v>
      </c>
      <c r="C5788">
        <v>0.69901269202292404</v>
      </c>
      <c r="D5788">
        <v>0.989359113516181</v>
      </c>
    </row>
    <row r="5789" spans="1:4" x14ac:dyDescent="0.2">
      <c r="A5789" t="str">
        <f>"KANK2"</f>
        <v>KANK2</v>
      </c>
      <c r="B5789">
        <v>4</v>
      </c>
      <c r="C5789">
        <v>0.69915355221965603</v>
      </c>
      <c r="D5789">
        <v>0.989359113516181</v>
      </c>
    </row>
    <row r="5790" spans="1:4" x14ac:dyDescent="0.2">
      <c r="A5790" t="str">
        <f>"TMCC3"</f>
        <v>TMCC3</v>
      </c>
      <c r="B5790">
        <v>3</v>
      </c>
      <c r="C5790">
        <v>0.69923066252316601</v>
      </c>
      <c r="D5790">
        <v>0.989359113516181</v>
      </c>
    </row>
    <row r="5791" spans="1:4" x14ac:dyDescent="0.2">
      <c r="A5791" t="str">
        <f>"ANAPC7"</f>
        <v>ANAPC7</v>
      </c>
      <c r="B5791">
        <v>4</v>
      </c>
      <c r="C5791">
        <v>0.69948807524613699</v>
      </c>
      <c r="D5791">
        <v>0.989359113516181</v>
      </c>
    </row>
    <row r="5792" spans="1:4" x14ac:dyDescent="0.2">
      <c r="A5792" t="str">
        <f>"GNPAT"</f>
        <v>GNPAT</v>
      </c>
      <c r="B5792">
        <v>3</v>
      </c>
      <c r="C5792">
        <v>0.69980912117046601</v>
      </c>
      <c r="D5792">
        <v>0.989359113516181</v>
      </c>
    </row>
    <row r="5793" spans="1:4" x14ac:dyDescent="0.2">
      <c r="A5793" t="str">
        <f>"PDE12"</f>
        <v>PDE12</v>
      </c>
      <c r="B5793">
        <v>3</v>
      </c>
      <c r="C5793">
        <v>0.69984626280136897</v>
      </c>
      <c r="D5793">
        <v>0.989359113516181</v>
      </c>
    </row>
    <row r="5794" spans="1:4" x14ac:dyDescent="0.2">
      <c r="A5794" t="str">
        <f>"LY96"</f>
        <v>LY96</v>
      </c>
      <c r="B5794">
        <v>4</v>
      </c>
      <c r="C5794">
        <v>0.70027335832515503</v>
      </c>
      <c r="D5794">
        <v>0.989359113516181</v>
      </c>
    </row>
    <row r="5795" spans="1:4" x14ac:dyDescent="0.2">
      <c r="A5795" t="str">
        <f>"SLC2A7"</f>
        <v>SLC2A7</v>
      </c>
      <c r="B5795">
        <v>4</v>
      </c>
      <c r="C5795">
        <v>0.700345341533958</v>
      </c>
      <c r="D5795">
        <v>0.989359113516181</v>
      </c>
    </row>
    <row r="5796" spans="1:4" x14ac:dyDescent="0.2">
      <c r="A5796" t="str">
        <f>"GNPDA2"</f>
        <v>GNPDA2</v>
      </c>
      <c r="B5796">
        <v>4</v>
      </c>
      <c r="C5796">
        <v>0.70037778706832599</v>
      </c>
      <c r="D5796">
        <v>0.989359113516181</v>
      </c>
    </row>
    <row r="5797" spans="1:4" x14ac:dyDescent="0.2">
      <c r="A5797" t="str">
        <f>"GTF2IRD2B"</f>
        <v>GTF2IRD2B</v>
      </c>
      <c r="B5797">
        <v>4</v>
      </c>
      <c r="C5797">
        <v>0.70038850687146703</v>
      </c>
      <c r="D5797">
        <v>0.989359113516181</v>
      </c>
    </row>
    <row r="5798" spans="1:4" x14ac:dyDescent="0.2">
      <c r="A5798" t="str">
        <f>"KRT35"</f>
        <v>KRT35</v>
      </c>
      <c r="B5798">
        <v>4</v>
      </c>
      <c r="C5798">
        <v>0.70050796623302103</v>
      </c>
      <c r="D5798">
        <v>0.989359113516181</v>
      </c>
    </row>
    <row r="5799" spans="1:4" x14ac:dyDescent="0.2">
      <c r="A5799" t="str">
        <f>"C3orf56"</f>
        <v>C3orf56</v>
      </c>
      <c r="B5799">
        <v>6</v>
      </c>
      <c r="C5799">
        <v>0.70051086966325404</v>
      </c>
      <c r="D5799">
        <v>0.989359113516181</v>
      </c>
    </row>
    <row r="5800" spans="1:4" x14ac:dyDescent="0.2">
      <c r="A5800" t="str">
        <f>"TMEM176A"</f>
        <v>TMEM176A</v>
      </c>
      <c r="B5800">
        <v>3</v>
      </c>
      <c r="C5800">
        <v>0.70074040653510095</v>
      </c>
      <c r="D5800">
        <v>0.989359113516181</v>
      </c>
    </row>
    <row r="5801" spans="1:4" x14ac:dyDescent="0.2">
      <c r="A5801" t="str">
        <f>"PHF19"</f>
        <v>PHF19</v>
      </c>
      <c r="B5801">
        <v>4</v>
      </c>
      <c r="C5801">
        <v>0.70086159517874702</v>
      </c>
      <c r="D5801">
        <v>0.989359113516181</v>
      </c>
    </row>
    <row r="5802" spans="1:4" x14ac:dyDescent="0.2">
      <c r="A5802" t="str">
        <f>"TRIM2"</f>
        <v>TRIM2</v>
      </c>
      <c r="B5802">
        <v>4</v>
      </c>
      <c r="C5802">
        <v>0.70096672856141495</v>
      </c>
      <c r="D5802">
        <v>0.989359113516181</v>
      </c>
    </row>
    <row r="5803" spans="1:4" x14ac:dyDescent="0.2">
      <c r="A5803" t="str">
        <f>"TUBB3"</f>
        <v>TUBB3</v>
      </c>
      <c r="B5803">
        <v>4</v>
      </c>
      <c r="C5803">
        <v>0.70108648826643705</v>
      </c>
      <c r="D5803">
        <v>0.989359113516181</v>
      </c>
    </row>
    <row r="5804" spans="1:4" x14ac:dyDescent="0.2">
      <c r="A5804" t="str">
        <f>"KRT12"</f>
        <v>KRT12</v>
      </c>
      <c r="B5804">
        <v>4</v>
      </c>
      <c r="C5804">
        <v>0.70127711474517196</v>
      </c>
      <c r="D5804">
        <v>0.989359113516181</v>
      </c>
    </row>
    <row r="5805" spans="1:4" x14ac:dyDescent="0.2">
      <c r="A5805" t="str">
        <f>"TAF1C"</f>
        <v>TAF1C</v>
      </c>
      <c r="B5805">
        <v>4</v>
      </c>
      <c r="C5805">
        <v>0.70134780357790705</v>
      </c>
      <c r="D5805">
        <v>0.989359113516181</v>
      </c>
    </row>
    <row r="5806" spans="1:4" x14ac:dyDescent="0.2">
      <c r="A5806" t="str">
        <f>"ESYT2"</f>
        <v>ESYT2</v>
      </c>
      <c r="B5806">
        <v>7</v>
      </c>
      <c r="C5806">
        <v>0.70139116048324901</v>
      </c>
      <c r="D5806">
        <v>0.989359113516181</v>
      </c>
    </row>
    <row r="5807" spans="1:4" x14ac:dyDescent="0.2">
      <c r="A5807" t="str">
        <f>"ENPP4"</f>
        <v>ENPP4</v>
      </c>
      <c r="B5807">
        <v>3</v>
      </c>
      <c r="C5807">
        <v>0.70182230722933503</v>
      </c>
      <c r="D5807">
        <v>0.989359113516181</v>
      </c>
    </row>
    <row r="5808" spans="1:4" x14ac:dyDescent="0.2">
      <c r="A5808" t="str">
        <f>"MTMR11"</f>
        <v>MTMR11</v>
      </c>
      <c r="B5808">
        <v>3</v>
      </c>
      <c r="C5808">
        <v>0.70199341176339103</v>
      </c>
      <c r="D5808">
        <v>0.989359113516181</v>
      </c>
    </row>
    <row r="5809" spans="1:5" x14ac:dyDescent="0.2">
      <c r="A5809" t="str">
        <f>"ARHGAP8"</f>
        <v>ARHGAP8</v>
      </c>
      <c r="B5809">
        <v>3</v>
      </c>
      <c r="C5809">
        <v>0.70204763613290999</v>
      </c>
      <c r="D5809">
        <v>0.989359113516181</v>
      </c>
    </row>
    <row r="5810" spans="1:5" x14ac:dyDescent="0.2">
      <c r="A5810" t="str">
        <f>"FURIN"</f>
        <v>FURIN</v>
      </c>
      <c r="B5810">
        <v>9</v>
      </c>
      <c r="C5810">
        <v>0.70209973505476797</v>
      </c>
      <c r="D5810">
        <v>0.989359113516181</v>
      </c>
    </row>
    <row r="5811" spans="1:5" x14ac:dyDescent="0.2">
      <c r="A5811" t="str">
        <f>"ADGRA3"</f>
        <v>ADGRA3</v>
      </c>
      <c r="B5811">
        <v>5</v>
      </c>
      <c r="C5811">
        <v>0.70232581160493801</v>
      </c>
      <c r="D5811">
        <v>0.989359113516181</v>
      </c>
    </row>
    <row r="5812" spans="1:5" x14ac:dyDescent="0.2">
      <c r="A5812" t="str">
        <f>"IL12RB2"</f>
        <v>IL12RB2</v>
      </c>
      <c r="B5812">
        <v>6</v>
      </c>
      <c r="C5812">
        <v>0.70239243040840904</v>
      </c>
      <c r="D5812">
        <v>0.989359113516181</v>
      </c>
    </row>
    <row r="5813" spans="1:5" x14ac:dyDescent="0.2">
      <c r="A5813" t="str">
        <f>"PHGDH"</f>
        <v>PHGDH</v>
      </c>
      <c r="B5813">
        <v>6</v>
      </c>
      <c r="C5813">
        <v>0.70249156555785197</v>
      </c>
      <c r="D5813">
        <v>0.989359113516181</v>
      </c>
    </row>
    <row r="5814" spans="1:5" x14ac:dyDescent="0.2">
      <c r="A5814" t="str">
        <f>"FANK1"</f>
        <v>FANK1</v>
      </c>
      <c r="B5814">
        <v>4</v>
      </c>
      <c r="C5814">
        <v>0.70255983991082605</v>
      </c>
      <c r="D5814">
        <v>0.989359113516181</v>
      </c>
    </row>
    <row r="5815" spans="1:5" x14ac:dyDescent="0.2">
      <c r="A5815" t="str">
        <f>"DDX5"</f>
        <v>DDX5</v>
      </c>
      <c r="B5815">
        <v>4</v>
      </c>
      <c r="C5815">
        <v>0.70260651000482399</v>
      </c>
      <c r="D5815">
        <v>0.989359113516181</v>
      </c>
      <c r="E5815" t="s">
        <v>5</v>
      </c>
    </row>
    <row r="5816" spans="1:5" x14ac:dyDescent="0.2">
      <c r="A5816" t="str">
        <f>"ATAD2"</f>
        <v>ATAD2</v>
      </c>
      <c r="B5816">
        <v>12</v>
      </c>
      <c r="C5816">
        <v>0.70274936543380895</v>
      </c>
      <c r="D5816">
        <v>0.989359113516181</v>
      </c>
    </row>
    <row r="5817" spans="1:5" x14ac:dyDescent="0.2">
      <c r="A5817" t="str">
        <f>"NET1"</f>
        <v>NET1</v>
      </c>
      <c r="B5817">
        <v>3</v>
      </c>
      <c r="C5817">
        <v>0.70280980775610302</v>
      </c>
      <c r="D5817">
        <v>0.989359113516181</v>
      </c>
    </row>
    <row r="5818" spans="1:5" x14ac:dyDescent="0.2">
      <c r="A5818" t="str">
        <f>"PCSK6"</f>
        <v>PCSK6</v>
      </c>
      <c r="B5818">
        <v>6</v>
      </c>
      <c r="C5818">
        <v>0.70291923761648401</v>
      </c>
      <c r="D5818">
        <v>0.989359113516181</v>
      </c>
    </row>
    <row r="5819" spans="1:5" x14ac:dyDescent="0.2">
      <c r="A5819" t="str">
        <f>"SLC23A1"</f>
        <v>SLC23A1</v>
      </c>
      <c r="B5819">
        <v>4</v>
      </c>
      <c r="C5819">
        <v>0.70304654306201597</v>
      </c>
      <c r="D5819">
        <v>0.989359113516181</v>
      </c>
    </row>
    <row r="5820" spans="1:5" x14ac:dyDescent="0.2">
      <c r="A5820" t="str">
        <f>"SLC17A8"</f>
        <v>SLC17A8</v>
      </c>
      <c r="B5820">
        <v>3</v>
      </c>
      <c r="C5820">
        <v>0.703060916200548</v>
      </c>
      <c r="D5820">
        <v>0.989359113516181</v>
      </c>
    </row>
    <row r="5821" spans="1:5" x14ac:dyDescent="0.2">
      <c r="A5821" t="str">
        <f>"PYDC1"</f>
        <v>PYDC1</v>
      </c>
      <c r="B5821">
        <v>3</v>
      </c>
      <c r="C5821">
        <v>0.70326685430667302</v>
      </c>
      <c r="D5821">
        <v>0.989359113516181</v>
      </c>
    </row>
    <row r="5822" spans="1:5" x14ac:dyDescent="0.2">
      <c r="A5822" t="str">
        <f>"SCPEP1"</f>
        <v>SCPEP1</v>
      </c>
      <c r="B5822">
        <v>3</v>
      </c>
      <c r="C5822">
        <v>0.70336055155731403</v>
      </c>
      <c r="D5822">
        <v>0.989359113516181</v>
      </c>
    </row>
    <row r="5823" spans="1:5" x14ac:dyDescent="0.2">
      <c r="A5823" t="str">
        <f>"PLK1"</f>
        <v>PLK1</v>
      </c>
      <c r="B5823">
        <v>4</v>
      </c>
      <c r="C5823">
        <v>0.70337603412050098</v>
      </c>
      <c r="D5823">
        <v>0.989359113516181</v>
      </c>
    </row>
    <row r="5824" spans="1:5" x14ac:dyDescent="0.2">
      <c r="A5824" t="str">
        <f>"ALB"</f>
        <v>ALB</v>
      </c>
      <c r="B5824">
        <v>3</v>
      </c>
      <c r="C5824">
        <v>0.70338743684882599</v>
      </c>
      <c r="D5824">
        <v>0.989359113516181</v>
      </c>
    </row>
    <row r="5825" spans="1:5" x14ac:dyDescent="0.2">
      <c r="A5825" t="str">
        <f>"ZNF582"</f>
        <v>ZNF582</v>
      </c>
      <c r="B5825">
        <v>6</v>
      </c>
      <c r="C5825">
        <v>0.70340462445188501</v>
      </c>
      <c r="D5825">
        <v>0.989359113516181</v>
      </c>
    </row>
    <row r="5826" spans="1:5" x14ac:dyDescent="0.2">
      <c r="A5826" t="str">
        <f>"ZNF469"</f>
        <v>ZNF469</v>
      </c>
      <c r="B5826">
        <v>12</v>
      </c>
      <c r="C5826">
        <v>0.70348267589145397</v>
      </c>
      <c r="D5826">
        <v>0.989359113516181</v>
      </c>
    </row>
    <row r="5827" spans="1:5" x14ac:dyDescent="0.2">
      <c r="A5827" t="str">
        <f>"UGDH"</f>
        <v>UGDH</v>
      </c>
      <c r="B5827">
        <v>4</v>
      </c>
      <c r="C5827">
        <v>0.70350372340815703</v>
      </c>
      <c r="D5827">
        <v>0.989359113516181</v>
      </c>
    </row>
    <row r="5828" spans="1:5" x14ac:dyDescent="0.2">
      <c r="A5828" t="str">
        <f>"ARFGEF1"</f>
        <v>ARFGEF1</v>
      </c>
      <c r="B5828">
        <v>6</v>
      </c>
      <c r="C5828">
        <v>0.70369525642971098</v>
      </c>
      <c r="D5828">
        <v>0.989359113516181</v>
      </c>
    </row>
    <row r="5829" spans="1:5" x14ac:dyDescent="0.2">
      <c r="A5829" t="str">
        <f>"SENP2"</f>
        <v>SENP2</v>
      </c>
      <c r="B5829">
        <v>4</v>
      </c>
      <c r="C5829">
        <v>0.703867426840455</v>
      </c>
      <c r="D5829">
        <v>0.989359113516181</v>
      </c>
    </row>
    <row r="5830" spans="1:5" x14ac:dyDescent="0.2">
      <c r="A5830" t="str">
        <f>"DEPDC5"</f>
        <v>DEPDC5</v>
      </c>
      <c r="B5830">
        <v>14</v>
      </c>
      <c r="C5830">
        <v>0.70387855184011505</v>
      </c>
      <c r="D5830">
        <v>0.989359113516181</v>
      </c>
    </row>
    <row r="5831" spans="1:5" x14ac:dyDescent="0.2">
      <c r="A5831" t="str">
        <f>"HSD17B11"</f>
        <v>HSD17B11</v>
      </c>
      <c r="B5831">
        <v>5</v>
      </c>
      <c r="C5831">
        <v>0.70393127572966696</v>
      </c>
      <c r="D5831">
        <v>0.989359113516181</v>
      </c>
    </row>
    <row r="5832" spans="1:5" x14ac:dyDescent="0.2">
      <c r="A5832" t="str">
        <f>"TNFRSF1A"</f>
        <v>TNFRSF1A</v>
      </c>
      <c r="B5832">
        <v>5</v>
      </c>
      <c r="C5832">
        <v>0.70397665781053698</v>
      </c>
      <c r="D5832">
        <v>0.989359113516181</v>
      </c>
    </row>
    <row r="5833" spans="1:5" x14ac:dyDescent="0.2">
      <c r="A5833" t="str">
        <f>"SETD1B"</f>
        <v>SETD1B</v>
      </c>
      <c r="B5833">
        <v>13</v>
      </c>
      <c r="C5833">
        <v>0.70405985657010495</v>
      </c>
      <c r="D5833">
        <v>0.989359113516181</v>
      </c>
      <c r="E5833" t="s">
        <v>5</v>
      </c>
    </row>
    <row r="5834" spans="1:5" x14ac:dyDescent="0.2">
      <c r="A5834" t="str">
        <f>"SPIRE1"</f>
        <v>SPIRE1</v>
      </c>
      <c r="B5834">
        <v>3</v>
      </c>
      <c r="C5834">
        <v>0.70418181832743698</v>
      </c>
      <c r="D5834">
        <v>0.989359113516181</v>
      </c>
    </row>
    <row r="5835" spans="1:5" x14ac:dyDescent="0.2">
      <c r="A5835" t="str">
        <f>"KIAA0930"</f>
        <v>KIAA0930</v>
      </c>
      <c r="B5835">
        <v>4</v>
      </c>
      <c r="C5835">
        <v>0.70432637540084098</v>
      </c>
      <c r="D5835">
        <v>0.989359113516181</v>
      </c>
    </row>
    <row r="5836" spans="1:5" x14ac:dyDescent="0.2">
      <c r="A5836" t="str">
        <f>"FLT3"</f>
        <v>FLT3</v>
      </c>
      <c r="B5836">
        <v>6</v>
      </c>
      <c r="C5836">
        <v>0.70433650343191501</v>
      </c>
      <c r="D5836">
        <v>0.989359113516181</v>
      </c>
      <c r="E5836" t="s">
        <v>5</v>
      </c>
    </row>
    <row r="5837" spans="1:5" x14ac:dyDescent="0.2">
      <c r="A5837" t="str">
        <f>"TTLL8"</f>
        <v>TTLL8</v>
      </c>
      <c r="B5837">
        <v>3</v>
      </c>
      <c r="C5837">
        <v>0.70440821856515501</v>
      </c>
      <c r="D5837">
        <v>0.989359113516181</v>
      </c>
    </row>
    <row r="5838" spans="1:5" x14ac:dyDescent="0.2">
      <c r="A5838" t="str">
        <f>"PCDHB9"</f>
        <v>PCDHB9</v>
      </c>
      <c r="B5838">
        <v>10</v>
      </c>
      <c r="C5838">
        <v>0.70464641961944796</v>
      </c>
      <c r="D5838">
        <v>0.989359113516181</v>
      </c>
    </row>
    <row r="5839" spans="1:5" x14ac:dyDescent="0.2">
      <c r="A5839" t="str">
        <f>"MUC5AC"</f>
        <v>MUC5AC</v>
      </c>
      <c r="B5839">
        <v>6</v>
      </c>
      <c r="C5839">
        <v>0.70469554263879397</v>
      </c>
      <c r="D5839">
        <v>0.989359113516181</v>
      </c>
    </row>
    <row r="5840" spans="1:5" x14ac:dyDescent="0.2">
      <c r="A5840" t="str">
        <f>"DUSP5"</f>
        <v>DUSP5</v>
      </c>
      <c r="B5840">
        <v>3</v>
      </c>
      <c r="C5840">
        <v>0.70469842898243595</v>
      </c>
      <c r="D5840">
        <v>0.989359113516181</v>
      </c>
    </row>
    <row r="5841" spans="1:5" x14ac:dyDescent="0.2">
      <c r="A5841" t="str">
        <f>"ATR"</f>
        <v>ATR</v>
      </c>
      <c r="B5841">
        <v>10</v>
      </c>
      <c r="C5841">
        <v>0.70477969894027404</v>
      </c>
      <c r="D5841">
        <v>0.989359113516181</v>
      </c>
      <c r="E5841" t="s">
        <v>5</v>
      </c>
    </row>
    <row r="5842" spans="1:5" x14ac:dyDescent="0.2">
      <c r="A5842" t="str">
        <f>"PCDH1"</f>
        <v>PCDH1</v>
      </c>
      <c r="B5842">
        <v>6</v>
      </c>
      <c r="C5842">
        <v>0.70481446752565302</v>
      </c>
      <c r="D5842">
        <v>0.989359113516181</v>
      </c>
    </row>
    <row r="5843" spans="1:5" x14ac:dyDescent="0.2">
      <c r="A5843" t="str">
        <f>"DNER"</f>
        <v>DNER</v>
      </c>
      <c r="B5843">
        <v>13</v>
      </c>
      <c r="C5843">
        <v>0.70493347210639001</v>
      </c>
      <c r="D5843">
        <v>0.989359113516181</v>
      </c>
    </row>
    <row r="5844" spans="1:5" x14ac:dyDescent="0.2">
      <c r="A5844" t="str">
        <f>"RIC1"</f>
        <v>RIC1</v>
      </c>
      <c r="B5844">
        <v>11</v>
      </c>
      <c r="C5844">
        <v>0.70498723121329798</v>
      </c>
      <c r="D5844">
        <v>0.989359113516181</v>
      </c>
    </row>
    <row r="5845" spans="1:5" x14ac:dyDescent="0.2">
      <c r="A5845" t="str">
        <f>"C16orf46"</f>
        <v>C16orf46</v>
      </c>
      <c r="B5845">
        <v>4</v>
      </c>
      <c r="C5845">
        <v>0.70517557306692003</v>
      </c>
      <c r="D5845">
        <v>0.989359113516181</v>
      </c>
    </row>
    <row r="5846" spans="1:5" x14ac:dyDescent="0.2">
      <c r="A5846" t="str">
        <f>"ZNF213"</f>
        <v>ZNF213</v>
      </c>
      <c r="B5846">
        <v>3</v>
      </c>
      <c r="C5846">
        <v>0.70519526327326498</v>
      </c>
      <c r="D5846">
        <v>0.989359113516181</v>
      </c>
    </row>
    <row r="5847" spans="1:5" x14ac:dyDescent="0.2">
      <c r="A5847" t="str">
        <f>"NEK9"</f>
        <v>NEK9</v>
      </c>
      <c r="B5847">
        <v>6</v>
      </c>
      <c r="C5847">
        <v>0.7052732594626</v>
      </c>
      <c r="D5847">
        <v>0.989359113516181</v>
      </c>
    </row>
    <row r="5848" spans="1:5" x14ac:dyDescent="0.2">
      <c r="A5848" t="str">
        <f>"ZNF174"</f>
        <v>ZNF174</v>
      </c>
      <c r="B5848">
        <v>4</v>
      </c>
      <c r="C5848">
        <v>0.70527376485529203</v>
      </c>
      <c r="D5848">
        <v>0.989359113516181</v>
      </c>
    </row>
    <row r="5849" spans="1:5" x14ac:dyDescent="0.2">
      <c r="A5849" t="str">
        <f>"ZNF142"</f>
        <v>ZNF142</v>
      </c>
      <c r="B5849">
        <v>11</v>
      </c>
      <c r="C5849">
        <v>0.70528971282180797</v>
      </c>
      <c r="D5849">
        <v>0.989359113516181</v>
      </c>
    </row>
    <row r="5850" spans="1:5" x14ac:dyDescent="0.2">
      <c r="A5850" t="str">
        <f>"PRAMEF1"</f>
        <v>PRAMEF1</v>
      </c>
      <c r="B5850">
        <v>4</v>
      </c>
      <c r="C5850">
        <v>0.70532503268690505</v>
      </c>
      <c r="D5850">
        <v>0.989359113516181</v>
      </c>
    </row>
    <row r="5851" spans="1:5" x14ac:dyDescent="0.2">
      <c r="A5851" t="str">
        <f>"SLC39A11"</f>
        <v>SLC39A11</v>
      </c>
      <c r="B5851">
        <v>4</v>
      </c>
      <c r="C5851">
        <v>0.70540241567205897</v>
      </c>
      <c r="D5851">
        <v>0.989359113516181</v>
      </c>
    </row>
    <row r="5852" spans="1:5" x14ac:dyDescent="0.2">
      <c r="A5852" t="str">
        <f>"OPN1SW"</f>
        <v>OPN1SW</v>
      </c>
      <c r="B5852">
        <v>4</v>
      </c>
      <c r="C5852">
        <v>0.70560588539076396</v>
      </c>
      <c r="D5852">
        <v>0.989359113516181</v>
      </c>
    </row>
    <row r="5853" spans="1:5" x14ac:dyDescent="0.2">
      <c r="A5853" t="str">
        <f>"B3GNT3"</f>
        <v>B3GNT3</v>
      </c>
      <c r="B5853">
        <v>4</v>
      </c>
      <c r="C5853">
        <v>0.70562675388216201</v>
      </c>
      <c r="D5853">
        <v>0.989359113516181</v>
      </c>
    </row>
    <row r="5854" spans="1:5" x14ac:dyDescent="0.2">
      <c r="A5854" t="str">
        <f>"TAB2"</f>
        <v>TAB2</v>
      </c>
      <c r="B5854">
        <v>5</v>
      </c>
      <c r="C5854">
        <v>0.70567423173581501</v>
      </c>
      <c r="D5854">
        <v>0.989359113516181</v>
      </c>
    </row>
    <row r="5855" spans="1:5" x14ac:dyDescent="0.2">
      <c r="A5855" t="str">
        <f>"KIDINS220"</f>
        <v>KIDINS220</v>
      </c>
      <c r="B5855">
        <v>7</v>
      </c>
      <c r="C5855">
        <v>0.70572375562489198</v>
      </c>
      <c r="D5855">
        <v>0.989359113516181</v>
      </c>
    </row>
    <row r="5856" spans="1:5" x14ac:dyDescent="0.2">
      <c r="A5856" t="str">
        <f>"HGS"</f>
        <v>HGS</v>
      </c>
      <c r="B5856">
        <v>8</v>
      </c>
      <c r="C5856">
        <v>0.70579281486046597</v>
      </c>
      <c r="D5856">
        <v>0.989359113516181</v>
      </c>
    </row>
    <row r="5857" spans="1:4" x14ac:dyDescent="0.2">
      <c r="A5857" t="str">
        <f>"TYRO3"</f>
        <v>TYRO3</v>
      </c>
      <c r="B5857">
        <v>3</v>
      </c>
      <c r="C5857">
        <v>0.70587503053241296</v>
      </c>
      <c r="D5857">
        <v>0.989359113516181</v>
      </c>
    </row>
    <row r="5858" spans="1:4" x14ac:dyDescent="0.2">
      <c r="A5858" t="str">
        <f>"WDR35"</f>
        <v>WDR35</v>
      </c>
      <c r="B5858">
        <v>3</v>
      </c>
      <c r="C5858">
        <v>0.706312540420035</v>
      </c>
      <c r="D5858">
        <v>0.989359113516181</v>
      </c>
    </row>
    <row r="5859" spans="1:4" x14ac:dyDescent="0.2">
      <c r="A5859" t="str">
        <f>"BRPF3"</f>
        <v>BRPF3</v>
      </c>
      <c r="B5859">
        <v>6</v>
      </c>
      <c r="C5859">
        <v>0.70632140166032997</v>
      </c>
      <c r="D5859">
        <v>0.989359113516181</v>
      </c>
    </row>
    <row r="5860" spans="1:4" x14ac:dyDescent="0.2">
      <c r="A5860" t="str">
        <f>"DYSF"</f>
        <v>DYSF</v>
      </c>
      <c r="B5860">
        <v>15</v>
      </c>
      <c r="C5860">
        <v>0.70641933299454196</v>
      </c>
      <c r="D5860">
        <v>0.989359113516181</v>
      </c>
    </row>
    <row r="5861" spans="1:4" x14ac:dyDescent="0.2">
      <c r="A5861" t="str">
        <f>"NXPH1"</f>
        <v>NXPH1</v>
      </c>
      <c r="B5861">
        <v>3</v>
      </c>
      <c r="C5861">
        <v>0.70659514212355801</v>
      </c>
      <c r="D5861">
        <v>0.989359113516181</v>
      </c>
    </row>
    <row r="5862" spans="1:4" x14ac:dyDescent="0.2">
      <c r="A5862" t="str">
        <f>"FFAR2"</f>
        <v>FFAR2</v>
      </c>
      <c r="B5862">
        <v>4</v>
      </c>
      <c r="C5862">
        <v>0.70660660864912594</v>
      </c>
      <c r="D5862">
        <v>0.989359113516181</v>
      </c>
    </row>
    <row r="5863" spans="1:4" x14ac:dyDescent="0.2">
      <c r="A5863" t="str">
        <f>"SEMA3A"</f>
        <v>SEMA3A</v>
      </c>
      <c r="B5863">
        <v>5</v>
      </c>
      <c r="C5863">
        <v>0.70666706061048901</v>
      </c>
      <c r="D5863">
        <v>0.989359113516181</v>
      </c>
    </row>
    <row r="5864" spans="1:4" x14ac:dyDescent="0.2">
      <c r="A5864" t="str">
        <f>"WRAP53"</f>
        <v>WRAP53</v>
      </c>
      <c r="B5864">
        <v>3</v>
      </c>
      <c r="C5864">
        <v>0.70668701045875304</v>
      </c>
      <c r="D5864">
        <v>0.989359113516181</v>
      </c>
    </row>
    <row r="5865" spans="1:4" x14ac:dyDescent="0.2">
      <c r="A5865" t="str">
        <f>"SH3PXD2B"</f>
        <v>SH3PXD2B</v>
      </c>
      <c r="B5865">
        <v>4</v>
      </c>
      <c r="C5865">
        <v>0.70686433489118095</v>
      </c>
      <c r="D5865">
        <v>0.989359113516181</v>
      </c>
    </row>
    <row r="5866" spans="1:4" x14ac:dyDescent="0.2">
      <c r="A5866" t="str">
        <f>"AMPH"</f>
        <v>AMPH</v>
      </c>
      <c r="B5866">
        <v>7</v>
      </c>
      <c r="C5866">
        <v>0.70691184343268998</v>
      </c>
      <c r="D5866">
        <v>0.989359113516181</v>
      </c>
    </row>
    <row r="5867" spans="1:4" x14ac:dyDescent="0.2">
      <c r="A5867" t="str">
        <f>"PRM2"</f>
        <v>PRM2</v>
      </c>
      <c r="B5867">
        <v>3</v>
      </c>
      <c r="C5867">
        <v>0.707204076023772</v>
      </c>
      <c r="D5867">
        <v>0.989359113516181</v>
      </c>
    </row>
    <row r="5868" spans="1:4" x14ac:dyDescent="0.2">
      <c r="A5868" t="str">
        <f>"TGM6"</f>
        <v>TGM6</v>
      </c>
      <c r="B5868">
        <v>6</v>
      </c>
      <c r="C5868">
        <v>0.70730861163772096</v>
      </c>
      <c r="D5868">
        <v>0.989359113516181</v>
      </c>
    </row>
    <row r="5869" spans="1:4" x14ac:dyDescent="0.2">
      <c r="A5869" t="str">
        <f>"PHRF1"</f>
        <v>PHRF1</v>
      </c>
      <c r="B5869">
        <v>9</v>
      </c>
      <c r="C5869">
        <v>0.70734619121727205</v>
      </c>
      <c r="D5869">
        <v>0.989359113516181</v>
      </c>
    </row>
    <row r="5870" spans="1:4" x14ac:dyDescent="0.2">
      <c r="A5870" t="str">
        <f>"PSEN2"</f>
        <v>PSEN2</v>
      </c>
      <c r="B5870">
        <v>7</v>
      </c>
      <c r="C5870">
        <v>0.70744457219484402</v>
      </c>
      <c r="D5870">
        <v>0.989359113516181</v>
      </c>
    </row>
    <row r="5871" spans="1:4" x14ac:dyDescent="0.2">
      <c r="A5871" t="str">
        <f>"URB2"</f>
        <v>URB2</v>
      </c>
      <c r="B5871">
        <v>9</v>
      </c>
      <c r="C5871">
        <v>0.70757008250581199</v>
      </c>
      <c r="D5871">
        <v>0.989359113516181</v>
      </c>
    </row>
    <row r="5872" spans="1:4" x14ac:dyDescent="0.2">
      <c r="A5872" t="str">
        <f>"PXDN"</f>
        <v>PXDN</v>
      </c>
      <c r="B5872">
        <v>20</v>
      </c>
      <c r="C5872">
        <v>0.70770076934082804</v>
      </c>
      <c r="D5872">
        <v>0.989359113516181</v>
      </c>
    </row>
    <row r="5873" spans="1:4" x14ac:dyDescent="0.2">
      <c r="A5873" t="str">
        <f>"MYT1L"</f>
        <v>MYT1L</v>
      </c>
      <c r="B5873">
        <v>10</v>
      </c>
      <c r="C5873">
        <v>0.70792022344829597</v>
      </c>
      <c r="D5873">
        <v>0.989359113516181</v>
      </c>
    </row>
    <row r="5874" spans="1:4" x14ac:dyDescent="0.2">
      <c r="A5874" t="str">
        <f>"MRGPRX4"</f>
        <v>MRGPRX4</v>
      </c>
      <c r="B5874">
        <v>4</v>
      </c>
      <c r="C5874">
        <v>0.70796095357808797</v>
      </c>
      <c r="D5874">
        <v>0.989359113516181</v>
      </c>
    </row>
    <row r="5875" spans="1:4" x14ac:dyDescent="0.2">
      <c r="A5875" t="str">
        <f>"COL21A1"</f>
        <v>COL21A1</v>
      </c>
      <c r="B5875">
        <v>4</v>
      </c>
      <c r="C5875">
        <v>0.70813847196364399</v>
      </c>
      <c r="D5875">
        <v>0.989359113516181</v>
      </c>
    </row>
    <row r="5876" spans="1:4" x14ac:dyDescent="0.2">
      <c r="A5876" t="str">
        <f>"DNHD1"</f>
        <v>DNHD1</v>
      </c>
      <c r="B5876">
        <v>30</v>
      </c>
      <c r="C5876">
        <v>0.70833449588149999</v>
      </c>
      <c r="D5876">
        <v>0.989359113516181</v>
      </c>
    </row>
    <row r="5877" spans="1:4" x14ac:dyDescent="0.2">
      <c r="A5877" t="str">
        <f>"MGAM2"</f>
        <v>MGAM2</v>
      </c>
      <c r="B5877">
        <v>4</v>
      </c>
      <c r="C5877">
        <v>0.70883654510540295</v>
      </c>
      <c r="D5877">
        <v>0.989359113516181</v>
      </c>
    </row>
    <row r="5878" spans="1:4" x14ac:dyDescent="0.2">
      <c r="A5878" t="str">
        <f>"PGD"</f>
        <v>PGD</v>
      </c>
      <c r="B5878">
        <v>3</v>
      </c>
      <c r="C5878">
        <v>0.70885892848303</v>
      </c>
      <c r="D5878">
        <v>0.989359113516181</v>
      </c>
    </row>
    <row r="5879" spans="1:4" x14ac:dyDescent="0.2">
      <c r="A5879" t="str">
        <f>"CALCOCO1"</f>
        <v>CALCOCO1</v>
      </c>
      <c r="B5879">
        <v>5</v>
      </c>
      <c r="C5879">
        <v>0.70920042344860601</v>
      </c>
      <c r="D5879">
        <v>0.989359113516181</v>
      </c>
    </row>
    <row r="5880" spans="1:4" x14ac:dyDescent="0.2">
      <c r="A5880" t="str">
        <f>"ZFYVE21"</f>
        <v>ZFYVE21</v>
      </c>
      <c r="B5880">
        <v>3</v>
      </c>
      <c r="C5880">
        <v>0.70924618348116397</v>
      </c>
      <c r="D5880">
        <v>0.989359113516181</v>
      </c>
    </row>
    <row r="5881" spans="1:4" x14ac:dyDescent="0.2">
      <c r="A5881" t="str">
        <f>"LRGUK"</f>
        <v>LRGUK</v>
      </c>
      <c r="B5881">
        <v>3</v>
      </c>
      <c r="C5881">
        <v>0.70927270756627103</v>
      </c>
      <c r="D5881">
        <v>0.989359113516181</v>
      </c>
    </row>
    <row r="5882" spans="1:4" x14ac:dyDescent="0.2">
      <c r="A5882" t="str">
        <f>"PDE3B"</f>
        <v>PDE3B</v>
      </c>
      <c r="B5882">
        <v>6</v>
      </c>
      <c r="C5882">
        <v>0.709315837315867</v>
      </c>
      <c r="D5882">
        <v>0.989359113516181</v>
      </c>
    </row>
    <row r="5883" spans="1:4" x14ac:dyDescent="0.2">
      <c r="A5883" t="str">
        <f>"PADI4"</f>
        <v>PADI4</v>
      </c>
      <c r="B5883">
        <v>3</v>
      </c>
      <c r="C5883">
        <v>0.70945474643094797</v>
      </c>
      <c r="D5883">
        <v>0.989359113516181</v>
      </c>
    </row>
    <row r="5884" spans="1:4" x14ac:dyDescent="0.2">
      <c r="A5884" t="str">
        <f>"NRBP2"</f>
        <v>NRBP2</v>
      </c>
      <c r="B5884">
        <v>3</v>
      </c>
      <c r="C5884">
        <v>0.70948920628565804</v>
      </c>
      <c r="D5884">
        <v>0.989359113516181</v>
      </c>
    </row>
    <row r="5885" spans="1:4" x14ac:dyDescent="0.2">
      <c r="A5885" t="str">
        <f>"FOLH1"</f>
        <v>FOLH1</v>
      </c>
      <c r="B5885">
        <v>3</v>
      </c>
      <c r="C5885">
        <v>0.70971294537567498</v>
      </c>
      <c r="D5885">
        <v>0.989359113516181</v>
      </c>
    </row>
    <row r="5886" spans="1:4" x14ac:dyDescent="0.2">
      <c r="A5886" t="str">
        <f>"TARBP2"</f>
        <v>TARBP2</v>
      </c>
      <c r="B5886">
        <v>3</v>
      </c>
      <c r="C5886">
        <v>0.70979690480997604</v>
      </c>
      <c r="D5886">
        <v>0.989359113516181</v>
      </c>
    </row>
    <row r="5887" spans="1:4" x14ac:dyDescent="0.2">
      <c r="A5887" t="str">
        <f>"SLC2A9"</f>
        <v>SLC2A9</v>
      </c>
      <c r="B5887">
        <v>5</v>
      </c>
      <c r="C5887">
        <v>0.70993538806767698</v>
      </c>
      <c r="D5887">
        <v>0.989359113516181</v>
      </c>
    </row>
    <row r="5888" spans="1:4" x14ac:dyDescent="0.2">
      <c r="A5888" t="str">
        <f>"MAP3K7"</f>
        <v>MAP3K7</v>
      </c>
      <c r="B5888">
        <v>4</v>
      </c>
      <c r="C5888">
        <v>0.70999243090151598</v>
      </c>
      <c r="D5888">
        <v>0.989359113516181</v>
      </c>
    </row>
    <row r="5889" spans="1:4" x14ac:dyDescent="0.2">
      <c r="A5889" t="str">
        <f>"SLC22A18"</f>
        <v>SLC22A18</v>
      </c>
      <c r="B5889">
        <v>3</v>
      </c>
      <c r="C5889">
        <v>0.71002133059410899</v>
      </c>
      <c r="D5889">
        <v>0.989359113516181</v>
      </c>
    </row>
    <row r="5890" spans="1:4" x14ac:dyDescent="0.2">
      <c r="A5890" t="str">
        <f>"RSBN1L"</f>
        <v>RSBN1L</v>
      </c>
      <c r="B5890">
        <v>3</v>
      </c>
      <c r="C5890">
        <v>0.71022062457398605</v>
      </c>
      <c r="D5890">
        <v>0.989359113516181</v>
      </c>
    </row>
    <row r="5891" spans="1:4" x14ac:dyDescent="0.2">
      <c r="A5891" t="str">
        <f>"PDE10A"</f>
        <v>PDE10A</v>
      </c>
      <c r="B5891">
        <v>5</v>
      </c>
      <c r="C5891">
        <v>0.71023645307425698</v>
      </c>
      <c r="D5891">
        <v>0.989359113516181</v>
      </c>
    </row>
    <row r="5892" spans="1:4" x14ac:dyDescent="0.2">
      <c r="A5892" t="str">
        <f>"GTF2H4"</f>
        <v>GTF2H4</v>
      </c>
      <c r="B5892">
        <v>3</v>
      </c>
      <c r="C5892">
        <v>0.71025792297964996</v>
      </c>
      <c r="D5892">
        <v>0.989359113516181</v>
      </c>
    </row>
    <row r="5893" spans="1:4" x14ac:dyDescent="0.2">
      <c r="A5893" t="str">
        <f>"MEI1"</f>
        <v>MEI1</v>
      </c>
      <c r="B5893">
        <v>5</v>
      </c>
      <c r="C5893">
        <v>0.71052079942836899</v>
      </c>
      <c r="D5893">
        <v>0.989359113516181</v>
      </c>
    </row>
    <row r="5894" spans="1:4" x14ac:dyDescent="0.2">
      <c r="A5894" t="str">
        <f>"ERCC1"</f>
        <v>ERCC1</v>
      </c>
      <c r="B5894">
        <v>3</v>
      </c>
      <c r="C5894">
        <v>0.71067054305506705</v>
      </c>
      <c r="D5894">
        <v>0.989359113516181</v>
      </c>
    </row>
    <row r="5895" spans="1:4" x14ac:dyDescent="0.2">
      <c r="A5895" t="str">
        <f>"ZNF583"</f>
        <v>ZNF583</v>
      </c>
      <c r="B5895">
        <v>4</v>
      </c>
      <c r="C5895">
        <v>0.71067700464530603</v>
      </c>
      <c r="D5895">
        <v>0.989359113516181</v>
      </c>
    </row>
    <row r="5896" spans="1:4" x14ac:dyDescent="0.2">
      <c r="A5896" t="str">
        <f>"FAM189B"</f>
        <v>FAM189B</v>
      </c>
      <c r="B5896">
        <v>3</v>
      </c>
      <c r="C5896">
        <v>0.71079213543907904</v>
      </c>
      <c r="D5896">
        <v>0.989359113516181</v>
      </c>
    </row>
    <row r="5897" spans="1:4" x14ac:dyDescent="0.2">
      <c r="A5897" t="str">
        <f>"PSKH2"</f>
        <v>PSKH2</v>
      </c>
      <c r="B5897">
        <v>3</v>
      </c>
      <c r="C5897">
        <v>0.71088742680924899</v>
      </c>
      <c r="D5897">
        <v>0.989359113516181</v>
      </c>
    </row>
    <row r="5898" spans="1:4" x14ac:dyDescent="0.2">
      <c r="A5898" t="str">
        <f>"SLC17A6"</f>
        <v>SLC17A6</v>
      </c>
      <c r="B5898">
        <v>4</v>
      </c>
      <c r="C5898">
        <v>0.71090475938174003</v>
      </c>
      <c r="D5898">
        <v>0.989359113516181</v>
      </c>
    </row>
    <row r="5899" spans="1:4" x14ac:dyDescent="0.2">
      <c r="A5899" t="str">
        <f>"LHX9"</f>
        <v>LHX9</v>
      </c>
      <c r="B5899">
        <v>8</v>
      </c>
      <c r="C5899">
        <v>0.71109588773433796</v>
      </c>
      <c r="D5899">
        <v>0.989359113516181</v>
      </c>
    </row>
    <row r="5900" spans="1:4" x14ac:dyDescent="0.2">
      <c r="A5900" t="str">
        <f>"A2M"</f>
        <v>A2M</v>
      </c>
      <c r="B5900">
        <v>8</v>
      </c>
      <c r="C5900">
        <v>0.71141761201142995</v>
      </c>
      <c r="D5900">
        <v>0.989359113516181</v>
      </c>
    </row>
    <row r="5901" spans="1:4" x14ac:dyDescent="0.2">
      <c r="A5901" t="str">
        <f>"PANK3"</f>
        <v>PANK3</v>
      </c>
      <c r="B5901">
        <v>3</v>
      </c>
      <c r="C5901">
        <v>0.71161450944306304</v>
      </c>
      <c r="D5901">
        <v>0.989359113516181</v>
      </c>
    </row>
    <row r="5902" spans="1:4" x14ac:dyDescent="0.2">
      <c r="A5902" t="str">
        <f>"ELAC2"</f>
        <v>ELAC2</v>
      </c>
      <c r="B5902">
        <v>8</v>
      </c>
      <c r="C5902">
        <v>0.71165052150920904</v>
      </c>
      <c r="D5902">
        <v>0.989359113516181</v>
      </c>
    </row>
    <row r="5903" spans="1:4" x14ac:dyDescent="0.2">
      <c r="A5903" t="str">
        <f>"CD1D"</f>
        <v>CD1D</v>
      </c>
      <c r="B5903">
        <v>3</v>
      </c>
      <c r="C5903">
        <v>0.71179338383364799</v>
      </c>
      <c r="D5903">
        <v>0.989359113516181</v>
      </c>
    </row>
    <row r="5904" spans="1:4" x14ac:dyDescent="0.2">
      <c r="A5904" t="str">
        <f>"PRPF39"</f>
        <v>PRPF39</v>
      </c>
      <c r="B5904">
        <v>4</v>
      </c>
      <c r="C5904">
        <v>0.71190502769668496</v>
      </c>
      <c r="D5904">
        <v>0.989359113516181</v>
      </c>
    </row>
    <row r="5905" spans="1:5" x14ac:dyDescent="0.2">
      <c r="A5905" t="str">
        <f>"RTN4"</f>
        <v>RTN4</v>
      </c>
      <c r="B5905">
        <v>4</v>
      </c>
      <c r="C5905">
        <v>0.71193127519113697</v>
      </c>
      <c r="D5905">
        <v>0.989359113516181</v>
      </c>
    </row>
    <row r="5906" spans="1:5" x14ac:dyDescent="0.2">
      <c r="A5906" t="str">
        <f>"CNNM4"</f>
        <v>CNNM4</v>
      </c>
      <c r="B5906">
        <v>8</v>
      </c>
      <c r="C5906">
        <v>0.71200482770332796</v>
      </c>
      <c r="D5906">
        <v>0.989359113516181</v>
      </c>
    </row>
    <row r="5907" spans="1:5" x14ac:dyDescent="0.2">
      <c r="A5907" t="str">
        <f>"DNM3"</f>
        <v>DNM3</v>
      </c>
      <c r="B5907">
        <v>5</v>
      </c>
      <c r="C5907">
        <v>0.71201717974781698</v>
      </c>
      <c r="D5907">
        <v>0.989359113516181</v>
      </c>
    </row>
    <row r="5908" spans="1:5" x14ac:dyDescent="0.2">
      <c r="A5908" t="str">
        <f>"FAM20A"</f>
        <v>FAM20A</v>
      </c>
      <c r="B5908">
        <v>3</v>
      </c>
      <c r="C5908">
        <v>0.71204087756579404</v>
      </c>
      <c r="D5908">
        <v>0.989359113516181</v>
      </c>
    </row>
    <row r="5909" spans="1:5" x14ac:dyDescent="0.2">
      <c r="A5909" t="str">
        <f>"KIAA1328"</f>
        <v>KIAA1328</v>
      </c>
      <c r="B5909">
        <v>3</v>
      </c>
      <c r="C5909">
        <v>0.71224117268486498</v>
      </c>
      <c r="D5909">
        <v>0.989359113516181</v>
      </c>
    </row>
    <row r="5910" spans="1:5" x14ac:dyDescent="0.2">
      <c r="A5910" t="str">
        <f>"NOTCH1"</f>
        <v>NOTCH1</v>
      </c>
      <c r="B5910">
        <v>18</v>
      </c>
      <c r="C5910">
        <v>0.71230952506729495</v>
      </c>
      <c r="D5910">
        <v>0.989359113516181</v>
      </c>
      <c r="E5910" t="s">
        <v>5</v>
      </c>
    </row>
    <row r="5911" spans="1:5" x14ac:dyDescent="0.2">
      <c r="A5911" t="str">
        <f>"RPS25"</f>
        <v>RPS25</v>
      </c>
      <c r="B5911">
        <v>3</v>
      </c>
      <c r="C5911">
        <v>0.71232375932986003</v>
      </c>
      <c r="D5911">
        <v>0.989359113516181</v>
      </c>
    </row>
    <row r="5912" spans="1:5" x14ac:dyDescent="0.2">
      <c r="A5912" t="str">
        <f>"EHMT2"</f>
        <v>EHMT2</v>
      </c>
      <c r="B5912">
        <v>7</v>
      </c>
      <c r="C5912">
        <v>0.71249933152225797</v>
      </c>
      <c r="D5912">
        <v>0.989359113516181</v>
      </c>
    </row>
    <row r="5913" spans="1:5" x14ac:dyDescent="0.2">
      <c r="A5913" t="str">
        <f>"CHAF1A"</f>
        <v>CHAF1A</v>
      </c>
      <c r="B5913">
        <v>9</v>
      </c>
      <c r="C5913">
        <v>0.71277608885823895</v>
      </c>
      <c r="D5913">
        <v>0.989359113516181</v>
      </c>
    </row>
    <row r="5914" spans="1:5" x14ac:dyDescent="0.2">
      <c r="A5914" t="str">
        <f>"ARHGEF37"</f>
        <v>ARHGEF37</v>
      </c>
      <c r="B5914">
        <v>5</v>
      </c>
      <c r="C5914">
        <v>0.71294317429717802</v>
      </c>
      <c r="D5914">
        <v>0.989359113516181</v>
      </c>
    </row>
    <row r="5915" spans="1:5" x14ac:dyDescent="0.2">
      <c r="A5915" t="str">
        <f>"VSX2"</f>
        <v>VSX2</v>
      </c>
      <c r="B5915">
        <v>3</v>
      </c>
      <c r="C5915">
        <v>0.712951362466407</v>
      </c>
      <c r="D5915">
        <v>0.989359113516181</v>
      </c>
    </row>
    <row r="5916" spans="1:5" x14ac:dyDescent="0.2">
      <c r="A5916" t="str">
        <f>"SSUH2"</f>
        <v>SSUH2</v>
      </c>
      <c r="B5916">
        <v>3</v>
      </c>
      <c r="C5916">
        <v>0.71297725639305798</v>
      </c>
      <c r="D5916">
        <v>0.989359113516181</v>
      </c>
    </row>
    <row r="5917" spans="1:5" x14ac:dyDescent="0.2">
      <c r="A5917" t="str">
        <f>"PTK2B"</f>
        <v>PTK2B</v>
      </c>
      <c r="B5917">
        <v>5</v>
      </c>
      <c r="C5917">
        <v>0.71333839750758798</v>
      </c>
      <c r="D5917">
        <v>0.989359113516181</v>
      </c>
    </row>
    <row r="5918" spans="1:5" x14ac:dyDescent="0.2">
      <c r="A5918" t="str">
        <f>"RPS6KA5"</f>
        <v>RPS6KA5</v>
      </c>
      <c r="B5918">
        <v>4</v>
      </c>
      <c r="C5918">
        <v>0.71349594788537996</v>
      </c>
      <c r="D5918">
        <v>0.989359113516181</v>
      </c>
    </row>
    <row r="5919" spans="1:5" x14ac:dyDescent="0.2">
      <c r="A5919" t="str">
        <f>"ITSN1"</f>
        <v>ITSN1</v>
      </c>
      <c r="B5919">
        <v>16</v>
      </c>
      <c r="C5919">
        <v>0.713544877876651</v>
      </c>
      <c r="D5919">
        <v>0.989359113516181</v>
      </c>
    </row>
    <row r="5920" spans="1:5" x14ac:dyDescent="0.2">
      <c r="A5920" t="str">
        <f>"HYOU1"</f>
        <v>HYOU1</v>
      </c>
      <c r="B5920">
        <v>8</v>
      </c>
      <c r="C5920">
        <v>0.71364895801950001</v>
      </c>
      <c r="D5920">
        <v>0.989359113516181</v>
      </c>
    </row>
    <row r="5921" spans="1:5" x14ac:dyDescent="0.2">
      <c r="A5921" t="str">
        <f>"ANK1"</f>
        <v>ANK1</v>
      </c>
      <c r="B5921">
        <v>17</v>
      </c>
      <c r="C5921">
        <v>0.71373973035589999</v>
      </c>
      <c r="D5921">
        <v>0.989359113516181</v>
      </c>
      <c r="E5921" t="s">
        <v>5</v>
      </c>
    </row>
    <row r="5922" spans="1:5" x14ac:dyDescent="0.2">
      <c r="A5922" t="str">
        <f>"PAM16"</f>
        <v>PAM16</v>
      </c>
      <c r="B5922">
        <v>5</v>
      </c>
      <c r="C5922">
        <v>0.71377947493733596</v>
      </c>
      <c r="D5922">
        <v>0.989359113516181</v>
      </c>
    </row>
    <row r="5923" spans="1:5" x14ac:dyDescent="0.2">
      <c r="A5923" t="str">
        <f>"PHOX2B"</f>
        <v>PHOX2B</v>
      </c>
      <c r="B5923">
        <v>3</v>
      </c>
      <c r="C5923">
        <v>0.71407541451100498</v>
      </c>
      <c r="D5923">
        <v>0.989359113516181</v>
      </c>
      <c r="E5923" t="s">
        <v>5</v>
      </c>
    </row>
    <row r="5924" spans="1:5" x14ac:dyDescent="0.2">
      <c r="A5924" t="str">
        <f>"ABI3BP"</f>
        <v>ABI3BP</v>
      </c>
      <c r="B5924">
        <v>11</v>
      </c>
      <c r="C5924">
        <v>0.71407596907774196</v>
      </c>
      <c r="D5924">
        <v>0.989359113516181</v>
      </c>
    </row>
    <row r="5925" spans="1:5" x14ac:dyDescent="0.2">
      <c r="A5925" t="str">
        <f>"EDN3"</f>
        <v>EDN3</v>
      </c>
      <c r="B5925">
        <v>4</v>
      </c>
      <c r="C5925">
        <v>0.714126257375156</v>
      </c>
      <c r="D5925">
        <v>0.989359113516181</v>
      </c>
    </row>
    <row r="5926" spans="1:5" x14ac:dyDescent="0.2">
      <c r="A5926" t="str">
        <f>"PACC1"</f>
        <v>PACC1</v>
      </c>
      <c r="B5926">
        <v>3</v>
      </c>
      <c r="C5926">
        <v>0.71424194321678203</v>
      </c>
      <c r="D5926">
        <v>0.989359113516181</v>
      </c>
    </row>
    <row r="5927" spans="1:5" x14ac:dyDescent="0.2">
      <c r="A5927" t="str">
        <f>"ITGA6"</f>
        <v>ITGA6</v>
      </c>
      <c r="B5927">
        <v>8</v>
      </c>
      <c r="C5927">
        <v>0.71424546727902405</v>
      </c>
      <c r="D5927">
        <v>0.989359113516181</v>
      </c>
    </row>
    <row r="5928" spans="1:5" x14ac:dyDescent="0.2">
      <c r="A5928" t="str">
        <f>"TAB1"</f>
        <v>TAB1</v>
      </c>
      <c r="B5928">
        <v>3</v>
      </c>
      <c r="C5928">
        <v>0.71434568494948103</v>
      </c>
      <c r="D5928">
        <v>0.989359113516181</v>
      </c>
    </row>
    <row r="5929" spans="1:5" x14ac:dyDescent="0.2">
      <c r="A5929" t="str">
        <f>"CACNA1E"</f>
        <v>CACNA1E</v>
      </c>
      <c r="B5929">
        <v>32</v>
      </c>
      <c r="C5929">
        <v>0.71436601912695397</v>
      </c>
      <c r="D5929">
        <v>0.989359113516181</v>
      </c>
    </row>
    <row r="5930" spans="1:5" x14ac:dyDescent="0.2">
      <c r="A5930" t="str">
        <f>"CC2D1B"</f>
        <v>CC2D1B</v>
      </c>
      <c r="B5930">
        <v>5</v>
      </c>
      <c r="C5930">
        <v>0.71444884926580898</v>
      </c>
      <c r="D5930">
        <v>0.989359113516181</v>
      </c>
    </row>
    <row r="5931" spans="1:5" x14ac:dyDescent="0.2">
      <c r="A5931" t="str">
        <f>"SNAI1"</f>
        <v>SNAI1</v>
      </c>
      <c r="B5931">
        <v>4</v>
      </c>
      <c r="C5931">
        <v>0.71459280803021796</v>
      </c>
      <c r="D5931">
        <v>0.989359113516181</v>
      </c>
    </row>
    <row r="5932" spans="1:5" x14ac:dyDescent="0.2">
      <c r="A5932" t="str">
        <f>"TPGS2"</f>
        <v>TPGS2</v>
      </c>
      <c r="B5932">
        <v>3</v>
      </c>
      <c r="C5932">
        <v>0.71465572616778195</v>
      </c>
      <c r="D5932">
        <v>0.989359113516181</v>
      </c>
    </row>
    <row r="5933" spans="1:5" x14ac:dyDescent="0.2">
      <c r="A5933" t="str">
        <f>"WWOX"</f>
        <v>WWOX</v>
      </c>
      <c r="B5933">
        <v>5</v>
      </c>
      <c r="C5933">
        <v>0.71469038156530595</v>
      </c>
      <c r="D5933">
        <v>0.989359113516181</v>
      </c>
    </row>
    <row r="5934" spans="1:5" x14ac:dyDescent="0.2">
      <c r="A5934" t="str">
        <f>"OR2W3"</f>
        <v>OR2W3</v>
      </c>
      <c r="B5934">
        <v>4</v>
      </c>
      <c r="C5934">
        <v>0.71471952688198803</v>
      </c>
      <c r="D5934">
        <v>0.989359113516181</v>
      </c>
    </row>
    <row r="5935" spans="1:5" x14ac:dyDescent="0.2">
      <c r="A5935" t="str">
        <f>"ZNF71"</f>
        <v>ZNF71</v>
      </c>
      <c r="B5935">
        <v>10</v>
      </c>
      <c r="C5935">
        <v>0.71473928897507399</v>
      </c>
      <c r="D5935">
        <v>0.989359113516181</v>
      </c>
    </row>
    <row r="5936" spans="1:5" x14ac:dyDescent="0.2">
      <c r="A5936" t="str">
        <f>"ARMC5"</f>
        <v>ARMC5</v>
      </c>
      <c r="B5936">
        <v>8</v>
      </c>
      <c r="C5936">
        <v>0.71479395220827002</v>
      </c>
      <c r="D5936">
        <v>0.989359113516181</v>
      </c>
    </row>
    <row r="5937" spans="1:5" x14ac:dyDescent="0.2">
      <c r="A5937" t="str">
        <f>"KDM1B"</f>
        <v>KDM1B</v>
      </c>
      <c r="B5937">
        <v>7</v>
      </c>
      <c r="C5937">
        <v>0.715020926835924</v>
      </c>
      <c r="D5937">
        <v>0.989359113516181</v>
      </c>
    </row>
    <row r="5938" spans="1:5" x14ac:dyDescent="0.2">
      <c r="A5938" t="str">
        <f>"CBX1"</f>
        <v>CBX1</v>
      </c>
      <c r="B5938">
        <v>3</v>
      </c>
      <c r="C5938">
        <v>0.71503455818334305</v>
      </c>
      <c r="D5938">
        <v>0.989359113516181</v>
      </c>
    </row>
    <row r="5939" spans="1:5" x14ac:dyDescent="0.2">
      <c r="A5939" t="str">
        <f>"SLC23A2"</f>
        <v>SLC23A2</v>
      </c>
      <c r="B5939">
        <v>6</v>
      </c>
      <c r="C5939">
        <v>0.71504467641154501</v>
      </c>
      <c r="D5939">
        <v>0.989359113516181</v>
      </c>
    </row>
    <row r="5940" spans="1:5" x14ac:dyDescent="0.2">
      <c r="A5940" t="str">
        <f>"ZSCAN21"</f>
        <v>ZSCAN21</v>
      </c>
      <c r="B5940">
        <v>4</v>
      </c>
      <c r="C5940">
        <v>0.71520588475024705</v>
      </c>
      <c r="D5940">
        <v>0.989359113516181</v>
      </c>
    </row>
    <row r="5941" spans="1:5" x14ac:dyDescent="0.2">
      <c r="A5941" t="str">
        <f>"IGF2BP1"</f>
        <v>IGF2BP1</v>
      </c>
      <c r="B5941">
        <v>11</v>
      </c>
      <c r="C5941">
        <v>0.71541701792118595</v>
      </c>
      <c r="D5941">
        <v>0.989359113516181</v>
      </c>
    </row>
    <row r="5942" spans="1:5" x14ac:dyDescent="0.2">
      <c r="A5942" t="str">
        <f>"JAM2"</f>
        <v>JAM2</v>
      </c>
      <c r="B5942">
        <v>3</v>
      </c>
      <c r="C5942">
        <v>0.71551136945514204</v>
      </c>
      <c r="D5942">
        <v>0.989359113516181</v>
      </c>
    </row>
    <row r="5943" spans="1:5" x14ac:dyDescent="0.2">
      <c r="A5943" t="str">
        <f>"PTPN13"</f>
        <v>PTPN13</v>
      </c>
      <c r="B5943">
        <v>12</v>
      </c>
      <c r="C5943">
        <v>0.71564875164628505</v>
      </c>
      <c r="D5943">
        <v>0.989359113516181</v>
      </c>
      <c r="E5943" t="s">
        <v>5</v>
      </c>
    </row>
    <row r="5944" spans="1:5" x14ac:dyDescent="0.2">
      <c r="A5944" t="str">
        <f>"TRIM71"</f>
        <v>TRIM71</v>
      </c>
      <c r="B5944">
        <v>11</v>
      </c>
      <c r="C5944">
        <v>0.71586517891588097</v>
      </c>
      <c r="D5944">
        <v>0.989359113516181</v>
      </c>
    </row>
    <row r="5945" spans="1:5" x14ac:dyDescent="0.2">
      <c r="A5945" t="str">
        <f>"GGA3"</f>
        <v>GGA3</v>
      </c>
      <c r="B5945">
        <v>3</v>
      </c>
      <c r="C5945">
        <v>0.71605097904614801</v>
      </c>
      <c r="D5945">
        <v>0.989359113516181</v>
      </c>
    </row>
    <row r="5946" spans="1:5" x14ac:dyDescent="0.2">
      <c r="A5946" t="str">
        <f>"CCDC106"</f>
        <v>CCDC106</v>
      </c>
      <c r="B5946">
        <v>5</v>
      </c>
      <c r="C5946">
        <v>0.71617408833311103</v>
      </c>
      <c r="D5946">
        <v>0.989359113516181</v>
      </c>
    </row>
    <row r="5947" spans="1:5" x14ac:dyDescent="0.2">
      <c r="A5947" t="str">
        <f>"GPR153"</f>
        <v>GPR153</v>
      </c>
      <c r="B5947">
        <v>4</v>
      </c>
      <c r="C5947">
        <v>0.71628384209824902</v>
      </c>
      <c r="D5947">
        <v>0.989359113516181</v>
      </c>
    </row>
    <row r="5948" spans="1:5" x14ac:dyDescent="0.2">
      <c r="A5948" t="str">
        <f>"CFAP53"</f>
        <v>CFAP53</v>
      </c>
      <c r="B5948">
        <v>4</v>
      </c>
      <c r="C5948">
        <v>0.71690996550385899</v>
      </c>
      <c r="D5948">
        <v>0.989359113516181</v>
      </c>
    </row>
    <row r="5949" spans="1:5" x14ac:dyDescent="0.2">
      <c r="A5949" t="str">
        <f>"DNA2"</f>
        <v>DNA2</v>
      </c>
      <c r="B5949">
        <v>7</v>
      </c>
      <c r="C5949">
        <v>0.71705835017021902</v>
      </c>
      <c r="D5949">
        <v>0.989359113516181</v>
      </c>
    </row>
    <row r="5950" spans="1:5" x14ac:dyDescent="0.2">
      <c r="A5950" t="str">
        <f>"NCOA3"</f>
        <v>NCOA3</v>
      </c>
      <c r="B5950">
        <v>6</v>
      </c>
      <c r="C5950">
        <v>0.71730035239049605</v>
      </c>
      <c r="D5950">
        <v>0.989359113516181</v>
      </c>
    </row>
    <row r="5951" spans="1:5" x14ac:dyDescent="0.2">
      <c r="A5951" t="str">
        <f>"EPHA4"</f>
        <v>EPHA4</v>
      </c>
      <c r="B5951">
        <v>6</v>
      </c>
      <c r="C5951">
        <v>0.71731471630823795</v>
      </c>
      <c r="D5951">
        <v>0.989359113516181</v>
      </c>
    </row>
    <row r="5952" spans="1:5" x14ac:dyDescent="0.2">
      <c r="A5952" t="str">
        <f>"ZNF276"</f>
        <v>ZNF276</v>
      </c>
      <c r="B5952">
        <v>3</v>
      </c>
      <c r="C5952">
        <v>0.71737700946736005</v>
      </c>
      <c r="D5952">
        <v>0.989359113516181</v>
      </c>
    </row>
    <row r="5953" spans="1:4" x14ac:dyDescent="0.2">
      <c r="A5953" t="str">
        <f>"CPT1B"</f>
        <v>CPT1B</v>
      </c>
      <c r="B5953">
        <v>4</v>
      </c>
      <c r="C5953">
        <v>0.71754721639561703</v>
      </c>
      <c r="D5953">
        <v>0.989359113516181</v>
      </c>
    </row>
    <row r="5954" spans="1:4" x14ac:dyDescent="0.2">
      <c r="A5954" t="str">
        <f>"SPATA7"</f>
        <v>SPATA7</v>
      </c>
      <c r="B5954">
        <v>4</v>
      </c>
      <c r="C5954">
        <v>0.71785262066103195</v>
      </c>
      <c r="D5954">
        <v>0.989359113516181</v>
      </c>
    </row>
    <row r="5955" spans="1:4" x14ac:dyDescent="0.2">
      <c r="A5955" t="str">
        <f>"RAPGEF1"</f>
        <v>RAPGEF1</v>
      </c>
      <c r="B5955">
        <v>10</v>
      </c>
      <c r="C5955">
        <v>0.71805429533333398</v>
      </c>
      <c r="D5955">
        <v>0.989359113516181</v>
      </c>
    </row>
    <row r="5956" spans="1:4" x14ac:dyDescent="0.2">
      <c r="A5956" t="str">
        <f>"EXTL3"</f>
        <v>EXTL3</v>
      </c>
      <c r="B5956">
        <v>7</v>
      </c>
      <c r="C5956">
        <v>0.71817240554972395</v>
      </c>
      <c r="D5956">
        <v>0.989359113516181</v>
      </c>
    </row>
    <row r="5957" spans="1:4" x14ac:dyDescent="0.2">
      <c r="A5957" t="str">
        <f>"ANKRD36"</f>
        <v>ANKRD36</v>
      </c>
      <c r="B5957">
        <v>7</v>
      </c>
      <c r="C5957">
        <v>0.71818787993808098</v>
      </c>
      <c r="D5957">
        <v>0.989359113516181</v>
      </c>
    </row>
    <row r="5958" spans="1:4" x14ac:dyDescent="0.2">
      <c r="A5958" t="str">
        <f>"HPS4"</f>
        <v>HPS4</v>
      </c>
      <c r="B5958">
        <v>5</v>
      </c>
      <c r="C5958">
        <v>0.718197906577562</v>
      </c>
      <c r="D5958">
        <v>0.989359113516181</v>
      </c>
    </row>
    <row r="5959" spans="1:4" x14ac:dyDescent="0.2">
      <c r="A5959" t="str">
        <f>"UPF2"</f>
        <v>UPF2</v>
      </c>
      <c r="B5959">
        <v>9</v>
      </c>
      <c r="C5959">
        <v>0.71842802620695401</v>
      </c>
      <c r="D5959">
        <v>0.989359113516181</v>
      </c>
    </row>
    <row r="5960" spans="1:4" x14ac:dyDescent="0.2">
      <c r="A5960" t="str">
        <f>"DMXL2"</f>
        <v>DMXL2</v>
      </c>
      <c r="B5960">
        <v>14</v>
      </c>
      <c r="C5960">
        <v>0.71845916502583396</v>
      </c>
      <c r="D5960">
        <v>0.989359113516181</v>
      </c>
    </row>
    <row r="5961" spans="1:4" x14ac:dyDescent="0.2">
      <c r="A5961" t="str">
        <f>"PDCD1"</f>
        <v>PDCD1</v>
      </c>
      <c r="B5961">
        <v>5</v>
      </c>
      <c r="C5961">
        <v>0.71849756977773305</v>
      </c>
      <c r="D5961">
        <v>0.989359113516181</v>
      </c>
    </row>
    <row r="5962" spans="1:4" x14ac:dyDescent="0.2">
      <c r="A5962" t="str">
        <f>"EYA2"</f>
        <v>EYA2</v>
      </c>
      <c r="B5962">
        <v>5</v>
      </c>
      <c r="C5962">
        <v>0.71855534916994601</v>
      </c>
      <c r="D5962">
        <v>0.989359113516181</v>
      </c>
    </row>
    <row r="5963" spans="1:4" x14ac:dyDescent="0.2">
      <c r="A5963" t="str">
        <f>"SERBP1"</f>
        <v>SERBP1</v>
      </c>
      <c r="B5963">
        <v>3</v>
      </c>
      <c r="C5963">
        <v>0.71864576415920101</v>
      </c>
      <c r="D5963">
        <v>0.989359113516181</v>
      </c>
    </row>
    <row r="5964" spans="1:4" x14ac:dyDescent="0.2">
      <c r="A5964" t="str">
        <f>"SV2C"</f>
        <v>SV2C</v>
      </c>
      <c r="B5964">
        <v>7</v>
      </c>
      <c r="C5964">
        <v>0.71866723544498301</v>
      </c>
      <c r="D5964">
        <v>0.989359113516181</v>
      </c>
    </row>
    <row r="5965" spans="1:4" x14ac:dyDescent="0.2">
      <c r="A5965" t="str">
        <f>"C2CD6"</f>
        <v>C2CD6</v>
      </c>
      <c r="B5965">
        <v>9</v>
      </c>
      <c r="C5965">
        <v>0.71880029371701404</v>
      </c>
      <c r="D5965">
        <v>0.989359113516181</v>
      </c>
    </row>
    <row r="5966" spans="1:4" x14ac:dyDescent="0.2">
      <c r="A5966" t="str">
        <f>"TRMT6"</f>
        <v>TRMT6</v>
      </c>
      <c r="B5966">
        <v>3</v>
      </c>
      <c r="C5966">
        <v>0.71925438669340003</v>
      </c>
      <c r="D5966">
        <v>0.989359113516181</v>
      </c>
    </row>
    <row r="5967" spans="1:4" x14ac:dyDescent="0.2">
      <c r="A5967" t="str">
        <f>"MED17"</f>
        <v>MED17</v>
      </c>
      <c r="B5967">
        <v>5</v>
      </c>
      <c r="C5967">
        <v>0.71925622232313802</v>
      </c>
      <c r="D5967">
        <v>0.989359113516181</v>
      </c>
    </row>
    <row r="5968" spans="1:4" x14ac:dyDescent="0.2">
      <c r="A5968" t="str">
        <f>"GRID2IP"</f>
        <v>GRID2IP</v>
      </c>
      <c r="B5968">
        <v>9</v>
      </c>
      <c r="C5968">
        <v>0.71960639764491097</v>
      </c>
      <c r="D5968">
        <v>0.989359113516181</v>
      </c>
    </row>
    <row r="5969" spans="1:4" x14ac:dyDescent="0.2">
      <c r="A5969" t="str">
        <f>"PTPRO"</f>
        <v>PTPRO</v>
      </c>
      <c r="B5969">
        <v>10</v>
      </c>
      <c r="C5969">
        <v>0.71971142656181097</v>
      </c>
      <c r="D5969">
        <v>0.989359113516181</v>
      </c>
    </row>
    <row r="5970" spans="1:4" x14ac:dyDescent="0.2">
      <c r="A5970" t="str">
        <f>"C12orf50"</f>
        <v>C12orf50</v>
      </c>
      <c r="B5970">
        <v>4</v>
      </c>
      <c r="C5970">
        <v>0.71983093261359798</v>
      </c>
      <c r="D5970">
        <v>0.989359113516181</v>
      </c>
    </row>
    <row r="5971" spans="1:4" x14ac:dyDescent="0.2">
      <c r="A5971" t="str">
        <f>"ARNT2"</f>
        <v>ARNT2</v>
      </c>
      <c r="B5971">
        <v>7</v>
      </c>
      <c r="C5971">
        <v>0.72001698480474396</v>
      </c>
      <c r="D5971">
        <v>0.989359113516181</v>
      </c>
    </row>
    <row r="5972" spans="1:4" x14ac:dyDescent="0.2">
      <c r="A5972" t="str">
        <f>"MRGPRX3"</f>
        <v>MRGPRX3</v>
      </c>
      <c r="B5972">
        <v>6</v>
      </c>
      <c r="C5972">
        <v>0.72021689397347199</v>
      </c>
      <c r="D5972">
        <v>0.989359113516181</v>
      </c>
    </row>
    <row r="5973" spans="1:4" x14ac:dyDescent="0.2">
      <c r="A5973" t="str">
        <f>"PSMC2"</f>
        <v>PSMC2</v>
      </c>
      <c r="B5973">
        <v>4</v>
      </c>
      <c r="C5973">
        <v>0.72023610575070396</v>
      </c>
      <c r="D5973">
        <v>0.989359113516181</v>
      </c>
    </row>
    <row r="5974" spans="1:4" x14ac:dyDescent="0.2">
      <c r="A5974" t="str">
        <f>"MED1"</f>
        <v>MED1</v>
      </c>
      <c r="B5974">
        <v>3</v>
      </c>
      <c r="C5974">
        <v>0.72050303262349702</v>
      </c>
      <c r="D5974">
        <v>0.989359113516181</v>
      </c>
    </row>
    <row r="5975" spans="1:4" x14ac:dyDescent="0.2">
      <c r="A5975" t="str">
        <f>"WFS1"</f>
        <v>WFS1</v>
      </c>
      <c r="B5975">
        <v>7</v>
      </c>
      <c r="C5975">
        <v>0.72062733818997005</v>
      </c>
      <c r="D5975">
        <v>0.989359113516181</v>
      </c>
    </row>
    <row r="5976" spans="1:4" x14ac:dyDescent="0.2">
      <c r="A5976" t="str">
        <f>"ARIH2"</f>
        <v>ARIH2</v>
      </c>
      <c r="B5976">
        <v>3</v>
      </c>
      <c r="C5976">
        <v>0.72068686226030299</v>
      </c>
      <c r="D5976">
        <v>0.989359113516181</v>
      </c>
    </row>
    <row r="5977" spans="1:4" x14ac:dyDescent="0.2">
      <c r="A5977" t="str">
        <f>"TMEM266"</f>
        <v>TMEM266</v>
      </c>
      <c r="B5977">
        <v>3</v>
      </c>
      <c r="C5977">
        <v>0.72083872669452398</v>
      </c>
      <c r="D5977">
        <v>0.989359113516181</v>
      </c>
    </row>
    <row r="5978" spans="1:4" x14ac:dyDescent="0.2">
      <c r="A5978" t="str">
        <f>"HOMEZ"</f>
        <v>HOMEZ</v>
      </c>
      <c r="B5978">
        <v>4</v>
      </c>
      <c r="C5978">
        <v>0.72103315448928995</v>
      </c>
      <c r="D5978">
        <v>0.989359113516181</v>
      </c>
    </row>
    <row r="5979" spans="1:4" x14ac:dyDescent="0.2">
      <c r="A5979" t="str">
        <f>"KCNS2"</f>
        <v>KCNS2</v>
      </c>
      <c r="B5979">
        <v>7</v>
      </c>
      <c r="C5979">
        <v>0.72114138679532802</v>
      </c>
      <c r="D5979">
        <v>0.989359113516181</v>
      </c>
    </row>
    <row r="5980" spans="1:4" x14ac:dyDescent="0.2">
      <c r="A5980" t="str">
        <f>"TOLLIP"</f>
        <v>TOLLIP</v>
      </c>
      <c r="B5980">
        <v>4</v>
      </c>
      <c r="C5980">
        <v>0.72156526088103301</v>
      </c>
      <c r="D5980">
        <v>0.989359113516181</v>
      </c>
    </row>
    <row r="5981" spans="1:4" x14ac:dyDescent="0.2">
      <c r="A5981" t="str">
        <f>"PAXBP1"</f>
        <v>PAXBP1</v>
      </c>
      <c r="B5981">
        <v>3</v>
      </c>
      <c r="C5981">
        <v>0.72166254148450004</v>
      </c>
      <c r="D5981">
        <v>0.989359113516181</v>
      </c>
    </row>
    <row r="5982" spans="1:4" x14ac:dyDescent="0.2">
      <c r="A5982" t="str">
        <f>"MAVS"</f>
        <v>MAVS</v>
      </c>
      <c r="B5982">
        <v>5</v>
      </c>
      <c r="C5982">
        <v>0.72179147900889096</v>
      </c>
      <c r="D5982">
        <v>0.989359113516181</v>
      </c>
    </row>
    <row r="5983" spans="1:4" x14ac:dyDescent="0.2">
      <c r="A5983" t="str">
        <f>"CRELD1"</f>
        <v>CRELD1</v>
      </c>
      <c r="B5983">
        <v>3</v>
      </c>
      <c r="C5983">
        <v>0.72180650467901597</v>
      </c>
      <c r="D5983">
        <v>0.989359113516181</v>
      </c>
    </row>
    <row r="5984" spans="1:4" x14ac:dyDescent="0.2">
      <c r="A5984" t="str">
        <f>"UMODL1"</f>
        <v>UMODL1</v>
      </c>
      <c r="B5984">
        <v>8</v>
      </c>
      <c r="C5984">
        <v>0.72203874136350099</v>
      </c>
      <c r="D5984">
        <v>0.989359113516181</v>
      </c>
    </row>
    <row r="5985" spans="1:5" x14ac:dyDescent="0.2">
      <c r="A5985" t="str">
        <f>"ADAM8"</f>
        <v>ADAM8</v>
      </c>
      <c r="B5985">
        <v>6</v>
      </c>
      <c r="C5985">
        <v>0.72204205529300702</v>
      </c>
      <c r="D5985">
        <v>0.989359113516181</v>
      </c>
    </row>
    <row r="5986" spans="1:5" x14ac:dyDescent="0.2">
      <c r="A5986" t="str">
        <f>"TC2N"</f>
        <v>TC2N</v>
      </c>
      <c r="B5986">
        <v>3</v>
      </c>
      <c r="C5986">
        <v>0.72215300947603001</v>
      </c>
      <c r="D5986">
        <v>0.989359113516181</v>
      </c>
    </row>
    <row r="5987" spans="1:5" x14ac:dyDescent="0.2">
      <c r="A5987" t="str">
        <f>"NCK2"</f>
        <v>NCK2</v>
      </c>
      <c r="B5987">
        <v>5</v>
      </c>
      <c r="C5987">
        <v>0.72223042870675003</v>
      </c>
      <c r="D5987">
        <v>0.989359113516181</v>
      </c>
    </row>
    <row r="5988" spans="1:5" x14ac:dyDescent="0.2">
      <c r="A5988" t="str">
        <f>"FES"</f>
        <v>FES</v>
      </c>
      <c r="B5988">
        <v>3</v>
      </c>
      <c r="C5988">
        <v>0.72223918714212498</v>
      </c>
      <c r="D5988">
        <v>0.989359113516181</v>
      </c>
      <c r="E5988" t="s">
        <v>5</v>
      </c>
    </row>
    <row r="5989" spans="1:5" x14ac:dyDescent="0.2">
      <c r="A5989" t="str">
        <f>"GLT1D1"</f>
        <v>GLT1D1</v>
      </c>
      <c r="B5989">
        <v>3</v>
      </c>
      <c r="C5989">
        <v>0.72241943855054003</v>
      </c>
      <c r="D5989">
        <v>0.989359113516181</v>
      </c>
    </row>
    <row r="5990" spans="1:5" x14ac:dyDescent="0.2">
      <c r="A5990" t="str">
        <f>"CPEB1"</f>
        <v>CPEB1</v>
      </c>
      <c r="B5990">
        <v>4</v>
      </c>
      <c r="C5990">
        <v>0.72247003793561304</v>
      </c>
      <c r="D5990">
        <v>0.989359113516181</v>
      </c>
    </row>
    <row r="5991" spans="1:5" x14ac:dyDescent="0.2">
      <c r="A5991" t="str">
        <f>"TMEM67"</f>
        <v>TMEM67</v>
      </c>
      <c r="B5991">
        <v>4</v>
      </c>
      <c r="C5991">
        <v>0.722711134327501</v>
      </c>
      <c r="D5991">
        <v>0.989359113516181</v>
      </c>
    </row>
    <row r="5992" spans="1:5" x14ac:dyDescent="0.2">
      <c r="A5992" t="str">
        <f>"NIBAN3"</f>
        <v>NIBAN3</v>
      </c>
      <c r="B5992">
        <v>3</v>
      </c>
      <c r="C5992">
        <v>0.72276680383055003</v>
      </c>
      <c r="D5992">
        <v>0.989359113516181</v>
      </c>
    </row>
    <row r="5993" spans="1:5" x14ac:dyDescent="0.2">
      <c r="A5993" t="str">
        <f>"SLC17A7"</f>
        <v>SLC17A7</v>
      </c>
      <c r="B5993">
        <v>4</v>
      </c>
      <c r="C5993">
        <v>0.72277890411079304</v>
      </c>
      <c r="D5993">
        <v>0.989359113516181</v>
      </c>
    </row>
    <row r="5994" spans="1:5" x14ac:dyDescent="0.2">
      <c r="A5994" t="str">
        <f>"SRSF4"</f>
        <v>SRSF4</v>
      </c>
      <c r="B5994">
        <v>6</v>
      </c>
      <c r="C5994">
        <v>0.72282985898971397</v>
      </c>
      <c r="D5994">
        <v>0.989359113516181</v>
      </c>
    </row>
    <row r="5995" spans="1:5" x14ac:dyDescent="0.2">
      <c r="A5995" t="str">
        <f>"CFAP210"</f>
        <v>CFAP210</v>
      </c>
      <c r="B5995">
        <v>5</v>
      </c>
      <c r="C5995">
        <v>0.72283923555140195</v>
      </c>
      <c r="D5995">
        <v>0.989359113516181</v>
      </c>
    </row>
    <row r="5996" spans="1:5" x14ac:dyDescent="0.2">
      <c r="A5996" t="str">
        <f>"RASSF2"</f>
        <v>RASSF2</v>
      </c>
      <c r="B5996">
        <v>10</v>
      </c>
      <c r="C5996">
        <v>0.72294479571455095</v>
      </c>
      <c r="D5996">
        <v>0.989359113516181</v>
      </c>
    </row>
    <row r="5997" spans="1:5" x14ac:dyDescent="0.2">
      <c r="A5997" t="str">
        <f>"OR4C6"</f>
        <v>OR4C6</v>
      </c>
      <c r="B5997">
        <v>3</v>
      </c>
      <c r="C5997">
        <v>0.722971044502138</v>
      </c>
      <c r="D5997">
        <v>0.989359113516181</v>
      </c>
    </row>
    <row r="5998" spans="1:5" x14ac:dyDescent="0.2">
      <c r="A5998" t="str">
        <f>"ABCC1"</f>
        <v>ABCC1</v>
      </c>
      <c r="B5998">
        <v>16</v>
      </c>
      <c r="C5998">
        <v>0.72305320420111396</v>
      </c>
      <c r="D5998">
        <v>0.989359113516181</v>
      </c>
    </row>
    <row r="5999" spans="1:5" x14ac:dyDescent="0.2">
      <c r="A5999" t="str">
        <f>"PPRC1"</f>
        <v>PPRC1</v>
      </c>
      <c r="B5999">
        <v>12</v>
      </c>
      <c r="C5999">
        <v>0.72313308376025598</v>
      </c>
      <c r="D5999">
        <v>0.989359113516181</v>
      </c>
    </row>
    <row r="6000" spans="1:5" x14ac:dyDescent="0.2">
      <c r="A6000" t="str">
        <f>"GLYCTK"</f>
        <v>GLYCTK</v>
      </c>
      <c r="B6000">
        <v>3</v>
      </c>
      <c r="C6000">
        <v>0.72320500071268801</v>
      </c>
      <c r="D6000">
        <v>0.989359113516181</v>
      </c>
    </row>
    <row r="6001" spans="1:5" x14ac:dyDescent="0.2">
      <c r="A6001" t="str">
        <f>"KLHDC1"</f>
        <v>KLHDC1</v>
      </c>
      <c r="B6001">
        <v>3</v>
      </c>
      <c r="C6001">
        <v>0.72328269082962504</v>
      </c>
      <c r="D6001">
        <v>0.989359113516181</v>
      </c>
    </row>
    <row r="6002" spans="1:5" x14ac:dyDescent="0.2">
      <c r="A6002" t="str">
        <f>"NPC1L1"</f>
        <v>NPC1L1</v>
      </c>
      <c r="B6002">
        <v>11</v>
      </c>
      <c r="C6002">
        <v>0.72352497479431299</v>
      </c>
      <c r="D6002">
        <v>0.989359113516181</v>
      </c>
    </row>
    <row r="6003" spans="1:5" x14ac:dyDescent="0.2">
      <c r="A6003" t="str">
        <f>"ASPHD2"</f>
        <v>ASPHD2</v>
      </c>
      <c r="B6003">
        <v>4</v>
      </c>
      <c r="C6003">
        <v>0.72354982507056398</v>
      </c>
      <c r="D6003">
        <v>0.989359113516181</v>
      </c>
    </row>
    <row r="6004" spans="1:5" x14ac:dyDescent="0.2">
      <c r="A6004" t="str">
        <f>"DNAJC14"</f>
        <v>DNAJC14</v>
      </c>
      <c r="B6004">
        <v>3</v>
      </c>
      <c r="C6004">
        <v>0.72368317010813499</v>
      </c>
      <c r="D6004">
        <v>0.989359113516181</v>
      </c>
    </row>
    <row r="6005" spans="1:5" x14ac:dyDescent="0.2">
      <c r="A6005" t="str">
        <f>"KCNJ14"</f>
        <v>KCNJ14</v>
      </c>
      <c r="B6005">
        <v>5</v>
      </c>
      <c r="C6005">
        <v>0.72370132138226695</v>
      </c>
      <c r="D6005">
        <v>0.989359113516181</v>
      </c>
    </row>
    <row r="6006" spans="1:5" x14ac:dyDescent="0.2">
      <c r="A6006" t="str">
        <f>"CLCNKB"</f>
        <v>CLCNKB</v>
      </c>
      <c r="B6006">
        <v>3</v>
      </c>
      <c r="C6006">
        <v>0.72370380403164902</v>
      </c>
      <c r="D6006">
        <v>0.989359113516181</v>
      </c>
    </row>
    <row r="6007" spans="1:5" x14ac:dyDescent="0.2">
      <c r="A6007" t="str">
        <f>"INHA"</f>
        <v>INHA</v>
      </c>
      <c r="B6007">
        <v>5</v>
      </c>
      <c r="C6007">
        <v>0.72390314199427497</v>
      </c>
      <c r="D6007">
        <v>0.989359113516181</v>
      </c>
    </row>
    <row r="6008" spans="1:5" x14ac:dyDescent="0.2">
      <c r="A6008" t="str">
        <f>"MAP6"</f>
        <v>MAP6</v>
      </c>
      <c r="B6008">
        <v>3</v>
      </c>
      <c r="C6008">
        <v>0.72391105072652295</v>
      </c>
      <c r="D6008">
        <v>0.989359113516181</v>
      </c>
    </row>
    <row r="6009" spans="1:5" x14ac:dyDescent="0.2">
      <c r="A6009" t="str">
        <f>"CARD14"</f>
        <v>CARD14</v>
      </c>
      <c r="B6009">
        <v>4</v>
      </c>
      <c r="C6009">
        <v>0.72393596389452797</v>
      </c>
      <c r="D6009">
        <v>0.989359113516181</v>
      </c>
    </row>
    <row r="6010" spans="1:5" x14ac:dyDescent="0.2">
      <c r="A6010" t="str">
        <f>"APC"</f>
        <v>APC</v>
      </c>
      <c r="B6010">
        <v>14</v>
      </c>
      <c r="C6010">
        <v>0.72414749257228295</v>
      </c>
      <c r="D6010">
        <v>0.989359113516181</v>
      </c>
      <c r="E6010" t="s">
        <v>5</v>
      </c>
    </row>
    <row r="6011" spans="1:5" x14ac:dyDescent="0.2">
      <c r="A6011" t="str">
        <f>"FGFRL1"</f>
        <v>FGFRL1</v>
      </c>
      <c r="B6011">
        <v>3</v>
      </c>
      <c r="C6011">
        <v>0.72422998541319505</v>
      </c>
      <c r="D6011">
        <v>0.989359113516181</v>
      </c>
    </row>
    <row r="6012" spans="1:5" x14ac:dyDescent="0.2">
      <c r="A6012" t="str">
        <f>"TP53BP1"</f>
        <v>TP53BP1</v>
      </c>
      <c r="B6012">
        <v>4</v>
      </c>
      <c r="C6012">
        <v>0.72434826402005703</v>
      </c>
      <c r="D6012">
        <v>0.989359113516181</v>
      </c>
    </row>
    <row r="6013" spans="1:5" x14ac:dyDescent="0.2">
      <c r="A6013" t="str">
        <f>"SIN3B"</f>
        <v>SIN3B</v>
      </c>
      <c r="B6013">
        <v>6</v>
      </c>
      <c r="C6013">
        <v>0.72441683431942605</v>
      </c>
      <c r="D6013">
        <v>0.989359113516181</v>
      </c>
    </row>
    <row r="6014" spans="1:5" x14ac:dyDescent="0.2">
      <c r="A6014" t="str">
        <f>"PCNX1"</f>
        <v>PCNX1</v>
      </c>
      <c r="B6014">
        <v>9</v>
      </c>
      <c r="C6014">
        <v>0.72449528493722803</v>
      </c>
      <c r="D6014">
        <v>0.989359113516181</v>
      </c>
    </row>
    <row r="6015" spans="1:5" x14ac:dyDescent="0.2">
      <c r="A6015" t="str">
        <f>"DCAF6"</f>
        <v>DCAF6</v>
      </c>
      <c r="B6015">
        <v>7</v>
      </c>
      <c r="C6015">
        <v>0.72450965831747505</v>
      </c>
      <c r="D6015">
        <v>0.989359113516181</v>
      </c>
    </row>
    <row r="6016" spans="1:5" x14ac:dyDescent="0.2">
      <c r="A6016" t="str">
        <f>"NMT1"</f>
        <v>NMT1</v>
      </c>
      <c r="B6016">
        <v>4</v>
      </c>
      <c r="C6016">
        <v>0.72457282181920302</v>
      </c>
      <c r="D6016">
        <v>0.989359113516181</v>
      </c>
    </row>
    <row r="6017" spans="1:4" x14ac:dyDescent="0.2">
      <c r="A6017" t="str">
        <f>"SLC12A6"</f>
        <v>SLC12A6</v>
      </c>
      <c r="B6017">
        <v>6</v>
      </c>
      <c r="C6017">
        <v>0.724574708891636</v>
      </c>
      <c r="D6017">
        <v>0.989359113516181</v>
      </c>
    </row>
    <row r="6018" spans="1:4" x14ac:dyDescent="0.2">
      <c r="A6018" t="str">
        <f>"COPG1"</f>
        <v>COPG1</v>
      </c>
      <c r="B6018">
        <v>7</v>
      </c>
      <c r="C6018">
        <v>0.72474437759455201</v>
      </c>
      <c r="D6018">
        <v>0.989359113516181</v>
      </c>
    </row>
    <row r="6019" spans="1:4" x14ac:dyDescent="0.2">
      <c r="A6019" t="str">
        <f>"GSX1"</f>
        <v>GSX1</v>
      </c>
      <c r="B6019">
        <v>3</v>
      </c>
      <c r="C6019">
        <v>0.72486547380926603</v>
      </c>
      <c r="D6019">
        <v>0.989359113516181</v>
      </c>
    </row>
    <row r="6020" spans="1:4" x14ac:dyDescent="0.2">
      <c r="A6020" t="str">
        <f>"CPPED1"</f>
        <v>CPPED1</v>
      </c>
      <c r="B6020">
        <v>3</v>
      </c>
      <c r="C6020">
        <v>0.72490812243205904</v>
      </c>
      <c r="D6020">
        <v>0.989359113516181</v>
      </c>
    </row>
    <row r="6021" spans="1:4" x14ac:dyDescent="0.2">
      <c r="A6021" t="str">
        <f>"TMEM101"</f>
        <v>TMEM101</v>
      </c>
      <c r="B6021">
        <v>3</v>
      </c>
      <c r="C6021">
        <v>0.72496751397155101</v>
      </c>
      <c r="D6021">
        <v>0.989359113516181</v>
      </c>
    </row>
    <row r="6022" spans="1:4" x14ac:dyDescent="0.2">
      <c r="A6022" t="str">
        <f>"RFC5"</f>
        <v>RFC5</v>
      </c>
      <c r="B6022">
        <v>3</v>
      </c>
      <c r="C6022">
        <v>0.72512705155171098</v>
      </c>
      <c r="D6022">
        <v>0.989359113516181</v>
      </c>
    </row>
    <row r="6023" spans="1:4" x14ac:dyDescent="0.2">
      <c r="A6023" t="str">
        <f>"FBXW8"</f>
        <v>FBXW8</v>
      </c>
      <c r="B6023">
        <v>5</v>
      </c>
      <c r="C6023">
        <v>0.72516403901134097</v>
      </c>
      <c r="D6023">
        <v>0.989359113516181</v>
      </c>
    </row>
    <row r="6024" spans="1:4" x14ac:dyDescent="0.2">
      <c r="A6024" t="str">
        <f>"EHD3"</f>
        <v>EHD3</v>
      </c>
      <c r="B6024">
        <v>4</v>
      </c>
      <c r="C6024">
        <v>0.72517050606068401</v>
      </c>
      <c r="D6024">
        <v>0.989359113516181</v>
      </c>
    </row>
    <row r="6025" spans="1:4" x14ac:dyDescent="0.2">
      <c r="A6025" t="str">
        <f>"GPR152"</f>
        <v>GPR152</v>
      </c>
      <c r="B6025">
        <v>4</v>
      </c>
      <c r="C6025">
        <v>0.72540053455888998</v>
      </c>
      <c r="D6025">
        <v>0.989359113516181</v>
      </c>
    </row>
    <row r="6026" spans="1:4" x14ac:dyDescent="0.2">
      <c r="A6026" t="str">
        <f>"OR7C1"</f>
        <v>OR7C1</v>
      </c>
      <c r="B6026">
        <v>4</v>
      </c>
      <c r="C6026">
        <v>0.725553689793901</v>
      </c>
      <c r="D6026">
        <v>0.989359113516181</v>
      </c>
    </row>
    <row r="6027" spans="1:4" x14ac:dyDescent="0.2">
      <c r="A6027" t="str">
        <f>"RNF113B"</f>
        <v>RNF113B</v>
      </c>
      <c r="B6027">
        <v>3</v>
      </c>
      <c r="C6027">
        <v>0.72563509109398305</v>
      </c>
      <c r="D6027">
        <v>0.989359113516181</v>
      </c>
    </row>
    <row r="6028" spans="1:4" x14ac:dyDescent="0.2">
      <c r="A6028" t="str">
        <f>"KIAA0753"</f>
        <v>KIAA0753</v>
      </c>
      <c r="B6028">
        <v>6</v>
      </c>
      <c r="C6028">
        <v>0.72565077056167504</v>
      </c>
      <c r="D6028">
        <v>0.989359113516181</v>
      </c>
    </row>
    <row r="6029" spans="1:4" x14ac:dyDescent="0.2">
      <c r="A6029" t="str">
        <f>"NAV1"</f>
        <v>NAV1</v>
      </c>
      <c r="B6029">
        <v>17</v>
      </c>
      <c r="C6029">
        <v>0.72577285717225704</v>
      </c>
      <c r="D6029">
        <v>0.989359113516181</v>
      </c>
    </row>
    <row r="6030" spans="1:4" x14ac:dyDescent="0.2">
      <c r="A6030" t="str">
        <f>"VWC2"</f>
        <v>VWC2</v>
      </c>
      <c r="B6030">
        <v>4</v>
      </c>
      <c r="C6030">
        <v>0.725869221502909</v>
      </c>
      <c r="D6030">
        <v>0.989359113516181</v>
      </c>
    </row>
    <row r="6031" spans="1:4" x14ac:dyDescent="0.2">
      <c r="A6031" t="str">
        <f>"NR4A2"</f>
        <v>NR4A2</v>
      </c>
      <c r="B6031">
        <v>6</v>
      </c>
      <c r="C6031">
        <v>0.72595392815190896</v>
      </c>
      <c r="D6031">
        <v>0.989359113516181</v>
      </c>
    </row>
    <row r="6032" spans="1:4" x14ac:dyDescent="0.2">
      <c r="A6032" t="str">
        <f>"GJB4"</f>
        <v>GJB4</v>
      </c>
      <c r="B6032">
        <v>4</v>
      </c>
      <c r="C6032">
        <v>0.72598935523987596</v>
      </c>
      <c r="D6032">
        <v>0.989359113516181</v>
      </c>
    </row>
    <row r="6033" spans="1:5" x14ac:dyDescent="0.2">
      <c r="A6033" t="str">
        <f>"MYO1D"</f>
        <v>MYO1D</v>
      </c>
      <c r="B6033">
        <v>14</v>
      </c>
      <c r="C6033">
        <v>0.72622223676909603</v>
      </c>
      <c r="D6033">
        <v>0.989359113516181</v>
      </c>
    </row>
    <row r="6034" spans="1:5" x14ac:dyDescent="0.2">
      <c r="A6034" t="str">
        <f>"SAMD4A"</f>
        <v>SAMD4A</v>
      </c>
      <c r="B6034">
        <v>5</v>
      </c>
      <c r="C6034">
        <v>0.72626723798224402</v>
      </c>
      <c r="D6034">
        <v>0.989359113516181</v>
      </c>
    </row>
    <row r="6035" spans="1:5" x14ac:dyDescent="0.2">
      <c r="A6035" t="str">
        <f>"MIPOL1"</f>
        <v>MIPOL1</v>
      </c>
      <c r="B6035">
        <v>3</v>
      </c>
      <c r="C6035">
        <v>0.72629925611414903</v>
      </c>
      <c r="D6035">
        <v>0.989359113516181</v>
      </c>
    </row>
    <row r="6036" spans="1:5" x14ac:dyDescent="0.2">
      <c r="A6036" t="str">
        <f>"BTNL8"</f>
        <v>BTNL8</v>
      </c>
      <c r="B6036">
        <v>6</v>
      </c>
      <c r="C6036">
        <v>0.72641139451773096</v>
      </c>
      <c r="D6036">
        <v>0.989359113516181</v>
      </c>
    </row>
    <row r="6037" spans="1:5" x14ac:dyDescent="0.2">
      <c r="A6037" t="str">
        <f>"OLFML1"</f>
        <v>OLFML1</v>
      </c>
      <c r="B6037">
        <v>4</v>
      </c>
      <c r="C6037">
        <v>0.72655865026014799</v>
      </c>
      <c r="D6037">
        <v>0.989359113516181</v>
      </c>
    </row>
    <row r="6038" spans="1:5" x14ac:dyDescent="0.2">
      <c r="A6038" t="str">
        <f>"LGI3"</f>
        <v>LGI3</v>
      </c>
      <c r="B6038">
        <v>5</v>
      </c>
      <c r="C6038">
        <v>0.72675626936580295</v>
      </c>
      <c r="D6038">
        <v>0.989359113516181</v>
      </c>
    </row>
    <row r="6039" spans="1:5" x14ac:dyDescent="0.2">
      <c r="A6039" t="str">
        <f>"TGM4"</f>
        <v>TGM4</v>
      </c>
      <c r="B6039">
        <v>4</v>
      </c>
      <c r="C6039">
        <v>0.72676723812416899</v>
      </c>
      <c r="D6039">
        <v>0.989359113516181</v>
      </c>
    </row>
    <row r="6040" spans="1:5" x14ac:dyDescent="0.2">
      <c r="A6040" t="str">
        <f>"PXMP4"</f>
        <v>PXMP4</v>
      </c>
      <c r="B6040">
        <v>3</v>
      </c>
      <c r="C6040">
        <v>0.72678699011404002</v>
      </c>
      <c r="D6040">
        <v>0.989359113516181</v>
      </c>
    </row>
    <row r="6041" spans="1:5" x14ac:dyDescent="0.2">
      <c r="A6041" t="str">
        <f>"TBCD"</f>
        <v>TBCD</v>
      </c>
      <c r="B6041">
        <v>13</v>
      </c>
      <c r="C6041">
        <v>0.72680065671923</v>
      </c>
      <c r="D6041">
        <v>0.989359113516181</v>
      </c>
    </row>
    <row r="6042" spans="1:5" x14ac:dyDescent="0.2">
      <c r="A6042" t="str">
        <f>"MAB21L1"</f>
        <v>MAB21L1</v>
      </c>
      <c r="B6042">
        <v>7</v>
      </c>
      <c r="C6042">
        <v>0.72689309893486997</v>
      </c>
      <c r="D6042">
        <v>0.989359113516181</v>
      </c>
    </row>
    <row r="6043" spans="1:5" x14ac:dyDescent="0.2">
      <c r="A6043" t="str">
        <f>"NSD2"</f>
        <v>NSD2</v>
      </c>
      <c r="B6043">
        <v>5</v>
      </c>
      <c r="C6043">
        <v>0.72689727916379498</v>
      </c>
      <c r="D6043">
        <v>0.989359113516181</v>
      </c>
      <c r="E6043" t="s">
        <v>5</v>
      </c>
    </row>
    <row r="6044" spans="1:5" x14ac:dyDescent="0.2">
      <c r="A6044" t="str">
        <f>"LONRF1"</f>
        <v>LONRF1</v>
      </c>
      <c r="B6044">
        <v>3</v>
      </c>
      <c r="C6044">
        <v>0.72691547487555097</v>
      </c>
      <c r="D6044">
        <v>0.989359113516181</v>
      </c>
    </row>
    <row r="6045" spans="1:5" x14ac:dyDescent="0.2">
      <c r="A6045" t="str">
        <f>"SLC2A11"</f>
        <v>SLC2A11</v>
      </c>
      <c r="B6045">
        <v>4</v>
      </c>
      <c r="C6045">
        <v>0.72717870517459404</v>
      </c>
      <c r="D6045">
        <v>0.989359113516181</v>
      </c>
    </row>
    <row r="6046" spans="1:5" x14ac:dyDescent="0.2">
      <c r="A6046" t="str">
        <f>"ST8SIA2"</f>
        <v>ST8SIA2</v>
      </c>
      <c r="B6046">
        <v>4</v>
      </c>
      <c r="C6046">
        <v>0.72718583043713103</v>
      </c>
      <c r="D6046">
        <v>0.989359113516181</v>
      </c>
    </row>
    <row r="6047" spans="1:5" x14ac:dyDescent="0.2">
      <c r="A6047" t="str">
        <f>"DLGAP2"</f>
        <v>DLGAP2</v>
      </c>
      <c r="B6047">
        <v>15</v>
      </c>
      <c r="C6047">
        <v>0.72720203465483602</v>
      </c>
      <c r="D6047">
        <v>0.989359113516181</v>
      </c>
    </row>
    <row r="6048" spans="1:5" x14ac:dyDescent="0.2">
      <c r="A6048" t="str">
        <f>"ARHGAP42"</f>
        <v>ARHGAP42</v>
      </c>
      <c r="B6048">
        <v>8</v>
      </c>
      <c r="C6048">
        <v>0.72722501083260005</v>
      </c>
      <c r="D6048">
        <v>0.989359113516181</v>
      </c>
    </row>
    <row r="6049" spans="1:4" x14ac:dyDescent="0.2">
      <c r="A6049" t="str">
        <f>"PROS1"</f>
        <v>PROS1</v>
      </c>
      <c r="B6049">
        <v>5</v>
      </c>
      <c r="C6049">
        <v>0.72735944829865695</v>
      </c>
      <c r="D6049">
        <v>0.989359113516181</v>
      </c>
    </row>
    <row r="6050" spans="1:4" x14ac:dyDescent="0.2">
      <c r="A6050" t="str">
        <f>"PROC"</f>
        <v>PROC</v>
      </c>
      <c r="B6050">
        <v>3</v>
      </c>
      <c r="C6050">
        <v>0.72740408680097901</v>
      </c>
      <c r="D6050">
        <v>0.989359113516181</v>
      </c>
    </row>
    <row r="6051" spans="1:4" x14ac:dyDescent="0.2">
      <c r="A6051" t="str">
        <f>"IK"</f>
        <v>IK</v>
      </c>
      <c r="B6051">
        <v>7</v>
      </c>
      <c r="C6051">
        <v>0.727445607338009</v>
      </c>
      <c r="D6051">
        <v>0.989359113516181</v>
      </c>
    </row>
    <row r="6052" spans="1:4" x14ac:dyDescent="0.2">
      <c r="A6052" t="str">
        <f>"ZBTB34"</f>
        <v>ZBTB34</v>
      </c>
      <c r="B6052">
        <v>4</v>
      </c>
      <c r="C6052">
        <v>0.72751475096468998</v>
      </c>
      <c r="D6052">
        <v>0.989359113516181</v>
      </c>
    </row>
    <row r="6053" spans="1:4" x14ac:dyDescent="0.2">
      <c r="A6053" t="str">
        <f>"FNTB"</f>
        <v>FNTB</v>
      </c>
      <c r="B6053">
        <v>4</v>
      </c>
      <c r="C6053">
        <v>0.72751966601376605</v>
      </c>
      <c r="D6053">
        <v>0.989359113516181</v>
      </c>
    </row>
    <row r="6054" spans="1:4" x14ac:dyDescent="0.2">
      <c r="A6054" t="str">
        <f>"OAS1"</f>
        <v>OAS1</v>
      </c>
      <c r="B6054">
        <v>3</v>
      </c>
      <c r="C6054">
        <v>0.72759900944665501</v>
      </c>
      <c r="D6054">
        <v>0.989359113516181</v>
      </c>
    </row>
    <row r="6055" spans="1:4" x14ac:dyDescent="0.2">
      <c r="A6055" t="str">
        <f>"CDH24"</f>
        <v>CDH24</v>
      </c>
      <c r="B6055">
        <v>4</v>
      </c>
      <c r="C6055">
        <v>0.72765225454398097</v>
      </c>
      <c r="D6055">
        <v>0.989359113516181</v>
      </c>
    </row>
    <row r="6056" spans="1:4" x14ac:dyDescent="0.2">
      <c r="A6056" t="str">
        <f>"MYO15B"</f>
        <v>MYO15B</v>
      </c>
      <c r="B6056">
        <v>12</v>
      </c>
      <c r="C6056">
        <v>0.72765675333356905</v>
      </c>
      <c r="D6056">
        <v>0.989359113516181</v>
      </c>
    </row>
    <row r="6057" spans="1:4" x14ac:dyDescent="0.2">
      <c r="A6057" t="str">
        <f>"KCNH1"</f>
        <v>KCNH1</v>
      </c>
      <c r="B6057">
        <v>5</v>
      </c>
      <c r="C6057">
        <v>0.72775949950393404</v>
      </c>
      <c r="D6057">
        <v>0.989359113516181</v>
      </c>
    </row>
    <row r="6058" spans="1:4" x14ac:dyDescent="0.2">
      <c r="A6058" t="str">
        <f>"RAI1"</f>
        <v>RAI1</v>
      </c>
      <c r="B6058">
        <v>16</v>
      </c>
      <c r="C6058">
        <v>0.72789085642682905</v>
      </c>
      <c r="D6058">
        <v>0.989359113516181</v>
      </c>
    </row>
    <row r="6059" spans="1:4" x14ac:dyDescent="0.2">
      <c r="A6059" t="str">
        <f>"OR9G1"</f>
        <v>OR9G1</v>
      </c>
      <c r="B6059">
        <v>3</v>
      </c>
      <c r="C6059">
        <v>0.72810130538529705</v>
      </c>
      <c r="D6059">
        <v>0.989359113516181</v>
      </c>
    </row>
    <row r="6060" spans="1:4" x14ac:dyDescent="0.2">
      <c r="A6060" t="str">
        <f>"CCDC73"</f>
        <v>CCDC73</v>
      </c>
      <c r="B6060">
        <v>4</v>
      </c>
      <c r="C6060">
        <v>0.72818307850007502</v>
      </c>
      <c r="D6060">
        <v>0.989359113516181</v>
      </c>
    </row>
    <row r="6061" spans="1:4" x14ac:dyDescent="0.2">
      <c r="A6061" t="str">
        <f>"ATP10D"</f>
        <v>ATP10D</v>
      </c>
      <c r="B6061">
        <v>6</v>
      </c>
      <c r="C6061">
        <v>0.72829322611504399</v>
      </c>
      <c r="D6061">
        <v>0.989359113516181</v>
      </c>
    </row>
    <row r="6062" spans="1:4" x14ac:dyDescent="0.2">
      <c r="A6062" t="str">
        <f>"SORL1"</f>
        <v>SORL1</v>
      </c>
      <c r="B6062">
        <v>16</v>
      </c>
      <c r="C6062">
        <v>0.72844334511799103</v>
      </c>
      <c r="D6062">
        <v>0.989359113516181</v>
      </c>
    </row>
    <row r="6063" spans="1:4" x14ac:dyDescent="0.2">
      <c r="A6063" t="str">
        <f>"HSPBAP1"</f>
        <v>HSPBAP1</v>
      </c>
      <c r="B6063">
        <v>3</v>
      </c>
      <c r="C6063">
        <v>0.728578315117002</v>
      </c>
      <c r="D6063">
        <v>0.989359113516181</v>
      </c>
    </row>
    <row r="6064" spans="1:4" x14ac:dyDescent="0.2">
      <c r="A6064" t="str">
        <f>"SLC38A4"</f>
        <v>SLC38A4</v>
      </c>
      <c r="B6064">
        <v>3</v>
      </c>
      <c r="C6064">
        <v>0.72867006098547504</v>
      </c>
      <c r="D6064">
        <v>0.989359113516181</v>
      </c>
    </row>
    <row r="6065" spans="1:4" x14ac:dyDescent="0.2">
      <c r="A6065" t="str">
        <f>"OLFM1"</f>
        <v>OLFM1</v>
      </c>
      <c r="B6065">
        <v>5</v>
      </c>
      <c r="C6065">
        <v>0.72885304342520596</v>
      </c>
      <c r="D6065">
        <v>0.989359113516181</v>
      </c>
    </row>
    <row r="6066" spans="1:4" x14ac:dyDescent="0.2">
      <c r="A6066" t="str">
        <f>"GPR63"</f>
        <v>GPR63</v>
      </c>
      <c r="B6066">
        <v>3</v>
      </c>
      <c r="C6066">
        <v>0.72891222507700304</v>
      </c>
      <c r="D6066">
        <v>0.989359113516181</v>
      </c>
    </row>
    <row r="6067" spans="1:4" x14ac:dyDescent="0.2">
      <c r="A6067" t="str">
        <f>"SPATS2L"</f>
        <v>SPATS2L</v>
      </c>
      <c r="B6067">
        <v>4</v>
      </c>
      <c r="C6067">
        <v>0.72894819091667895</v>
      </c>
      <c r="D6067">
        <v>0.989359113516181</v>
      </c>
    </row>
    <row r="6068" spans="1:4" x14ac:dyDescent="0.2">
      <c r="A6068" t="str">
        <f>"PLPP7"</f>
        <v>PLPP7</v>
      </c>
      <c r="B6068">
        <v>5</v>
      </c>
      <c r="C6068">
        <v>0.72898010994172302</v>
      </c>
      <c r="D6068">
        <v>0.989359113516181</v>
      </c>
    </row>
    <row r="6069" spans="1:4" x14ac:dyDescent="0.2">
      <c r="A6069" t="str">
        <f>"TMEM229A"</f>
        <v>TMEM229A</v>
      </c>
      <c r="B6069">
        <v>3</v>
      </c>
      <c r="C6069">
        <v>0.72933998444848303</v>
      </c>
      <c r="D6069">
        <v>0.989359113516181</v>
      </c>
    </row>
    <row r="6070" spans="1:4" x14ac:dyDescent="0.2">
      <c r="A6070" t="str">
        <f>"ACD"</f>
        <v>ACD</v>
      </c>
      <c r="B6070">
        <v>4</v>
      </c>
      <c r="C6070">
        <v>0.72968977242449595</v>
      </c>
      <c r="D6070">
        <v>0.989359113516181</v>
      </c>
    </row>
    <row r="6071" spans="1:4" x14ac:dyDescent="0.2">
      <c r="A6071" t="str">
        <f>"CACNG7"</f>
        <v>CACNG7</v>
      </c>
      <c r="B6071">
        <v>4</v>
      </c>
      <c r="C6071">
        <v>0.72974282725869999</v>
      </c>
      <c r="D6071">
        <v>0.989359113516181</v>
      </c>
    </row>
    <row r="6072" spans="1:4" x14ac:dyDescent="0.2">
      <c r="A6072" t="str">
        <f>"SMC3"</f>
        <v>SMC3</v>
      </c>
      <c r="B6072">
        <v>5</v>
      </c>
      <c r="C6072">
        <v>0.72975026332041304</v>
      </c>
      <c r="D6072">
        <v>0.989359113516181</v>
      </c>
    </row>
    <row r="6073" spans="1:4" x14ac:dyDescent="0.2">
      <c r="A6073" t="str">
        <f>"MAPKAPK2"</f>
        <v>MAPKAPK2</v>
      </c>
      <c r="B6073">
        <v>3</v>
      </c>
      <c r="C6073">
        <v>0.72984400773274505</v>
      </c>
      <c r="D6073">
        <v>0.989359113516181</v>
      </c>
    </row>
    <row r="6074" spans="1:4" x14ac:dyDescent="0.2">
      <c r="A6074" t="str">
        <f>"SCNN1D"</f>
        <v>SCNN1D</v>
      </c>
      <c r="B6074">
        <v>5</v>
      </c>
      <c r="C6074">
        <v>0.72986480472454496</v>
      </c>
      <c r="D6074">
        <v>0.989359113516181</v>
      </c>
    </row>
    <row r="6075" spans="1:4" x14ac:dyDescent="0.2">
      <c r="A6075" t="str">
        <f>"ZNF791"</f>
        <v>ZNF791</v>
      </c>
      <c r="B6075">
        <v>3</v>
      </c>
      <c r="C6075">
        <v>0.72990412528478998</v>
      </c>
      <c r="D6075">
        <v>0.989359113516181</v>
      </c>
    </row>
    <row r="6076" spans="1:4" x14ac:dyDescent="0.2">
      <c r="A6076" t="str">
        <f>"ALDH8A1"</f>
        <v>ALDH8A1</v>
      </c>
      <c r="B6076">
        <v>6</v>
      </c>
      <c r="C6076">
        <v>0.72992017415793098</v>
      </c>
      <c r="D6076">
        <v>0.989359113516181</v>
      </c>
    </row>
    <row r="6077" spans="1:4" x14ac:dyDescent="0.2">
      <c r="A6077" t="str">
        <f>"VPS33A"</f>
        <v>VPS33A</v>
      </c>
      <c r="B6077">
        <v>4</v>
      </c>
      <c r="C6077">
        <v>0.72995559463724002</v>
      </c>
      <c r="D6077">
        <v>0.989359113516181</v>
      </c>
    </row>
    <row r="6078" spans="1:4" x14ac:dyDescent="0.2">
      <c r="A6078" t="str">
        <f>"JUP"</f>
        <v>JUP</v>
      </c>
      <c r="B6078">
        <v>7</v>
      </c>
      <c r="C6078">
        <v>0.72996170003399097</v>
      </c>
      <c r="D6078">
        <v>0.989359113516181</v>
      </c>
    </row>
    <row r="6079" spans="1:4" x14ac:dyDescent="0.2">
      <c r="A6079" t="str">
        <f>"ZNF780B"</f>
        <v>ZNF780B</v>
      </c>
      <c r="B6079">
        <v>7</v>
      </c>
      <c r="C6079">
        <v>0.73022017100190695</v>
      </c>
      <c r="D6079">
        <v>0.989359113516181</v>
      </c>
    </row>
    <row r="6080" spans="1:4" x14ac:dyDescent="0.2">
      <c r="A6080" t="str">
        <f>"LRWD1"</f>
        <v>LRWD1</v>
      </c>
      <c r="B6080">
        <v>5</v>
      </c>
      <c r="C6080">
        <v>0.730400530732213</v>
      </c>
      <c r="D6080">
        <v>0.989359113516181</v>
      </c>
    </row>
    <row r="6081" spans="1:5" x14ac:dyDescent="0.2">
      <c r="A6081" t="str">
        <f>"TM9SF1"</f>
        <v>TM9SF1</v>
      </c>
      <c r="B6081">
        <v>3</v>
      </c>
      <c r="C6081">
        <v>0.73040706794222499</v>
      </c>
      <c r="D6081">
        <v>0.989359113516181</v>
      </c>
    </row>
    <row r="6082" spans="1:5" x14ac:dyDescent="0.2">
      <c r="A6082" t="str">
        <f>"ZC3H15"</f>
        <v>ZC3H15</v>
      </c>
      <c r="B6082">
        <v>4</v>
      </c>
      <c r="C6082">
        <v>0.73045527739958804</v>
      </c>
      <c r="D6082">
        <v>0.989359113516181</v>
      </c>
    </row>
    <row r="6083" spans="1:5" x14ac:dyDescent="0.2">
      <c r="A6083" t="str">
        <f>"MSANTD2"</f>
        <v>MSANTD2</v>
      </c>
      <c r="B6083">
        <v>3</v>
      </c>
      <c r="C6083">
        <v>0.730503455186573</v>
      </c>
      <c r="D6083">
        <v>0.989359113516181</v>
      </c>
    </row>
    <row r="6084" spans="1:5" x14ac:dyDescent="0.2">
      <c r="A6084" t="str">
        <f>"B4GALNT1"</f>
        <v>B4GALNT1</v>
      </c>
      <c r="B6084">
        <v>4</v>
      </c>
      <c r="C6084">
        <v>0.73056812453228404</v>
      </c>
      <c r="D6084">
        <v>0.989359113516181</v>
      </c>
    </row>
    <row r="6085" spans="1:5" x14ac:dyDescent="0.2">
      <c r="A6085" t="str">
        <f>"CLMP"</f>
        <v>CLMP</v>
      </c>
      <c r="B6085">
        <v>3</v>
      </c>
      <c r="C6085">
        <v>0.73067990807799899</v>
      </c>
      <c r="D6085">
        <v>0.989359113516181</v>
      </c>
    </row>
    <row r="6086" spans="1:5" x14ac:dyDescent="0.2">
      <c r="A6086" t="str">
        <f>"SSTR2"</f>
        <v>SSTR2</v>
      </c>
      <c r="B6086">
        <v>5</v>
      </c>
      <c r="C6086">
        <v>0.73082291726372695</v>
      </c>
      <c r="D6086">
        <v>0.989359113516181</v>
      </c>
    </row>
    <row r="6087" spans="1:5" x14ac:dyDescent="0.2">
      <c r="A6087" t="str">
        <f>"MACC1"</f>
        <v>MACC1</v>
      </c>
      <c r="B6087">
        <v>3</v>
      </c>
      <c r="C6087">
        <v>0.73084371289576899</v>
      </c>
      <c r="D6087">
        <v>0.989359113516181</v>
      </c>
      <c r="E6087" t="s">
        <v>5</v>
      </c>
    </row>
    <row r="6088" spans="1:5" x14ac:dyDescent="0.2">
      <c r="A6088" t="str">
        <f>"ANGEL2"</f>
        <v>ANGEL2</v>
      </c>
      <c r="B6088">
        <v>7</v>
      </c>
      <c r="C6088">
        <v>0.73099295498633299</v>
      </c>
      <c r="D6088">
        <v>0.989359113516181</v>
      </c>
    </row>
    <row r="6089" spans="1:5" x14ac:dyDescent="0.2">
      <c r="A6089" t="str">
        <f>"HARS1"</f>
        <v>HARS1</v>
      </c>
      <c r="B6089">
        <v>5</v>
      </c>
      <c r="C6089">
        <v>0.73106754626508297</v>
      </c>
      <c r="D6089">
        <v>0.989359113516181</v>
      </c>
    </row>
    <row r="6090" spans="1:5" x14ac:dyDescent="0.2">
      <c r="A6090" t="str">
        <f>"FER1L6"</f>
        <v>FER1L6</v>
      </c>
      <c r="B6090">
        <v>9</v>
      </c>
      <c r="C6090">
        <v>0.73113305567006803</v>
      </c>
      <c r="D6090">
        <v>0.989359113516181</v>
      </c>
    </row>
    <row r="6091" spans="1:5" x14ac:dyDescent="0.2">
      <c r="A6091" t="str">
        <f>"CHST5"</f>
        <v>CHST5</v>
      </c>
      <c r="B6091">
        <v>8</v>
      </c>
      <c r="C6091">
        <v>0.73161442602257998</v>
      </c>
      <c r="D6091">
        <v>0.989359113516181</v>
      </c>
    </row>
    <row r="6092" spans="1:5" x14ac:dyDescent="0.2">
      <c r="A6092" t="str">
        <f>"ABO"</f>
        <v>ABO</v>
      </c>
      <c r="B6092">
        <v>3</v>
      </c>
      <c r="C6092">
        <v>0.73168365010011605</v>
      </c>
      <c r="D6092">
        <v>0.989359113516181</v>
      </c>
    </row>
    <row r="6093" spans="1:5" x14ac:dyDescent="0.2">
      <c r="A6093" t="str">
        <f>"UTP20"</f>
        <v>UTP20</v>
      </c>
      <c r="B6093">
        <v>16</v>
      </c>
      <c r="C6093">
        <v>0.73171907116226997</v>
      </c>
      <c r="D6093">
        <v>0.989359113516181</v>
      </c>
    </row>
    <row r="6094" spans="1:5" x14ac:dyDescent="0.2">
      <c r="A6094" t="str">
        <f>"DHRS2"</f>
        <v>DHRS2</v>
      </c>
      <c r="B6094">
        <v>3</v>
      </c>
      <c r="C6094">
        <v>0.73191718426395502</v>
      </c>
      <c r="D6094">
        <v>0.989359113516181</v>
      </c>
    </row>
    <row r="6095" spans="1:5" x14ac:dyDescent="0.2">
      <c r="A6095" t="str">
        <f>"CUEDC1"</f>
        <v>CUEDC1</v>
      </c>
      <c r="B6095">
        <v>4</v>
      </c>
      <c r="C6095">
        <v>0.73192144115078295</v>
      </c>
      <c r="D6095">
        <v>0.989359113516181</v>
      </c>
    </row>
    <row r="6096" spans="1:5" x14ac:dyDescent="0.2">
      <c r="A6096" t="str">
        <f>"ZBED9"</f>
        <v>ZBED9</v>
      </c>
      <c r="B6096">
        <v>9</v>
      </c>
      <c r="C6096">
        <v>0.73197468863951498</v>
      </c>
      <c r="D6096">
        <v>0.989359113516181</v>
      </c>
    </row>
    <row r="6097" spans="1:5" x14ac:dyDescent="0.2">
      <c r="A6097" t="str">
        <f>"F2R"</f>
        <v>F2R</v>
      </c>
      <c r="B6097">
        <v>5</v>
      </c>
      <c r="C6097">
        <v>0.73202599487463504</v>
      </c>
      <c r="D6097">
        <v>0.989359113516181</v>
      </c>
    </row>
    <row r="6098" spans="1:5" x14ac:dyDescent="0.2">
      <c r="A6098" t="str">
        <f>"PSMA2"</f>
        <v>PSMA2</v>
      </c>
      <c r="B6098">
        <v>3</v>
      </c>
      <c r="C6098">
        <v>0.73220142568619195</v>
      </c>
      <c r="D6098">
        <v>0.989359113516181</v>
      </c>
    </row>
    <row r="6099" spans="1:5" x14ac:dyDescent="0.2">
      <c r="A6099" t="str">
        <f>"KIAA0586"</f>
        <v>KIAA0586</v>
      </c>
      <c r="B6099">
        <v>6</v>
      </c>
      <c r="C6099">
        <v>0.73251541003407905</v>
      </c>
      <c r="D6099">
        <v>0.989359113516181</v>
      </c>
    </row>
    <row r="6100" spans="1:5" x14ac:dyDescent="0.2">
      <c r="A6100" t="str">
        <f>"SLC37A2"</f>
        <v>SLC37A2</v>
      </c>
      <c r="B6100">
        <v>3</v>
      </c>
      <c r="C6100">
        <v>0.73252929089230701</v>
      </c>
      <c r="D6100">
        <v>0.989359113516181</v>
      </c>
    </row>
    <row r="6101" spans="1:5" x14ac:dyDescent="0.2">
      <c r="A6101" t="str">
        <f>"BTN3A1"</f>
        <v>BTN3A1</v>
      </c>
      <c r="B6101">
        <v>3</v>
      </c>
      <c r="C6101">
        <v>0.73257820722574896</v>
      </c>
      <c r="D6101">
        <v>0.989359113516181</v>
      </c>
    </row>
    <row r="6102" spans="1:5" x14ac:dyDescent="0.2">
      <c r="A6102" t="str">
        <f>"ZFP91"</f>
        <v>ZFP91</v>
      </c>
      <c r="B6102">
        <v>6</v>
      </c>
      <c r="C6102">
        <v>0.73283552878949298</v>
      </c>
      <c r="D6102">
        <v>0.989359113516181</v>
      </c>
    </row>
    <row r="6103" spans="1:5" x14ac:dyDescent="0.2">
      <c r="A6103" t="str">
        <f>"OTX2"</f>
        <v>OTX2</v>
      </c>
      <c r="B6103">
        <v>4</v>
      </c>
      <c r="C6103">
        <v>0.73289495418472606</v>
      </c>
      <c r="D6103">
        <v>0.989359113516181</v>
      </c>
    </row>
    <row r="6104" spans="1:5" x14ac:dyDescent="0.2">
      <c r="A6104" t="str">
        <f>"CKAP5"</f>
        <v>CKAP5</v>
      </c>
      <c r="B6104">
        <v>7</v>
      </c>
      <c r="C6104">
        <v>0.73305209252308901</v>
      </c>
      <c r="D6104">
        <v>0.989359113516181</v>
      </c>
    </row>
    <row r="6105" spans="1:5" x14ac:dyDescent="0.2">
      <c r="A6105" t="str">
        <f>"KIF5C"</f>
        <v>KIF5C</v>
      </c>
      <c r="B6105">
        <v>9</v>
      </c>
      <c r="C6105">
        <v>0.73319049308286199</v>
      </c>
      <c r="D6105">
        <v>0.989359113516181</v>
      </c>
    </row>
    <row r="6106" spans="1:5" x14ac:dyDescent="0.2">
      <c r="A6106" t="str">
        <f>"CTSF"</f>
        <v>CTSF</v>
      </c>
      <c r="B6106">
        <v>5</v>
      </c>
      <c r="C6106">
        <v>0.73321683447507202</v>
      </c>
      <c r="D6106">
        <v>0.989359113516181</v>
      </c>
    </row>
    <row r="6107" spans="1:5" x14ac:dyDescent="0.2">
      <c r="A6107" t="str">
        <f>"EPS15L1"</f>
        <v>EPS15L1</v>
      </c>
      <c r="B6107">
        <v>3</v>
      </c>
      <c r="C6107">
        <v>0.73326388842836698</v>
      </c>
      <c r="D6107">
        <v>0.989359113516181</v>
      </c>
    </row>
    <row r="6108" spans="1:5" x14ac:dyDescent="0.2">
      <c r="A6108" t="str">
        <f>"CEP295NL"</f>
        <v>CEP295NL</v>
      </c>
      <c r="B6108">
        <v>3</v>
      </c>
      <c r="C6108">
        <v>0.73331850148836197</v>
      </c>
      <c r="D6108">
        <v>0.989359113516181</v>
      </c>
    </row>
    <row r="6109" spans="1:5" x14ac:dyDescent="0.2">
      <c r="A6109" t="str">
        <f>"BCL9L"</f>
        <v>BCL9L</v>
      </c>
      <c r="B6109">
        <v>17</v>
      </c>
      <c r="C6109">
        <v>0.733481342341049</v>
      </c>
      <c r="D6109">
        <v>0.989359113516181</v>
      </c>
      <c r="E6109" t="s">
        <v>5</v>
      </c>
    </row>
    <row r="6110" spans="1:5" x14ac:dyDescent="0.2">
      <c r="A6110" t="str">
        <f>"SELENON"</f>
        <v>SELENON</v>
      </c>
      <c r="B6110">
        <v>3</v>
      </c>
      <c r="C6110">
        <v>0.73357913668389396</v>
      </c>
      <c r="D6110">
        <v>0.989359113516181</v>
      </c>
    </row>
    <row r="6111" spans="1:5" x14ac:dyDescent="0.2">
      <c r="A6111" t="str">
        <f>"ARHGEF19"</f>
        <v>ARHGEF19</v>
      </c>
      <c r="B6111">
        <v>4</v>
      </c>
      <c r="C6111">
        <v>0.73365710357260105</v>
      </c>
      <c r="D6111">
        <v>0.989359113516181</v>
      </c>
    </row>
    <row r="6112" spans="1:5" x14ac:dyDescent="0.2">
      <c r="A6112" t="str">
        <f>"MTRF1L"</f>
        <v>MTRF1L</v>
      </c>
      <c r="B6112">
        <v>3</v>
      </c>
      <c r="C6112">
        <v>0.73365732519114202</v>
      </c>
      <c r="D6112">
        <v>0.989359113516181</v>
      </c>
    </row>
    <row r="6113" spans="1:4" x14ac:dyDescent="0.2">
      <c r="A6113" t="str">
        <f>"ZC3H18"</f>
        <v>ZC3H18</v>
      </c>
      <c r="B6113">
        <v>11</v>
      </c>
      <c r="C6113">
        <v>0.73393844185374701</v>
      </c>
      <c r="D6113">
        <v>0.989359113516181</v>
      </c>
    </row>
    <row r="6114" spans="1:4" x14ac:dyDescent="0.2">
      <c r="A6114" t="str">
        <f>"LMTK3"</f>
        <v>LMTK3</v>
      </c>
      <c r="B6114">
        <v>5</v>
      </c>
      <c r="C6114">
        <v>0.73410815015367403</v>
      </c>
      <c r="D6114">
        <v>0.989359113516181</v>
      </c>
    </row>
    <row r="6115" spans="1:4" x14ac:dyDescent="0.2">
      <c r="A6115" t="str">
        <f>"GSDME"</f>
        <v>GSDME</v>
      </c>
      <c r="B6115">
        <v>5</v>
      </c>
      <c r="C6115">
        <v>0.73420506099513105</v>
      </c>
      <c r="D6115">
        <v>0.989359113516181</v>
      </c>
    </row>
    <row r="6116" spans="1:4" x14ac:dyDescent="0.2">
      <c r="A6116" t="str">
        <f>"KLHL17"</f>
        <v>KLHL17</v>
      </c>
      <c r="B6116">
        <v>4</v>
      </c>
      <c r="C6116">
        <v>0.73441448057899905</v>
      </c>
      <c r="D6116">
        <v>0.989359113516181</v>
      </c>
    </row>
    <row r="6117" spans="1:4" x14ac:dyDescent="0.2">
      <c r="A6117" t="str">
        <f>"RRAGA"</f>
        <v>RRAGA</v>
      </c>
      <c r="B6117">
        <v>4</v>
      </c>
      <c r="C6117">
        <v>0.73441795858986603</v>
      </c>
      <c r="D6117">
        <v>0.989359113516181</v>
      </c>
    </row>
    <row r="6118" spans="1:4" x14ac:dyDescent="0.2">
      <c r="A6118" t="str">
        <f>"SMPD4"</f>
        <v>SMPD4</v>
      </c>
      <c r="B6118">
        <v>7</v>
      </c>
      <c r="C6118">
        <v>0.73445240852025595</v>
      </c>
      <c r="D6118">
        <v>0.989359113516181</v>
      </c>
    </row>
    <row r="6119" spans="1:4" x14ac:dyDescent="0.2">
      <c r="A6119" t="str">
        <f>"DYRK3"</f>
        <v>DYRK3</v>
      </c>
      <c r="B6119">
        <v>6</v>
      </c>
      <c r="C6119">
        <v>0.73455973467438496</v>
      </c>
      <c r="D6119">
        <v>0.989359113516181</v>
      </c>
    </row>
    <row r="6120" spans="1:4" x14ac:dyDescent="0.2">
      <c r="A6120" t="str">
        <f>"OR6V1"</f>
        <v>OR6V1</v>
      </c>
      <c r="B6120">
        <v>3</v>
      </c>
      <c r="C6120">
        <v>0.73458596620854599</v>
      </c>
      <c r="D6120">
        <v>0.989359113516181</v>
      </c>
    </row>
    <row r="6121" spans="1:4" x14ac:dyDescent="0.2">
      <c r="A6121" t="str">
        <f>"VPS13D"</f>
        <v>VPS13D</v>
      </c>
      <c r="B6121">
        <v>22</v>
      </c>
      <c r="C6121">
        <v>0.73460564279459295</v>
      </c>
      <c r="D6121">
        <v>0.989359113516181</v>
      </c>
    </row>
    <row r="6122" spans="1:4" x14ac:dyDescent="0.2">
      <c r="A6122" t="str">
        <f>"ADCY5"</f>
        <v>ADCY5</v>
      </c>
      <c r="B6122">
        <v>11</v>
      </c>
      <c r="C6122">
        <v>0.73461574778648897</v>
      </c>
      <c r="D6122">
        <v>0.989359113516181</v>
      </c>
    </row>
    <row r="6123" spans="1:4" x14ac:dyDescent="0.2">
      <c r="A6123" t="str">
        <f>"SMURF2"</f>
        <v>SMURF2</v>
      </c>
      <c r="B6123">
        <v>6</v>
      </c>
      <c r="C6123">
        <v>0.73464169660845202</v>
      </c>
      <c r="D6123">
        <v>0.989359113516181</v>
      </c>
    </row>
    <row r="6124" spans="1:4" x14ac:dyDescent="0.2">
      <c r="A6124" t="str">
        <f>"HORMAD1"</f>
        <v>HORMAD1</v>
      </c>
      <c r="B6124">
        <v>3</v>
      </c>
      <c r="C6124">
        <v>0.73480264496946202</v>
      </c>
      <c r="D6124">
        <v>0.989359113516181</v>
      </c>
    </row>
    <row r="6125" spans="1:4" x14ac:dyDescent="0.2">
      <c r="A6125" t="str">
        <f>"ZNF507"</f>
        <v>ZNF507</v>
      </c>
      <c r="B6125">
        <v>7</v>
      </c>
      <c r="C6125">
        <v>0.73484570943593297</v>
      </c>
      <c r="D6125">
        <v>0.989359113516181</v>
      </c>
    </row>
    <row r="6126" spans="1:4" x14ac:dyDescent="0.2">
      <c r="A6126" t="str">
        <f>"WDR11"</f>
        <v>WDR11</v>
      </c>
      <c r="B6126">
        <v>7</v>
      </c>
      <c r="C6126">
        <v>0.73501304006243695</v>
      </c>
      <c r="D6126">
        <v>0.989359113516181</v>
      </c>
    </row>
    <row r="6127" spans="1:4" x14ac:dyDescent="0.2">
      <c r="A6127" t="str">
        <f>"TRIM72"</f>
        <v>TRIM72</v>
      </c>
      <c r="B6127">
        <v>5</v>
      </c>
      <c r="C6127">
        <v>0.73502758976427196</v>
      </c>
      <c r="D6127">
        <v>0.989359113516181</v>
      </c>
    </row>
    <row r="6128" spans="1:4" x14ac:dyDescent="0.2">
      <c r="A6128" t="str">
        <f>"SERPINB1"</f>
        <v>SERPINB1</v>
      </c>
      <c r="B6128">
        <v>3</v>
      </c>
      <c r="C6128">
        <v>0.73516983069431796</v>
      </c>
      <c r="D6128">
        <v>0.989359113516181</v>
      </c>
    </row>
    <row r="6129" spans="1:4" x14ac:dyDescent="0.2">
      <c r="A6129" t="str">
        <f>"LRIF1"</f>
        <v>LRIF1</v>
      </c>
      <c r="B6129">
        <v>5</v>
      </c>
      <c r="C6129">
        <v>0.73522533166794302</v>
      </c>
      <c r="D6129">
        <v>0.989359113516181</v>
      </c>
    </row>
    <row r="6130" spans="1:4" x14ac:dyDescent="0.2">
      <c r="A6130" t="str">
        <f>"SLC4A4"</f>
        <v>SLC4A4</v>
      </c>
      <c r="B6130">
        <v>8</v>
      </c>
      <c r="C6130">
        <v>0.73532011909274697</v>
      </c>
      <c r="D6130">
        <v>0.989359113516181</v>
      </c>
    </row>
    <row r="6131" spans="1:4" x14ac:dyDescent="0.2">
      <c r="A6131" t="str">
        <f>"TTC39B"</f>
        <v>TTC39B</v>
      </c>
      <c r="B6131">
        <v>3</v>
      </c>
      <c r="C6131">
        <v>0.73542178032379402</v>
      </c>
      <c r="D6131">
        <v>0.989359113516181</v>
      </c>
    </row>
    <row r="6132" spans="1:4" x14ac:dyDescent="0.2">
      <c r="A6132" t="str">
        <f>"CYP2B6"</f>
        <v>CYP2B6</v>
      </c>
      <c r="B6132">
        <v>8</v>
      </c>
      <c r="C6132">
        <v>0.73546948683812696</v>
      </c>
      <c r="D6132">
        <v>0.989359113516181</v>
      </c>
    </row>
    <row r="6133" spans="1:4" x14ac:dyDescent="0.2">
      <c r="A6133" t="str">
        <f>"OPA3"</f>
        <v>OPA3</v>
      </c>
      <c r="B6133">
        <v>3</v>
      </c>
      <c r="C6133">
        <v>0.73562965530166302</v>
      </c>
      <c r="D6133">
        <v>0.989359113516181</v>
      </c>
    </row>
    <row r="6134" spans="1:4" x14ac:dyDescent="0.2">
      <c r="A6134" t="str">
        <f>"TRPC6"</f>
        <v>TRPC6</v>
      </c>
      <c r="B6134">
        <v>7</v>
      </c>
      <c r="C6134">
        <v>0.73563011464317796</v>
      </c>
      <c r="D6134">
        <v>0.989359113516181</v>
      </c>
    </row>
    <row r="6135" spans="1:4" x14ac:dyDescent="0.2">
      <c r="A6135" t="str">
        <f>"DYNC1H1"</f>
        <v>DYNC1H1</v>
      </c>
      <c r="B6135">
        <v>25</v>
      </c>
      <c r="C6135">
        <v>0.73564890024614704</v>
      </c>
      <c r="D6135">
        <v>0.989359113516181</v>
      </c>
    </row>
    <row r="6136" spans="1:4" x14ac:dyDescent="0.2">
      <c r="A6136" t="str">
        <f>"SETD1A"</f>
        <v>SETD1A</v>
      </c>
      <c r="B6136">
        <v>7</v>
      </c>
      <c r="C6136">
        <v>0.73567849028265497</v>
      </c>
      <c r="D6136">
        <v>0.989359113516181</v>
      </c>
    </row>
    <row r="6137" spans="1:4" x14ac:dyDescent="0.2">
      <c r="A6137" t="str">
        <f>"HARS2"</f>
        <v>HARS2</v>
      </c>
      <c r="B6137">
        <v>3</v>
      </c>
      <c r="C6137">
        <v>0.73569568506380401</v>
      </c>
      <c r="D6137">
        <v>0.989359113516181</v>
      </c>
    </row>
    <row r="6138" spans="1:4" x14ac:dyDescent="0.2">
      <c r="A6138" t="str">
        <f>"XPO4"</f>
        <v>XPO4</v>
      </c>
      <c r="B6138">
        <v>8</v>
      </c>
      <c r="C6138">
        <v>0.73575825501915904</v>
      </c>
      <c r="D6138">
        <v>0.989359113516181</v>
      </c>
    </row>
    <row r="6139" spans="1:4" x14ac:dyDescent="0.2">
      <c r="A6139" t="str">
        <f>"MKNK1"</f>
        <v>MKNK1</v>
      </c>
      <c r="B6139">
        <v>5</v>
      </c>
      <c r="C6139">
        <v>0.73586924304248702</v>
      </c>
      <c r="D6139">
        <v>0.989359113516181</v>
      </c>
    </row>
    <row r="6140" spans="1:4" x14ac:dyDescent="0.2">
      <c r="A6140" t="str">
        <f>"SPATA2"</f>
        <v>SPATA2</v>
      </c>
      <c r="B6140">
        <v>4</v>
      </c>
      <c r="C6140">
        <v>0.73598799105661294</v>
      </c>
      <c r="D6140">
        <v>0.989359113516181</v>
      </c>
    </row>
    <row r="6141" spans="1:4" x14ac:dyDescent="0.2">
      <c r="A6141" t="str">
        <f>"TTC13"</f>
        <v>TTC13</v>
      </c>
      <c r="B6141">
        <v>7</v>
      </c>
      <c r="C6141">
        <v>0.73607156175898603</v>
      </c>
      <c r="D6141">
        <v>0.989359113516181</v>
      </c>
    </row>
    <row r="6142" spans="1:4" x14ac:dyDescent="0.2">
      <c r="A6142" t="str">
        <f>"BUD13"</f>
        <v>BUD13</v>
      </c>
      <c r="B6142">
        <v>4</v>
      </c>
      <c r="C6142">
        <v>0.73609280932583299</v>
      </c>
      <c r="D6142">
        <v>0.989359113516181</v>
      </c>
    </row>
    <row r="6143" spans="1:4" x14ac:dyDescent="0.2">
      <c r="A6143" t="str">
        <f>"CAVIN1"</f>
        <v>CAVIN1</v>
      </c>
      <c r="B6143">
        <v>5</v>
      </c>
      <c r="C6143">
        <v>0.73618985937482695</v>
      </c>
      <c r="D6143">
        <v>0.989359113516181</v>
      </c>
    </row>
    <row r="6144" spans="1:4" x14ac:dyDescent="0.2">
      <c r="A6144" t="str">
        <f>"ZNF445"</f>
        <v>ZNF445</v>
      </c>
      <c r="B6144">
        <v>5</v>
      </c>
      <c r="C6144">
        <v>0.73619115877753005</v>
      </c>
      <c r="D6144">
        <v>0.989359113516181</v>
      </c>
    </row>
    <row r="6145" spans="1:5" x14ac:dyDescent="0.2">
      <c r="A6145" t="str">
        <f>"SPRYD3"</f>
        <v>SPRYD3</v>
      </c>
      <c r="B6145">
        <v>3</v>
      </c>
      <c r="C6145">
        <v>0.73626699842485599</v>
      </c>
      <c r="D6145">
        <v>0.989359113516181</v>
      </c>
    </row>
    <row r="6146" spans="1:5" x14ac:dyDescent="0.2">
      <c r="A6146" t="str">
        <f>"ARHGEF16"</f>
        <v>ARHGEF16</v>
      </c>
      <c r="B6146">
        <v>7</v>
      </c>
      <c r="C6146">
        <v>0.73635959706577703</v>
      </c>
      <c r="D6146">
        <v>0.989359113516181</v>
      </c>
    </row>
    <row r="6147" spans="1:5" x14ac:dyDescent="0.2">
      <c r="A6147" t="str">
        <f>"GLB1L3"</f>
        <v>GLB1L3</v>
      </c>
      <c r="B6147">
        <v>5</v>
      </c>
      <c r="C6147">
        <v>0.73640310597042702</v>
      </c>
      <c r="D6147">
        <v>0.989359113516181</v>
      </c>
    </row>
    <row r="6148" spans="1:5" x14ac:dyDescent="0.2">
      <c r="A6148" t="str">
        <f>"CERS1"</f>
        <v>CERS1</v>
      </c>
      <c r="B6148">
        <v>4</v>
      </c>
      <c r="C6148">
        <v>0.73650052093982599</v>
      </c>
      <c r="D6148">
        <v>0.989359113516181</v>
      </c>
    </row>
    <row r="6149" spans="1:5" x14ac:dyDescent="0.2">
      <c r="A6149" t="str">
        <f>"BAZ1A"</f>
        <v>BAZ1A</v>
      </c>
      <c r="B6149">
        <v>9</v>
      </c>
      <c r="C6149">
        <v>0.73651390758652902</v>
      </c>
      <c r="D6149">
        <v>0.989359113516181</v>
      </c>
      <c r="E6149" t="s">
        <v>5</v>
      </c>
    </row>
    <row r="6150" spans="1:5" x14ac:dyDescent="0.2">
      <c r="A6150" t="str">
        <f>"ABCC11"</f>
        <v>ABCC11</v>
      </c>
      <c r="B6150">
        <v>11</v>
      </c>
      <c r="C6150">
        <v>0.73676074971959205</v>
      </c>
      <c r="D6150">
        <v>0.989359113516181</v>
      </c>
    </row>
    <row r="6151" spans="1:5" x14ac:dyDescent="0.2">
      <c r="A6151" t="str">
        <f>"ALLC"</f>
        <v>ALLC</v>
      </c>
      <c r="B6151">
        <v>3</v>
      </c>
      <c r="C6151">
        <v>0.736789394803816</v>
      </c>
      <c r="D6151">
        <v>0.989359113516181</v>
      </c>
    </row>
    <row r="6152" spans="1:5" x14ac:dyDescent="0.2">
      <c r="A6152" t="str">
        <f>"FASLG"</f>
        <v>FASLG</v>
      </c>
      <c r="B6152">
        <v>3</v>
      </c>
      <c r="C6152">
        <v>0.73685190297532999</v>
      </c>
      <c r="D6152">
        <v>0.989359113516181</v>
      </c>
    </row>
    <row r="6153" spans="1:5" x14ac:dyDescent="0.2">
      <c r="A6153" t="str">
        <f>"PRSS38"</f>
        <v>PRSS38</v>
      </c>
      <c r="B6153">
        <v>4</v>
      </c>
      <c r="C6153">
        <v>0.73715677069427998</v>
      </c>
      <c r="D6153">
        <v>0.989359113516181</v>
      </c>
    </row>
    <row r="6154" spans="1:5" x14ac:dyDescent="0.2">
      <c r="A6154" t="str">
        <f>"VPS50"</f>
        <v>VPS50</v>
      </c>
      <c r="B6154">
        <v>5</v>
      </c>
      <c r="C6154">
        <v>0.73717909186098796</v>
      </c>
      <c r="D6154">
        <v>0.989359113516181</v>
      </c>
    </row>
    <row r="6155" spans="1:5" x14ac:dyDescent="0.2">
      <c r="A6155" t="str">
        <f>"NUP98"</f>
        <v>NUP98</v>
      </c>
      <c r="B6155">
        <v>9</v>
      </c>
      <c r="C6155">
        <v>0.73727702053759103</v>
      </c>
      <c r="D6155">
        <v>0.989359113516181</v>
      </c>
      <c r="E6155" t="s">
        <v>5</v>
      </c>
    </row>
    <row r="6156" spans="1:5" x14ac:dyDescent="0.2">
      <c r="A6156" t="str">
        <f>"ELOF1"</f>
        <v>ELOF1</v>
      </c>
      <c r="B6156">
        <v>5</v>
      </c>
      <c r="C6156">
        <v>0.73736621579749195</v>
      </c>
      <c r="D6156">
        <v>0.989359113516181</v>
      </c>
    </row>
    <row r="6157" spans="1:5" x14ac:dyDescent="0.2">
      <c r="A6157" t="str">
        <f>"ZNF836"</f>
        <v>ZNF836</v>
      </c>
      <c r="B6157">
        <v>7</v>
      </c>
      <c r="C6157">
        <v>0.73742501066767796</v>
      </c>
      <c r="D6157">
        <v>0.989359113516181</v>
      </c>
    </row>
    <row r="6158" spans="1:5" x14ac:dyDescent="0.2">
      <c r="A6158" t="str">
        <f>"AP1B1"</f>
        <v>AP1B1</v>
      </c>
      <c r="B6158">
        <v>7</v>
      </c>
      <c r="C6158">
        <v>0.73750266003790399</v>
      </c>
      <c r="D6158">
        <v>0.989359113516181</v>
      </c>
    </row>
    <row r="6159" spans="1:5" x14ac:dyDescent="0.2">
      <c r="A6159" t="str">
        <f>"OSBPL9"</f>
        <v>OSBPL9</v>
      </c>
      <c r="B6159">
        <v>5</v>
      </c>
      <c r="C6159">
        <v>0.73758298494353702</v>
      </c>
      <c r="D6159">
        <v>0.989359113516181</v>
      </c>
    </row>
    <row r="6160" spans="1:5" x14ac:dyDescent="0.2">
      <c r="A6160" t="str">
        <f>"NRSN2"</f>
        <v>NRSN2</v>
      </c>
      <c r="B6160">
        <v>3</v>
      </c>
      <c r="C6160">
        <v>0.73769550187358801</v>
      </c>
      <c r="D6160">
        <v>0.989359113516181</v>
      </c>
    </row>
    <row r="6161" spans="1:4" x14ac:dyDescent="0.2">
      <c r="A6161" t="str">
        <f>"SYNE2"</f>
        <v>SYNE2</v>
      </c>
      <c r="B6161">
        <v>27</v>
      </c>
      <c r="C6161">
        <v>0.73783332086573905</v>
      </c>
      <c r="D6161">
        <v>0.989359113516181</v>
      </c>
    </row>
    <row r="6162" spans="1:4" x14ac:dyDescent="0.2">
      <c r="A6162" t="str">
        <f>"GANAB"</f>
        <v>GANAB</v>
      </c>
      <c r="B6162">
        <v>3</v>
      </c>
      <c r="C6162">
        <v>0.73784596254761403</v>
      </c>
      <c r="D6162">
        <v>0.989359113516181</v>
      </c>
    </row>
    <row r="6163" spans="1:4" x14ac:dyDescent="0.2">
      <c r="A6163" t="str">
        <f>"VSTM4"</f>
        <v>VSTM4</v>
      </c>
      <c r="B6163">
        <v>3</v>
      </c>
      <c r="C6163">
        <v>0.73786444667809803</v>
      </c>
      <c r="D6163">
        <v>0.989359113516181</v>
      </c>
    </row>
    <row r="6164" spans="1:4" x14ac:dyDescent="0.2">
      <c r="A6164" t="str">
        <f>"VNN1"</f>
        <v>VNN1</v>
      </c>
      <c r="B6164">
        <v>3</v>
      </c>
      <c r="C6164">
        <v>0.73790720301091395</v>
      </c>
      <c r="D6164">
        <v>0.989359113516181</v>
      </c>
    </row>
    <row r="6165" spans="1:4" x14ac:dyDescent="0.2">
      <c r="A6165" t="str">
        <f>"TMEM168"</f>
        <v>TMEM168</v>
      </c>
      <c r="B6165">
        <v>7</v>
      </c>
      <c r="C6165">
        <v>0.73799726420672296</v>
      </c>
      <c r="D6165">
        <v>0.989359113516181</v>
      </c>
    </row>
    <row r="6166" spans="1:4" x14ac:dyDescent="0.2">
      <c r="A6166" t="str">
        <f>"DCLK3"</f>
        <v>DCLK3</v>
      </c>
      <c r="B6166">
        <v>5</v>
      </c>
      <c r="C6166">
        <v>0.73812539081944695</v>
      </c>
      <c r="D6166">
        <v>0.989359113516181</v>
      </c>
    </row>
    <row r="6167" spans="1:4" x14ac:dyDescent="0.2">
      <c r="A6167" t="str">
        <f>"SPZ1"</f>
        <v>SPZ1</v>
      </c>
      <c r="B6167">
        <v>3</v>
      </c>
      <c r="C6167">
        <v>0.73816773007249803</v>
      </c>
      <c r="D6167">
        <v>0.989359113516181</v>
      </c>
    </row>
    <row r="6168" spans="1:4" x14ac:dyDescent="0.2">
      <c r="A6168" t="str">
        <f>"ATP6V0D2"</f>
        <v>ATP6V0D2</v>
      </c>
      <c r="B6168">
        <v>3</v>
      </c>
      <c r="C6168">
        <v>0.73825660741021504</v>
      </c>
      <c r="D6168">
        <v>0.989359113516181</v>
      </c>
    </row>
    <row r="6169" spans="1:4" x14ac:dyDescent="0.2">
      <c r="A6169" t="str">
        <f>"PPEF2"</f>
        <v>PPEF2</v>
      </c>
      <c r="B6169">
        <v>9</v>
      </c>
      <c r="C6169">
        <v>0.738453622290562</v>
      </c>
      <c r="D6169">
        <v>0.989359113516181</v>
      </c>
    </row>
    <row r="6170" spans="1:4" x14ac:dyDescent="0.2">
      <c r="A6170" t="str">
        <f>"SSH3"</f>
        <v>SSH3</v>
      </c>
      <c r="B6170">
        <v>4</v>
      </c>
      <c r="C6170">
        <v>0.73861374643120503</v>
      </c>
      <c r="D6170">
        <v>0.989359113516181</v>
      </c>
    </row>
    <row r="6171" spans="1:4" x14ac:dyDescent="0.2">
      <c r="A6171" t="str">
        <f>"SOCS7"</f>
        <v>SOCS7</v>
      </c>
      <c r="B6171">
        <v>4</v>
      </c>
      <c r="C6171">
        <v>0.73864258209253797</v>
      </c>
      <c r="D6171">
        <v>0.989359113516181</v>
      </c>
    </row>
    <row r="6172" spans="1:4" x14ac:dyDescent="0.2">
      <c r="A6172" t="str">
        <f>"GNB1L"</f>
        <v>GNB1L</v>
      </c>
      <c r="B6172">
        <v>4</v>
      </c>
      <c r="C6172">
        <v>0.73878410456676302</v>
      </c>
      <c r="D6172">
        <v>0.989359113516181</v>
      </c>
    </row>
    <row r="6173" spans="1:4" x14ac:dyDescent="0.2">
      <c r="A6173" t="str">
        <f>"STX7"</f>
        <v>STX7</v>
      </c>
      <c r="B6173">
        <v>3</v>
      </c>
      <c r="C6173">
        <v>0.73881683071040505</v>
      </c>
      <c r="D6173">
        <v>0.989359113516181</v>
      </c>
    </row>
    <row r="6174" spans="1:4" x14ac:dyDescent="0.2">
      <c r="A6174" t="str">
        <f>"NUAK2"</f>
        <v>NUAK2</v>
      </c>
      <c r="B6174">
        <v>3</v>
      </c>
      <c r="C6174">
        <v>0.73888229018705598</v>
      </c>
      <c r="D6174">
        <v>0.989359113516181</v>
      </c>
    </row>
    <row r="6175" spans="1:4" x14ac:dyDescent="0.2">
      <c r="A6175" t="str">
        <f>"ARHGEF28"</f>
        <v>ARHGEF28</v>
      </c>
      <c r="B6175">
        <v>9</v>
      </c>
      <c r="C6175">
        <v>0.73888457288229903</v>
      </c>
      <c r="D6175">
        <v>0.989359113516181</v>
      </c>
    </row>
    <row r="6176" spans="1:4" x14ac:dyDescent="0.2">
      <c r="A6176" t="str">
        <f>"TTLL12"</f>
        <v>TTLL12</v>
      </c>
      <c r="B6176">
        <v>3</v>
      </c>
      <c r="C6176">
        <v>0.73924401190720401</v>
      </c>
      <c r="D6176">
        <v>0.989359113516181</v>
      </c>
    </row>
    <row r="6177" spans="1:4" x14ac:dyDescent="0.2">
      <c r="A6177" t="str">
        <f>"SPEF2"</f>
        <v>SPEF2</v>
      </c>
      <c r="B6177">
        <v>9</v>
      </c>
      <c r="C6177">
        <v>0.739481932339075</v>
      </c>
      <c r="D6177">
        <v>0.989359113516181</v>
      </c>
    </row>
    <row r="6178" spans="1:4" x14ac:dyDescent="0.2">
      <c r="A6178" t="str">
        <f>"CCDC71"</f>
        <v>CCDC71</v>
      </c>
      <c r="B6178">
        <v>3</v>
      </c>
      <c r="C6178">
        <v>0.73974791520018601</v>
      </c>
      <c r="D6178">
        <v>0.989359113516181</v>
      </c>
    </row>
    <row r="6179" spans="1:4" x14ac:dyDescent="0.2">
      <c r="A6179" t="str">
        <f>"MRPL18"</f>
        <v>MRPL18</v>
      </c>
      <c r="B6179">
        <v>4</v>
      </c>
      <c r="C6179">
        <v>0.73976250818501799</v>
      </c>
      <c r="D6179">
        <v>0.989359113516181</v>
      </c>
    </row>
    <row r="6180" spans="1:4" x14ac:dyDescent="0.2">
      <c r="A6180" t="str">
        <f>"NFRKB"</f>
        <v>NFRKB</v>
      </c>
      <c r="B6180">
        <v>4</v>
      </c>
      <c r="C6180">
        <v>0.73978307520388298</v>
      </c>
      <c r="D6180">
        <v>0.989359113516181</v>
      </c>
    </row>
    <row r="6181" spans="1:4" x14ac:dyDescent="0.2">
      <c r="A6181" t="str">
        <f>"MYT1"</f>
        <v>MYT1</v>
      </c>
      <c r="B6181">
        <v>5</v>
      </c>
      <c r="C6181">
        <v>0.73978936729037603</v>
      </c>
      <c r="D6181">
        <v>0.989359113516181</v>
      </c>
    </row>
    <row r="6182" spans="1:4" x14ac:dyDescent="0.2">
      <c r="A6182" t="str">
        <f>"FRYL"</f>
        <v>FRYL</v>
      </c>
      <c r="B6182">
        <v>12</v>
      </c>
      <c r="C6182">
        <v>0.73992818184241504</v>
      </c>
      <c r="D6182">
        <v>0.989359113516181</v>
      </c>
    </row>
    <row r="6183" spans="1:4" x14ac:dyDescent="0.2">
      <c r="A6183" t="str">
        <f>"GLI4"</f>
        <v>GLI4</v>
      </c>
      <c r="B6183">
        <v>4</v>
      </c>
      <c r="C6183">
        <v>0.74003212647334904</v>
      </c>
      <c r="D6183">
        <v>0.989359113516181</v>
      </c>
    </row>
    <row r="6184" spans="1:4" x14ac:dyDescent="0.2">
      <c r="A6184" t="str">
        <f>"FOXI2"</f>
        <v>FOXI2</v>
      </c>
      <c r="B6184">
        <v>4</v>
      </c>
      <c r="C6184">
        <v>0.74025758912793604</v>
      </c>
      <c r="D6184">
        <v>0.989359113516181</v>
      </c>
    </row>
    <row r="6185" spans="1:4" x14ac:dyDescent="0.2">
      <c r="A6185" t="str">
        <f>"TNKS"</f>
        <v>TNKS</v>
      </c>
      <c r="B6185">
        <v>3</v>
      </c>
      <c r="C6185">
        <v>0.74036372410781404</v>
      </c>
      <c r="D6185">
        <v>0.989359113516181</v>
      </c>
    </row>
    <row r="6186" spans="1:4" x14ac:dyDescent="0.2">
      <c r="A6186" t="str">
        <f>"SPPL2C"</f>
        <v>SPPL2C</v>
      </c>
      <c r="B6186">
        <v>7</v>
      </c>
      <c r="C6186">
        <v>0.74040953183654001</v>
      </c>
      <c r="D6186">
        <v>0.989359113516181</v>
      </c>
    </row>
    <row r="6187" spans="1:4" x14ac:dyDescent="0.2">
      <c r="A6187" t="str">
        <f>"SCN4A"</f>
        <v>SCN4A</v>
      </c>
      <c r="B6187">
        <v>17</v>
      </c>
      <c r="C6187">
        <v>0.74060446455197204</v>
      </c>
      <c r="D6187">
        <v>0.989359113516181</v>
      </c>
    </row>
    <row r="6188" spans="1:4" x14ac:dyDescent="0.2">
      <c r="A6188" t="str">
        <f>"LRP8"</f>
        <v>LRP8</v>
      </c>
      <c r="B6188">
        <v>5</v>
      </c>
      <c r="C6188">
        <v>0.74075288446003495</v>
      </c>
      <c r="D6188">
        <v>0.989359113516181</v>
      </c>
    </row>
    <row r="6189" spans="1:4" x14ac:dyDescent="0.2">
      <c r="A6189" t="str">
        <f>"MFSD14A"</f>
        <v>MFSD14A</v>
      </c>
      <c r="B6189">
        <v>5</v>
      </c>
      <c r="C6189">
        <v>0.74078469415958403</v>
      </c>
      <c r="D6189">
        <v>0.989359113516181</v>
      </c>
    </row>
    <row r="6190" spans="1:4" x14ac:dyDescent="0.2">
      <c r="A6190" t="str">
        <f>"POLDIP2"</f>
        <v>POLDIP2</v>
      </c>
      <c r="B6190">
        <v>4</v>
      </c>
      <c r="C6190">
        <v>0.74125805505413001</v>
      </c>
      <c r="D6190">
        <v>0.989359113516181</v>
      </c>
    </row>
    <row r="6191" spans="1:4" x14ac:dyDescent="0.2">
      <c r="A6191" t="str">
        <f>"SORBS3"</f>
        <v>SORBS3</v>
      </c>
      <c r="B6191">
        <v>4</v>
      </c>
      <c r="C6191">
        <v>0.74152099056282506</v>
      </c>
      <c r="D6191">
        <v>0.989359113516181</v>
      </c>
    </row>
    <row r="6192" spans="1:4" x14ac:dyDescent="0.2">
      <c r="A6192" t="str">
        <f>"AGK"</f>
        <v>AGK</v>
      </c>
      <c r="B6192">
        <v>5</v>
      </c>
      <c r="C6192">
        <v>0.74153005338184697</v>
      </c>
      <c r="D6192">
        <v>0.989359113516181</v>
      </c>
    </row>
    <row r="6193" spans="1:5" x14ac:dyDescent="0.2">
      <c r="A6193" t="str">
        <f>"BOP1"</f>
        <v>BOP1</v>
      </c>
      <c r="B6193">
        <v>4</v>
      </c>
      <c r="C6193">
        <v>0.74156196121145801</v>
      </c>
      <c r="D6193">
        <v>0.989359113516181</v>
      </c>
    </row>
    <row r="6194" spans="1:5" x14ac:dyDescent="0.2">
      <c r="A6194" t="str">
        <f>"MED23"</f>
        <v>MED23</v>
      </c>
      <c r="B6194">
        <v>8</v>
      </c>
      <c r="C6194">
        <v>0.74166316005651001</v>
      </c>
      <c r="D6194">
        <v>0.989359113516181</v>
      </c>
    </row>
    <row r="6195" spans="1:5" x14ac:dyDescent="0.2">
      <c r="A6195" t="str">
        <f>"CHAF1B"</f>
        <v>CHAF1B</v>
      </c>
      <c r="B6195">
        <v>5</v>
      </c>
      <c r="C6195">
        <v>0.74166998908003201</v>
      </c>
      <c r="D6195">
        <v>0.989359113516181</v>
      </c>
    </row>
    <row r="6196" spans="1:5" x14ac:dyDescent="0.2">
      <c r="A6196" t="str">
        <f>"FN1"</f>
        <v>FN1</v>
      </c>
      <c r="B6196">
        <v>20</v>
      </c>
      <c r="C6196">
        <v>0.74167851197647505</v>
      </c>
      <c r="D6196">
        <v>0.989359113516181</v>
      </c>
    </row>
    <row r="6197" spans="1:5" x14ac:dyDescent="0.2">
      <c r="A6197" t="str">
        <f>"JAK1"</f>
        <v>JAK1</v>
      </c>
      <c r="B6197">
        <v>11</v>
      </c>
      <c r="C6197">
        <v>0.74171852219873502</v>
      </c>
      <c r="D6197">
        <v>0.989359113516181</v>
      </c>
      <c r="E6197" t="s">
        <v>5</v>
      </c>
    </row>
    <row r="6198" spans="1:5" x14ac:dyDescent="0.2">
      <c r="A6198" t="str">
        <f>"CLUAP1"</f>
        <v>CLUAP1</v>
      </c>
      <c r="B6198">
        <v>4</v>
      </c>
      <c r="C6198">
        <v>0.74191314715413403</v>
      </c>
      <c r="D6198">
        <v>0.989359113516181</v>
      </c>
    </row>
    <row r="6199" spans="1:5" x14ac:dyDescent="0.2">
      <c r="A6199" t="str">
        <f>"HDAC11"</f>
        <v>HDAC11</v>
      </c>
      <c r="B6199">
        <v>3</v>
      </c>
      <c r="C6199">
        <v>0.74208456678248202</v>
      </c>
      <c r="D6199">
        <v>0.989359113516181</v>
      </c>
    </row>
    <row r="6200" spans="1:5" x14ac:dyDescent="0.2">
      <c r="A6200" t="str">
        <f>"NETO2"</f>
        <v>NETO2</v>
      </c>
      <c r="B6200">
        <v>4</v>
      </c>
      <c r="C6200">
        <v>0.74229449161205596</v>
      </c>
      <c r="D6200">
        <v>0.989359113516181</v>
      </c>
    </row>
    <row r="6201" spans="1:5" x14ac:dyDescent="0.2">
      <c r="A6201" t="str">
        <f>"FCRL5"</f>
        <v>FCRL5</v>
      </c>
      <c r="B6201">
        <v>4</v>
      </c>
      <c r="C6201">
        <v>0.742300920250346</v>
      </c>
      <c r="D6201">
        <v>0.989359113516181</v>
      </c>
    </row>
    <row r="6202" spans="1:5" x14ac:dyDescent="0.2">
      <c r="A6202" t="str">
        <f>"R3HCC1L"</f>
        <v>R3HCC1L</v>
      </c>
      <c r="B6202">
        <v>6</v>
      </c>
      <c r="C6202">
        <v>0.74234246428227701</v>
      </c>
      <c r="D6202">
        <v>0.989359113516181</v>
      </c>
    </row>
    <row r="6203" spans="1:5" x14ac:dyDescent="0.2">
      <c r="A6203" t="str">
        <f>"DOP1A"</f>
        <v>DOP1A</v>
      </c>
      <c r="B6203">
        <v>9</v>
      </c>
      <c r="C6203">
        <v>0.74237371166823396</v>
      </c>
      <c r="D6203">
        <v>0.989359113516181</v>
      </c>
    </row>
    <row r="6204" spans="1:5" x14ac:dyDescent="0.2">
      <c r="A6204" t="str">
        <f>"PTPDC1"</f>
        <v>PTPDC1</v>
      </c>
      <c r="B6204">
        <v>5</v>
      </c>
      <c r="C6204">
        <v>0.74270962092967197</v>
      </c>
      <c r="D6204">
        <v>0.989359113516181</v>
      </c>
    </row>
    <row r="6205" spans="1:5" x14ac:dyDescent="0.2">
      <c r="A6205" t="str">
        <f>"R3HDML"</f>
        <v>R3HDML</v>
      </c>
      <c r="B6205">
        <v>3</v>
      </c>
      <c r="C6205">
        <v>0.74279368945434199</v>
      </c>
      <c r="D6205">
        <v>0.989359113516181</v>
      </c>
    </row>
    <row r="6206" spans="1:5" x14ac:dyDescent="0.2">
      <c r="A6206" t="str">
        <f>"FBXW9"</f>
        <v>FBXW9</v>
      </c>
      <c r="B6206">
        <v>3</v>
      </c>
      <c r="C6206">
        <v>0.742846923652285</v>
      </c>
      <c r="D6206">
        <v>0.989359113516181</v>
      </c>
    </row>
    <row r="6207" spans="1:5" x14ac:dyDescent="0.2">
      <c r="A6207" t="str">
        <f>"GRM7"</f>
        <v>GRM7</v>
      </c>
      <c r="B6207">
        <v>11</v>
      </c>
      <c r="C6207">
        <v>0.74294760538558902</v>
      </c>
      <c r="D6207">
        <v>0.989359113516181</v>
      </c>
    </row>
    <row r="6208" spans="1:5" x14ac:dyDescent="0.2">
      <c r="A6208" t="str">
        <f>"C1R"</f>
        <v>C1R</v>
      </c>
      <c r="B6208">
        <v>6</v>
      </c>
      <c r="C6208">
        <v>0.74294887067301896</v>
      </c>
      <c r="D6208">
        <v>0.989359113516181</v>
      </c>
    </row>
    <row r="6209" spans="1:4" x14ac:dyDescent="0.2">
      <c r="A6209" t="str">
        <f>"TICAM1"</f>
        <v>TICAM1</v>
      </c>
      <c r="B6209">
        <v>7</v>
      </c>
      <c r="C6209">
        <v>0.74295811678451196</v>
      </c>
      <c r="D6209">
        <v>0.989359113516181</v>
      </c>
    </row>
    <row r="6210" spans="1:4" x14ac:dyDescent="0.2">
      <c r="A6210" t="str">
        <f>"IQCE"</f>
        <v>IQCE</v>
      </c>
      <c r="B6210">
        <v>6</v>
      </c>
      <c r="C6210">
        <v>0.74301441317065897</v>
      </c>
      <c r="D6210">
        <v>0.989359113516181</v>
      </c>
    </row>
    <row r="6211" spans="1:4" x14ac:dyDescent="0.2">
      <c r="A6211" t="str">
        <f>"PLA2G4D"</f>
        <v>PLA2G4D</v>
      </c>
      <c r="B6211">
        <v>5</v>
      </c>
      <c r="C6211">
        <v>0.74305142594528995</v>
      </c>
      <c r="D6211">
        <v>0.989359113516181</v>
      </c>
    </row>
    <row r="6212" spans="1:4" x14ac:dyDescent="0.2">
      <c r="A6212" t="str">
        <f>"PID1"</f>
        <v>PID1</v>
      </c>
      <c r="B6212">
        <v>3</v>
      </c>
      <c r="C6212">
        <v>0.74308914751250399</v>
      </c>
      <c r="D6212">
        <v>0.989359113516181</v>
      </c>
    </row>
    <row r="6213" spans="1:4" x14ac:dyDescent="0.2">
      <c r="A6213" t="str">
        <f>"GPR137"</f>
        <v>GPR137</v>
      </c>
      <c r="B6213">
        <v>3</v>
      </c>
      <c r="C6213">
        <v>0.74311477333822995</v>
      </c>
      <c r="D6213">
        <v>0.989359113516181</v>
      </c>
    </row>
    <row r="6214" spans="1:4" x14ac:dyDescent="0.2">
      <c r="A6214" t="str">
        <f>"MATN2"</f>
        <v>MATN2</v>
      </c>
      <c r="B6214">
        <v>4</v>
      </c>
      <c r="C6214">
        <v>0.74327399561051799</v>
      </c>
      <c r="D6214">
        <v>0.989359113516181</v>
      </c>
    </row>
    <row r="6215" spans="1:4" x14ac:dyDescent="0.2">
      <c r="A6215" t="str">
        <f>"LMOD1"</f>
        <v>LMOD1</v>
      </c>
      <c r="B6215">
        <v>3</v>
      </c>
      <c r="C6215">
        <v>0.74336944478168898</v>
      </c>
      <c r="D6215">
        <v>0.989359113516181</v>
      </c>
    </row>
    <row r="6216" spans="1:4" x14ac:dyDescent="0.2">
      <c r="A6216" t="str">
        <f>"ANGPTL7"</f>
        <v>ANGPTL7</v>
      </c>
      <c r="B6216">
        <v>4</v>
      </c>
      <c r="C6216">
        <v>0.74368549489608804</v>
      </c>
      <c r="D6216">
        <v>0.989359113516181</v>
      </c>
    </row>
    <row r="6217" spans="1:4" x14ac:dyDescent="0.2">
      <c r="A6217" t="str">
        <f>"EVI5L"</f>
        <v>EVI5L</v>
      </c>
      <c r="B6217">
        <v>5</v>
      </c>
      <c r="C6217">
        <v>0.74374047282846001</v>
      </c>
      <c r="D6217">
        <v>0.989359113516181</v>
      </c>
    </row>
    <row r="6218" spans="1:4" x14ac:dyDescent="0.2">
      <c r="A6218" t="str">
        <f>"PPIL4"</f>
        <v>PPIL4</v>
      </c>
      <c r="B6218">
        <v>4</v>
      </c>
      <c r="C6218">
        <v>0.74386395397388305</v>
      </c>
      <c r="D6218">
        <v>0.989359113516181</v>
      </c>
    </row>
    <row r="6219" spans="1:4" x14ac:dyDescent="0.2">
      <c r="A6219" t="str">
        <f>"NR2F1"</f>
        <v>NR2F1</v>
      </c>
      <c r="B6219">
        <v>4</v>
      </c>
      <c r="C6219">
        <v>0.743879349025931</v>
      </c>
      <c r="D6219">
        <v>0.989359113516181</v>
      </c>
    </row>
    <row r="6220" spans="1:4" x14ac:dyDescent="0.2">
      <c r="A6220" t="str">
        <f>"CCDC191"</f>
        <v>CCDC191</v>
      </c>
      <c r="B6220">
        <v>8</v>
      </c>
      <c r="C6220">
        <v>0.74429998565858002</v>
      </c>
      <c r="D6220">
        <v>0.989359113516181</v>
      </c>
    </row>
    <row r="6221" spans="1:4" x14ac:dyDescent="0.2">
      <c r="A6221" t="str">
        <f>"PRKDC"</f>
        <v>PRKDC</v>
      </c>
      <c r="B6221">
        <v>22</v>
      </c>
      <c r="C6221">
        <v>0.74432688022159399</v>
      </c>
      <c r="D6221">
        <v>0.989359113516181</v>
      </c>
    </row>
    <row r="6222" spans="1:4" x14ac:dyDescent="0.2">
      <c r="A6222" t="str">
        <f>"LMF1"</f>
        <v>LMF1</v>
      </c>
      <c r="B6222">
        <v>3</v>
      </c>
      <c r="C6222">
        <v>0.744331997486117</v>
      </c>
      <c r="D6222">
        <v>0.989359113516181</v>
      </c>
    </row>
    <row r="6223" spans="1:4" x14ac:dyDescent="0.2">
      <c r="A6223" t="str">
        <f>"JPH4"</f>
        <v>JPH4</v>
      </c>
      <c r="B6223">
        <v>3</v>
      </c>
      <c r="C6223">
        <v>0.744382427827325</v>
      </c>
      <c r="D6223">
        <v>0.989359113516181</v>
      </c>
    </row>
    <row r="6224" spans="1:4" x14ac:dyDescent="0.2">
      <c r="A6224" t="str">
        <f>"LSM4"</f>
        <v>LSM4</v>
      </c>
      <c r="B6224">
        <v>3</v>
      </c>
      <c r="C6224">
        <v>0.74470550756463405</v>
      </c>
      <c r="D6224">
        <v>0.989359113516181</v>
      </c>
    </row>
    <row r="6225" spans="1:4" x14ac:dyDescent="0.2">
      <c r="A6225" t="str">
        <f>"STIM2"</f>
        <v>STIM2</v>
      </c>
      <c r="B6225">
        <v>12</v>
      </c>
      <c r="C6225">
        <v>0.74483466951319699</v>
      </c>
      <c r="D6225">
        <v>0.989359113516181</v>
      </c>
    </row>
    <row r="6226" spans="1:4" x14ac:dyDescent="0.2">
      <c r="A6226" t="str">
        <f>"PYGM"</f>
        <v>PYGM</v>
      </c>
      <c r="B6226">
        <v>5</v>
      </c>
      <c r="C6226">
        <v>0.74517363226873101</v>
      </c>
      <c r="D6226">
        <v>0.989359113516181</v>
      </c>
    </row>
    <row r="6227" spans="1:4" x14ac:dyDescent="0.2">
      <c r="A6227" t="str">
        <f>"APLP1"</f>
        <v>APLP1</v>
      </c>
      <c r="B6227">
        <v>7</v>
      </c>
      <c r="C6227">
        <v>0.74537565607937095</v>
      </c>
      <c r="D6227">
        <v>0.989359113516181</v>
      </c>
    </row>
    <row r="6228" spans="1:4" x14ac:dyDescent="0.2">
      <c r="A6228" t="str">
        <f>"VLDLR"</f>
        <v>VLDLR</v>
      </c>
      <c r="B6228">
        <v>3</v>
      </c>
      <c r="C6228">
        <v>0.74539012821319595</v>
      </c>
      <c r="D6228">
        <v>0.989359113516181</v>
      </c>
    </row>
    <row r="6229" spans="1:4" x14ac:dyDescent="0.2">
      <c r="A6229" t="str">
        <f>"MZT2B"</f>
        <v>MZT2B</v>
      </c>
      <c r="B6229">
        <v>3</v>
      </c>
      <c r="C6229">
        <v>0.74545841185869599</v>
      </c>
      <c r="D6229">
        <v>0.989359113516181</v>
      </c>
    </row>
    <row r="6230" spans="1:4" x14ac:dyDescent="0.2">
      <c r="A6230" t="str">
        <f>"SYN3"</f>
        <v>SYN3</v>
      </c>
      <c r="B6230">
        <v>4</v>
      </c>
      <c r="C6230">
        <v>0.74549404792484197</v>
      </c>
      <c r="D6230">
        <v>0.989359113516181</v>
      </c>
    </row>
    <row r="6231" spans="1:4" x14ac:dyDescent="0.2">
      <c r="A6231" t="str">
        <f>"IQSEC3"</f>
        <v>IQSEC3</v>
      </c>
      <c r="B6231">
        <v>7</v>
      </c>
      <c r="C6231">
        <v>0.74557248008532095</v>
      </c>
      <c r="D6231">
        <v>0.989359113516181</v>
      </c>
    </row>
    <row r="6232" spans="1:4" x14ac:dyDescent="0.2">
      <c r="A6232" t="str">
        <f>"FLT1"</f>
        <v>FLT1</v>
      </c>
      <c r="B6232">
        <v>6</v>
      </c>
      <c r="C6232">
        <v>0.74559581442814604</v>
      </c>
      <c r="D6232">
        <v>0.989359113516181</v>
      </c>
    </row>
    <row r="6233" spans="1:4" x14ac:dyDescent="0.2">
      <c r="A6233" t="str">
        <f>"CLIP2"</f>
        <v>CLIP2</v>
      </c>
      <c r="B6233">
        <v>6</v>
      </c>
      <c r="C6233">
        <v>0.74559622590667995</v>
      </c>
      <c r="D6233">
        <v>0.989359113516181</v>
      </c>
    </row>
    <row r="6234" spans="1:4" x14ac:dyDescent="0.2">
      <c r="A6234" t="str">
        <f>"DDX27"</f>
        <v>DDX27</v>
      </c>
      <c r="B6234">
        <v>4</v>
      </c>
      <c r="C6234">
        <v>0.745634226856425</v>
      </c>
      <c r="D6234">
        <v>0.989359113516181</v>
      </c>
    </row>
    <row r="6235" spans="1:4" x14ac:dyDescent="0.2">
      <c r="A6235" t="str">
        <f>"CCT6B"</f>
        <v>CCT6B</v>
      </c>
      <c r="B6235">
        <v>4</v>
      </c>
      <c r="C6235">
        <v>0.74569029235466</v>
      </c>
      <c r="D6235">
        <v>0.989359113516181</v>
      </c>
    </row>
    <row r="6236" spans="1:4" x14ac:dyDescent="0.2">
      <c r="A6236" t="str">
        <f>"PADI1"</f>
        <v>PADI1</v>
      </c>
      <c r="B6236">
        <v>5</v>
      </c>
      <c r="C6236">
        <v>0.74569408110559998</v>
      </c>
      <c r="D6236">
        <v>0.989359113516181</v>
      </c>
    </row>
    <row r="6237" spans="1:4" x14ac:dyDescent="0.2">
      <c r="A6237" t="str">
        <f>"SYDE2"</f>
        <v>SYDE2</v>
      </c>
      <c r="B6237">
        <v>4</v>
      </c>
      <c r="C6237">
        <v>0.74576140747736597</v>
      </c>
      <c r="D6237">
        <v>0.989359113516181</v>
      </c>
    </row>
    <row r="6238" spans="1:4" x14ac:dyDescent="0.2">
      <c r="A6238" t="str">
        <f>"PTPRF"</f>
        <v>PTPRF</v>
      </c>
      <c r="B6238">
        <v>18</v>
      </c>
      <c r="C6238">
        <v>0.74576242979462104</v>
      </c>
      <c r="D6238">
        <v>0.989359113516181</v>
      </c>
    </row>
    <row r="6239" spans="1:4" x14ac:dyDescent="0.2">
      <c r="A6239" t="str">
        <f>"PLD4"</f>
        <v>PLD4</v>
      </c>
      <c r="B6239">
        <v>5</v>
      </c>
      <c r="C6239">
        <v>0.74597758153272198</v>
      </c>
      <c r="D6239">
        <v>0.989359113516181</v>
      </c>
    </row>
    <row r="6240" spans="1:4" x14ac:dyDescent="0.2">
      <c r="A6240" t="str">
        <f>"ENDOV"</f>
        <v>ENDOV</v>
      </c>
      <c r="B6240">
        <v>3</v>
      </c>
      <c r="C6240">
        <v>0.74602111407818095</v>
      </c>
      <c r="D6240">
        <v>0.989359113516181</v>
      </c>
    </row>
    <row r="6241" spans="1:5" x14ac:dyDescent="0.2">
      <c r="A6241" t="str">
        <f>"BAZ2B"</f>
        <v>BAZ2B</v>
      </c>
      <c r="B6241">
        <v>10</v>
      </c>
      <c r="C6241">
        <v>0.74605474345808198</v>
      </c>
      <c r="D6241">
        <v>0.989359113516181</v>
      </c>
    </row>
    <row r="6242" spans="1:5" x14ac:dyDescent="0.2">
      <c r="A6242" t="str">
        <f>"ZNF749"</f>
        <v>ZNF749</v>
      </c>
      <c r="B6242">
        <v>3</v>
      </c>
      <c r="C6242">
        <v>0.74614924382332504</v>
      </c>
      <c r="D6242">
        <v>0.989359113516181</v>
      </c>
    </row>
    <row r="6243" spans="1:5" x14ac:dyDescent="0.2">
      <c r="A6243" t="str">
        <f>"BCL9"</f>
        <v>BCL9</v>
      </c>
      <c r="B6243">
        <v>17</v>
      </c>
      <c r="C6243">
        <v>0.74617948820609004</v>
      </c>
      <c r="D6243">
        <v>0.989359113516181</v>
      </c>
      <c r="E6243" t="s">
        <v>5</v>
      </c>
    </row>
    <row r="6244" spans="1:5" x14ac:dyDescent="0.2">
      <c r="A6244" t="str">
        <f>"FLCN"</f>
        <v>FLCN</v>
      </c>
      <c r="B6244">
        <v>3</v>
      </c>
      <c r="C6244">
        <v>0.74622805879170595</v>
      </c>
      <c r="D6244">
        <v>0.989359113516181</v>
      </c>
      <c r="E6244" t="s">
        <v>5</v>
      </c>
    </row>
    <row r="6245" spans="1:5" x14ac:dyDescent="0.2">
      <c r="A6245" t="str">
        <f>"MBNL2"</f>
        <v>MBNL2</v>
      </c>
      <c r="B6245">
        <v>6</v>
      </c>
      <c r="C6245">
        <v>0.74671934653578598</v>
      </c>
      <c r="D6245">
        <v>0.989359113516181</v>
      </c>
    </row>
    <row r="6246" spans="1:5" x14ac:dyDescent="0.2">
      <c r="A6246" t="str">
        <f>"FIBCD1"</f>
        <v>FIBCD1</v>
      </c>
      <c r="B6246">
        <v>3</v>
      </c>
      <c r="C6246">
        <v>0.74695388013624198</v>
      </c>
      <c r="D6246">
        <v>0.989359113516181</v>
      </c>
    </row>
    <row r="6247" spans="1:5" x14ac:dyDescent="0.2">
      <c r="A6247" t="str">
        <f>"FAR2"</f>
        <v>FAR2</v>
      </c>
      <c r="B6247">
        <v>4</v>
      </c>
      <c r="C6247">
        <v>0.74708722058396604</v>
      </c>
      <c r="D6247">
        <v>0.989359113516181</v>
      </c>
    </row>
    <row r="6248" spans="1:5" x14ac:dyDescent="0.2">
      <c r="A6248" t="str">
        <f>"FLNB"</f>
        <v>FLNB</v>
      </c>
      <c r="B6248">
        <v>20</v>
      </c>
      <c r="C6248">
        <v>0.74710076928720104</v>
      </c>
      <c r="D6248">
        <v>0.989359113516181</v>
      </c>
    </row>
    <row r="6249" spans="1:5" x14ac:dyDescent="0.2">
      <c r="A6249" t="str">
        <f>"ORC4"</f>
        <v>ORC4</v>
      </c>
      <c r="B6249">
        <v>5</v>
      </c>
      <c r="C6249">
        <v>0.74720705048371705</v>
      </c>
      <c r="D6249">
        <v>0.989359113516181</v>
      </c>
    </row>
    <row r="6250" spans="1:5" x14ac:dyDescent="0.2">
      <c r="A6250" t="str">
        <f>"HINFP"</f>
        <v>HINFP</v>
      </c>
      <c r="B6250">
        <v>5</v>
      </c>
      <c r="C6250">
        <v>0.74728643689992102</v>
      </c>
      <c r="D6250">
        <v>0.989359113516181</v>
      </c>
    </row>
    <row r="6251" spans="1:5" x14ac:dyDescent="0.2">
      <c r="A6251" t="str">
        <f>"FYB1"</f>
        <v>FYB1</v>
      </c>
      <c r="B6251">
        <v>4</v>
      </c>
      <c r="C6251">
        <v>0.74730739994675599</v>
      </c>
      <c r="D6251">
        <v>0.989359113516181</v>
      </c>
    </row>
    <row r="6252" spans="1:5" x14ac:dyDescent="0.2">
      <c r="A6252" t="str">
        <f>"STON1"</f>
        <v>STON1</v>
      </c>
      <c r="B6252">
        <v>5</v>
      </c>
      <c r="C6252">
        <v>0.74734893671761005</v>
      </c>
      <c r="D6252">
        <v>0.989359113516181</v>
      </c>
    </row>
    <row r="6253" spans="1:5" x14ac:dyDescent="0.2">
      <c r="A6253" t="str">
        <f>"MTG2"</f>
        <v>MTG2</v>
      </c>
      <c r="B6253">
        <v>8</v>
      </c>
      <c r="C6253">
        <v>0.74735487390879896</v>
      </c>
      <c r="D6253">
        <v>0.989359113516181</v>
      </c>
    </row>
    <row r="6254" spans="1:5" x14ac:dyDescent="0.2">
      <c r="A6254" t="str">
        <f>"PTGFR"</f>
        <v>PTGFR</v>
      </c>
      <c r="B6254">
        <v>4</v>
      </c>
      <c r="C6254">
        <v>0.74756101476918302</v>
      </c>
      <c r="D6254">
        <v>0.989359113516181</v>
      </c>
    </row>
    <row r="6255" spans="1:5" x14ac:dyDescent="0.2">
      <c r="A6255" t="str">
        <f>"CARD11"</f>
        <v>CARD11</v>
      </c>
      <c r="B6255">
        <v>14</v>
      </c>
      <c r="C6255">
        <v>0.74757123197932995</v>
      </c>
      <c r="D6255">
        <v>0.989359113516181</v>
      </c>
      <c r="E6255" t="s">
        <v>5</v>
      </c>
    </row>
    <row r="6256" spans="1:5" x14ac:dyDescent="0.2">
      <c r="A6256" t="str">
        <f>"FLRT3"</f>
        <v>FLRT3</v>
      </c>
      <c r="B6256">
        <v>4</v>
      </c>
      <c r="C6256">
        <v>0.74764700506810999</v>
      </c>
      <c r="D6256">
        <v>0.989359113516181</v>
      </c>
    </row>
    <row r="6257" spans="1:4" x14ac:dyDescent="0.2">
      <c r="A6257" t="str">
        <f>"GZMM"</f>
        <v>GZMM</v>
      </c>
      <c r="B6257">
        <v>3</v>
      </c>
      <c r="C6257">
        <v>0.74764972621971204</v>
      </c>
      <c r="D6257">
        <v>0.989359113516181</v>
      </c>
    </row>
    <row r="6258" spans="1:4" x14ac:dyDescent="0.2">
      <c r="A6258" t="str">
        <f>"MRC2"</f>
        <v>MRC2</v>
      </c>
      <c r="B6258">
        <v>10</v>
      </c>
      <c r="C6258">
        <v>0.74765035122311796</v>
      </c>
      <c r="D6258">
        <v>0.989359113516181</v>
      </c>
    </row>
    <row r="6259" spans="1:4" x14ac:dyDescent="0.2">
      <c r="A6259" t="str">
        <f>"PRLHR"</f>
        <v>PRLHR</v>
      </c>
      <c r="B6259">
        <v>4</v>
      </c>
      <c r="C6259">
        <v>0.74773885237479398</v>
      </c>
      <c r="D6259">
        <v>0.989359113516181</v>
      </c>
    </row>
    <row r="6260" spans="1:4" x14ac:dyDescent="0.2">
      <c r="A6260" t="str">
        <f>"MEPE"</f>
        <v>MEPE</v>
      </c>
      <c r="B6260">
        <v>3</v>
      </c>
      <c r="C6260">
        <v>0.747946239730227</v>
      </c>
      <c r="D6260">
        <v>0.989359113516181</v>
      </c>
    </row>
    <row r="6261" spans="1:4" x14ac:dyDescent="0.2">
      <c r="A6261" t="str">
        <f>"FASTKD5"</f>
        <v>FASTKD5</v>
      </c>
      <c r="B6261">
        <v>6</v>
      </c>
      <c r="C6261">
        <v>0.748096276055362</v>
      </c>
      <c r="D6261">
        <v>0.989359113516181</v>
      </c>
    </row>
    <row r="6262" spans="1:4" x14ac:dyDescent="0.2">
      <c r="A6262" t="str">
        <f>"RCC1L"</f>
        <v>RCC1L</v>
      </c>
      <c r="B6262">
        <v>3</v>
      </c>
      <c r="C6262">
        <v>0.74823050636992205</v>
      </c>
      <c r="D6262">
        <v>0.989359113516181</v>
      </c>
    </row>
    <row r="6263" spans="1:4" x14ac:dyDescent="0.2">
      <c r="A6263" t="str">
        <f>"CHAD"</f>
        <v>CHAD</v>
      </c>
      <c r="B6263">
        <v>3</v>
      </c>
      <c r="C6263">
        <v>0.74828953770137596</v>
      </c>
      <c r="D6263">
        <v>0.989359113516181</v>
      </c>
    </row>
    <row r="6264" spans="1:4" x14ac:dyDescent="0.2">
      <c r="A6264" t="str">
        <f>"DHX34"</f>
        <v>DHX34</v>
      </c>
      <c r="B6264">
        <v>16</v>
      </c>
      <c r="C6264">
        <v>0.748606581058048</v>
      </c>
      <c r="D6264">
        <v>0.989359113516181</v>
      </c>
    </row>
    <row r="6265" spans="1:4" x14ac:dyDescent="0.2">
      <c r="A6265" t="str">
        <f>"MED12L"</f>
        <v>MED12L</v>
      </c>
      <c r="B6265">
        <v>17</v>
      </c>
      <c r="C6265">
        <v>0.74878540284644102</v>
      </c>
      <c r="D6265">
        <v>0.989359113516181</v>
      </c>
    </row>
    <row r="6266" spans="1:4" x14ac:dyDescent="0.2">
      <c r="A6266" t="str">
        <f>"NYNRIN"</f>
        <v>NYNRIN</v>
      </c>
      <c r="B6266">
        <v>15</v>
      </c>
      <c r="C6266">
        <v>0.748860153090391</v>
      </c>
      <c r="D6266">
        <v>0.989359113516181</v>
      </c>
    </row>
    <row r="6267" spans="1:4" x14ac:dyDescent="0.2">
      <c r="A6267" t="str">
        <f>"ITGAD"</f>
        <v>ITGAD</v>
      </c>
      <c r="B6267">
        <v>10</v>
      </c>
      <c r="C6267">
        <v>0.74887413694051896</v>
      </c>
      <c r="D6267">
        <v>0.989359113516181</v>
      </c>
    </row>
    <row r="6268" spans="1:4" x14ac:dyDescent="0.2">
      <c r="A6268" t="str">
        <f>"PRAME"</f>
        <v>PRAME</v>
      </c>
      <c r="B6268">
        <v>4</v>
      </c>
      <c r="C6268">
        <v>0.74890399357329396</v>
      </c>
      <c r="D6268">
        <v>0.989359113516181</v>
      </c>
    </row>
    <row r="6269" spans="1:4" x14ac:dyDescent="0.2">
      <c r="A6269" t="str">
        <f>"HK3"</f>
        <v>HK3</v>
      </c>
      <c r="B6269">
        <v>10</v>
      </c>
      <c r="C6269">
        <v>0.74898472388149895</v>
      </c>
      <c r="D6269">
        <v>0.989359113516181</v>
      </c>
    </row>
    <row r="6270" spans="1:4" x14ac:dyDescent="0.2">
      <c r="A6270" t="str">
        <f>"LYST"</f>
        <v>LYST</v>
      </c>
      <c r="B6270">
        <v>20</v>
      </c>
      <c r="C6270">
        <v>0.74899545429502901</v>
      </c>
      <c r="D6270">
        <v>0.989359113516181</v>
      </c>
    </row>
    <row r="6271" spans="1:4" x14ac:dyDescent="0.2">
      <c r="A6271" t="str">
        <f>"ZXDC"</f>
        <v>ZXDC</v>
      </c>
      <c r="B6271">
        <v>6</v>
      </c>
      <c r="C6271">
        <v>0.749065519568202</v>
      </c>
      <c r="D6271">
        <v>0.989359113516181</v>
      </c>
    </row>
    <row r="6272" spans="1:4" x14ac:dyDescent="0.2">
      <c r="A6272" t="str">
        <f>"CPD"</f>
        <v>CPD</v>
      </c>
      <c r="B6272">
        <v>3</v>
      </c>
      <c r="C6272">
        <v>0.74907648481029798</v>
      </c>
      <c r="D6272">
        <v>0.989359113516181</v>
      </c>
    </row>
    <row r="6273" spans="1:5" x14ac:dyDescent="0.2">
      <c r="A6273" t="str">
        <f>"PNMA8B"</f>
        <v>PNMA8B</v>
      </c>
      <c r="B6273">
        <v>7</v>
      </c>
      <c r="C6273">
        <v>0.74909701969466602</v>
      </c>
      <c r="D6273">
        <v>0.989359113516181</v>
      </c>
    </row>
    <row r="6274" spans="1:5" x14ac:dyDescent="0.2">
      <c r="A6274" t="str">
        <f>"GAB2"</f>
        <v>GAB2</v>
      </c>
      <c r="B6274">
        <v>9</v>
      </c>
      <c r="C6274">
        <v>0.74910098992507101</v>
      </c>
      <c r="D6274">
        <v>0.989359113516181</v>
      </c>
    </row>
    <row r="6275" spans="1:5" x14ac:dyDescent="0.2">
      <c r="A6275" t="str">
        <f>"PSMD3"</f>
        <v>PSMD3</v>
      </c>
      <c r="B6275">
        <v>5</v>
      </c>
      <c r="C6275">
        <v>0.74911203807245597</v>
      </c>
      <c r="D6275">
        <v>0.989359113516181</v>
      </c>
    </row>
    <row r="6276" spans="1:5" x14ac:dyDescent="0.2">
      <c r="A6276" t="str">
        <f>"DDX21"</f>
        <v>DDX21</v>
      </c>
      <c r="B6276">
        <v>4</v>
      </c>
      <c r="C6276">
        <v>0.74923677000827404</v>
      </c>
      <c r="D6276">
        <v>0.989359113516181</v>
      </c>
    </row>
    <row r="6277" spans="1:5" x14ac:dyDescent="0.2">
      <c r="A6277" t="str">
        <f>"HAUS4"</f>
        <v>HAUS4</v>
      </c>
      <c r="B6277">
        <v>3</v>
      </c>
      <c r="C6277">
        <v>0.74941768797774699</v>
      </c>
      <c r="D6277">
        <v>0.989359113516181</v>
      </c>
    </row>
    <row r="6278" spans="1:5" x14ac:dyDescent="0.2">
      <c r="A6278" t="str">
        <f>"VSTM2B"</f>
        <v>VSTM2B</v>
      </c>
      <c r="B6278">
        <v>4</v>
      </c>
      <c r="C6278">
        <v>0.749422771285843</v>
      </c>
      <c r="D6278">
        <v>0.989359113516181</v>
      </c>
    </row>
    <row r="6279" spans="1:5" x14ac:dyDescent="0.2">
      <c r="A6279" t="str">
        <f>"ACO1"</f>
        <v>ACO1</v>
      </c>
      <c r="B6279">
        <v>6</v>
      </c>
      <c r="C6279">
        <v>0.74949788844842302</v>
      </c>
      <c r="D6279">
        <v>0.989359113516181</v>
      </c>
    </row>
    <row r="6280" spans="1:5" x14ac:dyDescent="0.2">
      <c r="A6280" t="str">
        <f>"PSMD14"</f>
        <v>PSMD14</v>
      </c>
      <c r="B6280">
        <v>3</v>
      </c>
      <c r="C6280">
        <v>0.74952428275920802</v>
      </c>
      <c r="D6280">
        <v>0.989359113516181</v>
      </c>
    </row>
    <row r="6281" spans="1:5" x14ac:dyDescent="0.2">
      <c r="A6281" t="str">
        <f>"ALCAM"</f>
        <v>ALCAM</v>
      </c>
      <c r="B6281">
        <v>3</v>
      </c>
      <c r="C6281">
        <v>0.74979398636461703</v>
      </c>
      <c r="D6281">
        <v>0.989359113516181</v>
      </c>
    </row>
    <row r="6282" spans="1:5" x14ac:dyDescent="0.2">
      <c r="A6282" t="str">
        <f>"CXCL1"</f>
        <v>CXCL1</v>
      </c>
      <c r="B6282">
        <v>3</v>
      </c>
      <c r="C6282">
        <v>0.74992060280197304</v>
      </c>
      <c r="D6282">
        <v>0.989359113516181</v>
      </c>
    </row>
    <row r="6283" spans="1:5" x14ac:dyDescent="0.2">
      <c r="A6283" t="str">
        <f>"ADAMTS19"</f>
        <v>ADAMTS19</v>
      </c>
      <c r="B6283">
        <v>11</v>
      </c>
      <c r="C6283">
        <v>0.74992176076736905</v>
      </c>
      <c r="D6283">
        <v>0.989359113516181</v>
      </c>
    </row>
    <row r="6284" spans="1:5" x14ac:dyDescent="0.2">
      <c r="A6284" t="str">
        <f>"CEP131"</f>
        <v>CEP131</v>
      </c>
      <c r="B6284">
        <v>3</v>
      </c>
      <c r="C6284">
        <v>0.74993781850608099</v>
      </c>
      <c r="D6284">
        <v>0.989359113516181</v>
      </c>
    </row>
    <row r="6285" spans="1:5" x14ac:dyDescent="0.2">
      <c r="A6285" t="str">
        <f>"B3GAT3"</f>
        <v>B3GAT3</v>
      </c>
      <c r="B6285">
        <v>3</v>
      </c>
      <c r="C6285">
        <v>0.750043206250954</v>
      </c>
      <c r="D6285">
        <v>0.989359113516181</v>
      </c>
    </row>
    <row r="6286" spans="1:5" x14ac:dyDescent="0.2">
      <c r="A6286" t="str">
        <f>"KLF3"</f>
        <v>KLF3</v>
      </c>
      <c r="B6286">
        <v>5</v>
      </c>
      <c r="C6286">
        <v>0.75006859127360603</v>
      </c>
      <c r="D6286">
        <v>0.989359113516181</v>
      </c>
    </row>
    <row r="6287" spans="1:5" x14ac:dyDescent="0.2">
      <c r="A6287" t="str">
        <f>"RPUSD3"</f>
        <v>RPUSD3</v>
      </c>
      <c r="B6287">
        <v>4</v>
      </c>
      <c r="C6287">
        <v>0.75030777435505502</v>
      </c>
      <c r="D6287">
        <v>0.989359113516181</v>
      </c>
    </row>
    <row r="6288" spans="1:5" x14ac:dyDescent="0.2">
      <c r="A6288" t="str">
        <f>"PLCG1"</f>
        <v>PLCG1</v>
      </c>
      <c r="B6288">
        <v>10</v>
      </c>
      <c r="C6288">
        <v>0.75047363686297797</v>
      </c>
      <c r="D6288">
        <v>0.989359113516181</v>
      </c>
      <c r="E6288" t="s">
        <v>5</v>
      </c>
    </row>
    <row r="6289" spans="1:5" x14ac:dyDescent="0.2">
      <c r="A6289" t="str">
        <f>"MARCO"</f>
        <v>MARCO</v>
      </c>
      <c r="B6289">
        <v>4</v>
      </c>
      <c r="C6289">
        <v>0.75069019297003603</v>
      </c>
      <c r="D6289">
        <v>0.989359113516181</v>
      </c>
    </row>
    <row r="6290" spans="1:5" x14ac:dyDescent="0.2">
      <c r="A6290" t="str">
        <f>"POLE"</f>
        <v>POLE</v>
      </c>
      <c r="B6290">
        <v>24</v>
      </c>
      <c r="C6290">
        <v>0.750746755216393</v>
      </c>
      <c r="D6290">
        <v>0.989359113516181</v>
      </c>
      <c r="E6290" t="s">
        <v>5</v>
      </c>
    </row>
    <row r="6291" spans="1:5" x14ac:dyDescent="0.2">
      <c r="A6291" t="str">
        <f>"CYP3A4"</f>
        <v>CYP3A4</v>
      </c>
      <c r="B6291">
        <v>3</v>
      </c>
      <c r="C6291">
        <v>0.75076453469711901</v>
      </c>
      <c r="D6291">
        <v>0.989359113516181</v>
      </c>
    </row>
    <row r="6292" spans="1:5" x14ac:dyDescent="0.2">
      <c r="A6292" t="str">
        <f>"DIXDC1"</f>
        <v>DIXDC1</v>
      </c>
      <c r="B6292">
        <v>4</v>
      </c>
      <c r="C6292">
        <v>0.75084221314613098</v>
      </c>
      <c r="D6292">
        <v>0.989359113516181</v>
      </c>
    </row>
    <row r="6293" spans="1:5" x14ac:dyDescent="0.2">
      <c r="A6293" t="str">
        <f>"IL17RD"</f>
        <v>IL17RD</v>
      </c>
      <c r="B6293">
        <v>3</v>
      </c>
      <c r="C6293">
        <v>0.75118314947539899</v>
      </c>
      <c r="D6293">
        <v>0.989359113516181</v>
      </c>
    </row>
    <row r="6294" spans="1:5" x14ac:dyDescent="0.2">
      <c r="A6294" t="str">
        <f>"DOK3"</f>
        <v>DOK3</v>
      </c>
      <c r="B6294">
        <v>4</v>
      </c>
      <c r="C6294">
        <v>0.75140168994668</v>
      </c>
      <c r="D6294">
        <v>0.989359113516181</v>
      </c>
    </row>
    <row r="6295" spans="1:5" x14ac:dyDescent="0.2">
      <c r="A6295" t="str">
        <f>"ZNF688"</f>
        <v>ZNF688</v>
      </c>
      <c r="B6295">
        <v>5</v>
      </c>
      <c r="C6295">
        <v>0.75156720178760195</v>
      </c>
      <c r="D6295">
        <v>0.989359113516181</v>
      </c>
    </row>
    <row r="6296" spans="1:5" x14ac:dyDescent="0.2">
      <c r="A6296" t="str">
        <f>"NAPEPLD"</f>
        <v>NAPEPLD</v>
      </c>
      <c r="B6296">
        <v>3</v>
      </c>
      <c r="C6296">
        <v>0.75172798384361705</v>
      </c>
      <c r="D6296">
        <v>0.989359113516181</v>
      </c>
    </row>
    <row r="6297" spans="1:5" x14ac:dyDescent="0.2">
      <c r="A6297" t="str">
        <f>"FREM2"</f>
        <v>FREM2</v>
      </c>
      <c r="B6297">
        <v>12</v>
      </c>
      <c r="C6297">
        <v>0.75175365737101196</v>
      </c>
      <c r="D6297">
        <v>0.989359113516181</v>
      </c>
    </row>
    <row r="6298" spans="1:5" x14ac:dyDescent="0.2">
      <c r="A6298" t="str">
        <f>"MCM2"</f>
        <v>MCM2</v>
      </c>
      <c r="B6298">
        <v>8</v>
      </c>
      <c r="C6298">
        <v>0.75178359917160797</v>
      </c>
      <c r="D6298">
        <v>0.989359113516181</v>
      </c>
    </row>
    <row r="6299" spans="1:5" x14ac:dyDescent="0.2">
      <c r="A6299" t="str">
        <f>"MAGI2"</f>
        <v>MAGI2</v>
      </c>
      <c r="B6299">
        <v>7</v>
      </c>
      <c r="C6299">
        <v>0.75179270131894105</v>
      </c>
      <c r="D6299">
        <v>0.989359113516181</v>
      </c>
    </row>
    <row r="6300" spans="1:5" x14ac:dyDescent="0.2">
      <c r="A6300" t="str">
        <f>"PEAR1"</f>
        <v>PEAR1</v>
      </c>
      <c r="B6300">
        <v>6</v>
      </c>
      <c r="C6300">
        <v>0.75185851868118803</v>
      </c>
      <c r="D6300">
        <v>0.989359113516181</v>
      </c>
    </row>
    <row r="6301" spans="1:5" x14ac:dyDescent="0.2">
      <c r="A6301" t="str">
        <f>"CXCR4"</f>
        <v>CXCR4</v>
      </c>
      <c r="B6301">
        <v>3</v>
      </c>
      <c r="C6301">
        <v>0.75188969693219998</v>
      </c>
      <c r="D6301">
        <v>0.989359113516181</v>
      </c>
      <c r="E6301" t="s">
        <v>5</v>
      </c>
    </row>
    <row r="6302" spans="1:5" x14ac:dyDescent="0.2">
      <c r="A6302" t="str">
        <f>"OSCP1"</f>
        <v>OSCP1</v>
      </c>
      <c r="B6302">
        <v>3</v>
      </c>
      <c r="C6302">
        <v>0.75218626650231302</v>
      </c>
      <c r="D6302">
        <v>0.989359113516181</v>
      </c>
    </row>
    <row r="6303" spans="1:5" x14ac:dyDescent="0.2">
      <c r="A6303" t="str">
        <f>"PCGF5"</f>
        <v>PCGF5</v>
      </c>
      <c r="B6303">
        <v>3</v>
      </c>
      <c r="C6303">
        <v>0.75222299688088301</v>
      </c>
      <c r="D6303">
        <v>0.989359113516181</v>
      </c>
    </row>
    <row r="6304" spans="1:5" x14ac:dyDescent="0.2">
      <c r="A6304" t="str">
        <f>"NCAPH2"</f>
        <v>NCAPH2</v>
      </c>
      <c r="B6304">
        <v>3</v>
      </c>
      <c r="C6304">
        <v>0.752277309274619</v>
      </c>
      <c r="D6304">
        <v>0.989359113516181</v>
      </c>
    </row>
    <row r="6305" spans="1:4" x14ac:dyDescent="0.2">
      <c r="A6305" t="str">
        <f>"AGAP3"</f>
        <v>AGAP3</v>
      </c>
      <c r="B6305">
        <v>5</v>
      </c>
      <c r="C6305">
        <v>0.75231168163920203</v>
      </c>
      <c r="D6305">
        <v>0.989359113516181</v>
      </c>
    </row>
    <row r="6306" spans="1:4" x14ac:dyDescent="0.2">
      <c r="A6306" t="str">
        <f>"LMO4"</f>
        <v>LMO4</v>
      </c>
      <c r="B6306">
        <v>3</v>
      </c>
      <c r="C6306">
        <v>0.75237433284677502</v>
      </c>
      <c r="D6306">
        <v>0.989359113516181</v>
      </c>
    </row>
    <row r="6307" spans="1:4" x14ac:dyDescent="0.2">
      <c r="A6307" t="str">
        <f>"POTEF"</f>
        <v>POTEF</v>
      </c>
      <c r="B6307">
        <v>7</v>
      </c>
      <c r="C6307">
        <v>0.75241356348517097</v>
      </c>
      <c r="D6307">
        <v>0.989359113516181</v>
      </c>
    </row>
    <row r="6308" spans="1:4" x14ac:dyDescent="0.2">
      <c r="A6308" t="str">
        <f>"ZNF557"</f>
        <v>ZNF557</v>
      </c>
      <c r="B6308">
        <v>7</v>
      </c>
      <c r="C6308">
        <v>0.75242695918895297</v>
      </c>
      <c r="D6308">
        <v>0.989359113516181</v>
      </c>
    </row>
    <row r="6309" spans="1:4" x14ac:dyDescent="0.2">
      <c r="A6309" t="str">
        <f>"SRMS"</f>
        <v>SRMS</v>
      </c>
      <c r="B6309">
        <v>3</v>
      </c>
      <c r="C6309">
        <v>0.75264480269906298</v>
      </c>
      <c r="D6309">
        <v>0.989359113516181</v>
      </c>
    </row>
    <row r="6310" spans="1:4" x14ac:dyDescent="0.2">
      <c r="A6310" t="str">
        <f>"THOP1"</f>
        <v>THOP1</v>
      </c>
      <c r="B6310">
        <v>8</v>
      </c>
      <c r="C6310">
        <v>0.75278089881624899</v>
      </c>
      <c r="D6310">
        <v>0.989359113516181</v>
      </c>
    </row>
    <row r="6311" spans="1:4" x14ac:dyDescent="0.2">
      <c r="A6311" t="str">
        <f>"KDM4C"</f>
        <v>KDM4C</v>
      </c>
      <c r="B6311">
        <v>3</v>
      </c>
      <c r="C6311">
        <v>0.75282332043576194</v>
      </c>
      <c r="D6311">
        <v>0.989359113516181</v>
      </c>
    </row>
    <row r="6312" spans="1:4" x14ac:dyDescent="0.2">
      <c r="A6312" t="str">
        <f>"WDR70"</f>
        <v>WDR70</v>
      </c>
      <c r="B6312">
        <v>6</v>
      </c>
      <c r="C6312">
        <v>0.75286799076365796</v>
      </c>
      <c r="D6312">
        <v>0.989359113516181</v>
      </c>
    </row>
    <row r="6313" spans="1:4" x14ac:dyDescent="0.2">
      <c r="A6313" t="str">
        <f>"FA2H"</f>
        <v>FA2H</v>
      </c>
      <c r="B6313">
        <v>3</v>
      </c>
      <c r="C6313">
        <v>0.75289704954299597</v>
      </c>
      <c r="D6313">
        <v>0.989359113516181</v>
      </c>
    </row>
    <row r="6314" spans="1:4" x14ac:dyDescent="0.2">
      <c r="A6314" t="str">
        <f>"NPNT"</f>
        <v>NPNT</v>
      </c>
      <c r="B6314">
        <v>4</v>
      </c>
      <c r="C6314">
        <v>0.75302184445587805</v>
      </c>
      <c r="D6314">
        <v>0.989359113516181</v>
      </c>
    </row>
    <row r="6315" spans="1:4" x14ac:dyDescent="0.2">
      <c r="A6315" t="str">
        <f>"LTBP3"</f>
        <v>LTBP3</v>
      </c>
      <c r="B6315">
        <v>3</v>
      </c>
      <c r="C6315">
        <v>0.75304561659566105</v>
      </c>
      <c r="D6315">
        <v>0.989359113516181</v>
      </c>
    </row>
    <row r="6316" spans="1:4" x14ac:dyDescent="0.2">
      <c r="A6316" t="str">
        <f>"DSEL"</f>
        <v>DSEL</v>
      </c>
      <c r="B6316">
        <v>8</v>
      </c>
      <c r="C6316">
        <v>0.75317903711396295</v>
      </c>
      <c r="D6316">
        <v>0.989359113516181</v>
      </c>
    </row>
    <row r="6317" spans="1:4" x14ac:dyDescent="0.2">
      <c r="A6317" t="str">
        <f>"CTAGE4"</f>
        <v>CTAGE4</v>
      </c>
      <c r="B6317">
        <v>3</v>
      </c>
      <c r="C6317">
        <v>0.75330069508006903</v>
      </c>
      <c r="D6317">
        <v>0.989359113516181</v>
      </c>
    </row>
    <row r="6318" spans="1:4" x14ac:dyDescent="0.2">
      <c r="A6318" t="str">
        <f>"LRFN3"</f>
        <v>LRFN3</v>
      </c>
      <c r="B6318">
        <v>3</v>
      </c>
      <c r="C6318">
        <v>0.75339171297965601</v>
      </c>
      <c r="D6318">
        <v>0.989359113516181</v>
      </c>
    </row>
    <row r="6319" spans="1:4" x14ac:dyDescent="0.2">
      <c r="A6319" t="str">
        <f>"NDUFAF1"</f>
        <v>NDUFAF1</v>
      </c>
      <c r="B6319">
        <v>4</v>
      </c>
      <c r="C6319">
        <v>0.75359370144027604</v>
      </c>
      <c r="D6319">
        <v>0.989359113516181</v>
      </c>
    </row>
    <row r="6320" spans="1:4" x14ac:dyDescent="0.2">
      <c r="A6320" t="str">
        <f>"LPAR2"</f>
        <v>LPAR2</v>
      </c>
      <c r="B6320">
        <v>5</v>
      </c>
      <c r="C6320">
        <v>0.75368380306226102</v>
      </c>
      <c r="D6320">
        <v>0.989359113516181</v>
      </c>
    </row>
    <row r="6321" spans="1:4" x14ac:dyDescent="0.2">
      <c r="A6321" t="str">
        <f>"DISC1"</f>
        <v>DISC1</v>
      </c>
      <c r="B6321">
        <v>6</v>
      </c>
      <c r="C6321">
        <v>0.75370586068118195</v>
      </c>
      <c r="D6321">
        <v>0.989359113516181</v>
      </c>
    </row>
    <row r="6322" spans="1:4" x14ac:dyDescent="0.2">
      <c r="A6322" t="str">
        <f>"PHACTR2"</f>
        <v>PHACTR2</v>
      </c>
      <c r="B6322">
        <v>4</v>
      </c>
      <c r="C6322">
        <v>0.75383619488310705</v>
      </c>
      <c r="D6322">
        <v>0.989359113516181</v>
      </c>
    </row>
    <row r="6323" spans="1:4" x14ac:dyDescent="0.2">
      <c r="A6323" t="str">
        <f>"BPHL"</f>
        <v>BPHL</v>
      </c>
      <c r="B6323">
        <v>6</v>
      </c>
      <c r="C6323">
        <v>0.753873481810586</v>
      </c>
      <c r="D6323">
        <v>0.989359113516181</v>
      </c>
    </row>
    <row r="6324" spans="1:4" x14ac:dyDescent="0.2">
      <c r="A6324" t="str">
        <f>"CARMIL3"</f>
        <v>CARMIL3</v>
      </c>
      <c r="B6324">
        <v>12</v>
      </c>
      <c r="C6324">
        <v>0.75391927360210997</v>
      </c>
      <c r="D6324">
        <v>0.989359113516181</v>
      </c>
    </row>
    <row r="6325" spans="1:4" x14ac:dyDescent="0.2">
      <c r="A6325" t="str">
        <f>"HYKK"</f>
        <v>HYKK</v>
      </c>
      <c r="B6325">
        <v>3</v>
      </c>
      <c r="C6325">
        <v>0.75393508779170604</v>
      </c>
      <c r="D6325">
        <v>0.989359113516181</v>
      </c>
    </row>
    <row r="6326" spans="1:4" x14ac:dyDescent="0.2">
      <c r="A6326" t="str">
        <f>"BRPF1"</f>
        <v>BRPF1</v>
      </c>
      <c r="B6326">
        <v>9</v>
      </c>
      <c r="C6326">
        <v>0.75396815722167898</v>
      </c>
      <c r="D6326">
        <v>0.989359113516181</v>
      </c>
    </row>
    <row r="6327" spans="1:4" x14ac:dyDescent="0.2">
      <c r="A6327" t="str">
        <f>"WNT2B"</f>
        <v>WNT2B</v>
      </c>
      <c r="B6327">
        <v>5</v>
      </c>
      <c r="C6327">
        <v>0.75401262082065601</v>
      </c>
      <c r="D6327">
        <v>0.989359113516181</v>
      </c>
    </row>
    <row r="6328" spans="1:4" x14ac:dyDescent="0.2">
      <c r="A6328" t="str">
        <f>"TRHR"</f>
        <v>TRHR</v>
      </c>
      <c r="B6328">
        <v>3</v>
      </c>
      <c r="C6328">
        <v>0.75407665732528395</v>
      </c>
      <c r="D6328">
        <v>0.989359113516181</v>
      </c>
    </row>
    <row r="6329" spans="1:4" x14ac:dyDescent="0.2">
      <c r="A6329" t="str">
        <f>"LY75"</f>
        <v>LY75</v>
      </c>
      <c r="B6329">
        <v>11</v>
      </c>
      <c r="C6329">
        <v>0.75415054558573302</v>
      </c>
      <c r="D6329">
        <v>0.989359113516181</v>
      </c>
    </row>
    <row r="6330" spans="1:4" x14ac:dyDescent="0.2">
      <c r="A6330" t="str">
        <f>"EXOC6"</f>
        <v>EXOC6</v>
      </c>
      <c r="B6330">
        <v>6</v>
      </c>
      <c r="C6330">
        <v>0.754155127454603</v>
      </c>
      <c r="D6330">
        <v>0.989359113516181</v>
      </c>
    </row>
    <row r="6331" spans="1:4" x14ac:dyDescent="0.2">
      <c r="A6331" t="str">
        <f>"GAPDH"</f>
        <v>GAPDH</v>
      </c>
      <c r="B6331">
        <v>3</v>
      </c>
      <c r="C6331">
        <v>0.75419826562777503</v>
      </c>
      <c r="D6331">
        <v>0.989359113516181</v>
      </c>
    </row>
    <row r="6332" spans="1:4" x14ac:dyDescent="0.2">
      <c r="A6332" t="str">
        <f>"ABHD6"</f>
        <v>ABHD6</v>
      </c>
      <c r="B6332">
        <v>4</v>
      </c>
      <c r="C6332">
        <v>0.75424112295406698</v>
      </c>
      <c r="D6332">
        <v>0.989359113516181</v>
      </c>
    </row>
    <row r="6333" spans="1:4" x14ac:dyDescent="0.2">
      <c r="A6333" t="str">
        <f>"SYNPR"</f>
        <v>SYNPR</v>
      </c>
      <c r="B6333">
        <v>3</v>
      </c>
      <c r="C6333">
        <v>0.75445086857692101</v>
      </c>
      <c r="D6333">
        <v>0.989359113516181</v>
      </c>
    </row>
    <row r="6334" spans="1:4" x14ac:dyDescent="0.2">
      <c r="A6334" t="str">
        <f>"ATP2A3"</f>
        <v>ATP2A3</v>
      </c>
      <c r="B6334">
        <v>5</v>
      </c>
      <c r="C6334">
        <v>0.75465155079674495</v>
      </c>
      <c r="D6334">
        <v>0.989359113516181</v>
      </c>
    </row>
    <row r="6335" spans="1:4" x14ac:dyDescent="0.2">
      <c r="A6335" t="str">
        <f>"ACADVL"</f>
        <v>ACADVL</v>
      </c>
      <c r="B6335">
        <v>5</v>
      </c>
      <c r="C6335">
        <v>0.75470476387248697</v>
      </c>
      <c r="D6335">
        <v>0.989359113516181</v>
      </c>
    </row>
    <row r="6336" spans="1:4" x14ac:dyDescent="0.2">
      <c r="A6336" t="str">
        <f>"ZNF714"</f>
        <v>ZNF714</v>
      </c>
      <c r="B6336">
        <v>3</v>
      </c>
      <c r="C6336">
        <v>0.75480824810625502</v>
      </c>
      <c r="D6336">
        <v>0.989359113516181</v>
      </c>
    </row>
    <row r="6337" spans="1:4" x14ac:dyDescent="0.2">
      <c r="A6337" t="str">
        <f>"CASP8AP2"</f>
        <v>CASP8AP2</v>
      </c>
      <c r="B6337">
        <v>5</v>
      </c>
      <c r="C6337">
        <v>0.75514881275928603</v>
      </c>
      <c r="D6337">
        <v>0.989359113516181</v>
      </c>
    </row>
    <row r="6338" spans="1:4" x14ac:dyDescent="0.2">
      <c r="A6338" t="str">
        <f>"PCDH10"</f>
        <v>PCDH10</v>
      </c>
      <c r="B6338">
        <v>14</v>
      </c>
      <c r="C6338">
        <v>0.75519378417289795</v>
      </c>
      <c r="D6338">
        <v>0.989359113516181</v>
      </c>
    </row>
    <row r="6339" spans="1:4" x14ac:dyDescent="0.2">
      <c r="A6339" t="str">
        <f>"CIART"</f>
        <v>CIART</v>
      </c>
      <c r="B6339">
        <v>3</v>
      </c>
      <c r="C6339">
        <v>0.75531470784945398</v>
      </c>
      <c r="D6339">
        <v>0.989359113516181</v>
      </c>
    </row>
    <row r="6340" spans="1:4" x14ac:dyDescent="0.2">
      <c r="A6340" t="str">
        <f>"LIMS2"</f>
        <v>LIMS2</v>
      </c>
      <c r="B6340">
        <v>6</v>
      </c>
      <c r="C6340">
        <v>0.75538499831234196</v>
      </c>
      <c r="D6340">
        <v>0.989359113516181</v>
      </c>
    </row>
    <row r="6341" spans="1:4" x14ac:dyDescent="0.2">
      <c r="A6341" t="str">
        <f>"GPT2"</f>
        <v>GPT2</v>
      </c>
      <c r="B6341">
        <v>5</v>
      </c>
      <c r="C6341">
        <v>0.75544113860134199</v>
      </c>
      <c r="D6341">
        <v>0.989359113516181</v>
      </c>
    </row>
    <row r="6342" spans="1:4" x14ac:dyDescent="0.2">
      <c r="A6342" t="str">
        <f>"RIF1"</f>
        <v>RIF1</v>
      </c>
      <c r="B6342">
        <v>8</v>
      </c>
      <c r="C6342">
        <v>0.75552398742831395</v>
      </c>
      <c r="D6342">
        <v>0.989359113516181</v>
      </c>
    </row>
    <row r="6343" spans="1:4" x14ac:dyDescent="0.2">
      <c r="A6343" t="str">
        <f>"FAM13C"</f>
        <v>FAM13C</v>
      </c>
      <c r="B6343">
        <v>3</v>
      </c>
      <c r="C6343">
        <v>0.75563951039496502</v>
      </c>
      <c r="D6343">
        <v>0.989359113516181</v>
      </c>
    </row>
    <row r="6344" spans="1:4" x14ac:dyDescent="0.2">
      <c r="A6344" t="str">
        <f>"C2CD2"</f>
        <v>C2CD2</v>
      </c>
      <c r="B6344">
        <v>3</v>
      </c>
      <c r="C6344">
        <v>0.75566972003180199</v>
      </c>
      <c r="D6344">
        <v>0.989359113516181</v>
      </c>
    </row>
    <row r="6345" spans="1:4" x14ac:dyDescent="0.2">
      <c r="A6345" t="str">
        <f>"SAMD11"</f>
        <v>SAMD11</v>
      </c>
      <c r="B6345">
        <v>7</v>
      </c>
      <c r="C6345">
        <v>0.75574999312569402</v>
      </c>
      <c r="D6345">
        <v>0.989359113516181</v>
      </c>
    </row>
    <row r="6346" spans="1:4" x14ac:dyDescent="0.2">
      <c r="A6346" t="str">
        <f>"OBI1"</f>
        <v>OBI1</v>
      </c>
      <c r="B6346">
        <v>3</v>
      </c>
      <c r="C6346">
        <v>0.75577715473629803</v>
      </c>
      <c r="D6346">
        <v>0.989359113516181</v>
      </c>
    </row>
    <row r="6347" spans="1:4" x14ac:dyDescent="0.2">
      <c r="A6347" t="str">
        <f>"TNFRSF10A"</f>
        <v>TNFRSF10A</v>
      </c>
      <c r="B6347">
        <v>3</v>
      </c>
      <c r="C6347">
        <v>0.75588742691993005</v>
      </c>
      <c r="D6347">
        <v>0.989359113516181</v>
      </c>
    </row>
    <row r="6348" spans="1:4" x14ac:dyDescent="0.2">
      <c r="A6348" t="str">
        <f>"TNPO3"</f>
        <v>TNPO3</v>
      </c>
      <c r="B6348">
        <v>9</v>
      </c>
      <c r="C6348">
        <v>0.75615391966822199</v>
      </c>
      <c r="D6348">
        <v>0.989359113516181</v>
      </c>
    </row>
    <row r="6349" spans="1:4" x14ac:dyDescent="0.2">
      <c r="A6349" t="str">
        <f>"EZH1"</f>
        <v>EZH1</v>
      </c>
      <c r="B6349">
        <v>4</v>
      </c>
      <c r="C6349">
        <v>0.75628428289612004</v>
      </c>
      <c r="D6349">
        <v>0.989359113516181</v>
      </c>
    </row>
    <row r="6350" spans="1:4" x14ac:dyDescent="0.2">
      <c r="A6350" t="str">
        <f>"FBXO5"</f>
        <v>FBXO5</v>
      </c>
      <c r="B6350">
        <v>4</v>
      </c>
      <c r="C6350">
        <v>0.75632974121624097</v>
      </c>
      <c r="D6350">
        <v>0.989359113516181</v>
      </c>
    </row>
    <row r="6351" spans="1:4" x14ac:dyDescent="0.2">
      <c r="A6351" t="str">
        <f>"SVOPL"</f>
        <v>SVOPL</v>
      </c>
      <c r="B6351">
        <v>3</v>
      </c>
      <c r="C6351">
        <v>0.75635719552715697</v>
      </c>
      <c r="D6351">
        <v>0.989359113516181</v>
      </c>
    </row>
    <row r="6352" spans="1:4" x14ac:dyDescent="0.2">
      <c r="A6352" t="str">
        <f>"IL12A"</f>
        <v>IL12A</v>
      </c>
      <c r="B6352">
        <v>3</v>
      </c>
      <c r="C6352">
        <v>0.75653684297730694</v>
      </c>
      <c r="D6352">
        <v>0.989359113516181</v>
      </c>
    </row>
    <row r="6353" spans="1:4" x14ac:dyDescent="0.2">
      <c r="A6353" t="str">
        <f>"C16orf96"</f>
        <v>C16orf96</v>
      </c>
      <c r="B6353">
        <v>11</v>
      </c>
      <c r="C6353">
        <v>0.75690099896684804</v>
      </c>
      <c r="D6353">
        <v>0.989359113516181</v>
      </c>
    </row>
    <row r="6354" spans="1:4" x14ac:dyDescent="0.2">
      <c r="A6354" t="str">
        <f>"BTBD10"</f>
        <v>BTBD10</v>
      </c>
      <c r="B6354">
        <v>3</v>
      </c>
      <c r="C6354">
        <v>0.757021911652625</v>
      </c>
      <c r="D6354">
        <v>0.989359113516181</v>
      </c>
    </row>
    <row r="6355" spans="1:4" x14ac:dyDescent="0.2">
      <c r="A6355" t="str">
        <f>"STX6"</f>
        <v>STX6</v>
      </c>
      <c r="B6355">
        <v>4</v>
      </c>
      <c r="C6355">
        <v>0.75706898427686498</v>
      </c>
      <c r="D6355">
        <v>0.989359113516181</v>
      </c>
    </row>
    <row r="6356" spans="1:4" x14ac:dyDescent="0.2">
      <c r="A6356" t="str">
        <f>"ZNF534"</f>
        <v>ZNF534</v>
      </c>
      <c r="B6356">
        <v>5</v>
      </c>
      <c r="C6356">
        <v>0.75730331845438903</v>
      </c>
      <c r="D6356">
        <v>0.989359113516181</v>
      </c>
    </row>
    <row r="6357" spans="1:4" x14ac:dyDescent="0.2">
      <c r="A6357" t="str">
        <f>"TLR6"</f>
        <v>TLR6</v>
      </c>
      <c r="B6357">
        <v>6</v>
      </c>
      <c r="C6357">
        <v>0.75747884620467199</v>
      </c>
      <c r="D6357">
        <v>0.989359113516181</v>
      </c>
    </row>
    <row r="6358" spans="1:4" x14ac:dyDescent="0.2">
      <c r="A6358" t="str">
        <f>"COQ9"</f>
        <v>COQ9</v>
      </c>
      <c r="B6358">
        <v>3</v>
      </c>
      <c r="C6358">
        <v>0.75756561443223103</v>
      </c>
      <c r="D6358">
        <v>0.989359113516181</v>
      </c>
    </row>
    <row r="6359" spans="1:4" x14ac:dyDescent="0.2">
      <c r="A6359" t="str">
        <f>"SYNPO2L"</f>
        <v>SYNPO2L</v>
      </c>
      <c r="B6359">
        <v>6</v>
      </c>
      <c r="C6359">
        <v>0.75767842032099397</v>
      </c>
      <c r="D6359">
        <v>0.989359113516181</v>
      </c>
    </row>
    <row r="6360" spans="1:4" x14ac:dyDescent="0.2">
      <c r="A6360" t="str">
        <f>"CDH20"</f>
        <v>CDH20</v>
      </c>
      <c r="B6360">
        <v>13</v>
      </c>
      <c r="C6360">
        <v>0.75770358171874896</v>
      </c>
      <c r="D6360">
        <v>0.989359113516181</v>
      </c>
    </row>
    <row r="6361" spans="1:4" x14ac:dyDescent="0.2">
      <c r="A6361" t="str">
        <f>"ZNF778"</f>
        <v>ZNF778</v>
      </c>
      <c r="B6361">
        <v>5</v>
      </c>
      <c r="C6361">
        <v>0.75771169048085396</v>
      </c>
      <c r="D6361">
        <v>0.989359113516181</v>
      </c>
    </row>
    <row r="6362" spans="1:4" x14ac:dyDescent="0.2">
      <c r="A6362" t="str">
        <f>"SAFB2"</f>
        <v>SAFB2</v>
      </c>
      <c r="B6362">
        <v>5</v>
      </c>
      <c r="C6362">
        <v>0.75779844077911196</v>
      </c>
      <c r="D6362">
        <v>0.989359113516181</v>
      </c>
    </row>
    <row r="6363" spans="1:4" x14ac:dyDescent="0.2">
      <c r="A6363" t="str">
        <f>"STMN4"</f>
        <v>STMN4</v>
      </c>
      <c r="B6363">
        <v>4</v>
      </c>
      <c r="C6363">
        <v>0.75784481864381303</v>
      </c>
      <c r="D6363">
        <v>0.989359113516181</v>
      </c>
    </row>
    <row r="6364" spans="1:4" x14ac:dyDescent="0.2">
      <c r="A6364" t="str">
        <f>"PREX1"</f>
        <v>PREX1</v>
      </c>
      <c r="B6364">
        <v>7</v>
      </c>
      <c r="C6364">
        <v>0.75794952318937003</v>
      </c>
      <c r="D6364">
        <v>0.989359113516181</v>
      </c>
    </row>
    <row r="6365" spans="1:4" x14ac:dyDescent="0.2">
      <c r="A6365" t="str">
        <f>"SPHK2"</f>
        <v>SPHK2</v>
      </c>
      <c r="B6365">
        <v>3</v>
      </c>
      <c r="C6365">
        <v>0.75805449442355899</v>
      </c>
      <c r="D6365">
        <v>0.989359113516181</v>
      </c>
    </row>
    <row r="6366" spans="1:4" x14ac:dyDescent="0.2">
      <c r="A6366" t="str">
        <f>"PABPC4L"</f>
        <v>PABPC4L</v>
      </c>
      <c r="B6366">
        <v>3</v>
      </c>
      <c r="C6366">
        <v>0.75811684944102697</v>
      </c>
      <c r="D6366">
        <v>0.989359113516181</v>
      </c>
    </row>
    <row r="6367" spans="1:4" x14ac:dyDescent="0.2">
      <c r="A6367" t="str">
        <f>"TJP2"</f>
        <v>TJP2</v>
      </c>
      <c r="B6367">
        <v>10</v>
      </c>
      <c r="C6367">
        <v>0.75821180015630196</v>
      </c>
      <c r="D6367">
        <v>0.989359113516181</v>
      </c>
    </row>
    <row r="6368" spans="1:4" x14ac:dyDescent="0.2">
      <c r="A6368" t="str">
        <f>"NCOA6"</f>
        <v>NCOA6</v>
      </c>
      <c r="B6368">
        <v>12</v>
      </c>
      <c r="C6368">
        <v>0.75822890084000805</v>
      </c>
      <c r="D6368">
        <v>0.989359113516181</v>
      </c>
    </row>
    <row r="6369" spans="1:4" x14ac:dyDescent="0.2">
      <c r="A6369" t="str">
        <f>"TRIM22"</f>
        <v>TRIM22</v>
      </c>
      <c r="B6369">
        <v>3</v>
      </c>
      <c r="C6369">
        <v>0.75835141624983105</v>
      </c>
      <c r="D6369">
        <v>0.989359113516181</v>
      </c>
    </row>
    <row r="6370" spans="1:4" x14ac:dyDescent="0.2">
      <c r="A6370" t="str">
        <f>"DZIP1L"</f>
        <v>DZIP1L</v>
      </c>
      <c r="B6370">
        <v>3</v>
      </c>
      <c r="C6370">
        <v>0.75849255496537704</v>
      </c>
      <c r="D6370">
        <v>0.989359113516181</v>
      </c>
    </row>
    <row r="6371" spans="1:4" x14ac:dyDescent="0.2">
      <c r="A6371" t="str">
        <f>"MAP3K8"</f>
        <v>MAP3K8</v>
      </c>
      <c r="B6371">
        <v>5</v>
      </c>
      <c r="C6371">
        <v>0.75850498751851703</v>
      </c>
      <c r="D6371">
        <v>0.989359113516181</v>
      </c>
    </row>
    <row r="6372" spans="1:4" x14ac:dyDescent="0.2">
      <c r="A6372" t="str">
        <f>"PSMC4"</f>
        <v>PSMC4</v>
      </c>
      <c r="B6372">
        <v>5</v>
      </c>
      <c r="C6372">
        <v>0.75862014707209002</v>
      </c>
      <c r="D6372">
        <v>0.989359113516181</v>
      </c>
    </row>
    <row r="6373" spans="1:4" x14ac:dyDescent="0.2">
      <c r="A6373" t="str">
        <f>"SEPTIN9"</f>
        <v>SEPTIN9</v>
      </c>
      <c r="B6373">
        <v>6</v>
      </c>
      <c r="C6373">
        <v>0.75869642457080599</v>
      </c>
      <c r="D6373">
        <v>0.989359113516181</v>
      </c>
    </row>
    <row r="6374" spans="1:4" x14ac:dyDescent="0.2">
      <c r="A6374" t="str">
        <f>"RP1L1"</f>
        <v>RP1L1</v>
      </c>
      <c r="B6374">
        <v>14</v>
      </c>
      <c r="C6374">
        <v>0.75880971027181898</v>
      </c>
      <c r="D6374">
        <v>0.989359113516181</v>
      </c>
    </row>
    <row r="6375" spans="1:4" x14ac:dyDescent="0.2">
      <c r="A6375" t="str">
        <f>"URI1"</f>
        <v>URI1</v>
      </c>
      <c r="B6375">
        <v>5</v>
      </c>
      <c r="C6375">
        <v>0.75887640487071695</v>
      </c>
      <c r="D6375">
        <v>0.989359113516181</v>
      </c>
    </row>
    <row r="6376" spans="1:4" x14ac:dyDescent="0.2">
      <c r="A6376" t="str">
        <f>"CCDC40"</f>
        <v>CCDC40</v>
      </c>
      <c r="B6376">
        <v>8</v>
      </c>
      <c r="C6376">
        <v>0.75892926417594697</v>
      </c>
      <c r="D6376">
        <v>0.989359113516181</v>
      </c>
    </row>
    <row r="6377" spans="1:4" x14ac:dyDescent="0.2">
      <c r="A6377" t="str">
        <f>"NEUROD6"</f>
        <v>NEUROD6</v>
      </c>
      <c r="B6377">
        <v>5</v>
      </c>
      <c r="C6377">
        <v>0.75909211715325897</v>
      </c>
      <c r="D6377">
        <v>0.989359113516181</v>
      </c>
    </row>
    <row r="6378" spans="1:4" x14ac:dyDescent="0.2">
      <c r="A6378" t="str">
        <f>"HHIPL1"</f>
        <v>HHIPL1</v>
      </c>
      <c r="B6378">
        <v>3</v>
      </c>
      <c r="C6378">
        <v>0.75913565412783501</v>
      </c>
      <c r="D6378">
        <v>0.989359113516181</v>
      </c>
    </row>
    <row r="6379" spans="1:4" x14ac:dyDescent="0.2">
      <c r="A6379" t="str">
        <f>"NECTIN4"</f>
        <v>NECTIN4</v>
      </c>
      <c r="B6379">
        <v>5</v>
      </c>
      <c r="C6379">
        <v>0.75925827448453698</v>
      </c>
      <c r="D6379">
        <v>0.989359113516181</v>
      </c>
    </row>
    <row r="6380" spans="1:4" x14ac:dyDescent="0.2">
      <c r="A6380" t="str">
        <f>"ANKLE2"</f>
        <v>ANKLE2</v>
      </c>
      <c r="B6380">
        <v>8</v>
      </c>
      <c r="C6380">
        <v>0.75944815617327199</v>
      </c>
      <c r="D6380">
        <v>0.989359113516181</v>
      </c>
    </row>
    <row r="6381" spans="1:4" x14ac:dyDescent="0.2">
      <c r="A6381" t="str">
        <f>"SOAT1"</f>
        <v>SOAT1</v>
      </c>
      <c r="B6381">
        <v>4</v>
      </c>
      <c r="C6381">
        <v>0.75945526754802395</v>
      </c>
      <c r="D6381">
        <v>0.989359113516181</v>
      </c>
    </row>
    <row r="6382" spans="1:4" x14ac:dyDescent="0.2">
      <c r="A6382" t="str">
        <f>"SPEG"</f>
        <v>SPEG</v>
      </c>
      <c r="B6382">
        <v>21</v>
      </c>
      <c r="C6382">
        <v>0.75947145881561295</v>
      </c>
      <c r="D6382">
        <v>0.989359113516181</v>
      </c>
    </row>
    <row r="6383" spans="1:4" x14ac:dyDescent="0.2">
      <c r="A6383" t="str">
        <f>"TMEM106C"</f>
        <v>TMEM106C</v>
      </c>
      <c r="B6383">
        <v>3</v>
      </c>
      <c r="C6383">
        <v>0.75948093861127897</v>
      </c>
      <c r="D6383">
        <v>0.989359113516181</v>
      </c>
    </row>
    <row r="6384" spans="1:4" x14ac:dyDescent="0.2">
      <c r="A6384" t="str">
        <f>"EXPH5"</f>
        <v>EXPH5</v>
      </c>
      <c r="B6384">
        <v>7</v>
      </c>
      <c r="C6384">
        <v>0.75949361755551104</v>
      </c>
      <c r="D6384">
        <v>0.989359113516181</v>
      </c>
    </row>
    <row r="6385" spans="1:5" x14ac:dyDescent="0.2">
      <c r="A6385" t="str">
        <f>"CPA6"</f>
        <v>CPA6</v>
      </c>
      <c r="B6385">
        <v>3</v>
      </c>
      <c r="C6385">
        <v>0.75965062516168502</v>
      </c>
      <c r="D6385">
        <v>0.989359113516181</v>
      </c>
    </row>
    <row r="6386" spans="1:5" x14ac:dyDescent="0.2">
      <c r="A6386" t="str">
        <f>"LBP"</f>
        <v>LBP</v>
      </c>
      <c r="B6386">
        <v>3</v>
      </c>
      <c r="C6386">
        <v>0.76016941712771902</v>
      </c>
      <c r="D6386">
        <v>0.989359113516181</v>
      </c>
    </row>
    <row r="6387" spans="1:5" x14ac:dyDescent="0.2">
      <c r="A6387" t="str">
        <f>"CP"</f>
        <v>CP</v>
      </c>
      <c r="B6387">
        <v>4</v>
      </c>
      <c r="C6387">
        <v>0.76017409275803105</v>
      </c>
      <c r="D6387">
        <v>0.989359113516181</v>
      </c>
    </row>
    <row r="6388" spans="1:5" x14ac:dyDescent="0.2">
      <c r="A6388" t="str">
        <f>"HAUS8"</f>
        <v>HAUS8</v>
      </c>
      <c r="B6388">
        <v>6</v>
      </c>
      <c r="C6388">
        <v>0.76031227622215802</v>
      </c>
      <c r="D6388">
        <v>0.989359113516181</v>
      </c>
    </row>
    <row r="6389" spans="1:5" x14ac:dyDescent="0.2">
      <c r="A6389" t="str">
        <f>"ITIH5"</f>
        <v>ITIH5</v>
      </c>
      <c r="B6389">
        <v>7</v>
      </c>
      <c r="C6389">
        <v>0.76031479954519499</v>
      </c>
      <c r="D6389">
        <v>0.989359113516181</v>
      </c>
    </row>
    <row r="6390" spans="1:5" x14ac:dyDescent="0.2">
      <c r="A6390" t="str">
        <f>"RAB11FIP2"</f>
        <v>RAB11FIP2</v>
      </c>
      <c r="B6390">
        <v>3</v>
      </c>
      <c r="C6390">
        <v>0.76032767294970605</v>
      </c>
      <c r="D6390">
        <v>0.989359113516181</v>
      </c>
    </row>
    <row r="6391" spans="1:5" x14ac:dyDescent="0.2">
      <c r="A6391" t="str">
        <f>"NSUN7"</f>
        <v>NSUN7</v>
      </c>
      <c r="B6391">
        <v>6</v>
      </c>
      <c r="C6391">
        <v>0.76043960195181204</v>
      </c>
      <c r="D6391">
        <v>0.989359113516181</v>
      </c>
    </row>
    <row r="6392" spans="1:5" x14ac:dyDescent="0.2">
      <c r="A6392" t="str">
        <f>"SYNDIG1"</f>
        <v>SYNDIG1</v>
      </c>
      <c r="B6392">
        <v>4</v>
      </c>
      <c r="C6392">
        <v>0.76049733030256395</v>
      </c>
      <c r="D6392">
        <v>0.989359113516181</v>
      </c>
    </row>
    <row r="6393" spans="1:5" x14ac:dyDescent="0.2">
      <c r="A6393" t="str">
        <f>"BRCA1"</f>
        <v>BRCA1</v>
      </c>
      <c r="B6393">
        <v>5</v>
      </c>
      <c r="C6393">
        <v>0.76054065119242698</v>
      </c>
      <c r="D6393">
        <v>0.989359113516181</v>
      </c>
      <c r="E6393" t="s">
        <v>5</v>
      </c>
    </row>
    <row r="6394" spans="1:5" x14ac:dyDescent="0.2">
      <c r="A6394" t="str">
        <f>"USO1"</f>
        <v>USO1</v>
      </c>
      <c r="B6394">
        <v>4</v>
      </c>
      <c r="C6394">
        <v>0.76054800679879697</v>
      </c>
      <c r="D6394">
        <v>0.989359113516181</v>
      </c>
    </row>
    <row r="6395" spans="1:5" x14ac:dyDescent="0.2">
      <c r="A6395" t="str">
        <f>"ERG"</f>
        <v>ERG</v>
      </c>
      <c r="B6395">
        <v>3</v>
      </c>
      <c r="C6395">
        <v>0.76084386770213597</v>
      </c>
      <c r="D6395">
        <v>0.989359113516181</v>
      </c>
      <c r="E6395" t="s">
        <v>5</v>
      </c>
    </row>
    <row r="6396" spans="1:5" x14ac:dyDescent="0.2">
      <c r="A6396" t="str">
        <f>"GATA5"</f>
        <v>GATA5</v>
      </c>
      <c r="B6396">
        <v>4</v>
      </c>
      <c r="C6396">
        <v>0.76091137254338903</v>
      </c>
      <c r="D6396">
        <v>0.989359113516181</v>
      </c>
    </row>
    <row r="6397" spans="1:5" x14ac:dyDescent="0.2">
      <c r="A6397" t="str">
        <f>"FOSL2"</f>
        <v>FOSL2</v>
      </c>
      <c r="B6397">
        <v>3</v>
      </c>
      <c r="C6397">
        <v>0.76094667263211002</v>
      </c>
      <c r="D6397">
        <v>0.989359113516181</v>
      </c>
    </row>
    <row r="6398" spans="1:5" x14ac:dyDescent="0.2">
      <c r="A6398" t="str">
        <f>"ACTR2"</f>
        <v>ACTR2</v>
      </c>
      <c r="B6398">
        <v>3</v>
      </c>
      <c r="C6398">
        <v>0.76111559243419702</v>
      </c>
      <c r="D6398">
        <v>0.989359113516181</v>
      </c>
    </row>
    <row r="6399" spans="1:5" x14ac:dyDescent="0.2">
      <c r="A6399" t="str">
        <f>"TMEM135"</f>
        <v>TMEM135</v>
      </c>
      <c r="B6399">
        <v>3</v>
      </c>
      <c r="C6399">
        <v>0.76136382074173004</v>
      </c>
      <c r="D6399">
        <v>0.989359113516181</v>
      </c>
    </row>
    <row r="6400" spans="1:5" x14ac:dyDescent="0.2">
      <c r="A6400" t="str">
        <f>"TFR2"</f>
        <v>TFR2</v>
      </c>
      <c r="B6400">
        <v>6</v>
      </c>
      <c r="C6400">
        <v>0.76143921135016301</v>
      </c>
      <c r="D6400">
        <v>0.989359113516181</v>
      </c>
    </row>
    <row r="6401" spans="1:5" x14ac:dyDescent="0.2">
      <c r="A6401" t="str">
        <f>"SCN2A"</f>
        <v>SCN2A</v>
      </c>
      <c r="B6401">
        <v>12</v>
      </c>
      <c r="C6401">
        <v>0.76160653134187695</v>
      </c>
      <c r="D6401">
        <v>0.989359113516181</v>
      </c>
    </row>
    <row r="6402" spans="1:5" x14ac:dyDescent="0.2">
      <c r="A6402" t="str">
        <f>"PIK3C3"</f>
        <v>PIK3C3</v>
      </c>
      <c r="B6402">
        <v>4</v>
      </c>
      <c r="C6402">
        <v>0.76189126790459305</v>
      </c>
      <c r="D6402">
        <v>0.989359113516181</v>
      </c>
    </row>
    <row r="6403" spans="1:5" x14ac:dyDescent="0.2">
      <c r="A6403" t="str">
        <f>"ZNF548"</f>
        <v>ZNF548</v>
      </c>
      <c r="B6403">
        <v>7</v>
      </c>
      <c r="C6403">
        <v>0.76193365781282996</v>
      </c>
      <c r="D6403">
        <v>0.989359113516181</v>
      </c>
    </row>
    <row r="6404" spans="1:5" x14ac:dyDescent="0.2">
      <c r="A6404" t="str">
        <f>"NFKB1"</f>
        <v>NFKB1</v>
      </c>
      <c r="B6404">
        <v>5</v>
      </c>
      <c r="C6404">
        <v>0.76198609150907204</v>
      </c>
      <c r="D6404">
        <v>0.989359113516181</v>
      </c>
    </row>
    <row r="6405" spans="1:5" x14ac:dyDescent="0.2">
      <c r="A6405" t="str">
        <f>"LENG9"</f>
        <v>LENG9</v>
      </c>
      <c r="B6405">
        <v>3</v>
      </c>
      <c r="C6405">
        <v>0.76212677887609603</v>
      </c>
      <c r="D6405">
        <v>0.989359113516181</v>
      </c>
    </row>
    <row r="6406" spans="1:5" x14ac:dyDescent="0.2">
      <c r="A6406" t="str">
        <f>"TTLL1"</f>
        <v>TTLL1</v>
      </c>
      <c r="B6406">
        <v>7</v>
      </c>
      <c r="C6406">
        <v>0.76217280950798205</v>
      </c>
      <c r="D6406">
        <v>0.989359113516181</v>
      </c>
    </row>
    <row r="6407" spans="1:5" x14ac:dyDescent="0.2">
      <c r="A6407" t="str">
        <f>"AP3M2"</f>
        <v>AP3M2</v>
      </c>
      <c r="B6407">
        <v>6</v>
      </c>
      <c r="C6407">
        <v>0.76221252837148601</v>
      </c>
      <c r="D6407">
        <v>0.989359113516181</v>
      </c>
    </row>
    <row r="6408" spans="1:5" x14ac:dyDescent="0.2">
      <c r="A6408" t="str">
        <f>"MB21D2"</f>
        <v>MB21D2</v>
      </c>
      <c r="B6408">
        <v>7</v>
      </c>
      <c r="C6408">
        <v>0.76224921374418098</v>
      </c>
      <c r="D6408">
        <v>0.989359113516181</v>
      </c>
      <c r="E6408" t="s">
        <v>5</v>
      </c>
    </row>
    <row r="6409" spans="1:5" x14ac:dyDescent="0.2">
      <c r="A6409" t="str">
        <f>"ARPC1A"</f>
        <v>ARPC1A</v>
      </c>
      <c r="B6409">
        <v>5</v>
      </c>
      <c r="C6409">
        <v>0.76229522262676397</v>
      </c>
      <c r="D6409">
        <v>0.989359113516181</v>
      </c>
    </row>
    <row r="6410" spans="1:5" x14ac:dyDescent="0.2">
      <c r="A6410" t="str">
        <f>"FAM126A"</f>
        <v>FAM126A</v>
      </c>
      <c r="B6410">
        <v>3</v>
      </c>
      <c r="C6410">
        <v>0.76236015365421295</v>
      </c>
      <c r="D6410">
        <v>0.989359113516181</v>
      </c>
    </row>
    <row r="6411" spans="1:5" x14ac:dyDescent="0.2">
      <c r="A6411" t="str">
        <f>"DPP6"</f>
        <v>DPP6</v>
      </c>
      <c r="B6411">
        <v>11</v>
      </c>
      <c r="C6411">
        <v>0.76237193083703003</v>
      </c>
      <c r="D6411">
        <v>0.989359113516181</v>
      </c>
    </row>
    <row r="6412" spans="1:5" x14ac:dyDescent="0.2">
      <c r="A6412" t="str">
        <f>"RSPH4A"</f>
        <v>RSPH4A</v>
      </c>
      <c r="B6412">
        <v>3</v>
      </c>
      <c r="C6412">
        <v>0.76256422652816902</v>
      </c>
      <c r="D6412">
        <v>0.989359113516181</v>
      </c>
    </row>
    <row r="6413" spans="1:5" x14ac:dyDescent="0.2">
      <c r="A6413" t="str">
        <f>"ADAM19"</f>
        <v>ADAM19</v>
      </c>
      <c r="B6413">
        <v>8</v>
      </c>
      <c r="C6413">
        <v>0.76258747645305203</v>
      </c>
      <c r="D6413">
        <v>0.989359113516181</v>
      </c>
    </row>
    <row r="6414" spans="1:5" x14ac:dyDescent="0.2">
      <c r="A6414" t="str">
        <f>"MYCBPAP"</f>
        <v>MYCBPAP</v>
      </c>
      <c r="B6414">
        <v>6</v>
      </c>
      <c r="C6414">
        <v>0.762690212301673</v>
      </c>
      <c r="D6414">
        <v>0.989359113516181</v>
      </c>
    </row>
    <row r="6415" spans="1:5" x14ac:dyDescent="0.2">
      <c r="A6415" t="str">
        <f>"NUP205"</f>
        <v>NUP205</v>
      </c>
      <c r="B6415">
        <v>9</v>
      </c>
      <c r="C6415">
        <v>0.76274552343378998</v>
      </c>
      <c r="D6415">
        <v>0.989359113516181</v>
      </c>
    </row>
    <row r="6416" spans="1:5" x14ac:dyDescent="0.2">
      <c r="A6416" t="str">
        <f>"PLA2G2F"</f>
        <v>PLA2G2F</v>
      </c>
      <c r="B6416">
        <v>4</v>
      </c>
      <c r="C6416">
        <v>0.76290897597888097</v>
      </c>
      <c r="D6416">
        <v>0.989359113516181</v>
      </c>
    </row>
    <row r="6417" spans="1:5" x14ac:dyDescent="0.2">
      <c r="A6417" t="str">
        <f>"CTR9"</f>
        <v>CTR9</v>
      </c>
      <c r="B6417">
        <v>6</v>
      </c>
      <c r="C6417">
        <v>0.76295382396794997</v>
      </c>
      <c r="D6417">
        <v>0.989359113516181</v>
      </c>
    </row>
    <row r="6418" spans="1:5" x14ac:dyDescent="0.2">
      <c r="A6418" t="str">
        <f>"CHST11"</f>
        <v>CHST11</v>
      </c>
      <c r="B6418">
        <v>3</v>
      </c>
      <c r="C6418">
        <v>0.76300097729313698</v>
      </c>
      <c r="D6418">
        <v>0.989359113516181</v>
      </c>
      <c r="E6418" t="s">
        <v>5</v>
      </c>
    </row>
    <row r="6419" spans="1:5" x14ac:dyDescent="0.2">
      <c r="A6419" t="str">
        <f>"ERCC5"</f>
        <v>ERCC5</v>
      </c>
      <c r="B6419">
        <v>8</v>
      </c>
      <c r="C6419">
        <v>0.76304691689854398</v>
      </c>
      <c r="D6419">
        <v>0.989359113516181</v>
      </c>
      <c r="E6419" t="s">
        <v>5</v>
      </c>
    </row>
    <row r="6420" spans="1:5" x14ac:dyDescent="0.2">
      <c r="A6420" t="str">
        <f>"SFXN1"</f>
        <v>SFXN1</v>
      </c>
      <c r="B6420">
        <v>3</v>
      </c>
      <c r="C6420">
        <v>0.763175932207105</v>
      </c>
      <c r="D6420">
        <v>0.989359113516181</v>
      </c>
    </row>
    <row r="6421" spans="1:5" x14ac:dyDescent="0.2">
      <c r="A6421" t="str">
        <f>"BCL6"</f>
        <v>BCL6</v>
      </c>
      <c r="B6421">
        <v>6</v>
      </c>
      <c r="C6421">
        <v>0.76318582693341797</v>
      </c>
      <c r="D6421">
        <v>0.989359113516181</v>
      </c>
      <c r="E6421" t="s">
        <v>5</v>
      </c>
    </row>
    <row r="6422" spans="1:5" x14ac:dyDescent="0.2">
      <c r="A6422" t="str">
        <f>"KLHL36"</f>
        <v>KLHL36</v>
      </c>
      <c r="B6422">
        <v>8</v>
      </c>
      <c r="C6422">
        <v>0.76328401016947001</v>
      </c>
      <c r="D6422">
        <v>0.989359113516181</v>
      </c>
    </row>
    <row r="6423" spans="1:5" x14ac:dyDescent="0.2">
      <c r="A6423" t="str">
        <f>"KLHL23"</f>
        <v>KLHL23</v>
      </c>
      <c r="B6423">
        <v>5</v>
      </c>
      <c r="C6423">
        <v>0.76332767141688096</v>
      </c>
      <c r="D6423">
        <v>0.989359113516181</v>
      </c>
    </row>
    <row r="6424" spans="1:5" x14ac:dyDescent="0.2">
      <c r="A6424" t="str">
        <f>"METTL2B"</f>
        <v>METTL2B</v>
      </c>
      <c r="B6424">
        <v>3</v>
      </c>
      <c r="C6424">
        <v>0.76343146272939899</v>
      </c>
      <c r="D6424">
        <v>0.989359113516181</v>
      </c>
    </row>
    <row r="6425" spans="1:5" x14ac:dyDescent="0.2">
      <c r="A6425" t="str">
        <f>"RUBCN"</f>
        <v>RUBCN</v>
      </c>
      <c r="B6425">
        <v>13</v>
      </c>
      <c r="C6425">
        <v>0.76346932773370701</v>
      </c>
      <c r="D6425">
        <v>0.989359113516181</v>
      </c>
    </row>
    <row r="6426" spans="1:5" x14ac:dyDescent="0.2">
      <c r="A6426" t="str">
        <f>"CDCP1"</f>
        <v>CDCP1</v>
      </c>
      <c r="B6426">
        <v>7</v>
      </c>
      <c r="C6426">
        <v>0.76353057266693103</v>
      </c>
      <c r="D6426">
        <v>0.989359113516181</v>
      </c>
    </row>
    <row r="6427" spans="1:5" x14ac:dyDescent="0.2">
      <c r="A6427" t="str">
        <f>"PLA2G4E"</f>
        <v>PLA2G4E</v>
      </c>
      <c r="B6427">
        <v>3</v>
      </c>
      <c r="C6427">
        <v>0.76361002526208399</v>
      </c>
      <c r="D6427">
        <v>0.989359113516181</v>
      </c>
    </row>
    <row r="6428" spans="1:5" x14ac:dyDescent="0.2">
      <c r="A6428" t="str">
        <f>"MIDEAS"</f>
        <v>MIDEAS</v>
      </c>
      <c r="B6428">
        <v>10</v>
      </c>
      <c r="C6428">
        <v>0.76369892008349505</v>
      </c>
      <c r="D6428">
        <v>0.989359113516181</v>
      </c>
    </row>
    <row r="6429" spans="1:5" x14ac:dyDescent="0.2">
      <c r="A6429" t="str">
        <f>"FOXS1"</f>
        <v>FOXS1</v>
      </c>
      <c r="B6429">
        <v>5</v>
      </c>
      <c r="C6429">
        <v>0.763765547745893</v>
      </c>
      <c r="D6429">
        <v>0.989359113516181</v>
      </c>
    </row>
    <row r="6430" spans="1:5" x14ac:dyDescent="0.2">
      <c r="A6430" t="str">
        <f>"CATSPERG"</f>
        <v>CATSPERG</v>
      </c>
      <c r="B6430">
        <v>8</v>
      </c>
      <c r="C6430">
        <v>0.76379341640291298</v>
      </c>
      <c r="D6430">
        <v>0.989359113516181</v>
      </c>
    </row>
    <row r="6431" spans="1:5" x14ac:dyDescent="0.2">
      <c r="A6431" t="str">
        <f>"PRDM2"</f>
        <v>PRDM2</v>
      </c>
      <c r="B6431">
        <v>7</v>
      </c>
      <c r="C6431">
        <v>0.76382077293376405</v>
      </c>
      <c r="D6431">
        <v>0.989359113516181</v>
      </c>
      <c r="E6431" t="s">
        <v>5</v>
      </c>
    </row>
    <row r="6432" spans="1:5" x14ac:dyDescent="0.2">
      <c r="A6432" t="str">
        <f>"FIP1L1"</f>
        <v>FIP1L1</v>
      </c>
      <c r="B6432">
        <v>3</v>
      </c>
      <c r="C6432">
        <v>0.76388923551018395</v>
      </c>
      <c r="D6432">
        <v>0.989359113516181</v>
      </c>
      <c r="E6432" t="s">
        <v>5</v>
      </c>
    </row>
    <row r="6433" spans="1:5" x14ac:dyDescent="0.2">
      <c r="A6433" t="str">
        <f>"LUM"</f>
        <v>LUM</v>
      </c>
      <c r="B6433">
        <v>3</v>
      </c>
      <c r="C6433">
        <v>0.76434453635320598</v>
      </c>
      <c r="D6433">
        <v>0.989359113516181</v>
      </c>
    </row>
    <row r="6434" spans="1:5" x14ac:dyDescent="0.2">
      <c r="A6434" t="str">
        <f>"DGKD"</f>
        <v>DGKD</v>
      </c>
      <c r="B6434">
        <v>9</v>
      </c>
      <c r="C6434">
        <v>0.76436633444922497</v>
      </c>
      <c r="D6434">
        <v>0.989359113516181</v>
      </c>
    </row>
    <row r="6435" spans="1:5" x14ac:dyDescent="0.2">
      <c r="A6435" t="str">
        <f>"CETP"</f>
        <v>CETP</v>
      </c>
      <c r="B6435">
        <v>5</v>
      </c>
      <c r="C6435">
        <v>0.76450876041687899</v>
      </c>
      <c r="D6435">
        <v>0.989359113516181</v>
      </c>
    </row>
    <row r="6436" spans="1:5" x14ac:dyDescent="0.2">
      <c r="A6436" t="str">
        <f>"ZNF93"</f>
        <v>ZNF93</v>
      </c>
      <c r="B6436">
        <v>4</v>
      </c>
      <c r="C6436">
        <v>0.76457968191486803</v>
      </c>
      <c r="D6436">
        <v>0.989359113516181</v>
      </c>
    </row>
    <row r="6437" spans="1:5" x14ac:dyDescent="0.2">
      <c r="A6437" t="str">
        <f>"SUFU"</f>
        <v>SUFU</v>
      </c>
      <c r="B6437">
        <v>7</v>
      </c>
      <c r="C6437">
        <v>0.76458776884808799</v>
      </c>
      <c r="D6437">
        <v>0.989359113516181</v>
      </c>
      <c r="E6437" t="s">
        <v>5</v>
      </c>
    </row>
    <row r="6438" spans="1:5" x14ac:dyDescent="0.2">
      <c r="A6438" t="str">
        <f>"CNTNAP1"</f>
        <v>CNTNAP1</v>
      </c>
      <c r="B6438">
        <v>11</v>
      </c>
      <c r="C6438">
        <v>0.76470363506897698</v>
      </c>
      <c r="D6438">
        <v>0.989359113516181</v>
      </c>
    </row>
    <row r="6439" spans="1:5" x14ac:dyDescent="0.2">
      <c r="A6439" t="str">
        <f>"RHPN2"</f>
        <v>RHPN2</v>
      </c>
      <c r="B6439">
        <v>7</v>
      </c>
      <c r="C6439">
        <v>0.76471186492893695</v>
      </c>
      <c r="D6439">
        <v>0.989359113516181</v>
      </c>
    </row>
    <row r="6440" spans="1:5" x14ac:dyDescent="0.2">
      <c r="A6440" t="str">
        <f>"SYDE1"</f>
        <v>SYDE1</v>
      </c>
      <c r="B6440">
        <v>6</v>
      </c>
      <c r="C6440">
        <v>0.76476037727443702</v>
      </c>
      <c r="D6440">
        <v>0.989359113516181</v>
      </c>
    </row>
    <row r="6441" spans="1:5" x14ac:dyDescent="0.2">
      <c r="A6441" t="str">
        <f>"GPR108"</f>
        <v>GPR108</v>
      </c>
      <c r="B6441">
        <v>3</v>
      </c>
      <c r="C6441">
        <v>0.76489852135931702</v>
      </c>
      <c r="D6441">
        <v>0.989359113516181</v>
      </c>
    </row>
    <row r="6442" spans="1:5" x14ac:dyDescent="0.2">
      <c r="A6442" t="str">
        <f>"EHD4"</f>
        <v>EHD4</v>
      </c>
      <c r="B6442">
        <v>5</v>
      </c>
      <c r="C6442">
        <v>0.76496367858012604</v>
      </c>
      <c r="D6442">
        <v>0.989359113516181</v>
      </c>
    </row>
    <row r="6443" spans="1:5" x14ac:dyDescent="0.2">
      <c r="A6443" t="str">
        <f>"PRKCSH"</f>
        <v>PRKCSH</v>
      </c>
      <c r="B6443">
        <v>5</v>
      </c>
      <c r="C6443">
        <v>0.76548641569648901</v>
      </c>
      <c r="D6443">
        <v>0.989359113516181</v>
      </c>
    </row>
    <row r="6444" spans="1:5" x14ac:dyDescent="0.2">
      <c r="A6444" t="str">
        <f>"TIE1"</f>
        <v>TIE1</v>
      </c>
      <c r="B6444">
        <v>6</v>
      </c>
      <c r="C6444">
        <v>0.76553987249240796</v>
      </c>
      <c r="D6444">
        <v>0.989359113516181</v>
      </c>
    </row>
    <row r="6445" spans="1:5" x14ac:dyDescent="0.2">
      <c r="A6445" t="str">
        <f>"SALL4"</f>
        <v>SALL4</v>
      </c>
      <c r="B6445">
        <v>11</v>
      </c>
      <c r="C6445">
        <v>0.76564949583544295</v>
      </c>
      <c r="D6445">
        <v>0.989359113516181</v>
      </c>
      <c r="E6445" t="s">
        <v>5</v>
      </c>
    </row>
    <row r="6446" spans="1:5" x14ac:dyDescent="0.2">
      <c r="A6446" t="str">
        <f>"GTF2E2"</f>
        <v>GTF2E2</v>
      </c>
      <c r="B6446">
        <v>3</v>
      </c>
      <c r="C6446">
        <v>0.76573136202984504</v>
      </c>
      <c r="D6446">
        <v>0.989359113516181</v>
      </c>
    </row>
    <row r="6447" spans="1:5" x14ac:dyDescent="0.2">
      <c r="A6447" t="str">
        <f>"STK32B"</f>
        <v>STK32B</v>
      </c>
      <c r="B6447">
        <v>4</v>
      </c>
      <c r="C6447">
        <v>0.76573611019349697</v>
      </c>
      <c r="D6447">
        <v>0.989359113516181</v>
      </c>
    </row>
    <row r="6448" spans="1:5" x14ac:dyDescent="0.2">
      <c r="A6448" t="str">
        <f>"PRR23A"</f>
        <v>PRR23A</v>
      </c>
      <c r="B6448">
        <v>3</v>
      </c>
      <c r="C6448">
        <v>0.76584376309212399</v>
      </c>
      <c r="D6448">
        <v>0.989359113516181</v>
      </c>
    </row>
    <row r="6449" spans="1:5" x14ac:dyDescent="0.2">
      <c r="A6449" t="str">
        <f>"RNPEPL1"</f>
        <v>RNPEPL1</v>
      </c>
      <c r="B6449">
        <v>4</v>
      </c>
      <c r="C6449">
        <v>0.76591462095487195</v>
      </c>
      <c r="D6449">
        <v>0.989359113516181</v>
      </c>
    </row>
    <row r="6450" spans="1:5" x14ac:dyDescent="0.2">
      <c r="A6450" t="str">
        <f>"BCS1L"</f>
        <v>BCS1L</v>
      </c>
      <c r="B6450">
        <v>3</v>
      </c>
      <c r="C6450">
        <v>0.76596952253254003</v>
      </c>
      <c r="D6450">
        <v>0.989359113516181</v>
      </c>
    </row>
    <row r="6451" spans="1:5" x14ac:dyDescent="0.2">
      <c r="A6451" t="str">
        <f>"PCDHGA3"</f>
        <v>PCDHGA3</v>
      </c>
      <c r="B6451">
        <v>17</v>
      </c>
      <c r="C6451">
        <v>0.76597647588030005</v>
      </c>
      <c r="D6451">
        <v>0.989359113516181</v>
      </c>
    </row>
    <row r="6452" spans="1:5" x14ac:dyDescent="0.2">
      <c r="A6452" t="str">
        <f>"RAP1GDS1"</f>
        <v>RAP1GDS1</v>
      </c>
      <c r="B6452">
        <v>5</v>
      </c>
      <c r="C6452">
        <v>0.76623064153046105</v>
      </c>
      <c r="D6452">
        <v>0.989359113516181</v>
      </c>
      <c r="E6452" t="s">
        <v>5</v>
      </c>
    </row>
    <row r="6453" spans="1:5" x14ac:dyDescent="0.2">
      <c r="A6453" t="str">
        <f>"RABEP1"</f>
        <v>RABEP1</v>
      </c>
      <c r="B6453">
        <v>5</v>
      </c>
      <c r="C6453">
        <v>0.76624445054058798</v>
      </c>
      <c r="D6453">
        <v>0.989359113516181</v>
      </c>
      <c r="E6453" t="s">
        <v>5</v>
      </c>
    </row>
    <row r="6454" spans="1:5" x14ac:dyDescent="0.2">
      <c r="A6454" t="str">
        <f>"DUSP10"</f>
        <v>DUSP10</v>
      </c>
      <c r="B6454">
        <v>4</v>
      </c>
      <c r="C6454">
        <v>0.76625242320239695</v>
      </c>
      <c r="D6454">
        <v>0.989359113516181</v>
      </c>
    </row>
    <row r="6455" spans="1:5" x14ac:dyDescent="0.2">
      <c r="A6455" t="str">
        <f>"SLC1A5"</f>
        <v>SLC1A5</v>
      </c>
      <c r="B6455">
        <v>5</v>
      </c>
      <c r="C6455">
        <v>0.76628116646690303</v>
      </c>
      <c r="D6455">
        <v>0.989359113516181</v>
      </c>
    </row>
    <row r="6456" spans="1:5" x14ac:dyDescent="0.2">
      <c r="A6456" t="str">
        <f>"TNS3"</f>
        <v>TNS3</v>
      </c>
      <c r="B6456">
        <v>17</v>
      </c>
      <c r="C6456">
        <v>0.76628170535018703</v>
      </c>
      <c r="D6456">
        <v>0.989359113516181</v>
      </c>
    </row>
    <row r="6457" spans="1:5" x14ac:dyDescent="0.2">
      <c r="A6457" t="str">
        <f>"CCR8"</f>
        <v>CCR8</v>
      </c>
      <c r="B6457">
        <v>5</v>
      </c>
      <c r="C6457">
        <v>0.76635479969697495</v>
      </c>
      <c r="D6457">
        <v>0.989359113516181</v>
      </c>
    </row>
    <row r="6458" spans="1:5" x14ac:dyDescent="0.2">
      <c r="A6458" t="str">
        <f>"FAM184B"</f>
        <v>FAM184B</v>
      </c>
      <c r="B6458">
        <v>5</v>
      </c>
      <c r="C6458">
        <v>0.76636226551891995</v>
      </c>
      <c r="D6458">
        <v>0.989359113516181</v>
      </c>
    </row>
    <row r="6459" spans="1:5" x14ac:dyDescent="0.2">
      <c r="A6459" t="str">
        <f>"OAT"</f>
        <v>OAT</v>
      </c>
      <c r="B6459">
        <v>3</v>
      </c>
      <c r="C6459">
        <v>0.76639712091587198</v>
      </c>
      <c r="D6459">
        <v>0.989359113516181</v>
      </c>
    </row>
    <row r="6460" spans="1:5" x14ac:dyDescent="0.2">
      <c r="A6460" t="str">
        <f>"DBF4B"</f>
        <v>DBF4B</v>
      </c>
      <c r="B6460">
        <v>3</v>
      </c>
      <c r="C6460">
        <v>0.76653324444761295</v>
      </c>
      <c r="D6460">
        <v>0.989359113516181</v>
      </c>
    </row>
    <row r="6461" spans="1:5" x14ac:dyDescent="0.2">
      <c r="A6461" t="str">
        <f>"ITPR3"</f>
        <v>ITPR3</v>
      </c>
      <c r="B6461">
        <v>16</v>
      </c>
      <c r="C6461">
        <v>0.76670633106907404</v>
      </c>
      <c r="D6461">
        <v>0.989359113516181</v>
      </c>
    </row>
    <row r="6462" spans="1:5" x14ac:dyDescent="0.2">
      <c r="A6462" t="str">
        <f>"CYB561A3"</f>
        <v>CYB561A3</v>
      </c>
      <c r="B6462">
        <v>3</v>
      </c>
      <c r="C6462">
        <v>0.76671113763684595</v>
      </c>
      <c r="D6462">
        <v>0.989359113516181</v>
      </c>
    </row>
    <row r="6463" spans="1:5" x14ac:dyDescent="0.2">
      <c r="A6463" t="str">
        <f>"PRG4"</f>
        <v>PRG4</v>
      </c>
      <c r="B6463">
        <v>5</v>
      </c>
      <c r="C6463">
        <v>0.76678224914520998</v>
      </c>
      <c r="D6463">
        <v>0.989359113516181</v>
      </c>
    </row>
    <row r="6464" spans="1:5" x14ac:dyDescent="0.2">
      <c r="A6464" t="str">
        <f>"SLC6A4"</f>
        <v>SLC6A4</v>
      </c>
      <c r="B6464">
        <v>3</v>
      </c>
      <c r="C6464">
        <v>0.76683176617228099</v>
      </c>
      <c r="D6464">
        <v>0.989359113516181</v>
      </c>
    </row>
    <row r="6465" spans="1:4" x14ac:dyDescent="0.2">
      <c r="A6465" t="str">
        <f>"CCDC127"</f>
        <v>CCDC127</v>
      </c>
      <c r="B6465">
        <v>6</v>
      </c>
      <c r="C6465">
        <v>0.76702619498626401</v>
      </c>
      <c r="D6465">
        <v>0.989359113516181</v>
      </c>
    </row>
    <row r="6466" spans="1:4" x14ac:dyDescent="0.2">
      <c r="A6466" t="str">
        <f>"CNTN2"</f>
        <v>CNTN2</v>
      </c>
      <c r="B6466">
        <v>5</v>
      </c>
      <c r="C6466">
        <v>0.76710395875219906</v>
      </c>
      <c r="D6466">
        <v>0.989359113516181</v>
      </c>
    </row>
    <row r="6467" spans="1:4" x14ac:dyDescent="0.2">
      <c r="A6467" t="str">
        <f>"TMOD4"</f>
        <v>TMOD4</v>
      </c>
      <c r="B6467">
        <v>3</v>
      </c>
      <c r="C6467">
        <v>0.76715475213266604</v>
      </c>
      <c r="D6467">
        <v>0.989359113516181</v>
      </c>
    </row>
    <row r="6468" spans="1:4" x14ac:dyDescent="0.2">
      <c r="A6468" t="str">
        <f>"ZNF394"</f>
        <v>ZNF394</v>
      </c>
      <c r="B6468">
        <v>7</v>
      </c>
      <c r="C6468">
        <v>0.76717613697605203</v>
      </c>
      <c r="D6468">
        <v>0.989359113516181</v>
      </c>
    </row>
    <row r="6469" spans="1:4" x14ac:dyDescent="0.2">
      <c r="A6469" t="str">
        <f>"ZNF366"</f>
        <v>ZNF366</v>
      </c>
      <c r="B6469">
        <v>11</v>
      </c>
      <c r="C6469">
        <v>0.76729325163594797</v>
      </c>
      <c r="D6469">
        <v>0.989359113516181</v>
      </c>
    </row>
    <row r="6470" spans="1:4" x14ac:dyDescent="0.2">
      <c r="A6470" t="str">
        <f>"GON4L"</f>
        <v>GON4L</v>
      </c>
      <c r="B6470">
        <v>13</v>
      </c>
      <c r="C6470">
        <v>0.76730413751228099</v>
      </c>
      <c r="D6470">
        <v>0.989359113516181</v>
      </c>
    </row>
    <row r="6471" spans="1:4" x14ac:dyDescent="0.2">
      <c r="A6471" t="str">
        <f>"EPHX4"</f>
        <v>EPHX4</v>
      </c>
      <c r="B6471">
        <v>5</v>
      </c>
      <c r="C6471">
        <v>0.76731913667963503</v>
      </c>
      <c r="D6471">
        <v>0.989359113516181</v>
      </c>
    </row>
    <row r="6472" spans="1:4" x14ac:dyDescent="0.2">
      <c r="A6472" t="str">
        <f>"DPPA2"</f>
        <v>DPPA2</v>
      </c>
      <c r="B6472">
        <v>3</v>
      </c>
      <c r="C6472">
        <v>0.767548038357035</v>
      </c>
      <c r="D6472">
        <v>0.989359113516181</v>
      </c>
    </row>
    <row r="6473" spans="1:4" x14ac:dyDescent="0.2">
      <c r="A6473" t="str">
        <f>"BRDT"</f>
        <v>BRDT</v>
      </c>
      <c r="B6473">
        <v>7</v>
      </c>
      <c r="C6473">
        <v>0.76754849197610997</v>
      </c>
      <c r="D6473">
        <v>0.989359113516181</v>
      </c>
    </row>
    <row r="6474" spans="1:4" x14ac:dyDescent="0.2">
      <c r="A6474" t="str">
        <f>"NAT1"</f>
        <v>NAT1</v>
      </c>
      <c r="B6474">
        <v>3</v>
      </c>
      <c r="C6474">
        <v>0.76756810003337705</v>
      </c>
      <c r="D6474">
        <v>0.989359113516181</v>
      </c>
    </row>
    <row r="6475" spans="1:4" x14ac:dyDescent="0.2">
      <c r="A6475" t="str">
        <f>"MRPS18B"</f>
        <v>MRPS18B</v>
      </c>
      <c r="B6475">
        <v>4</v>
      </c>
      <c r="C6475">
        <v>0.767592070557091</v>
      </c>
      <c r="D6475">
        <v>0.989359113516181</v>
      </c>
    </row>
    <row r="6476" spans="1:4" x14ac:dyDescent="0.2">
      <c r="A6476" t="str">
        <f>"SLC12A1"</f>
        <v>SLC12A1</v>
      </c>
      <c r="B6476">
        <v>6</v>
      </c>
      <c r="C6476">
        <v>0.76771099995618897</v>
      </c>
      <c r="D6476">
        <v>0.989359113516181</v>
      </c>
    </row>
    <row r="6477" spans="1:4" x14ac:dyDescent="0.2">
      <c r="A6477" t="str">
        <f>"RANBP17"</f>
        <v>RANBP17</v>
      </c>
      <c r="B6477">
        <v>3</v>
      </c>
      <c r="C6477">
        <v>0.76776031215944396</v>
      </c>
      <c r="D6477">
        <v>0.989359113516181</v>
      </c>
    </row>
    <row r="6478" spans="1:4" x14ac:dyDescent="0.2">
      <c r="A6478" t="str">
        <f>"FCRLA"</f>
        <v>FCRLA</v>
      </c>
      <c r="B6478">
        <v>4</v>
      </c>
      <c r="C6478">
        <v>0.76785320893492304</v>
      </c>
      <c r="D6478">
        <v>0.989359113516181</v>
      </c>
    </row>
    <row r="6479" spans="1:4" x14ac:dyDescent="0.2">
      <c r="A6479" t="str">
        <f>"TBC1D1"</f>
        <v>TBC1D1</v>
      </c>
      <c r="B6479">
        <v>3</v>
      </c>
      <c r="C6479">
        <v>0.76787732138504206</v>
      </c>
      <c r="D6479">
        <v>0.989359113516181</v>
      </c>
    </row>
    <row r="6480" spans="1:4" x14ac:dyDescent="0.2">
      <c r="A6480" t="str">
        <f>"UNC93A"</f>
        <v>UNC93A</v>
      </c>
      <c r="B6480">
        <v>3</v>
      </c>
      <c r="C6480">
        <v>0.76788720743379002</v>
      </c>
      <c r="D6480">
        <v>0.989359113516181</v>
      </c>
    </row>
    <row r="6481" spans="1:4" x14ac:dyDescent="0.2">
      <c r="A6481" t="str">
        <f>"GDF10"</f>
        <v>GDF10</v>
      </c>
      <c r="B6481">
        <v>5</v>
      </c>
      <c r="C6481">
        <v>0.76790300723314897</v>
      </c>
      <c r="D6481">
        <v>0.989359113516181</v>
      </c>
    </row>
    <row r="6482" spans="1:4" x14ac:dyDescent="0.2">
      <c r="A6482" t="str">
        <f>"SEMA3D"</f>
        <v>SEMA3D</v>
      </c>
      <c r="B6482">
        <v>11</v>
      </c>
      <c r="C6482">
        <v>0.76813758320981795</v>
      </c>
      <c r="D6482">
        <v>0.989359113516181</v>
      </c>
    </row>
    <row r="6483" spans="1:4" x14ac:dyDescent="0.2">
      <c r="A6483" t="str">
        <f>"AREG"</f>
        <v>AREG</v>
      </c>
      <c r="B6483">
        <v>3</v>
      </c>
      <c r="C6483">
        <v>0.76816332531670295</v>
      </c>
      <c r="D6483">
        <v>0.989359113516181</v>
      </c>
    </row>
    <row r="6484" spans="1:4" x14ac:dyDescent="0.2">
      <c r="A6484" t="str">
        <f>"ABCB5"</f>
        <v>ABCB5</v>
      </c>
      <c r="B6484">
        <v>9</v>
      </c>
      <c r="C6484">
        <v>0.76823618138263094</v>
      </c>
      <c r="D6484">
        <v>0.989359113516181</v>
      </c>
    </row>
    <row r="6485" spans="1:4" x14ac:dyDescent="0.2">
      <c r="A6485" t="str">
        <f>"TRPM7"</f>
        <v>TRPM7</v>
      </c>
      <c r="B6485">
        <v>6</v>
      </c>
      <c r="C6485">
        <v>0.76824066729891705</v>
      </c>
      <c r="D6485">
        <v>0.989359113516181</v>
      </c>
    </row>
    <row r="6486" spans="1:4" x14ac:dyDescent="0.2">
      <c r="A6486" t="str">
        <f>"DGLUCY"</f>
        <v>DGLUCY</v>
      </c>
      <c r="B6486">
        <v>7</v>
      </c>
      <c r="C6486">
        <v>0.76829796054669497</v>
      </c>
      <c r="D6486">
        <v>0.989359113516181</v>
      </c>
    </row>
    <row r="6487" spans="1:4" x14ac:dyDescent="0.2">
      <c r="A6487" t="str">
        <f>"ENGASE"</f>
        <v>ENGASE</v>
      </c>
      <c r="B6487">
        <v>3</v>
      </c>
      <c r="C6487">
        <v>0.768359997414642</v>
      </c>
      <c r="D6487">
        <v>0.989359113516181</v>
      </c>
    </row>
    <row r="6488" spans="1:4" x14ac:dyDescent="0.2">
      <c r="A6488" t="str">
        <f>"PACSIN1"</f>
        <v>PACSIN1</v>
      </c>
      <c r="B6488">
        <v>3</v>
      </c>
      <c r="C6488">
        <v>0.76840206592344695</v>
      </c>
      <c r="D6488">
        <v>0.989359113516181</v>
      </c>
    </row>
    <row r="6489" spans="1:4" x14ac:dyDescent="0.2">
      <c r="A6489" t="str">
        <f>"ADORA2A"</f>
        <v>ADORA2A</v>
      </c>
      <c r="B6489">
        <v>4</v>
      </c>
      <c r="C6489">
        <v>0.76840984457335504</v>
      </c>
      <c r="D6489">
        <v>0.989359113516181</v>
      </c>
    </row>
    <row r="6490" spans="1:4" x14ac:dyDescent="0.2">
      <c r="A6490" t="str">
        <f>"GPR146"</f>
        <v>GPR146</v>
      </c>
      <c r="B6490">
        <v>4</v>
      </c>
      <c r="C6490">
        <v>0.76845411261554497</v>
      </c>
      <c r="D6490">
        <v>0.989359113516181</v>
      </c>
    </row>
    <row r="6491" spans="1:4" x14ac:dyDescent="0.2">
      <c r="A6491" t="str">
        <f>"HIVEP1"</f>
        <v>HIVEP1</v>
      </c>
      <c r="B6491">
        <v>16</v>
      </c>
      <c r="C6491">
        <v>0.76855495759149095</v>
      </c>
      <c r="D6491">
        <v>0.989359113516181</v>
      </c>
    </row>
    <row r="6492" spans="1:4" x14ac:dyDescent="0.2">
      <c r="A6492" t="str">
        <f>"MAST3"</f>
        <v>MAST3</v>
      </c>
      <c r="B6492">
        <v>9</v>
      </c>
      <c r="C6492">
        <v>0.76869805731306895</v>
      </c>
      <c r="D6492">
        <v>0.989359113516181</v>
      </c>
    </row>
    <row r="6493" spans="1:4" x14ac:dyDescent="0.2">
      <c r="A6493" t="str">
        <f>"RPUSD4"</f>
        <v>RPUSD4</v>
      </c>
      <c r="B6493">
        <v>4</v>
      </c>
      <c r="C6493">
        <v>0.76870575844312405</v>
      </c>
      <c r="D6493">
        <v>0.989359113516181</v>
      </c>
    </row>
    <row r="6494" spans="1:4" x14ac:dyDescent="0.2">
      <c r="A6494" t="str">
        <f>"TIMELESS"</f>
        <v>TIMELESS</v>
      </c>
      <c r="B6494">
        <v>8</v>
      </c>
      <c r="C6494">
        <v>0.76891830530864502</v>
      </c>
      <c r="D6494">
        <v>0.989359113516181</v>
      </c>
    </row>
    <row r="6495" spans="1:4" x14ac:dyDescent="0.2">
      <c r="A6495" t="str">
        <f>"ANKRD31"</f>
        <v>ANKRD31</v>
      </c>
      <c r="B6495">
        <v>6</v>
      </c>
      <c r="C6495">
        <v>0.76896957273333799</v>
      </c>
      <c r="D6495">
        <v>0.989359113516181</v>
      </c>
    </row>
    <row r="6496" spans="1:4" x14ac:dyDescent="0.2">
      <c r="A6496" t="str">
        <f>"SYMPK"</f>
        <v>SYMPK</v>
      </c>
      <c r="B6496">
        <v>14</v>
      </c>
      <c r="C6496">
        <v>0.76912899588424899</v>
      </c>
      <c r="D6496">
        <v>0.989359113516181</v>
      </c>
    </row>
    <row r="6497" spans="1:4" x14ac:dyDescent="0.2">
      <c r="A6497" t="str">
        <f>"ZNF595"</f>
        <v>ZNF595</v>
      </c>
      <c r="B6497">
        <v>3</v>
      </c>
      <c r="C6497">
        <v>0.76923646818554103</v>
      </c>
      <c r="D6497">
        <v>0.989359113516181</v>
      </c>
    </row>
    <row r="6498" spans="1:4" x14ac:dyDescent="0.2">
      <c r="A6498" t="str">
        <f>"POLR2C"</f>
        <v>POLR2C</v>
      </c>
      <c r="B6498">
        <v>3</v>
      </c>
      <c r="C6498">
        <v>0.76925031360213603</v>
      </c>
      <c r="D6498">
        <v>0.989359113516181</v>
      </c>
    </row>
    <row r="6499" spans="1:4" x14ac:dyDescent="0.2">
      <c r="A6499" t="str">
        <f>"NUP210L"</f>
        <v>NUP210L</v>
      </c>
      <c r="B6499">
        <v>8</v>
      </c>
      <c r="C6499">
        <v>0.76931286098794005</v>
      </c>
      <c r="D6499">
        <v>0.989359113516181</v>
      </c>
    </row>
    <row r="6500" spans="1:4" x14ac:dyDescent="0.2">
      <c r="A6500" t="str">
        <f>"CENPH"</f>
        <v>CENPH</v>
      </c>
      <c r="B6500">
        <v>3</v>
      </c>
      <c r="C6500">
        <v>0.76939050533889797</v>
      </c>
      <c r="D6500">
        <v>0.989359113516181</v>
      </c>
    </row>
    <row r="6501" spans="1:4" x14ac:dyDescent="0.2">
      <c r="A6501" t="str">
        <f>"TUBGCP6"</f>
        <v>TUBGCP6</v>
      </c>
      <c r="B6501">
        <v>13</v>
      </c>
      <c r="C6501">
        <v>0.76976375866934299</v>
      </c>
      <c r="D6501">
        <v>0.989359113516181</v>
      </c>
    </row>
    <row r="6502" spans="1:4" x14ac:dyDescent="0.2">
      <c r="A6502" t="str">
        <f>"TKT"</f>
        <v>TKT</v>
      </c>
      <c r="B6502">
        <v>5</v>
      </c>
      <c r="C6502">
        <v>0.76991607916980198</v>
      </c>
      <c r="D6502">
        <v>0.989359113516181</v>
      </c>
    </row>
    <row r="6503" spans="1:4" x14ac:dyDescent="0.2">
      <c r="A6503" t="str">
        <f>"EIF4E2"</f>
        <v>EIF4E2</v>
      </c>
      <c r="B6503">
        <v>3</v>
      </c>
      <c r="C6503">
        <v>0.76999250544998998</v>
      </c>
      <c r="D6503">
        <v>0.989359113516181</v>
      </c>
    </row>
    <row r="6504" spans="1:4" x14ac:dyDescent="0.2">
      <c r="A6504" t="str">
        <f>"PIEZO1"</f>
        <v>PIEZO1</v>
      </c>
      <c r="B6504">
        <v>15</v>
      </c>
      <c r="C6504">
        <v>0.77004233869564798</v>
      </c>
      <c r="D6504">
        <v>0.989359113516181</v>
      </c>
    </row>
    <row r="6505" spans="1:4" x14ac:dyDescent="0.2">
      <c r="A6505" t="str">
        <f>"TBC1D10B"</f>
        <v>TBC1D10B</v>
      </c>
      <c r="B6505">
        <v>4</v>
      </c>
      <c r="C6505">
        <v>0.77009326409998402</v>
      </c>
      <c r="D6505">
        <v>0.989359113516181</v>
      </c>
    </row>
    <row r="6506" spans="1:4" x14ac:dyDescent="0.2">
      <c r="A6506" t="str">
        <f>"IDH3B"</f>
        <v>IDH3B</v>
      </c>
      <c r="B6506">
        <v>4</v>
      </c>
      <c r="C6506">
        <v>0.77019268997532597</v>
      </c>
      <c r="D6506">
        <v>0.989359113516181</v>
      </c>
    </row>
    <row r="6507" spans="1:4" x14ac:dyDescent="0.2">
      <c r="A6507" t="str">
        <f>"TEAD2"</f>
        <v>TEAD2</v>
      </c>
      <c r="B6507">
        <v>5</v>
      </c>
      <c r="C6507">
        <v>0.77038556280480297</v>
      </c>
      <c r="D6507">
        <v>0.989359113516181</v>
      </c>
    </row>
    <row r="6508" spans="1:4" x14ac:dyDescent="0.2">
      <c r="A6508" t="str">
        <f>"AFAP1L1"</f>
        <v>AFAP1L1</v>
      </c>
      <c r="B6508">
        <v>7</v>
      </c>
      <c r="C6508">
        <v>0.77046514440291503</v>
      </c>
      <c r="D6508">
        <v>0.989359113516181</v>
      </c>
    </row>
    <row r="6509" spans="1:4" x14ac:dyDescent="0.2">
      <c r="A6509" t="str">
        <f>"TIMP3"</f>
        <v>TIMP3</v>
      </c>
      <c r="B6509">
        <v>3</v>
      </c>
      <c r="C6509">
        <v>0.77058803390851704</v>
      </c>
      <c r="D6509">
        <v>0.989359113516181</v>
      </c>
    </row>
    <row r="6510" spans="1:4" x14ac:dyDescent="0.2">
      <c r="A6510" t="str">
        <f>"AMIGO3"</f>
        <v>AMIGO3</v>
      </c>
      <c r="B6510">
        <v>10</v>
      </c>
      <c r="C6510">
        <v>0.77060839402010595</v>
      </c>
      <c r="D6510">
        <v>0.989359113516181</v>
      </c>
    </row>
    <row r="6511" spans="1:4" x14ac:dyDescent="0.2">
      <c r="A6511" t="str">
        <f>"CDH15"</f>
        <v>CDH15</v>
      </c>
      <c r="B6511">
        <v>5</v>
      </c>
      <c r="C6511">
        <v>0.77065519254193504</v>
      </c>
      <c r="D6511">
        <v>0.989359113516181</v>
      </c>
    </row>
    <row r="6512" spans="1:4" x14ac:dyDescent="0.2">
      <c r="A6512" t="str">
        <f>"PLIN4"</f>
        <v>PLIN4</v>
      </c>
      <c r="B6512">
        <v>10</v>
      </c>
      <c r="C6512">
        <v>0.77067753880599699</v>
      </c>
      <c r="D6512">
        <v>0.989359113516181</v>
      </c>
    </row>
    <row r="6513" spans="1:4" x14ac:dyDescent="0.2">
      <c r="A6513" t="str">
        <f>"RHOG"</f>
        <v>RHOG</v>
      </c>
      <c r="B6513">
        <v>5</v>
      </c>
      <c r="C6513">
        <v>0.77075470761235498</v>
      </c>
      <c r="D6513">
        <v>0.989359113516181</v>
      </c>
    </row>
    <row r="6514" spans="1:4" x14ac:dyDescent="0.2">
      <c r="A6514" t="str">
        <f>"RBM15B"</f>
        <v>RBM15B</v>
      </c>
      <c r="B6514">
        <v>4</v>
      </c>
      <c r="C6514">
        <v>0.771268638728698</v>
      </c>
      <c r="D6514">
        <v>0.989359113516181</v>
      </c>
    </row>
    <row r="6515" spans="1:4" x14ac:dyDescent="0.2">
      <c r="A6515" t="str">
        <f>"OR1A2"</f>
        <v>OR1A2</v>
      </c>
      <c r="B6515">
        <v>3</v>
      </c>
      <c r="C6515">
        <v>0.77129205805270196</v>
      </c>
      <c r="D6515">
        <v>0.989359113516181</v>
      </c>
    </row>
    <row r="6516" spans="1:4" x14ac:dyDescent="0.2">
      <c r="A6516" t="str">
        <f>"HDAC4"</f>
        <v>HDAC4</v>
      </c>
      <c r="B6516">
        <v>13</v>
      </c>
      <c r="C6516">
        <v>0.77130185692975195</v>
      </c>
      <c r="D6516">
        <v>0.989359113516181</v>
      </c>
    </row>
    <row r="6517" spans="1:4" x14ac:dyDescent="0.2">
      <c r="A6517" t="str">
        <f>"NPAS3"</f>
        <v>NPAS3</v>
      </c>
      <c r="B6517">
        <v>3</v>
      </c>
      <c r="C6517">
        <v>0.77134100715069098</v>
      </c>
      <c r="D6517">
        <v>0.989359113516181</v>
      </c>
    </row>
    <row r="6518" spans="1:4" x14ac:dyDescent="0.2">
      <c r="A6518" t="str">
        <f>"SCAF8"</f>
        <v>SCAF8</v>
      </c>
      <c r="B6518">
        <v>5</v>
      </c>
      <c r="C6518">
        <v>0.77144135281609005</v>
      </c>
      <c r="D6518">
        <v>0.989359113516181</v>
      </c>
    </row>
    <row r="6519" spans="1:4" x14ac:dyDescent="0.2">
      <c r="A6519" t="str">
        <f>"KSR2"</f>
        <v>KSR2</v>
      </c>
      <c r="B6519">
        <v>8</v>
      </c>
      <c r="C6519">
        <v>0.77147492698415399</v>
      </c>
      <c r="D6519">
        <v>0.989359113516181</v>
      </c>
    </row>
    <row r="6520" spans="1:4" x14ac:dyDescent="0.2">
      <c r="A6520" t="str">
        <f>"ZNF322"</f>
        <v>ZNF322</v>
      </c>
      <c r="B6520">
        <v>3</v>
      </c>
      <c r="C6520">
        <v>0.77176496865418298</v>
      </c>
      <c r="D6520">
        <v>0.989359113516181</v>
      </c>
    </row>
    <row r="6521" spans="1:4" x14ac:dyDescent="0.2">
      <c r="A6521" t="str">
        <f>"IQCA1"</f>
        <v>IQCA1</v>
      </c>
      <c r="B6521">
        <v>4</v>
      </c>
      <c r="C6521">
        <v>0.77191513317234295</v>
      </c>
      <c r="D6521">
        <v>0.989359113516181</v>
      </c>
    </row>
    <row r="6522" spans="1:4" x14ac:dyDescent="0.2">
      <c r="A6522" t="str">
        <f>"RBM34"</f>
        <v>RBM34</v>
      </c>
      <c r="B6522">
        <v>3</v>
      </c>
      <c r="C6522">
        <v>0.77199015169788199</v>
      </c>
      <c r="D6522">
        <v>0.989359113516181</v>
      </c>
    </row>
    <row r="6523" spans="1:4" x14ac:dyDescent="0.2">
      <c r="A6523" t="str">
        <f>"PPP4R3B"</f>
        <v>PPP4R3B</v>
      </c>
      <c r="B6523">
        <v>4</v>
      </c>
      <c r="C6523">
        <v>0.77201406435851105</v>
      </c>
      <c r="D6523">
        <v>0.989359113516181</v>
      </c>
    </row>
    <row r="6524" spans="1:4" x14ac:dyDescent="0.2">
      <c r="A6524" t="str">
        <f>"GLYATL1"</f>
        <v>GLYATL1</v>
      </c>
      <c r="B6524">
        <v>3</v>
      </c>
      <c r="C6524">
        <v>0.77203235603656395</v>
      </c>
      <c r="D6524">
        <v>0.989359113516181</v>
      </c>
    </row>
    <row r="6525" spans="1:4" x14ac:dyDescent="0.2">
      <c r="A6525" t="str">
        <f>"MAPT"</f>
        <v>MAPT</v>
      </c>
      <c r="B6525">
        <v>7</v>
      </c>
      <c r="C6525">
        <v>0.77232066407996103</v>
      </c>
      <c r="D6525">
        <v>0.989359113516181</v>
      </c>
    </row>
    <row r="6526" spans="1:4" x14ac:dyDescent="0.2">
      <c r="A6526" t="str">
        <f>"TNKS1BP1"</f>
        <v>TNKS1BP1</v>
      </c>
      <c r="B6526">
        <v>7</v>
      </c>
      <c r="C6526">
        <v>0.77242393480971405</v>
      </c>
      <c r="D6526">
        <v>0.989359113516181</v>
      </c>
    </row>
    <row r="6527" spans="1:4" x14ac:dyDescent="0.2">
      <c r="A6527" t="str">
        <f>"WNK4"</f>
        <v>WNK4</v>
      </c>
      <c r="B6527">
        <v>6</v>
      </c>
      <c r="C6527">
        <v>0.77249066866658</v>
      </c>
      <c r="D6527">
        <v>0.989359113516181</v>
      </c>
    </row>
    <row r="6528" spans="1:4" x14ac:dyDescent="0.2">
      <c r="A6528" t="str">
        <f>"FAM214A"</f>
        <v>FAM214A</v>
      </c>
      <c r="B6528">
        <v>3</v>
      </c>
      <c r="C6528">
        <v>0.77253443527382804</v>
      </c>
      <c r="D6528">
        <v>0.989359113516181</v>
      </c>
    </row>
    <row r="6529" spans="1:5" x14ac:dyDescent="0.2">
      <c r="A6529" t="str">
        <f>"MTTP"</f>
        <v>MTTP</v>
      </c>
      <c r="B6529">
        <v>5</v>
      </c>
      <c r="C6529">
        <v>0.77257202473757702</v>
      </c>
      <c r="D6529">
        <v>0.989359113516181</v>
      </c>
    </row>
    <row r="6530" spans="1:5" x14ac:dyDescent="0.2">
      <c r="A6530" t="str">
        <f>"TBC1D12"</f>
        <v>TBC1D12</v>
      </c>
      <c r="B6530">
        <v>6</v>
      </c>
      <c r="C6530">
        <v>0.77259791832394098</v>
      </c>
      <c r="D6530">
        <v>0.989359113516181</v>
      </c>
    </row>
    <row r="6531" spans="1:5" x14ac:dyDescent="0.2">
      <c r="A6531" t="str">
        <f>"USH1C"</f>
        <v>USH1C</v>
      </c>
      <c r="B6531">
        <v>7</v>
      </c>
      <c r="C6531">
        <v>0.77264574157845101</v>
      </c>
      <c r="D6531">
        <v>0.989359113516181</v>
      </c>
    </row>
    <row r="6532" spans="1:5" x14ac:dyDescent="0.2">
      <c r="A6532" t="str">
        <f>"TLR4"</f>
        <v>TLR4</v>
      </c>
      <c r="B6532">
        <v>7</v>
      </c>
      <c r="C6532">
        <v>0.77283150724931005</v>
      </c>
      <c r="D6532">
        <v>0.989359113516181</v>
      </c>
    </row>
    <row r="6533" spans="1:5" x14ac:dyDescent="0.2">
      <c r="A6533" t="str">
        <f>"MISP"</f>
        <v>MISP</v>
      </c>
      <c r="B6533">
        <v>10</v>
      </c>
      <c r="C6533">
        <v>0.77284164724083604</v>
      </c>
      <c r="D6533">
        <v>0.989359113516181</v>
      </c>
    </row>
    <row r="6534" spans="1:5" x14ac:dyDescent="0.2">
      <c r="A6534" t="str">
        <f>"PHF21A"</f>
        <v>PHF21A</v>
      </c>
      <c r="B6534">
        <v>5</v>
      </c>
      <c r="C6534">
        <v>0.77287694117358796</v>
      </c>
      <c r="D6534">
        <v>0.989359113516181</v>
      </c>
    </row>
    <row r="6535" spans="1:5" x14ac:dyDescent="0.2">
      <c r="A6535" t="str">
        <f>"NFU1"</f>
        <v>NFU1</v>
      </c>
      <c r="B6535">
        <v>3</v>
      </c>
      <c r="C6535">
        <v>0.77295431761350297</v>
      </c>
      <c r="D6535">
        <v>0.989359113516181</v>
      </c>
    </row>
    <row r="6536" spans="1:5" x14ac:dyDescent="0.2">
      <c r="A6536" t="str">
        <f>"ZFP82"</f>
        <v>ZFP82</v>
      </c>
      <c r="B6536">
        <v>3</v>
      </c>
      <c r="C6536">
        <v>0.77304283337472302</v>
      </c>
      <c r="D6536">
        <v>0.989359113516181</v>
      </c>
    </row>
    <row r="6537" spans="1:5" x14ac:dyDescent="0.2">
      <c r="A6537" t="str">
        <f>"STAT6"</f>
        <v>STAT6</v>
      </c>
      <c r="B6537">
        <v>5</v>
      </c>
      <c r="C6537">
        <v>0.773077090532584</v>
      </c>
      <c r="D6537">
        <v>0.989359113516181</v>
      </c>
      <c r="E6537" t="s">
        <v>5</v>
      </c>
    </row>
    <row r="6538" spans="1:5" x14ac:dyDescent="0.2">
      <c r="A6538" t="str">
        <f>"DHX38"</f>
        <v>DHX38</v>
      </c>
      <c r="B6538">
        <v>11</v>
      </c>
      <c r="C6538">
        <v>0.77344388339143699</v>
      </c>
      <c r="D6538">
        <v>0.989359113516181</v>
      </c>
    </row>
    <row r="6539" spans="1:5" x14ac:dyDescent="0.2">
      <c r="A6539" t="str">
        <f>"SLC6A1"</f>
        <v>SLC6A1</v>
      </c>
      <c r="B6539">
        <v>5</v>
      </c>
      <c r="C6539">
        <v>0.77345049778522801</v>
      </c>
      <c r="D6539">
        <v>0.989359113516181</v>
      </c>
    </row>
    <row r="6540" spans="1:5" x14ac:dyDescent="0.2">
      <c r="A6540" t="str">
        <f>"RAB11FIP5"</f>
        <v>RAB11FIP5</v>
      </c>
      <c r="B6540">
        <v>5</v>
      </c>
      <c r="C6540">
        <v>0.77357028909234804</v>
      </c>
      <c r="D6540">
        <v>0.989359113516181</v>
      </c>
    </row>
    <row r="6541" spans="1:5" x14ac:dyDescent="0.2">
      <c r="A6541" t="str">
        <f>"AMPD3"</f>
        <v>AMPD3</v>
      </c>
      <c r="B6541">
        <v>9</v>
      </c>
      <c r="C6541">
        <v>0.77357428089846503</v>
      </c>
      <c r="D6541">
        <v>0.989359113516181</v>
      </c>
    </row>
    <row r="6542" spans="1:5" x14ac:dyDescent="0.2">
      <c r="A6542" t="str">
        <f>"CCDC62"</f>
        <v>CCDC62</v>
      </c>
      <c r="B6542">
        <v>3</v>
      </c>
      <c r="C6542">
        <v>0.77376739978128695</v>
      </c>
      <c r="D6542">
        <v>0.989359113516181</v>
      </c>
    </row>
    <row r="6543" spans="1:5" x14ac:dyDescent="0.2">
      <c r="A6543" t="str">
        <f>"PRDM15"</f>
        <v>PRDM15</v>
      </c>
      <c r="B6543">
        <v>6</v>
      </c>
      <c r="C6543">
        <v>0.77409488002591698</v>
      </c>
      <c r="D6543">
        <v>0.989359113516181</v>
      </c>
    </row>
    <row r="6544" spans="1:5" x14ac:dyDescent="0.2">
      <c r="A6544" t="str">
        <f>"LMNB1"</f>
        <v>LMNB1</v>
      </c>
      <c r="B6544">
        <v>3</v>
      </c>
      <c r="C6544">
        <v>0.774169803610255</v>
      </c>
      <c r="D6544">
        <v>0.989359113516181</v>
      </c>
    </row>
    <row r="6545" spans="1:5" x14ac:dyDescent="0.2">
      <c r="A6545" t="str">
        <f>"TBC1D9B"</f>
        <v>TBC1D9B</v>
      </c>
      <c r="B6545">
        <v>4</v>
      </c>
      <c r="C6545">
        <v>0.77428824751356196</v>
      </c>
      <c r="D6545">
        <v>0.989359113516181</v>
      </c>
    </row>
    <row r="6546" spans="1:5" x14ac:dyDescent="0.2">
      <c r="A6546" t="str">
        <f>"CASP10"</f>
        <v>CASP10</v>
      </c>
      <c r="B6546">
        <v>4</v>
      </c>
      <c r="C6546">
        <v>0.774473758531254</v>
      </c>
      <c r="D6546">
        <v>0.989359113516181</v>
      </c>
    </row>
    <row r="6547" spans="1:5" x14ac:dyDescent="0.2">
      <c r="A6547" t="str">
        <f>"DSCAML1"</f>
        <v>DSCAML1</v>
      </c>
      <c r="B6547">
        <v>19</v>
      </c>
      <c r="C6547">
        <v>0.774536891031396</v>
      </c>
      <c r="D6547">
        <v>0.989359113516181</v>
      </c>
    </row>
    <row r="6548" spans="1:5" x14ac:dyDescent="0.2">
      <c r="A6548" t="str">
        <f>"MSH6"</f>
        <v>MSH6</v>
      </c>
      <c r="B6548">
        <v>9</v>
      </c>
      <c r="C6548">
        <v>0.77472424551407004</v>
      </c>
      <c r="D6548">
        <v>0.989359113516181</v>
      </c>
      <c r="E6548" t="s">
        <v>5</v>
      </c>
    </row>
    <row r="6549" spans="1:5" x14ac:dyDescent="0.2">
      <c r="A6549" t="str">
        <f>"PPP2R5D"</f>
        <v>PPP2R5D</v>
      </c>
      <c r="B6549">
        <v>6</v>
      </c>
      <c r="C6549">
        <v>0.77483015495153496</v>
      </c>
      <c r="D6549">
        <v>0.989359113516181</v>
      </c>
    </row>
    <row r="6550" spans="1:5" x14ac:dyDescent="0.2">
      <c r="A6550" t="str">
        <f>"MX2"</f>
        <v>MX2</v>
      </c>
      <c r="B6550">
        <v>3</v>
      </c>
      <c r="C6550">
        <v>0.77485537779082203</v>
      </c>
      <c r="D6550">
        <v>0.989359113516181</v>
      </c>
    </row>
    <row r="6551" spans="1:5" x14ac:dyDescent="0.2">
      <c r="A6551" t="str">
        <f>"LRP10"</f>
        <v>LRP10</v>
      </c>
      <c r="B6551">
        <v>6</v>
      </c>
      <c r="C6551">
        <v>0.77489563852049403</v>
      </c>
      <c r="D6551">
        <v>0.989359113516181</v>
      </c>
    </row>
    <row r="6552" spans="1:5" x14ac:dyDescent="0.2">
      <c r="A6552" t="str">
        <f>"TMEM63B"</f>
        <v>TMEM63B</v>
      </c>
      <c r="B6552">
        <v>6</v>
      </c>
      <c r="C6552">
        <v>0.77493850827647803</v>
      </c>
      <c r="D6552">
        <v>0.989359113516181</v>
      </c>
    </row>
    <row r="6553" spans="1:5" x14ac:dyDescent="0.2">
      <c r="A6553" t="str">
        <f>"GRINA"</f>
        <v>GRINA</v>
      </c>
      <c r="B6553">
        <v>3</v>
      </c>
      <c r="C6553">
        <v>0.77494073324478097</v>
      </c>
      <c r="D6553">
        <v>0.989359113516181</v>
      </c>
    </row>
    <row r="6554" spans="1:5" x14ac:dyDescent="0.2">
      <c r="A6554" t="str">
        <f>"MS4A13"</f>
        <v>MS4A13</v>
      </c>
      <c r="B6554">
        <v>3</v>
      </c>
      <c r="C6554">
        <v>0.77503480949138903</v>
      </c>
      <c r="D6554">
        <v>0.989359113516181</v>
      </c>
    </row>
    <row r="6555" spans="1:5" x14ac:dyDescent="0.2">
      <c r="A6555" t="str">
        <f>"IRS1"</f>
        <v>IRS1</v>
      </c>
      <c r="B6555">
        <v>10</v>
      </c>
      <c r="C6555">
        <v>0.77511497614494596</v>
      </c>
      <c r="D6555">
        <v>0.989359113516181</v>
      </c>
    </row>
    <row r="6556" spans="1:5" x14ac:dyDescent="0.2">
      <c r="A6556" t="str">
        <f>"VWA5A"</f>
        <v>VWA5A</v>
      </c>
      <c r="B6556">
        <v>6</v>
      </c>
      <c r="C6556">
        <v>0.77514295987441595</v>
      </c>
      <c r="D6556">
        <v>0.989359113516181</v>
      </c>
    </row>
    <row r="6557" spans="1:5" x14ac:dyDescent="0.2">
      <c r="A6557" t="str">
        <f>"APBA1"</f>
        <v>APBA1</v>
      </c>
      <c r="B6557">
        <v>3</v>
      </c>
      <c r="C6557">
        <v>0.77526084700446096</v>
      </c>
      <c r="D6557">
        <v>0.989359113516181</v>
      </c>
    </row>
    <row r="6558" spans="1:5" x14ac:dyDescent="0.2">
      <c r="A6558" t="str">
        <f>"ANKRD13C"</f>
        <v>ANKRD13C</v>
      </c>
      <c r="B6558">
        <v>4</v>
      </c>
      <c r="C6558">
        <v>0.77540644120064794</v>
      </c>
      <c r="D6558">
        <v>0.989359113516181</v>
      </c>
    </row>
    <row r="6559" spans="1:5" x14ac:dyDescent="0.2">
      <c r="A6559" t="str">
        <f>"FBRS"</f>
        <v>FBRS</v>
      </c>
      <c r="B6559">
        <v>6</v>
      </c>
      <c r="C6559">
        <v>0.77545161312728805</v>
      </c>
      <c r="D6559">
        <v>0.989359113516181</v>
      </c>
    </row>
    <row r="6560" spans="1:5" x14ac:dyDescent="0.2">
      <c r="A6560" t="str">
        <f>"OTX1"</f>
        <v>OTX1</v>
      </c>
      <c r="B6560">
        <v>3</v>
      </c>
      <c r="C6560">
        <v>0.77548825095468499</v>
      </c>
      <c r="D6560">
        <v>0.989359113516181</v>
      </c>
    </row>
    <row r="6561" spans="1:5" x14ac:dyDescent="0.2">
      <c r="A6561" t="str">
        <f>"MPEG1"</f>
        <v>MPEG1</v>
      </c>
      <c r="B6561">
        <v>6</v>
      </c>
      <c r="C6561">
        <v>0.77568258392316702</v>
      </c>
      <c r="D6561">
        <v>0.989359113516181</v>
      </c>
    </row>
    <row r="6562" spans="1:5" x14ac:dyDescent="0.2">
      <c r="A6562" t="str">
        <f>"TUFM"</f>
        <v>TUFM</v>
      </c>
      <c r="B6562">
        <v>4</v>
      </c>
      <c r="C6562">
        <v>0.77575241788332905</v>
      </c>
      <c r="D6562">
        <v>0.989359113516181</v>
      </c>
    </row>
    <row r="6563" spans="1:5" x14ac:dyDescent="0.2">
      <c r="A6563" t="str">
        <f>"DUOX1"</f>
        <v>DUOX1</v>
      </c>
      <c r="B6563">
        <v>7</v>
      </c>
      <c r="C6563">
        <v>0.77576313775848305</v>
      </c>
      <c r="D6563">
        <v>0.989359113516181</v>
      </c>
    </row>
    <row r="6564" spans="1:5" x14ac:dyDescent="0.2">
      <c r="A6564" t="str">
        <f>"SLC25A20"</f>
        <v>SLC25A20</v>
      </c>
      <c r="B6564">
        <v>3</v>
      </c>
      <c r="C6564">
        <v>0.77584727182315105</v>
      </c>
      <c r="D6564">
        <v>0.989359113516181</v>
      </c>
    </row>
    <row r="6565" spans="1:5" x14ac:dyDescent="0.2">
      <c r="A6565" t="str">
        <f>"SUPT6H"</f>
        <v>SUPT6H</v>
      </c>
      <c r="B6565">
        <v>11</v>
      </c>
      <c r="C6565">
        <v>0.77596314784535503</v>
      </c>
      <c r="D6565">
        <v>0.989359113516181</v>
      </c>
    </row>
    <row r="6566" spans="1:5" x14ac:dyDescent="0.2">
      <c r="A6566" t="str">
        <f>"IFNAR2"</f>
        <v>IFNAR2</v>
      </c>
      <c r="B6566">
        <v>3</v>
      </c>
      <c r="C6566">
        <v>0.77601092710862496</v>
      </c>
      <c r="D6566">
        <v>0.989359113516181</v>
      </c>
    </row>
    <row r="6567" spans="1:5" x14ac:dyDescent="0.2">
      <c r="A6567" t="str">
        <f>"SCART1"</f>
        <v>SCART1</v>
      </c>
      <c r="B6567">
        <v>5</v>
      </c>
      <c r="C6567">
        <v>0.77603687544030797</v>
      </c>
      <c r="D6567">
        <v>0.989359113516181</v>
      </c>
    </row>
    <row r="6568" spans="1:5" x14ac:dyDescent="0.2">
      <c r="A6568" t="str">
        <f>"KIF1B"</f>
        <v>KIF1B</v>
      </c>
      <c r="B6568">
        <v>7</v>
      </c>
      <c r="C6568">
        <v>0.77619959923299298</v>
      </c>
      <c r="D6568">
        <v>0.989359113516181</v>
      </c>
    </row>
    <row r="6569" spans="1:5" x14ac:dyDescent="0.2">
      <c r="A6569" t="str">
        <f>"C3AR1"</f>
        <v>C3AR1</v>
      </c>
      <c r="B6569">
        <v>3</v>
      </c>
      <c r="C6569">
        <v>0.77628384329954203</v>
      </c>
      <c r="D6569">
        <v>0.989359113516181</v>
      </c>
    </row>
    <row r="6570" spans="1:5" x14ac:dyDescent="0.2">
      <c r="A6570" t="str">
        <f>"MS4A10"</f>
        <v>MS4A10</v>
      </c>
      <c r="B6570">
        <v>4</v>
      </c>
      <c r="C6570">
        <v>0.77632493565771699</v>
      </c>
      <c r="D6570">
        <v>0.989359113516181</v>
      </c>
    </row>
    <row r="6571" spans="1:5" x14ac:dyDescent="0.2">
      <c r="A6571" t="str">
        <f>"FLT4"</f>
        <v>FLT4</v>
      </c>
      <c r="B6571">
        <v>5</v>
      </c>
      <c r="C6571">
        <v>0.77639552478707996</v>
      </c>
      <c r="D6571">
        <v>0.989359113516181</v>
      </c>
      <c r="E6571" t="s">
        <v>5</v>
      </c>
    </row>
    <row r="6572" spans="1:5" x14ac:dyDescent="0.2">
      <c r="A6572" t="str">
        <f>"MFSD6L"</f>
        <v>MFSD6L</v>
      </c>
      <c r="B6572">
        <v>4</v>
      </c>
      <c r="C6572">
        <v>0.77656484594696296</v>
      </c>
      <c r="D6572">
        <v>0.989359113516181</v>
      </c>
    </row>
    <row r="6573" spans="1:5" x14ac:dyDescent="0.2">
      <c r="A6573" t="str">
        <f>"FBXO30"</f>
        <v>FBXO30</v>
      </c>
      <c r="B6573">
        <v>3</v>
      </c>
      <c r="C6573">
        <v>0.77665769388545702</v>
      </c>
      <c r="D6573">
        <v>0.989359113516181</v>
      </c>
    </row>
    <row r="6574" spans="1:5" x14ac:dyDescent="0.2">
      <c r="A6574" t="str">
        <f>"PLVAP"</f>
        <v>PLVAP</v>
      </c>
      <c r="B6574">
        <v>8</v>
      </c>
      <c r="C6574">
        <v>0.77667098686787295</v>
      </c>
      <c r="D6574">
        <v>0.989359113516181</v>
      </c>
    </row>
    <row r="6575" spans="1:5" x14ac:dyDescent="0.2">
      <c r="A6575" t="str">
        <f>"EIF4E1B"</f>
        <v>EIF4E1B</v>
      </c>
      <c r="B6575">
        <v>3</v>
      </c>
      <c r="C6575">
        <v>0.77674721045622697</v>
      </c>
      <c r="D6575">
        <v>0.989359113516181</v>
      </c>
    </row>
    <row r="6576" spans="1:5" x14ac:dyDescent="0.2">
      <c r="A6576" t="str">
        <f>"FTSJ3"</f>
        <v>FTSJ3</v>
      </c>
      <c r="B6576">
        <v>5</v>
      </c>
      <c r="C6576">
        <v>0.77675388684487101</v>
      </c>
      <c r="D6576">
        <v>0.989359113516181</v>
      </c>
    </row>
    <row r="6577" spans="1:4" x14ac:dyDescent="0.2">
      <c r="A6577" t="str">
        <f>"OMA1"</f>
        <v>OMA1</v>
      </c>
      <c r="B6577">
        <v>3</v>
      </c>
      <c r="C6577">
        <v>0.77676938671499496</v>
      </c>
      <c r="D6577">
        <v>0.989359113516181</v>
      </c>
    </row>
    <row r="6578" spans="1:4" x14ac:dyDescent="0.2">
      <c r="A6578" t="str">
        <f>"CFAP97"</f>
        <v>CFAP97</v>
      </c>
      <c r="B6578">
        <v>3</v>
      </c>
      <c r="C6578">
        <v>0.77684912154417995</v>
      </c>
      <c r="D6578">
        <v>0.989359113516181</v>
      </c>
    </row>
    <row r="6579" spans="1:4" x14ac:dyDescent="0.2">
      <c r="A6579" t="str">
        <f>"NIPAL4"</f>
        <v>NIPAL4</v>
      </c>
      <c r="B6579">
        <v>4</v>
      </c>
      <c r="C6579">
        <v>0.77702469065982605</v>
      </c>
      <c r="D6579">
        <v>0.989359113516181</v>
      </c>
    </row>
    <row r="6580" spans="1:4" x14ac:dyDescent="0.2">
      <c r="A6580" t="str">
        <f>"MAP3K21"</f>
        <v>MAP3K21</v>
      </c>
      <c r="B6580">
        <v>7</v>
      </c>
      <c r="C6580">
        <v>0.77710216481531103</v>
      </c>
      <c r="D6580">
        <v>0.989359113516181</v>
      </c>
    </row>
    <row r="6581" spans="1:4" x14ac:dyDescent="0.2">
      <c r="A6581" t="str">
        <f>"WDR37"</f>
        <v>WDR37</v>
      </c>
      <c r="B6581">
        <v>3</v>
      </c>
      <c r="C6581">
        <v>0.77711568260411601</v>
      </c>
      <c r="D6581">
        <v>0.989359113516181</v>
      </c>
    </row>
    <row r="6582" spans="1:4" x14ac:dyDescent="0.2">
      <c r="A6582" t="str">
        <f>"IQCH"</f>
        <v>IQCH</v>
      </c>
      <c r="B6582">
        <v>4</v>
      </c>
      <c r="C6582">
        <v>0.77715479247853803</v>
      </c>
      <c r="D6582">
        <v>0.989359113516181</v>
      </c>
    </row>
    <row r="6583" spans="1:4" x14ac:dyDescent="0.2">
      <c r="A6583" t="str">
        <f>"TTLL7"</f>
        <v>TTLL7</v>
      </c>
      <c r="B6583">
        <v>6</v>
      </c>
      <c r="C6583">
        <v>0.777247333760961</v>
      </c>
      <c r="D6583">
        <v>0.989359113516181</v>
      </c>
    </row>
    <row r="6584" spans="1:4" x14ac:dyDescent="0.2">
      <c r="A6584" t="str">
        <f>"RSPH10B2"</f>
        <v>RSPH10B2</v>
      </c>
      <c r="B6584">
        <v>6</v>
      </c>
      <c r="C6584">
        <v>0.77733081440830198</v>
      </c>
      <c r="D6584">
        <v>0.989359113516181</v>
      </c>
    </row>
    <row r="6585" spans="1:4" x14ac:dyDescent="0.2">
      <c r="A6585" t="str">
        <f>"BRF1"</f>
        <v>BRF1</v>
      </c>
      <c r="B6585">
        <v>9</v>
      </c>
      <c r="C6585">
        <v>0.77738497804873996</v>
      </c>
      <c r="D6585">
        <v>0.989359113516181</v>
      </c>
    </row>
    <row r="6586" spans="1:4" x14ac:dyDescent="0.2">
      <c r="A6586" t="str">
        <f>"PARP4"</f>
        <v>PARP4</v>
      </c>
      <c r="B6586">
        <v>6</v>
      </c>
      <c r="C6586">
        <v>0.77743618132186199</v>
      </c>
      <c r="D6586">
        <v>0.989359113516181</v>
      </c>
    </row>
    <row r="6587" spans="1:4" x14ac:dyDescent="0.2">
      <c r="A6587" t="str">
        <f>"TECRL"</f>
        <v>TECRL</v>
      </c>
      <c r="B6587">
        <v>6</v>
      </c>
      <c r="C6587">
        <v>0.77745598889836798</v>
      </c>
      <c r="D6587">
        <v>0.989359113516181</v>
      </c>
    </row>
    <row r="6588" spans="1:4" x14ac:dyDescent="0.2">
      <c r="A6588" t="str">
        <f>"DBX1"</f>
        <v>DBX1</v>
      </c>
      <c r="B6588">
        <v>5</v>
      </c>
      <c r="C6588">
        <v>0.77746206155038999</v>
      </c>
      <c r="D6588">
        <v>0.989359113516181</v>
      </c>
    </row>
    <row r="6589" spans="1:4" x14ac:dyDescent="0.2">
      <c r="A6589" t="str">
        <f>"EMC1"</f>
        <v>EMC1</v>
      </c>
      <c r="B6589">
        <v>9</v>
      </c>
      <c r="C6589">
        <v>0.77763475340553301</v>
      </c>
      <c r="D6589">
        <v>0.989359113516181</v>
      </c>
    </row>
    <row r="6590" spans="1:4" x14ac:dyDescent="0.2">
      <c r="A6590" t="str">
        <f>"PPP1R1B"</f>
        <v>PPP1R1B</v>
      </c>
      <c r="B6590">
        <v>3</v>
      </c>
      <c r="C6590">
        <v>0.77766369984528505</v>
      </c>
      <c r="D6590">
        <v>0.989359113516181</v>
      </c>
    </row>
    <row r="6591" spans="1:4" x14ac:dyDescent="0.2">
      <c r="A6591" t="str">
        <f>"GBP5"</f>
        <v>GBP5</v>
      </c>
      <c r="B6591">
        <v>4</v>
      </c>
      <c r="C6591">
        <v>0.77768257838562305</v>
      </c>
      <c r="D6591">
        <v>0.989359113516181</v>
      </c>
    </row>
    <row r="6592" spans="1:4" x14ac:dyDescent="0.2">
      <c r="A6592" t="str">
        <f>"C2orf16"</f>
        <v>C2orf16</v>
      </c>
      <c r="B6592">
        <v>8</v>
      </c>
      <c r="C6592">
        <v>0.77771113183027296</v>
      </c>
      <c r="D6592">
        <v>0.989359113516181</v>
      </c>
    </row>
    <row r="6593" spans="1:4" x14ac:dyDescent="0.2">
      <c r="A6593" t="str">
        <f>"LCT"</f>
        <v>LCT</v>
      </c>
      <c r="B6593">
        <v>17</v>
      </c>
      <c r="C6593">
        <v>0.77774240196389899</v>
      </c>
      <c r="D6593">
        <v>0.989359113516181</v>
      </c>
    </row>
    <row r="6594" spans="1:4" x14ac:dyDescent="0.2">
      <c r="A6594" t="str">
        <f>"OR5AU1"</f>
        <v>OR5AU1</v>
      </c>
      <c r="B6594">
        <v>3</v>
      </c>
      <c r="C6594">
        <v>0.77779328162933103</v>
      </c>
      <c r="D6594">
        <v>0.989359113516181</v>
      </c>
    </row>
    <row r="6595" spans="1:4" x14ac:dyDescent="0.2">
      <c r="A6595" t="str">
        <f>"ELMO1"</f>
        <v>ELMO1</v>
      </c>
      <c r="B6595">
        <v>7</v>
      </c>
      <c r="C6595">
        <v>0.77782741105055797</v>
      </c>
      <c r="D6595">
        <v>0.989359113516181</v>
      </c>
    </row>
    <row r="6596" spans="1:4" x14ac:dyDescent="0.2">
      <c r="A6596" t="str">
        <f>"FAM114A2"</f>
        <v>FAM114A2</v>
      </c>
      <c r="B6596">
        <v>4</v>
      </c>
      <c r="C6596">
        <v>0.77791053419867495</v>
      </c>
      <c r="D6596">
        <v>0.989359113516181</v>
      </c>
    </row>
    <row r="6597" spans="1:4" x14ac:dyDescent="0.2">
      <c r="A6597" t="str">
        <f>"SERPINA11"</f>
        <v>SERPINA11</v>
      </c>
      <c r="B6597">
        <v>3</v>
      </c>
      <c r="C6597">
        <v>0.77811080262709098</v>
      </c>
      <c r="D6597">
        <v>0.989359113516181</v>
      </c>
    </row>
    <row r="6598" spans="1:4" x14ac:dyDescent="0.2">
      <c r="A6598" t="str">
        <f>"CLPTM1"</f>
        <v>CLPTM1</v>
      </c>
      <c r="B6598">
        <v>6</v>
      </c>
      <c r="C6598">
        <v>0.77818218781168802</v>
      </c>
      <c r="D6598">
        <v>0.989359113516181</v>
      </c>
    </row>
    <row r="6599" spans="1:4" x14ac:dyDescent="0.2">
      <c r="A6599" t="str">
        <f>"SAMD1"</f>
        <v>SAMD1</v>
      </c>
      <c r="B6599">
        <v>3</v>
      </c>
      <c r="C6599">
        <v>0.77852520243757295</v>
      </c>
      <c r="D6599">
        <v>0.989359113516181</v>
      </c>
    </row>
    <row r="6600" spans="1:4" x14ac:dyDescent="0.2">
      <c r="A6600" t="str">
        <f>"SLCO4A1"</f>
        <v>SLCO4A1</v>
      </c>
      <c r="B6600">
        <v>14</v>
      </c>
      <c r="C6600">
        <v>0.77866292757814803</v>
      </c>
      <c r="D6600">
        <v>0.989359113516181</v>
      </c>
    </row>
    <row r="6601" spans="1:4" x14ac:dyDescent="0.2">
      <c r="A6601" t="str">
        <f>"HDGFL1"</f>
        <v>HDGFL1</v>
      </c>
      <c r="B6601">
        <v>4</v>
      </c>
      <c r="C6601">
        <v>0.77866463657073304</v>
      </c>
      <c r="D6601">
        <v>0.989359113516181</v>
      </c>
    </row>
    <row r="6602" spans="1:4" x14ac:dyDescent="0.2">
      <c r="A6602" t="str">
        <f>"ETV3L"</f>
        <v>ETV3L</v>
      </c>
      <c r="B6602">
        <v>4</v>
      </c>
      <c r="C6602">
        <v>0.77873170660941204</v>
      </c>
      <c r="D6602">
        <v>0.989359113516181</v>
      </c>
    </row>
    <row r="6603" spans="1:4" x14ac:dyDescent="0.2">
      <c r="A6603" t="str">
        <f>"ZER1"</f>
        <v>ZER1</v>
      </c>
      <c r="B6603">
        <v>4</v>
      </c>
      <c r="C6603">
        <v>0.77883451972154505</v>
      </c>
      <c r="D6603">
        <v>0.989359113516181</v>
      </c>
    </row>
    <row r="6604" spans="1:4" x14ac:dyDescent="0.2">
      <c r="A6604" t="str">
        <f>"NSUN2"</f>
        <v>NSUN2</v>
      </c>
      <c r="B6604">
        <v>8</v>
      </c>
      <c r="C6604">
        <v>0.77884399010022498</v>
      </c>
      <c r="D6604">
        <v>0.989359113516181</v>
      </c>
    </row>
    <row r="6605" spans="1:4" x14ac:dyDescent="0.2">
      <c r="A6605" t="str">
        <f>"PPP3R2"</f>
        <v>PPP3R2</v>
      </c>
      <c r="B6605">
        <v>4</v>
      </c>
      <c r="C6605">
        <v>0.77892319556211598</v>
      </c>
      <c r="D6605">
        <v>0.989359113516181</v>
      </c>
    </row>
    <row r="6606" spans="1:4" x14ac:dyDescent="0.2">
      <c r="A6606" t="str">
        <f>"CACTIN"</f>
        <v>CACTIN</v>
      </c>
      <c r="B6606">
        <v>5</v>
      </c>
      <c r="C6606">
        <v>0.77895210536904302</v>
      </c>
      <c r="D6606">
        <v>0.989359113516181</v>
      </c>
    </row>
    <row r="6607" spans="1:4" x14ac:dyDescent="0.2">
      <c r="A6607" t="str">
        <f>"RGS2"</f>
        <v>RGS2</v>
      </c>
      <c r="B6607">
        <v>3</v>
      </c>
      <c r="C6607">
        <v>0.77901334867611804</v>
      </c>
      <c r="D6607">
        <v>0.989359113516181</v>
      </c>
    </row>
    <row r="6608" spans="1:4" x14ac:dyDescent="0.2">
      <c r="A6608" t="str">
        <f>"FCRL6"</f>
        <v>FCRL6</v>
      </c>
      <c r="B6608">
        <v>4</v>
      </c>
      <c r="C6608">
        <v>0.77908012571185603</v>
      </c>
      <c r="D6608">
        <v>0.989359113516181</v>
      </c>
    </row>
    <row r="6609" spans="1:4" x14ac:dyDescent="0.2">
      <c r="A6609" t="str">
        <f>"AAK1"</f>
        <v>AAK1</v>
      </c>
      <c r="B6609">
        <v>3</v>
      </c>
      <c r="C6609">
        <v>0.77922170121529399</v>
      </c>
      <c r="D6609">
        <v>0.989359113516181</v>
      </c>
    </row>
    <row r="6610" spans="1:4" x14ac:dyDescent="0.2">
      <c r="A6610" t="str">
        <f>"UCKL1"</f>
        <v>UCKL1</v>
      </c>
      <c r="B6610">
        <v>3</v>
      </c>
      <c r="C6610">
        <v>0.77931158720053195</v>
      </c>
      <c r="D6610">
        <v>0.989359113516181</v>
      </c>
    </row>
    <row r="6611" spans="1:4" x14ac:dyDescent="0.2">
      <c r="A6611" t="str">
        <f>"ADGRE1"</f>
        <v>ADGRE1</v>
      </c>
      <c r="B6611">
        <v>5</v>
      </c>
      <c r="C6611">
        <v>0.77934044078654297</v>
      </c>
      <c r="D6611">
        <v>0.989359113516181</v>
      </c>
    </row>
    <row r="6612" spans="1:4" x14ac:dyDescent="0.2">
      <c r="A6612" t="str">
        <f>"PIK3R4"</f>
        <v>PIK3R4</v>
      </c>
      <c r="B6612">
        <v>9</v>
      </c>
      <c r="C6612">
        <v>0.77947988357960496</v>
      </c>
      <c r="D6612">
        <v>0.989359113516181</v>
      </c>
    </row>
    <row r="6613" spans="1:4" x14ac:dyDescent="0.2">
      <c r="A6613" t="str">
        <f>"KIAA1614"</f>
        <v>KIAA1614</v>
      </c>
      <c r="B6613">
        <v>7</v>
      </c>
      <c r="C6613">
        <v>0.77956532006471202</v>
      </c>
      <c r="D6613">
        <v>0.989359113516181</v>
      </c>
    </row>
    <row r="6614" spans="1:4" x14ac:dyDescent="0.2">
      <c r="A6614" t="str">
        <f>"TNRC6A"</f>
        <v>TNRC6A</v>
      </c>
      <c r="B6614">
        <v>12</v>
      </c>
      <c r="C6614">
        <v>0.779666543764027</v>
      </c>
      <c r="D6614">
        <v>0.989359113516181</v>
      </c>
    </row>
    <row r="6615" spans="1:4" x14ac:dyDescent="0.2">
      <c r="A6615" t="str">
        <f>"GPS1"</f>
        <v>GPS1</v>
      </c>
      <c r="B6615">
        <v>5</v>
      </c>
      <c r="C6615">
        <v>0.77970152433616502</v>
      </c>
      <c r="D6615">
        <v>0.989359113516181</v>
      </c>
    </row>
    <row r="6616" spans="1:4" x14ac:dyDescent="0.2">
      <c r="A6616" t="str">
        <f>"ZNF574"</f>
        <v>ZNF574</v>
      </c>
      <c r="B6616">
        <v>8</v>
      </c>
      <c r="C6616">
        <v>0.77976884836988103</v>
      </c>
      <c r="D6616">
        <v>0.989359113516181</v>
      </c>
    </row>
    <row r="6617" spans="1:4" x14ac:dyDescent="0.2">
      <c r="A6617" t="str">
        <f>"EMSY"</f>
        <v>EMSY</v>
      </c>
      <c r="B6617">
        <v>7</v>
      </c>
      <c r="C6617">
        <v>0.77981700175657298</v>
      </c>
      <c r="D6617">
        <v>0.989359113516181</v>
      </c>
    </row>
    <row r="6618" spans="1:4" x14ac:dyDescent="0.2">
      <c r="A6618" t="str">
        <f>"KCNC3"</f>
        <v>KCNC3</v>
      </c>
      <c r="B6618">
        <v>4</v>
      </c>
      <c r="C6618">
        <v>0.77982443145764702</v>
      </c>
      <c r="D6618">
        <v>0.989359113516181</v>
      </c>
    </row>
    <row r="6619" spans="1:4" x14ac:dyDescent="0.2">
      <c r="A6619" t="str">
        <f>"INPP4B"</f>
        <v>INPP4B</v>
      </c>
      <c r="B6619">
        <v>10</v>
      </c>
      <c r="C6619">
        <v>0.77990267906520006</v>
      </c>
      <c r="D6619">
        <v>0.989359113516181</v>
      </c>
    </row>
    <row r="6620" spans="1:4" x14ac:dyDescent="0.2">
      <c r="A6620" t="str">
        <f>"BDH1"</f>
        <v>BDH1</v>
      </c>
      <c r="B6620">
        <v>3</v>
      </c>
      <c r="C6620">
        <v>0.779951747829849</v>
      </c>
      <c r="D6620">
        <v>0.989359113516181</v>
      </c>
    </row>
    <row r="6621" spans="1:4" x14ac:dyDescent="0.2">
      <c r="A6621" t="str">
        <f>"CEP78"</f>
        <v>CEP78</v>
      </c>
      <c r="B6621">
        <v>7</v>
      </c>
      <c r="C6621">
        <v>0.78009387139074804</v>
      </c>
      <c r="D6621">
        <v>0.989359113516181</v>
      </c>
    </row>
    <row r="6622" spans="1:4" x14ac:dyDescent="0.2">
      <c r="A6622" t="str">
        <f>"CMTR1"</f>
        <v>CMTR1</v>
      </c>
      <c r="B6622">
        <v>4</v>
      </c>
      <c r="C6622">
        <v>0.780209432274241</v>
      </c>
      <c r="D6622">
        <v>0.989359113516181</v>
      </c>
    </row>
    <row r="6623" spans="1:4" x14ac:dyDescent="0.2">
      <c r="A6623" t="str">
        <f>"DIRAS3"</f>
        <v>DIRAS3</v>
      </c>
      <c r="B6623">
        <v>3</v>
      </c>
      <c r="C6623">
        <v>0.78034921524907797</v>
      </c>
      <c r="D6623">
        <v>0.989359113516181</v>
      </c>
    </row>
    <row r="6624" spans="1:4" x14ac:dyDescent="0.2">
      <c r="A6624" t="str">
        <f>"PRAMEF19"</f>
        <v>PRAMEF19</v>
      </c>
      <c r="B6624">
        <v>4</v>
      </c>
      <c r="C6624">
        <v>0.78038058847286296</v>
      </c>
      <c r="D6624">
        <v>0.989359113516181</v>
      </c>
    </row>
    <row r="6625" spans="1:5" x14ac:dyDescent="0.2">
      <c r="A6625" t="str">
        <f>"NCOR2"</f>
        <v>NCOR2</v>
      </c>
      <c r="B6625">
        <v>13</v>
      </c>
      <c r="C6625">
        <v>0.78042287960872603</v>
      </c>
      <c r="D6625">
        <v>0.989359113516181</v>
      </c>
      <c r="E6625" t="s">
        <v>5</v>
      </c>
    </row>
    <row r="6626" spans="1:5" x14ac:dyDescent="0.2">
      <c r="A6626" t="str">
        <f>"PDZRN3"</f>
        <v>PDZRN3</v>
      </c>
      <c r="B6626">
        <v>7</v>
      </c>
      <c r="C6626">
        <v>0.78043276133935102</v>
      </c>
      <c r="D6626">
        <v>0.989359113516181</v>
      </c>
    </row>
    <row r="6627" spans="1:5" x14ac:dyDescent="0.2">
      <c r="A6627" t="str">
        <f>"FAM171B"</f>
        <v>FAM171B</v>
      </c>
      <c r="B6627">
        <v>3</v>
      </c>
      <c r="C6627">
        <v>0.78053143935018199</v>
      </c>
      <c r="D6627">
        <v>0.989359113516181</v>
      </c>
    </row>
    <row r="6628" spans="1:5" x14ac:dyDescent="0.2">
      <c r="A6628" t="str">
        <f>"SHISAL2A"</f>
        <v>SHISAL2A</v>
      </c>
      <c r="B6628">
        <v>3</v>
      </c>
      <c r="C6628">
        <v>0.78060213274082901</v>
      </c>
      <c r="D6628">
        <v>0.989359113516181</v>
      </c>
    </row>
    <row r="6629" spans="1:5" x14ac:dyDescent="0.2">
      <c r="A6629" t="str">
        <f>"CCDC112"</f>
        <v>CCDC112</v>
      </c>
      <c r="B6629">
        <v>3</v>
      </c>
      <c r="C6629">
        <v>0.78124086884525101</v>
      </c>
      <c r="D6629">
        <v>0.989359113516181</v>
      </c>
    </row>
    <row r="6630" spans="1:5" x14ac:dyDescent="0.2">
      <c r="A6630" t="str">
        <f>"STK31"</f>
        <v>STK31</v>
      </c>
      <c r="B6630">
        <v>6</v>
      </c>
      <c r="C6630">
        <v>0.781333855028985</v>
      </c>
      <c r="D6630">
        <v>0.989359113516181</v>
      </c>
    </row>
    <row r="6631" spans="1:5" x14ac:dyDescent="0.2">
      <c r="A6631" t="str">
        <f>"CLIP1"</f>
        <v>CLIP1</v>
      </c>
      <c r="B6631">
        <v>4</v>
      </c>
      <c r="C6631">
        <v>0.78140460113711196</v>
      </c>
      <c r="D6631">
        <v>0.989359113516181</v>
      </c>
      <c r="E6631" t="s">
        <v>5</v>
      </c>
    </row>
    <row r="6632" spans="1:5" x14ac:dyDescent="0.2">
      <c r="A6632" t="str">
        <f>"SENP6"</f>
        <v>SENP6</v>
      </c>
      <c r="B6632">
        <v>4</v>
      </c>
      <c r="C6632">
        <v>0.78148583771011904</v>
      </c>
      <c r="D6632">
        <v>0.989359113516181</v>
      </c>
    </row>
    <row r="6633" spans="1:5" x14ac:dyDescent="0.2">
      <c r="A6633" t="str">
        <f>"EPB42"</f>
        <v>EPB42</v>
      </c>
      <c r="B6633">
        <v>4</v>
      </c>
      <c r="C6633">
        <v>0.78155493472918403</v>
      </c>
      <c r="D6633">
        <v>0.989359113516181</v>
      </c>
    </row>
    <row r="6634" spans="1:5" x14ac:dyDescent="0.2">
      <c r="A6634" t="str">
        <f>"GPAT3"</f>
        <v>GPAT3</v>
      </c>
      <c r="B6634">
        <v>6</v>
      </c>
      <c r="C6634">
        <v>0.78160474493382104</v>
      </c>
      <c r="D6634">
        <v>0.989359113516181</v>
      </c>
    </row>
    <row r="6635" spans="1:5" x14ac:dyDescent="0.2">
      <c r="A6635" t="str">
        <f>"TRH"</f>
        <v>TRH</v>
      </c>
      <c r="B6635">
        <v>3</v>
      </c>
      <c r="C6635">
        <v>0.78170816800959597</v>
      </c>
      <c r="D6635">
        <v>0.989359113516181</v>
      </c>
    </row>
    <row r="6636" spans="1:5" x14ac:dyDescent="0.2">
      <c r="A6636" t="str">
        <f>"PON3"</f>
        <v>PON3</v>
      </c>
      <c r="B6636">
        <v>3</v>
      </c>
      <c r="C6636">
        <v>0.78182747811539099</v>
      </c>
      <c r="D6636">
        <v>0.989359113516181</v>
      </c>
    </row>
    <row r="6637" spans="1:5" x14ac:dyDescent="0.2">
      <c r="A6637" t="str">
        <f>"ZNF496"</f>
        <v>ZNF496</v>
      </c>
      <c r="B6637">
        <v>9</v>
      </c>
      <c r="C6637">
        <v>0.78187860401617404</v>
      </c>
      <c r="D6637">
        <v>0.989359113516181</v>
      </c>
    </row>
    <row r="6638" spans="1:5" x14ac:dyDescent="0.2">
      <c r="A6638" t="str">
        <f>"CLASP1"</f>
        <v>CLASP1</v>
      </c>
      <c r="B6638">
        <v>4</v>
      </c>
      <c r="C6638">
        <v>0.78190480386195405</v>
      </c>
      <c r="D6638">
        <v>0.989359113516181</v>
      </c>
    </row>
    <row r="6639" spans="1:5" x14ac:dyDescent="0.2">
      <c r="A6639" t="str">
        <f>"SCUBE1"</f>
        <v>SCUBE1</v>
      </c>
      <c r="B6639">
        <v>10</v>
      </c>
      <c r="C6639">
        <v>0.781957339236798</v>
      </c>
      <c r="D6639">
        <v>0.989359113516181</v>
      </c>
    </row>
    <row r="6640" spans="1:5" x14ac:dyDescent="0.2">
      <c r="A6640" t="str">
        <f>"NOTCH2"</f>
        <v>NOTCH2</v>
      </c>
      <c r="B6640">
        <v>10</v>
      </c>
      <c r="C6640">
        <v>0.781972225670716</v>
      </c>
      <c r="D6640">
        <v>0.989359113516181</v>
      </c>
      <c r="E6640" t="s">
        <v>5</v>
      </c>
    </row>
    <row r="6641" spans="1:5" x14ac:dyDescent="0.2">
      <c r="A6641" t="str">
        <f>"PPP2R5E"</f>
        <v>PPP2R5E</v>
      </c>
      <c r="B6641">
        <v>4</v>
      </c>
      <c r="C6641">
        <v>0.78197575874139402</v>
      </c>
      <c r="D6641">
        <v>0.989359113516181</v>
      </c>
    </row>
    <row r="6642" spans="1:5" x14ac:dyDescent="0.2">
      <c r="A6642" t="str">
        <f>"RHOT2"</f>
        <v>RHOT2</v>
      </c>
      <c r="B6642">
        <v>3</v>
      </c>
      <c r="C6642">
        <v>0.78219600449798499</v>
      </c>
      <c r="D6642">
        <v>0.989359113516181</v>
      </c>
    </row>
    <row r="6643" spans="1:5" x14ac:dyDescent="0.2">
      <c r="A6643" t="str">
        <f>"EXOC1"</f>
        <v>EXOC1</v>
      </c>
      <c r="B6643">
        <v>5</v>
      </c>
      <c r="C6643">
        <v>0.78221610715860102</v>
      </c>
      <c r="D6643">
        <v>0.989359113516181</v>
      </c>
    </row>
    <row r="6644" spans="1:5" x14ac:dyDescent="0.2">
      <c r="A6644" t="str">
        <f>"PKMYT1"</f>
        <v>PKMYT1</v>
      </c>
      <c r="B6644">
        <v>4</v>
      </c>
      <c r="C6644">
        <v>0.78235909745201504</v>
      </c>
      <c r="D6644">
        <v>0.989359113516181</v>
      </c>
    </row>
    <row r="6645" spans="1:5" x14ac:dyDescent="0.2">
      <c r="A6645" t="str">
        <f>"ETV1"</f>
        <v>ETV1</v>
      </c>
      <c r="B6645">
        <v>4</v>
      </c>
      <c r="C6645">
        <v>0.78237803624150204</v>
      </c>
      <c r="D6645">
        <v>0.989359113516181</v>
      </c>
      <c r="E6645" t="s">
        <v>5</v>
      </c>
    </row>
    <row r="6646" spans="1:5" x14ac:dyDescent="0.2">
      <c r="A6646" t="str">
        <f>"ZNF544"</f>
        <v>ZNF544</v>
      </c>
      <c r="B6646">
        <v>3</v>
      </c>
      <c r="C6646">
        <v>0.78241197660595296</v>
      </c>
      <c r="D6646">
        <v>0.989359113516181</v>
      </c>
    </row>
    <row r="6647" spans="1:5" x14ac:dyDescent="0.2">
      <c r="A6647" t="str">
        <f>"LATS2"</f>
        <v>LATS2</v>
      </c>
      <c r="B6647">
        <v>6</v>
      </c>
      <c r="C6647">
        <v>0.78248177148938303</v>
      </c>
      <c r="D6647">
        <v>0.989359113516181</v>
      </c>
      <c r="E6647" t="s">
        <v>5</v>
      </c>
    </row>
    <row r="6648" spans="1:5" x14ac:dyDescent="0.2">
      <c r="A6648" t="str">
        <f>"TRIM37"</f>
        <v>TRIM37</v>
      </c>
      <c r="B6648">
        <v>5</v>
      </c>
      <c r="C6648">
        <v>0.78253592499063096</v>
      </c>
      <c r="D6648">
        <v>0.989359113516181</v>
      </c>
    </row>
    <row r="6649" spans="1:5" x14ac:dyDescent="0.2">
      <c r="A6649" t="str">
        <f>"CLPTM1L"</f>
        <v>CLPTM1L</v>
      </c>
      <c r="B6649">
        <v>5</v>
      </c>
      <c r="C6649">
        <v>0.782576109270396</v>
      </c>
      <c r="D6649">
        <v>0.989359113516181</v>
      </c>
    </row>
    <row r="6650" spans="1:5" x14ac:dyDescent="0.2">
      <c r="A6650" t="str">
        <f>"ZNF347"</f>
        <v>ZNF347</v>
      </c>
      <c r="B6650">
        <v>8</v>
      </c>
      <c r="C6650">
        <v>0.78264044709091796</v>
      </c>
      <c r="D6650">
        <v>0.989359113516181</v>
      </c>
    </row>
    <row r="6651" spans="1:5" x14ac:dyDescent="0.2">
      <c r="A6651" t="str">
        <f>"FEZF1"</f>
        <v>FEZF1</v>
      </c>
      <c r="B6651">
        <v>3</v>
      </c>
      <c r="C6651">
        <v>0.78265669822732797</v>
      </c>
      <c r="D6651">
        <v>0.989359113516181</v>
      </c>
    </row>
    <row r="6652" spans="1:5" x14ac:dyDescent="0.2">
      <c r="A6652" t="str">
        <f>"PNPLA6"</f>
        <v>PNPLA6</v>
      </c>
      <c r="B6652">
        <v>8</v>
      </c>
      <c r="C6652">
        <v>0.78269692816782199</v>
      </c>
      <c r="D6652">
        <v>0.989359113516181</v>
      </c>
    </row>
    <row r="6653" spans="1:5" x14ac:dyDescent="0.2">
      <c r="A6653" t="str">
        <f>"TAOK1"</f>
        <v>TAOK1</v>
      </c>
      <c r="B6653">
        <v>3</v>
      </c>
      <c r="C6653">
        <v>0.78272172904415505</v>
      </c>
      <c r="D6653">
        <v>0.989359113516181</v>
      </c>
    </row>
    <row r="6654" spans="1:5" x14ac:dyDescent="0.2">
      <c r="A6654" t="str">
        <f>"ACSM2B"</f>
        <v>ACSM2B</v>
      </c>
      <c r="B6654">
        <v>9</v>
      </c>
      <c r="C6654">
        <v>0.78274034032458295</v>
      </c>
      <c r="D6654">
        <v>0.989359113516181</v>
      </c>
    </row>
    <row r="6655" spans="1:5" x14ac:dyDescent="0.2">
      <c r="A6655" t="str">
        <f>"HADHB"</f>
        <v>HADHB</v>
      </c>
      <c r="B6655">
        <v>5</v>
      </c>
      <c r="C6655">
        <v>0.78281042467255002</v>
      </c>
      <c r="D6655">
        <v>0.989359113516181</v>
      </c>
    </row>
    <row r="6656" spans="1:5" x14ac:dyDescent="0.2">
      <c r="A6656" t="str">
        <f>"TTLL4"</f>
        <v>TTLL4</v>
      </c>
      <c r="B6656">
        <v>4</v>
      </c>
      <c r="C6656">
        <v>0.78286284334582801</v>
      </c>
      <c r="D6656">
        <v>0.989359113516181</v>
      </c>
    </row>
    <row r="6657" spans="1:5" x14ac:dyDescent="0.2">
      <c r="A6657" t="str">
        <f>"ZNF500"</f>
        <v>ZNF500</v>
      </c>
      <c r="B6657">
        <v>3</v>
      </c>
      <c r="C6657">
        <v>0.78296211456076403</v>
      </c>
      <c r="D6657">
        <v>0.989359113516181</v>
      </c>
    </row>
    <row r="6658" spans="1:5" x14ac:dyDescent="0.2">
      <c r="A6658" t="str">
        <f>"PAX7"</f>
        <v>PAX7</v>
      </c>
      <c r="B6658">
        <v>4</v>
      </c>
      <c r="C6658">
        <v>0.78330552359772798</v>
      </c>
      <c r="D6658">
        <v>0.989359113516181</v>
      </c>
      <c r="E6658" t="s">
        <v>5</v>
      </c>
    </row>
    <row r="6659" spans="1:5" x14ac:dyDescent="0.2">
      <c r="A6659" t="str">
        <f>"CFAP100"</f>
        <v>CFAP100</v>
      </c>
      <c r="B6659">
        <v>3</v>
      </c>
      <c r="C6659">
        <v>0.78334577665721805</v>
      </c>
      <c r="D6659">
        <v>0.989359113516181</v>
      </c>
    </row>
    <row r="6660" spans="1:5" x14ac:dyDescent="0.2">
      <c r="A6660" t="str">
        <f>"NBR1"</f>
        <v>NBR1</v>
      </c>
      <c r="B6660">
        <v>4</v>
      </c>
      <c r="C6660">
        <v>0.78344876532761298</v>
      </c>
      <c r="D6660">
        <v>0.989359113516181</v>
      </c>
    </row>
    <row r="6661" spans="1:5" x14ac:dyDescent="0.2">
      <c r="A6661" t="str">
        <f>"FBXL3"</f>
        <v>FBXL3</v>
      </c>
      <c r="B6661">
        <v>5</v>
      </c>
      <c r="C6661">
        <v>0.78344990245208601</v>
      </c>
      <c r="D6661">
        <v>0.989359113516181</v>
      </c>
    </row>
    <row r="6662" spans="1:5" x14ac:dyDescent="0.2">
      <c r="A6662" t="str">
        <f>"EFR3A"</f>
        <v>EFR3A</v>
      </c>
      <c r="B6662">
        <v>5</v>
      </c>
      <c r="C6662">
        <v>0.78355935964265999</v>
      </c>
      <c r="D6662">
        <v>0.989359113516181</v>
      </c>
    </row>
    <row r="6663" spans="1:5" x14ac:dyDescent="0.2">
      <c r="A6663" t="str">
        <f>"AFDN"</f>
        <v>AFDN</v>
      </c>
      <c r="B6663">
        <v>6</v>
      </c>
      <c r="C6663">
        <v>0.78361644246964102</v>
      </c>
      <c r="D6663">
        <v>0.989359113516181</v>
      </c>
      <c r="E6663" t="s">
        <v>5</v>
      </c>
    </row>
    <row r="6664" spans="1:5" x14ac:dyDescent="0.2">
      <c r="A6664" t="str">
        <f>"PBX3"</f>
        <v>PBX3</v>
      </c>
      <c r="B6664">
        <v>5</v>
      </c>
      <c r="C6664">
        <v>0.78385908350786504</v>
      </c>
      <c r="D6664">
        <v>0.989359113516181</v>
      </c>
    </row>
    <row r="6665" spans="1:5" x14ac:dyDescent="0.2">
      <c r="A6665" t="str">
        <f>"FAM166A"</f>
        <v>FAM166A</v>
      </c>
      <c r="B6665">
        <v>3</v>
      </c>
      <c r="C6665">
        <v>0.78388768083409099</v>
      </c>
      <c r="D6665">
        <v>0.989359113516181</v>
      </c>
    </row>
    <row r="6666" spans="1:5" x14ac:dyDescent="0.2">
      <c r="A6666" t="str">
        <f>"GJA4"</f>
        <v>GJA4</v>
      </c>
      <c r="B6666">
        <v>3</v>
      </c>
      <c r="C6666">
        <v>0.78398876386403105</v>
      </c>
      <c r="D6666">
        <v>0.989359113516181</v>
      </c>
    </row>
    <row r="6667" spans="1:5" x14ac:dyDescent="0.2">
      <c r="A6667" t="str">
        <f>"GRIA2"</f>
        <v>GRIA2</v>
      </c>
      <c r="B6667">
        <v>7</v>
      </c>
      <c r="C6667">
        <v>0.78404411238886895</v>
      </c>
      <c r="D6667">
        <v>0.989359113516181</v>
      </c>
    </row>
    <row r="6668" spans="1:5" x14ac:dyDescent="0.2">
      <c r="A6668" t="str">
        <f>"PLPPR4"</f>
        <v>PLPPR4</v>
      </c>
      <c r="B6668">
        <v>7</v>
      </c>
      <c r="C6668">
        <v>0.78404745019132505</v>
      </c>
      <c r="D6668">
        <v>0.989359113516181</v>
      </c>
    </row>
    <row r="6669" spans="1:5" x14ac:dyDescent="0.2">
      <c r="A6669" t="str">
        <f>"FBLN7"</f>
        <v>FBLN7</v>
      </c>
      <c r="B6669">
        <v>3</v>
      </c>
      <c r="C6669">
        <v>0.78424796714357403</v>
      </c>
      <c r="D6669">
        <v>0.989359113516181</v>
      </c>
    </row>
    <row r="6670" spans="1:5" x14ac:dyDescent="0.2">
      <c r="A6670" t="str">
        <f>"FANCI"</f>
        <v>FANCI</v>
      </c>
      <c r="B6670">
        <v>5</v>
      </c>
      <c r="C6670">
        <v>0.78431769505684901</v>
      </c>
      <c r="D6670">
        <v>0.989359113516181</v>
      </c>
    </row>
    <row r="6671" spans="1:5" x14ac:dyDescent="0.2">
      <c r="A6671" t="str">
        <f>"KRT20"</f>
        <v>KRT20</v>
      </c>
      <c r="B6671">
        <v>3</v>
      </c>
      <c r="C6671">
        <v>0.78446495525813098</v>
      </c>
      <c r="D6671">
        <v>0.989359113516181</v>
      </c>
    </row>
    <row r="6672" spans="1:5" x14ac:dyDescent="0.2">
      <c r="A6672" t="str">
        <f>"TTF2"</f>
        <v>TTF2</v>
      </c>
      <c r="B6672">
        <v>4</v>
      </c>
      <c r="C6672">
        <v>0.78450061138306104</v>
      </c>
      <c r="D6672">
        <v>0.989359113516181</v>
      </c>
    </row>
    <row r="6673" spans="1:5" x14ac:dyDescent="0.2">
      <c r="A6673" t="str">
        <f>"CA1"</f>
        <v>CA1</v>
      </c>
      <c r="B6673">
        <v>3</v>
      </c>
      <c r="C6673">
        <v>0.78454595528982496</v>
      </c>
      <c r="D6673">
        <v>0.989359113516181</v>
      </c>
    </row>
    <row r="6674" spans="1:5" x14ac:dyDescent="0.2">
      <c r="A6674" t="str">
        <f>"TRPM2"</f>
        <v>TRPM2</v>
      </c>
      <c r="B6674">
        <v>9</v>
      </c>
      <c r="C6674">
        <v>0.78472492835042096</v>
      </c>
      <c r="D6674">
        <v>0.989359113516181</v>
      </c>
    </row>
    <row r="6675" spans="1:5" x14ac:dyDescent="0.2">
      <c r="A6675" t="str">
        <f>"RPP38"</f>
        <v>RPP38</v>
      </c>
      <c r="B6675">
        <v>4</v>
      </c>
      <c r="C6675">
        <v>0.78493217087247003</v>
      </c>
      <c r="D6675">
        <v>0.989359113516181</v>
      </c>
    </row>
    <row r="6676" spans="1:5" x14ac:dyDescent="0.2">
      <c r="A6676" t="str">
        <f>"KDM3B"</f>
        <v>KDM3B</v>
      </c>
      <c r="B6676">
        <v>12</v>
      </c>
      <c r="C6676">
        <v>0.78495269730449901</v>
      </c>
      <c r="D6676">
        <v>0.989359113516181</v>
      </c>
    </row>
    <row r="6677" spans="1:5" x14ac:dyDescent="0.2">
      <c r="A6677" t="str">
        <f>"MDM1"</f>
        <v>MDM1</v>
      </c>
      <c r="B6677">
        <v>4</v>
      </c>
      <c r="C6677">
        <v>0.78512434019544797</v>
      </c>
      <c r="D6677">
        <v>0.989359113516181</v>
      </c>
    </row>
    <row r="6678" spans="1:5" x14ac:dyDescent="0.2">
      <c r="A6678" t="str">
        <f>"SNX18"</f>
        <v>SNX18</v>
      </c>
      <c r="B6678">
        <v>3</v>
      </c>
      <c r="C6678">
        <v>0.78516852587240304</v>
      </c>
      <c r="D6678">
        <v>0.989359113516181</v>
      </c>
    </row>
    <row r="6679" spans="1:5" x14ac:dyDescent="0.2">
      <c r="A6679" t="str">
        <f>"ARL10"</f>
        <v>ARL10</v>
      </c>
      <c r="B6679">
        <v>3</v>
      </c>
      <c r="C6679">
        <v>0.78521655025800796</v>
      </c>
      <c r="D6679">
        <v>0.989359113516181</v>
      </c>
    </row>
    <row r="6680" spans="1:5" x14ac:dyDescent="0.2">
      <c r="A6680" t="str">
        <f>"PPP4R1"</f>
        <v>PPP4R1</v>
      </c>
      <c r="B6680">
        <v>5</v>
      </c>
      <c r="C6680">
        <v>0.78523303568444203</v>
      </c>
      <c r="D6680">
        <v>0.989359113516181</v>
      </c>
    </row>
    <row r="6681" spans="1:5" x14ac:dyDescent="0.2">
      <c r="A6681" t="str">
        <f>"TRAIP"</f>
        <v>TRAIP</v>
      </c>
      <c r="B6681">
        <v>5</v>
      </c>
      <c r="C6681">
        <v>0.78527547950298504</v>
      </c>
      <c r="D6681">
        <v>0.989359113516181</v>
      </c>
    </row>
    <row r="6682" spans="1:5" x14ac:dyDescent="0.2">
      <c r="A6682" t="str">
        <f>"OS9"</f>
        <v>OS9</v>
      </c>
      <c r="B6682">
        <v>4</v>
      </c>
      <c r="C6682">
        <v>0.78545880167378701</v>
      </c>
      <c r="D6682">
        <v>0.989359113516181</v>
      </c>
    </row>
    <row r="6683" spans="1:5" x14ac:dyDescent="0.2">
      <c r="A6683" t="str">
        <f>"ZNF622"</f>
        <v>ZNF622</v>
      </c>
      <c r="B6683">
        <v>3</v>
      </c>
      <c r="C6683">
        <v>0.78557874282933904</v>
      </c>
      <c r="D6683">
        <v>0.989359113516181</v>
      </c>
    </row>
    <row r="6684" spans="1:5" x14ac:dyDescent="0.2">
      <c r="A6684" t="str">
        <f>"FLI1"</f>
        <v>FLI1</v>
      </c>
      <c r="B6684">
        <v>3</v>
      </c>
      <c r="C6684">
        <v>0.78569387912140398</v>
      </c>
      <c r="D6684">
        <v>0.989359113516181</v>
      </c>
      <c r="E6684" t="s">
        <v>5</v>
      </c>
    </row>
    <row r="6685" spans="1:5" x14ac:dyDescent="0.2">
      <c r="A6685" t="str">
        <f>"SOAT2"</f>
        <v>SOAT2</v>
      </c>
      <c r="B6685">
        <v>7</v>
      </c>
      <c r="C6685">
        <v>0.78598670549868699</v>
      </c>
      <c r="D6685">
        <v>0.989359113516181</v>
      </c>
    </row>
    <row r="6686" spans="1:5" x14ac:dyDescent="0.2">
      <c r="A6686" t="str">
        <f>"SIRT7"</f>
        <v>SIRT7</v>
      </c>
      <c r="B6686">
        <v>4</v>
      </c>
      <c r="C6686">
        <v>0.785988531881052</v>
      </c>
      <c r="D6686">
        <v>0.989359113516181</v>
      </c>
    </row>
    <row r="6687" spans="1:5" x14ac:dyDescent="0.2">
      <c r="A6687" t="str">
        <f>"PARP1"</f>
        <v>PARP1</v>
      </c>
      <c r="B6687">
        <v>5</v>
      </c>
      <c r="C6687">
        <v>0.786132658968278</v>
      </c>
      <c r="D6687">
        <v>0.989359113516181</v>
      </c>
    </row>
    <row r="6688" spans="1:5" x14ac:dyDescent="0.2">
      <c r="A6688" t="str">
        <f>"NFATC2"</f>
        <v>NFATC2</v>
      </c>
      <c r="B6688">
        <v>10</v>
      </c>
      <c r="C6688">
        <v>0.78618522526388002</v>
      </c>
      <c r="D6688">
        <v>0.989359113516181</v>
      </c>
      <c r="E6688" t="s">
        <v>5</v>
      </c>
    </row>
    <row r="6689" spans="1:5" x14ac:dyDescent="0.2">
      <c r="A6689" t="str">
        <f>"SLC2A6"</f>
        <v>SLC2A6</v>
      </c>
      <c r="B6689">
        <v>3</v>
      </c>
      <c r="C6689">
        <v>0.78633750193831997</v>
      </c>
      <c r="D6689">
        <v>0.989359113516181</v>
      </c>
    </row>
    <row r="6690" spans="1:5" x14ac:dyDescent="0.2">
      <c r="A6690" t="str">
        <f>"POLR3C"</f>
        <v>POLR3C</v>
      </c>
      <c r="B6690">
        <v>4</v>
      </c>
      <c r="C6690">
        <v>0.78637203333490902</v>
      </c>
      <c r="D6690">
        <v>0.989359113516181</v>
      </c>
    </row>
    <row r="6691" spans="1:5" x14ac:dyDescent="0.2">
      <c r="A6691" t="str">
        <f>"LYPD6B"</f>
        <v>LYPD6B</v>
      </c>
      <c r="B6691">
        <v>5</v>
      </c>
      <c r="C6691">
        <v>0.78640527399842897</v>
      </c>
      <c r="D6691">
        <v>0.989359113516181</v>
      </c>
    </row>
    <row r="6692" spans="1:5" x14ac:dyDescent="0.2">
      <c r="A6692" t="str">
        <f>"CAVIN2"</f>
        <v>CAVIN2</v>
      </c>
      <c r="B6692">
        <v>3</v>
      </c>
      <c r="C6692">
        <v>0.78652006527321805</v>
      </c>
      <c r="D6692">
        <v>0.989359113516181</v>
      </c>
    </row>
    <row r="6693" spans="1:5" x14ac:dyDescent="0.2">
      <c r="A6693" t="str">
        <f>"FCHSD1"</f>
        <v>FCHSD1</v>
      </c>
      <c r="B6693">
        <v>3</v>
      </c>
      <c r="C6693">
        <v>0.78669949655560101</v>
      </c>
      <c r="D6693">
        <v>0.989359113516181</v>
      </c>
    </row>
    <row r="6694" spans="1:5" x14ac:dyDescent="0.2">
      <c r="A6694" t="str">
        <f>"CLDN15"</f>
        <v>CLDN15</v>
      </c>
      <c r="B6694">
        <v>3</v>
      </c>
      <c r="C6694">
        <v>0.78694087570834004</v>
      </c>
      <c r="D6694">
        <v>0.989359113516181</v>
      </c>
    </row>
    <row r="6695" spans="1:5" x14ac:dyDescent="0.2">
      <c r="A6695" t="str">
        <f>"GUCY1A2"</f>
        <v>GUCY1A2</v>
      </c>
      <c r="B6695">
        <v>4</v>
      </c>
      <c r="C6695">
        <v>0.78704010516247003</v>
      </c>
      <c r="D6695">
        <v>0.989359113516181</v>
      </c>
    </row>
    <row r="6696" spans="1:5" x14ac:dyDescent="0.2">
      <c r="A6696" t="str">
        <f>"WNK2"</f>
        <v>WNK2</v>
      </c>
      <c r="B6696">
        <v>12</v>
      </c>
      <c r="C6696">
        <v>0.78711150133360397</v>
      </c>
      <c r="D6696">
        <v>0.989359113516181</v>
      </c>
      <c r="E6696" t="s">
        <v>5</v>
      </c>
    </row>
    <row r="6697" spans="1:5" x14ac:dyDescent="0.2">
      <c r="A6697" t="str">
        <f>"TMEM254"</f>
        <v>TMEM254</v>
      </c>
      <c r="B6697">
        <v>3</v>
      </c>
      <c r="C6697">
        <v>0.78737866140621005</v>
      </c>
      <c r="D6697">
        <v>0.989359113516181</v>
      </c>
    </row>
    <row r="6698" spans="1:5" x14ac:dyDescent="0.2">
      <c r="A6698" t="str">
        <f>"KIF23"</f>
        <v>KIF23</v>
      </c>
      <c r="B6698">
        <v>4</v>
      </c>
      <c r="C6698">
        <v>0.78749027971423402</v>
      </c>
      <c r="D6698">
        <v>0.989359113516181</v>
      </c>
    </row>
    <row r="6699" spans="1:5" x14ac:dyDescent="0.2">
      <c r="A6699" t="str">
        <f>"DDX19A"</f>
        <v>DDX19A</v>
      </c>
      <c r="B6699">
        <v>3</v>
      </c>
      <c r="C6699">
        <v>0.78757774934722102</v>
      </c>
      <c r="D6699">
        <v>0.989359113516181</v>
      </c>
    </row>
    <row r="6700" spans="1:5" x14ac:dyDescent="0.2">
      <c r="A6700" t="str">
        <f>"AJM1"</f>
        <v>AJM1</v>
      </c>
      <c r="B6700">
        <v>3</v>
      </c>
      <c r="C6700">
        <v>0.78779496326335396</v>
      </c>
      <c r="D6700">
        <v>0.989359113516181</v>
      </c>
    </row>
    <row r="6701" spans="1:5" x14ac:dyDescent="0.2">
      <c r="A6701" t="str">
        <f>"GALNT18"</f>
        <v>GALNT18</v>
      </c>
      <c r="B6701">
        <v>7</v>
      </c>
      <c r="C6701">
        <v>0.78788915689406402</v>
      </c>
      <c r="D6701">
        <v>0.989359113516181</v>
      </c>
    </row>
    <row r="6702" spans="1:5" x14ac:dyDescent="0.2">
      <c r="A6702" t="str">
        <f>"KDM6B"</f>
        <v>KDM6B</v>
      </c>
      <c r="B6702">
        <v>12</v>
      </c>
      <c r="C6702">
        <v>0.78800555375904202</v>
      </c>
      <c r="D6702">
        <v>0.989359113516181</v>
      </c>
    </row>
    <row r="6703" spans="1:5" x14ac:dyDescent="0.2">
      <c r="A6703" t="str">
        <f>"SIPA1L3"</f>
        <v>SIPA1L3</v>
      </c>
      <c r="B6703">
        <v>12</v>
      </c>
      <c r="C6703">
        <v>0.78803404550550704</v>
      </c>
      <c r="D6703">
        <v>0.989359113516181</v>
      </c>
    </row>
    <row r="6704" spans="1:5" x14ac:dyDescent="0.2">
      <c r="A6704" t="str">
        <f>"CSF1R"</f>
        <v>CSF1R</v>
      </c>
      <c r="B6704">
        <v>3</v>
      </c>
      <c r="C6704">
        <v>0.78805136221203997</v>
      </c>
      <c r="D6704">
        <v>0.989359113516181</v>
      </c>
      <c r="E6704" t="s">
        <v>5</v>
      </c>
    </row>
    <row r="6705" spans="1:5" x14ac:dyDescent="0.2">
      <c r="A6705" t="str">
        <f>"UBAP1L"</f>
        <v>UBAP1L</v>
      </c>
      <c r="B6705">
        <v>3</v>
      </c>
      <c r="C6705">
        <v>0.78806430715835196</v>
      </c>
      <c r="D6705">
        <v>0.989359113516181</v>
      </c>
    </row>
    <row r="6706" spans="1:5" x14ac:dyDescent="0.2">
      <c r="A6706" t="str">
        <f>"MELTF"</f>
        <v>MELTF</v>
      </c>
      <c r="B6706">
        <v>5</v>
      </c>
      <c r="C6706">
        <v>0.78835150203887305</v>
      </c>
      <c r="D6706">
        <v>0.989359113516181</v>
      </c>
    </row>
    <row r="6707" spans="1:5" x14ac:dyDescent="0.2">
      <c r="A6707" t="str">
        <f>"GOT1L1"</f>
        <v>GOT1L1</v>
      </c>
      <c r="B6707">
        <v>4</v>
      </c>
      <c r="C6707">
        <v>0.78835541421529298</v>
      </c>
      <c r="D6707">
        <v>0.989359113516181</v>
      </c>
    </row>
    <row r="6708" spans="1:5" x14ac:dyDescent="0.2">
      <c r="A6708" t="str">
        <f>"IRF8"</f>
        <v>IRF8</v>
      </c>
      <c r="B6708">
        <v>4</v>
      </c>
      <c r="C6708">
        <v>0.78836372841492997</v>
      </c>
      <c r="D6708">
        <v>0.989359113516181</v>
      </c>
    </row>
    <row r="6709" spans="1:5" x14ac:dyDescent="0.2">
      <c r="A6709" t="str">
        <f>"PLOD3"</f>
        <v>PLOD3</v>
      </c>
      <c r="B6709">
        <v>9</v>
      </c>
      <c r="C6709">
        <v>0.78839558866686199</v>
      </c>
      <c r="D6709">
        <v>0.989359113516181</v>
      </c>
    </row>
    <row r="6710" spans="1:5" x14ac:dyDescent="0.2">
      <c r="A6710" t="str">
        <f>"FAM209B"</f>
        <v>FAM209B</v>
      </c>
      <c r="B6710">
        <v>3</v>
      </c>
      <c r="C6710">
        <v>0.78848675756511799</v>
      </c>
      <c r="D6710">
        <v>0.989359113516181</v>
      </c>
    </row>
    <row r="6711" spans="1:5" x14ac:dyDescent="0.2">
      <c r="A6711" t="str">
        <f>"ACO2"</f>
        <v>ACO2</v>
      </c>
      <c r="B6711">
        <v>9</v>
      </c>
      <c r="C6711">
        <v>0.78852949275131501</v>
      </c>
      <c r="D6711">
        <v>0.989359113516181</v>
      </c>
    </row>
    <row r="6712" spans="1:5" x14ac:dyDescent="0.2">
      <c r="A6712" t="str">
        <f>"TCF7L2"</f>
        <v>TCF7L2</v>
      </c>
      <c r="B6712">
        <v>8</v>
      </c>
      <c r="C6712">
        <v>0.78857000780013198</v>
      </c>
      <c r="D6712">
        <v>0.989359113516181</v>
      </c>
      <c r="E6712" t="s">
        <v>5</v>
      </c>
    </row>
    <row r="6713" spans="1:5" x14ac:dyDescent="0.2">
      <c r="A6713" t="str">
        <f>"ZNF672"</f>
        <v>ZNF672</v>
      </c>
      <c r="B6713">
        <v>6</v>
      </c>
      <c r="C6713">
        <v>0.78869809894144405</v>
      </c>
      <c r="D6713">
        <v>0.989359113516181</v>
      </c>
    </row>
    <row r="6714" spans="1:5" x14ac:dyDescent="0.2">
      <c r="A6714" t="str">
        <f>"DDHD2"</f>
        <v>DDHD2</v>
      </c>
      <c r="B6714">
        <v>5</v>
      </c>
      <c r="C6714">
        <v>0.78879310695385896</v>
      </c>
      <c r="D6714">
        <v>0.989359113516181</v>
      </c>
    </row>
    <row r="6715" spans="1:5" x14ac:dyDescent="0.2">
      <c r="A6715" t="str">
        <f>"CPNE6"</f>
        <v>CPNE6</v>
      </c>
      <c r="B6715">
        <v>7</v>
      </c>
      <c r="C6715">
        <v>0.78896644631942203</v>
      </c>
      <c r="D6715">
        <v>0.989359113516181</v>
      </c>
    </row>
    <row r="6716" spans="1:5" x14ac:dyDescent="0.2">
      <c r="A6716" t="str">
        <f>"TIGD4"</f>
        <v>TIGD4</v>
      </c>
      <c r="B6716">
        <v>6</v>
      </c>
      <c r="C6716">
        <v>0.78904067335465899</v>
      </c>
      <c r="D6716">
        <v>0.989359113516181</v>
      </c>
    </row>
    <row r="6717" spans="1:5" x14ac:dyDescent="0.2">
      <c r="A6717" t="str">
        <f>"ERAP1"</f>
        <v>ERAP1</v>
      </c>
      <c r="B6717">
        <v>6</v>
      </c>
      <c r="C6717">
        <v>0.78921007652868902</v>
      </c>
      <c r="D6717">
        <v>0.989359113516181</v>
      </c>
    </row>
    <row r="6718" spans="1:5" x14ac:dyDescent="0.2">
      <c r="A6718" t="str">
        <f>"POTEB3"</f>
        <v>POTEB3</v>
      </c>
      <c r="B6718">
        <v>3</v>
      </c>
      <c r="C6718">
        <v>0.78922269793882505</v>
      </c>
      <c r="D6718">
        <v>0.989359113516181</v>
      </c>
    </row>
    <row r="6719" spans="1:5" x14ac:dyDescent="0.2">
      <c r="A6719" t="str">
        <f>"ZRANB2"</f>
        <v>ZRANB2</v>
      </c>
      <c r="B6719">
        <v>4</v>
      </c>
      <c r="C6719">
        <v>0.789303334500287</v>
      </c>
      <c r="D6719">
        <v>0.989359113516181</v>
      </c>
    </row>
    <row r="6720" spans="1:5" x14ac:dyDescent="0.2">
      <c r="A6720" t="str">
        <f>"TAF5L"</f>
        <v>TAF5L</v>
      </c>
      <c r="B6720">
        <v>6</v>
      </c>
      <c r="C6720">
        <v>0.78941357720048799</v>
      </c>
      <c r="D6720">
        <v>0.989359113516181</v>
      </c>
    </row>
    <row r="6721" spans="1:4" x14ac:dyDescent="0.2">
      <c r="A6721" t="str">
        <f>"DCLK2"</f>
        <v>DCLK2</v>
      </c>
      <c r="B6721">
        <v>5</v>
      </c>
      <c r="C6721">
        <v>0.78967386567348397</v>
      </c>
      <c r="D6721">
        <v>0.989359113516181</v>
      </c>
    </row>
    <row r="6722" spans="1:4" x14ac:dyDescent="0.2">
      <c r="A6722" t="str">
        <f>"IFT140"</f>
        <v>IFT140</v>
      </c>
      <c r="B6722">
        <v>12</v>
      </c>
      <c r="C6722">
        <v>0.78975488329771404</v>
      </c>
      <c r="D6722">
        <v>0.989359113516181</v>
      </c>
    </row>
    <row r="6723" spans="1:4" x14ac:dyDescent="0.2">
      <c r="A6723" t="str">
        <f>"NPEPL1"</f>
        <v>NPEPL1</v>
      </c>
      <c r="B6723">
        <v>5</v>
      </c>
      <c r="C6723">
        <v>0.78982674443738399</v>
      </c>
      <c r="D6723">
        <v>0.989359113516181</v>
      </c>
    </row>
    <row r="6724" spans="1:4" x14ac:dyDescent="0.2">
      <c r="A6724" t="str">
        <f>"TRIM60"</f>
        <v>TRIM60</v>
      </c>
      <c r="B6724">
        <v>3</v>
      </c>
      <c r="C6724">
        <v>0.78985480984618395</v>
      </c>
      <c r="D6724">
        <v>0.989359113516181</v>
      </c>
    </row>
    <row r="6725" spans="1:4" x14ac:dyDescent="0.2">
      <c r="A6725" t="str">
        <f>"RNF152"</f>
        <v>RNF152</v>
      </c>
      <c r="B6725">
        <v>4</v>
      </c>
      <c r="C6725">
        <v>0.78988860025736196</v>
      </c>
      <c r="D6725">
        <v>0.989359113516181</v>
      </c>
    </row>
    <row r="6726" spans="1:4" x14ac:dyDescent="0.2">
      <c r="A6726" t="str">
        <f>"SLC52A3"</f>
        <v>SLC52A3</v>
      </c>
      <c r="B6726">
        <v>4</v>
      </c>
      <c r="C6726">
        <v>0.79004593255408095</v>
      </c>
      <c r="D6726">
        <v>0.989359113516181</v>
      </c>
    </row>
    <row r="6727" spans="1:4" x14ac:dyDescent="0.2">
      <c r="A6727" t="str">
        <f>"UNC5A"</f>
        <v>UNC5A</v>
      </c>
      <c r="B6727">
        <v>5</v>
      </c>
      <c r="C6727">
        <v>0.79017454947952803</v>
      </c>
      <c r="D6727">
        <v>0.989359113516181</v>
      </c>
    </row>
    <row r="6728" spans="1:4" x14ac:dyDescent="0.2">
      <c r="A6728" t="str">
        <f>"HRNR"</f>
        <v>HRNR</v>
      </c>
      <c r="B6728">
        <v>18</v>
      </c>
      <c r="C6728">
        <v>0.79024086081607303</v>
      </c>
      <c r="D6728">
        <v>0.989359113516181</v>
      </c>
    </row>
    <row r="6729" spans="1:4" x14ac:dyDescent="0.2">
      <c r="A6729" t="str">
        <f>"ZNF616"</f>
        <v>ZNF616</v>
      </c>
      <c r="B6729">
        <v>6</v>
      </c>
      <c r="C6729">
        <v>0.790277271866069</v>
      </c>
      <c r="D6729">
        <v>0.989359113516181</v>
      </c>
    </row>
    <row r="6730" spans="1:4" x14ac:dyDescent="0.2">
      <c r="A6730" t="str">
        <f>"ZNF320"</f>
        <v>ZNF320</v>
      </c>
      <c r="B6730">
        <v>7</v>
      </c>
      <c r="C6730">
        <v>0.79042709124015098</v>
      </c>
      <c r="D6730">
        <v>0.989359113516181</v>
      </c>
    </row>
    <row r="6731" spans="1:4" x14ac:dyDescent="0.2">
      <c r="A6731" t="str">
        <f>"WASHC2A"</f>
        <v>WASHC2A</v>
      </c>
      <c r="B6731">
        <v>8</v>
      </c>
      <c r="C6731">
        <v>0.79052890153708</v>
      </c>
      <c r="D6731">
        <v>0.989359113516181</v>
      </c>
    </row>
    <row r="6732" spans="1:4" x14ac:dyDescent="0.2">
      <c r="A6732" t="str">
        <f>"KRT27"</f>
        <v>KRT27</v>
      </c>
      <c r="B6732">
        <v>5</v>
      </c>
      <c r="C6732">
        <v>0.790567036036955</v>
      </c>
      <c r="D6732">
        <v>0.989359113516181</v>
      </c>
    </row>
    <row r="6733" spans="1:4" x14ac:dyDescent="0.2">
      <c r="A6733" t="str">
        <f>"ASF1B"</f>
        <v>ASF1B</v>
      </c>
      <c r="B6733">
        <v>3</v>
      </c>
      <c r="C6733">
        <v>0.79057533180375605</v>
      </c>
      <c r="D6733">
        <v>0.989359113516181</v>
      </c>
    </row>
    <row r="6734" spans="1:4" x14ac:dyDescent="0.2">
      <c r="A6734" t="str">
        <f>"EPB41L4A"</f>
        <v>EPB41L4A</v>
      </c>
      <c r="B6734">
        <v>5</v>
      </c>
      <c r="C6734">
        <v>0.79062702868136903</v>
      </c>
      <c r="D6734">
        <v>0.989359113516181</v>
      </c>
    </row>
    <row r="6735" spans="1:4" x14ac:dyDescent="0.2">
      <c r="A6735" t="str">
        <f>"MAT1A"</f>
        <v>MAT1A</v>
      </c>
      <c r="B6735">
        <v>5</v>
      </c>
      <c r="C6735">
        <v>0.79068650627555104</v>
      </c>
      <c r="D6735">
        <v>0.989359113516181</v>
      </c>
    </row>
    <row r="6736" spans="1:4" x14ac:dyDescent="0.2">
      <c r="A6736" t="str">
        <f>"PAK1"</f>
        <v>PAK1</v>
      </c>
      <c r="B6736">
        <v>4</v>
      </c>
      <c r="C6736">
        <v>0.79075468078211597</v>
      </c>
      <c r="D6736">
        <v>0.989359113516181</v>
      </c>
    </row>
    <row r="6737" spans="1:4" x14ac:dyDescent="0.2">
      <c r="A6737" t="str">
        <f>"MAP3K12"</f>
        <v>MAP3K12</v>
      </c>
      <c r="B6737">
        <v>6</v>
      </c>
      <c r="C6737">
        <v>0.79093192270416202</v>
      </c>
      <c r="D6737">
        <v>0.989359113516181</v>
      </c>
    </row>
    <row r="6738" spans="1:4" x14ac:dyDescent="0.2">
      <c r="A6738" t="str">
        <f>"FZD4"</f>
        <v>FZD4</v>
      </c>
      <c r="B6738">
        <v>3</v>
      </c>
      <c r="C6738">
        <v>0.79094014565532</v>
      </c>
      <c r="D6738">
        <v>0.989359113516181</v>
      </c>
    </row>
    <row r="6739" spans="1:4" x14ac:dyDescent="0.2">
      <c r="A6739" t="str">
        <f>"SSX2IP"</f>
        <v>SSX2IP</v>
      </c>
      <c r="B6739">
        <v>3</v>
      </c>
      <c r="C6739">
        <v>0.79096609665902295</v>
      </c>
      <c r="D6739">
        <v>0.989359113516181</v>
      </c>
    </row>
    <row r="6740" spans="1:4" x14ac:dyDescent="0.2">
      <c r="A6740" t="str">
        <f>"MOCS2"</f>
        <v>MOCS2</v>
      </c>
      <c r="B6740">
        <v>4</v>
      </c>
      <c r="C6740">
        <v>0.79139430754446705</v>
      </c>
      <c r="D6740">
        <v>0.989359113516181</v>
      </c>
    </row>
    <row r="6741" spans="1:4" x14ac:dyDescent="0.2">
      <c r="A6741" t="str">
        <f>"SUN1"</f>
        <v>SUN1</v>
      </c>
      <c r="B6741">
        <v>5</v>
      </c>
      <c r="C6741">
        <v>0.79144826509503596</v>
      </c>
      <c r="D6741">
        <v>0.989359113516181</v>
      </c>
    </row>
    <row r="6742" spans="1:4" x14ac:dyDescent="0.2">
      <c r="A6742" t="str">
        <f>"TTC8"</f>
        <v>TTC8</v>
      </c>
      <c r="B6742">
        <v>4</v>
      </c>
      <c r="C6742">
        <v>0.79148284754809395</v>
      </c>
      <c r="D6742">
        <v>0.989359113516181</v>
      </c>
    </row>
    <row r="6743" spans="1:4" x14ac:dyDescent="0.2">
      <c r="A6743" t="str">
        <f>"NOP9"</f>
        <v>NOP9</v>
      </c>
      <c r="B6743">
        <v>3</v>
      </c>
      <c r="C6743">
        <v>0.79207257296879197</v>
      </c>
      <c r="D6743">
        <v>0.989359113516181</v>
      </c>
    </row>
    <row r="6744" spans="1:4" x14ac:dyDescent="0.2">
      <c r="A6744" t="str">
        <f>"ZNF35"</f>
        <v>ZNF35</v>
      </c>
      <c r="B6744">
        <v>3</v>
      </c>
      <c r="C6744">
        <v>0.79210622850078705</v>
      </c>
      <c r="D6744">
        <v>0.989359113516181</v>
      </c>
    </row>
    <row r="6745" spans="1:4" x14ac:dyDescent="0.2">
      <c r="A6745" t="str">
        <f>"ZNF600"</f>
        <v>ZNF600</v>
      </c>
      <c r="B6745">
        <v>3</v>
      </c>
      <c r="C6745">
        <v>0.792144109372103</v>
      </c>
      <c r="D6745">
        <v>0.989359113516181</v>
      </c>
    </row>
    <row r="6746" spans="1:4" x14ac:dyDescent="0.2">
      <c r="A6746" t="str">
        <f>"PI4K2B"</f>
        <v>PI4K2B</v>
      </c>
      <c r="B6746">
        <v>3</v>
      </c>
      <c r="C6746">
        <v>0.79214989528202595</v>
      </c>
      <c r="D6746">
        <v>0.989359113516181</v>
      </c>
    </row>
    <row r="6747" spans="1:4" x14ac:dyDescent="0.2">
      <c r="A6747" t="str">
        <f>"ACTN3"</f>
        <v>ACTN3</v>
      </c>
      <c r="B6747">
        <v>8</v>
      </c>
      <c r="C6747">
        <v>0.79219403129394295</v>
      </c>
      <c r="D6747">
        <v>0.989359113516181</v>
      </c>
    </row>
    <row r="6748" spans="1:4" x14ac:dyDescent="0.2">
      <c r="A6748" t="str">
        <f>"FPGS"</f>
        <v>FPGS</v>
      </c>
      <c r="B6748">
        <v>4</v>
      </c>
      <c r="C6748">
        <v>0.79223395031606603</v>
      </c>
      <c r="D6748">
        <v>0.989359113516181</v>
      </c>
    </row>
    <row r="6749" spans="1:4" x14ac:dyDescent="0.2">
      <c r="A6749" t="str">
        <f>"ZSWIM8"</f>
        <v>ZSWIM8</v>
      </c>
      <c r="B6749">
        <v>12</v>
      </c>
      <c r="C6749">
        <v>0.79237547611866399</v>
      </c>
      <c r="D6749">
        <v>0.989359113516181</v>
      </c>
    </row>
    <row r="6750" spans="1:4" x14ac:dyDescent="0.2">
      <c r="A6750" t="str">
        <f>"MPP7"</f>
        <v>MPP7</v>
      </c>
      <c r="B6750">
        <v>4</v>
      </c>
      <c r="C6750">
        <v>0.79250683997342897</v>
      </c>
      <c r="D6750">
        <v>0.989359113516181</v>
      </c>
    </row>
    <row r="6751" spans="1:4" x14ac:dyDescent="0.2">
      <c r="A6751" t="str">
        <f>"ADAMTSL1"</f>
        <v>ADAMTSL1</v>
      </c>
      <c r="B6751">
        <v>14</v>
      </c>
      <c r="C6751">
        <v>0.79275907014763702</v>
      </c>
      <c r="D6751">
        <v>0.989359113516181</v>
      </c>
    </row>
    <row r="6752" spans="1:4" x14ac:dyDescent="0.2">
      <c r="A6752" t="str">
        <f>"GPRIN2"</f>
        <v>GPRIN2</v>
      </c>
      <c r="B6752">
        <v>7</v>
      </c>
      <c r="C6752">
        <v>0.79277433734158997</v>
      </c>
      <c r="D6752">
        <v>0.989359113516181</v>
      </c>
    </row>
    <row r="6753" spans="1:5" x14ac:dyDescent="0.2">
      <c r="A6753" t="str">
        <f>"RXRA"</f>
        <v>RXRA</v>
      </c>
      <c r="B6753">
        <v>6</v>
      </c>
      <c r="C6753">
        <v>0.792814548848086</v>
      </c>
      <c r="D6753">
        <v>0.989359113516181</v>
      </c>
    </row>
    <row r="6754" spans="1:5" x14ac:dyDescent="0.2">
      <c r="A6754" t="str">
        <f>"KRT40"</f>
        <v>KRT40</v>
      </c>
      <c r="B6754">
        <v>3</v>
      </c>
      <c r="C6754">
        <v>0.792943764376703</v>
      </c>
      <c r="D6754">
        <v>0.989359113516181</v>
      </c>
    </row>
    <row r="6755" spans="1:5" x14ac:dyDescent="0.2">
      <c r="A6755" t="str">
        <f>"KMT2A"</f>
        <v>KMT2A</v>
      </c>
      <c r="B6755">
        <v>15</v>
      </c>
      <c r="C6755">
        <v>0.79295409886831103</v>
      </c>
      <c r="D6755">
        <v>0.989359113516181</v>
      </c>
      <c r="E6755" t="s">
        <v>5</v>
      </c>
    </row>
    <row r="6756" spans="1:5" x14ac:dyDescent="0.2">
      <c r="A6756" t="str">
        <f>"DDB2"</f>
        <v>DDB2</v>
      </c>
      <c r="B6756">
        <v>4</v>
      </c>
      <c r="C6756">
        <v>0.79303250516984503</v>
      </c>
      <c r="D6756">
        <v>0.989359113516181</v>
      </c>
      <c r="E6756" t="s">
        <v>5</v>
      </c>
    </row>
    <row r="6757" spans="1:5" x14ac:dyDescent="0.2">
      <c r="A6757" t="str">
        <f>"CHRNA1"</f>
        <v>CHRNA1</v>
      </c>
      <c r="B6757">
        <v>3</v>
      </c>
      <c r="C6757">
        <v>0.79338624727418094</v>
      </c>
      <c r="D6757">
        <v>0.989359113516181</v>
      </c>
    </row>
    <row r="6758" spans="1:5" x14ac:dyDescent="0.2">
      <c r="A6758" t="str">
        <f>"PPP1R12B"</f>
        <v>PPP1R12B</v>
      </c>
      <c r="B6758">
        <v>8</v>
      </c>
      <c r="C6758">
        <v>0.79378140900160199</v>
      </c>
      <c r="D6758">
        <v>0.989359113516181</v>
      </c>
    </row>
    <row r="6759" spans="1:5" x14ac:dyDescent="0.2">
      <c r="A6759" t="str">
        <f>"GRHL3"</f>
        <v>GRHL3</v>
      </c>
      <c r="B6759">
        <v>3</v>
      </c>
      <c r="C6759">
        <v>0.79444518216906201</v>
      </c>
      <c r="D6759">
        <v>0.989359113516181</v>
      </c>
    </row>
    <row r="6760" spans="1:5" x14ac:dyDescent="0.2">
      <c r="A6760" t="str">
        <f>"S1PR3"</f>
        <v>S1PR3</v>
      </c>
      <c r="B6760">
        <v>4</v>
      </c>
      <c r="C6760">
        <v>0.79454495137040404</v>
      </c>
      <c r="D6760">
        <v>0.989359113516181</v>
      </c>
    </row>
    <row r="6761" spans="1:5" x14ac:dyDescent="0.2">
      <c r="A6761" t="str">
        <f>"DCLRE1A"</f>
        <v>DCLRE1A</v>
      </c>
      <c r="B6761">
        <v>3</v>
      </c>
      <c r="C6761">
        <v>0.79461441407944999</v>
      </c>
      <c r="D6761">
        <v>0.989359113516181</v>
      </c>
    </row>
    <row r="6762" spans="1:5" x14ac:dyDescent="0.2">
      <c r="A6762" t="str">
        <f>"ILK"</f>
        <v>ILK</v>
      </c>
      <c r="B6762">
        <v>4</v>
      </c>
      <c r="C6762">
        <v>0.794702704642264</v>
      </c>
      <c r="D6762">
        <v>0.989359113516181</v>
      </c>
    </row>
    <row r="6763" spans="1:5" x14ac:dyDescent="0.2">
      <c r="A6763" t="str">
        <f>"SOX6"</f>
        <v>SOX6</v>
      </c>
      <c r="B6763">
        <v>11</v>
      </c>
      <c r="C6763">
        <v>0.79478748235358698</v>
      </c>
      <c r="D6763">
        <v>0.989359113516181</v>
      </c>
    </row>
    <row r="6764" spans="1:5" x14ac:dyDescent="0.2">
      <c r="A6764" t="str">
        <f>"ARFIP2"</f>
        <v>ARFIP2</v>
      </c>
      <c r="B6764">
        <v>4</v>
      </c>
      <c r="C6764">
        <v>0.79488106408477899</v>
      </c>
      <c r="D6764">
        <v>0.989359113516181</v>
      </c>
    </row>
    <row r="6765" spans="1:5" x14ac:dyDescent="0.2">
      <c r="A6765" t="str">
        <f>"ETS2"</f>
        <v>ETS2</v>
      </c>
      <c r="B6765">
        <v>4</v>
      </c>
      <c r="C6765">
        <v>0.79489390690236605</v>
      </c>
      <c r="D6765">
        <v>0.989359113516181</v>
      </c>
    </row>
    <row r="6766" spans="1:5" x14ac:dyDescent="0.2">
      <c r="A6766" t="str">
        <f>"ZNF680"</f>
        <v>ZNF680</v>
      </c>
      <c r="B6766">
        <v>4</v>
      </c>
      <c r="C6766">
        <v>0.79521047409751</v>
      </c>
      <c r="D6766">
        <v>0.989359113516181</v>
      </c>
    </row>
    <row r="6767" spans="1:5" x14ac:dyDescent="0.2">
      <c r="A6767" t="str">
        <f>"PRRT4"</f>
        <v>PRRT4</v>
      </c>
      <c r="B6767">
        <v>6</v>
      </c>
      <c r="C6767">
        <v>0.79539495255999304</v>
      </c>
      <c r="D6767">
        <v>0.989359113516181</v>
      </c>
    </row>
    <row r="6768" spans="1:5" x14ac:dyDescent="0.2">
      <c r="A6768" t="str">
        <f>"TXLNB"</f>
        <v>TXLNB</v>
      </c>
      <c r="B6768">
        <v>7</v>
      </c>
      <c r="C6768">
        <v>0.79547422922413102</v>
      </c>
      <c r="D6768">
        <v>0.989359113516181</v>
      </c>
    </row>
    <row r="6769" spans="1:5" x14ac:dyDescent="0.2">
      <c r="A6769" t="str">
        <f>"GCN1"</f>
        <v>GCN1</v>
      </c>
      <c r="B6769">
        <v>11</v>
      </c>
      <c r="C6769">
        <v>0.79555823389938496</v>
      </c>
      <c r="D6769">
        <v>0.989359113516181</v>
      </c>
    </row>
    <row r="6770" spans="1:5" x14ac:dyDescent="0.2">
      <c r="A6770" t="str">
        <f>"RASSF8"</f>
        <v>RASSF8</v>
      </c>
      <c r="B6770">
        <v>3</v>
      </c>
      <c r="C6770">
        <v>0.79570363683422796</v>
      </c>
      <c r="D6770">
        <v>0.989359113516181</v>
      </c>
    </row>
    <row r="6771" spans="1:5" x14ac:dyDescent="0.2">
      <c r="A6771" t="str">
        <f>"PPARG"</f>
        <v>PPARG</v>
      </c>
      <c r="B6771">
        <v>5</v>
      </c>
      <c r="C6771">
        <v>0.79573090948327196</v>
      </c>
      <c r="D6771">
        <v>0.989359113516181</v>
      </c>
      <c r="E6771" t="s">
        <v>5</v>
      </c>
    </row>
    <row r="6772" spans="1:5" x14ac:dyDescent="0.2">
      <c r="A6772" t="str">
        <f>"MPO"</f>
        <v>MPO</v>
      </c>
      <c r="B6772">
        <v>6</v>
      </c>
      <c r="C6772">
        <v>0.79577498616319797</v>
      </c>
      <c r="D6772">
        <v>0.989359113516181</v>
      </c>
    </row>
    <row r="6773" spans="1:5" x14ac:dyDescent="0.2">
      <c r="A6773" t="str">
        <f>"SP4"</f>
        <v>SP4</v>
      </c>
      <c r="B6773">
        <v>6</v>
      </c>
      <c r="C6773">
        <v>0.79579434936053495</v>
      </c>
      <c r="D6773">
        <v>0.989359113516181</v>
      </c>
    </row>
    <row r="6774" spans="1:5" x14ac:dyDescent="0.2">
      <c r="A6774" t="str">
        <f>"DGKG"</f>
        <v>DGKG</v>
      </c>
      <c r="B6774">
        <v>5</v>
      </c>
      <c r="C6774">
        <v>0.79582547221752298</v>
      </c>
      <c r="D6774">
        <v>0.989359113516181</v>
      </c>
    </row>
    <row r="6775" spans="1:5" x14ac:dyDescent="0.2">
      <c r="A6775" t="str">
        <f>"PTPN14"</f>
        <v>PTPN14</v>
      </c>
      <c r="B6775">
        <v>14</v>
      </c>
      <c r="C6775">
        <v>0.79586569225869397</v>
      </c>
      <c r="D6775">
        <v>0.989359113516181</v>
      </c>
    </row>
    <row r="6776" spans="1:5" x14ac:dyDescent="0.2">
      <c r="A6776" t="str">
        <f>"MNX1"</f>
        <v>MNX1</v>
      </c>
      <c r="B6776">
        <v>3</v>
      </c>
      <c r="C6776">
        <v>0.79586578756648996</v>
      </c>
      <c r="D6776">
        <v>0.989359113516181</v>
      </c>
      <c r="E6776" t="s">
        <v>5</v>
      </c>
    </row>
    <row r="6777" spans="1:5" x14ac:dyDescent="0.2">
      <c r="A6777" t="str">
        <f>"NFATC1"</f>
        <v>NFATC1</v>
      </c>
      <c r="B6777">
        <v>6</v>
      </c>
      <c r="C6777">
        <v>0.79595064181639597</v>
      </c>
      <c r="D6777">
        <v>0.989359113516181</v>
      </c>
    </row>
    <row r="6778" spans="1:5" x14ac:dyDescent="0.2">
      <c r="A6778" t="str">
        <f>"RNF207"</f>
        <v>RNF207</v>
      </c>
      <c r="B6778">
        <v>3</v>
      </c>
      <c r="C6778">
        <v>0.79605330749575798</v>
      </c>
      <c r="D6778">
        <v>0.989359113516181</v>
      </c>
    </row>
    <row r="6779" spans="1:5" x14ac:dyDescent="0.2">
      <c r="A6779" t="str">
        <f>"DENND2D"</f>
        <v>DENND2D</v>
      </c>
      <c r="B6779">
        <v>3</v>
      </c>
      <c r="C6779">
        <v>0.79626115127401897</v>
      </c>
      <c r="D6779">
        <v>0.989359113516181</v>
      </c>
    </row>
    <row r="6780" spans="1:5" x14ac:dyDescent="0.2">
      <c r="A6780" t="str">
        <f>"MPDZ"</f>
        <v>MPDZ</v>
      </c>
      <c r="B6780">
        <v>9</v>
      </c>
      <c r="C6780">
        <v>0.79628334324244998</v>
      </c>
      <c r="D6780">
        <v>0.989359113516181</v>
      </c>
    </row>
    <row r="6781" spans="1:5" x14ac:dyDescent="0.2">
      <c r="A6781" t="str">
        <f>"CSN1S1"</f>
        <v>CSN1S1</v>
      </c>
      <c r="B6781">
        <v>3</v>
      </c>
      <c r="C6781">
        <v>0.79630009549654301</v>
      </c>
      <c r="D6781">
        <v>0.989359113516181</v>
      </c>
    </row>
    <row r="6782" spans="1:5" x14ac:dyDescent="0.2">
      <c r="A6782" t="str">
        <f>"SLC30A8"</f>
        <v>SLC30A8</v>
      </c>
      <c r="B6782">
        <v>8</v>
      </c>
      <c r="C6782">
        <v>0.79638029737578597</v>
      </c>
      <c r="D6782">
        <v>0.989359113516181</v>
      </c>
    </row>
    <row r="6783" spans="1:5" x14ac:dyDescent="0.2">
      <c r="A6783" t="str">
        <f>"PFKFB2"</f>
        <v>PFKFB2</v>
      </c>
      <c r="B6783">
        <v>4</v>
      </c>
      <c r="C6783">
        <v>0.79638586612912998</v>
      </c>
      <c r="D6783">
        <v>0.989359113516181</v>
      </c>
    </row>
    <row r="6784" spans="1:5" x14ac:dyDescent="0.2">
      <c r="A6784" t="str">
        <f>"TAF2"</f>
        <v>TAF2</v>
      </c>
      <c r="B6784">
        <v>5</v>
      </c>
      <c r="C6784">
        <v>0.79656841078181295</v>
      </c>
      <c r="D6784">
        <v>0.989359113516181</v>
      </c>
    </row>
    <row r="6785" spans="1:5" x14ac:dyDescent="0.2">
      <c r="A6785" t="str">
        <f>"ZNF540"</f>
        <v>ZNF540</v>
      </c>
      <c r="B6785">
        <v>4</v>
      </c>
      <c r="C6785">
        <v>0.79663626137825805</v>
      </c>
      <c r="D6785">
        <v>0.989359113516181</v>
      </c>
    </row>
    <row r="6786" spans="1:5" x14ac:dyDescent="0.2">
      <c r="A6786" t="str">
        <f>"MYO1C"</f>
        <v>MYO1C</v>
      </c>
      <c r="B6786">
        <v>7</v>
      </c>
      <c r="C6786">
        <v>0.79697791182101296</v>
      </c>
      <c r="D6786">
        <v>0.989359113516181</v>
      </c>
    </row>
    <row r="6787" spans="1:5" x14ac:dyDescent="0.2">
      <c r="A6787" t="str">
        <f>"CBLL1"</f>
        <v>CBLL1</v>
      </c>
      <c r="B6787">
        <v>3</v>
      </c>
      <c r="C6787">
        <v>0.79731602305147797</v>
      </c>
      <c r="D6787">
        <v>0.989359113516181</v>
      </c>
    </row>
    <row r="6788" spans="1:5" x14ac:dyDescent="0.2">
      <c r="A6788" t="str">
        <f>"RSKR"</f>
        <v>RSKR</v>
      </c>
      <c r="B6788">
        <v>3</v>
      </c>
      <c r="C6788">
        <v>0.79740460428878901</v>
      </c>
      <c r="D6788">
        <v>0.989359113516181</v>
      </c>
    </row>
    <row r="6789" spans="1:5" x14ac:dyDescent="0.2">
      <c r="A6789" t="str">
        <f>"SPATA1"</f>
        <v>SPATA1</v>
      </c>
      <c r="B6789">
        <v>3</v>
      </c>
      <c r="C6789">
        <v>0.79756530451650498</v>
      </c>
      <c r="D6789">
        <v>0.989359113516181</v>
      </c>
    </row>
    <row r="6790" spans="1:5" x14ac:dyDescent="0.2">
      <c r="A6790" t="str">
        <f>"CYP11B2"</f>
        <v>CYP11B2</v>
      </c>
      <c r="B6790">
        <v>6</v>
      </c>
      <c r="C6790">
        <v>0.79762317477837796</v>
      </c>
      <c r="D6790">
        <v>0.989359113516181</v>
      </c>
    </row>
    <row r="6791" spans="1:5" x14ac:dyDescent="0.2">
      <c r="A6791" t="str">
        <f>"RASA3"</f>
        <v>RASA3</v>
      </c>
      <c r="B6791">
        <v>6</v>
      </c>
      <c r="C6791">
        <v>0.79773670459977797</v>
      </c>
      <c r="D6791">
        <v>0.989359113516181</v>
      </c>
    </row>
    <row r="6792" spans="1:5" x14ac:dyDescent="0.2">
      <c r="A6792" t="str">
        <f>"SAAL1"</f>
        <v>SAAL1</v>
      </c>
      <c r="B6792">
        <v>3</v>
      </c>
      <c r="C6792">
        <v>0.797750615449492</v>
      </c>
      <c r="D6792">
        <v>0.989359113516181</v>
      </c>
    </row>
    <row r="6793" spans="1:5" x14ac:dyDescent="0.2">
      <c r="A6793" t="str">
        <f>"IL16"</f>
        <v>IL16</v>
      </c>
      <c r="B6793">
        <v>4</v>
      </c>
      <c r="C6793">
        <v>0.797961447021453</v>
      </c>
      <c r="D6793">
        <v>0.989359113516181</v>
      </c>
    </row>
    <row r="6794" spans="1:5" x14ac:dyDescent="0.2">
      <c r="A6794" t="str">
        <f>"YWHAG"</f>
        <v>YWHAG</v>
      </c>
      <c r="B6794">
        <v>3</v>
      </c>
      <c r="C6794">
        <v>0.79798439320204395</v>
      </c>
      <c r="D6794">
        <v>0.989359113516181</v>
      </c>
    </row>
    <row r="6795" spans="1:5" x14ac:dyDescent="0.2">
      <c r="A6795" t="str">
        <f>"RAC1"</f>
        <v>RAC1</v>
      </c>
      <c r="B6795">
        <v>3</v>
      </c>
      <c r="C6795">
        <v>0.79798651977613499</v>
      </c>
      <c r="D6795">
        <v>0.989359113516181</v>
      </c>
      <c r="E6795" t="s">
        <v>5</v>
      </c>
    </row>
    <row r="6796" spans="1:5" x14ac:dyDescent="0.2">
      <c r="A6796" t="str">
        <f>"FBXO31"</f>
        <v>FBXO31</v>
      </c>
      <c r="B6796">
        <v>9</v>
      </c>
      <c r="C6796">
        <v>0.79800536047589199</v>
      </c>
      <c r="D6796">
        <v>0.989359113516181</v>
      </c>
    </row>
    <row r="6797" spans="1:5" x14ac:dyDescent="0.2">
      <c r="A6797" t="str">
        <f>"MRPL11"</f>
        <v>MRPL11</v>
      </c>
      <c r="B6797">
        <v>3</v>
      </c>
      <c r="C6797">
        <v>0.79823390198961397</v>
      </c>
      <c r="D6797">
        <v>0.989359113516181</v>
      </c>
    </row>
    <row r="6798" spans="1:5" x14ac:dyDescent="0.2">
      <c r="A6798" t="str">
        <f>"ANKS1A"</f>
        <v>ANKS1A</v>
      </c>
      <c r="B6798">
        <v>4</v>
      </c>
      <c r="C6798">
        <v>0.79827979698960405</v>
      </c>
      <c r="D6798">
        <v>0.989359113516181</v>
      </c>
    </row>
    <row r="6799" spans="1:5" x14ac:dyDescent="0.2">
      <c r="A6799" t="str">
        <f>"MAPKAPK3"</f>
        <v>MAPKAPK3</v>
      </c>
      <c r="B6799">
        <v>4</v>
      </c>
      <c r="C6799">
        <v>0.79850361763771205</v>
      </c>
      <c r="D6799">
        <v>0.989359113516181</v>
      </c>
    </row>
    <row r="6800" spans="1:5" x14ac:dyDescent="0.2">
      <c r="A6800" t="str">
        <f>"PACS2"</f>
        <v>PACS2</v>
      </c>
      <c r="B6800">
        <v>7</v>
      </c>
      <c r="C6800">
        <v>0.79855732335764895</v>
      </c>
      <c r="D6800">
        <v>0.989359113516181</v>
      </c>
    </row>
    <row r="6801" spans="1:4" x14ac:dyDescent="0.2">
      <c r="A6801" t="str">
        <f>"DDB1"</f>
        <v>DDB1</v>
      </c>
      <c r="B6801">
        <v>9</v>
      </c>
      <c r="C6801">
        <v>0.79857637677177795</v>
      </c>
      <c r="D6801">
        <v>0.989359113516181</v>
      </c>
    </row>
    <row r="6802" spans="1:4" x14ac:dyDescent="0.2">
      <c r="A6802" t="str">
        <f>"ADAMTS14"</f>
        <v>ADAMTS14</v>
      </c>
      <c r="B6802">
        <v>8</v>
      </c>
      <c r="C6802">
        <v>0.79860091062982397</v>
      </c>
      <c r="D6802">
        <v>0.989359113516181</v>
      </c>
    </row>
    <row r="6803" spans="1:4" x14ac:dyDescent="0.2">
      <c r="A6803" t="str">
        <f>"SMC6"</f>
        <v>SMC6</v>
      </c>
      <c r="B6803">
        <v>9</v>
      </c>
      <c r="C6803">
        <v>0.79867076216453103</v>
      </c>
      <c r="D6803">
        <v>0.989359113516181</v>
      </c>
    </row>
    <row r="6804" spans="1:4" x14ac:dyDescent="0.2">
      <c r="A6804" t="str">
        <f>"GRK5"</f>
        <v>GRK5</v>
      </c>
      <c r="B6804">
        <v>5</v>
      </c>
      <c r="C6804">
        <v>0.79868894991913097</v>
      </c>
      <c r="D6804">
        <v>0.989359113516181</v>
      </c>
    </row>
    <row r="6805" spans="1:4" x14ac:dyDescent="0.2">
      <c r="A6805" t="str">
        <f>"CHD1"</f>
        <v>CHD1</v>
      </c>
      <c r="B6805">
        <v>9</v>
      </c>
      <c r="C6805">
        <v>0.79874932679829502</v>
      </c>
      <c r="D6805">
        <v>0.989359113516181</v>
      </c>
    </row>
    <row r="6806" spans="1:4" x14ac:dyDescent="0.2">
      <c r="A6806" t="str">
        <f>"TBC1D7"</f>
        <v>TBC1D7</v>
      </c>
      <c r="B6806">
        <v>4</v>
      </c>
      <c r="C6806">
        <v>0.79885181142565098</v>
      </c>
      <c r="D6806">
        <v>0.989359113516181</v>
      </c>
    </row>
    <row r="6807" spans="1:4" x14ac:dyDescent="0.2">
      <c r="A6807" t="str">
        <f>"ASTE1"</f>
        <v>ASTE1</v>
      </c>
      <c r="B6807">
        <v>4</v>
      </c>
      <c r="C6807">
        <v>0.79893192190612505</v>
      </c>
      <c r="D6807">
        <v>0.989359113516181</v>
      </c>
    </row>
    <row r="6808" spans="1:4" x14ac:dyDescent="0.2">
      <c r="A6808" t="str">
        <f>"DNAJC15"</f>
        <v>DNAJC15</v>
      </c>
      <c r="B6808">
        <v>3</v>
      </c>
      <c r="C6808">
        <v>0.79912573088387795</v>
      </c>
      <c r="D6808">
        <v>0.989359113516181</v>
      </c>
    </row>
    <row r="6809" spans="1:4" x14ac:dyDescent="0.2">
      <c r="A6809" t="str">
        <f>"MFSD2A"</f>
        <v>MFSD2A</v>
      </c>
      <c r="B6809">
        <v>3</v>
      </c>
      <c r="C6809">
        <v>0.79918389574533699</v>
      </c>
      <c r="D6809">
        <v>0.989359113516181</v>
      </c>
    </row>
    <row r="6810" spans="1:4" x14ac:dyDescent="0.2">
      <c r="A6810" t="str">
        <f>"PTPRZ1"</f>
        <v>PTPRZ1</v>
      </c>
      <c r="B6810">
        <v>11</v>
      </c>
      <c r="C6810">
        <v>0.79927599322403498</v>
      </c>
      <c r="D6810">
        <v>0.989359113516181</v>
      </c>
    </row>
    <row r="6811" spans="1:4" x14ac:dyDescent="0.2">
      <c r="A6811" t="str">
        <f>"ADAD1"</f>
        <v>ADAD1</v>
      </c>
      <c r="B6811">
        <v>5</v>
      </c>
      <c r="C6811">
        <v>0.79928790835388497</v>
      </c>
      <c r="D6811">
        <v>0.989359113516181</v>
      </c>
    </row>
    <row r="6812" spans="1:4" x14ac:dyDescent="0.2">
      <c r="A6812" t="str">
        <f>"NCBP3"</f>
        <v>NCBP3</v>
      </c>
      <c r="B6812">
        <v>5</v>
      </c>
      <c r="C6812">
        <v>0.79938584579774297</v>
      </c>
      <c r="D6812">
        <v>0.989359113516181</v>
      </c>
    </row>
    <row r="6813" spans="1:4" x14ac:dyDescent="0.2">
      <c r="A6813" t="str">
        <f>"CTCFL"</f>
        <v>CTCFL</v>
      </c>
      <c r="B6813">
        <v>8</v>
      </c>
      <c r="C6813">
        <v>0.79960824633525496</v>
      </c>
      <c r="D6813">
        <v>0.989359113516181</v>
      </c>
    </row>
    <row r="6814" spans="1:4" x14ac:dyDescent="0.2">
      <c r="A6814" t="str">
        <f>"GABRG3"</f>
        <v>GABRG3</v>
      </c>
      <c r="B6814">
        <v>6</v>
      </c>
      <c r="C6814">
        <v>0.799774970196381</v>
      </c>
      <c r="D6814">
        <v>0.989359113516181</v>
      </c>
    </row>
    <row r="6815" spans="1:4" x14ac:dyDescent="0.2">
      <c r="A6815" t="str">
        <f>"TNFAIP8L3"</f>
        <v>TNFAIP8L3</v>
      </c>
      <c r="B6815">
        <v>3</v>
      </c>
      <c r="C6815">
        <v>0.79989643578480596</v>
      </c>
      <c r="D6815">
        <v>0.989359113516181</v>
      </c>
    </row>
    <row r="6816" spans="1:4" x14ac:dyDescent="0.2">
      <c r="A6816" t="str">
        <f>"NBAS"</f>
        <v>NBAS</v>
      </c>
      <c r="B6816">
        <v>10</v>
      </c>
      <c r="C6816">
        <v>0.79999724238914005</v>
      </c>
      <c r="D6816">
        <v>0.989359113516181</v>
      </c>
    </row>
    <row r="6817" spans="1:4" x14ac:dyDescent="0.2">
      <c r="A6817" t="str">
        <f>"ANPEP"</f>
        <v>ANPEP</v>
      </c>
      <c r="B6817">
        <v>10</v>
      </c>
      <c r="C6817">
        <v>0.80006016205909003</v>
      </c>
      <c r="D6817">
        <v>0.989359113516181</v>
      </c>
    </row>
    <row r="6818" spans="1:4" x14ac:dyDescent="0.2">
      <c r="A6818" t="str">
        <f>"DYNC2H1"</f>
        <v>DYNC2H1</v>
      </c>
      <c r="B6818">
        <v>24</v>
      </c>
      <c r="C6818">
        <v>0.800212410194445</v>
      </c>
      <c r="D6818">
        <v>0.989359113516181</v>
      </c>
    </row>
    <row r="6819" spans="1:4" x14ac:dyDescent="0.2">
      <c r="A6819" t="str">
        <f>"WEE2"</f>
        <v>WEE2</v>
      </c>
      <c r="B6819">
        <v>5</v>
      </c>
      <c r="C6819">
        <v>0.80027491838596798</v>
      </c>
      <c r="D6819">
        <v>0.989359113516181</v>
      </c>
    </row>
    <row r="6820" spans="1:4" x14ac:dyDescent="0.2">
      <c r="A6820" t="str">
        <f>"FAM153A"</f>
        <v>FAM153A</v>
      </c>
      <c r="B6820">
        <v>4</v>
      </c>
      <c r="C6820">
        <v>0.80029709844664099</v>
      </c>
      <c r="D6820">
        <v>0.989359113516181</v>
      </c>
    </row>
    <row r="6821" spans="1:4" x14ac:dyDescent="0.2">
      <c r="A6821" t="str">
        <f>"ZNF48"</f>
        <v>ZNF48</v>
      </c>
      <c r="B6821">
        <v>8</v>
      </c>
      <c r="C6821">
        <v>0.800315489024505</v>
      </c>
      <c r="D6821">
        <v>0.989359113516181</v>
      </c>
    </row>
    <row r="6822" spans="1:4" x14ac:dyDescent="0.2">
      <c r="A6822" t="str">
        <f>"CFAP70"</f>
        <v>CFAP70</v>
      </c>
      <c r="B6822">
        <v>4</v>
      </c>
      <c r="C6822">
        <v>0.80032940790156104</v>
      </c>
      <c r="D6822">
        <v>0.989359113516181</v>
      </c>
    </row>
    <row r="6823" spans="1:4" x14ac:dyDescent="0.2">
      <c r="A6823" t="str">
        <f>"IVD"</f>
        <v>IVD</v>
      </c>
      <c r="B6823">
        <v>3</v>
      </c>
      <c r="C6823">
        <v>0.80046684167673099</v>
      </c>
      <c r="D6823">
        <v>0.989359113516181</v>
      </c>
    </row>
    <row r="6824" spans="1:4" x14ac:dyDescent="0.2">
      <c r="A6824" t="str">
        <f>"SLC66A2"</f>
        <v>SLC66A2</v>
      </c>
      <c r="B6824">
        <v>3</v>
      </c>
      <c r="C6824">
        <v>0.80080596257790904</v>
      </c>
      <c r="D6824">
        <v>0.989359113516181</v>
      </c>
    </row>
    <row r="6825" spans="1:4" x14ac:dyDescent="0.2">
      <c r="A6825" t="str">
        <f>"CENPL"</f>
        <v>CENPL</v>
      </c>
      <c r="B6825">
        <v>5</v>
      </c>
      <c r="C6825">
        <v>0.80091083680777397</v>
      </c>
      <c r="D6825">
        <v>0.989359113516181</v>
      </c>
    </row>
    <row r="6826" spans="1:4" x14ac:dyDescent="0.2">
      <c r="A6826" t="str">
        <f>"NUP58"</f>
        <v>NUP58</v>
      </c>
      <c r="B6826">
        <v>6</v>
      </c>
      <c r="C6826">
        <v>0.80098298141729896</v>
      </c>
      <c r="D6826">
        <v>0.989359113516181</v>
      </c>
    </row>
    <row r="6827" spans="1:4" x14ac:dyDescent="0.2">
      <c r="A6827" t="str">
        <f>"TGFBI"</f>
        <v>TGFBI</v>
      </c>
      <c r="B6827">
        <v>4</v>
      </c>
      <c r="C6827">
        <v>0.80103982928317496</v>
      </c>
      <c r="D6827">
        <v>0.989359113516181</v>
      </c>
    </row>
    <row r="6828" spans="1:4" x14ac:dyDescent="0.2">
      <c r="A6828" t="str">
        <f>"GBE1"</f>
        <v>GBE1</v>
      </c>
      <c r="B6828">
        <v>4</v>
      </c>
      <c r="C6828">
        <v>0.80109498310717797</v>
      </c>
      <c r="D6828">
        <v>0.989359113516181</v>
      </c>
    </row>
    <row r="6829" spans="1:4" x14ac:dyDescent="0.2">
      <c r="A6829" t="str">
        <f>"C8A"</f>
        <v>C8A</v>
      </c>
      <c r="B6829">
        <v>6</v>
      </c>
      <c r="C6829">
        <v>0.80114992371516203</v>
      </c>
      <c r="D6829">
        <v>0.989359113516181</v>
      </c>
    </row>
    <row r="6830" spans="1:4" x14ac:dyDescent="0.2">
      <c r="A6830" t="str">
        <f>"SLC25A34"</f>
        <v>SLC25A34</v>
      </c>
      <c r="B6830">
        <v>4</v>
      </c>
      <c r="C6830">
        <v>0.80133819864727895</v>
      </c>
      <c r="D6830">
        <v>0.989359113516181</v>
      </c>
    </row>
    <row r="6831" spans="1:4" x14ac:dyDescent="0.2">
      <c r="A6831" t="str">
        <f>"EVC"</f>
        <v>EVC</v>
      </c>
      <c r="B6831">
        <v>7</v>
      </c>
      <c r="C6831">
        <v>0.80145035579925905</v>
      </c>
      <c r="D6831">
        <v>0.989359113516181</v>
      </c>
    </row>
    <row r="6832" spans="1:4" x14ac:dyDescent="0.2">
      <c r="A6832" t="str">
        <f>"SLC35G3"</f>
        <v>SLC35G3</v>
      </c>
      <c r="B6832">
        <v>3</v>
      </c>
      <c r="C6832">
        <v>0.80149829942473605</v>
      </c>
      <c r="D6832">
        <v>0.989359113516181</v>
      </c>
    </row>
    <row r="6833" spans="1:4" x14ac:dyDescent="0.2">
      <c r="A6833" t="str">
        <f>"SPON1"</f>
        <v>SPON1</v>
      </c>
      <c r="B6833">
        <v>4</v>
      </c>
      <c r="C6833">
        <v>0.80167808326005296</v>
      </c>
      <c r="D6833">
        <v>0.989359113516181</v>
      </c>
    </row>
    <row r="6834" spans="1:4" x14ac:dyDescent="0.2">
      <c r="A6834" t="str">
        <f>"OXTR"</f>
        <v>OXTR</v>
      </c>
      <c r="B6834">
        <v>3</v>
      </c>
      <c r="C6834">
        <v>0.80172043604648902</v>
      </c>
      <c r="D6834">
        <v>0.989359113516181</v>
      </c>
    </row>
    <row r="6835" spans="1:4" x14ac:dyDescent="0.2">
      <c r="A6835" t="str">
        <f>"RNF123"</f>
        <v>RNF123</v>
      </c>
      <c r="B6835">
        <v>8</v>
      </c>
      <c r="C6835">
        <v>0.801730295595246</v>
      </c>
      <c r="D6835">
        <v>0.989359113516181</v>
      </c>
    </row>
    <row r="6836" spans="1:4" x14ac:dyDescent="0.2">
      <c r="A6836" t="str">
        <f>"TSR1"</f>
        <v>TSR1</v>
      </c>
      <c r="B6836">
        <v>4</v>
      </c>
      <c r="C6836">
        <v>0.80177123431888198</v>
      </c>
      <c r="D6836">
        <v>0.989359113516181</v>
      </c>
    </row>
    <row r="6837" spans="1:4" x14ac:dyDescent="0.2">
      <c r="A6837" t="str">
        <f>"UQCRC1"</f>
        <v>UQCRC1</v>
      </c>
      <c r="B6837">
        <v>5</v>
      </c>
      <c r="C6837">
        <v>0.80198126906134803</v>
      </c>
      <c r="D6837">
        <v>0.989359113516181</v>
      </c>
    </row>
    <row r="6838" spans="1:4" x14ac:dyDescent="0.2">
      <c r="A6838" t="str">
        <f>"XYLT2"</f>
        <v>XYLT2</v>
      </c>
      <c r="B6838">
        <v>5</v>
      </c>
      <c r="C6838">
        <v>0.80198509480275304</v>
      </c>
      <c r="D6838">
        <v>0.989359113516181</v>
      </c>
    </row>
    <row r="6839" spans="1:4" x14ac:dyDescent="0.2">
      <c r="A6839" t="str">
        <f>"FGF8"</f>
        <v>FGF8</v>
      </c>
      <c r="B6839">
        <v>3</v>
      </c>
      <c r="C6839">
        <v>0.80216745869889605</v>
      </c>
      <c r="D6839">
        <v>0.989359113516181</v>
      </c>
    </row>
    <row r="6840" spans="1:4" x14ac:dyDescent="0.2">
      <c r="A6840" t="str">
        <f>"DIDO1"</f>
        <v>DIDO1</v>
      </c>
      <c r="B6840">
        <v>17</v>
      </c>
      <c r="C6840">
        <v>0.80217543236562205</v>
      </c>
      <c r="D6840">
        <v>0.989359113516181</v>
      </c>
    </row>
    <row r="6841" spans="1:4" x14ac:dyDescent="0.2">
      <c r="A6841" t="str">
        <f>"KIAA0895L"</f>
        <v>KIAA0895L</v>
      </c>
      <c r="B6841">
        <v>4</v>
      </c>
      <c r="C6841">
        <v>0.80221462409331301</v>
      </c>
      <c r="D6841">
        <v>0.989359113516181</v>
      </c>
    </row>
    <row r="6842" spans="1:4" x14ac:dyDescent="0.2">
      <c r="A6842" t="str">
        <f>"ZNF283"</f>
        <v>ZNF283</v>
      </c>
      <c r="B6842">
        <v>3</v>
      </c>
      <c r="C6842">
        <v>0.802281146058901</v>
      </c>
      <c r="D6842">
        <v>0.989359113516181</v>
      </c>
    </row>
    <row r="6843" spans="1:4" x14ac:dyDescent="0.2">
      <c r="A6843" t="str">
        <f>"PRRC2C"</f>
        <v>PRRC2C</v>
      </c>
      <c r="B6843">
        <v>15</v>
      </c>
      <c r="C6843">
        <v>0.80232383061851997</v>
      </c>
      <c r="D6843">
        <v>0.989359113516181</v>
      </c>
    </row>
    <row r="6844" spans="1:4" x14ac:dyDescent="0.2">
      <c r="A6844" t="str">
        <f>"SNRNP200"</f>
        <v>SNRNP200</v>
      </c>
      <c r="B6844">
        <v>7</v>
      </c>
      <c r="C6844">
        <v>0.80235401935744</v>
      </c>
      <c r="D6844">
        <v>0.989359113516181</v>
      </c>
    </row>
    <row r="6845" spans="1:4" x14ac:dyDescent="0.2">
      <c r="A6845" t="str">
        <f>"NCAM1"</f>
        <v>NCAM1</v>
      </c>
      <c r="B6845">
        <v>5</v>
      </c>
      <c r="C6845">
        <v>0.80243968684575195</v>
      </c>
      <c r="D6845">
        <v>0.989359113516181</v>
      </c>
    </row>
    <row r="6846" spans="1:4" x14ac:dyDescent="0.2">
      <c r="A6846" t="str">
        <f>"FAM205A"</f>
        <v>FAM205A</v>
      </c>
      <c r="B6846">
        <v>3</v>
      </c>
      <c r="C6846">
        <v>0.80262204872590004</v>
      </c>
      <c r="D6846">
        <v>0.989359113516181</v>
      </c>
    </row>
    <row r="6847" spans="1:4" x14ac:dyDescent="0.2">
      <c r="A6847" t="str">
        <f>"ZNF324B"</f>
        <v>ZNF324B</v>
      </c>
      <c r="B6847">
        <v>5</v>
      </c>
      <c r="C6847">
        <v>0.80274868870525695</v>
      </c>
      <c r="D6847">
        <v>0.989359113516181</v>
      </c>
    </row>
    <row r="6848" spans="1:4" x14ac:dyDescent="0.2">
      <c r="A6848" t="str">
        <f>"SNX19"</f>
        <v>SNX19</v>
      </c>
      <c r="B6848">
        <v>3</v>
      </c>
      <c r="C6848">
        <v>0.80279600536207896</v>
      </c>
      <c r="D6848">
        <v>0.989359113516181</v>
      </c>
    </row>
    <row r="6849" spans="1:5" x14ac:dyDescent="0.2">
      <c r="A6849" t="str">
        <f>"ZNF606"</f>
        <v>ZNF606</v>
      </c>
      <c r="B6849">
        <v>7</v>
      </c>
      <c r="C6849">
        <v>0.80280051536885899</v>
      </c>
      <c r="D6849">
        <v>0.989359113516181</v>
      </c>
    </row>
    <row r="6850" spans="1:5" x14ac:dyDescent="0.2">
      <c r="A6850" t="str">
        <f>"SLC10A7"</f>
        <v>SLC10A7</v>
      </c>
      <c r="B6850">
        <v>3</v>
      </c>
      <c r="C6850">
        <v>0.80281153037311104</v>
      </c>
      <c r="D6850">
        <v>0.989359113516181</v>
      </c>
    </row>
    <row r="6851" spans="1:5" x14ac:dyDescent="0.2">
      <c r="A6851" t="str">
        <f>"PRELP"</f>
        <v>PRELP</v>
      </c>
      <c r="B6851">
        <v>5</v>
      </c>
      <c r="C6851">
        <v>0.802815261689383</v>
      </c>
      <c r="D6851">
        <v>0.989359113516181</v>
      </c>
    </row>
    <row r="6852" spans="1:5" x14ac:dyDescent="0.2">
      <c r="A6852" t="str">
        <f>"SPART"</f>
        <v>SPART</v>
      </c>
      <c r="B6852">
        <v>4</v>
      </c>
      <c r="C6852">
        <v>0.80293979886792699</v>
      </c>
      <c r="D6852">
        <v>0.989359113516181</v>
      </c>
    </row>
    <row r="6853" spans="1:5" x14ac:dyDescent="0.2">
      <c r="A6853" t="str">
        <f>"CCDC89"</f>
        <v>CCDC89</v>
      </c>
      <c r="B6853">
        <v>6</v>
      </c>
      <c r="C6853">
        <v>0.802953999290273</v>
      </c>
      <c r="D6853">
        <v>0.989359113516181</v>
      </c>
    </row>
    <row r="6854" spans="1:5" x14ac:dyDescent="0.2">
      <c r="A6854" t="str">
        <f>"ERGIC3"</f>
        <v>ERGIC3</v>
      </c>
      <c r="B6854">
        <v>3</v>
      </c>
      <c r="C6854">
        <v>0.80296326439995203</v>
      </c>
      <c r="D6854">
        <v>0.989359113516181</v>
      </c>
    </row>
    <row r="6855" spans="1:5" x14ac:dyDescent="0.2">
      <c r="A6855" t="str">
        <f>"GCDH"</f>
        <v>GCDH</v>
      </c>
      <c r="B6855">
        <v>3</v>
      </c>
      <c r="C6855">
        <v>0.80300307831800999</v>
      </c>
      <c r="D6855">
        <v>0.989359113516181</v>
      </c>
    </row>
    <row r="6856" spans="1:5" x14ac:dyDescent="0.2">
      <c r="A6856" t="str">
        <f>"H6PD"</f>
        <v>H6PD</v>
      </c>
      <c r="B6856">
        <v>3</v>
      </c>
      <c r="C6856">
        <v>0.80333831000747002</v>
      </c>
      <c r="D6856">
        <v>0.989359113516181</v>
      </c>
    </row>
    <row r="6857" spans="1:5" x14ac:dyDescent="0.2">
      <c r="A6857" t="str">
        <f>"SLC1A1"</f>
        <v>SLC1A1</v>
      </c>
      <c r="B6857">
        <v>5</v>
      </c>
      <c r="C6857">
        <v>0.80347576235143903</v>
      </c>
      <c r="D6857">
        <v>0.989359113516181</v>
      </c>
    </row>
    <row r="6858" spans="1:5" x14ac:dyDescent="0.2">
      <c r="A6858" t="str">
        <f>"SPTLC3"</f>
        <v>SPTLC3</v>
      </c>
      <c r="B6858">
        <v>3</v>
      </c>
      <c r="C6858">
        <v>0.80350885038056696</v>
      </c>
      <c r="D6858">
        <v>0.989359113516181</v>
      </c>
    </row>
    <row r="6859" spans="1:5" x14ac:dyDescent="0.2">
      <c r="A6859" t="str">
        <f>"C8orf34"</f>
        <v>C8orf34</v>
      </c>
      <c r="B6859">
        <v>5</v>
      </c>
      <c r="C6859">
        <v>0.80352124031197603</v>
      </c>
      <c r="D6859">
        <v>0.989359113516181</v>
      </c>
    </row>
    <row r="6860" spans="1:5" x14ac:dyDescent="0.2">
      <c r="A6860" t="str">
        <f>"NELFE"</f>
        <v>NELFE</v>
      </c>
      <c r="B6860">
        <v>4</v>
      </c>
      <c r="C6860">
        <v>0.80352921428135504</v>
      </c>
      <c r="D6860">
        <v>0.989359113516181</v>
      </c>
    </row>
    <row r="6861" spans="1:5" x14ac:dyDescent="0.2">
      <c r="A6861" t="str">
        <f>"EFHC1"</f>
        <v>EFHC1</v>
      </c>
      <c r="B6861">
        <v>7</v>
      </c>
      <c r="C6861">
        <v>0.803598429190306</v>
      </c>
      <c r="D6861">
        <v>0.989359113516181</v>
      </c>
    </row>
    <row r="6862" spans="1:5" x14ac:dyDescent="0.2">
      <c r="A6862" t="str">
        <f>"HSP90AB1"</f>
        <v>HSP90AB1</v>
      </c>
      <c r="B6862">
        <v>7</v>
      </c>
      <c r="C6862">
        <v>0.80380955584095903</v>
      </c>
      <c r="D6862">
        <v>0.989359113516181</v>
      </c>
      <c r="E6862" t="s">
        <v>5</v>
      </c>
    </row>
    <row r="6863" spans="1:5" x14ac:dyDescent="0.2">
      <c r="A6863" t="str">
        <f>"YBX2"</f>
        <v>YBX2</v>
      </c>
      <c r="B6863">
        <v>4</v>
      </c>
      <c r="C6863">
        <v>0.80394307833899703</v>
      </c>
      <c r="D6863">
        <v>0.989359113516181</v>
      </c>
    </row>
    <row r="6864" spans="1:5" x14ac:dyDescent="0.2">
      <c r="A6864" t="str">
        <f>"IKZF3"</f>
        <v>IKZF3</v>
      </c>
      <c r="B6864">
        <v>5</v>
      </c>
      <c r="C6864">
        <v>0.80394453881900596</v>
      </c>
      <c r="D6864">
        <v>0.989359113516181</v>
      </c>
      <c r="E6864" t="s">
        <v>5</v>
      </c>
    </row>
    <row r="6865" spans="1:5" x14ac:dyDescent="0.2">
      <c r="A6865" t="str">
        <f>"DAAM2"</f>
        <v>DAAM2</v>
      </c>
      <c r="B6865">
        <v>7</v>
      </c>
      <c r="C6865">
        <v>0.80399580696231399</v>
      </c>
      <c r="D6865">
        <v>0.989359113516181</v>
      </c>
    </row>
    <row r="6866" spans="1:5" x14ac:dyDescent="0.2">
      <c r="A6866" t="str">
        <f>"GRIK1"</f>
        <v>GRIK1</v>
      </c>
      <c r="B6866">
        <v>9</v>
      </c>
      <c r="C6866">
        <v>0.80406766567791899</v>
      </c>
      <c r="D6866">
        <v>0.989359113516181</v>
      </c>
    </row>
    <row r="6867" spans="1:5" x14ac:dyDescent="0.2">
      <c r="A6867" t="str">
        <f>"CCDC3"</f>
        <v>CCDC3</v>
      </c>
      <c r="B6867">
        <v>3</v>
      </c>
      <c r="C6867">
        <v>0.80420020383513802</v>
      </c>
      <c r="D6867">
        <v>0.989359113516181</v>
      </c>
    </row>
    <row r="6868" spans="1:5" x14ac:dyDescent="0.2">
      <c r="A6868" t="str">
        <f>"DAPK1"</f>
        <v>DAPK1</v>
      </c>
      <c r="B6868">
        <v>11</v>
      </c>
      <c r="C6868">
        <v>0.80420276429378001</v>
      </c>
      <c r="D6868">
        <v>0.989359113516181</v>
      </c>
    </row>
    <row r="6869" spans="1:5" x14ac:dyDescent="0.2">
      <c r="A6869" t="str">
        <f>"RBMS1"</f>
        <v>RBMS1</v>
      </c>
      <c r="B6869">
        <v>4</v>
      </c>
      <c r="C6869">
        <v>0.80422470078660602</v>
      </c>
      <c r="D6869">
        <v>0.989359113516181</v>
      </c>
    </row>
    <row r="6870" spans="1:5" x14ac:dyDescent="0.2">
      <c r="A6870" t="str">
        <f>"DCTN3"</f>
        <v>DCTN3</v>
      </c>
      <c r="B6870">
        <v>3</v>
      </c>
      <c r="C6870">
        <v>0.80457252339875196</v>
      </c>
      <c r="D6870">
        <v>0.989359113516181</v>
      </c>
    </row>
    <row r="6871" spans="1:5" x14ac:dyDescent="0.2">
      <c r="A6871" t="str">
        <f>"IMPA2"</f>
        <v>IMPA2</v>
      </c>
      <c r="B6871">
        <v>3</v>
      </c>
      <c r="C6871">
        <v>0.80463135009225895</v>
      </c>
      <c r="D6871">
        <v>0.989359113516181</v>
      </c>
    </row>
    <row r="6872" spans="1:5" x14ac:dyDescent="0.2">
      <c r="A6872" t="str">
        <f>"DOCK2"</f>
        <v>DOCK2</v>
      </c>
      <c r="B6872">
        <v>13</v>
      </c>
      <c r="C6872">
        <v>0.80463605368514102</v>
      </c>
      <c r="D6872">
        <v>0.989359113516181</v>
      </c>
    </row>
    <row r="6873" spans="1:5" x14ac:dyDescent="0.2">
      <c r="A6873" t="str">
        <f>"CCDC138"</f>
        <v>CCDC138</v>
      </c>
      <c r="B6873">
        <v>3</v>
      </c>
      <c r="C6873">
        <v>0.80476651295167101</v>
      </c>
      <c r="D6873">
        <v>0.989359113516181</v>
      </c>
    </row>
    <row r="6874" spans="1:5" x14ac:dyDescent="0.2">
      <c r="A6874" t="str">
        <f>"GAD2"</f>
        <v>GAD2</v>
      </c>
      <c r="B6874">
        <v>5</v>
      </c>
      <c r="C6874">
        <v>0.804884845976369</v>
      </c>
      <c r="D6874">
        <v>0.989359113516181</v>
      </c>
    </row>
    <row r="6875" spans="1:5" x14ac:dyDescent="0.2">
      <c r="A6875" t="str">
        <f>"ERCC6L2"</f>
        <v>ERCC6L2</v>
      </c>
      <c r="B6875">
        <v>3</v>
      </c>
      <c r="C6875">
        <v>0.80488693385072396</v>
      </c>
      <c r="D6875">
        <v>0.989359113516181</v>
      </c>
    </row>
    <row r="6876" spans="1:5" x14ac:dyDescent="0.2">
      <c r="A6876" t="str">
        <f>"TP63"</f>
        <v>TP63</v>
      </c>
      <c r="B6876">
        <v>14</v>
      </c>
      <c r="C6876">
        <v>0.80497808365870704</v>
      </c>
      <c r="D6876">
        <v>0.989359113516181</v>
      </c>
      <c r="E6876" t="s">
        <v>5</v>
      </c>
    </row>
    <row r="6877" spans="1:5" x14ac:dyDescent="0.2">
      <c r="A6877" t="str">
        <f>"CCDC124"</f>
        <v>CCDC124</v>
      </c>
      <c r="B6877">
        <v>3</v>
      </c>
      <c r="C6877">
        <v>0.80501982216620604</v>
      </c>
      <c r="D6877">
        <v>0.989359113516181</v>
      </c>
    </row>
    <row r="6878" spans="1:5" x14ac:dyDescent="0.2">
      <c r="A6878" t="str">
        <f>"ILKAP"</f>
        <v>ILKAP</v>
      </c>
      <c r="B6878">
        <v>3</v>
      </c>
      <c r="C6878">
        <v>0.80514541257440198</v>
      </c>
      <c r="D6878">
        <v>0.989359113516181</v>
      </c>
    </row>
    <row r="6879" spans="1:5" x14ac:dyDescent="0.2">
      <c r="A6879" t="str">
        <f>"ETV7"</f>
        <v>ETV7</v>
      </c>
      <c r="B6879">
        <v>3</v>
      </c>
      <c r="C6879">
        <v>0.80539310990413704</v>
      </c>
      <c r="D6879">
        <v>0.989359113516181</v>
      </c>
    </row>
    <row r="6880" spans="1:5" x14ac:dyDescent="0.2">
      <c r="A6880" t="str">
        <f>"KDM5A"</f>
        <v>KDM5A</v>
      </c>
      <c r="B6880">
        <v>5</v>
      </c>
      <c r="C6880">
        <v>0.80543784970756305</v>
      </c>
      <c r="D6880">
        <v>0.989359113516181</v>
      </c>
      <c r="E6880" t="s">
        <v>5</v>
      </c>
    </row>
    <row r="6881" spans="1:4" x14ac:dyDescent="0.2">
      <c r="A6881" t="str">
        <f>"MYG1"</f>
        <v>MYG1</v>
      </c>
      <c r="B6881">
        <v>3</v>
      </c>
      <c r="C6881">
        <v>0.80549195078431002</v>
      </c>
      <c r="D6881">
        <v>0.989359113516181</v>
      </c>
    </row>
    <row r="6882" spans="1:4" x14ac:dyDescent="0.2">
      <c r="A6882" t="str">
        <f>"MSH4"</f>
        <v>MSH4</v>
      </c>
      <c r="B6882">
        <v>4</v>
      </c>
      <c r="C6882">
        <v>0.80551476407449096</v>
      </c>
      <c r="D6882">
        <v>0.989359113516181</v>
      </c>
    </row>
    <row r="6883" spans="1:4" x14ac:dyDescent="0.2">
      <c r="A6883" t="str">
        <f>"RTN1"</f>
        <v>RTN1</v>
      </c>
      <c r="B6883">
        <v>4</v>
      </c>
      <c r="C6883">
        <v>0.80561032315319503</v>
      </c>
      <c r="D6883">
        <v>0.989359113516181</v>
      </c>
    </row>
    <row r="6884" spans="1:4" x14ac:dyDescent="0.2">
      <c r="A6884" t="str">
        <f>"BAIAP2"</f>
        <v>BAIAP2</v>
      </c>
      <c r="B6884">
        <v>3</v>
      </c>
      <c r="C6884">
        <v>0.80562550435497904</v>
      </c>
      <c r="D6884">
        <v>0.989359113516181</v>
      </c>
    </row>
    <row r="6885" spans="1:4" x14ac:dyDescent="0.2">
      <c r="A6885" t="str">
        <f>"REM2"</f>
        <v>REM2</v>
      </c>
      <c r="B6885">
        <v>3</v>
      </c>
      <c r="C6885">
        <v>0.80571719772179595</v>
      </c>
      <c r="D6885">
        <v>0.989359113516181</v>
      </c>
    </row>
    <row r="6886" spans="1:4" x14ac:dyDescent="0.2">
      <c r="A6886" t="str">
        <f>"SBK1"</f>
        <v>SBK1</v>
      </c>
      <c r="B6886">
        <v>3</v>
      </c>
      <c r="C6886">
        <v>0.80571841679981304</v>
      </c>
      <c r="D6886">
        <v>0.989359113516181</v>
      </c>
    </row>
    <row r="6887" spans="1:4" x14ac:dyDescent="0.2">
      <c r="A6887" t="str">
        <f>"SATB2"</f>
        <v>SATB2</v>
      </c>
      <c r="B6887">
        <v>5</v>
      </c>
      <c r="C6887">
        <v>0.80574548381211297</v>
      </c>
      <c r="D6887">
        <v>0.989359113516181</v>
      </c>
    </row>
    <row r="6888" spans="1:4" x14ac:dyDescent="0.2">
      <c r="A6888" t="str">
        <f>"AADAC"</f>
        <v>AADAC</v>
      </c>
      <c r="B6888">
        <v>4</v>
      </c>
      <c r="C6888">
        <v>0.80575645219329095</v>
      </c>
      <c r="D6888">
        <v>0.989359113516181</v>
      </c>
    </row>
    <row r="6889" spans="1:4" x14ac:dyDescent="0.2">
      <c r="A6889" t="str">
        <f>"ITGA5"</f>
        <v>ITGA5</v>
      </c>
      <c r="B6889">
        <v>3</v>
      </c>
      <c r="C6889">
        <v>0.80575941927516403</v>
      </c>
      <c r="D6889">
        <v>0.989359113516181</v>
      </c>
    </row>
    <row r="6890" spans="1:4" x14ac:dyDescent="0.2">
      <c r="A6890" t="str">
        <f>"MROH9"</f>
        <v>MROH9</v>
      </c>
      <c r="B6890">
        <v>3</v>
      </c>
      <c r="C6890">
        <v>0.80580105727845297</v>
      </c>
      <c r="D6890">
        <v>0.989359113516181</v>
      </c>
    </row>
    <row r="6891" spans="1:4" x14ac:dyDescent="0.2">
      <c r="A6891" t="str">
        <f>"OR2F2"</f>
        <v>OR2F2</v>
      </c>
      <c r="B6891">
        <v>4</v>
      </c>
      <c r="C6891">
        <v>0.80615902056556099</v>
      </c>
      <c r="D6891">
        <v>0.989359113516181</v>
      </c>
    </row>
    <row r="6892" spans="1:4" x14ac:dyDescent="0.2">
      <c r="A6892" t="str">
        <f>"ZNF100"</f>
        <v>ZNF100</v>
      </c>
      <c r="B6892">
        <v>3</v>
      </c>
      <c r="C6892">
        <v>0.80628388384112404</v>
      </c>
      <c r="D6892">
        <v>0.989359113516181</v>
      </c>
    </row>
    <row r="6893" spans="1:4" x14ac:dyDescent="0.2">
      <c r="A6893" t="str">
        <f>"PCF11"</f>
        <v>PCF11</v>
      </c>
      <c r="B6893">
        <v>4</v>
      </c>
      <c r="C6893">
        <v>0.80631021737764097</v>
      </c>
      <c r="D6893">
        <v>0.989359113516181</v>
      </c>
    </row>
    <row r="6894" spans="1:4" x14ac:dyDescent="0.2">
      <c r="A6894" t="str">
        <f>"RIOX1"</f>
        <v>RIOX1</v>
      </c>
      <c r="B6894">
        <v>4</v>
      </c>
      <c r="C6894">
        <v>0.80643222622558197</v>
      </c>
      <c r="D6894">
        <v>0.989359113516181</v>
      </c>
    </row>
    <row r="6895" spans="1:4" x14ac:dyDescent="0.2">
      <c r="A6895" t="str">
        <f>"COG1"</f>
        <v>COG1</v>
      </c>
      <c r="B6895">
        <v>9</v>
      </c>
      <c r="C6895">
        <v>0.80651508789322601</v>
      </c>
      <c r="D6895">
        <v>0.989359113516181</v>
      </c>
    </row>
    <row r="6896" spans="1:4" x14ac:dyDescent="0.2">
      <c r="A6896" t="str">
        <f>"MROH6"</f>
        <v>MROH6</v>
      </c>
      <c r="B6896">
        <v>4</v>
      </c>
      <c r="C6896">
        <v>0.80652024748267503</v>
      </c>
      <c r="D6896">
        <v>0.989359113516181</v>
      </c>
    </row>
    <row r="6897" spans="1:5" x14ac:dyDescent="0.2">
      <c r="A6897" t="str">
        <f>"PCDHB15"</f>
        <v>PCDHB15</v>
      </c>
      <c r="B6897">
        <v>9</v>
      </c>
      <c r="C6897">
        <v>0.80655514758268099</v>
      </c>
      <c r="D6897">
        <v>0.989359113516181</v>
      </c>
    </row>
    <row r="6898" spans="1:5" x14ac:dyDescent="0.2">
      <c r="A6898" t="str">
        <f>"GNA12"</f>
        <v>GNA12</v>
      </c>
      <c r="B6898">
        <v>3</v>
      </c>
      <c r="C6898">
        <v>0.80699371704630396</v>
      </c>
      <c r="D6898">
        <v>0.989359113516181</v>
      </c>
    </row>
    <row r="6899" spans="1:5" x14ac:dyDescent="0.2">
      <c r="A6899" t="str">
        <f>"TSPYL4"</f>
        <v>TSPYL4</v>
      </c>
      <c r="B6899">
        <v>4</v>
      </c>
      <c r="C6899">
        <v>0.80702155078744098</v>
      </c>
      <c r="D6899">
        <v>0.989359113516181</v>
      </c>
    </row>
    <row r="6900" spans="1:5" x14ac:dyDescent="0.2">
      <c r="A6900" t="str">
        <f>"ALDH3B2"</f>
        <v>ALDH3B2</v>
      </c>
      <c r="B6900">
        <v>5</v>
      </c>
      <c r="C6900">
        <v>0.80712648166483203</v>
      </c>
      <c r="D6900">
        <v>0.989359113516181</v>
      </c>
    </row>
    <row r="6901" spans="1:5" x14ac:dyDescent="0.2">
      <c r="A6901" t="str">
        <f>"SYT10"</f>
        <v>SYT10</v>
      </c>
      <c r="B6901">
        <v>4</v>
      </c>
      <c r="C6901">
        <v>0.80730514954975896</v>
      </c>
      <c r="D6901">
        <v>0.989359113516181</v>
      </c>
    </row>
    <row r="6902" spans="1:5" x14ac:dyDescent="0.2">
      <c r="A6902" t="str">
        <f>"CDH5"</f>
        <v>CDH5</v>
      </c>
      <c r="B6902">
        <v>3</v>
      </c>
      <c r="C6902">
        <v>0.80735819124164399</v>
      </c>
      <c r="D6902">
        <v>0.989359113516181</v>
      </c>
    </row>
    <row r="6903" spans="1:5" x14ac:dyDescent="0.2">
      <c r="A6903" t="str">
        <f>"MEGF11"</f>
        <v>MEGF11</v>
      </c>
      <c r="B6903">
        <v>6</v>
      </c>
      <c r="C6903">
        <v>0.80737799594676396</v>
      </c>
      <c r="D6903">
        <v>0.989359113516181</v>
      </c>
    </row>
    <row r="6904" spans="1:5" x14ac:dyDescent="0.2">
      <c r="A6904" t="str">
        <f>"VPS11"</f>
        <v>VPS11</v>
      </c>
      <c r="B6904">
        <v>6</v>
      </c>
      <c r="C6904">
        <v>0.80749136329478499</v>
      </c>
      <c r="D6904">
        <v>0.989359113516181</v>
      </c>
    </row>
    <row r="6905" spans="1:5" x14ac:dyDescent="0.2">
      <c r="A6905" t="str">
        <f>"ARHGEF12"</f>
        <v>ARHGEF12</v>
      </c>
      <c r="B6905">
        <v>6</v>
      </c>
      <c r="C6905">
        <v>0.80783794902049699</v>
      </c>
      <c r="D6905">
        <v>0.989359113516181</v>
      </c>
      <c r="E6905" t="s">
        <v>5</v>
      </c>
    </row>
    <row r="6906" spans="1:5" x14ac:dyDescent="0.2">
      <c r="A6906" t="str">
        <f>"POM121C"</f>
        <v>POM121C</v>
      </c>
      <c r="B6906">
        <v>4</v>
      </c>
      <c r="C6906">
        <v>0.80789727609161599</v>
      </c>
      <c r="D6906">
        <v>0.989359113516181</v>
      </c>
    </row>
    <row r="6907" spans="1:5" x14ac:dyDescent="0.2">
      <c r="A6907" t="str">
        <f>"SUCO"</f>
        <v>SUCO</v>
      </c>
      <c r="B6907">
        <v>6</v>
      </c>
      <c r="C6907">
        <v>0.80797599717513902</v>
      </c>
      <c r="D6907">
        <v>0.989359113516181</v>
      </c>
    </row>
    <row r="6908" spans="1:5" x14ac:dyDescent="0.2">
      <c r="A6908" t="str">
        <f>"ANKRD55"</f>
        <v>ANKRD55</v>
      </c>
      <c r="B6908">
        <v>3</v>
      </c>
      <c r="C6908">
        <v>0.80797616833552999</v>
      </c>
      <c r="D6908">
        <v>0.989359113516181</v>
      </c>
    </row>
    <row r="6909" spans="1:5" x14ac:dyDescent="0.2">
      <c r="A6909" t="str">
        <f>"SEMA6A"</f>
        <v>SEMA6A</v>
      </c>
      <c r="B6909">
        <v>7</v>
      </c>
      <c r="C6909">
        <v>0.80806938190379496</v>
      </c>
      <c r="D6909">
        <v>0.989359113516181</v>
      </c>
    </row>
    <row r="6910" spans="1:5" x14ac:dyDescent="0.2">
      <c r="A6910" t="str">
        <f>"GTF3C1"</f>
        <v>GTF3C1</v>
      </c>
      <c r="B6910">
        <v>14</v>
      </c>
      <c r="C6910">
        <v>0.80807641868546598</v>
      </c>
      <c r="D6910">
        <v>0.989359113516181</v>
      </c>
    </row>
    <row r="6911" spans="1:5" x14ac:dyDescent="0.2">
      <c r="A6911" t="str">
        <f>"RALGAPA1"</f>
        <v>RALGAPA1</v>
      </c>
      <c r="B6911">
        <v>3</v>
      </c>
      <c r="C6911">
        <v>0.80812284528113698</v>
      </c>
      <c r="D6911">
        <v>0.989359113516181</v>
      </c>
    </row>
    <row r="6912" spans="1:5" x14ac:dyDescent="0.2">
      <c r="A6912" t="str">
        <f>"CHST12"</f>
        <v>CHST12</v>
      </c>
      <c r="B6912">
        <v>6</v>
      </c>
      <c r="C6912">
        <v>0.80825839638548402</v>
      </c>
      <c r="D6912">
        <v>0.989359113516181</v>
      </c>
    </row>
    <row r="6913" spans="1:5" x14ac:dyDescent="0.2">
      <c r="A6913" t="str">
        <f>"MPL"</f>
        <v>MPL</v>
      </c>
      <c r="B6913">
        <v>4</v>
      </c>
      <c r="C6913">
        <v>0.80827625091761002</v>
      </c>
      <c r="D6913">
        <v>0.989359113516181</v>
      </c>
      <c r="E6913" t="s">
        <v>5</v>
      </c>
    </row>
    <row r="6914" spans="1:5" x14ac:dyDescent="0.2">
      <c r="A6914" t="str">
        <f>"MGAM"</f>
        <v>MGAM</v>
      </c>
      <c r="B6914">
        <v>18</v>
      </c>
      <c r="C6914">
        <v>0.80831383049438399</v>
      </c>
      <c r="D6914">
        <v>0.989359113516181</v>
      </c>
    </row>
    <row r="6915" spans="1:5" x14ac:dyDescent="0.2">
      <c r="A6915" t="str">
        <f>"COIL"</f>
        <v>COIL</v>
      </c>
      <c r="B6915">
        <v>3</v>
      </c>
      <c r="C6915">
        <v>0.80834540577293201</v>
      </c>
      <c r="D6915">
        <v>0.989359113516181</v>
      </c>
    </row>
    <row r="6916" spans="1:5" x14ac:dyDescent="0.2">
      <c r="A6916" t="str">
        <f>"ACY1"</f>
        <v>ACY1</v>
      </c>
      <c r="B6916">
        <v>5</v>
      </c>
      <c r="C6916">
        <v>0.80836700600220701</v>
      </c>
      <c r="D6916">
        <v>0.989359113516181</v>
      </c>
    </row>
    <row r="6917" spans="1:5" x14ac:dyDescent="0.2">
      <c r="A6917" t="str">
        <f>"NPHP1"</f>
        <v>NPHP1</v>
      </c>
      <c r="B6917">
        <v>6</v>
      </c>
      <c r="C6917">
        <v>0.80840380366117703</v>
      </c>
      <c r="D6917">
        <v>0.989359113516181</v>
      </c>
    </row>
    <row r="6918" spans="1:5" x14ac:dyDescent="0.2">
      <c r="A6918" t="str">
        <f>"KIFC1"</f>
        <v>KIFC1</v>
      </c>
      <c r="B6918">
        <v>5</v>
      </c>
      <c r="C6918">
        <v>0.80843864595524395</v>
      </c>
      <c r="D6918">
        <v>0.989359113516181</v>
      </c>
    </row>
    <row r="6919" spans="1:5" x14ac:dyDescent="0.2">
      <c r="A6919" t="str">
        <f>"ANKRD28"</f>
        <v>ANKRD28</v>
      </c>
      <c r="B6919">
        <v>9</v>
      </c>
      <c r="C6919">
        <v>0.80846321185426295</v>
      </c>
      <c r="D6919">
        <v>0.989359113516181</v>
      </c>
    </row>
    <row r="6920" spans="1:5" x14ac:dyDescent="0.2">
      <c r="A6920" t="str">
        <f>"USE1"</f>
        <v>USE1</v>
      </c>
      <c r="B6920">
        <v>4</v>
      </c>
      <c r="C6920">
        <v>0.80847894001596898</v>
      </c>
      <c r="D6920">
        <v>0.989359113516181</v>
      </c>
    </row>
    <row r="6921" spans="1:5" x14ac:dyDescent="0.2">
      <c r="A6921" t="str">
        <f>"RAB6B"</f>
        <v>RAB6B</v>
      </c>
      <c r="B6921">
        <v>3</v>
      </c>
      <c r="C6921">
        <v>0.80849000863348996</v>
      </c>
      <c r="D6921">
        <v>0.989359113516181</v>
      </c>
    </row>
    <row r="6922" spans="1:5" x14ac:dyDescent="0.2">
      <c r="A6922" t="str">
        <f>"PEX5"</f>
        <v>PEX5</v>
      </c>
      <c r="B6922">
        <v>8</v>
      </c>
      <c r="C6922">
        <v>0.80855006741890001</v>
      </c>
      <c r="D6922">
        <v>0.989359113516181</v>
      </c>
    </row>
    <row r="6923" spans="1:5" x14ac:dyDescent="0.2">
      <c r="A6923" t="str">
        <f>"ZBED4"</f>
        <v>ZBED4</v>
      </c>
      <c r="B6923">
        <v>12</v>
      </c>
      <c r="C6923">
        <v>0.80858853009796305</v>
      </c>
      <c r="D6923">
        <v>0.989359113516181</v>
      </c>
    </row>
    <row r="6924" spans="1:5" x14ac:dyDescent="0.2">
      <c r="A6924" t="str">
        <f>"HPGD"</f>
        <v>HPGD</v>
      </c>
      <c r="B6924">
        <v>4</v>
      </c>
      <c r="C6924">
        <v>0.80859778855503395</v>
      </c>
      <c r="D6924">
        <v>0.989359113516181</v>
      </c>
    </row>
    <row r="6925" spans="1:5" x14ac:dyDescent="0.2">
      <c r="A6925" t="str">
        <f>"MAML3"</f>
        <v>MAML3</v>
      </c>
      <c r="B6925">
        <v>4</v>
      </c>
      <c r="C6925">
        <v>0.80861388337069096</v>
      </c>
      <c r="D6925">
        <v>0.989359113516181</v>
      </c>
    </row>
    <row r="6926" spans="1:5" x14ac:dyDescent="0.2">
      <c r="A6926" t="str">
        <f>"NXN"</f>
        <v>NXN</v>
      </c>
      <c r="B6926">
        <v>3</v>
      </c>
      <c r="C6926">
        <v>0.80871452977801905</v>
      </c>
      <c r="D6926">
        <v>0.989359113516181</v>
      </c>
    </row>
    <row r="6927" spans="1:5" x14ac:dyDescent="0.2">
      <c r="A6927" t="str">
        <f>"TBC1D2B"</f>
        <v>TBC1D2B</v>
      </c>
      <c r="B6927">
        <v>7</v>
      </c>
      <c r="C6927">
        <v>0.80872738362433405</v>
      </c>
      <c r="D6927">
        <v>0.989359113516181</v>
      </c>
    </row>
    <row r="6928" spans="1:5" x14ac:dyDescent="0.2">
      <c r="A6928" t="str">
        <f>"DEPTOR"</f>
        <v>DEPTOR</v>
      </c>
      <c r="B6928">
        <v>3</v>
      </c>
      <c r="C6928">
        <v>0.80877630777462695</v>
      </c>
      <c r="D6928">
        <v>0.989359113516181</v>
      </c>
    </row>
    <row r="6929" spans="1:5" x14ac:dyDescent="0.2">
      <c r="A6929" t="str">
        <f>"SCTR"</f>
        <v>SCTR</v>
      </c>
      <c r="B6929">
        <v>3</v>
      </c>
      <c r="C6929">
        <v>0.80879934841118595</v>
      </c>
      <c r="D6929">
        <v>0.989359113516181</v>
      </c>
    </row>
    <row r="6930" spans="1:5" x14ac:dyDescent="0.2">
      <c r="A6930" t="str">
        <f>"FZD10"</f>
        <v>FZD10</v>
      </c>
      <c r="B6930">
        <v>3</v>
      </c>
      <c r="C6930">
        <v>0.80905757615602902</v>
      </c>
      <c r="D6930">
        <v>0.989359113516181</v>
      </c>
    </row>
    <row r="6931" spans="1:5" x14ac:dyDescent="0.2">
      <c r="A6931" t="str">
        <f>"UNC5C"</f>
        <v>UNC5C</v>
      </c>
      <c r="B6931">
        <v>4</v>
      </c>
      <c r="C6931">
        <v>0.80906673188663003</v>
      </c>
      <c r="D6931">
        <v>0.989359113516181</v>
      </c>
    </row>
    <row r="6932" spans="1:5" x14ac:dyDescent="0.2">
      <c r="A6932" t="str">
        <f>"PALM3"</f>
        <v>PALM3</v>
      </c>
      <c r="B6932">
        <v>3</v>
      </c>
      <c r="C6932">
        <v>0.809149386250684</v>
      </c>
      <c r="D6932">
        <v>0.989359113516181</v>
      </c>
    </row>
    <row r="6933" spans="1:5" x14ac:dyDescent="0.2">
      <c r="A6933" t="str">
        <f>"IDUA"</f>
        <v>IDUA</v>
      </c>
      <c r="B6933">
        <v>5</v>
      </c>
      <c r="C6933">
        <v>0.80930893285147198</v>
      </c>
      <c r="D6933">
        <v>0.989359113516181</v>
      </c>
    </row>
    <row r="6934" spans="1:5" x14ac:dyDescent="0.2">
      <c r="A6934" t="str">
        <f>"APOBEC3H"</f>
        <v>APOBEC3H</v>
      </c>
      <c r="B6934">
        <v>3</v>
      </c>
      <c r="C6934">
        <v>0.80935731823553303</v>
      </c>
      <c r="D6934">
        <v>0.989359113516181</v>
      </c>
    </row>
    <row r="6935" spans="1:5" x14ac:dyDescent="0.2">
      <c r="A6935" t="str">
        <f>"RPS6KA2"</f>
        <v>RPS6KA2</v>
      </c>
      <c r="B6935">
        <v>10</v>
      </c>
      <c r="C6935">
        <v>0.80938963528038599</v>
      </c>
      <c r="D6935">
        <v>0.989359113516181</v>
      </c>
    </row>
    <row r="6936" spans="1:5" x14ac:dyDescent="0.2">
      <c r="A6936" t="str">
        <f>"RNF175"</f>
        <v>RNF175</v>
      </c>
      <c r="B6936">
        <v>3</v>
      </c>
      <c r="C6936">
        <v>0.80951840813713805</v>
      </c>
      <c r="D6936">
        <v>0.989359113516181</v>
      </c>
    </row>
    <row r="6937" spans="1:5" x14ac:dyDescent="0.2">
      <c r="A6937" t="str">
        <f>"GOLIM4"</f>
        <v>GOLIM4</v>
      </c>
      <c r="B6937">
        <v>3</v>
      </c>
      <c r="C6937">
        <v>0.80951976363164901</v>
      </c>
      <c r="D6937">
        <v>0.989359113516181</v>
      </c>
    </row>
    <row r="6938" spans="1:5" x14ac:dyDescent="0.2">
      <c r="A6938" t="str">
        <f>"ARMH4"</f>
        <v>ARMH4</v>
      </c>
      <c r="B6938">
        <v>4</v>
      </c>
      <c r="C6938">
        <v>0.80968970282869601</v>
      </c>
      <c r="D6938">
        <v>0.989359113516181</v>
      </c>
    </row>
    <row r="6939" spans="1:5" x14ac:dyDescent="0.2">
      <c r="A6939" t="str">
        <f>"VSIG2"</f>
        <v>VSIG2</v>
      </c>
      <c r="B6939">
        <v>3</v>
      </c>
      <c r="C6939">
        <v>0.80994520574317097</v>
      </c>
      <c r="D6939">
        <v>0.989359113516181</v>
      </c>
    </row>
    <row r="6940" spans="1:5" x14ac:dyDescent="0.2">
      <c r="A6940" t="str">
        <f>"LCK"</f>
        <v>LCK</v>
      </c>
      <c r="B6940">
        <v>5</v>
      </c>
      <c r="C6940">
        <v>0.81002613487140496</v>
      </c>
      <c r="D6940">
        <v>0.989359113516181</v>
      </c>
      <c r="E6940" t="s">
        <v>5</v>
      </c>
    </row>
    <row r="6941" spans="1:5" x14ac:dyDescent="0.2">
      <c r="A6941" t="str">
        <f>"GLB1L2"</f>
        <v>GLB1L2</v>
      </c>
      <c r="B6941">
        <v>6</v>
      </c>
      <c r="C6941">
        <v>0.81027384908856603</v>
      </c>
      <c r="D6941">
        <v>0.989359113516181</v>
      </c>
    </row>
    <row r="6942" spans="1:5" x14ac:dyDescent="0.2">
      <c r="A6942" t="str">
        <f>"CSTF1"</f>
        <v>CSTF1</v>
      </c>
      <c r="B6942">
        <v>3</v>
      </c>
      <c r="C6942">
        <v>0.81034275693327296</v>
      </c>
      <c r="D6942">
        <v>0.989359113516181</v>
      </c>
    </row>
    <row r="6943" spans="1:5" x14ac:dyDescent="0.2">
      <c r="A6943" t="str">
        <f>"TP53BP2"</f>
        <v>TP53BP2</v>
      </c>
      <c r="B6943">
        <v>12</v>
      </c>
      <c r="C6943">
        <v>0.81039257497197903</v>
      </c>
      <c r="D6943">
        <v>0.989359113516181</v>
      </c>
    </row>
    <row r="6944" spans="1:5" x14ac:dyDescent="0.2">
      <c r="A6944" t="str">
        <f>"BAIAP3"</f>
        <v>BAIAP3</v>
      </c>
      <c r="B6944">
        <v>8</v>
      </c>
      <c r="C6944">
        <v>0.81040057082503703</v>
      </c>
      <c r="D6944">
        <v>0.989359113516181</v>
      </c>
    </row>
    <row r="6945" spans="1:5" x14ac:dyDescent="0.2">
      <c r="A6945" t="str">
        <f>"ASAP3"</f>
        <v>ASAP3</v>
      </c>
      <c r="B6945">
        <v>6</v>
      </c>
      <c r="C6945">
        <v>0.81048459216177005</v>
      </c>
      <c r="D6945">
        <v>0.989359113516181</v>
      </c>
    </row>
    <row r="6946" spans="1:5" x14ac:dyDescent="0.2">
      <c r="A6946" t="str">
        <f>"CAPN10"</f>
        <v>CAPN10</v>
      </c>
      <c r="B6946">
        <v>7</v>
      </c>
      <c r="C6946">
        <v>0.810788870943287</v>
      </c>
      <c r="D6946">
        <v>0.989359113516181</v>
      </c>
    </row>
    <row r="6947" spans="1:5" x14ac:dyDescent="0.2">
      <c r="A6947" t="str">
        <f>"POT1"</f>
        <v>POT1</v>
      </c>
      <c r="B6947">
        <v>9</v>
      </c>
      <c r="C6947">
        <v>0.81103184329801403</v>
      </c>
      <c r="D6947">
        <v>0.989359113516181</v>
      </c>
      <c r="E6947" t="s">
        <v>5</v>
      </c>
    </row>
    <row r="6948" spans="1:5" x14ac:dyDescent="0.2">
      <c r="A6948" t="str">
        <f>"RAB36"</f>
        <v>RAB36</v>
      </c>
      <c r="B6948">
        <v>4</v>
      </c>
      <c r="C6948">
        <v>0.81105063714444903</v>
      </c>
      <c r="D6948">
        <v>0.989359113516181</v>
      </c>
    </row>
    <row r="6949" spans="1:5" x14ac:dyDescent="0.2">
      <c r="A6949" t="str">
        <f>"MRPL37"</f>
        <v>MRPL37</v>
      </c>
      <c r="B6949">
        <v>6</v>
      </c>
      <c r="C6949">
        <v>0.81164841771512697</v>
      </c>
      <c r="D6949">
        <v>0.989359113516181</v>
      </c>
    </row>
    <row r="6950" spans="1:5" x14ac:dyDescent="0.2">
      <c r="A6950" t="str">
        <f>"LDLRAP1"</f>
        <v>LDLRAP1</v>
      </c>
      <c r="B6950">
        <v>4</v>
      </c>
      <c r="C6950">
        <v>0.81171861894597197</v>
      </c>
      <c r="D6950">
        <v>0.989359113516181</v>
      </c>
    </row>
    <row r="6951" spans="1:5" x14ac:dyDescent="0.2">
      <c r="A6951" t="str">
        <f>"APOBEC3B"</f>
        <v>APOBEC3B</v>
      </c>
      <c r="B6951">
        <v>4</v>
      </c>
      <c r="C6951">
        <v>0.81176020482779898</v>
      </c>
      <c r="D6951">
        <v>0.989359113516181</v>
      </c>
      <c r="E6951" t="s">
        <v>5</v>
      </c>
    </row>
    <row r="6952" spans="1:5" x14ac:dyDescent="0.2">
      <c r="A6952" t="str">
        <f>"FBXO21"</f>
        <v>FBXO21</v>
      </c>
      <c r="B6952">
        <v>3</v>
      </c>
      <c r="C6952">
        <v>0.81214831393949805</v>
      </c>
      <c r="D6952">
        <v>0.989359113516181</v>
      </c>
    </row>
    <row r="6953" spans="1:5" x14ac:dyDescent="0.2">
      <c r="A6953" t="str">
        <f>"TMEM163"</f>
        <v>TMEM163</v>
      </c>
      <c r="B6953">
        <v>3</v>
      </c>
      <c r="C6953">
        <v>0.81260595595996299</v>
      </c>
      <c r="D6953">
        <v>0.989359113516181</v>
      </c>
    </row>
    <row r="6954" spans="1:5" x14ac:dyDescent="0.2">
      <c r="A6954" t="str">
        <f>"KLF4"</f>
        <v>KLF4</v>
      </c>
      <c r="B6954">
        <v>4</v>
      </c>
      <c r="C6954">
        <v>0.81263352683318202</v>
      </c>
      <c r="D6954">
        <v>0.989359113516181</v>
      </c>
      <c r="E6954" t="s">
        <v>5</v>
      </c>
    </row>
    <row r="6955" spans="1:5" x14ac:dyDescent="0.2">
      <c r="A6955" t="str">
        <f>"AADACL4"</f>
        <v>AADACL4</v>
      </c>
      <c r="B6955">
        <v>4</v>
      </c>
      <c r="C6955">
        <v>0.81269938067472203</v>
      </c>
      <c r="D6955">
        <v>0.989359113516181</v>
      </c>
    </row>
    <row r="6956" spans="1:5" x14ac:dyDescent="0.2">
      <c r="A6956" t="str">
        <f>"ATAD5"</f>
        <v>ATAD5</v>
      </c>
      <c r="B6956">
        <v>8</v>
      </c>
      <c r="C6956">
        <v>0.81276974776233102</v>
      </c>
      <c r="D6956">
        <v>0.989359113516181</v>
      </c>
    </row>
    <row r="6957" spans="1:5" x14ac:dyDescent="0.2">
      <c r="A6957" t="str">
        <f>"ATP1A3"</f>
        <v>ATP1A3</v>
      </c>
      <c r="B6957">
        <v>5</v>
      </c>
      <c r="C6957">
        <v>0.81281703774299996</v>
      </c>
      <c r="D6957">
        <v>0.989359113516181</v>
      </c>
    </row>
    <row r="6958" spans="1:5" x14ac:dyDescent="0.2">
      <c r="A6958" t="str">
        <f>"CC2D2B"</f>
        <v>CC2D2B</v>
      </c>
      <c r="B6958">
        <v>5</v>
      </c>
      <c r="C6958">
        <v>0.81301298400362998</v>
      </c>
      <c r="D6958">
        <v>0.989359113516181</v>
      </c>
    </row>
    <row r="6959" spans="1:5" x14ac:dyDescent="0.2">
      <c r="A6959" t="str">
        <f>"CRYBA2"</f>
        <v>CRYBA2</v>
      </c>
      <c r="B6959">
        <v>3</v>
      </c>
      <c r="C6959">
        <v>0.81301609196954305</v>
      </c>
      <c r="D6959">
        <v>0.989359113516181</v>
      </c>
    </row>
    <row r="6960" spans="1:5" x14ac:dyDescent="0.2">
      <c r="A6960" t="str">
        <f>"LMOD3"</f>
        <v>LMOD3</v>
      </c>
      <c r="B6960">
        <v>6</v>
      </c>
      <c r="C6960">
        <v>0.81306855311736503</v>
      </c>
      <c r="D6960">
        <v>0.989359113516181</v>
      </c>
    </row>
    <row r="6961" spans="1:5" x14ac:dyDescent="0.2">
      <c r="A6961" t="str">
        <f>"STC2"</f>
        <v>STC2</v>
      </c>
      <c r="B6961">
        <v>4</v>
      </c>
      <c r="C6961">
        <v>0.81306978631994897</v>
      </c>
      <c r="D6961">
        <v>0.989359113516181</v>
      </c>
    </row>
    <row r="6962" spans="1:5" x14ac:dyDescent="0.2">
      <c r="A6962" t="str">
        <f>"IGSF3"</f>
        <v>IGSF3</v>
      </c>
      <c r="B6962">
        <v>5</v>
      </c>
      <c r="C6962">
        <v>0.81314045344299601</v>
      </c>
      <c r="D6962">
        <v>0.989359113516181</v>
      </c>
    </row>
    <row r="6963" spans="1:5" x14ac:dyDescent="0.2">
      <c r="A6963" t="str">
        <f>"TDGF1"</f>
        <v>TDGF1</v>
      </c>
      <c r="B6963">
        <v>3</v>
      </c>
      <c r="C6963">
        <v>0.81319904164215795</v>
      </c>
      <c r="D6963">
        <v>0.989359113516181</v>
      </c>
    </row>
    <row r="6964" spans="1:5" x14ac:dyDescent="0.2">
      <c r="A6964" t="str">
        <f>"RAD23B"</f>
        <v>RAD23B</v>
      </c>
      <c r="B6964">
        <v>3</v>
      </c>
      <c r="C6964">
        <v>0.81322315004614998</v>
      </c>
      <c r="D6964">
        <v>0.989359113516181</v>
      </c>
    </row>
    <row r="6965" spans="1:5" x14ac:dyDescent="0.2">
      <c r="A6965" t="str">
        <f>"ZNF155"</f>
        <v>ZNF155</v>
      </c>
      <c r="B6965">
        <v>3</v>
      </c>
      <c r="C6965">
        <v>0.81339359490377705</v>
      </c>
      <c r="D6965">
        <v>0.989359113516181</v>
      </c>
    </row>
    <row r="6966" spans="1:5" x14ac:dyDescent="0.2">
      <c r="A6966" t="str">
        <f>"KCNA7"</f>
        <v>KCNA7</v>
      </c>
      <c r="B6966">
        <v>3</v>
      </c>
      <c r="C6966">
        <v>0.81344139155120099</v>
      </c>
      <c r="D6966">
        <v>0.989359113516181</v>
      </c>
    </row>
    <row r="6967" spans="1:5" x14ac:dyDescent="0.2">
      <c r="A6967" t="str">
        <f>"TMPRSS6"</f>
        <v>TMPRSS6</v>
      </c>
      <c r="B6967">
        <v>4</v>
      </c>
      <c r="C6967">
        <v>0.813446735974798</v>
      </c>
      <c r="D6967">
        <v>0.989359113516181</v>
      </c>
    </row>
    <row r="6968" spans="1:5" x14ac:dyDescent="0.2">
      <c r="A6968" t="str">
        <f>"PITPNM1"</f>
        <v>PITPNM1</v>
      </c>
      <c r="B6968">
        <v>10</v>
      </c>
      <c r="C6968">
        <v>0.81346302871728005</v>
      </c>
      <c r="D6968">
        <v>0.989359113516181</v>
      </c>
    </row>
    <row r="6969" spans="1:5" x14ac:dyDescent="0.2">
      <c r="A6969" t="str">
        <f>"DZANK1"</f>
        <v>DZANK1</v>
      </c>
      <c r="B6969">
        <v>5</v>
      </c>
      <c r="C6969">
        <v>0.81356073993046796</v>
      </c>
      <c r="D6969">
        <v>0.989359113516181</v>
      </c>
    </row>
    <row r="6970" spans="1:5" x14ac:dyDescent="0.2">
      <c r="A6970" t="str">
        <f>"CSGALNACT1"</f>
        <v>CSGALNACT1</v>
      </c>
      <c r="B6970">
        <v>6</v>
      </c>
      <c r="C6970">
        <v>0.81358138945175396</v>
      </c>
      <c r="D6970">
        <v>0.989359113516181</v>
      </c>
    </row>
    <row r="6971" spans="1:5" x14ac:dyDescent="0.2">
      <c r="A6971" t="str">
        <f>"POLD1"</f>
        <v>POLD1</v>
      </c>
      <c r="B6971">
        <v>14</v>
      </c>
      <c r="C6971">
        <v>0.81369545199896198</v>
      </c>
      <c r="D6971">
        <v>0.989359113516181</v>
      </c>
      <c r="E6971" t="s">
        <v>5</v>
      </c>
    </row>
    <row r="6972" spans="1:5" x14ac:dyDescent="0.2">
      <c r="A6972" t="str">
        <f>"CCDC38"</f>
        <v>CCDC38</v>
      </c>
      <c r="B6972">
        <v>3</v>
      </c>
      <c r="C6972">
        <v>0.81374928692867499</v>
      </c>
      <c r="D6972">
        <v>0.989359113516181</v>
      </c>
    </row>
    <row r="6973" spans="1:5" x14ac:dyDescent="0.2">
      <c r="A6973" t="str">
        <f>"GCKR"</f>
        <v>GCKR</v>
      </c>
      <c r="B6973">
        <v>6</v>
      </c>
      <c r="C6973">
        <v>0.81391755419884004</v>
      </c>
      <c r="D6973">
        <v>0.989359113516181</v>
      </c>
    </row>
    <row r="6974" spans="1:5" x14ac:dyDescent="0.2">
      <c r="A6974" t="str">
        <f>"TTYH2"</f>
        <v>TTYH2</v>
      </c>
      <c r="B6974">
        <v>4</v>
      </c>
      <c r="C6974">
        <v>0.81403145370263597</v>
      </c>
      <c r="D6974">
        <v>0.989359113516181</v>
      </c>
    </row>
    <row r="6975" spans="1:5" x14ac:dyDescent="0.2">
      <c r="A6975" t="str">
        <f>"CBX4"</f>
        <v>CBX4</v>
      </c>
      <c r="B6975">
        <v>3</v>
      </c>
      <c r="C6975">
        <v>0.81405161039483098</v>
      </c>
      <c r="D6975">
        <v>0.989359113516181</v>
      </c>
    </row>
    <row r="6976" spans="1:5" x14ac:dyDescent="0.2">
      <c r="A6976" t="str">
        <f>"ZNF608"</f>
        <v>ZNF608</v>
      </c>
      <c r="B6976">
        <v>10</v>
      </c>
      <c r="C6976">
        <v>0.81405518939335897</v>
      </c>
      <c r="D6976">
        <v>0.989359113516181</v>
      </c>
    </row>
    <row r="6977" spans="1:5" x14ac:dyDescent="0.2">
      <c r="A6977" t="str">
        <f>"IGF1"</f>
        <v>IGF1</v>
      </c>
      <c r="B6977">
        <v>3</v>
      </c>
      <c r="C6977">
        <v>0.81413124701380302</v>
      </c>
      <c r="D6977">
        <v>0.989359113516181</v>
      </c>
    </row>
    <row r="6978" spans="1:5" x14ac:dyDescent="0.2">
      <c r="A6978" t="str">
        <f>"BTBD18"</f>
        <v>BTBD18</v>
      </c>
      <c r="B6978">
        <v>3</v>
      </c>
      <c r="C6978">
        <v>0.81441199597736302</v>
      </c>
      <c r="D6978">
        <v>0.989359113516181</v>
      </c>
    </row>
    <row r="6979" spans="1:5" x14ac:dyDescent="0.2">
      <c r="A6979" t="str">
        <f>"COQ8B"</f>
        <v>COQ8B</v>
      </c>
      <c r="B6979">
        <v>6</v>
      </c>
      <c r="C6979">
        <v>0.81442514271348698</v>
      </c>
      <c r="D6979">
        <v>0.989359113516181</v>
      </c>
    </row>
    <row r="6980" spans="1:5" x14ac:dyDescent="0.2">
      <c r="A6980" t="str">
        <f>"SLC22A1"</f>
        <v>SLC22A1</v>
      </c>
      <c r="B6980">
        <v>5</v>
      </c>
      <c r="C6980">
        <v>0.81455186181210804</v>
      </c>
      <c r="D6980">
        <v>0.989359113516181</v>
      </c>
    </row>
    <row r="6981" spans="1:5" x14ac:dyDescent="0.2">
      <c r="A6981" t="str">
        <f>"DNAH11"</f>
        <v>DNAH11</v>
      </c>
      <c r="B6981">
        <v>25</v>
      </c>
      <c r="C6981">
        <v>0.81460252688089296</v>
      </c>
      <c r="D6981">
        <v>0.989359113516181</v>
      </c>
    </row>
    <row r="6982" spans="1:5" x14ac:dyDescent="0.2">
      <c r="A6982" t="str">
        <f>"ST7L"</f>
        <v>ST7L</v>
      </c>
      <c r="B6982">
        <v>3</v>
      </c>
      <c r="C6982">
        <v>0.81466956509598298</v>
      </c>
      <c r="D6982">
        <v>0.989359113516181</v>
      </c>
    </row>
    <row r="6983" spans="1:5" x14ac:dyDescent="0.2">
      <c r="A6983" t="str">
        <f>"ADRA1D"</f>
        <v>ADRA1D</v>
      </c>
      <c r="B6983">
        <v>3</v>
      </c>
      <c r="C6983">
        <v>0.81494766442405397</v>
      </c>
      <c r="D6983">
        <v>0.989359113516181</v>
      </c>
    </row>
    <row r="6984" spans="1:5" x14ac:dyDescent="0.2">
      <c r="A6984" t="str">
        <f>"VN1R4"</f>
        <v>VN1R4</v>
      </c>
      <c r="B6984">
        <v>3</v>
      </c>
      <c r="C6984">
        <v>0.81496531477659495</v>
      </c>
      <c r="D6984">
        <v>0.989359113516181</v>
      </c>
    </row>
    <row r="6985" spans="1:5" x14ac:dyDescent="0.2">
      <c r="A6985" t="str">
        <f>"THRB"</f>
        <v>THRB</v>
      </c>
      <c r="B6985">
        <v>5</v>
      </c>
      <c r="C6985">
        <v>0.81501803195517397</v>
      </c>
      <c r="D6985">
        <v>0.989359113516181</v>
      </c>
    </row>
    <row r="6986" spans="1:5" x14ac:dyDescent="0.2">
      <c r="A6986" t="str">
        <f>"KCNJ2"</f>
        <v>KCNJ2</v>
      </c>
      <c r="B6986">
        <v>3</v>
      </c>
      <c r="C6986">
        <v>0.81507251782568202</v>
      </c>
      <c r="D6986">
        <v>0.989359113516181</v>
      </c>
    </row>
    <row r="6987" spans="1:5" x14ac:dyDescent="0.2">
      <c r="A6987" t="str">
        <f>"TMTC4"</f>
        <v>TMTC4</v>
      </c>
      <c r="B6987">
        <v>3</v>
      </c>
      <c r="C6987">
        <v>0.81514870120640703</v>
      </c>
      <c r="D6987">
        <v>0.989359113516181</v>
      </c>
    </row>
    <row r="6988" spans="1:5" x14ac:dyDescent="0.2">
      <c r="A6988" t="str">
        <f>"SCLY"</f>
        <v>SCLY</v>
      </c>
      <c r="B6988">
        <v>3</v>
      </c>
      <c r="C6988">
        <v>0.81516056828214301</v>
      </c>
      <c r="D6988">
        <v>0.989359113516181</v>
      </c>
    </row>
    <row r="6989" spans="1:5" x14ac:dyDescent="0.2">
      <c r="A6989" t="str">
        <f>"DNMT3A"</f>
        <v>DNMT3A</v>
      </c>
      <c r="B6989">
        <v>14</v>
      </c>
      <c r="C6989">
        <v>0.81531941656219098</v>
      </c>
      <c r="D6989">
        <v>0.989359113516181</v>
      </c>
      <c r="E6989" t="s">
        <v>5</v>
      </c>
    </row>
    <row r="6990" spans="1:5" x14ac:dyDescent="0.2">
      <c r="A6990" t="str">
        <f>"ZNF169"</f>
        <v>ZNF169</v>
      </c>
      <c r="B6990">
        <v>4</v>
      </c>
      <c r="C6990">
        <v>0.81532371284046301</v>
      </c>
      <c r="D6990">
        <v>0.989359113516181</v>
      </c>
    </row>
    <row r="6991" spans="1:5" x14ac:dyDescent="0.2">
      <c r="A6991" t="str">
        <f>"DLG4"</f>
        <v>DLG4</v>
      </c>
      <c r="B6991">
        <v>8</v>
      </c>
      <c r="C6991">
        <v>0.81551538890956199</v>
      </c>
      <c r="D6991">
        <v>0.989359113516181</v>
      </c>
    </row>
    <row r="6992" spans="1:5" x14ac:dyDescent="0.2">
      <c r="A6992" t="str">
        <f>"ZNF160"</f>
        <v>ZNF160</v>
      </c>
      <c r="B6992">
        <v>5</v>
      </c>
      <c r="C6992">
        <v>0.81558033908141703</v>
      </c>
      <c r="D6992">
        <v>0.989359113516181</v>
      </c>
    </row>
    <row r="6993" spans="1:5" x14ac:dyDescent="0.2">
      <c r="A6993" t="str">
        <f>"FYB2"</f>
        <v>FYB2</v>
      </c>
      <c r="B6993">
        <v>6</v>
      </c>
      <c r="C6993">
        <v>0.81558458952740998</v>
      </c>
      <c r="D6993">
        <v>0.989359113516181</v>
      </c>
    </row>
    <row r="6994" spans="1:5" x14ac:dyDescent="0.2">
      <c r="A6994" t="str">
        <f>"SEC16A"</f>
        <v>SEC16A</v>
      </c>
      <c r="B6994">
        <v>16</v>
      </c>
      <c r="C6994">
        <v>0.81574712549537998</v>
      </c>
      <c r="D6994">
        <v>0.989359113516181</v>
      </c>
    </row>
    <row r="6995" spans="1:5" x14ac:dyDescent="0.2">
      <c r="A6995" t="str">
        <f>"LARP1"</f>
        <v>LARP1</v>
      </c>
      <c r="B6995">
        <v>4</v>
      </c>
      <c r="C6995">
        <v>0.81575017809795702</v>
      </c>
      <c r="D6995">
        <v>0.989359113516181</v>
      </c>
    </row>
    <row r="6996" spans="1:5" x14ac:dyDescent="0.2">
      <c r="A6996" t="str">
        <f>"PMPCB"</f>
        <v>PMPCB</v>
      </c>
      <c r="B6996">
        <v>3</v>
      </c>
      <c r="C6996">
        <v>0.81582159851777702</v>
      </c>
      <c r="D6996">
        <v>0.989359113516181</v>
      </c>
    </row>
    <row r="6997" spans="1:5" x14ac:dyDescent="0.2">
      <c r="A6997" t="str">
        <f>"LARGE1"</f>
        <v>LARGE1</v>
      </c>
      <c r="B6997">
        <v>4</v>
      </c>
      <c r="C6997">
        <v>0.81583985456643804</v>
      </c>
      <c r="D6997">
        <v>0.989359113516181</v>
      </c>
    </row>
    <row r="6998" spans="1:5" x14ac:dyDescent="0.2">
      <c r="A6998" t="str">
        <f>"FRY"</f>
        <v>FRY</v>
      </c>
      <c r="B6998">
        <v>17</v>
      </c>
      <c r="C6998">
        <v>0.81603765238258597</v>
      </c>
      <c r="D6998">
        <v>0.989359113516181</v>
      </c>
    </row>
    <row r="6999" spans="1:5" x14ac:dyDescent="0.2">
      <c r="A6999" t="str">
        <f>"CCND2"</f>
        <v>CCND2</v>
      </c>
      <c r="B6999">
        <v>3</v>
      </c>
      <c r="C6999">
        <v>0.81616916603840095</v>
      </c>
      <c r="D6999">
        <v>0.989359113516181</v>
      </c>
      <c r="E6999" t="s">
        <v>5</v>
      </c>
    </row>
    <row r="7000" spans="1:5" x14ac:dyDescent="0.2">
      <c r="A7000" t="str">
        <f>"TNRC6B"</f>
        <v>TNRC6B</v>
      </c>
      <c r="B7000">
        <v>13</v>
      </c>
      <c r="C7000">
        <v>0.81626273579027597</v>
      </c>
      <c r="D7000">
        <v>0.989359113516181</v>
      </c>
    </row>
    <row r="7001" spans="1:5" x14ac:dyDescent="0.2">
      <c r="A7001" t="str">
        <f>"HAS3"</f>
        <v>HAS3</v>
      </c>
      <c r="B7001">
        <v>3</v>
      </c>
      <c r="C7001">
        <v>0.81647352346336399</v>
      </c>
      <c r="D7001">
        <v>0.989359113516181</v>
      </c>
    </row>
    <row r="7002" spans="1:5" x14ac:dyDescent="0.2">
      <c r="A7002" t="str">
        <f>"RGS3"</f>
        <v>RGS3</v>
      </c>
      <c r="B7002">
        <v>4</v>
      </c>
      <c r="C7002">
        <v>0.81659621266550597</v>
      </c>
      <c r="D7002">
        <v>0.989359113516181</v>
      </c>
    </row>
    <row r="7003" spans="1:5" x14ac:dyDescent="0.2">
      <c r="A7003" t="str">
        <f>"PCMTD2"</f>
        <v>PCMTD2</v>
      </c>
      <c r="B7003">
        <v>5</v>
      </c>
      <c r="C7003">
        <v>0.81662365416162397</v>
      </c>
      <c r="D7003">
        <v>0.989359113516181</v>
      </c>
    </row>
    <row r="7004" spans="1:5" x14ac:dyDescent="0.2">
      <c r="A7004" t="str">
        <f>"TBX2"</f>
        <v>TBX2</v>
      </c>
      <c r="B7004">
        <v>5</v>
      </c>
      <c r="C7004">
        <v>0.81667087481521605</v>
      </c>
      <c r="D7004">
        <v>0.989359113516181</v>
      </c>
    </row>
    <row r="7005" spans="1:5" x14ac:dyDescent="0.2">
      <c r="A7005" t="str">
        <f>"HYAL3"</f>
        <v>HYAL3</v>
      </c>
      <c r="B7005">
        <v>3</v>
      </c>
      <c r="C7005">
        <v>0.81711002176093706</v>
      </c>
      <c r="D7005">
        <v>0.989359113516181</v>
      </c>
    </row>
    <row r="7006" spans="1:5" x14ac:dyDescent="0.2">
      <c r="A7006" t="str">
        <f>"CLCA4"</f>
        <v>CLCA4</v>
      </c>
      <c r="B7006">
        <v>5</v>
      </c>
      <c r="C7006">
        <v>0.817443411747802</v>
      </c>
      <c r="D7006">
        <v>0.989359113516181</v>
      </c>
    </row>
    <row r="7007" spans="1:5" x14ac:dyDescent="0.2">
      <c r="A7007" t="str">
        <f>"NAT10"</f>
        <v>NAT10</v>
      </c>
      <c r="B7007">
        <v>5</v>
      </c>
      <c r="C7007">
        <v>0.81748228850085602</v>
      </c>
      <c r="D7007">
        <v>0.989359113516181</v>
      </c>
    </row>
    <row r="7008" spans="1:5" x14ac:dyDescent="0.2">
      <c r="A7008" t="str">
        <f>"SEC24A"</f>
        <v>SEC24A</v>
      </c>
      <c r="B7008">
        <v>3</v>
      </c>
      <c r="C7008">
        <v>0.81750279063922504</v>
      </c>
      <c r="D7008">
        <v>0.989359113516181</v>
      </c>
    </row>
    <row r="7009" spans="1:4" x14ac:dyDescent="0.2">
      <c r="A7009" t="str">
        <f>"AGBL5"</f>
        <v>AGBL5</v>
      </c>
      <c r="B7009">
        <v>10</v>
      </c>
      <c r="C7009">
        <v>0.81755966385946599</v>
      </c>
      <c r="D7009">
        <v>0.989359113516181</v>
      </c>
    </row>
    <row r="7010" spans="1:4" x14ac:dyDescent="0.2">
      <c r="A7010" t="str">
        <f>"FCGRT"</f>
        <v>FCGRT</v>
      </c>
      <c r="B7010">
        <v>4</v>
      </c>
      <c r="C7010">
        <v>0.81756482146312404</v>
      </c>
      <c r="D7010">
        <v>0.989359113516181</v>
      </c>
    </row>
    <row r="7011" spans="1:4" x14ac:dyDescent="0.2">
      <c r="A7011" t="str">
        <f>"ITPRIPL2"</f>
        <v>ITPRIPL2</v>
      </c>
      <c r="B7011">
        <v>4</v>
      </c>
      <c r="C7011">
        <v>0.81770372051418005</v>
      </c>
      <c r="D7011">
        <v>0.989359113516181</v>
      </c>
    </row>
    <row r="7012" spans="1:4" x14ac:dyDescent="0.2">
      <c r="A7012" t="str">
        <f>"MYOG"</f>
        <v>MYOG</v>
      </c>
      <c r="B7012">
        <v>4</v>
      </c>
      <c r="C7012">
        <v>0.81810890175459705</v>
      </c>
      <c r="D7012">
        <v>0.989359113516181</v>
      </c>
    </row>
    <row r="7013" spans="1:4" x14ac:dyDescent="0.2">
      <c r="A7013" t="str">
        <f>"RAPGEF5"</f>
        <v>RAPGEF5</v>
      </c>
      <c r="B7013">
        <v>3</v>
      </c>
      <c r="C7013">
        <v>0.81823046760630802</v>
      </c>
      <c r="D7013">
        <v>0.989359113516181</v>
      </c>
    </row>
    <row r="7014" spans="1:4" x14ac:dyDescent="0.2">
      <c r="A7014" t="str">
        <f>"ZNF490"</f>
        <v>ZNF490</v>
      </c>
      <c r="B7014">
        <v>4</v>
      </c>
      <c r="C7014">
        <v>0.81832798650683802</v>
      </c>
      <c r="D7014">
        <v>0.989359113516181</v>
      </c>
    </row>
    <row r="7015" spans="1:4" x14ac:dyDescent="0.2">
      <c r="A7015" t="str">
        <f>"NOC4L"</f>
        <v>NOC4L</v>
      </c>
      <c r="B7015">
        <v>3</v>
      </c>
      <c r="C7015">
        <v>0.81842804886190401</v>
      </c>
      <c r="D7015">
        <v>0.989359113516181</v>
      </c>
    </row>
    <row r="7016" spans="1:4" x14ac:dyDescent="0.2">
      <c r="A7016" t="str">
        <f>"OR52B6"</f>
        <v>OR52B6</v>
      </c>
      <c r="B7016">
        <v>3</v>
      </c>
      <c r="C7016">
        <v>0.81845632649504196</v>
      </c>
      <c r="D7016">
        <v>0.989359113516181</v>
      </c>
    </row>
    <row r="7017" spans="1:4" x14ac:dyDescent="0.2">
      <c r="A7017" t="str">
        <f>"MKS1"</f>
        <v>MKS1</v>
      </c>
      <c r="B7017">
        <v>6</v>
      </c>
      <c r="C7017">
        <v>0.81856121550845595</v>
      </c>
      <c r="D7017">
        <v>0.989359113516181</v>
      </c>
    </row>
    <row r="7018" spans="1:4" x14ac:dyDescent="0.2">
      <c r="A7018" t="str">
        <f>"AOC1"</f>
        <v>AOC1</v>
      </c>
      <c r="B7018">
        <v>5</v>
      </c>
      <c r="C7018">
        <v>0.81865494415939599</v>
      </c>
      <c r="D7018">
        <v>0.989359113516181</v>
      </c>
    </row>
    <row r="7019" spans="1:4" x14ac:dyDescent="0.2">
      <c r="A7019" t="str">
        <f>"RASGRP2"</f>
        <v>RASGRP2</v>
      </c>
      <c r="B7019">
        <v>3</v>
      </c>
      <c r="C7019">
        <v>0.81868679055250204</v>
      </c>
      <c r="D7019">
        <v>0.989359113516181</v>
      </c>
    </row>
    <row r="7020" spans="1:4" x14ac:dyDescent="0.2">
      <c r="A7020" t="str">
        <f>"HCFC2"</f>
        <v>HCFC2</v>
      </c>
      <c r="B7020">
        <v>5</v>
      </c>
      <c r="C7020">
        <v>0.81895357722379802</v>
      </c>
      <c r="D7020">
        <v>0.989359113516181</v>
      </c>
    </row>
    <row r="7021" spans="1:4" x14ac:dyDescent="0.2">
      <c r="A7021" t="str">
        <f>"CAND1"</f>
        <v>CAND1</v>
      </c>
      <c r="B7021">
        <v>6</v>
      </c>
      <c r="C7021">
        <v>0.81897949797754699</v>
      </c>
      <c r="D7021">
        <v>0.989359113516181</v>
      </c>
    </row>
    <row r="7022" spans="1:4" x14ac:dyDescent="0.2">
      <c r="A7022" t="str">
        <f>"CRB2"</f>
        <v>CRB2</v>
      </c>
      <c r="B7022">
        <v>5</v>
      </c>
      <c r="C7022">
        <v>0.81900563135334303</v>
      </c>
      <c r="D7022">
        <v>0.989359113516181</v>
      </c>
    </row>
    <row r="7023" spans="1:4" x14ac:dyDescent="0.2">
      <c r="A7023" t="str">
        <f>"SCN7A"</f>
        <v>SCN7A</v>
      </c>
      <c r="B7023">
        <v>7</v>
      </c>
      <c r="C7023">
        <v>0.81902298954420405</v>
      </c>
      <c r="D7023">
        <v>0.989359113516181</v>
      </c>
    </row>
    <row r="7024" spans="1:4" x14ac:dyDescent="0.2">
      <c r="A7024" t="str">
        <f>"SLAMF1"</f>
        <v>SLAMF1</v>
      </c>
      <c r="B7024">
        <v>3</v>
      </c>
      <c r="C7024">
        <v>0.81907824749829305</v>
      </c>
      <c r="D7024">
        <v>0.989359113516181</v>
      </c>
    </row>
    <row r="7025" spans="1:5" x14ac:dyDescent="0.2">
      <c r="A7025" t="str">
        <f>"FAM234A"</f>
        <v>FAM234A</v>
      </c>
      <c r="B7025">
        <v>4</v>
      </c>
      <c r="C7025">
        <v>0.81915603469751197</v>
      </c>
      <c r="D7025">
        <v>0.989359113516181</v>
      </c>
    </row>
    <row r="7026" spans="1:5" x14ac:dyDescent="0.2">
      <c r="A7026" t="str">
        <f>"LCE3A"</f>
        <v>LCE3A</v>
      </c>
      <c r="B7026">
        <v>4</v>
      </c>
      <c r="C7026">
        <v>0.81919919623418003</v>
      </c>
      <c r="D7026">
        <v>0.989359113516181</v>
      </c>
    </row>
    <row r="7027" spans="1:5" x14ac:dyDescent="0.2">
      <c r="A7027" t="str">
        <f>"CDH12"</f>
        <v>CDH12</v>
      </c>
      <c r="B7027">
        <v>11</v>
      </c>
      <c r="C7027">
        <v>0.81921418672892699</v>
      </c>
      <c r="D7027">
        <v>0.989359113516181</v>
      </c>
    </row>
    <row r="7028" spans="1:5" x14ac:dyDescent="0.2">
      <c r="A7028" t="str">
        <f>"ANKEF1"</f>
        <v>ANKEF1</v>
      </c>
      <c r="B7028">
        <v>4</v>
      </c>
      <c r="C7028">
        <v>0.81922828689831395</v>
      </c>
      <c r="D7028">
        <v>0.989359113516181</v>
      </c>
    </row>
    <row r="7029" spans="1:5" x14ac:dyDescent="0.2">
      <c r="A7029" t="str">
        <f>"UGT2B7"</f>
        <v>UGT2B7</v>
      </c>
      <c r="B7029">
        <v>3</v>
      </c>
      <c r="C7029">
        <v>0.819281026019269</v>
      </c>
      <c r="D7029">
        <v>0.989359113516181</v>
      </c>
    </row>
    <row r="7030" spans="1:5" x14ac:dyDescent="0.2">
      <c r="A7030" t="str">
        <f>"ZNF383"</f>
        <v>ZNF383</v>
      </c>
      <c r="B7030">
        <v>5</v>
      </c>
      <c r="C7030">
        <v>0.81928119623464402</v>
      </c>
      <c r="D7030">
        <v>0.989359113516181</v>
      </c>
    </row>
    <row r="7031" spans="1:5" x14ac:dyDescent="0.2">
      <c r="A7031" t="str">
        <f>"FAM24A"</f>
        <v>FAM24A</v>
      </c>
      <c r="B7031">
        <v>3</v>
      </c>
      <c r="C7031">
        <v>0.81944118562462998</v>
      </c>
      <c r="D7031">
        <v>0.989359113516181</v>
      </c>
    </row>
    <row r="7032" spans="1:5" x14ac:dyDescent="0.2">
      <c r="A7032" t="str">
        <f>"RNF150"</f>
        <v>RNF150</v>
      </c>
      <c r="B7032">
        <v>3</v>
      </c>
      <c r="C7032">
        <v>0.81947096416198595</v>
      </c>
      <c r="D7032">
        <v>0.989359113516181</v>
      </c>
    </row>
    <row r="7033" spans="1:5" x14ac:dyDescent="0.2">
      <c r="A7033" t="str">
        <f>"PLCL2"</f>
        <v>PLCL2</v>
      </c>
      <c r="B7033">
        <v>4</v>
      </c>
      <c r="C7033">
        <v>0.81948382191401803</v>
      </c>
      <c r="D7033">
        <v>0.989359113516181</v>
      </c>
    </row>
    <row r="7034" spans="1:5" x14ac:dyDescent="0.2">
      <c r="A7034" t="str">
        <f>"TRPC3"</f>
        <v>TRPC3</v>
      </c>
      <c r="B7034">
        <v>8</v>
      </c>
      <c r="C7034">
        <v>0.81951607194249698</v>
      </c>
      <c r="D7034">
        <v>0.989359113516181</v>
      </c>
    </row>
    <row r="7035" spans="1:5" x14ac:dyDescent="0.2">
      <c r="A7035" t="str">
        <f>"IL17RA"</f>
        <v>IL17RA</v>
      </c>
      <c r="B7035">
        <v>5</v>
      </c>
      <c r="C7035">
        <v>0.81955742060819203</v>
      </c>
      <c r="D7035">
        <v>0.989359113516181</v>
      </c>
    </row>
    <row r="7036" spans="1:5" x14ac:dyDescent="0.2">
      <c r="A7036" t="str">
        <f>"CEP250"</f>
        <v>CEP250</v>
      </c>
      <c r="B7036">
        <v>6</v>
      </c>
      <c r="C7036">
        <v>0.819563293293603</v>
      </c>
      <c r="D7036">
        <v>0.989359113516181</v>
      </c>
    </row>
    <row r="7037" spans="1:5" x14ac:dyDescent="0.2">
      <c r="A7037" t="str">
        <f>"CNTD1"</f>
        <v>CNTD1</v>
      </c>
      <c r="B7037">
        <v>3</v>
      </c>
      <c r="C7037">
        <v>0.81966843125159194</v>
      </c>
      <c r="D7037">
        <v>0.989359113516181</v>
      </c>
    </row>
    <row r="7038" spans="1:5" x14ac:dyDescent="0.2">
      <c r="A7038" t="str">
        <f>"LRP12"</f>
        <v>LRP12</v>
      </c>
      <c r="B7038">
        <v>7</v>
      </c>
      <c r="C7038">
        <v>0.81982977756480502</v>
      </c>
      <c r="D7038">
        <v>0.989359113516181</v>
      </c>
    </row>
    <row r="7039" spans="1:5" x14ac:dyDescent="0.2">
      <c r="A7039" t="str">
        <f>"MUTYH"</f>
        <v>MUTYH</v>
      </c>
      <c r="B7039">
        <v>4</v>
      </c>
      <c r="C7039">
        <v>0.81984263063565399</v>
      </c>
      <c r="D7039">
        <v>0.989359113516181</v>
      </c>
      <c r="E7039" t="s">
        <v>5</v>
      </c>
    </row>
    <row r="7040" spans="1:5" x14ac:dyDescent="0.2">
      <c r="A7040" t="str">
        <f>"TUBA4A"</f>
        <v>TUBA4A</v>
      </c>
      <c r="B7040">
        <v>6</v>
      </c>
      <c r="C7040">
        <v>0.81992237300397297</v>
      </c>
      <c r="D7040">
        <v>0.989359113516181</v>
      </c>
    </row>
    <row r="7041" spans="1:5" x14ac:dyDescent="0.2">
      <c r="A7041" t="str">
        <f>"ZNF658"</f>
        <v>ZNF658</v>
      </c>
      <c r="B7041">
        <v>5</v>
      </c>
      <c r="C7041">
        <v>0.82004902287783799</v>
      </c>
      <c r="D7041">
        <v>0.989359113516181</v>
      </c>
    </row>
    <row r="7042" spans="1:5" x14ac:dyDescent="0.2">
      <c r="A7042" t="str">
        <f>"SFRP4"</f>
        <v>SFRP4</v>
      </c>
      <c r="B7042">
        <v>4</v>
      </c>
      <c r="C7042">
        <v>0.82007378791847596</v>
      </c>
      <c r="D7042">
        <v>0.989359113516181</v>
      </c>
      <c r="E7042" t="s">
        <v>5</v>
      </c>
    </row>
    <row r="7043" spans="1:5" x14ac:dyDescent="0.2">
      <c r="A7043" t="str">
        <f>"BTBD9"</f>
        <v>BTBD9</v>
      </c>
      <c r="B7043">
        <v>6</v>
      </c>
      <c r="C7043">
        <v>0.82014244187966701</v>
      </c>
      <c r="D7043">
        <v>0.989359113516181</v>
      </c>
    </row>
    <row r="7044" spans="1:5" x14ac:dyDescent="0.2">
      <c r="A7044" t="str">
        <f>"OR1E2"</f>
        <v>OR1E2</v>
      </c>
      <c r="B7044">
        <v>4</v>
      </c>
      <c r="C7044">
        <v>0.820268621211515</v>
      </c>
      <c r="D7044">
        <v>0.989359113516181</v>
      </c>
    </row>
    <row r="7045" spans="1:5" x14ac:dyDescent="0.2">
      <c r="A7045" t="str">
        <f>"SHPRH"</f>
        <v>SHPRH</v>
      </c>
      <c r="B7045">
        <v>15</v>
      </c>
      <c r="C7045">
        <v>0.82030163626020602</v>
      </c>
      <c r="D7045">
        <v>0.989359113516181</v>
      </c>
    </row>
    <row r="7046" spans="1:5" x14ac:dyDescent="0.2">
      <c r="A7046" t="str">
        <f>"FNDC3A"</f>
        <v>FNDC3A</v>
      </c>
      <c r="B7046">
        <v>7</v>
      </c>
      <c r="C7046">
        <v>0.82031205712810396</v>
      </c>
      <c r="D7046">
        <v>0.989359113516181</v>
      </c>
    </row>
    <row r="7047" spans="1:5" x14ac:dyDescent="0.2">
      <c r="A7047" t="str">
        <f>"TLR3"</f>
        <v>TLR3</v>
      </c>
      <c r="B7047">
        <v>3</v>
      </c>
      <c r="C7047">
        <v>0.82034284739325902</v>
      </c>
      <c r="D7047">
        <v>0.989359113516181</v>
      </c>
    </row>
    <row r="7048" spans="1:5" x14ac:dyDescent="0.2">
      <c r="A7048" t="str">
        <f>"ANKRD12"</f>
        <v>ANKRD12</v>
      </c>
      <c r="B7048">
        <v>5</v>
      </c>
      <c r="C7048">
        <v>0.82039738214459101</v>
      </c>
      <c r="D7048">
        <v>0.989359113516181</v>
      </c>
    </row>
    <row r="7049" spans="1:5" x14ac:dyDescent="0.2">
      <c r="A7049" t="str">
        <f>"MTMR4"</f>
        <v>MTMR4</v>
      </c>
      <c r="B7049">
        <v>5</v>
      </c>
      <c r="C7049">
        <v>0.82054741778166895</v>
      </c>
      <c r="D7049">
        <v>0.989359113516181</v>
      </c>
    </row>
    <row r="7050" spans="1:5" x14ac:dyDescent="0.2">
      <c r="A7050" t="str">
        <f>"RRP12"</f>
        <v>RRP12</v>
      </c>
      <c r="B7050">
        <v>13</v>
      </c>
      <c r="C7050">
        <v>0.82076980382641795</v>
      </c>
      <c r="D7050">
        <v>0.989359113516181</v>
      </c>
    </row>
    <row r="7051" spans="1:5" x14ac:dyDescent="0.2">
      <c r="A7051" t="str">
        <f>"PIP5K1A"</f>
        <v>PIP5K1A</v>
      </c>
      <c r="B7051">
        <v>3</v>
      </c>
      <c r="C7051">
        <v>0.82077339314034103</v>
      </c>
      <c r="D7051">
        <v>0.989359113516181</v>
      </c>
    </row>
    <row r="7052" spans="1:5" x14ac:dyDescent="0.2">
      <c r="A7052" t="str">
        <f>"DGKH"</f>
        <v>DGKH</v>
      </c>
      <c r="B7052">
        <v>6</v>
      </c>
      <c r="C7052">
        <v>0.82079522708022701</v>
      </c>
      <c r="D7052">
        <v>0.989359113516181</v>
      </c>
    </row>
    <row r="7053" spans="1:5" x14ac:dyDescent="0.2">
      <c r="A7053" t="str">
        <f>"CEP85L"</f>
        <v>CEP85L</v>
      </c>
      <c r="B7053">
        <v>4</v>
      </c>
      <c r="C7053">
        <v>0.82087345171172998</v>
      </c>
      <c r="D7053">
        <v>0.989359113516181</v>
      </c>
    </row>
    <row r="7054" spans="1:5" x14ac:dyDescent="0.2">
      <c r="A7054" t="str">
        <f>"SMG6"</f>
        <v>SMG6</v>
      </c>
      <c r="B7054">
        <v>12</v>
      </c>
      <c r="C7054">
        <v>0.820932303157757</v>
      </c>
      <c r="D7054">
        <v>0.989359113516181</v>
      </c>
    </row>
    <row r="7055" spans="1:5" x14ac:dyDescent="0.2">
      <c r="A7055" t="str">
        <f>"FGB"</f>
        <v>FGB</v>
      </c>
      <c r="B7055">
        <v>3</v>
      </c>
      <c r="C7055">
        <v>0.82096086743668795</v>
      </c>
      <c r="D7055">
        <v>0.989359113516181</v>
      </c>
    </row>
    <row r="7056" spans="1:5" x14ac:dyDescent="0.2">
      <c r="A7056" t="str">
        <f>"EPHB3"</f>
        <v>EPHB3</v>
      </c>
      <c r="B7056">
        <v>7</v>
      </c>
      <c r="C7056">
        <v>0.82097534726242904</v>
      </c>
      <c r="D7056">
        <v>0.989359113516181</v>
      </c>
    </row>
    <row r="7057" spans="1:5" x14ac:dyDescent="0.2">
      <c r="A7057" t="str">
        <f>"KCNC2"</f>
        <v>KCNC2</v>
      </c>
      <c r="B7057">
        <v>8</v>
      </c>
      <c r="C7057">
        <v>0.82106842690051596</v>
      </c>
      <c r="D7057">
        <v>0.989359113516181</v>
      </c>
    </row>
    <row r="7058" spans="1:5" x14ac:dyDescent="0.2">
      <c r="A7058" t="str">
        <f>"GOLGA5"</f>
        <v>GOLGA5</v>
      </c>
      <c r="B7058">
        <v>4</v>
      </c>
      <c r="C7058">
        <v>0.82107663587315205</v>
      </c>
      <c r="D7058">
        <v>0.989359113516181</v>
      </c>
      <c r="E7058" t="s">
        <v>5</v>
      </c>
    </row>
    <row r="7059" spans="1:5" x14ac:dyDescent="0.2">
      <c r="A7059" t="str">
        <f>"POFUT2"</f>
        <v>POFUT2</v>
      </c>
      <c r="B7059">
        <v>4</v>
      </c>
      <c r="C7059">
        <v>0.82109760205764604</v>
      </c>
      <c r="D7059">
        <v>0.989359113516181</v>
      </c>
    </row>
    <row r="7060" spans="1:5" x14ac:dyDescent="0.2">
      <c r="A7060" t="str">
        <f>"TANGO2"</f>
        <v>TANGO2</v>
      </c>
      <c r="B7060">
        <v>4</v>
      </c>
      <c r="C7060">
        <v>0.82114405642638499</v>
      </c>
      <c r="D7060">
        <v>0.989359113516181</v>
      </c>
    </row>
    <row r="7061" spans="1:5" x14ac:dyDescent="0.2">
      <c r="A7061" t="str">
        <f>"MYH14"</f>
        <v>MYH14</v>
      </c>
      <c r="B7061">
        <v>21</v>
      </c>
      <c r="C7061">
        <v>0.82121809506837895</v>
      </c>
      <c r="D7061">
        <v>0.989359113516181</v>
      </c>
    </row>
    <row r="7062" spans="1:5" x14ac:dyDescent="0.2">
      <c r="A7062" t="str">
        <f>"HACE1"</f>
        <v>HACE1</v>
      </c>
      <c r="B7062">
        <v>3</v>
      </c>
      <c r="C7062">
        <v>0.82124980319135699</v>
      </c>
      <c r="D7062">
        <v>0.989359113516181</v>
      </c>
    </row>
    <row r="7063" spans="1:5" x14ac:dyDescent="0.2">
      <c r="A7063" t="str">
        <f>"TSEN2"</f>
        <v>TSEN2</v>
      </c>
      <c r="B7063">
        <v>3</v>
      </c>
      <c r="C7063">
        <v>0.821452559520785</v>
      </c>
      <c r="D7063">
        <v>0.989359113516181</v>
      </c>
    </row>
    <row r="7064" spans="1:5" x14ac:dyDescent="0.2">
      <c r="A7064" t="str">
        <f>"CDCA4"</f>
        <v>CDCA4</v>
      </c>
      <c r="B7064">
        <v>3</v>
      </c>
      <c r="C7064">
        <v>0.82146565228092205</v>
      </c>
      <c r="D7064">
        <v>0.989359113516181</v>
      </c>
    </row>
    <row r="7065" spans="1:5" x14ac:dyDescent="0.2">
      <c r="A7065" t="str">
        <f>"NUP133"</f>
        <v>NUP133</v>
      </c>
      <c r="B7065">
        <v>8</v>
      </c>
      <c r="C7065">
        <v>0.82147649509139498</v>
      </c>
      <c r="D7065">
        <v>0.989359113516181</v>
      </c>
    </row>
    <row r="7066" spans="1:5" x14ac:dyDescent="0.2">
      <c r="A7066" t="str">
        <f>"CAPN5"</f>
        <v>CAPN5</v>
      </c>
      <c r="B7066">
        <v>9</v>
      </c>
      <c r="C7066">
        <v>0.82160253544897399</v>
      </c>
      <c r="D7066">
        <v>0.989359113516181</v>
      </c>
    </row>
    <row r="7067" spans="1:5" x14ac:dyDescent="0.2">
      <c r="A7067" t="str">
        <f>"TPP2"</f>
        <v>TPP2</v>
      </c>
      <c r="B7067">
        <v>5</v>
      </c>
      <c r="C7067">
        <v>0.82173215713821701</v>
      </c>
      <c r="D7067">
        <v>0.989359113516181</v>
      </c>
    </row>
    <row r="7068" spans="1:5" x14ac:dyDescent="0.2">
      <c r="A7068" t="str">
        <f>"RIPK3"</f>
        <v>RIPK3</v>
      </c>
      <c r="B7068">
        <v>3</v>
      </c>
      <c r="C7068">
        <v>0.821769999356187</v>
      </c>
      <c r="D7068">
        <v>0.989359113516181</v>
      </c>
    </row>
    <row r="7069" spans="1:5" x14ac:dyDescent="0.2">
      <c r="A7069" t="str">
        <f>"HAND2"</f>
        <v>HAND2</v>
      </c>
      <c r="B7069">
        <v>3</v>
      </c>
      <c r="C7069">
        <v>0.82187124153045699</v>
      </c>
      <c r="D7069">
        <v>0.989359113516181</v>
      </c>
    </row>
    <row r="7070" spans="1:5" x14ac:dyDescent="0.2">
      <c r="A7070" t="str">
        <f>"DHX58"</f>
        <v>DHX58</v>
      </c>
      <c r="B7070">
        <v>5</v>
      </c>
      <c r="C7070">
        <v>0.82189553262639203</v>
      </c>
      <c r="D7070">
        <v>0.989359113516181</v>
      </c>
    </row>
    <row r="7071" spans="1:5" x14ac:dyDescent="0.2">
      <c r="A7071" t="str">
        <f>"MFF"</f>
        <v>MFF</v>
      </c>
      <c r="B7071">
        <v>4</v>
      </c>
      <c r="C7071">
        <v>0.82195002773979597</v>
      </c>
      <c r="D7071">
        <v>0.989359113516181</v>
      </c>
    </row>
    <row r="7072" spans="1:5" x14ac:dyDescent="0.2">
      <c r="A7072" t="str">
        <f>"CLOCK"</f>
        <v>CLOCK</v>
      </c>
      <c r="B7072">
        <v>8</v>
      </c>
      <c r="C7072">
        <v>0.82196869279330798</v>
      </c>
      <c r="D7072">
        <v>0.989359113516181</v>
      </c>
    </row>
    <row r="7073" spans="1:4" x14ac:dyDescent="0.2">
      <c r="A7073" t="str">
        <f>"CABIN1"</f>
        <v>CABIN1</v>
      </c>
      <c r="B7073">
        <v>9</v>
      </c>
      <c r="C7073">
        <v>0.821972391457514</v>
      </c>
      <c r="D7073">
        <v>0.989359113516181</v>
      </c>
    </row>
    <row r="7074" spans="1:4" x14ac:dyDescent="0.2">
      <c r="A7074" t="str">
        <f>"CCDC83"</f>
        <v>CCDC83</v>
      </c>
      <c r="B7074">
        <v>5</v>
      </c>
      <c r="C7074">
        <v>0.82227328643577202</v>
      </c>
      <c r="D7074">
        <v>0.989359113516181</v>
      </c>
    </row>
    <row r="7075" spans="1:4" x14ac:dyDescent="0.2">
      <c r="A7075" t="str">
        <f>"ARFIP1"</f>
        <v>ARFIP1</v>
      </c>
      <c r="B7075">
        <v>3</v>
      </c>
      <c r="C7075">
        <v>0.82239567253652102</v>
      </c>
      <c r="D7075">
        <v>0.989359113516181</v>
      </c>
    </row>
    <row r="7076" spans="1:4" x14ac:dyDescent="0.2">
      <c r="A7076" t="str">
        <f>"RAD1"</f>
        <v>RAD1</v>
      </c>
      <c r="B7076">
        <v>4</v>
      </c>
      <c r="C7076">
        <v>0.82241062128987097</v>
      </c>
      <c r="D7076">
        <v>0.989359113516181</v>
      </c>
    </row>
    <row r="7077" spans="1:4" x14ac:dyDescent="0.2">
      <c r="A7077" t="str">
        <f>"ENPP2"</f>
        <v>ENPP2</v>
      </c>
      <c r="B7077">
        <v>8</v>
      </c>
      <c r="C7077">
        <v>0.82258719291091198</v>
      </c>
      <c r="D7077">
        <v>0.989359113516181</v>
      </c>
    </row>
    <row r="7078" spans="1:4" x14ac:dyDescent="0.2">
      <c r="A7078" t="str">
        <f>"NPR2"</f>
        <v>NPR2</v>
      </c>
      <c r="B7078">
        <v>9</v>
      </c>
      <c r="C7078">
        <v>0.82277260905506</v>
      </c>
      <c r="D7078">
        <v>0.989359113516181</v>
      </c>
    </row>
    <row r="7079" spans="1:4" x14ac:dyDescent="0.2">
      <c r="A7079" t="str">
        <f>"SPATA31A6"</f>
        <v>SPATA31A6</v>
      </c>
      <c r="B7079">
        <v>7</v>
      </c>
      <c r="C7079">
        <v>0.82281604946189602</v>
      </c>
      <c r="D7079">
        <v>0.989359113516181</v>
      </c>
    </row>
    <row r="7080" spans="1:4" x14ac:dyDescent="0.2">
      <c r="A7080" t="str">
        <f>"COQ8A"</f>
        <v>COQ8A</v>
      </c>
      <c r="B7080">
        <v>4</v>
      </c>
      <c r="C7080">
        <v>0.82300962629415897</v>
      </c>
      <c r="D7080">
        <v>0.989359113516181</v>
      </c>
    </row>
    <row r="7081" spans="1:4" x14ac:dyDescent="0.2">
      <c r="A7081" t="str">
        <f>"PER2"</f>
        <v>PER2</v>
      </c>
      <c r="B7081">
        <v>8</v>
      </c>
      <c r="C7081">
        <v>0.82302944087571095</v>
      </c>
      <c r="D7081">
        <v>0.989359113516181</v>
      </c>
    </row>
    <row r="7082" spans="1:4" x14ac:dyDescent="0.2">
      <c r="A7082" t="str">
        <f>"MAMDC2"</f>
        <v>MAMDC2</v>
      </c>
      <c r="B7082">
        <v>4</v>
      </c>
      <c r="C7082">
        <v>0.82332286962116497</v>
      </c>
      <c r="D7082">
        <v>0.989359113516181</v>
      </c>
    </row>
    <row r="7083" spans="1:4" x14ac:dyDescent="0.2">
      <c r="A7083" t="str">
        <f>"SMAGP"</f>
        <v>SMAGP</v>
      </c>
      <c r="B7083">
        <v>3</v>
      </c>
      <c r="C7083">
        <v>0.82341542235837595</v>
      </c>
      <c r="D7083">
        <v>0.989359113516181</v>
      </c>
    </row>
    <row r="7084" spans="1:4" x14ac:dyDescent="0.2">
      <c r="A7084" t="str">
        <f>"FBXO7"</f>
        <v>FBXO7</v>
      </c>
      <c r="B7084">
        <v>4</v>
      </c>
      <c r="C7084">
        <v>0.823649233075747</v>
      </c>
      <c r="D7084">
        <v>0.989359113516181</v>
      </c>
    </row>
    <row r="7085" spans="1:4" x14ac:dyDescent="0.2">
      <c r="A7085" t="str">
        <f>"GP2"</f>
        <v>GP2</v>
      </c>
      <c r="B7085">
        <v>3</v>
      </c>
      <c r="C7085">
        <v>0.82366883398624802</v>
      </c>
      <c r="D7085">
        <v>0.989359113516181</v>
      </c>
    </row>
    <row r="7086" spans="1:4" x14ac:dyDescent="0.2">
      <c r="A7086" t="str">
        <f>"MMP13"</f>
        <v>MMP13</v>
      </c>
      <c r="B7086">
        <v>5</v>
      </c>
      <c r="C7086">
        <v>0.823722005465789</v>
      </c>
      <c r="D7086">
        <v>0.989359113516181</v>
      </c>
    </row>
    <row r="7087" spans="1:4" x14ac:dyDescent="0.2">
      <c r="A7087" t="str">
        <f>"ADAMTS3"</f>
        <v>ADAMTS3</v>
      </c>
      <c r="B7087">
        <v>12</v>
      </c>
      <c r="C7087">
        <v>0.82386826749274999</v>
      </c>
      <c r="D7087">
        <v>0.989359113516181</v>
      </c>
    </row>
    <row r="7088" spans="1:4" x14ac:dyDescent="0.2">
      <c r="A7088" t="str">
        <f>"DNMT3B"</f>
        <v>DNMT3B</v>
      </c>
      <c r="B7088">
        <v>7</v>
      </c>
      <c r="C7088">
        <v>0.82417425758812302</v>
      </c>
      <c r="D7088">
        <v>0.989359113516181</v>
      </c>
    </row>
    <row r="7089" spans="1:4" x14ac:dyDescent="0.2">
      <c r="A7089" t="str">
        <f>"SPATA31D1"</f>
        <v>SPATA31D1</v>
      </c>
      <c r="B7089">
        <v>8</v>
      </c>
      <c r="C7089">
        <v>0.82461362535890004</v>
      </c>
      <c r="D7089">
        <v>0.989359113516181</v>
      </c>
    </row>
    <row r="7090" spans="1:4" x14ac:dyDescent="0.2">
      <c r="A7090" t="str">
        <f>"ARHGEF17"</f>
        <v>ARHGEF17</v>
      </c>
      <c r="B7090">
        <v>16</v>
      </c>
      <c r="C7090">
        <v>0.82464162547170405</v>
      </c>
      <c r="D7090">
        <v>0.989359113516181</v>
      </c>
    </row>
    <row r="7091" spans="1:4" x14ac:dyDescent="0.2">
      <c r="A7091" t="str">
        <f>"TOE1"</f>
        <v>TOE1</v>
      </c>
      <c r="B7091">
        <v>3</v>
      </c>
      <c r="C7091">
        <v>0.82472548834196802</v>
      </c>
      <c r="D7091">
        <v>0.989359113516181</v>
      </c>
    </row>
    <row r="7092" spans="1:4" x14ac:dyDescent="0.2">
      <c r="A7092" t="str">
        <f>"AGO1"</f>
        <v>AGO1</v>
      </c>
      <c r="B7092">
        <v>3</v>
      </c>
      <c r="C7092">
        <v>0.824919929885365</v>
      </c>
      <c r="D7092">
        <v>0.989359113516181</v>
      </c>
    </row>
    <row r="7093" spans="1:4" x14ac:dyDescent="0.2">
      <c r="A7093" t="str">
        <f>"SLX4"</f>
        <v>SLX4</v>
      </c>
      <c r="B7093">
        <v>13</v>
      </c>
      <c r="C7093">
        <v>0.82495428424094497</v>
      </c>
      <c r="D7093">
        <v>0.989359113516181</v>
      </c>
    </row>
    <row r="7094" spans="1:4" x14ac:dyDescent="0.2">
      <c r="A7094" t="str">
        <f>"TSHZ1"</f>
        <v>TSHZ1</v>
      </c>
      <c r="B7094">
        <v>5</v>
      </c>
      <c r="C7094">
        <v>0.82511290344446897</v>
      </c>
      <c r="D7094">
        <v>0.989359113516181</v>
      </c>
    </row>
    <row r="7095" spans="1:4" x14ac:dyDescent="0.2">
      <c r="A7095" t="str">
        <f>"ZNF446"</f>
        <v>ZNF446</v>
      </c>
      <c r="B7095">
        <v>3</v>
      </c>
      <c r="C7095">
        <v>0.82515132991047802</v>
      </c>
      <c r="D7095">
        <v>0.989359113516181</v>
      </c>
    </row>
    <row r="7096" spans="1:4" x14ac:dyDescent="0.2">
      <c r="A7096" t="str">
        <f>"RFX3"</f>
        <v>RFX3</v>
      </c>
      <c r="B7096">
        <v>3</v>
      </c>
      <c r="C7096">
        <v>0.82516999202908803</v>
      </c>
      <c r="D7096">
        <v>0.989359113516181</v>
      </c>
    </row>
    <row r="7097" spans="1:4" x14ac:dyDescent="0.2">
      <c r="A7097" t="str">
        <f>"TSHZ2"</f>
        <v>TSHZ2</v>
      </c>
      <c r="B7097">
        <v>5</v>
      </c>
      <c r="C7097">
        <v>0.82520446097393296</v>
      </c>
      <c r="D7097">
        <v>0.989359113516181</v>
      </c>
    </row>
    <row r="7098" spans="1:4" x14ac:dyDescent="0.2">
      <c r="A7098" t="str">
        <f>"SPRY2"</f>
        <v>SPRY2</v>
      </c>
      <c r="B7098">
        <v>3</v>
      </c>
      <c r="C7098">
        <v>0.82520605474186404</v>
      </c>
      <c r="D7098">
        <v>0.989359113516181</v>
      </c>
    </row>
    <row r="7099" spans="1:4" x14ac:dyDescent="0.2">
      <c r="A7099" t="str">
        <f>"TRAF4"</f>
        <v>TRAF4</v>
      </c>
      <c r="B7099">
        <v>3</v>
      </c>
      <c r="C7099">
        <v>0.82523128971131499</v>
      </c>
      <c r="D7099">
        <v>0.989359113516181</v>
      </c>
    </row>
    <row r="7100" spans="1:4" x14ac:dyDescent="0.2">
      <c r="A7100" t="str">
        <f>"RGPD8"</f>
        <v>RGPD8</v>
      </c>
      <c r="B7100">
        <v>9</v>
      </c>
      <c r="C7100">
        <v>0.82524438297534197</v>
      </c>
      <c r="D7100">
        <v>0.989359113516181</v>
      </c>
    </row>
    <row r="7101" spans="1:4" x14ac:dyDescent="0.2">
      <c r="A7101" t="str">
        <f>"COL6A1"</f>
        <v>COL6A1</v>
      </c>
      <c r="B7101">
        <v>11</v>
      </c>
      <c r="C7101">
        <v>0.82526461645023996</v>
      </c>
      <c r="D7101">
        <v>0.989359113516181</v>
      </c>
    </row>
    <row r="7102" spans="1:4" x14ac:dyDescent="0.2">
      <c r="A7102" t="str">
        <f>"RFX2"</f>
        <v>RFX2</v>
      </c>
      <c r="B7102">
        <v>3</v>
      </c>
      <c r="C7102">
        <v>0.82540476935055296</v>
      </c>
      <c r="D7102">
        <v>0.989359113516181</v>
      </c>
    </row>
    <row r="7103" spans="1:4" x14ac:dyDescent="0.2">
      <c r="A7103" t="str">
        <f>"DDX41"</f>
        <v>DDX41</v>
      </c>
      <c r="B7103">
        <v>4</v>
      </c>
      <c r="C7103">
        <v>0.82541147642338597</v>
      </c>
      <c r="D7103">
        <v>0.989359113516181</v>
      </c>
    </row>
    <row r="7104" spans="1:4" x14ac:dyDescent="0.2">
      <c r="A7104" t="str">
        <f>"AREL1"</f>
        <v>AREL1</v>
      </c>
      <c r="B7104">
        <v>5</v>
      </c>
      <c r="C7104">
        <v>0.82571761261558896</v>
      </c>
      <c r="D7104">
        <v>0.989359113516181</v>
      </c>
    </row>
    <row r="7105" spans="1:4" x14ac:dyDescent="0.2">
      <c r="A7105" t="str">
        <f>"NEFM"</f>
        <v>NEFM</v>
      </c>
      <c r="B7105">
        <v>7</v>
      </c>
      <c r="C7105">
        <v>0.82575344708507803</v>
      </c>
      <c r="D7105">
        <v>0.989359113516181</v>
      </c>
    </row>
    <row r="7106" spans="1:4" x14ac:dyDescent="0.2">
      <c r="A7106" t="str">
        <f>"INTS11"</f>
        <v>INTS11</v>
      </c>
      <c r="B7106">
        <v>4</v>
      </c>
      <c r="C7106">
        <v>0.82578226389171405</v>
      </c>
      <c r="D7106">
        <v>0.989359113516181</v>
      </c>
    </row>
    <row r="7107" spans="1:4" x14ac:dyDescent="0.2">
      <c r="A7107" t="str">
        <f>"RSRC1"</f>
        <v>RSRC1</v>
      </c>
      <c r="B7107">
        <v>4</v>
      </c>
      <c r="C7107">
        <v>0.82579338699741001</v>
      </c>
      <c r="D7107">
        <v>0.989359113516181</v>
      </c>
    </row>
    <row r="7108" spans="1:4" x14ac:dyDescent="0.2">
      <c r="A7108" t="str">
        <f>"PHF14"</f>
        <v>PHF14</v>
      </c>
      <c r="B7108">
        <v>6</v>
      </c>
      <c r="C7108">
        <v>0.82589308302435505</v>
      </c>
      <c r="D7108">
        <v>0.989359113516181</v>
      </c>
    </row>
    <row r="7109" spans="1:4" x14ac:dyDescent="0.2">
      <c r="A7109" t="str">
        <f>"SIK3"</f>
        <v>SIK3</v>
      </c>
      <c r="B7109">
        <v>15</v>
      </c>
      <c r="C7109">
        <v>0.825930364151372</v>
      </c>
      <c r="D7109">
        <v>0.989359113516181</v>
      </c>
    </row>
    <row r="7110" spans="1:4" x14ac:dyDescent="0.2">
      <c r="A7110" t="str">
        <f>"DDX25"</f>
        <v>DDX25</v>
      </c>
      <c r="B7110">
        <v>5</v>
      </c>
      <c r="C7110">
        <v>0.82603437948777603</v>
      </c>
      <c r="D7110">
        <v>0.989359113516181</v>
      </c>
    </row>
    <row r="7111" spans="1:4" x14ac:dyDescent="0.2">
      <c r="A7111" t="str">
        <f>"GOLGA6L7"</f>
        <v>GOLGA6L7</v>
      </c>
      <c r="B7111">
        <v>3</v>
      </c>
      <c r="C7111">
        <v>0.826044261282876</v>
      </c>
      <c r="D7111">
        <v>0.989359113516181</v>
      </c>
    </row>
    <row r="7112" spans="1:4" x14ac:dyDescent="0.2">
      <c r="A7112" t="str">
        <f>"INF2"</f>
        <v>INF2</v>
      </c>
      <c r="B7112">
        <v>4</v>
      </c>
      <c r="C7112">
        <v>0.82640966764485901</v>
      </c>
      <c r="D7112">
        <v>0.989359113516181</v>
      </c>
    </row>
    <row r="7113" spans="1:4" x14ac:dyDescent="0.2">
      <c r="A7113" t="str">
        <f>"SIK2"</f>
        <v>SIK2</v>
      </c>
      <c r="B7113">
        <v>6</v>
      </c>
      <c r="C7113">
        <v>0.82658418290607005</v>
      </c>
      <c r="D7113">
        <v>0.989359113516181</v>
      </c>
    </row>
    <row r="7114" spans="1:4" x14ac:dyDescent="0.2">
      <c r="A7114" t="str">
        <f>"RANBP10"</f>
        <v>RANBP10</v>
      </c>
      <c r="B7114">
        <v>3</v>
      </c>
      <c r="C7114">
        <v>0.82671914670288005</v>
      </c>
      <c r="D7114">
        <v>0.989359113516181</v>
      </c>
    </row>
    <row r="7115" spans="1:4" x14ac:dyDescent="0.2">
      <c r="A7115" t="str">
        <f>"ZNF782"</f>
        <v>ZNF782</v>
      </c>
      <c r="B7115">
        <v>7</v>
      </c>
      <c r="C7115">
        <v>0.82679524630161205</v>
      </c>
      <c r="D7115">
        <v>0.989359113516181</v>
      </c>
    </row>
    <row r="7116" spans="1:4" x14ac:dyDescent="0.2">
      <c r="A7116" t="str">
        <f>"TYK2"</f>
        <v>TYK2</v>
      </c>
      <c r="B7116">
        <v>9</v>
      </c>
      <c r="C7116">
        <v>0.82684380111007805</v>
      </c>
      <c r="D7116">
        <v>0.989359113516181</v>
      </c>
    </row>
    <row r="7117" spans="1:4" x14ac:dyDescent="0.2">
      <c r="A7117" t="str">
        <f>"SF3B2"</f>
        <v>SF3B2</v>
      </c>
      <c r="B7117">
        <v>4</v>
      </c>
      <c r="C7117">
        <v>0.82688459216013899</v>
      </c>
      <c r="D7117">
        <v>0.989359113516181</v>
      </c>
    </row>
    <row r="7118" spans="1:4" x14ac:dyDescent="0.2">
      <c r="A7118" t="str">
        <f>"PARP11"</f>
        <v>PARP11</v>
      </c>
      <c r="B7118">
        <v>3</v>
      </c>
      <c r="C7118">
        <v>0.82729692144872302</v>
      </c>
      <c r="D7118">
        <v>0.989359113516181</v>
      </c>
    </row>
    <row r="7119" spans="1:4" x14ac:dyDescent="0.2">
      <c r="A7119" t="str">
        <f>"PCDHB11"</f>
        <v>PCDHB11</v>
      </c>
      <c r="B7119">
        <v>12</v>
      </c>
      <c r="C7119">
        <v>0.827386076116578</v>
      </c>
      <c r="D7119">
        <v>0.989359113516181</v>
      </c>
    </row>
    <row r="7120" spans="1:4" x14ac:dyDescent="0.2">
      <c r="A7120" t="str">
        <f>"DNAJC1"</f>
        <v>DNAJC1</v>
      </c>
      <c r="B7120">
        <v>3</v>
      </c>
      <c r="C7120">
        <v>0.82783741713185599</v>
      </c>
      <c r="D7120">
        <v>0.989359113516181</v>
      </c>
    </row>
    <row r="7121" spans="1:5" x14ac:dyDescent="0.2">
      <c r="A7121" t="str">
        <f>"CCT3"</f>
        <v>CCT3</v>
      </c>
      <c r="B7121">
        <v>4</v>
      </c>
      <c r="C7121">
        <v>0.827855322579091</v>
      </c>
      <c r="D7121">
        <v>0.989359113516181</v>
      </c>
    </row>
    <row r="7122" spans="1:5" x14ac:dyDescent="0.2">
      <c r="A7122" t="str">
        <f>"CHRD"</f>
        <v>CHRD</v>
      </c>
      <c r="B7122">
        <v>3</v>
      </c>
      <c r="C7122">
        <v>0.82799219861541695</v>
      </c>
      <c r="D7122">
        <v>0.989359113516181</v>
      </c>
    </row>
    <row r="7123" spans="1:5" x14ac:dyDescent="0.2">
      <c r="A7123" t="str">
        <f>"HEATR5B"</f>
        <v>HEATR5B</v>
      </c>
      <c r="B7123">
        <v>15</v>
      </c>
      <c r="C7123">
        <v>0.82800213217715102</v>
      </c>
      <c r="D7123">
        <v>0.989359113516181</v>
      </c>
    </row>
    <row r="7124" spans="1:5" x14ac:dyDescent="0.2">
      <c r="A7124" t="str">
        <f>"SLC18A2"</f>
        <v>SLC18A2</v>
      </c>
      <c r="B7124">
        <v>4</v>
      </c>
      <c r="C7124">
        <v>0.828042887685704</v>
      </c>
      <c r="D7124">
        <v>0.989359113516181</v>
      </c>
    </row>
    <row r="7125" spans="1:5" x14ac:dyDescent="0.2">
      <c r="A7125" t="str">
        <f>"RSPH3"</f>
        <v>RSPH3</v>
      </c>
      <c r="B7125">
        <v>4</v>
      </c>
      <c r="C7125">
        <v>0.82809193789697599</v>
      </c>
      <c r="D7125">
        <v>0.989359113516181</v>
      </c>
    </row>
    <row r="7126" spans="1:5" x14ac:dyDescent="0.2">
      <c r="A7126" t="str">
        <f>"SLC6A5"</f>
        <v>SLC6A5</v>
      </c>
      <c r="B7126">
        <v>4</v>
      </c>
      <c r="C7126">
        <v>0.82817465042017202</v>
      </c>
      <c r="D7126">
        <v>0.989359113516181</v>
      </c>
    </row>
    <row r="7127" spans="1:5" x14ac:dyDescent="0.2">
      <c r="A7127" t="str">
        <f>"ZNRF4"</f>
        <v>ZNRF4</v>
      </c>
      <c r="B7127">
        <v>3</v>
      </c>
      <c r="C7127">
        <v>0.82865390332043598</v>
      </c>
      <c r="D7127">
        <v>0.989359113516181</v>
      </c>
    </row>
    <row r="7128" spans="1:5" x14ac:dyDescent="0.2">
      <c r="A7128" t="str">
        <f>"TUBGCP2"</f>
        <v>TUBGCP2</v>
      </c>
      <c r="B7128">
        <v>7</v>
      </c>
      <c r="C7128">
        <v>0.82866347601937895</v>
      </c>
      <c r="D7128">
        <v>0.989359113516181</v>
      </c>
    </row>
    <row r="7129" spans="1:5" x14ac:dyDescent="0.2">
      <c r="A7129" t="str">
        <f>"SHKBP1"</f>
        <v>SHKBP1</v>
      </c>
      <c r="B7129">
        <v>5</v>
      </c>
      <c r="C7129">
        <v>0.82880796299162196</v>
      </c>
      <c r="D7129">
        <v>0.989359113516181</v>
      </c>
    </row>
    <row r="7130" spans="1:5" x14ac:dyDescent="0.2">
      <c r="A7130" t="str">
        <f>"GALNS"</f>
        <v>GALNS</v>
      </c>
      <c r="B7130">
        <v>7</v>
      </c>
      <c r="C7130">
        <v>0.82888358154981101</v>
      </c>
      <c r="D7130">
        <v>0.989359113516181</v>
      </c>
    </row>
    <row r="7131" spans="1:5" x14ac:dyDescent="0.2">
      <c r="A7131" t="str">
        <f>"PRDM16"</f>
        <v>PRDM16</v>
      </c>
      <c r="B7131">
        <v>11</v>
      </c>
      <c r="C7131">
        <v>0.82915473883538504</v>
      </c>
      <c r="D7131">
        <v>0.989359113516181</v>
      </c>
      <c r="E7131" t="s">
        <v>5</v>
      </c>
    </row>
    <row r="7132" spans="1:5" x14ac:dyDescent="0.2">
      <c r="A7132" t="str">
        <f>"SMCR8"</f>
        <v>SMCR8</v>
      </c>
      <c r="B7132">
        <v>6</v>
      </c>
      <c r="C7132">
        <v>0.82916464352243502</v>
      </c>
      <c r="D7132">
        <v>0.989359113516181</v>
      </c>
    </row>
    <row r="7133" spans="1:5" x14ac:dyDescent="0.2">
      <c r="A7133" t="str">
        <f>"CEP89"</f>
        <v>CEP89</v>
      </c>
      <c r="B7133">
        <v>7</v>
      </c>
      <c r="C7133">
        <v>0.829201938209148</v>
      </c>
      <c r="D7133">
        <v>0.989359113516181</v>
      </c>
      <c r="E7133" t="s">
        <v>5</v>
      </c>
    </row>
    <row r="7134" spans="1:5" x14ac:dyDescent="0.2">
      <c r="A7134" t="str">
        <f>"UNC13A"</f>
        <v>UNC13A</v>
      </c>
      <c r="B7134">
        <v>5</v>
      </c>
      <c r="C7134">
        <v>0.82929896854011997</v>
      </c>
      <c r="D7134">
        <v>0.989359113516181</v>
      </c>
    </row>
    <row r="7135" spans="1:5" x14ac:dyDescent="0.2">
      <c r="A7135" t="str">
        <f>"SORD"</f>
        <v>SORD</v>
      </c>
      <c r="B7135">
        <v>3</v>
      </c>
      <c r="C7135">
        <v>0.82932594201842402</v>
      </c>
      <c r="D7135">
        <v>0.989359113516181</v>
      </c>
    </row>
    <row r="7136" spans="1:5" x14ac:dyDescent="0.2">
      <c r="A7136" t="str">
        <f>"ABCC8"</f>
        <v>ABCC8</v>
      </c>
      <c r="B7136">
        <v>9</v>
      </c>
      <c r="C7136">
        <v>0.829366275419257</v>
      </c>
      <c r="D7136">
        <v>0.989359113516181</v>
      </c>
    </row>
    <row r="7137" spans="1:5" x14ac:dyDescent="0.2">
      <c r="A7137" t="str">
        <f>"TMEM63C"</f>
        <v>TMEM63C</v>
      </c>
      <c r="B7137">
        <v>5</v>
      </c>
      <c r="C7137">
        <v>0.82946798613859096</v>
      </c>
      <c r="D7137">
        <v>0.989359113516181</v>
      </c>
    </row>
    <row r="7138" spans="1:5" x14ac:dyDescent="0.2">
      <c r="A7138" t="str">
        <f>"KRT17"</f>
        <v>KRT17</v>
      </c>
      <c r="B7138">
        <v>4</v>
      </c>
      <c r="C7138">
        <v>0.82952090835942605</v>
      </c>
      <c r="D7138">
        <v>0.989359113516181</v>
      </c>
    </row>
    <row r="7139" spans="1:5" x14ac:dyDescent="0.2">
      <c r="A7139" t="str">
        <f>"VAV1"</f>
        <v>VAV1</v>
      </c>
      <c r="B7139">
        <v>6</v>
      </c>
      <c r="C7139">
        <v>0.82963507585813201</v>
      </c>
      <c r="D7139">
        <v>0.989359113516181</v>
      </c>
      <c r="E7139" t="s">
        <v>5</v>
      </c>
    </row>
    <row r="7140" spans="1:5" x14ac:dyDescent="0.2">
      <c r="A7140" t="str">
        <f>"RPA1"</f>
        <v>RPA1</v>
      </c>
      <c r="B7140">
        <v>4</v>
      </c>
      <c r="C7140">
        <v>0.82964880394770202</v>
      </c>
      <c r="D7140">
        <v>0.989359113516181</v>
      </c>
    </row>
    <row r="7141" spans="1:5" x14ac:dyDescent="0.2">
      <c r="A7141" t="str">
        <f>"KCNQ4"</f>
        <v>KCNQ4</v>
      </c>
      <c r="B7141">
        <v>4</v>
      </c>
      <c r="C7141">
        <v>0.82976102624500203</v>
      </c>
      <c r="D7141">
        <v>0.989359113516181</v>
      </c>
    </row>
    <row r="7142" spans="1:5" x14ac:dyDescent="0.2">
      <c r="A7142" t="str">
        <f>"UMOD"</f>
        <v>UMOD</v>
      </c>
      <c r="B7142">
        <v>6</v>
      </c>
      <c r="C7142">
        <v>0.82986406570458304</v>
      </c>
      <c r="D7142">
        <v>0.989359113516181</v>
      </c>
    </row>
    <row r="7143" spans="1:5" x14ac:dyDescent="0.2">
      <c r="A7143" t="str">
        <f>"PCDH20"</f>
        <v>PCDH20</v>
      </c>
      <c r="B7143">
        <v>7</v>
      </c>
      <c r="C7143">
        <v>0.82987222277283301</v>
      </c>
      <c r="D7143">
        <v>0.989359113516181</v>
      </c>
    </row>
    <row r="7144" spans="1:5" x14ac:dyDescent="0.2">
      <c r="A7144" t="str">
        <f>"ACCS"</f>
        <v>ACCS</v>
      </c>
      <c r="B7144">
        <v>6</v>
      </c>
      <c r="C7144">
        <v>0.82987640799541096</v>
      </c>
      <c r="D7144">
        <v>0.989359113516181</v>
      </c>
    </row>
    <row r="7145" spans="1:5" x14ac:dyDescent="0.2">
      <c r="A7145" t="str">
        <f>"ARID4A"</f>
        <v>ARID4A</v>
      </c>
      <c r="B7145">
        <v>8</v>
      </c>
      <c r="C7145">
        <v>0.83007033447706802</v>
      </c>
      <c r="D7145">
        <v>0.989359113516181</v>
      </c>
    </row>
    <row r="7146" spans="1:5" x14ac:dyDescent="0.2">
      <c r="A7146" t="str">
        <f>"RHOBTB1"</f>
        <v>RHOBTB1</v>
      </c>
      <c r="B7146">
        <v>6</v>
      </c>
      <c r="C7146">
        <v>0.83021484056964701</v>
      </c>
      <c r="D7146">
        <v>0.989359113516181</v>
      </c>
    </row>
    <row r="7147" spans="1:5" x14ac:dyDescent="0.2">
      <c r="A7147" t="str">
        <f>"KIF22"</f>
        <v>KIF22</v>
      </c>
      <c r="B7147">
        <v>3</v>
      </c>
      <c r="C7147">
        <v>0.83025494951922396</v>
      </c>
      <c r="D7147">
        <v>0.989359113516181</v>
      </c>
    </row>
    <row r="7148" spans="1:5" x14ac:dyDescent="0.2">
      <c r="A7148" t="str">
        <f>"SYBU"</f>
        <v>SYBU</v>
      </c>
      <c r="B7148">
        <v>4</v>
      </c>
      <c r="C7148">
        <v>0.83031979132988798</v>
      </c>
      <c r="D7148">
        <v>0.989359113516181</v>
      </c>
    </row>
    <row r="7149" spans="1:5" x14ac:dyDescent="0.2">
      <c r="A7149" t="str">
        <f>"SEMA6D"</f>
        <v>SEMA6D</v>
      </c>
      <c r="B7149">
        <v>9</v>
      </c>
      <c r="C7149">
        <v>0.83032404513336999</v>
      </c>
      <c r="D7149">
        <v>0.989359113516181</v>
      </c>
    </row>
    <row r="7150" spans="1:5" x14ac:dyDescent="0.2">
      <c r="A7150" t="str">
        <f>"LTBP4"</f>
        <v>LTBP4</v>
      </c>
      <c r="B7150">
        <v>7</v>
      </c>
      <c r="C7150">
        <v>0.83035119438786298</v>
      </c>
      <c r="D7150">
        <v>0.989359113516181</v>
      </c>
    </row>
    <row r="7151" spans="1:5" x14ac:dyDescent="0.2">
      <c r="A7151" t="str">
        <f>"PCDHGB6"</f>
        <v>PCDHGB6</v>
      </c>
      <c r="B7151">
        <v>13</v>
      </c>
      <c r="C7151">
        <v>0.83050575495283396</v>
      </c>
      <c r="D7151">
        <v>0.989359113516181</v>
      </c>
    </row>
    <row r="7152" spans="1:5" x14ac:dyDescent="0.2">
      <c r="A7152" t="str">
        <f>"CACHD1"</f>
        <v>CACHD1</v>
      </c>
      <c r="B7152">
        <v>5</v>
      </c>
      <c r="C7152">
        <v>0.83057472298575796</v>
      </c>
      <c r="D7152">
        <v>0.989359113516181</v>
      </c>
    </row>
    <row r="7153" spans="1:4" x14ac:dyDescent="0.2">
      <c r="A7153" t="str">
        <f>"SLC12A4"</f>
        <v>SLC12A4</v>
      </c>
      <c r="B7153">
        <v>13</v>
      </c>
      <c r="C7153">
        <v>0.83058493558063196</v>
      </c>
      <c r="D7153">
        <v>0.989359113516181</v>
      </c>
    </row>
    <row r="7154" spans="1:4" x14ac:dyDescent="0.2">
      <c r="A7154" t="str">
        <f>"ARHGEF33"</f>
        <v>ARHGEF33</v>
      </c>
      <c r="B7154">
        <v>4</v>
      </c>
      <c r="C7154">
        <v>0.83076923001664404</v>
      </c>
      <c r="D7154">
        <v>0.989359113516181</v>
      </c>
    </row>
    <row r="7155" spans="1:4" x14ac:dyDescent="0.2">
      <c r="A7155" t="str">
        <f>"SMOX"</f>
        <v>SMOX</v>
      </c>
      <c r="B7155">
        <v>8</v>
      </c>
      <c r="C7155">
        <v>0.83095554534220595</v>
      </c>
      <c r="D7155">
        <v>0.989359113516181</v>
      </c>
    </row>
    <row r="7156" spans="1:4" x14ac:dyDescent="0.2">
      <c r="A7156" t="str">
        <f>"SMYD5"</f>
        <v>SMYD5</v>
      </c>
      <c r="B7156">
        <v>5</v>
      </c>
      <c r="C7156">
        <v>0.83099739386961002</v>
      </c>
      <c r="D7156">
        <v>0.989359113516181</v>
      </c>
    </row>
    <row r="7157" spans="1:4" x14ac:dyDescent="0.2">
      <c r="A7157" t="str">
        <f>"MEFV"</f>
        <v>MEFV</v>
      </c>
      <c r="B7157">
        <v>8</v>
      </c>
      <c r="C7157">
        <v>0.83107435169894806</v>
      </c>
      <c r="D7157">
        <v>0.989359113516181</v>
      </c>
    </row>
    <row r="7158" spans="1:4" x14ac:dyDescent="0.2">
      <c r="A7158" t="str">
        <f>"POLR3H"</f>
        <v>POLR3H</v>
      </c>
      <c r="B7158">
        <v>4</v>
      </c>
      <c r="C7158">
        <v>0.83108133863276901</v>
      </c>
      <c r="D7158">
        <v>0.989359113516181</v>
      </c>
    </row>
    <row r="7159" spans="1:4" x14ac:dyDescent="0.2">
      <c r="A7159" t="str">
        <f>"ABCC12"</f>
        <v>ABCC12</v>
      </c>
      <c r="B7159">
        <v>12</v>
      </c>
      <c r="C7159">
        <v>0.83127707024509301</v>
      </c>
      <c r="D7159">
        <v>0.989359113516181</v>
      </c>
    </row>
    <row r="7160" spans="1:4" x14ac:dyDescent="0.2">
      <c r="A7160" t="str">
        <f>"SPAG1"</f>
        <v>SPAG1</v>
      </c>
      <c r="B7160">
        <v>4</v>
      </c>
      <c r="C7160">
        <v>0.83151135078841298</v>
      </c>
      <c r="D7160">
        <v>0.989359113516181</v>
      </c>
    </row>
    <row r="7161" spans="1:4" x14ac:dyDescent="0.2">
      <c r="A7161" t="str">
        <f>"ZKSCAN8"</f>
        <v>ZKSCAN8</v>
      </c>
      <c r="B7161">
        <v>5</v>
      </c>
      <c r="C7161">
        <v>0.83153117445881797</v>
      </c>
      <c r="D7161">
        <v>0.989359113516181</v>
      </c>
    </row>
    <row r="7162" spans="1:4" x14ac:dyDescent="0.2">
      <c r="A7162" t="str">
        <f>"PIK3R5"</f>
        <v>PIK3R5</v>
      </c>
      <c r="B7162">
        <v>4</v>
      </c>
      <c r="C7162">
        <v>0.83161531233103103</v>
      </c>
      <c r="D7162">
        <v>0.989359113516181</v>
      </c>
    </row>
    <row r="7163" spans="1:4" x14ac:dyDescent="0.2">
      <c r="A7163" t="str">
        <f>"SRP68"</f>
        <v>SRP68</v>
      </c>
      <c r="B7163">
        <v>3</v>
      </c>
      <c r="C7163">
        <v>0.83166400966865694</v>
      </c>
      <c r="D7163">
        <v>0.989359113516181</v>
      </c>
    </row>
    <row r="7164" spans="1:4" x14ac:dyDescent="0.2">
      <c r="A7164" t="str">
        <f>"SEMA4A"</f>
        <v>SEMA4A</v>
      </c>
      <c r="B7164">
        <v>8</v>
      </c>
      <c r="C7164">
        <v>0.83202701465409301</v>
      </c>
      <c r="D7164">
        <v>0.989359113516181</v>
      </c>
    </row>
    <row r="7165" spans="1:4" x14ac:dyDescent="0.2">
      <c r="A7165" t="str">
        <f>"SLC25A28"</f>
        <v>SLC25A28</v>
      </c>
      <c r="B7165">
        <v>3</v>
      </c>
      <c r="C7165">
        <v>0.83213161725128604</v>
      </c>
      <c r="D7165">
        <v>0.989359113516181</v>
      </c>
    </row>
    <row r="7166" spans="1:4" x14ac:dyDescent="0.2">
      <c r="A7166" t="str">
        <f>"RANBP9"</f>
        <v>RANBP9</v>
      </c>
      <c r="B7166">
        <v>3</v>
      </c>
      <c r="C7166">
        <v>0.83221229194732504</v>
      </c>
      <c r="D7166">
        <v>0.989359113516181</v>
      </c>
    </row>
    <row r="7167" spans="1:4" x14ac:dyDescent="0.2">
      <c r="A7167" t="str">
        <f>"DNAAF1"</f>
        <v>DNAAF1</v>
      </c>
      <c r="B7167">
        <v>5</v>
      </c>
      <c r="C7167">
        <v>0.83263914205883605</v>
      </c>
      <c r="D7167">
        <v>0.989359113516181</v>
      </c>
    </row>
    <row r="7168" spans="1:4" x14ac:dyDescent="0.2">
      <c r="A7168" t="str">
        <f>"CUX2"</f>
        <v>CUX2</v>
      </c>
      <c r="B7168">
        <v>9</v>
      </c>
      <c r="C7168">
        <v>0.832639328989077</v>
      </c>
      <c r="D7168">
        <v>0.989359113516181</v>
      </c>
    </row>
    <row r="7169" spans="1:5" x14ac:dyDescent="0.2">
      <c r="A7169" t="str">
        <f>"IQGAP1"</f>
        <v>IQGAP1</v>
      </c>
      <c r="B7169">
        <v>6</v>
      </c>
      <c r="C7169">
        <v>0.83275299146674098</v>
      </c>
      <c r="D7169">
        <v>0.989359113516181</v>
      </c>
    </row>
    <row r="7170" spans="1:5" x14ac:dyDescent="0.2">
      <c r="A7170" t="str">
        <f>"ARHGEF1"</f>
        <v>ARHGEF1</v>
      </c>
      <c r="B7170">
        <v>10</v>
      </c>
      <c r="C7170">
        <v>0.83286028163355996</v>
      </c>
      <c r="D7170">
        <v>0.989359113516181</v>
      </c>
    </row>
    <row r="7171" spans="1:5" x14ac:dyDescent="0.2">
      <c r="A7171" t="str">
        <f>"KIFC3"</f>
        <v>KIFC3</v>
      </c>
      <c r="B7171">
        <v>5</v>
      </c>
      <c r="C7171">
        <v>0.83296111988184296</v>
      </c>
      <c r="D7171">
        <v>0.989359113516181</v>
      </c>
    </row>
    <row r="7172" spans="1:5" x14ac:dyDescent="0.2">
      <c r="A7172" t="str">
        <f>"TNS2"</f>
        <v>TNS2</v>
      </c>
      <c r="B7172">
        <v>10</v>
      </c>
      <c r="C7172">
        <v>0.83304562918679304</v>
      </c>
      <c r="D7172">
        <v>0.989359113516181</v>
      </c>
    </row>
    <row r="7173" spans="1:5" x14ac:dyDescent="0.2">
      <c r="A7173" t="str">
        <f>"SLC6A11"</f>
        <v>SLC6A11</v>
      </c>
      <c r="B7173">
        <v>6</v>
      </c>
      <c r="C7173">
        <v>0.83314867663855496</v>
      </c>
      <c r="D7173">
        <v>0.989359113516181</v>
      </c>
    </row>
    <row r="7174" spans="1:5" x14ac:dyDescent="0.2">
      <c r="A7174" t="str">
        <f>"SP110"</f>
        <v>SP110</v>
      </c>
      <c r="B7174">
        <v>5</v>
      </c>
      <c r="C7174">
        <v>0.83315355909574595</v>
      </c>
      <c r="D7174">
        <v>0.989359113516181</v>
      </c>
    </row>
    <row r="7175" spans="1:5" x14ac:dyDescent="0.2">
      <c r="A7175" t="str">
        <f>"CTNNAL1"</f>
        <v>CTNNAL1</v>
      </c>
      <c r="B7175">
        <v>6</v>
      </c>
      <c r="C7175">
        <v>0.83316997639127199</v>
      </c>
      <c r="D7175">
        <v>0.989359113516181</v>
      </c>
    </row>
    <row r="7176" spans="1:5" x14ac:dyDescent="0.2">
      <c r="A7176" t="str">
        <f>"CHST1"</f>
        <v>CHST1</v>
      </c>
      <c r="B7176">
        <v>4</v>
      </c>
      <c r="C7176">
        <v>0.83321562625436896</v>
      </c>
      <c r="D7176">
        <v>0.989359113516181</v>
      </c>
    </row>
    <row r="7177" spans="1:5" x14ac:dyDescent="0.2">
      <c r="A7177" t="str">
        <f>"BIVM"</f>
        <v>BIVM</v>
      </c>
      <c r="B7177">
        <v>3</v>
      </c>
      <c r="C7177">
        <v>0.83328132179857495</v>
      </c>
      <c r="D7177">
        <v>0.989359113516181</v>
      </c>
    </row>
    <row r="7178" spans="1:5" x14ac:dyDescent="0.2">
      <c r="A7178" t="str">
        <f>"DYNLT2"</f>
        <v>DYNLT2</v>
      </c>
      <c r="B7178">
        <v>3</v>
      </c>
      <c r="C7178">
        <v>0.83346154017526897</v>
      </c>
      <c r="D7178">
        <v>0.989359113516181</v>
      </c>
    </row>
    <row r="7179" spans="1:5" x14ac:dyDescent="0.2">
      <c r="A7179" t="str">
        <f>"PROSER1"</f>
        <v>PROSER1</v>
      </c>
      <c r="B7179">
        <v>3</v>
      </c>
      <c r="C7179">
        <v>0.83350470485655903</v>
      </c>
      <c r="D7179">
        <v>0.989359113516181</v>
      </c>
    </row>
    <row r="7180" spans="1:5" x14ac:dyDescent="0.2">
      <c r="A7180" t="str">
        <f>"SYK"</f>
        <v>SYK</v>
      </c>
      <c r="B7180">
        <v>6</v>
      </c>
      <c r="C7180">
        <v>0.83351942389595901</v>
      </c>
      <c r="D7180">
        <v>0.989359113516181</v>
      </c>
      <c r="E7180" t="s">
        <v>5</v>
      </c>
    </row>
    <row r="7181" spans="1:5" x14ac:dyDescent="0.2">
      <c r="A7181" t="str">
        <f>"PDE9A"</f>
        <v>PDE9A</v>
      </c>
      <c r="B7181">
        <v>10</v>
      </c>
      <c r="C7181">
        <v>0.83366844262455497</v>
      </c>
      <c r="D7181">
        <v>0.989359113516181</v>
      </c>
    </row>
    <row r="7182" spans="1:5" x14ac:dyDescent="0.2">
      <c r="A7182" t="str">
        <f>"WASF3"</f>
        <v>WASF3</v>
      </c>
      <c r="B7182">
        <v>4</v>
      </c>
      <c r="C7182">
        <v>0.833721387094571</v>
      </c>
      <c r="D7182">
        <v>0.989359113516181</v>
      </c>
    </row>
    <row r="7183" spans="1:5" x14ac:dyDescent="0.2">
      <c r="A7183" t="str">
        <f>"ZNF770"</f>
        <v>ZNF770</v>
      </c>
      <c r="B7183">
        <v>8</v>
      </c>
      <c r="C7183">
        <v>0.83388384122685799</v>
      </c>
      <c r="D7183">
        <v>0.989359113516181</v>
      </c>
    </row>
    <row r="7184" spans="1:5" x14ac:dyDescent="0.2">
      <c r="A7184" t="str">
        <f>"MRPS11"</f>
        <v>MRPS11</v>
      </c>
      <c r="B7184">
        <v>3</v>
      </c>
      <c r="C7184">
        <v>0.83393993448006498</v>
      </c>
      <c r="D7184">
        <v>0.989359113516181</v>
      </c>
    </row>
    <row r="7185" spans="1:5" x14ac:dyDescent="0.2">
      <c r="A7185" t="str">
        <f>"FTCD"</f>
        <v>FTCD</v>
      </c>
      <c r="B7185">
        <v>6</v>
      </c>
      <c r="C7185">
        <v>0.83407555091300201</v>
      </c>
      <c r="D7185">
        <v>0.989359113516181</v>
      </c>
    </row>
    <row r="7186" spans="1:5" x14ac:dyDescent="0.2">
      <c r="A7186" t="str">
        <f>"REEP1"</f>
        <v>REEP1</v>
      </c>
      <c r="B7186">
        <v>3</v>
      </c>
      <c r="C7186">
        <v>0.83409918972588903</v>
      </c>
      <c r="D7186">
        <v>0.989359113516181</v>
      </c>
    </row>
    <row r="7187" spans="1:5" x14ac:dyDescent="0.2">
      <c r="A7187" t="str">
        <f>"KPNA3"</f>
        <v>KPNA3</v>
      </c>
      <c r="B7187">
        <v>3</v>
      </c>
      <c r="C7187">
        <v>0.83423561843076699</v>
      </c>
      <c r="D7187">
        <v>0.989359113516181</v>
      </c>
    </row>
    <row r="7188" spans="1:5" x14ac:dyDescent="0.2">
      <c r="A7188" t="str">
        <f>"SEC23B"</f>
        <v>SEC23B</v>
      </c>
      <c r="B7188">
        <v>5</v>
      </c>
      <c r="C7188">
        <v>0.83430136693616996</v>
      </c>
      <c r="D7188">
        <v>0.989359113516181</v>
      </c>
    </row>
    <row r="7189" spans="1:5" x14ac:dyDescent="0.2">
      <c r="A7189" t="str">
        <f>"ARHGEF4"</f>
        <v>ARHGEF4</v>
      </c>
      <c r="B7189">
        <v>9</v>
      </c>
      <c r="C7189">
        <v>0.83448123641549399</v>
      </c>
      <c r="D7189">
        <v>0.989359113516181</v>
      </c>
    </row>
    <row r="7190" spans="1:5" x14ac:dyDescent="0.2">
      <c r="A7190" t="str">
        <f>"SELL"</f>
        <v>SELL</v>
      </c>
      <c r="B7190">
        <v>3</v>
      </c>
      <c r="C7190">
        <v>0.83451896254950897</v>
      </c>
      <c r="D7190">
        <v>0.989359113516181</v>
      </c>
    </row>
    <row r="7191" spans="1:5" x14ac:dyDescent="0.2">
      <c r="A7191" t="str">
        <f>"ANO8"</f>
        <v>ANO8</v>
      </c>
      <c r="B7191">
        <v>10</v>
      </c>
      <c r="C7191">
        <v>0.83457293197822802</v>
      </c>
      <c r="D7191">
        <v>0.989359113516181</v>
      </c>
    </row>
    <row r="7192" spans="1:5" x14ac:dyDescent="0.2">
      <c r="A7192" t="str">
        <f>"COPS7A"</f>
        <v>COPS7A</v>
      </c>
      <c r="B7192">
        <v>5</v>
      </c>
      <c r="C7192">
        <v>0.83461246214418905</v>
      </c>
      <c r="D7192">
        <v>0.989359113516181</v>
      </c>
    </row>
    <row r="7193" spans="1:5" x14ac:dyDescent="0.2">
      <c r="A7193" t="str">
        <f>"ZNF572"</f>
        <v>ZNF572</v>
      </c>
      <c r="B7193">
        <v>5</v>
      </c>
      <c r="C7193">
        <v>0.83461730757016805</v>
      </c>
      <c r="D7193">
        <v>0.989359113516181</v>
      </c>
    </row>
    <row r="7194" spans="1:5" x14ac:dyDescent="0.2">
      <c r="A7194" t="str">
        <f>"CGNL1"</f>
        <v>CGNL1</v>
      </c>
      <c r="B7194">
        <v>8</v>
      </c>
      <c r="C7194">
        <v>0.83464664415634504</v>
      </c>
      <c r="D7194">
        <v>0.989359113516181</v>
      </c>
    </row>
    <row r="7195" spans="1:5" x14ac:dyDescent="0.2">
      <c r="A7195" t="str">
        <f>"ADSS1"</f>
        <v>ADSS1</v>
      </c>
      <c r="B7195">
        <v>3</v>
      </c>
      <c r="C7195">
        <v>0.83478110254255899</v>
      </c>
      <c r="D7195">
        <v>0.989359113516181</v>
      </c>
    </row>
    <row r="7196" spans="1:5" x14ac:dyDescent="0.2">
      <c r="A7196" t="str">
        <f>"NAAA"</f>
        <v>NAAA</v>
      </c>
      <c r="B7196">
        <v>3</v>
      </c>
      <c r="C7196">
        <v>0.83482602107440296</v>
      </c>
      <c r="D7196">
        <v>0.989359113516181</v>
      </c>
    </row>
    <row r="7197" spans="1:5" x14ac:dyDescent="0.2">
      <c r="A7197" t="str">
        <f>"FOXRED1"</f>
        <v>FOXRED1</v>
      </c>
      <c r="B7197">
        <v>5</v>
      </c>
      <c r="C7197">
        <v>0.83491695407247701</v>
      </c>
      <c r="D7197">
        <v>0.989359113516181</v>
      </c>
    </row>
    <row r="7198" spans="1:5" x14ac:dyDescent="0.2">
      <c r="A7198" t="str">
        <f>"TCHHL1"</f>
        <v>TCHHL1</v>
      </c>
      <c r="B7198">
        <v>3</v>
      </c>
      <c r="C7198">
        <v>0.835113792950824</v>
      </c>
      <c r="D7198">
        <v>0.989359113516181</v>
      </c>
    </row>
    <row r="7199" spans="1:5" x14ac:dyDescent="0.2">
      <c r="A7199" t="str">
        <f>"GAS2L3"</f>
        <v>GAS2L3</v>
      </c>
      <c r="B7199">
        <v>3</v>
      </c>
      <c r="C7199">
        <v>0.83517552720493304</v>
      </c>
      <c r="D7199">
        <v>0.989359113516181</v>
      </c>
    </row>
    <row r="7200" spans="1:5" x14ac:dyDescent="0.2">
      <c r="A7200" t="str">
        <f>"NCOR1"</f>
        <v>NCOR1</v>
      </c>
      <c r="B7200">
        <v>16</v>
      </c>
      <c r="C7200">
        <v>0.835250337284693</v>
      </c>
      <c r="D7200">
        <v>0.989359113516181</v>
      </c>
      <c r="E7200" t="s">
        <v>5</v>
      </c>
    </row>
    <row r="7201" spans="1:4" x14ac:dyDescent="0.2">
      <c r="A7201" t="str">
        <f>"LTBP2"</f>
        <v>LTBP2</v>
      </c>
      <c r="B7201">
        <v>8</v>
      </c>
      <c r="C7201">
        <v>0.835523651341056</v>
      </c>
      <c r="D7201">
        <v>0.989359113516181</v>
      </c>
    </row>
    <row r="7202" spans="1:4" x14ac:dyDescent="0.2">
      <c r="A7202" t="str">
        <f>"PARP8"</f>
        <v>PARP8</v>
      </c>
      <c r="B7202">
        <v>5</v>
      </c>
      <c r="C7202">
        <v>0.83586299166519096</v>
      </c>
      <c r="D7202">
        <v>0.989359113516181</v>
      </c>
    </row>
    <row r="7203" spans="1:4" x14ac:dyDescent="0.2">
      <c r="A7203" t="str">
        <f>"TESK2"</f>
        <v>TESK2</v>
      </c>
      <c r="B7203">
        <v>7</v>
      </c>
      <c r="C7203">
        <v>0.83595367202468496</v>
      </c>
      <c r="D7203">
        <v>0.989359113516181</v>
      </c>
    </row>
    <row r="7204" spans="1:4" x14ac:dyDescent="0.2">
      <c r="A7204" t="str">
        <f>"GLS2"</f>
        <v>GLS2</v>
      </c>
      <c r="B7204">
        <v>5</v>
      </c>
      <c r="C7204">
        <v>0.83610394723894599</v>
      </c>
      <c r="D7204">
        <v>0.989359113516181</v>
      </c>
    </row>
    <row r="7205" spans="1:4" x14ac:dyDescent="0.2">
      <c r="A7205" t="str">
        <f>"CLCN7"</f>
        <v>CLCN7</v>
      </c>
      <c r="B7205">
        <v>5</v>
      </c>
      <c r="C7205">
        <v>0.83614893630196396</v>
      </c>
      <c r="D7205">
        <v>0.989359113516181</v>
      </c>
    </row>
    <row r="7206" spans="1:4" x14ac:dyDescent="0.2">
      <c r="A7206" t="str">
        <f>"AP5Z1"</f>
        <v>AP5Z1</v>
      </c>
      <c r="B7206">
        <v>6</v>
      </c>
      <c r="C7206">
        <v>0.83617981724990098</v>
      </c>
      <c r="D7206">
        <v>0.989359113516181</v>
      </c>
    </row>
    <row r="7207" spans="1:4" x14ac:dyDescent="0.2">
      <c r="A7207" t="str">
        <f>"EPC2"</f>
        <v>EPC2</v>
      </c>
      <c r="B7207">
        <v>3</v>
      </c>
      <c r="C7207">
        <v>0.83620167195082895</v>
      </c>
      <c r="D7207">
        <v>0.989359113516181</v>
      </c>
    </row>
    <row r="7208" spans="1:4" x14ac:dyDescent="0.2">
      <c r="A7208" t="str">
        <f>"DNAJB12"</f>
        <v>DNAJB12</v>
      </c>
      <c r="B7208">
        <v>4</v>
      </c>
      <c r="C7208">
        <v>0.83620893402210905</v>
      </c>
      <c r="D7208">
        <v>0.989359113516181</v>
      </c>
    </row>
    <row r="7209" spans="1:4" x14ac:dyDescent="0.2">
      <c r="A7209" t="str">
        <f>"RAB3IP"</f>
        <v>RAB3IP</v>
      </c>
      <c r="B7209">
        <v>3</v>
      </c>
      <c r="C7209">
        <v>0.83623756473353505</v>
      </c>
      <c r="D7209">
        <v>0.989359113516181</v>
      </c>
    </row>
    <row r="7210" spans="1:4" x14ac:dyDescent="0.2">
      <c r="A7210" t="str">
        <f>"CLIC1"</f>
        <v>CLIC1</v>
      </c>
      <c r="B7210">
        <v>4</v>
      </c>
      <c r="C7210">
        <v>0.83629505736968701</v>
      </c>
      <c r="D7210">
        <v>0.989359113516181</v>
      </c>
    </row>
    <row r="7211" spans="1:4" x14ac:dyDescent="0.2">
      <c r="A7211" t="str">
        <f>"CLEC16A"</f>
        <v>CLEC16A</v>
      </c>
      <c r="B7211">
        <v>6</v>
      </c>
      <c r="C7211">
        <v>0.83644720516597504</v>
      </c>
      <c r="D7211">
        <v>0.989359113516181</v>
      </c>
    </row>
    <row r="7212" spans="1:4" x14ac:dyDescent="0.2">
      <c r="A7212" t="str">
        <f>"PI4KA"</f>
        <v>PI4KA</v>
      </c>
      <c r="B7212">
        <v>14</v>
      </c>
      <c r="C7212">
        <v>0.83648742491509298</v>
      </c>
      <c r="D7212">
        <v>0.989359113516181</v>
      </c>
    </row>
    <row r="7213" spans="1:4" x14ac:dyDescent="0.2">
      <c r="A7213" t="str">
        <f>"PLCB3"</f>
        <v>PLCB3</v>
      </c>
      <c r="B7213">
        <v>9</v>
      </c>
      <c r="C7213">
        <v>0.83654769597517598</v>
      </c>
      <c r="D7213">
        <v>0.989359113516181</v>
      </c>
    </row>
    <row r="7214" spans="1:4" x14ac:dyDescent="0.2">
      <c r="A7214" t="str">
        <f>"C9orf72"</f>
        <v>C9orf72</v>
      </c>
      <c r="B7214">
        <v>8</v>
      </c>
      <c r="C7214">
        <v>0.83659705721072397</v>
      </c>
      <c r="D7214">
        <v>0.989359113516181</v>
      </c>
    </row>
    <row r="7215" spans="1:4" x14ac:dyDescent="0.2">
      <c r="A7215" t="str">
        <f>"METTL13"</f>
        <v>METTL13</v>
      </c>
      <c r="B7215">
        <v>5</v>
      </c>
      <c r="C7215">
        <v>0.83671917071800594</v>
      </c>
      <c r="D7215">
        <v>0.989359113516181</v>
      </c>
    </row>
    <row r="7216" spans="1:4" x14ac:dyDescent="0.2">
      <c r="A7216" t="str">
        <f>"GFPT1"</f>
        <v>GFPT1</v>
      </c>
      <c r="B7216">
        <v>3</v>
      </c>
      <c r="C7216">
        <v>0.83681070110773104</v>
      </c>
      <c r="D7216">
        <v>0.989359113516181</v>
      </c>
    </row>
    <row r="7217" spans="1:4" x14ac:dyDescent="0.2">
      <c r="A7217" t="str">
        <f>"ITIH1"</f>
        <v>ITIH1</v>
      </c>
      <c r="B7217">
        <v>4</v>
      </c>
      <c r="C7217">
        <v>0.83682889658041604</v>
      </c>
      <c r="D7217">
        <v>0.989359113516181</v>
      </c>
    </row>
    <row r="7218" spans="1:4" x14ac:dyDescent="0.2">
      <c r="A7218" t="str">
        <f>"SELENOO"</f>
        <v>SELENOO</v>
      </c>
      <c r="B7218">
        <v>5</v>
      </c>
      <c r="C7218">
        <v>0.83689875711391803</v>
      </c>
      <c r="D7218">
        <v>0.989359113516181</v>
      </c>
    </row>
    <row r="7219" spans="1:4" x14ac:dyDescent="0.2">
      <c r="A7219" t="str">
        <f>"FOXJ2"</f>
        <v>FOXJ2</v>
      </c>
      <c r="B7219">
        <v>3</v>
      </c>
      <c r="C7219">
        <v>0.83690713688107199</v>
      </c>
      <c r="D7219">
        <v>0.989359113516181</v>
      </c>
    </row>
    <row r="7220" spans="1:4" x14ac:dyDescent="0.2">
      <c r="A7220" t="str">
        <f>"SPRY1"</f>
        <v>SPRY1</v>
      </c>
      <c r="B7220">
        <v>3</v>
      </c>
      <c r="C7220">
        <v>0.83691572297642702</v>
      </c>
      <c r="D7220">
        <v>0.989359113516181</v>
      </c>
    </row>
    <row r="7221" spans="1:4" x14ac:dyDescent="0.2">
      <c r="A7221" t="str">
        <f>"PCDH18"</f>
        <v>PCDH18</v>
      </c>
      <c r="B7221">
        <v>5</v>
      </c>
      <c r="C7221">
        <v>0.83697334245556798</v>
      </c>
      <c r="D7221">
        <v>0.989359113516181</v>
      </c>
    </row>
    <row r="7222" spans="1:4" x14ac:dyDescent="0.2">
      <c r="A7222" t="str">
        <f>"SLC34A1"</f>
        <v>SLC34A1</v>
      </c>
      <c r="B7222">
        <v>3</v>
      </c>
      <c r="C7222">
        <v>0.836974036339865</v>
      </c>
      <c r="D7222">
        <v>0.989359113516181</v>
      </c>
    </row>
    <row r="7223" spans="1:4" x14ac:dyDescent="0.2">
      <c r="A7223" t="str">
        <f>"PGM5"</f>
        <v>PGM5</v>
      </c>
      <c r="B7223">
        <v>3</v>
      </c>
      <c r="C7223">
        <v>0.83703642076471896</v>
      </c>
      <c r="D7223">
        <v>0.989359113516181</v>
      </c>
    </row>
    <row r="7224" spans="1:4" x14ac:dyDescent="0.2">
      <c r="A7224" t="str">
        <f>"HNRNPR"</f>
        <v>HNRNPR</v>
      </c>
      <c r="B7224">
        <v>4</v>
      </c>
      <c r="C7224">
        <v>0.83720063865236904</v>
      </c>
      <c r="D7224">
        <v>0.989359113516181</v>
      </c>
    </row>
    <row r="7225" spans="1:4" x14ac:dyDescent="0.2">
      <c r="A7225" t="str">
        <f>"VPS13B"</f>
        <v>VPS13B</v>
      </c>
      <c r="B7225">
        <v>19</v>
      </c>
      <c r="C7225">
        <v>0.837362490135662</v>
      </c>
      <c r="D7225">
        <v>0.989359113516181</v>
      </c>
    </row>
    <row r="7226" spans="1:4" x14ac:dyDescent="0.2">
      <c r="A7226" t="str">
        <f>"PCED1B"</f>
        <v>PCED1B</v>
      </c>
      <c r="B7226">
        <v>4</v>
      </c>
      <c r="C7226">
        <v>0.83741083908283898</v>
      </c>
      <c r="D7226">
        <v>0.989359113516181</v>
      </c>
    </row>
    <row r="7227" spans="1:4" x14ac:dyDescent="0.2">
      <c r="A7227" t="str">
        <f>"FBXO16"</f>
        <v>FBXO16</v>
      </c>
      <c r="B7227">
        <v>3</v>
      </c>
      <c r="C7227">
        <v>0.83760200506780302</v>
      </c>
      <c r="D7227">
        <v>0.989359113516181</v>
      </c>
    </row>
    <row r="7228" spans="1:4" x14ac:dyDescent="0.2">
      <c r="A7228" t="str">
        <f>"GGA2"</f>
        <v>GGA2</v>
      </c>
      <c r="B7228">
        <v>5</v>
      </c>
      <c r="C7228">
        <v>0.83765930887564499</v>
      </c>
      <c r="D7228">
        <v>0.989359113516181</v>
      </c>
    </row>
    <row r="7229" spans="1:4" x14ac:dyDescent="0.2">
      <c r="A7229" t="str">
        <f>"TBX6"</f>
        <v>TBX6</v>
      </c>
      <c r="B7229">
        <v>3</v>
      </c>
      <c r="C7229">
        <v>0.83773240917525005</v>
      </c>
      <c r="D7229">
        <v>0.989359113516181</v>
      </c>
    </row>
    <row r="7230" spans="1:4" x14ac:dyDescent="0.2">
      <c r="A7230" t="str">
        <f>"TASP1"</f>
        <v>TASP1</v>
      </c>
      <c r="B7230">
        <v>3</v>
      </c>
      <c r="C7230">
        <v>0.83773318942950603</v>
      </c>
      <c r="D7230">
        <v>0.989359113516181</v>
      </c>
    </row>
    <row r="7231" spans="1:4" x14ac:dyDescent="0.2">
      <c r="A7231" t="str">
        <f>"GRM6"</f>
        <v>GRM6</v>
      </c>
      <c r="B7231">
        <v>15</v>
      </c>
      <c r="C7231">
        <v>0.83795353438112896</v>
      </c>
      <c r="D7231">
        <v>0.989359113516181</v>
      </c>
    </row>
    <row r="7232" spans="1:4" x14ac:dyDescent="0.2">
      <c r="A7232" t="str">
        <f>"FAM193A"</f>
        <v>FAM193A</v>
      </c>
      <c r="B7232">
        <v>5</v>
      </c>
      <c r="C7232">
        <v>0.83797264709704899</v>
      </c>
      <c r="D7232">
        <v>0.989359113516181</v>
      </c>
    </row>
    <row r="7233" spans="1:4" x14ac:dyDescent="0.2">
      <c r="A7233" t="str">
        <f>"NR1D1"</f>
        <v>NR1D1</v>
      </c>
      <c r="B7233">
        <v>4</v>
      </c>
      <c r="C7233">
        <v>0.83816489346894096</v>
      </c>
      <c r="D7233">
        <v>0.989359113516181</v>
      </c>
    </row>
    <row r="7234" spans="1:4" x14ac:dyDescent="0.2">
      <c r="A7234" t="str">
        <f>"ZNF513"</f>
        <v>ZNF513</v>
      </c>
      <c r="B7234">
        <v>6</v>
      </c>
      <c r="C7234">
        <v>0.83822442964034605</v>
      </c>
      <c r="D7234">
        <v>0.989359113516181</v>
      </c>
    </row>
    <row r="7235" spans="1:4" x14ac:dyDescent="0.2">
      <c r="A7235" t="str">
        <f>"INTS5"</f>
        <v>INTS5</v>
      </c>
      <c r="B7235">
        <v>10</v>
      </c>
      <c r="C7235">
        <v>0.83841010521917503</v>
      </c>
      <c r="D7235">
        <v>0.989359113516181</v>
      </c>
    </row>
    <row r="7236" spans="1:4" x14ac:dyDescent="0.2">
      <c r="A7236" t="str">
        <f>"ACSM2A"</f>
        <v>ACSM2A</v>
      </c>
      <c r="B7236">
        <v>9</v>
      </c>
      <c r="C7236">
        <v>0.83866333891756895</v>
      </c>
      <c r="D7236">
        <v>0.989359113516181</v>
      </c>
    </row>
    <row r="7237" spans="1:4" x14ac:dyDescent="0.2">
      <c r="A7237" t="str">
        <f>"ZC3H11A"</f>
        <v>ZC3H11A</v>
      </c>
      <c r="B7237">
        <v>7</v>
      </c>
      <c r="C7237">
        <v>0.83867399630568196</v>
      </c>
      <c r="D7237">
        <v>0.989359113516181</v>
      </c>
    </row>
    <row r="7238" spans="1:4" x14ac:dyDescent="0.2">
      <c r="A7238" t="str">
        <f>"ITSN2"</f>
        <v>ITSN2</v>
      </c>
      <c r="B7238">
        <v>7</v>
      </c>
      <c r="C7238">
        <v>0.83870764636320205</v>
      </c>
      <c r="D7238">
        <v>0.989359113516181</v>
      </c>
    </row>
    <row r="7239" spans="1:4" x14ac:dyDescent="0.2">
      <c r="A7239" t="str">
        <f>"KIAA0319L"</f>
        <v>KIAA0319L</v>
      </c>
      <c r="B7239">
        <v>5</v>
      </c>
      <c r="C7239">
        <v>0.83875542257475699</v>
      </c>
      <c r="D7239">
        <v>0.989359113516181</v>
      </c>
    </row>
    <row r="7240" spans="1:4" x14ac:dyDescent="0.2">
      <c r="A7240" t="str">
        <f>"XYLB"</f>
        <v>XYLB</v>
      </c>
      <c r="B7240">
        <v>5</v>
      </c>
      <c r="C7240">
        <v>0.83876817114176105</v>
      </c>
      <c r="D7240">
        <v>0.989359113516181</v>
      </c>
    </row>
    <row r="7241" spans="1:4" x14ac:dyDescent="0.2">
      <c r="A7241" t="str">
        <f>"MMUT"</f>
        <v>MMUT</v>
      </c>
      <c r="B7241">
        <v>6</v>
      </c>
      <c r="C7241">
        <v>0.838985383310073</v>
      </c>
      <c r="D7241">
        <v>0.989359113516181</v>
      </c>
    </row>
    <row r="7242" spans="1:4" x14ac:dyDescent="0.2">
      <c r="A7242" t="str">
        <f>"GALNT7"</f>
        <v>GALNT7</v>
      </c>
      <c r="B7242">
        <v>3</v>
      </c>
      <c r="C7242">
        <v>0.83904674688804504</v>
      </c>
      <c r="D7242">
        <v>0.989359113516181</v>
      </c>
    </row>
    <row r="7243" spans="1:4" x14ac:dyDescent="0.2">
      <c r="A7243" t="str">
        <f>"DLL3"</f>
        <v>DLL3</v>
      </c>
      <c r="B7243">
        <v>3</v>
      </c>
      <c r="C7243">
        <v>0.83906709800506396</v>
      </c>
      <c r="D7243">
        <v>0.989359113516181</v>
      </c>
    </row>
    <row r="7244" spans="1:4" x14ac:dyDescent="0.2">
      <c r="A7244" t="str">
        <f>"ASB6"</f>
        <v>ASB6</v>
      </c>
      <c r="B7244">
        <v>4</v>
      </c>
      <c r="C7244">
        <v>0.83907578960743201</v>
      </c>
      <c r="D7244">
        <v>0.989359113516181</v>
      </c>
    </row>
    <row r="7245" spans="1:4" x14ac:dyDescent="0.2">
      <c r="A7245" t="str">
        <f>"TCEA3"</f>
        <v>TCEA3</v>
      </c>
      <c r="B7245">
        <v>3</v>
      </c>
      <c r="C7245">
        <v>0.83910430265061098</v>
      </c>
      <c r="D7245">
        <v>0.989359113516181</v>
      </c>
    </row>
    <row r="7246" spans="1:4" x14ac:dyDescent="0.2">
      <c r="A7246" t="str">
        <f>"TOMM34"</f>
        <v>TOMM34</v>
      </c>
      <c r="B7246">
        <v>4</v>
      </c>
      <c r="C7246">
        <v>0.83946967192766597</v>
      </c>
      <c r="D7246">
        <v>0.989359113516181</v>
      </c>
    </row>
    <row r="7247" spans="1:4" x14ac:dyDescent="0.2">
      <c r="A7247" t="str">
        <f>"VRK3"</f>
        <v>VRK3</v>
      </c>
      <c r="B7247">
        <v>3</v>
      </c>
      <c r="C7247">
        <v>0.83966372866111905</v>
      </c>
      <c r="D7247">
        <v>0.989359113516181</v>
      </c>
    </row>
    <row r="7248" spans="1:4" x14ac:dyDescent="0.2">
      <c r="A7248" t="str">
        <f>"CACNA2D3"</f>
        <v>CACNA2D3</v>
      </c>
      <c r="B7248">
        <v>10</v>
      </c>
      <c r="C7248">
        <v>0.839863283265046</v>
      </c>
      <c r="D7248">
        <v>0.989359113516181</v>
      </c>
    </row>
    <row r="7249" spans="1:4" x14ac:dyDescent="0.2">
      <c r="A7249" t="str">
        <f>"ATP1A4"</f>
        <v>ATP1A4</v>
      </c>
      <c r="B7249">
        <v>10</v>
      </c>
      <c r="C7249">
        <v>0.84009326748104396</v>
      </c>
      <c r="D7249">
        <v>0.989359113516181</v>
      </c>
    </row>
    <row r="7250" spans="1:4" x14ac:dyDescent="0.2">
      <c r="A7250" t="str">
        <f>"ROBO3"</f>
        <v>ROBO3</v>
      </c>
      <c r="B7250">
        <v>5</v>
      </c>
      <c r="C7250">
        <v>0.84025636243092905</v>
      </c>
      <c r="D7250">
        <v>0.989359113516181</v>
      </c>
    </row>
    <row r="7251" spans="1:4" x14ac:dyDescent="0.2">
      <c r="A7251" t="str">
        <f>"ICE1"</f>
        <v>ICE1</v>
      </c>
      <c r="B7251">
        <v>13</v>
      </c>
      <c r="C7251">
        <v>0.84036343612307096</v>
      </c>
      <c r="D7251">
        <v>0.989359113516181</v>
      </c>
    </row>
    <row r="7252" spans="1:4" x14ac:dyDescent="0.2">
      <c r="A7252" t="str">
        <f>"FCSK"</f>
        <v>FCSK</v>
      </c>
      <c r="B7252">
        <v>8</v>
      </c>
      <c r="C7252">
        <v>0.84058693291448705</v>
      </c>
      <c r="D7252">
        <v>0.989359113516181</v>
      </c>
    </row>
    <row r="7253" spans="1:4" x14ac:dyDescent="0.2">
      <c r="A7253" t="str">
        <f>"ARHGAP28"</f>
        <v>ARHGAP28</v>
      </c>
      <c r="B7253">
        <v>5</v>
      </c>
      <c r="C7253">
        <v>0.84071475427015796</v>
      </c>
      <c r="D7253">
        <v>0.989359113516181</v>
      </c>
    </row>
    <row r="7254" spans="1:4" x14ac:dyDescent="0.2">
      <c r="A7254" t="str">
        <f>"GRK3"</f>
        <v>GRK3</v>
      </c>
      <c r="B7254">
        <v>4</v>
      </c>
      <c r="C7254">
        <v>0.84084862588348697</v>
      </c>
      <c r="D7254">
        <v>0.989359113516181</v>
      </c>
    </row>
    <row r="7255" spans="1:4" x14ac:dyDescent="0.2">
      <c r="A7255" t="str">
        <f>"CYP4F11"</f>
        <v>CYP4F11</v>
      </c>
      <c r="B7255">
        <v>8</v>
      </c>
      <c r="C7255">
        <v>0.84101028320373805</v>
      </c>
      <c r="D7255">
        <v>0.989359113516181</v>
      </c>
    </row>
    <row r="7256" spans="1:4" x14ac:dyDescent="0.2">
      <c r="A7256" t="str">
        <f>"LIPH"</f>
        <v>LIPH</v>
      </c>
      <c r="B7256">
        <v>3</v>
      </c>
      <c r="C7256">
        <v>0.841027947267735</v>
      </c>
      <c r="D7256">
        <v>0.989359113516181</v>
      </c>
    </row>
    <row r="7257" spans="1:4" x14ac:dyDescent="0.2">
      <c r="A7257" t="str">
        <f>"ALS2CL"</f>
        <v>ALS2CL</v>
      </c>
      <c r="B7257">
        <v>9</v>
      </c>
      <c r="C7257">
        <v>0.84108023630754203</v>
      </c>
      <c r="D7257">
        <v>0.989359113516181</v>
      </c>
    </row>
    <row r="7258" spans="1:4" x14ac:dyDescent="0.2">
      <c r="A7258" t="str">
        <f>"SLC24A4"</f>
        <v>SLC24A4</v>
      </c>
      <c r="B7258">
        <v>5</v>
      </c>
      <c r="C7258">
        <v>0.84113673304894898</v>
      </c>
      <c r="D7258">
        <v>0.989359113516181</v>
      </c>
    </row>
    <row r="7259" spans="1:4" x14ac:dyDescent="0.2">
      <c r="A7259" t="str">
        <f>"PRPF4"</f>
        <v>PRPF4</v>
      </c>
      <c r="B7259">
        <v>6</v>
      </c>
      <c r="C7259">
        <v>0.841179475741759</v>
      </c>
      <c r="D7259">
        <v>0.989359113516181</v>
      </c>
    </row>
    <row r="7260" spans="1:4" x14ac:dyDescent="0.2">
      <c r="A7260" t="str">
        <f>"OR5M10"</f>
        <v>OR5M10</v>
      </c>
      <c r="B7260">
        <v>3</v>
      </c>
      <c r="C7260">
        <v>0.84135625359866395</v>
      </c>
      <c r="D7260">
        <v>0.989359113516181</v>
      </c>
    </row>
    <row r="7261" spans="1:4" x14ac:dyDescent="0.2">
      <c r="A7261" t="str">
        <f>"PTGER4"</f>
        <v>PTGER4</v>
      </c>
      <c r="B7261">
        <v>8</v>
      </c>
      <c r="C7261">
        <v>0.84138593236511205</v>
      </c>
      <c r="D7261">
        <v>0.989359113516181</v>
      </c>
    </row>
    <row r="7262" spans="1:4" x14ac:dyDescent="0.2">
      <c r="A7262" t="str">
        <f>"DCAF4L1"</f>
        <v>DCAF4L1</v>
      </c>
      <c r="B7262">
        <v>8</v>
      </c>
      <c r="C7262">
        <v>0.84142154579088202</v>
      </c>
      <c r="D7262">
        <v>0.989359113516181</v>
      </c>
    </row>
    <row r="7263" spans="1:4" x14ac:dyDescent="0.2">
      <c r="A7263" t="str">
        <f>"ATP10B"</f>
        <v>ATP10B</v>
      </c>
      <c r="B7263">
        <v>14</v>
      </c>
      <c r="C7263">
        <v>0.841693266176471</v>
      </c>
      <c r="D7263">
        <v>0.989359113516181</v>
      </c>
    </row>
    <row r="7264" spans="1:4" x14ac:dyDescent="0.2">
      <c r="A7264" t="str">
        <f>"TENT5B"</f>
        <v>TENT5B</v>
      </c>
      <c r="B7264">
        <v>3</v>
      </c>
      <c r="C7264">
        <v>0.84173270566948899</v>
      </c>
      <c r="D7264">
        <v>0.989359113516181</v>
      </c>
    </row>
    <row r="7265" spans="1:5" x14ac:dyDescent="0.2">
      <c r="A7265" t="str">
        <f>"ADCY7"</f>
        <v>ADCY7</v>
      </c>
      <c r="B7265">
        <v>7</v>
      </c>
      <c r="C7265">
        <v>0.84197252451658</v>
      </c>
      <c r="D7265">
        <v>0.989359113516181</v>
      </c>
    </row>
    <row r="7266" spans="1:5" x14ac:dyDescent="0.2">
      <c r="A7266" t="str">
        <f>"TNRC18"</f>
        <v>TNRC18</v>
      </c>
      <c r="B7266">
        <v>17</v>
      </c>
      <c r="C7266">
        <v>0.84220518997475402</v>
      </c>
      <c r="D7266">
        <v>0.989359113516181</v>
      </c>
    </row>
    <row r="7267" spans="1:5" x14ac:dyDescent="0.2">
      <c r="A7267" t="str">
        <f>"BICDL1"</f>
        <v>BICDL1</v>
      </c>
      <c r="B7267">
        <v>7</v>
      </c>
      <c r="C7267">
        <v>0.84227989402122305</v>
      </c>
      <c r="D7267">
        <v>0.989359113516181</v>
      </c>
    </row>
    <row r="7268" spans="1:5" x14ac:dyDescent="0.2">
      <c r="A7268" t="str">
        <f>"BRD1"</f>
        <v>BRD1</v>
      </c>
      <c r="B7268">
        <v>14</v>
      </c>
      <c r="C7268">
        <v>0.842302017339848</v>
      </c>
      <c r="D7268">
        <v>0.989359113516181</v>
      </c>
    </row>
    <row r="7269" spans="1:5" x14ac:dyDescent="0.2">
      <c r="A7269" t="str">
        <f>"ALYREF"</f>
        <v>ALYREF</v>
      </c>
      <c r="B7269">
        <v>6</v>
      </c>
      <c r="C7269">
        <v>0.84231368854199595</v>
      </c>
      <c r="D7269">
        <v>0.989359113516181</v>
      </c>
    </row>
    <row r="7270" spans="1:5" x14ac:dyDescent="0.2">
      <c r="A7270" t="str">
        <f>"PLTP"</f>
        <v>PLTP</v>
      </c>
      <c r="B7270">
        <v>4</v>
      </c>
      <c r="C7270">
        <v>0.84237288347218697</v>
      </c>
      <c r="D7270">
        <v>0.989359113516181</v>
      </c>
    </row>
    <row r="7271" spans="1:5" x14ac:dyDescent="0.2">
      <c r="A7271" t="str">
        <f>"MOGAT2"</f>
        <v>MOGAT2</v>
      </c>
      <c r="B7271">
        <v>5</v>
      </c>
      <c r="C7271">
        <v>0.84242842652461403</v>
      </c>
      <c r="D7271">
        <v>0.989359113516181</v>
      </c>
    </row>
    <row r="7272" spans="1:5" x14ac:dyDescent="0.2">
      <c r="A7272" t="str">
        <f>"PAX6"</f>
        <v>PAX6</v>
      </c>
      <c r="B7272">
        <v>4</v>
      </c>
      <c r="C7272">
        <v>0.84246110097590199</v>
      </c>
      <c r="D7272">
        <v>0.989359113516181</v>
      </c>
    </row>
    <row r="7273" spans="1:5" x14ac:dyDescent="0.2">
      <c r="A7273" t="str">
        <f>"TMEM130"</f>
        <v>TMEM130</v>
      </c>
      <c r="B7273">
        <v>3</v>
      </c>
      <c r="C7273">
        <v>0.842546277841556</v>
      </c>
      <c r="D7273">
        <v>0.989359113516181</v>
      </c>
    </row>
    <row r="7274" spans="1:5" x14ac:dyDescent="0.2">
      <c r="A7274" t="str">
        <f>"LARP4B"</f>
        <v>LARP4B</v>
      </c>
      <c r="B7274">
        <v>8</v>
      </c>
      <c r="C7274">
        <v>0.842569750296565</v>
      </c>
      <c r="D7274">
        <v>0.989359113516181</v>
      </c>
      <c r="E7274" t="s">
        <v>5</v>
      </c>
    </row>
    <row r="7275" spans="1:5" x14ac:dyDescent="0.2">
      <c r="A7275" t="str">
        <f>"SH3D21"</f>
        <v>SH3D21</v>
      </c>
      <c r="B7275">
        <v>3</v>
      </c>
      <c r="C7275">
        <v>0.84264198327877804</v>
      </c>
      <c r="D7275">
        <v>0.989359113516181</v>
      </c>
    </row>
    <row r="7276" spans="1:5" x14ac:dyDescent="0.2">
      <c r="A7276" t="str">
        <f>"NASP"</f>
        <v>NASP</v>
      </c>
      <c r="B7276">
        <v>3</v>
      </c>
      <c r="C7276">
        <v>0.84312970496360995</v>
      </c>
      <c r="D7276">
        <v>0.989359113516181</v>
      </c>
    </row>
    <row r="7277" spans="1:5" x14ac:dyDescent="0.2">
      <c r="A7277" t="str">
        <f>"ODF3L1"</f>
        <v>ODF3L1</v>
      </c>
      <c r="B7277">
        <v>3</v>
      </c>
      <c r="C7277">
        <v>0.84314223434646995</v>
      </c>
      <c r="D7277">
        <v>0.989359113516181</v>
      </c>
    </row>
    <row r="7278" spans="1:5" x14ac:dyDescent="0.2">
      <c r="A7278" t="str">
        <f>"GOLGA8A"</f>
        <v>GOLGA8A</v>
      </c>
      <c r="B7278">
        <v>3</v>
      </c>
      <c r="C7278">
        <v>0.84322769787040497</v>
      </c>
      <c r="D7278">
        <v>0.989359113516181</v>
      </c>
    </row>
    <row r="7279" spans="1:5" x14ac:dyDescent="0.2">
      <c r="A7279" t="str">
        <f>"NR2E1"</f>
        <v>NR2E1</v>
      </c>
      <c r="B7279">
        <v>3</v>
      </c>
      <c r="C7279">
        <v>0.84335509934608899</v>
      </c>
      <c r="D7279">
        <v>0.989359113516181</v>
      </c>
    </row>
    <row r="7280" spans="1:5" x14ac:dyDescent="0.2">
      <c r="A7280" t="str">
        <f>"ABCG1"</f>
        <v>ABCG1</v>
      </c>
      <c r="B7280">
        <v>5</v>
      </c>
      <c r="C7280">
        <v>0.84339397574155806</v>
      </c>
      <c r="D7280">
        <v>0.989359113516181</v>
      </c>
    </row>
    <row r="7281" spans="1:4" x14ac:dyDescent="0.2">
      <c r="A7281" t="str">
        <f>"KLHL32"</f>
        <v>KLHL32</v>
      </c>
      <c r="B7281">
        <v>4</v>
      </c>
      <c r="C7281">
        <v>0.84354484173402899</v>
      </c>
      <c r="D7281">
        <v>0.989359113516181</v>
      </c>
    </row>
    <row r="7282" spans="1:4" x14ac:dyDescent="0.2">
      <c r="A7282" t="str">
        <f>"GPR137B"</f>
        <v>GPR137B</v>
      </c>
      <c r="B7282">
        <v>3</v>
      </c>
      <c r="C7282">
        <v>0.84356587504403502</v>
      </c>
      <c r="D7282">
        <v>0.989359113516181</v>
      </c>
    </row>
    <row r="7283" spans="1:4" x14ac:dyDescent="0.2">
      <c r="A7283" t="str">
        <f>"GPR21"</f>
        <v>GPR21</v>
      </c>
      <c r="B7283">
        <v>3</v>
      </c>
      <c r="C7283">
        <v>0.84358651208834201</v>
      </c>
      <c r="D7283">
        <v>0.989359113516181</v>
      </c>
    </row>
    <row r="7284" spans="1:4" x14ac:dyDescent="0.2">
      <c r="A7284" t="str">
        <f>"SLC26A5"</f>
        <v>SLC26A5</v>
      </c>
      <c r="B7284">
        <v>4</v>
      </c>
      <c r="C7284">
        <v>0.84368708452529295</v>
      </c>
      <c r="D7284">
        <v>0.989359113516181</v>
      </c>
    </row>
    <row r="7285" spans="1:4" x14ac:dyDescent="0.2">
      <c r="A7285" t="str">
        <f>"ZFHX2"</f>
        <v>ZFHX2</v>
      </c>
      <c r="B7285">
        <v>8</v>
      </c>
      <c r="C7285">
        <v>0.84375600198823497</v>
      </c>
      <c r="D7285">
        <v>0.989359113516181</v>
      </c>
    </row>
    <row r="7286" spans="1:4" x14ac:dyDescent="0.2">
      <c r="A7286" t="str">
        <f>"CEACAM21"</f>
        <v>CEACAM21</v>
      </c>
      <c r="B7286">
        <v>3</v>
      </c>
      <c r="C7286">
        <v>0.84400220523062297</v>
      </c>
      <c r="D7286">
        <v>0.989359113516181</v>
      </c>
    </row>
    <row r="7287" spans="1:4" x14ac:dyDescent="0.2">
      <c r="A7287" t="str">
        <f>"PPP1R15A"</f>
        <v>PPP1R15A</v>
      </c>
      <c r="B7287">
        <v>3</v>
      </c>
      <c r="C7287">
        <v>0.84400352471638895</v>
      </c>
      <c r="D7287">
        <v>0.989359113516181</v>
      </c>
    </row>
    <row r="7288" spans="1:4" x14ac:dyDescent="0.2">
      <c r="A7288" t="str">
        <f>"EPOR"</f>
        <v>EPOR</v>
      </c>
      <c r="B7288">
        <v>3</v>
      </c>
      <c r="C7288">
        <v>0.84424075893431205</v>
      </c>
      <c r="D7288">
        <v>0.989359113516181</v>
      </c>
    </row>
    <row r="7289" spans="1:4" x14ac:dyDescent="0.2">
      <c r="A7289" t="str">
        <f>"USHBP1"</f>
        <v>USHBP1</v>
      </c>
      <c r="B7289">
        <v>4</v>
      </c>
      <c r="C7289">
        <v>0.84437445344918205</v>
      </c>
      <c r="D7289">
        <v>0.989359113516181</v>
      </c>
    </row>
    <row r="7290" spans="1:4" x14ac:dyDescent="0.2">
      <c r="A7290" t="str">
        <f>"DDX47"</f>
        <v>DDX47</v>
      </c>
      <c r="B7290">
        <v>4</v>
      </c>
      <c r="C7290">
        <v>0.84438414409192597</v>
      </c>
      <c r="D7290">
        <v>0.989359113516181</v>
      </c>
    </row>
    <row r="7291" spans="1:4" x14ac:dyDescent="0.2">
      <c r="A7291" t="str">
        <f>"PPL"</f>
        <v>PPL</v>
      </c>
      <c r="B7291">
        <v>10</v>
      </c>
      <c r="C7291">
        <v>0.84468764995406598</v>
      </c>
      <c r="D7291">
        <v>0.989359113516181</v>
      </c>
    </row>
    <row r="7292" spans="1:4" x14ac:dyDescent="0.2">
      <c r="A7292" t="str">
        <f>"EIF4B"</f>
        <v>EIF4B</v>
      </c>
      <c r="B7292">
        <v>3</v>
      </c>
      <c r="C7292">
        <v>0.84496490867534502</v>
      </c>
      <c r="D7292">
        <v>0.989359113516181</v>
      </c>
    </row>
    <row r="7293" spans="1:4" x14ac:dyDescent="0.2">
      <c r="A7293" t="str">
        <f>"B3GNT4"</f>
        <v>B3GNT4</v>
      </c>
      <c r="B7293">
        <v>3</v>
      </c>
      <c r="C7293">
        <v>0.84499196723228798</v>
      </c>
      <c r="D7293">
        <v>0.989359113516181</v>
      </c>
    </row>
    <row r="7294" spans="1:4" x14ac:dyDescent="0.2">
      <c r="A7294" t="str">
        <f>"COL4A2"</f>
        <v>COL4A2</v>
      </c>
      <c r="B7294">
        <v>8</v>
      </c>
      <c r="C7294">
        <v>0.84509731512664998</v>
      </c>
      <c r="D7294">
        <v>0.989359113516181</v>
      </c>
    </row>
    <row r="7295" spans="1:4" x14ac:dyDescent="0.2">
      <c r="A7295" t="str">
        <f>"SHCBP1"</f>
        <v>SHCBP1</v>
      </c>
      <c r="B7295">
        <v>5</v>
      </c>
      <c r="C7295">
        <v>0.84536379436873299</v>
      </c>
      <c r="D7295">
        <v>0.989359113516181</v>
      </c>
    </row>
    <row r="7296" spans="1:4" x14ac:dyDescent="0.2">
      <c r="A7296" t="str">
        <f>"PRKD2"</f>
        <v>PRKD2</v>
      </c>
      <c r="B7296">
        <v>6</v>
      </c>
      <c r="C7296">
        <v>0.84550091101826697</v>
      </c>
      <c r="D7296">
        <v>0.989359113516181</v>
      </c>
    </row>
    <row r="7297" spans="1:4" x14ac:dyDescent="0.2">
      <c r="A7297" t="str">
        <f>"USP28"</f>
        <v>USP28</v>
      </c>
      <c r="B7297">
        <v>8</v>
      </c>
      <c r="C7297">
        <v>0.84551822437882096</v>
      </c>
      <c r="D7297">
        <v>0.989359113516181</v>
      </c>
    </row>
    <row r="7298" spans="1:4" x14ac:dyDescent="0.2">
      <c r="A7298" t="str">
        <f>"MST1"</f>
        <v>MST1</v>
      </c>
      <c r="B7298">
        <v>4</v>
      </c>
      <c r="C7298">
        <v>0.84556776763263197</v>
      </c>
      <c r="D7298">
        <v>0.989359113516181</v>
      </c>
    </row>
    <row r="7299" spans="1:4" x14ac:dyDescent="0.2">
      <c r="A7299" t="str">
        <f>"PACSIN2"</f>
        <v>PACSIN2</v>
      </c>
      <c r="B7299">
        <v>5</v>
      </c>
      <c r="C7299">
        <v>0.84575815399256804</v>
      </c>
      <c r="D7299">
        <v>0.989359113516181</v>
      </c>
    </row>
    <row r="7300" spans="1:4" x14ac:dyDescent="0.2">
      <c r="A7300" t="str">
        <f>"TMPRSS9"</f>
        <v>TMPRSS9</v>
      </c>
      <c r="B7300">
        <v>5</v>
      </c>
      <c r="C7300">
        <v>0.84615232051269396</v>
      </c>
      <c r="D7300">
        <v>0.989359113516181</v>
      </c>
    </row>
    <row r="7301" spans="1:4" x14ac:dyDescent="0.2">
      <c r="A7301" t="str">
        <f>"WDFY2"</f>
        <v>WDFY2</v>
      </c>
      <c r="B7301">
        <v>6</v>
      </c>
      <c r="C7301">
        <v>0.84621659889731704</v>
      </c>
      <c r="D7301">
        <v>0.989359113516181</v>
      </c>
    </row>
    <row r="7302" spans="1:4" x14ac:dyDescent="0.2">
      <c r="A7302" t="str">
        <f>"SYT17"</f>
        <v>SYT17</v>
      </c>
      <c r="B7302">
        <v>3</v>
      </c>
      <c r="C7302">
        <v>0.84622333258448201</v>
      </c>
      <c r="D7302">
        <v>0.989359113516181</v>
      </c>
    </row>
    <row r="7303" spans="1:4" x14ac:dyDescent="0.2">
      <c r="A7303" t="str">
        <f>"CEP120"</f>
        <v>CEP120</v>
      </c>
      <c r="B7303">
        <v>4</v>
      </c>
      <c r="C7303">
        <v>0.84631142601557496</v>
      </c>
      <c r="D7303">
        <v>0.989359113516181</v>
      </c>
    </row>
    <row r="7304" spans="1:4" x14ac:dyDescent="0.2">
      <c r="A7304" t="str">
        <f>"FARP2"</f>
        <v>FARP2</v>
      </c>
      <c r="B7304">
        <v>9</v>
      </c>
      <c r="C7304">
        <v>0.84645229316492998</v>
      </c>
      <c r="D7304">
        <v>0.989359113516181</v>
      </c>
    </row>
    <row r="7305" spans="1:4" x14ac:dyDescent="0.2">
      <c r="A7305" t="str">
        <f>"TDRD7"</f>
        <v>TDRD7</v>
      </c>
      <c r="B7305">
        <v>7</v>
      </c>
      <c r="C7305">
        <v>0.84647605953362304</v>
      </c>
      <c r="D7305">
        <v>0.989359113516181</v>
      </c>
    </row>
    <row r="7306" spans="1:4" x14ac:dyDescent="0.2">
      <c r="A7306" t="str">
        <f>"GAS2L1"</f>
        <v>GAS2L1</v>
      </c>
      <c r="B7306">
        <v>4</v>
      </c>
      <c r="C7306">
        <v>0.84673265236195105</v>
      </c>
      <c r="D7306">
        <v>0.989359113516181</v>
      </c>
    </row>
    <row r="7307" spans="1:4" x14ac:dyDescent="0.2">
      <c r="A7307" t="str">
        <f>"TMPRSS5"</f>
        <v>TMPRSS5</v>
      </c>
      <c r="B7307">
        <v>4</v>
      </c>
      <c r="C7307">
        <v>0.84680238903254901</v>
      </c>
      <c r="D7307">
        <v>0.989359113516181</v>
      </c>
    </row>
    <row r="7308" spans="1:4" x14ac:dyDescent="0.2">
      <c r="A7308" t="str">
        <f>"APOBEC3D"</f>
        <v>APOBEC3D</v>
      </c>
      <c r="B7308">
        <v>4</v>
      </c>
      <c r="C7308">
        <v>0.84689306563037803</v>
      </c>
      <c r="D7308">
        <v>0.989359113516181</v>
      </c>
    </row>
    <row r="7309" spans="1:4" x14ac:dyDescent="0.2">
      <c r="A7309" t="str">
        <f>"PRODH2"</f>
        <v>PRODH2</v>
      </c>
      <c r="B7309">
        <v>3</v>
      </c>
      <c r="C7309">
        <v>0.84691685144374695</v>
      </c>
      <c r="D7309">
        <v>0.989359113516181</v>
      </c>
    </row>
    <row r="7310" spans="1:4" x14ac:dyDescent="0.2">
      <c r="A7310" t="str">
        <f>"CCR1"</f>
        <v>CCR1</v>
      </c>
      <c r="B7310">
        <v>4</v>
      </c>
      <c r="C7310">
        <v>0.84701183436068705</v>
      </c>
      <c r="D7310">
        <v>0.989359113516181</v>
      </c>
    </row>
    <row r="7311" spans="1:4" x14ac:dyDescent="0.2">
      <c r="A7311" t="str">
        <f>"DDI1"</f>
        <v>DDI1</v>
      </c>
      <c r="B7311">
        <v>4</v>
      </c>
      <c r="C7311">
        <v>0.84702158153886098</v>
      </c>
      <c r="D7311">
        <v>0.989359113516181</v>
      </c>
    </row>
    <row r="7312" spans="1:4" x14ac:dyDescent="0.2">
      <c r="A7312" t="str">
        <f>"FILIP1L"</f>
        <v>FILIP1L</v>
      </c>
      <c r="B7312">
        <v>4</v>
      </c>
      <c r="C7312">
        <v>0.84707077941984998</v>
      </c>
      <c r="D7312">
        <v>0.989359113516181</v>
      </c>
    </row>
    <row r="7313" spans="1:5" x14ac:dyDescent="0.2">
      <c r="A7313" t="str">
        <f>"MAPK7"</f>
        <v>MAPK7</v>
      </c>
      <c r="B7313">
        <v>5</v>
      </c>
      <c r="C7313">
        <v>0.84710339478456398</v>
      </c>
      <c r="D7313">
        <v>0.989359113516181</v>
      </c>
    </row>
    <row r="7314" spans="1:5" x14ac:dyDescent="0.2">
      <c r="A7314" t="str">
        <f>"KCNIP1"</f>
        <v>KCNIP1</v>
      </c>
      <c r="B7314">
        <v>3</v>
      </c>
      <c r="C7314">
        <v>0.84714130265786003</v>
      </c>
      <c r="D7314">
        <v>0.989359113516181</v>
      </c>
    </row>
    <row r="7315" spans="1:5" x14ac:dyDescent="0.2">
      <c r="A7315" t="str">
        <f>"THEMIS"</f>
        <v>THEMIS</v>
      </c>
      <c r="B7315">
        <v>6</v>
      </c>
      <c r="C7315">
        <v>0.84715964978872305</v>
      </c>
      <c r="D7315">
        <v>0.989359113516181</v>
      </c>
    </row>
    <row r="7316" spans="1:5" x14ac:dyDescent="0.2">
      <c r="A7316" t="str">
        <f>"LRRC74A"</f>
        <v>LRRC74A</v>
      </c>
      <c r="B7316">
        <v>5</v>
      </c>
      <c r="C7316">
        <v>0.84718266045630997</v>
      </c>
      <c r="D7316">
        <v>0.989359113516181</v>
      </c>
    </row>
    <row r="7317" spans="1:5" x14ac:dyDescent="0.2">
      <c r="A7317" t="str">
        <f>"PLEKHG4"</f>
        <v>PLEKHG4</v>
      </c>
      <c r="B7317">
        <v>8</v>
      </c>
      <c r="C7317">
        <v>0.84720455436595299</v>
      </c>
      <c r="D7317">
        <v>0.989359113516181</v>
      </c>
    </row>
    <row r="7318" spans="1:5" x14ac:dyDescent="0.2">
      <c r="A7318" t="str">
        <f>"ANKRD10"</f>
        <v>ANKRD10</v>
      </c>
      <c r="B7318">
        <v>3</v>
      </c>
      <c r="C7318">
        <v>0.84725898136310895</v>
      </c>
      <c r="D7318">
        <v>0.989359113516181</v>
      </c>
    </row>
    <row r="7319" spans="1:5" x14ac:dyDescent="0.2">
      <c r="A7319" t="str">
        <f>"BROX"</f>
        <v>BROX</v>
      </c>
      <c r="B7319">
        <v>6</v>
      </c>
      <c r="C7319">
        <v>0.84727284235475597</v>
      </c>
      <c r="D7319">
        <v>0.989359113516181</v>
      </c>
    </row>
    <row r="7320" spans="1:5" x14ac:dyDescent="0.2">
      <c r="A7320" t="str">
        <f>"LRRC8E"</f>
        <v>LRRC8E</v>
      </c>
      <c r="B7320">
        <v>6</v>
      </c>
      <c r="C7320">
        <v>0.84731984565604301</v>
      </c>
      <c r="D7320">
        <v>0.989359113516181</v>
      </c>
    </row>
    <row r="7321" spans="1:5" x14ac:dyDescent="0.2">
      <c r="A7321" t="str">
        <f>"ZNF257"</f>
        <v>ZNF257</v>
      </c>
      <c r="B7321">
        <v>7</v>
      </c>
      <c r="C7321">
        <v>0.84742207627139698</v>
      </c>
      <c r="D7321">
        <v>0.989359113516181</v>
      </c>
    </row>
    <row r="7322" spans="1:5" x14ac:dyDescent="0.2">
      <c r="A7322" t="str">
        <f>"HHIP"</f>
        <v>HHIP</v>
      </c>
      <c r="B7322">
        <v>6</v>
      </c>
      <c r="C7322">
        <v>0.84769954649290302</v>
      </c>
      <c r="D7322">
        <v>0.989359113516181</v>
      </c>
    </row>
    <row r="7323" spans="1:5" x14ac:dyDescent="0.2">
      <c r="A7323" t="str">
        <f>"RGS7"</f>
        <v>RGS7</v>
      </c>
      <c r="B7323">
        <v>3</v>
      </c>
      <c r="C7323">
        <v>0.84772130747916097</v>
      </c>
      <c r="D7323">
        <v>0.989359113516181</v>
      </c>
      <c r="E7323" t="s">
        <v>5</v>
      </c>
    </row>
    <row r="7324" spans="1:5" x14ac:dyDescent="0.2">
      <c r="A7324" t="str">
        <f>"ALOX15"</f>
        <v>ALOX15</v>
      </c>
      <c r="B7324">
        <v>3</v>
      </c>
      <c r="C7324">
        <v>0.84778046970149901</v>
      </c>
      <c r="D7324">
        <v>0.989359113516181</v>
      </c>
    </row>
    <row r="7325" spans="1:5" x14ac:dyDescent="0.2">
      <c r="A7325" t="str">
        <f>"ZNF43"</f>
        <v>ZNF43</v>
      </c>
      <c r="B7325">
        <v>5</v>
      </c>
      <c r="C7325">
        <v>0.84779879185112295</v>
      </c>
      <c r="D7325">
        <v>0.989359113516181</v>
      </c>
    </row>
    <row r="7326" spans="1:5" x14ac:dyDescent="0.2">
      <c r="A7326" t="str">
        <f>"NOP53"</f>
        <v>NOP53</v>
      </c>
      <c r="B7326">
        <v>4</v>
      </c>
      <c r="C7326">
        <v>0.84790129311624096</v>
      </c>
      <c r="D7326">
        <v>0.989359113516181</v>
      </c>
    </row>
    <row r="7327" spans="1:5" x14ac:dyDescent="0.2">
      <c r="A7327" t="str">
        <f>"CIBAR1"</f>
        <v>CIBAR1</v>
      </c>
      <c r="B7327">
        <v>4</v>
      </c>
      <c r="C7327">
        <v>0.84795627777480698</v>
      </c>
      <c r="D7327">
        <v>0.989359113516181</v>
      </c>
    </row>
    <row r="7328" spans="1:5" x14ac:dyDescent="0.2">
      <c r="A7328" t="str">
        <f>"LARS1"</f>
        <v>LARS1</v>
      </c>
      <c r="B7328">
        <v>5</v>
      </c>
      <c r="C7328">
        <v>0.84802807574144301</v>
      </c>
      <c r="D7328">
        <v>0.989359113516181</v>
      </c>
    </row>
    <row r="7329" spans="1:4" x14ac:dyDescent="0.2">
      <c r="A7329" t="str">
        <f>"SCN5A"</f>
        <v>SCN5A</v>
      </c>
      <c r="B7329">
        <v>17</v>
      </c>
      <c r="C7329">
        <v>0.84817938876432497</v>
      </c>
      <c r="D7329">
        <v>0.989359113516181</v>
      </c>
    </row>
    <row r="7330" spans="1:4" x14ac:dyDescent="0.2">
      <c r="A7330" t="str">
        <f>"AMY2A"</f>
        <v>AMY2A</v>
      </c>
      <c r="B7330">
        <v>3</v>
      </c>
      <c r="C7330">
        <v>0.84818614360985101</v>
      </c>
      <c r="D7330">
        <v>0.989359113516181</v>
      </c>
    </row>
    <row r="7331" spans="1:4" x14ac:dyDescent="0.2">
      <c r="A7331" t="str">
        <f>"NIPA2"</f>
        <v>NIPA2</v>
      </c>
      <c r="B7331">
        <v>4</v>
      </c>
      <c r="C7331">
        <v>0.84827913143478395</v>
      </c>
      <c r="D7331">
        <v>0.989359113516181</v>
      </c>
    </row>
    <row r="7332" spans="1:4" x14ac:dyDescent="0.2">
      <c r="A7332" t="str">
        <f>"ZBTB41"</f>
        <v>ZBTB41</v>
      </c>
      <c r="B7332">
        <v>6</v>
      </c>
      <c r="C7332">
        <v>0.848303703953042</v>
      </c>
      <c r="D7332">
        <v>0.989359113516181</v>
      </c>
    </row>
    <row r="7333" spans="1:4" x14ac:dyDescent="0.2">
      <c r="A7333" t="str">
        <f>"RNASEH2B"</f>
        <v>RNASEH2B</v>
      </c>
      <c r="B7333">
        <v>3</v>
      </c>
      <c r="C7333">
        <v>0.84854746363470002</v>
      </c>
      <c r="D7333">
        <v>0.989359113516181</v>
      </c>
    </row>
    <row r="7334" spans="1:4" x14ac:dyDescent="0.2">
      <c r="A7334" t="str">
        <f>"AKNAD1"</f>
        <v>AKNAD1</v>
      </c>
      <c r="B7334">
        <v>8</v>
      </c>
      <c r="C7334">
        <v>0.84855621834262196</v>
      </c>
      <c r="D7334">
        <v>0.989359113516181</v>
      </c>
    </row>
    <row r="7335" spans="1:4" x14ac:dyDescent="0.2">
      <c r="A7335" t="str">
        <f>"EMILIN1"</f>
        <v>EMILIN1</v>
      </c>
      <c r="B7335">
        <v>6</v>
      </c>
      <c r="C7335">
        <v>0.84863080941550595</v>
      </c>
      <c r="D7335">
        <v>0.989359113516181</v>
      </c>
    </row>
    <row r="7336" spans="1:4" x14ac:dyDescent="0.2">
      <c r="A7336" t="str">
        <f>"PCDHGA6"</f>
        <v>PCDHGA6</v>
      </c>
      <c r="B7336">
        <v>13</v>
      </c>
      <c r="C7336">
        <v>0.84883248843421799</v>
      </c>
      <c r="D7336">
        <v>0.989359113516181</v>
      </c>
    </row>
    <row r="7337" spans="1:4" x14ac:dyDescent="0.2">
      <c r="A7337" t="str">
        <f>"PDK1"</f>
        <v>PDK1</v>
      </c>
      <c r="B7337">
        <v>4</v>
      </c>
      <c r="C7337">
        <v>0.84891239148736997</v>
      </c>
      <c r="D7337">
        <v>0.989359113516181</v>
      </c>
    </row>
    <row r="7338" spans="1:4" x14ac:dyDescent="0.2">
      <c r="A7338" t="str">
        <f>"NXF1"</f>
        <v>NXF1</v>
      </c>
      <c r="B7338">
        <v>4</v>
      </c>
      <c r="C7338">
        <v>0.84909801235439197</v>
      </c>
      <c r="D7338">
        <v>0.989359113516181</v>
      </c>
    </row>
    <row r="7339" spans="1:4" x14ac:dyDescent="0.2">
      <c r="A7339" t="str">
        <f>"ATP2A1"</f>
        <v>ATP2A1</v>
      </c>
      <c r="B7339">
        <v>12</v>
      </c>
      <c r="C7339">
        <v>0.84918191983359004</v>
      </c>
      <c r="D7339">
        <v>0.989359113516181</v>
      </c>
    </row>
    <row r="7340" spans="1:4" x14ac:dyDescent="0.2">
      <c r="A7340" t="str">
        <f>"SLC26A2"</f>
        <v>SLC26A2</v>
      </c>
      <c r="B7340">
        <v>3</v>
      </c>
      <c r="C7340">
        <v>0.84926959999032603</v>
      </c>
      <c r="D7340">
        <v>0.989359113516181</v>
      </c>
    </row>
    <row r="7341" spans="1:4" x14ac:dyDescent="0.2">
      <c r="A7341" t="str">
        <f>"FASTKD1"</f>
        <v>FASTKD1</v>
      </c>
      <c r="B7341">
        <v>6</v>
      </c>
      <c r="C7341">
        <v>0.84933757770228102</v>
      </c>
      <c r="D7341">
        <v>0.989359113516181</v>
      </c>
    </row>
    <row r="7342" spans="1:4" x14ac:dyDescent="0.2">
      <c r="A7342" t="str">
        <f>"PDE6C"</f>
        <v>PDE6C</v>
      </c>
      <c r="B7342">
        <v>3</v>
      </c>
      <c r="C7342">
        <v>0.84934097790088703</v>
      </c>
      <c r="D7342">
        <v>0.989359113516181</v>
      </c>
    </row>
    <row r="7343" spans="1:4" x14ac:dyDescent="0.2">
      <c r="A7343" t="str">
        <f>"TBCE"</f>
        <v>TBCE</v>
      </c>
      <c r="B7343">
        <v>3</v>
      </c>
      <c r="C7343">
        <v>0.84934212605541204</v>
      </c>
      <c r="D7343">
        <v>0.989359113516181</v>
      </c>
    </row>
    <row r="7344" spans="1:4" x14ac:dyDescent="0.2">
      <c r="A7344" t="str">
        <f>"CHST2"</f>
        <v>CHST2</v>
      </c>
      <c r="B7344">
        <v>4</v>
      </c>
      <c r="C7344">
        <v>0.84944445623560005</v>
      </c>
      <c r="D7344">
        <v>0.989359113516181</v>
      </c>
    </row>
    <row r="7345" spans="1:4" x14ac:dyDescent="0.2">
      <c r="A7345" t="str">
        <f>"NDUFS1"</f>
        <v>NDUFS1</v>
      </c>
      <c r="B7345">
        <v>6</v>
      </c>
      <c r="C7345">
        <v>0.84959504824831</v>
      </c>
      <c r="D7345">
        <v>0.989359113516181</v>
      </c>
    </row>
    <row r="7346" spans="1:4" x14ac:dyDescent="0.2">
      <c r="A7346" t="str">
        <f>"PSD3"</f>
        <v>PSD3</v>
      </c>
      <c r="B7346">
        <v>6</v>
      </c>
      <c r="C7346">
        <v>0.84967140321488199</v>
      </c>
      <c r="D7346">
        <v>0.989359113516181</v>
      </c>
    </row>
    <row r="7347" spans="1:4" x14ac:dyDescent="0.2">
      <c r="A7347" t="str">
        <f>"EIF2A"</f>
        <v>EIF2A</v>
      </c>
      <c r="B7347">
        <v>4</v>
      </c>
      <c r="C7347">
        <v>0.849789887215887</v>
      </c>
      <c r="D7347">
        <v>0.989359113516181</v>
      </c>
    </row>
    <row r="7348" spans="1:4" x14ac:dyDescent="0.2">
      <c r="A7348" t="str">
        <f>"SYT7"</f>
        <v>SYT7</v>
      </c>
      <c r="B7348">
        <v>3</v>
      </c>
      <c r="C7348">
        <v>0.84983828212857204</v>
      </c>
      <c r="D7348">
        <v>0.989359113516181</v>
      </c>
    </row>
    <row r="7349" spans="1:4" x14ac:dyDescent="0.2">
      <c r="A7349" t="str">
        <f>"DHX8"</f>
        <v>DHX8</v>
      </c>
      <c r="B7349">
        <v>5</v>
      </c>
      <c r="C7349">
        <v>0.84984630232872904</v>
      </c>
      <c r="D7349">
        <v>0.989359113516181</v>
      </c>
    </row>
    <row r="7350" spans="1:4" x14ac:dyDescent="0.2">
      <c r="A7350" t="str">
        <f>"OXNAD1"</f>
        <v>OXNAD1</v>
      </c>
      <c r="B7350">
        <v>4</v>
      </c>
      <c r="C7350">
        <v>0.85008937444139099</v>
      </c>
      <c r="D7350">
        <v>0.989359113516181</v>
      </c>
    </row>
    <row r="7351" spans="1:4" x14ac:dyDescent="0.2">
      <c r="A7351" t="str">
        <f>"ACSM3"</f>
        <v>ACSM3</v>
      </c>
      <c r="B7351">
        <v>4</v>
      </c>
      <c r="C7351">
        <v>0.85017679987177097</v>
      </c>
      <c r="D7351">
        <v>0.989359113516181</v>
      </c>
    </row>
    <row r="7352" spans="1:4" x14ac:dyDescent="0.2">
      <c r="A7352" t="str">
        <f>"TSC22D2"</f>
        <v>TSC22D2</v>
      </c>
      <c r="B7352">
        <v>3</v>
      </c>
      <c r="C7352">
        <v>0.85019308110007497</v>
      </c>
      <c r="D7352">
        <v>0.989359113516181</v>
      </c>
    </row>
    <row r="7353" spans="1:4" x14ac:dyDescent="0.2">
      <c r="A7353" t="str">
        <f>"SLC2A12"</f>
        <v>SLC2A12</v>
      </c>
      <c r="B7353">
        <v>3</v>
      </c>
      <c r="C7353">
        <v>0.85037885026453697</v>
      </c>
      <c r="D7353">
        <v>0.989359113516181</v>
      </c>
    </row>
    <row r="7354" spans="1:4" x14ac:dyDescent="0.2">
      <c r="A7354" t="str">
        <f>"NDST2"</f>
        <v>NDST2</v>
      </c>
      <c r="B7354">
        <v>7</v>
      </c>
      <c r="C7354">
        <v>0.85040560395164499</v>
      </c>
      <c r="D7354">
        <v>0.989359113516181</v>
      </c>
    </row>
    <row r="7355" spans="1:4" x14ac:dyDescent="0.2">
      <c r="A7355" t="str">
        <f>"PLAC8"</f>
        <v>PLAC8</v>
      </c>
      <c r="B7355">
        <v>4</v>
      </c>
      <c r="C7355">
        <v>0.85045520833010801</v>
      </c>
      <c r="D7355">
        <v>0.989359113516181</v>
      </c>
    </row>
    <row r="7356" spans="1:4" x14ac:dyDescent="0.2">
      <c r="A7356" t="str">
        <f>"CPZ"</f>
        <v>CPZ</v>
      </c>
      <c r="B7356">
        <v>3</v>
      </c>
      <c r="C7356">
        <v>0.85049130962646802</v>
      </c>
      <c r="D7356">
        <v>0.989359113516181</v>
      </c>
    </row>
    <row r="7357" spans="1:4" x14ac:dyDescent="0.2">
      <c r="A7357" t="str">
        <f>"TXNDC11"</f>
        <v>TXNDC11</v>
      </c>
      <c r="B7357">
        <v>3</v>
      </c>
      <c r="C7357">
        <v>0.85051299578167505</v>
      </c>
      <c r="D7357">
        <v>0.989359113516181</v>
      </c>
    </row>
    <row r="7358" spans="1:4" x14ac:dyDescent="0.2">
      <c r="A7358" t="str">
        <f>"CYP2C19"</f>
        <v>CYP2C19</v>
      </c>
      <c r="B7358">
        <v>4</v>
      </c>
      <c r="C7358">
        <v>0.85051968148000201</v>
      </c>
      <c r="D7358">
        <v>0.989359113516181</v>
      </c>
    </row>
    <row r="7359" spans="1:4" x14ac:dyDescent="0.2">
      <c r="A7359" t="str">
        <f>"TEX15"</f>
        <v>TEX15</v>
      </c>
      <c r="B7359">
        <v>8</v>
      </c>
      <c r="C7359">
        <v>0.850559356413226</v>
      </c>
      <c r="D7359">
        <v>0.989359113516181</v>
      </c>
    </row>
    <row r="7360" spans="1:4" x14ac:dyDescent="0.2">
      <c r="A7360" t="str">
        <f>"POM121"</f>
        <v>POM121</v>
      </c>
      <c r="B7360">
        <v>8</v>
      </c>
      <c r="C7360">
        <v>0.85063659184902296</v>
      </c>
      <c r="D7360">
        <v>0.989359113516181</v>
      </c>
    </row>
    <row r="7361" spans="1:5" x14ac:dyDescent="0.2">
      <c r="A7361" t="str">
        <f>"KLHL10"</f>
        <v>KLHL10</v>
      </c>
      <c r="B7361">
        <v>6</v>
      </c>
      <c r="C7361">
        <v>0.85065285732784002</v>
      </c>
      <c r="D7361">
        <v>0.989359113516181</v>
      </c>
    </row>
    <row r="7362" spans="1:5" x14ac:dyDescent="0.2">
      <c r="A7362" t="str">
        <f>"GOLGA6A"</f>
        <v>GOLGA6A</v>
      </c>
      <c r="B7362">
        <v>3</v>
      </c>
      <c r="C7362">
        <v>0.85069789130603601</v>
      </c>
      <c r="D7362">
        <v>0.989359113516181</v>
      </c>
    </row>
    <row r="7363" spans="1:5" x14ac:dyDescent="0.2">
      <c r="A7363" t="str">
        <f>"CREM"</f>
        <v>CREM</v>
      </c>
      <c r="B7363">
        <v>4</v>
      </c>
      <c r="C7363">
        <v>0.85073567047812604</v>
      </c>
      <c r="D7363">
        <v>0.989359113516181</v>
      </c>
    </row>
    <row r="7364" spans="1:5" x14ac:dyDescent="0.2">
      <c r="A7364" t="str">
        <f>"CHRM3"</f>
        <v>CHRM3</v>
      </c>
      <c r="B7364">
        <v>6</v>
      </c>
      <c r="C7364">
        <v>0.85077055793878198</v>
      </c>
      <c r="D7364">
        <v>0.989359113516181</v>
      </c>
    </row>
    <row r="7365" spans="1:5" x14ac:dyDescent="0.2">
      <c r="A7365" t="str">
        <f>"PALD1"</f>
        <v>PALD1</v>
      </c>
      <c r="B7365">
        <v>3</v>
      </c>
      <c r="C7365">
        <v>0.85079653896697605</v>
      </c>
      <c r="D7365">
        <v>0.989359113516181</v>
      </c>
    </row>
    <row r="7366" spans="1:5" x14ac:dyDescent="0.2">
      <c r="A7366" t="str">
        <f>"ZNF318"</f>
        <v>ZNF318</v>
      </c>
      <c r="B7366">
        <v>8</v>
      </c>
      <c r="C7366">
        <v>0.85084829881333801</v>
      </c>
      <c r="D7366">
        <v>0.989359113516181</v>
      </c>
    </row>
    <row r="7367" spans="1:5" x14ac:dyDescent="0.2">
      <c r="A7367" t="str">
        <f>"MLLT10"</f>
        <v>MLLT10</v>
      </c>
      <c r="B7367">
        <v>3</v>
      </c>
      <c r="C7367">
        <v>0.85105909953223102</v>
      </c>
      <c r="D7367">
        <v>0.989359113516181</v>
      </c>
      <c r="E7367" t="s">
        <v>5</v>
      </c>
    </row>
    <row r="7368" spans="1:5" x14ac:dyDescent="0.2">
      <c r="A7368" t="str">
        <f>"STK3"</f>
        <v>STK3</v>
      </c>
      <c r="B7368">
        <v>4</v>
      </c>
      <c r="C7368">
        <v>0.85115387460911496</v>
      </c>
      <c r="D7368">
        <v>0.989359113516181</v>
      </c>
    </row>
    <row r="7369" spans="1:5" x14ac:dyDescent="0.2">
      <c r="A7369" t="str">
        <f>"CNKSR1"</f>
        <v>CNKSR1</v>
      </c>
      <c r="B7369">
        <v>6</v>
      </c>
      <c r="C7369">
        <v>0.85126392583820398</v>
      </c>
      <c r="D7369">
        <v>0.989359113516181</v>
      </c>
    </row>
    <row r="7370" spans="1:5" x14ac:dyDescent="0.2">
      <c r="A7370" t="str">
        <f>"PHC1"</f>
        <v>PHC1</v>
      </c>
      <c r="B7370">
        <v>7</v>
      </c>
      <c r="C7370">
        <v>0.85132691480002698</v>
      </c>
      <c r="D7370">
        <v>0.989359113516181</v>
      </c>
    </row>
    <row r="7371" spans="1:5" x14ac:dyDescent="0.2">
      <c r="A7371" t="str">
        <f>"MEIS1"</f>
        <v>MEIS1</v>
      </c>
      <c r="B7371">
        <v>3</v>
      </c>
      <c r="C7371">
        <v>0.85145922125186302</v>
      </c>
      <c r="D7371">
        <v>0.989359113516181</v>
      </c>
    </row>
    <row r="7372" spans="1:5" x14ac:dyDescent="0.2">
      <c r="A7372" t="str">
        <f>"SCAMP5"</f>
        <v>SCAMP5</v>
      </c>
      <c r="B7372">
        <v>3</v>
      </c>
      <c r="C7372">
        <v>0.85150736873859101</v>
      </c>
      <c r="D7372">
        <v>0.989359113516181</v>
      </c>
    </row>
    <row r="7373" spans="1:5" x14ac:dyDescent="0.2">
      <c r="A7373" t="str">
        <f>"CEP112"</f>
        <v>CEP112</v>
      </c>
      <c r="B7373">
        <v>5</v>
      </c>
      <c r="C7373">
        <v>0.851758508853658</v>
      </c>
      <c r="D7373">
        <v>0.989359113516181</v>
      </c>
    </row>
    <row r="7374" spans="1:5" x14ac:dyDescent="0.2">
      <c r="A7374" t="str">
        <f>"NCF2"</f>
        <v>NCF2</v>
      </c>
      <c r="B7374">
        <v>5</v>
      </c>
      <c r="C7374">
        <v>0.85177353416248802</v>
      </c>
      <c r="D7374">
        <v>0.989359113516181</v>
      </c>
    </row>
    <row r="7375" spans="1:5" x14ac:dyDescent="0.2">
      <c r="A7375" t="str">
        <f>"OR10C1"</f>
        <v>OR10C1</v>
      </c>
      <c r="B7375">
        <v>3</v>
      </c>
      <c r="C7375">
        <v>0.85189476252562701</v>
      </c>
      <c r="D7375">
        <v>0.989359113516181</v>
      </c>
    </row>
    <row r="7376" spans="1:5" x14ac:dyDescent="0.2">
      <c r="A7376" t="str">
        <f>"SLFN12L"</f>
        <v>SLFN12L</v>
      </c>
      <c r="B7376">
        <v>3</v>
      </c>
      <c r="C7376">
        <v>0.85193860782737396</v>
      </c>
      <c r="D7376">
        <v>0.989359113516181</v>
      </c>
    </row>
    <row r="7377" spans="1:5" x14ac:dyDescent="0.2">
      <c r="A7377" t="str">
        <f>"SNUPN"</f>
        <v>SNUPN</v>
      </c>
      <c r="B7377">
        <v>6</v>
      </c>
      <c r="C7377">
        <v>0.85203325061417801</v>
      </c>
      <c r="D7377">
        <v>0.989359113516181</v>
      </c>
    </row>
    <row r="7378" spans="1:5" x14ac:dyDescent="0.2">
      <c r="A7378" t="str">
        <f>"PPP1R21"</f>
        <v>PPP1R21</v>
      </c>
      <c r="B7378">
        <v>3</v>
      </c>
      <c r="C7378">
        <v>0.852050968191994</v>
      </c>
      <c r="D7378">
        <v>0.989359113516181</v>
      </c>
    </row>
    <row r="7379" spans="1:5" x14ac:dyDescent="0.2">
      <c r="A7379" t="str">
        <f>"KIF20B"</f>
        <v>KIF20B</v>
      </c>
      <c r="B7379">
        <v>8</v>
      </c>
      <c r="C7379">
        <v>0.85209417624272898</v>
      </c>
      <c r="D7379">
        <v>0.989359113516181</v>
      </c>
    </row>
    <row r="7380" spans="1:5" x14ac:dyDescent="0.2">
      <c r="A7380" t="str">
        <f>"KIF9"</f>
        <v>KIF9</v>
      </c>
      <c r="B7380">
        <v>5</v>
      </c>
      <c r="C7380">
        <v>0.85223977223857905</v>
      </c>
      <c r="D7380">
        <v>0.989359113516181</v>
      </c>
    </row>
    <row r="7381" spans="1:5" x14ac:dyDescent="0.2">
      <c r="A7381" t="str">
        <f>"PADI2"</f>
        <v>PADI2</v>
      </c>
      <c r="B7381">
        <v>6</v>
      </c>
      <c r="C7381">
        <v>0.85235949168131497</v>
      </c>
      <c r="D7381">
        <v>0.989359113516181</v>
      </c>
    </row>
    <row r="7382" spans="1:5" x14ac:dyDescent="0.2">
      <c r="A7382" t="str">
        <f>"CLBA1"</f>
        <v>CLBA1</v>
      </c>
      <c r="B7382">
        <v>3</v>
      </c>
      <c r="C7382">
        <v>0.85260002841147797</v>
      </c>
      <c r="D7382">
        <v>0.989359113516181</v>
      </c>
    </row>
    <row r="7383" spans="1:5" x14ac:dyDescent="0.2">
      <c r="A7383" t="str">
        <f>"ZNF689"</f>
        <v>ZNF689</v>
      </c>
      <c r="B7383">
        <v>4</v>
      </c>
      <c r="C7383">
        <v>0.85262180738533699</v>
      </c>
      <c r="D7383">
        <v>0.989359113516181</v>
      </c>
    </row>
    <row r="7384" spans="1:5" x14ac:dyDescent="0.2">
      <c r="A7384" t="str">
        <f>"FUT1"</f>
        <v>FUT1</v>
      </c>
      <c r="B7384">
        <v>3</v>
      </c>
      <c r="C7384">
        <v>0.85269999557815801</v>
      </c>
      <c r="D7384">
        <v>0.989359113516181</v>
      </c>
    </row>
    <row r="7385" spans="1:5" x14ac:dyDescent="0.2">
      <c r="A7385" t="str">
        <f>"CLEC9A"</f>
        <v>CLEC9A</v>
      </c>
      <c r="B7385">
        <v>3</v>
      </c>
      <c r="C7385">
        <v>0.85286051035226695</v>
      </c>
      <c r="D7385">
        <v>0.989359113516181</v>
      </c>
    </row>
    <row r="7386" spans="1:5" x14ac:dyDescent="0.2">
      <c r="A7386" t="str">
        <f>"TRIM66"</f>
        <v>TRIM66</v>
      </c>
      <c r="B7386">
        <v>6</v>
      </c>
      <c r="C7386">
        <v>0.85363634277377498</v>
      </c>
      <c r="D7386">
        <v>0.989359113516181</v>
      </c>
    </row>
    <row r="7387" spans="1:5" x14ac:dyDescent="0.2">
      <c r="A7387" t="str">
        <f>"CSNK1G3"</f>
        <v>CSNK1G3</v>
      </c>
      <c r="B7387">
        <v>3</v>
      </c>
      <c r="C7387">
        <v>0.85376126072091596</v>
      </c>
      <c r="D7387">
        <v>0.989359113516181</v>
      </c>
    </row>
    <row r="7388" spans="1:5" x14ac:dyDescent="0.2">
      <c r="A7388" t="str">
        <f>"MMP2"</f>
        <v>MMP2</v>
      </c>
      <c r="B7388">
        <v>3</v>
      </c>
      <c r="C7388">
        <v>0.85379964631490501</v>
      </c>
      <c r="D7388">
        <v>0.989359113516181</v>
      </c>
    </row>
    <row r="7389" spans="1:5" x14ac:dyDescent="0.2">
      <c r="A7389" t="str">
        <f>"NKPD1"</f>
        <v>NKPD1</v>
      </c>
      <c r="B7389">
        <v>6</v>
      </c>
      <c r="C7389">
        <v>0.85397924638864697</v>
      </c>
      <c r="D7389">
        <v>0.989359113516181</v>
      </c>
    </row>
    <row r="7390" spans="1:5" x14ac:dyDescent="0.2">
      <c r="A7390" t="str">
        <f>"CNTRL"</f>
        <v>CNTRL</v>
      </c>
      <c r="B7390">
        <v>15</v>
      </c>
      <c r="C7390">
        <v>0.85404737230845296</v>
      </c>
      <c r="D7390">
        <v>0.989359113516181</v>
      </c>
      <c r="E7390" t="s">
        <v>5</v>
      </c>
    </row>
    <row r="7391" spans="1:5" x14ac:dyDescent="0.2">
      <c r="A7391" t="str">
        <f>"IFIT1B"</f>
        <v>IFIT1B</v>
      </c>
      <c r="B7391">
        <v>3</v>
      </c>
      <c r="C7391">
        <v>0.85405946145412004</v>
      </c>
      <c r="D7391">
        <v>0.989359113516181</v>
      </c>
    </row>
    <row r="7392" spans="1:5" x14ac:dyDescent="0.2">
      <c r="A7392" t="str">
        <f>"GALNT10"</f>
        <v>GALNT10</v>
      </c>
      <c r="B7392">
        <v>5</v>
      </c>
      <c r="C7392">
        <v>0.85411852073486805</v>
      </c>
      <c r="D7392">
        <v>0.989359113516181</v>
      </c>
    </row>
    <row r="7393" spans="1:5" x14ac:dyDescent="0.2">
      <c r="A7393" t="str">
        <f>"BRME1"</f>
        <v>BRME1</v>
      </c>
      <c r="B7393">
        <v>4</v>
      </c>
      <c r="C7393">
        <v>0.85414238209331605</v>
      </c>
      <c r="D7393">
        <v>0.989359113516181</v>
      </c>
    </row>
    <row r="7394" spans="1:5" x14ac:dyDescent="0.2">
      <c r="A7394" t="str">
        <f>"GBA"</f>
        <v>GBA</v>
      </c>
      <c r="B7394">
        <v>5</v>
      </c>
      <c r="C7394">
        <v>0.85420811046643197</v>
      </c>
      <c r="D7394">
        <v>0.989359113516181</v>
      </c>
    </row>
    <row r="7395" spans="1:5" x14ac:dyDescent="0.2">
      <c r="A7395" t="str">
        <f>"PTPN12"</f>
        <v>PTPN12</v>
      </c>
      <c r="B7395">
        <v>5</v>
      </c>
      <c r="C7395">
        <v>0.85423902341703195</v>
      </c>
      <c r="D7395">
        <v>0.989359113516181</v>
      </c>
    </row>
    <row r="7396" spans="1:5" x14ac:dyDescent="0.2">
      <c r="A7396" t="str">
        <f>"C1orf127"</f>
        <v>C1orf127</v>
      </c>
      <c r="B7396">
        <v>4</v>
      </c>
      <c r="C7396">
        <v>0.85425366111615297</v>
      </c>
      <c r="D7396">
        <v>0.989359113516181</v>
      </c>
    </row>
    <row r="7397" spans="1:5" x14ac:dyDescent="0.2">
      <c r="A7397" t="str">
        <f>"SYT11"</f>
        <v>SYT11</v>
      </c>
      <c r="B7397">
        <v>3</v>
      </c>
      <c r="C7397">
        <v>0.85430567342200503</v>
      </c>
      <c r="D7397">
        <v>0.989359113516181</v>
      </c>
    </row>
    <row r="7398" spans="1:5" x14ac:dyDescent="0.2">
      <c r="A7398" t="str">
        <f>"CARD8"</f>
        <v>CARD8</v>
      </c>
      <c r="B7398">
        <v>3</v>
      </c>
      <c r="C7398">
        <v>0.85442084311228805</v>
      </c>
      <c r="D7398">
        <v>0.989359113516181</v>
      </c>
    </row>
    <row r="7399" spans="1:5" x14ac:dyDescent="0.2">
      <c r="A7399" t="str">
        <f>"RECQL4"</f>
        <v>RECQL4</v>
      </c>
      <c r="B7399">
        <v>8</v>
      </c>
      <c r="C7399">
        <v>0.85453366832646704</v>
      </c>
      <c r="D7399">
        <v>0.989359113516181</v>
      </c>
      <c r="E7399" t="s">
        <v>5</v>
      </c>
    </row>
    <row r="7400" spans="1:5" x14ac:dyDescent="0.2">
      <c r="A7400" t="str">
        <f>"RAN"</f>
        <v>RAN</v>
      </c>
      <c r="B7400">
        <v>3</v>
      </c>
      <c r="C7400">
        <v>0.85459118084626096</v>
      </c>
      <c r="D7400">
        <v>0.989359113516181</v>
      </c>
    </row>
    <row r="7401" spans="1:5" x14ac:dyDescent="0.2">
      <c r="A7401" t="str">
        <f>"C1orf167"</f>
        <v>C1orf167</v>
      </c>
      <c r="B7401">
        <v>4</v>
      </c>
      <c r="C7401">
        <v>0.854644016655007</v>
      </c>
      <c r="D7401">
        <v>0.989359113516181</v>
      </c>
    </row>
    <row r="7402" spans="1:5" x14ac:dyDescent="0.2">
      <c r="A7402" t="str">
        <f>"NUGGC"</f>
        <v>NUGGC</v>
      </c>
      <c r="B7402">
        <v>5</v>
      </c>
      <c r="C7402">
        <v>0.85469038806031405</v>
      </c>
      <c r="D7402">
        <v>0.989359113516181</v>
      </c>
    </row>
    <row r="7403" spans="1:5" x14ac:dyDescent="0.2">
      <c r="A7403" t="str">
        <f>"PDE3A"</f>
        <v>PDE3A</v>
      </c>
      <c r="B7403">
        <v>10</v>
      </c>
      <c r="C7403">
        <v>0.85470571653293104</v>
      </c>
      <c r="D7403">
        <v>0.989359113516181</v>
      </c>
    </row>
    <row r="7404" spans="1:5" x14ac:dyDescent="0.2">
      <c r="A7404" t="str">
        <f>"KANSL1L"</f>
        <v>KANSL1L</v>
      </c>
      <c r="B7404">
        <v>4</v>
      </c>
      <c r="C7404">
        <v>0.85471670320779702</v>
      </c>
      <c r="D7404">
        <v>0.989359113516181</v>
      </c>
    </row>
    <row r="7405" spans="1:5" x14ac:dyDescent="0.2">
      <c r="A7405" t="str">
        <f>"IGF2R"</f>
        <v>IGF2R</v>
      </c>
      <c r="B7405">
        <v>17</v>
      </c>
      <c r="C7405">
        <v>0.85471989309831797</v>
      </c>
      <c r="D7405">
        <v>0.989359113516181</v>
      </c>
    </row>
    <row r="7406" spans="1:5" x14ac:dyDescent="0.2">
      <c r="A7406" t="str">
        <f>"VPS16"</f>
        <v>VPS16</v>
      </c>
      <c r="B7406">
        <v>4</v>
      </c>
      <c r="C7406">
        <v>0.85473819448266197</v>
      </c>
      <c r="D7406">
        <v>0.989359113516181</v>
      </c>
    </row>
    <row r="7407" spans="1:5" x14ac:dyDescent="0.2">
      <c r="A7407" t="str">
        <f>"TSPYL5"</f>
        <v>TSPYL5</v>
      </c>
      <c r="B7407">
        <v>3</v>
      </c>
      <c r="C7407">
        <v>0.85481480185695602</v>
      </c>
      <c r="D7407">
        <v>0.989359113516181</v>
      </c>
    </row>
    <row r="7408" spans="1:5" x14ac:dyDescent="0.2">
      <c r="A7408" t="str">
        <f>"DLG2"</f>
        <v>DLG2</v>
      </c>
      <c r="B7408">
        <v>10</v>
      </c>
      <c r="C7408">
        <v>0.85488727859547697</v>
      </c>
      <c r="D7408">
        <v>0.989359113516181</v>
      </c>
    </row>
    <row r="7409" spans="1:4" x14ac:dyDescent="0.2">
      <c r="A7409" t="str">
        <f>"PLAU"</f>
        <v>PLAU</v>
      </c>
      <c r="B7409">
        <v>7</v>
      </c>
      <c r="C7409">
        <v>0.85515714175247604</v>
      </c>
      <c r="D7409">
        <v>0.989359113516181</v>
      </c>
    </row>
    <row r="7410" spans="1:4" x14ac:dyDescent="0.2">
      <c r="A7410" t="str">
        <f>"ULK1"</f>
        <v>ULK1</v>
      </c>
      <c r="B7410">
        <v>5</v>
      </c>
      <c r="C7410">
        <v>0.85515767549817401</v>
      </c>
      <c r="D7410">
        <v>0.989359113516181</v>
      </c>
    </row>
    <row r="7411" spans="1:4" x14ac:dyDescent="0.2">
      <c r="A7411" t="str">
        <f>"GPR20"</f>
        <v>GPR20</v>
      </c>
      <c r="B7411">
        <v>3</v>
      </c>
      <c r="C7411">
        <v>0.85533220626277295</v>
      </c>
      <c r="D7411">
        <v>0.989359113516181</v>
      </c>
    </row>
    <row r="7412" spans="1:4" x14ac:dyDescent="0.2">
      <c r="A7412" t="str">
        <f>"POLR1E"</f>
        <v>POLR1E</v>
      </c>
      <c r="B7412">
        <v>4</v>
      </c>
      <c r="C7412">
        <v>0.85541034080712797</v>
      </c>
      <c r="D7412">
        <v>0.989359113516181</v>
      </c>
    </row>
    <row r="7413" spans="1:4" x14ac:dyDescent="0.2">
      <c r="A7413" t="str">
        <f>"KIF26B"</f>
        <v>KIF26B</v>
      </c>
      <c r="B7413">
        <v>16</v>
      </c>
      <c r="C7413">
        <v>0.85585128983121095</v>
      </c>
      <c r="D7413">
        <v>0.989359113516181</v>
      </c>
    </row>
    <row r="7414" spans="1:4" x14ac:dyDescent="0.2">
      <c r="A7414" t="str">
        <f>"ZC2HC1C"</f>
        <v>ZC2HC1C</v>
      </c>
      <c r="B7414">
        <v>3</v>
      </c>
      <c r="C7414">
        <v>0.85587953837317099</v>
      </c>
      <c r="D7414">
        <v>0.989359113516181</v>
      </c>
    </row>
    <row r="7415" spans="1:4" x14ac:dyDescent="0.2">
      <c r="A7415" t="str">
        <f>"ATN1"</f>
        <v>ATN1</v>
      </c>
      <c r="B7415">
        <v>10</v>
      </c>
      <c r="C7415">
        <v>0.85588112461376997</v>
      </c>
      <c r="D7415">
        <v>0.989359113516181</v>
      </c>
    </row>
    <row r="7416" spans="1:4" x14ac:dyDescent="0.2">
      <c r="A7416" t="str">
        <f>"BCL6B"</f>
        <v>BCL6B</v>
      </c>
      <c r="B7416">
        <v>8</v>
      </c>
      <c r="C7416">
        <v>0.85589173167903199</v>
      </c>
      <c r="D7416">
        <v>0.989359113516181</v>
      </c>
    </row>
    <row r="7417" spans="1:4" x14ac:dyDescent="0.2">
      <c r="A7417" t="str">
        <f>"C6orf15"</f>
        <v>C6orf15</v>
      </c>
      <c r="B7417">
        <v>4</v>
      </c>
      <c r="C7417">
        <v>0.85591536293997805</v>
      </c>
      <c r="D7417">
        <v>0.989359113516181</v>
      </c>
    </row>
    <row r="7418" spans="1:4" x14ac:dyDescent="0.2">
      <c r="A7418" t="str">
        <f>"WDR97"</f>
        <v>WDR97</v>
      </c>
      <c r="B7418">
        <v>7</v>
      </c>
      <c r="C7418">
        <v>0.85595798045205196</v>
      </c>
      <c r="D7418">
        <v>0.989359113516181</v>
      </c>
    </row>
    <row r="7419" spans="1:4" x14ac:dyDescent="0.2">
      <c r="A7419" t="str">
        <f>"VWF"</f>
        <v>VWF</v>
      </c>
      <c r="B7419">
        <v>15</v>
      </c>
      <c r="C7419">
        <v>0.85598719202761997</v>
      </c>
      <c r="D7419">
        <v>0.989359113516181</v>
      </c>
    </row>
    <row r="7420" spans="1:4" x14ac:dyDescent="0.2">
      <c r="A7420" t="str">
        <f>"COL17A1"</f>
        <v>COL17A1</v>
      </c>
      <c r="B7420">
        <v>6</v>
      </c>
      <c r="C7420">
        <v>0.856007708946535</v>
      </c>
      <c r="D7420">
        <v>0.989359113516181</v>
      </c>
    </row>
    <row r="7421" spans="1:4" x14ac:dyDescent="0.2">
      <c r="A7421" t="str">
        <f>"TGFBR1"</f>
        <v>TGFBR1</v>
      </c>
      <c r="B7421">
        <v>5</v>
      </c>
      <c r="C7421">
        <v>0.85606474157944901</v>
      </c>
      <c r="D7421">
        <v>0.989359113516181</v>
      </c>
    </row>
    <row r="7422" spans="1:4" x14ac:dyDescent="0.2">
      <c r="A7422" t="str">
        <f>"CLN5"</f>
        <v>CLN5</v>
      </c>
      <c r="B7422">
        <v>3</v>
      </c>
      <c r="C7422">
        <v>0.85610892946459505</v>
      </c>
      <c r="D7422">
        <v>0.989359113516181</v>
      </c>
    </row>
    <row r="7423" spans="1:4" x14ac:dyDescent="0.2">
      <c r="A7423" t="str">
        <f>"APPL1"</f>
        <v>APPL1</v>
      </c>
      <c r="B7423">
        <v>3</v>
      </c>
      <c r="C7423">
        <v>0.85619900008783301</v>
      </c>
      <c r="D7423">
        <v>0.989359113516181</v>
      </c>
    </row>
    <row r="7424" spans="1:4" x14ac:dyDescent="0.2">
      <c r="A7424" t="str">
        <f>"NUP93"</f>
        <v>NUP93</v>
      </c>
      <c r="B7424">
        <v>11</v>
      </c>
      <c r="C7424">
        <v>0.85620556054034402</v>
      </c>
      <c r="D7424">
        <v>0.989359113516181</v>
      </c>
    </row>
    <row r="7425" spans="1:4" x14ac:dyDescent="0.2">
      <c r="A7425" t="str">
        <f>"IRF2BP1"</f>
        <v>IRF2BP1</v>
      </c>
      <c r="B7425">
        <v>3</v>
      </c>
      <c r="C7425">
        <v>0.85628696977641405</v>
      </c>
      <c r="D7425">
        <v>0.989359113516181</v>
      </c>
    </row>
    <row r="7426" spans="1:4" x14ac:dyDescent="0.2">
      <c r="A7426" t="str">
        <f>"ZNF668"</f>
        <v>ZNF668</v>
      </c>
      <c r="B7426">
        <v>4</v>
      </c>
      <c r="C7426">
        <v>0.85633410276384803</v>
      </c>
      <c r="D7426">
        <v>0.989359113516181</v>
      </c>
    </row>
    <row r="7427" spans="1:4" x14ac:dyDescent="0.2">
      <c r="A7427" t="str">
        <f>"ALDH6A1"</f>
        <v>ALDH6A1</v>
      </c>
      <c r="B7427">
        <v>3</v>
      </c>
      <c r="C7427">
        <v>0.85633676263278202</v>
      </c>
      <c r="D7427">
        <v>0.989359113516181</v>
      </c>
    </row>
    <row r="7428" spans="1:4" x14ac:dyDescent="0.2">
      <c r="A7428" t="str">
        <f>"NARF"</f>
        <v>NARF</v>
      </c>
      <c r="B7428">
        <v>6</v>
      </c>
      <c r="C7428">
        <v>0.85643417242563402</v>
      </c>
      <c r="D7428">
        <v>0.989359113516181</v>
      </c>
    </row>
    <row r="7429" spans="1:4" x14ac:dyDescent="0.2">
      <c r="A7429" t="str">
        <f>"PDE2A"</f>
        <v>PDE2A</v>
      </c>
      <c r="B7429">
        <v>4</v>
      </c>
      <c r="C7429">
        <v>0.85644090772961801</v>
      </c>
      <c r="D7429">
        <v>0.989359113516181</v>
      </c>
    </row>
    <row r="7430" spans="1:4" x14ac:dyDescent="0.2">
      <c r="A7430" t="str">
        <f>"HUNK"</f>
        <v>HUNK</v>
      </c>
      <c r="B7430">
        <v>4</v>
      </c>
      <c r="C7430">
        <v>0.85654662574253104</v>
      </c>
      <c r="D7430">
        <v>0.989359113516181</v>
      </c>
    </row>
    <row r="7431" spans="1:4" x14ac:dyDescent="0.2">
      <c r="A7431" t="str">
        <f>"GRAMD4"</f>
        <v>GRAMD4</v>
      </c>
      <c r="B7431">
        <v>4</v>
      </c>
      <c r="C7431">
        <v>0.85670319099499703</v>
      </c>
      <c r="D7431">
        <v>0.989359113516181</v>
      </c>
    </row>
    <row r="7432" spans="1:4" x14ac:dyDescent="0.2">
      <c r="A7432" t="str">
        <f>"CNGA3"</f>
        <v>CNGA3</v>
      </c>
      <c r="B7432">
        <v>6</v>
      </c>
      <c r="C7432">
        <v>0.85674870259901204</v>
      </c>
      <c r="D7432">
        <v>0.989359113516181</v>
      </c>
    </row>
    <row r="7433" spans="1:4" x14ac:dyDescent="0.2">
      <c r="A7433" t="str">
        <f>"MTMR12"</f>
        <v>MTMR12</v>
      </c>
      <c r="B7433">
        <v>3</v>
      </c>
      <c r="C7433">
        <v>0.85677910730908402</v>
      </c>
      <c r="D7433">
        <v>0.989359113516181</v>
      </c>
    </row>
    <row r="7434" spans="1:4" x14ac:dyDescent="0.2">
      <c r="A7434" t="str">
        <f>"TCTN3"</f>
        <v>TCTN3</v>
      </c>
      <c r="B7434">
        <v>3</v>
      </c>
      <c r="C7434">
        <v>0.85678778618027995</v>
      </c>
      <c r="D7434">
        <v>0.989359113516181</v>
      </c>
    </row>
    <row r="7435" spans="1:4" x14ac:dyDescent="0.2">
      <c r="A7435" t="str">
        <f>"FAM111B"</f>
        <v>FAM111B</v>
      </c>
      <c r="B7435">
        <v>4</v>
      </c>
      <c r="C7435">
        <v>0.85688620415589001</v>
      </c>
      <c r="D7435">
        <v>0.989359113516181</v>
      </c>
    </row>
    <row r="7436" spans="1:4" x14ac:dyDescent="0.2">
      <c r="A7436" t="str">
        <f>"VMP1"</f>
        <v>VMP1</v>
      </c>
      <c r="B7436">
        <v>3</v>
      </c>
      <c r="C7436">
        <v>0.85691641034807498</v>
      </c>
      <c r="D7436">
        <v>0.989359113516181</v>
      </c>
    </row>
    <row r="7437" spans="1:4" x14ac:dyDescent="0.2">
      <c r="A7437" t="str">
        <f>"EFL1"</f>
        <v>EFL1</v>
      </c>
      <c r="B7437">
        <v>9</v>
      </c>
      <c r="C7437">
        <v>0.85697114137839603</v>
      </c>
      <c r="D7437">
        <v>0.989359113516181</v>
      </c>
    </row>
    <row r="7438" spans="1:4" x14ac:dyDescent="0.2">
      <c r="A7438" t="str">
        <f>"GAPDHS"</f>
        <v>GAPDHS</v>
      </c>
      <c r="B7438">
        <v>3</v>
      </c>
      <c r="C7438">
        <v>0.85697599763849397</v>
      </c>
      <c r="D7438">
        <v>0.989359113516181</v>
      </c>
    </row>
    <row r="7439" spans="1:4" x14ac:dyDescent="0.2">
      <c r="A7439" t="str">
        <f>"P4HB"</f>
        <v>P4HB</v>
      </c>
      <c r="B7439">
        <v>4</v>
      </c>
      <c r="C7439">
        <v>0.85697965902520301</v>
      </c>
      <c r="D7439">
        <v>0.989359113516181</v>
      </c>
    </row>
    <row r="7440" spans="1:4" x14ac:dyDescent="0.2">
      <c r="A7440" t="str">
        <f>"RORC"</f>
        <v>RORC</v>
      </c>
      <c r="B7440">
        <v>9</v>
      </c>
      <c r="C7440">
        <v>0.85707843680914497</v>
      </c>
      <c r="D7440">
        <v>0.989359113516181</v>
      </c>
    </row>
    <row r="7441" spans="1:5" x14ac:dyDescent="0.2">
      <c r="A7441" t="str">
        <f>"CGN"</f>
        <v>CGN</v>
      </c>
      <c r="B7441">
        <v>8</v>
      </c>
      <c r="C7441">
        <v>0.857267603680122</v>
      </c>
      <c r="D7441">
        <v>0.989359113516181</v>
      </c>
    </row>
    <row r="7442" spans="1:5" x14ac:dyDescent="0.2">
      <c r="A7442" t="str">
        <f>"PREX2"</f>
        <v>PREX2</v>
      </c>
      <c r="B7442">
        <v>5</v>
      </c>
      <c r="C7442">
        <v>0.857315010628658</v>
      </c>
      <c r="D7442">
        <v>0.989359113516181</v>
      </c>
      <c r="E7442" t="s">
        <v>5</v>
      </c>
    </row>
    <row r="7443" spans="1:5" x14ac:dyDescent="0.2">
      <c r="A7443" t="str">
        <f>"THEM5"</f>
        <v>THEM5</v>
      </c>
      <c r="B7443">
        <v>3</v>
      </c>
      <c r="C7443">
        <v>0.85749230335855797</v>
      </c>
      <c r="D7443">
        <v>0.989359113516181</v>
      </c>
    </row>
    <row r="7444" spans="1:5" x14ac:dyDescent="0.2">
      <c r="A7444" t="str">
        <f>"NAA15"</f>
        <v>NAA15</v>
      </c>
      <c r="B7444">
        <v>3</v>
      </c>
      <c r="C7444">
        <v>0.85770321326452603</v>
      </c>
      <c r="D7444">
        <v>0.989359113516181</v>
      </c>
    </row>
    <row r="7445" spans="1:5" x14ac:dyDescent="0.2">
      <c r="A7445" t="str">
        <f>"MAPRE3"</f>
        <v>MAPRE3</v>
      </c>
      <c r="B7445">
        <v>3</v>
      </c>
      <c r="C7445">
        <v>0.85796156141062596</v>
      </c>
      <c r="D7445">
        <v>0.989359113516181</v>
      </c>
    </row>
    <row r="7446" spans="1:5" x14ac:dyDescent="0.2">
      <c r="A7446" t="str">
        <f>"HK2"</f>
        <v>HK2</v>
      </c>
      <c r="B7446">
        <v>8</v>
      </c>
      <c r="C7446">
        <v>0.85815068580739495</v>
      </c>
      <c r="D7446">
        <v>0.989359113516181</v>
      </c>
    </row>
    <row r="7447" spans="1:5" x14ac:dyDescent="0.2">
      <c r="A7447" t="str">
        <f>"KRT77"</f>
        <v>KRT77</v>
      </c>
      <c r="B7447">
        <v>4</v>
      </c>
      <c r="C7447">
        <v>0.85816164402497896</v>
      </c>
      <c r="D7447">
        <v>0.989359113516181</v>
      </c>
    </row>
    <row r="7448" spans="1:5" x14ac:dyDescent="0.2">
      <c r="A7448" t="str">
        <f>"SON"</f>
        <v>SON</v>
      </c>
      <c r="B7448">
        <v>8</v>
      </c>
      <c r="C7448">
        <v>0.85818649006950798</v>
      </c>
      <c r="D7448">
        <v>0.989359113516181</v>
      </c>
    </row>
    <row r="7449" spans="1:5" x14ac:dyDescent="0.2">
      <c r="A7449" t="str">
        <f>"ELK4"</f>
        <v>ELK4</v>
      </c>
      <c r="B7449">
        <v>3</v>
      </c>
      <c r="C7449">
        <v>0.85833543546405999</v>
      </c>
      <c r="D7449">
        <v>0.989359113516181</v>
      </c>
      <c r="E7449" t="s">
        <v>5</v>
      </c>
    </row>
    <row r="7450" spans="1:5" x14ac:dyDescent="0.2">
      <c r="A7450" t="str">
        <f>"TLCD5"</f>
        <v>TLCD5</v>
      </c>
      <c r="B7450">
        <v>3</v>
      </c>
      <c r="C7450">
        <v>0.85841357296281096</v>
      </c>
      <c r="D7450">
        <v>0.989359113516181</v>
      </c>
    </row>
    <row r="7451" spans="1:5" x14ac:dyDescent="0.2">
      <c r="A7451" t="str">
        <f>"HSP90B1"</f>
        <v>HSP90B1</v>
      </c>
      <c r="B7451">
        <v>5</v>
      </c>
      <c r="C7451">
        <v>0.85845294656249704</v>
      </c>
      <c r="D7451">
        <v>0.989359113516181</v>
      </c>
    </row>
    <row r="7452" spans="1:5" x14ac:dyDescent="0.2">
      <c r="A7452" t="str">
        <f>"ZNF628"</f>
        <v>ZNF628</v>
      </c>
      <c r="B7452">
        <v>4</v>
      </c>
      <c r="C7452">
        <v>0.85849077479065605</v>
      </c>
      <c r="D7452">
        <v>0.989359113516181</v>
      </c>
    </row>
    <row r="7453" spans="1:5" x14ac:dyDescent="0.2">
      <c r="A7453" t="str">
        <f>"MAP2K2"</f>
        <v>MAP2K2</v>
      </c>
      <c r="B7453">
        <v>4</v>
      </c>
      <c r="C7453">
        <v>0.85851999257426403</v>
      </c>
      <c r="D7453">
        <v>0.989359113516181</v>
      </c>
      <c r="E7453" t="s">
        <v>5</v>
      </c>
    </row>
    <row r="7454" spans="1:5" x14ac:dyDescent="0.2">
      <c r="A7454" t="str">
        <f>"OR52N1"</f>
        <v>OR52N1</v>
      </c>
      <c r="B7454">
        <v>3</v>
      </c>
      <c r="C7454">
        <v>0.85870585517542097</v>
      </c>
      <c r="D7454">
        <v>0.989359113516181</v>
      </c>
    </row>
    <row r="7455" spans="1:5" x14ac:dyDescent="0.2">
      <c r="A7455" t="str">
        <f>"ELK3"</f>
        <v>ELK3</v>
      </c>
      <c r="B7455">
        <v>5</v>
      </c>
      <c r="C7455">
        <v>0.85877463629203499</v>
      </c>
      <c r="D7455">
        <v>0.989359113516181</v>
      </c>
    </row>
    <row r="7456" spans="1:5" x14ac:dyDescent="0.2">
      <c r="A7456" t="str">
        <f>"TRIM41"</f>
        <v>TRIM41</v>
      </c>
      <c r="B7456">
        <v>3</v>
      </c>
      <c r="C7456">
        <v>0.85893158398402003</v>
      </c>
      <c r="D7456">
        <v>0.989359113516181</v>
      </c>
    </row>
    <row r="7457" spans="1:5" x14ac:dyDescent="0.2">
      <c r="A7457" t="str">
        <f>"ADAM32"</f>
        <v>ADAM32</v>
      </c>
      <c r="B7457">
        <v>3</v>
      </c>
      <c r="C7457">
        <v>0.85911358914962199</v>
      </c>
      <c r="D7457">
        <v>0.989359113516181</v>
      </c>
    </row>
    <row r="7458" spans="1:5" x14ac:dyDescent="0.2">
      <c r="A7458" t="str">
        <f>"CSF3R"</f>
        <v>CSF3R</v>
      </c>
      <c r="B7458">
        <v>5</v>
      </c>
      <c r="C7458">
        <v>0.85916672724697096</v>
      </c>
      <c r="D7458">
        <v>0.989359113516181</v>
      </c>
      <c r="E7458" t="s">
        <v>5</v>
      </c>
    </row>
    <row r="7459" spans="1:5" x14ac:dyDescent="0.2">
      <c r="A7459" t="str">
        <f>"TUBA8"</f>
        <v>TUBA8</v>
      </c>
      <c r="B7459">
        <v>6</v>
      </c>
      <c r="C7459">
        <v>0.85938098515505401</v>
      </c>
      <c r="D7459">
        <v>0.989359113516181</v>
      </c>
    </row>
    <row r="7460" spans="1:5" x14ac:dyDescent="0.2">
      <c r="A7460" t="str">
        <f>"ZNF461"</f>
        <v>ZNF461</v>
      </c>
      <c r="B7460">
        <v>7</v>
      </c>
      <c r="C7460">
        <v>0.85940960102858799</v>
      </c>
      <c r="D7460">
        <v>0.989359113516181</v>
      </c>
    </row>
    <row r="7461" spans="1:5" x14ac:dyDescent="0.2">
      <c r="A7461" t="str">
        <f>"NDST1"</f>
        <v>NDST1</v>
      </c>
      <c r="B7461">
        <v>7</v>
      </c>
      <c r="C7461">
        <v>0.859579563910713</v>
      </c>
      <c r="D7461">
        <v>0.989359113516181</v>
      </c>
    </row>
    <row r="7462" spans="1:5" x14ac:dyDescent="0.2">
      <c r="A7462" t="str">
        <f>"ZNF596"</f>
        <v>ZNF596</v>
      </c>
      <c r="B7462">
        <v>3</v>
      </c>
      <c r="C7462">
        <v>0.85970227293087098</v>
      </c>
      <c r="D7462">
        <v>0.989359113516181</v>
      </c>
    </row>
    <row r="7463" spans="1:5" x14ac:dyDescent="0.2">
      <c r="A7463" t="str">
        <f>"PTGS1"</f>
        <v>PTGS1</v>
      </c>
      <c r="B7463">
        <v>3</v>
      </c>
      <c r="C7463">
        <v>0.85976331590882005</v>
      </c>
      <c r="D7463">
        <v>0.989359113516181</v>
      </c>
    </row>
    <row r="7464" spans="1:5" x14ac:dyDescent="0.2">
      <c r="A7464" t="str">
        <f>"MEGF8"</f>
        <v>MEGF8</v>
      </c>
      <c r="B7464">
        <v>13</v>
      </c>
      <c r="C7464">
        <v>0.85989915842406905</v>
      </c>
      <c r="D7464">
        <v>0.989359113516181</v>
      </c>
    </row>
    <row r="7465" spans="1:5" x14ac:dyDescent="0.2">
      <c r="A7465" t="str">
        <f>"PKP2"</f>
        <v>PKP2</v>
      </c>
      <c r="B7465">
        <v>4</v>
      </c>
      <c r="C7465">
        <v>0.85994052049400305</v>
      </c>
      <c r="D7465">
        <v>0.989359113516181</v>
      </c>
    </row>
    <row r="7466" spans="1:5" x14ac:dyDescent="0.2">
      <c r="A7466" t="str">
        <f>"MAP3K1"</f>
        <v>MAP3K1</v>
      </c>
      <c r="B7466">
        <v>14</v>
      </c>
      <c r="C7466">
        <v>0.86011238181665595</v>
      </c>
      <c r="D7466">
        <v>0.989359113516181</v>
      </c>
      <c r="E7466" t="s">
        <v>5</v>
      </c>
    </row>
    <row r="7467" spans="1:5" x14ac:dyDescent="0.2">
      <c r="A7467" t="str">
        <f>"CTTNBP2NL"</f>
        <v>CTTNBP2NL</v>
      </c>
      <c r="B7467">
        <v>4</v>
      </c>
      <c r="C7467">
        <v>0.86012787802339097</v>
      </c>
      <c r="D7467">
        <v>0.989359113516181</v>
      </c>
    </row>
    <row r="7468" spans="1:5" x14ac:dyDescent="0.2">
      <c r="A7468" t="str">
        <f>"SP140"</f>
        <v>SP140</v>
      </c>
      <c r="B7468">
        <v>4</v>
      </c>
      <c r="C7468">
        <v>0.86033718833503603</v>
      </c>
      <c r="D7468">
        <v>0.989359113516181</v>
      </c>
    </row>
    <row r="7469" spans="1:5" x14ac:dyDescent="0.2">
      <c r="A7469" t="str">
        <f>"RBMS3"</f>
        <v>RBMS3</v>
      </c>
      <c r="B7469">
        <v>4</v>
      </c>
      <c r="C7469">
        <v>0.86036804994963101</v>
      </c>
      <c r="D7469">
        <v>0.989359113516181</v>
      </c>
    </row>
    <row r="7470" spans="1:5" x14ac:dyDescent="0.2">
      <c r="A7470" t="str">
        <f>"ZNF763"</f>
        <v>ZNF763</v>
      </c>
      <c r="B7470">
        <v>3</v>
      </c>
      <c r="C7470">
        <v>0.86054389090944405</v>
      </c>
      <c r="D7470">
        <v>0.989359113516181</v>
      </c>
    </row>
    <row r="7471" spans="1:5" x14ac:dyDescent="0.2">
      <c r="A7471" t="str">
        <f>"BSDC1"</f>
        <v>BSDC1</v>
      </c>
      <c r="B7471">
        <v>3</v>
      </c>
      <c r="C7471">
        <v>0.86072753530356305</v>
      </c>
      <c r="D7471">
        <v>0.989359113516181</v>
      </c>
    </row>
    <row r="7472" spans="1:5" x14ac:dyDescent="0.2">
      <c r="A7472" t="str">
        <f>"DLX2"</f>
        <v>DLX2</v>
      </c>
      <c r="B7472">
        <v>5</v>
      </c>
      <c r="C7472">
        <v>0.86093442005643495</v>
      </c>
      <c r="D7472">
        <v>0.989359113516181</v>
      </c>
    </row>
    <row r="7473" spans="1:5" x14ac:dyDescent="0.2">
      <c r="A7473" t="str">
        <f>"SERPINF1"</f>
        <v>SERPINF1</v>
      </c>
      <c r="B7473">
        <v>4</v>
      </c>
      <c r="C7473">
        <v>0.86098967759918099</v>
      </c>
      <c r="D7473">
        <v>0.989359113516181</v>
      </c>
    </row>
    <row r="7474" spans="1:5" x14ac:dyDescent="0.2">
      <c r="A7474" t="str">
        <f>"SLC43A2"</f>
        <v>SLC43A2</v>
      </c>
      <c r="B7474">
        <v>3</v>
      </c>
      <c r="C7474">
        <v>0.86109004075744</v>
      </c>
      <c r="D7474">
        <v>0.989359113516181</v>
      </c>
    </row>
    <row r="7475" spans="1:5" x14ac:dyDescent="0.2">
      <c r="A7475" t="str">
        <f>"AP2A2"</f>
        <v>AP2A2</v>
      </c>
      <c r="B7475">
        <v>9</v>
      </c>
      <c r="C7475">
        <v>0.86123506708734399</v>
      </c>
      <c r="D7475">
        <v>0.989359113516181</v>
      </c>
    </row>
    <row r="7476" spans="1:5" x14ac:dyDescent="0.2">
      <c r="A7476" t="str">
        <f>"UST"</f>
        <v>UST</v>
      </c>
      <c r="B7476">
        <v>3</v>
      </c>
      <c r="C7476">
        <v>0.86162219423328801</v>
      </c>
      <c r="D7476">
        <v>0.989359113516181</v>
      </c>
    </row>
    <row r="7477" spans="1:5" x14ac:dyDescent="0.2">
      <c r="A7477" t="str">
        <f>"SRGAP1"</f>
        <v>SRGAP1</v>
      </c>
      <c r="B7477">
        <v>6</v>
      </c>
      <c r="C7477">
        <v>0.86165074588425505</v>
      </c>
      <c r="D7477">
        <v>0.989359113516181</v>
      </c>
    </row>
    <row r="7478" spans="1:5" x14ac:dyDescent="0.2">
      <c r="A7478" t="str">
        <f>"ENG"</f>
        <v>ENG</v>
      </c>
      <c r="B7478">
        <v>3</v>
      </c>
      <c r="C7478">
        <v>0.86184504840142495</v>
      </c>
      <c r="D7478">
        <v>0.989359113516181</v>
      </c>
    </row>
    <row r="7479" spans="1:5" x14ac:dyDescent="0.2">
      <c r="A7479" t="str">
        <f>"MMP24"</f>
        <v>MMP24</v>
      </c>
      <c r="B7479">
        <v>6</v>
      </c>
      <c r="C7479">
        <v>0.86193495049352897</v>
      </c>
      <c r="D7479">
        <v>0.989359113516181</v>
      </c>
    </row>
    <row r="7480" spans="1:5" x14ac:dyDescent="0.2">
      <c r="A7480" t="str">
        <f>"JAKMIP2"</f>
        <v>JAKMIP2</v>
      </c>
      <c r="B7480">
        <v>4</v>
      </c>
      <c r="C7480">
        <v>0.86205416676220303</v>
      </c>
      <c r="D7480">
        <v>0.989359113516181</v>
      </c>
    </row>
    <row r="7481" spans="1:5" x14ac:dyDescent="0.2">
      <c r="A7481" t="str">
        <f>"GFRAL"</f>
        <v>GFRAL</v>
      </c>
      <c r="B7481">
        <v>3</v>
      </c>
      <c r="C7481">
        <v>0.86216757935531696</v>
      </c>
      <c r="D7481">
        <v>0.989359113516181</v>
      </c>
    </row>
    <row r="7482" spans="1:5" x14ac:dyDescent="0.2">
      <c r="A7482" t="str">
        <f>"OR10W1"</f>
        <v>OR10W1</v>
      </c>
      <c r="B7482">
        <v>3</v>
      </c>
      <c r="C7482">
        <v>0.86220634171548904</v>
      </c>
      <c r="D7482">
        <v>0.989359113516181</v>
      </c>
    </row>
    <row r="7483" spans="1:5" x14ac:dyDescent="0.2">
      <c r="A7483" t="str">
        <f>"PAX5"</f>
        <v>PAX5</v>
      </c>
      <c r="B7483">
        <v>4</v>
      </c>
      <c r="C7483">
        <v>0.86263556125232299</v>
      </c>
      <c r="D7483">
        <v>0.989359113516181</v>
      </c>
      <c r="E7483" t="s">
        <v>5</v>
      </c>
    </row>
    <row r="7484" spans="1:5" x14ac:dyDescent="0.2">
      <c r="A7484" t="str">
        <f>"COL23A1"</f>
        <v>COL23A1</v>
      </c>
      <c r="B7484">
        <v>3</v>
      </c>
      <c r="C7484">
        <v>0.862724756963831</v>
      </c>
      <c r="D7484">
        <v>0.989359113516181</v>
      </c>
    </row>
    <row r="7485" spans="1:5" x14ac:dyDescent="0.2">
      <c r="A7485" t="str">
        <f>"RIPOR2"</f>
        <v>RIPOR2</v>
      </c>
      <c r="B7485">
        <v>5</v>
      </c>
      <c r="C7485">
        <v>0.86289454697974499</v>
      </c>
      <c r="D7485">
        <v>0.989359113516181</v>
      </c>
    </row>
    <row r="7486" spans="1:5" x14ac:dyDescent="0.2">
      <c r="A7486" t="str">
        <f>"CEP350"</f>
        <v>CEP350</v>
      </c>
      <c r="B7486">
        <v>15</v>
      </c>
      <c r="C7486">
        <v>0.86291433527706396</v>
      </c>
      <c r="D7486">
        <v>0.989359113516181</v>
      </c>
    </row>
    <row r="7487" spans="1:5" x14ac:dyDescent="0.2">
      <c r="A7487" t="str">
        <f>"ATM"</f>
        <v>ATM</v>
      </c>
      <c r="B7487">
        <v>25</v>
      </c>
      <c r="C7487">
        <v>0.86292971006274799</v>
      </c>
      <c r="D7487">
        <v>0.989359113516181</v>
      </c>
      <c r="E7487" t="s">
        <v>5</v>
      </c>
    </row>
    <row r="7488" spans="1:5" x14ac:dyDescent="0.2">
      <c r="A7488" t="str">
        <f>"PIK3C2G"</f>
        <v>PIK3C2G</v>
      </c>
      <c r="B7488">
        <v>4</v>
      </c>
      <c r="C7488">
        <v>0.86311017530785195</v>
      </c>
      <c r="D7488">
        <v>0.989359113516181</v>
      </c>
    </row>
    <row r="7489" spans="1:5" x14ac:dyDescent="0.2">
      <c r="A7489" t="str">
        <f>"HSPA2"</f>
        <v>HSPA2</v>
      </c>
      <c r="B7489">
        <v>4</v>
      </c>
      <c r="C7489">
        <v>0.86316884063154897</v>
      </c>
      <c r="D7489">
        <v>0.989359113516181</v>
      </c>
    </row>
    <row r="7490" spans="1:5" x14ac:dyDescent="0.2">
      <c r="A7490" t="str">
        <f>"KNTC1"</f>
        <v>KNTC1</v>
      </c>
      <c r="B7490">
        <v>11</v>
      </c>
      <c r="C7490">
        <v>0.86317221523298704</v>
      </c>
      <c r="D7490">
        <v>0.989359113516181</v>
      </c>
    </row>
    <row r="7491" spans="1:5" x14ac:dyDescent="0.2">
      <c r="A7491" t="str">
        <f>"KRTAP10-7"</f>
        <v>KRTAP10-7</v>
      </c>
      <c r="B7491">
        <v>3</v>
      </c>
      <c r="C7491">
        <v>0.86328313751469299</v>
      </c>
      <c r="D7491">
        <v>0.989359113516181</v>
      </c>
    </row>
    <row r="7492" spans="1:5" x14ac:dyDescent="0.2">
      <c r="A7492" t="str">
        <f>"LRCH4"</f>
        <v>LRCH4</v>
      </c>
      <c r="B7492">
        <v>3</v>
      </c>
      <c r="C7492">
        <v>0.86335713761516397</v>
      </c>
      <c r="D7492">
        <v>0.989359113516181</v>
      </c>
    </row>
    <row r="7493" spans="1:5" x14ac:dyDescent="0.2">
      <c r="A7493" t="str">
        <f>"PKDREJ"</f>
        <v>PKDREJ</v>
      </c>
      <c r="B7493">
        <v>10</v>
      </c>
      <c r="C7493">
        <v>0.86337297893378995</v>
      </c>
      <c r="D7493">
        <v>0.989359113516181</v>
      </c>
    </row>
    <row r="7494" spans="1:5" x14ac:dyDescent="0.2">
      <c r="A7494" t="str">
        <f>"POMT2"</f>
        <v>POMT2</v>
      </c>
      <c r="B7494">
        <v>5</v>
      </c>
      <c r="C7494">
        <v>0.86338834555946697</v>
      </c>
      <c r="D7494">
        <v>0.989359113516181</v>
      </c>
    </row>
    <row r="7495" spans="1:5" x14ac:dyDescent="0.2">
      <c r="A7495" t="str">
        <f>"ERVFRD-1"</f>
        <v>ERVFRD-1</v>
      </c>
      <c r="B7495">
        <v>3</v>
      </c>
      <c r="C7495">
        <v>0.863493882314183</v>
      </c>
      <c r="D7495">
        <v>0.989359113516181</v>
      </c>
    </row>
    <row r="7496" spans="1:5" x14ac:dyDescent="0.2">
      <c r="A7496" t="str">
        <f>"C9orf50"</f>
        <v>C9orf50</v>
      </c>
      <c r="B7496">
        <v>5</v>
      </c>
      <c r="C7496">
        <v>0.86352289786259795</v>
      </c>
      <c r="D7496">
        <v>0.989359113516181</v>
      </c>
    </row>
    <row r="7497" spans="1:5" x14ac:dyDescent="0.2">
      <c r="A7497" t="str">
        <f>"SEC23IP"</f>
        <v>SEC23IP</v>
      </c>
      <c r="B7497">
        <v>4</v>
      </c>
      <c r="C7497">
        <v>0.86352433089448799</v>
      </c>
      <c r="D7497">
        <v>0.989359113516181</v>
      </c>
    </row>
    <row r="7498" spans="1:5" x14ac:dyDescent="0.2">
      <c r="A7498" t="str">
        <f>"SYTL3"</f>
        <v>SYTL3</v>
      </c>
      <c r="B7498">
        <v>5</v>
      </c>
      <c r="C7498">
        <v>0.86353897791529</v>
      </c>
      <c r="D7498">
        <v>0.989359113516181</v>
      </c>
    </row>
    <row r="7499" spans="1:5" x14ac:dyDescent="0.2">
      <c r="A7499" t="str">
        <f>"CREB3L2"</f>
        <v>CREB3L2</v>
      </c>
      <c r="B7499">
        <v>4</v>
      </c>
      <c r="C7499">
        <v>0.86355801358166495</v>
      </c>
      <c r="D7499">
        <v>0.989359113516181</v>
      </c>
      <c r="E7499" t="s">
        <v>5</v>
      </c>
    </row>
    <row r="7500" spans="1:5" x14ac:dyDescent="0.2">
      <c r="A7500" t="str">
        <f>"TDRD6"</f>
        <v>TDRD6</v>
      </c>
      <c r="B7500">
        <v>7</v>
      </c>
      <c r="C7500">
        <v>0.86358585508711705</v>
      </c>
      <c r="D7500">
        <v>0.989359113516181</v>
      </c>
    </row>
    <row r="7501" spans="1:5" x14ac:dyDescent="0.2">
      <c r="A7501" t="str">
        <f>"USP45"</f>
        <v>USP45</v>
      </c>
      <c r="B7501">
        <v>3</v>
      </c>
      <c r="C7501">
        <v>0.86366588649653397</v>
      </c>
      <c r="D7501">
        <v>0.989359113516181</v>
      </c>
    </row>
    <row r="7502" spans="1:5" x14ac:dyDescent="0.2">
      <c r="A7502" t="str">
        <f>"ZBTB11"</f>
        <v>ZBTB11</v>
      </c>
      <c r="B7502">
        <v>4</v>
      </c>
      <c r="C7502">
        <v>0.86372270160106801</v>
      </c>
      <c r="D7502">
        <v>0.989359113516181</v>
      </c>
    </row>
    <row r="7503" spans="1:5" x14ac:dyDescent="0.2">
      <c r="A7503" t="str">
        <f>"PDZD3"</f>
        <v>PDZD3</v>
      </c>
      <c r="B7503">
        <v>4</v>
      </c>
      <c r="C7503">
        <v>0.86381265145823904</v>
      </c>
      <c r="D7503">
        <v>0.989359113516181</v>
      </c>
    </row>
    <row r="7504" spans="1:5" x14ac:dyDescent="0.2">
      <c r="A7504" t="str">
        <f>"UBR5"</f>
        <v>UBR5</v>
      </c>
      <c r="B7504">
        <v>12</v>
      </c>
      <c r="C7504">
        <v>0.86392214626610797</v>
      </c>
      <c r="D7504">
        <v>0.989359113516181</v>
      </c>
      <c r="E7504" t="s">
        <v>5</v>
      </c>
    </row>
    <row r="7505" spans="1:5" x14ac:dyDescent="0.2">
      <c r="A7505" t="str">
        <f>"SLC45A4"</f>
        <v>SLC45A4</v>
      </c>
      <c r="B7505">
        <v>11</v>
      </c>
      <c r="C7505">
        <v>0.86395435578498803</v>
      </c>
      <c r="D7505">
        <v>0.989359113516181</v>
      </c>
    </row>
    <row r="7506" spans="1:5" x14ac:dyDescent="0.2">
      <c r="A7506" t="str">
        <f>"AKAP1"</f>
        <v>AKAP1</v>
      </c>
      <c r="B7506">
        <v>3</v>
      </c>
      <c r="C7506">
        <v>0.86395447897921696</v>
      </c>
      <c r="D7506">
        <v>0.989359113516181</v>
      </c>
    </row>
    <row r="7507" spans="1:5" x14ac:dyDescent="0.2">
      <c r="A7507" t="str">
        <f>"SPIDR"</f>
        <v>SPIDR</v>
      </c>
      <c r="B7507">
        <v>5</v>
      </c>
      <c r="C7507">
        <v>0.86399136067374305</v>
      </c>
      <c r="D7507">
        <v>0.989359113516181</v>
      </c>
    </row>
    <row r="7508" spans="1:5" x14ac:dyDescent="0.2">
      <c r="A7508" t="str">
        <f>"GBP4"</f>
        <v>GBP4</v>
      </c>
      <c r="B7508">
        <v>5</v>
      </c>
      <c r="C7508">
        <v>0.86430432045185102</v>
      </c>
      <c r="D7508">
        <v>0.989359113516181</v>
      </c>
    </row>
    <row r="7509" spans="1:5" x14ac:dyDescent="0.2">
      <c r="A7509" t="str">
        <f>"ERICH1"</f>
        <v>ERICH1</v>
      </c>
      <c r="B7509">
        <v>8</v>
      </c>
      <c r="C7509">
        <v>0.86433397502292397</v>
      </c>
      <c r="D7509">
        <v>0.989359113516181</v>
      </c>
    </row>
    <row r="7510" spans="1:5" x14ac:dyDescent="0.2">
      <c r="A7510" t="str">
        <f>"PLA2G6"</f>
        <v>PLA2G6</v>
      </c>
      <c r="B7510">
        <v>8</v>
      </c>
      <c r="C7510">
        <v>0.86441528066359996</v>
      </c>
      <c r="D7510">
        <v>0.989359113516181</v>
      </c>
    </row>
    <row r="7511" spans="1:5" x14ac:dyDescent="0.2">
      <c r="A7511" t="str">
        <f>"ZNF483"</f>
        <v>ZNF483</v>
      </c>
      <c r="B7511">
        <v>8</v>
      </c>
      <c r="C7511">
        <v>0.86456179639938502</v>
      </c>
      <c r="D7511">
        <v>0.989359113516181</v>
      </c>
    </row>
    <row r="7512" spans="1:5" x14ac:dyDescent="0.2">
      <c r="A7512" t="str">
        <f>"ANXA13"</f>
        <v>ANXA13</v>
      </c>
      <c r="B7512">
        <v>5</v>
      </c>
      <c r="C7512">
        <v>0.864700630194012</v>
      </c>
      <c r="D7512">
        <v>0.989359113516181</v>
      </c>
    </row>
    <row r="7513" spans="1:5" x14ac:dyDescent="0.2">
      <c r="A7513" t="str">
        <f>"PSAT1"</f>
        <v>PSAT1</v>
      </c>
      <c r="B7513">
        <v>3</v>
      </c>
      <c r="C7513">
        <v>0.86471733146720398</v>
      </c>
      <c r="D7513">
        <v>0.989359113516181</v>
      </c>
    </row>
    <row r="7514" spans="1:5" x14ac:dyDescent="0.2">
      <c r="A7514" t="str">
        <f>"ZNF746"</f>
        <v>ZNF746</v>
      </c>
      <c r="B7514">
        <v>5</v>
      </c>
      <c r="C7514">
        <v>0.86486227314999498</v>
      </c>
      <c r="D7514">
        <v>0.989359113516181</v>
      </c>
    </row>
    <row r="7515" spans="1:5" x14ac:dyDescent="0.2">
      <c r="A7515" t="str">
        <f>"DNAI4"</f>
        <v>DNAI4</v>
      </c>
      <c r="B7515">
        <v>7</v>
      </c>
      <c r="C7515">
        <v>0.86493395307318199</v>
      </c>
      <c r="D7515">
        <v>0.989359113516181</v>
      </c>
    </row>
    <row r="7516" spans="1:5" x14ac:dyDescent="0.2">
      <c r="A7516" t="str">
        <f>"TTC12"</f>
        <v>TTC12</v>
      </c>
      <c r="B7516">
        <v>6</v>
      </c>
      <c r="C7516">
        <v>0.86494515328906096</v>
      </c>
      <c r="D7516">
        <v>0.989359113516181</v>
      </c>
    </row>
    <row r="7517" spans="1:5" x14ac:dyDescent="0.2">
      <c r="A7517" t="str">
        <f>"RNF5"</f>
        <v>RNF5</v>
      </c>
      <c r="B7517">
        <v>3</v>
      </c>
      <c r="C7517">
        <v>0.86496051353786096</v>
      </c>
      <c r="D7517">
        <v>0.989359113516181</v>
      </c>
    </row>
    <row r="7518" spans="1:5" x14ac:dyDescent="0.2">
      <c r="A7518" t="str">
        <f>"TLL2"</f>
        <v>TLL2</v>
      </c>
      <c r="B7518">
        <v>6</v>
      </c>
      <c r="C7518">
        <v>0.86499211322887304</v>
      </c>
      <c r="D7518">
        <v>0.989359113516181</v>
      </c>
    </row>
    <row r="7519" spans="1:5" x14ac:dyDescent="0.2">
      <c r="A7519" t="str">
        <f>"CYLD"</f>
        <v>CYLD</v>
      </c>
      <c r="B7519">
        <v>7</v>
      </c>
      <c r="C7519">
        <v>0.86501342246959201</v>
      </c>
      <c r="D7519">
        <v>0.989359113516181</v>
      </c>
      <c r="E7519" t="s">
        <v>5</v>
      </c>
    </row>
    <row r="7520" spans="1:5" x14ac:dyDescent="0.2">
      <c r="A7520" t="str">
        <f>"YTHDC1"</f>
        <v>YTHDC1</v>
      </c>
      <c r="B7520">
        <v>7</v>
      </c>
      <c r="C7520">
        <v>0.86514282752345695</v>
      </c>
      <c r="D7520">
        <v>0.989359113516181</v>
      </c>
    </row>
    <row r="7521" spans="1:4" x14ac:dyDescent="0.2">
      <c r="A7521" t="str">
        <f>"GLUL"</f>
        <v>GLUL</v>
      </c>
      <c r="B7521">
        <v>7</v>
      </c>
      <c r="C7521">
        <v>0.86517640282175401</v>
      </c>
      <c r="D7521">
        <v>0.989359113516181</v>
      </c>
    </row>
    <row r="7522" spans="1:4" x14ac:dyDescent="0.2">
      <c r="A7522" t="str">
        <f>"SLCO5A1"</f>
        <v>SLCO5A1</v>
      </c>
      <c r="B7522">
        <v>7</v>
      </c>
      <c r="C7522">
        <v>0.86531431902376199</v>
      </c>
      <c r="D7522">
        <v>0.989359113516181</v>
      </c>
    </row>
    <row r="7523" spans="1:4" x14ac:dyDescent="0.2">
      <c r="A7523" t="str">
        <f>"B3GNT6"</f>
        <v>B3GNT6</v>
      </c>
      <c r="B7523">
        <v>3</v>
      </c>
      <c r="C7523">
        <v>0.86557448275526705</v>
      </c>
      <c r="D7523">
        <v>0.989359113516181</v>
      </c>
    </row>
    <row r="7524" spans="1:4" x14ac:dyDescent="0.2">
      <c r="A7524" t="str">
        <f>"NOVA1"</f>
        <v>NOVA1</v>
      </c>
      <c r="B7524">
        <v>7</v>
      </c>
      <c r="C7524">
        <v>0.86562407941488895</v>
      </c>
      <c r="D7524">
        <v>0.989359113516181</v>
      </c>
    </row>
    <row r="7525" spans="1:4" x14ac:dyDescent="0.2">
      <c r="A7525" t="str">
        <f>"NDUFV1"</f>
        <v>NDUFV1</v>
      </c>
      <c r="B7525">
        <v>6</v>
      </c>
      <c r="C7525">
        <v>0.865629899047338</v>
      </c>
      <c r="D7525">
        <v>0.989359113516181</v>
      </c>
    </row>
    <row r="7526" spans="1:4" x14ac:dyDescent="0.2">
      <c r="A7526" t="str">
        <f>"TRABD2A"</f>
        <v>TRABD2A</v>
      </c>
      <c r="B7526">
        <v>10</v>
      </c>
      <c r="C7526">
        <v>0.86563776990473895</v>
      </c>
      <c r="D7526">
        <v>0.989359113516181</v>
      </c>
    </row>
    <row r="7527" spans="1:4" x14ac:dyDescent="0.2">
      <c r="A7527" t="str">
        <f>"NMT2"</f>
        <v>NMT2</v>
      </c>
      <c r="B7527">
        <v>3</v>
      </c>
      <c r="C7527">
        <v>0.865840722159125</v>
      </c>
      <c r="D7527">
        <v>0.989359113516181</v>
      </c>
    </row>
    <row r="7528" spans="1:4" x14ac:dyDescent="0.2">
      <c r="A7528" t="str">
        <f>"NFATC4"</f>
        <v>NFATC4</v>
      </c>
      <c r="B7528">
        <v>6</v>
      </c>
      <c r="C7528">
        <v>0.865869540007565</v>
      </c>
      <c r="D7528">
        <v>0.989359113516181</v>
      </c>
    </row>
    <row r="7529" spans="1:4" x14ac:dyDescent="0.2">
      <c r="A7529" t="str">
        <f>"CPT1C"</f>
        <v>CPT1C</v>
      </c>
      <c r="B7529">
        <v>5</v>
      </c>
      <c r="C7529">
        <v>0.86588177244681697</v>
      </c>
      <c r="D7529">
        <v>0.989359113516181</v>
      </c>
    </row>
    <row r="7530" spans="1:4" x14ac:dyDescent="0.2">
      <c r="A7530" t="str">
        <f>"UHRF1"</f>
        <v>UHRF1</v>
      </c>
      <c r="B7530">
        <v>5</v>
      </c>
      <c r="C7530">
        <v>0.86595860690121895</v>
      </c>
      <c r="D7530">
        <v>0.989359113516181</v>
      </c>
    </row>
    <row r="7531" spans="1:4" x14ac:dyDescent="0.2">
      <c r="A7531" t="str">
        <f>"RAB11FIP1"</f>
        <v>RAB11FIP1</v>
      </c>
      <c r="B7531">
        <v>5</v>
      </c>
      <c r="C7531">
        <v>0.86606579041457399</v>
      </c>
      <c r="D7531">
        <v>0.989359113516181</v>
      </c>
    </row>
    <row r="7532" spans="1:4" x14ac:dyDescent="0.2">
      <c r="A7532" t="str">
        <f>"MMADHC"</f>
        <v>MMADHC</v>
      </c>
      <c r="B7532">
        <v>3</v>
      </c>
      <c r="C7532">
        <v>0.866202332828237</v>
      </c>
      <c r="D7532">
        <v>0.989359113516181</v>
      </c>
    </row>
    <row r="7533" spans="1:4" x14ac:dyDescent="0.2">
      <c r="A7533" t="str">
        <f>"AVPR1B"</f>
        <v>AVPR1B</v>
      </c>
      <c r="B7533">
        <v>5</v>
      </c>
      <c r="C7533">
        <v>0.86622123908939697</v>
      </c>
      <c r="D7533">
        <v>0.989359113516181</v>
      </c>
    </row>
    <row r="7534" spans="1:4" x14ac:dyDescent="0.2">
      <c r="A7534" t="str">
        <f>"ZNF709"</f>
        <v>ZNF709</v>
      </c>
      <c r="B7534">
        <v>5</v>
      </c>
      <c r="C7534">
        <v>0.86623776809033604</v>
      </c>
      <c r="D7534">
        <v>0.989359113516181</v>
      </c>
    </row>
    <row r="7535" spans="1:4" x14ac:dyDescent="0.2">
      <c r="A7535" t="str">
        <f>"NDST4"</f>
        <v>NDST4</v>
      </c>
      <c r="B7535">
        <v>6</v>
      </c>
      <c r="C7535">
        <v>0.86627463313061503</v>
      </c>
      <c r="D7535">
        <v>0.989359113516181</v>
      </c>
    </row>
    <row r="7536" spans="1:4" x14ac:dyDescent="0.2">
      <c r="A7536" t="str">
        <f>"MEP1A"</f>
        <v>MEP1A</v>
      </c>
      <c r="B7536">
        <v>5</v>
      </c>
      <c r="C7536">
        <v>0.86637749983475298</v>
      </c>
      <c r="D7536">
        <v>0.989359113516181</v>
      </c>
    </row>
    <row r="7537" spans="1:5" x14ac:dyDescent="0.2">
      <c r="A7537" t="str">
        <f>"NR4A3"</f>
        <v>NR4A3</v>
      </c>
      <c r="B7537">
        <v>4</v>
      </c>
      <c r="C7537">
        <v>0.86641697947090801</v>
      </c>
      <c r="D7537">
        <v>0.989359113516181</v>
      </c>
      <c r="E7537" t="s">
        <v>5</v>
      </c>
    </row>
    <row r="7538" spans="1:5" x14ac:dyDescent="0.2">
      <c r="A7538" t="str">
        <f>"LRRC66"</f>
        <v>LRRC66</v>
      </c>
      <c r="B7538">
        <v>7</v>
      </c>
      <c r="C7538">
        <v>0.86661836848762996</v>
      </c>
      <c r="D7538">
        <v>0.989359113516181</v>
      </c>
    </row>
    <row r="7539" spans="1:5" x14ac:dyDescent="0.2">
      <c r="A7539" t="str">
        <f>"KALRN"</f>
        <v>KALRN</v>
      </c>
      <c r="B7539">
        <v>23</v>
      </c>
      <c r="C7539">
        <v>0.86667596446806905</v>
      </c>
      <c r="D7539">
        <v>0.989359113516181</v>
      </c>
    </row>
    <row r="7540" spans="1:5" x14ac:dyDescent="0.2">
      <c r="A7540" t="str">
        <f>"DEUP1"</f>
        <v>DEUP1</v>
      </c>
      <c r="B7540">
        <v>4</v>
      </c>
      <c r="C7540">
        <v>0.86676206537469702</v>
      </c>
      <c r="D7540">
        <v>0.989359113516181</v>
      </c>
    </row>
    <row r="7541" spans="1:5" x14ac:dyDescent="0.2">
      <c r="A7541" t="str">
        <f>"LARP7"</f>
        <v>LARP7</v>
      </c>
      <c r="B7541">
        <v>3</v>
      </c>
      <c r="C7541">
        <v>0.866829370522603</v>
      </c>
      <c r="D7541">
        <v>0.989359113516181</v>
      </c>
    </row>
    <row r="7542" spans="1:5" x14ac:dyDescent="0.2">
      <c r="A7542" t="str">
        <f>"CIC"</f>
        <v>CIC</v>
      </c>
      <c r="B7542">
        <v>15</v>
      </c>
      <c r="C7542">
        <v>0.86683864171999303</v>
      </c>
      <c r="D7542">
        <v>0.989359113516181</v>
      </c>
      <c r="E7542" t="s">
        <v>5</v>
      </c>
    </row>
    <row r="7543" spans="1:5" x14ac:dyDescent="0.2">
      <c r="A7543" t="str">
        <f>"NEPRO"</f>
        <v>NEPRO</v>
      </c>
      <c r="B7543">
        <v>3</v>
      </c>
      <c r="C7543">
        <v>0.86686571950786295</v>
      </c>
      <c r="D7543">
        <v>0.989359113516181</v>
      </c>
    </row>
    <row r="7544" spans="1:5" x14ac:dyDescent="0.2">
      <c r="A7544" t="str">
        <f>"TCTN1"</f>
        <v>TCTN1</v>
      </c>
      <c r="B7544">
        <v>5</v>
      </c>
      <c r="C7544">
        <v>0.86700638788790796</v>
      </c>
      <c r="D7544">
        <v>0.989359113516181</v>
      </c>
    </row>
    <row r="7545" spans="1:5" x14ac:dyDescent="0.2">
      <c r="A7545" t="str">
        <f>"MIB1"</f>
        <v>MIB1</v>
      </c>
      <c r="B7545">
        <v>4</v>
      </c>
      <c r="C7545">
        <v>0.86703275349026698</v>
      </c>
      <c r="D7545">
        <v>0.989359113516181</v>
      </c>
    </row>
    <row r="7546" spans="1:5" x14ac:dyDescent="0.2">
      <c r="A7546" t="str">
        <f>"SNRNP70"</f>
        <v>SNRNP70</v>
      </c>
      <c r="B7546">
        <v>5</v>
      </c>
      <c r="C7546">
        <v>0.86712241325519801</v>
      </c>
      <c r="D7546">
        <v>0.989359113516181</v>
      </c>
    </row>
    <row r="7547" spans="1:5" x14ac:dyDescent="0.2">
      <c r="A7547" t="str">
        <f>"IL4I1"</f>
        <v>IL4I1</v>
      </c>
      <c r="B7547">
        <v>3</v>
      </c>
      <c r="C7547">
        <v>0.86714452052094504</v>
      </c>
      <c r="D7547">
        <v>0.989359113516181</v>
      </c>
    </row>
    <row r="7548" spans="1:5" x14ac:dyDescent="0.2">
      <c r="A7548" t="str">
        <f>"EVA1A"</f>
        <v>EVA1A</v>
      </c>
      <c r="B7548">
        <v>3</v>
      </c>
      <c r="C7548">
        <v>0.86715456698710203</v>
      </c>
      <c r="D7548">
        <v>0.989359113516181</v>
      </c>
    </row>
    <row r="7549" spans="1:5" x14ac:dyDescent="0.2">
      <c r="A7549" t="str">
        <f>"H2BC18"</f>
        <v>H2BC18</v>
      </c>
      <c r="B7549">
        <v>4</v>
      </c>
      <c r="C7549">
        <v>0.86717634176649605</v>
      </c>
      <c r="D7549">
        <v>0.989359113516181</v>
      </c>
    </row>
    <row r="7550" spans="1:5" x14ac:dyDescent="0.2">
      <c r="A7550" t="str">
        <f>"TRAPPC11"</f>
        <v>TRAPPC11</v>
      </c>
      <c r="B7550">
        <v>8</v>
      </c>
      <c r="C7550">
        <v>0.86726094875443105</v>
      </c>
      <c r="D7550">
        <v>0.989359113516181</v>
      </c>
    </row>
    <row r="7551" spans="1:5" x14ac:dyDescent="0.2">
      <c r="A7551" t="str">
        <f>"ATP8B2"</f>
        <v>ATP8B2</v>
      </c>
      <c r="B7551">
        <v>11</v>
      </c>
      <c r="C7551">
        <v>0.86753064401468805</v>
      </c>
      <c r="D7551">
        <v>0.989359113516181</v>
      </c>
    </row>
    <row r="7552" spans="1:5" x14ac:dyDescent="0.2">
      <c r="A7552" t="str">
        <f>"KNG1"</f>
        <v>KNG1</v>
      </c>
      <c r="B7552">
        <v>4</v>
      </c>
      <c r="C7552">
        <v>0.86773255184237097</v>
      </c>
      <c r="D7552">
        <v>0.989359113516181</v>
      </c>
    </row>
    <row r="7553" spans="1:4" x14ac:dyDescent="0.2">
      <c r="A7553" t="str">
        <f>"CXCR1"</f>
        <v>CXCR1</v>
      </c>
      <c r="B7553">
        <v>4</v>
      </c>
      <c r="C7553">
        <v>0.86780148638447596</v>
      </c>
      <c r="D7553">
        <v>0.989359113516181</v>
      </c>
    </row>
    <row r="7554" spans="1:4" x14ac:dyDescent="0.2">
      <c r="A7554" t="str">
        <f>"WBP11"</f>
        <v>WBP11</v>
      </c>
      <c r="B7554">
        <v>6</v>
      </c>
      <c r="C7554">
        <v>0.86788290865953799</v>
      </c>
      <c r="D7554">
        <v>0.989359113516181</v>
      </c>
    </row>
    <row r="7555" spans="1:4" x14ac:dyDescent="0.2">
      <c r="A7555" t="str">
        <f>"SLC5A4"</f>
        <v>SLC5A4</v>
      </c>
      <c r="B7555">
        <v>6</v>
      </c>
      <c r="C7555">
        <v>0.86790849214961896</v>
      </c>
      <c r="D7555">
        <v>0.989359113516181</v>
      </c>
    </row>
    <row r="7556" spans="1:4" x14ac:dyDescent="0.2">
      <c r="A7556" t="str">
        <f>"HAS2"</f>
        <v>HAS2</v>
      </c>
      <c r="B7556">
        <v>4</v>
      </c>
      <c r="C7556">
        <v>0.86796022658449301</v>
      </c>
      <c r="D7556">
        <v>0.989359113516181</v>
      </c>
    </row>
    <row r="7557" spans="1:4" x14ac:dyDescent="0.2">
      <c r="A7557" t="str">
        <f>"HPS3"</f>
        <v>HPS3</v>
      </c>
      <c r="B7557">
        <v>7</v>
      </c>
      <c r="C7557">
        <v>0.86813114304364103</v>
      </c>
      <c r="D7557">
        <v>0.989359113516181</v>
      </c>
    </row>
    <row r="7558" spans="1:4" x14ac:dyDescent="0.2">
      <c r="A7558" t="str">
        <f>"HOXA7"</f>
        <v>HOXA7</v>
      </c>
      <c r="B7558">
        <v>6</v>
      </c>
      <c r="C7558">
        <v>0.86818277446141201</v>
      </c>
      <c r="D7558">
        <v>0.989359113516181</v>
      </c>
    </row>
    <row r="7559" spans="1:4" x14ac:dyDescent="0.2">
      <c r="A7559" t="str">
        <f>"HIC1"</f>
        <v>HIC1</v>
      </c>
      <c r="B7559">
        <v>3</v>
      </c>
      <c r="C7559">
        <v>0.868313797084177</v>
      </c>
      <c r="D7559">
        <v>0.989359113516181</v>
      </c>
    </row>
    <row r="7560" spans="1:4" x14ac:dyDescent="0.2">
      <c r="A7560" t="str">
        <f>"ESF1"</f>
        <v>ESF1</v>
      </c>
      <c r="B7560">
        <v>3</v>
      </c>
      <c r="C7560">
        <v>0.86851299117184999</v>
      </c>
      <c r="D7560">
        <v>0.989359113516181</v>
      </c>
    </row>
    <row r="7561" spans="1:4" x14ac:dyDescent="0.2">
      <c r="A7561" t="str">
        <f>"CFAP46"</f>
        <v>CFAP46</v>
      </c>
      <c r="B7561">
        <v>13</v>
      </c>
      <c r="C7561">
        <v>0.86852092303545403</v>
      </c>
      <c r="D7561">
        <v>0.989359113516181</v>
      </c>
    </row>
    <row r="7562" spans="1:4" x14ac:dyDescent="0.2">
      <c r="A7562" t="str">
        <f>"FAM187A"</f>
        <v>FAM187A</v>
      </c>
      <c r="B7562">
        <v>4</v>
      </c>
      <c r="C7562">
        <v>0.86861845414496297</v>
      </c>
      <c r="D7562">
        <v>0.989359113516181</v>
      </c>
    </row>
    <row r="7563" spans="1:4" x14ac:dyDescent="0.2">
      <c r="A7563" t="str">
        <f>"FTO"</f>
        <v>FTO</v>
      </c>
      <c r="B7563">
        <v>4</v>
      </c>
      <c r="C7563">
        <v>0.86884835278537198</v>
      </c>
      <c r="D7563">
        <v>0.989359113516181</v>
      </c>
    </row>
    <row r="7564" spans="1:4" x14ac:dyDescent="0.2">
      <c r="A7564" t="str">
        <f>"CHST8"</f>
        <v>CHST8</v>
      </c>
      <c r="B7564">
        <v>3</v>
      </c>
      <c r="C7564">
        <v>0.86901535653280004</v>
      </c>
      <c r="D7564">
        <v>0.989359113516181</v>
      </c>
    </row>
    <row r="7565" spans="1:4" x14ac:dyDescent="0.2">
      <c r="A7565" t="str">
        <f>"UHRF1BP1L"</f>
        <v>UHRF1BP1L</v>
      </c>
      <c r="B7565">
        <v>9</v>
      </c>
      <c r="C7565">
        <v>0.86937255196341501</v>
      </c>
      <c r="D7565">
        <v>0.989359113516181</v>
      </c>
    </row>
    <row r="7566" spans="1:4" x14ac:dyDescent="0.2">
      <c r="A7566" t="str">
        <f>"SPINK9"</f>
        <v>SPINK9</v>
      </c>
      <c r="B7566">
        <v>3</v>
      </c>
      <c r="C7566">
        <v>0.86945501275550696</v>
      </c>
      <c r="D7566">
        <v>0.989359113516181</v>
      </c>
    </row>
    <row r="7567" spans="1:4" x14ac:dyDescent="0.2">
      <c r="A7567" t="str">
        <f>"HBP1"</f>
        <v>HBP1</v>
      </c>
      <c r="B7567">
        <v>4</v>
      </c>
      <c r="C7567">
        <v>0.86947257606349304</v>
      </c>
      <c r="D7567">
        <v>0.989359113516181</v>
      </c>
    </row>
    <row r="7568" spans="1:4" x14ac:dyDescent="0.2">
      <c r="A7568" t="str">
        <f>"ICMT"</f>
        <v>ICMT</v>
      </c>
      <c r="B7568">
        <v>3</v>
      </c>
      <c r="C7568">
        <v>0.86948697775899497</v>
      </c>
      <c r="D7568">
        <v>0.989359113516181</v>
      </c>
    </row>
    <row r="7569" spans="1:5" x14ac:dyDescent="0.2">
      <c r="A7569" t="str">
        <f>"NGEF"</f>
        <v>NGEF</v>
      </c>
      <c r="B7569">
        <v>5</v>
      </c>
      <c r="C7569">
        <v>0.86957867663324795</v>
      </c>
      <c r="D7569">
        <v>0.989359113516181</v>
      </c>
    </row>
    <row r="7570" spans="1:5" x14ac:dyDescent="0.2">
      <c r="A7570" t="str">
        <f>"LIG3"</f>
        <v>LIG3</v>
      </c>
      <c r="B7570">
        <v>7</v>
      </c>
      <c r="C7570">
        <v>0.86958633538824903</v>
      </c>
      <c r="D7570">
        <v>0.989359113516181</v>
      </c>
    </row>
    <row r="7571" spans="1:5" x14ac:dyDescent="0.2">
      <c r="A7571" t="str">
        <f>"PRKCG"</f>
        <v>PRKCG</v>
      </c>
      <c r="B7571">
        <v>3</v>
      </c>
      <c r="C7571">
        <v>0.86969054674732504</v>
      </c>
      <c r="D7571">
        <v>0.989359113516181</v>
      </c>
    </row>
    <row r="7572" spans="1:5" x14ac:dyDescent="0.2">
      <c r="A7572" t="str">
        <f>"SBF2"</f>
        <v>SBF2</v>
      </c>
      <c r="B7572">
        <v>11</v>
      </c>
      <c r="C7572">
        <v>0.86975471375126401</v>
      </c>
      <c r="D7572">
        <v>0.989359113516181</v>
      </c>
    </row>
    <row r="7573" spans="1:5" x14ac:dyDescent="0.2">
      <c r="A7573" t="str">
        <f>"PIK3C2B"</f>
        <v>PIK3C2B</v>
      </c>
      <c r="B7573">
        <v>9</v>
      </c>
      <c r="C7573">
        <v>0.86992240265105603</v>
      </c>
      <c r="D7573">
        <v>0.989359113516181</v>
      </c>
    </row>
    <row r="7574" spans="1:5" x14ac:dyDescent="0.2">
      <c r="A7574" t="str">
        <f>"CAPN11"</f>
        <v>CAPN11</v>
      </c>
      <c r="B7574">
        <v>3</v>
      </c>
      <c r="C7574">
        <v>0.87001845605277395</v>
      </c>
      <c r="D7574">
        <v>0.989359113516181</v>
      </c>
    </row>
    <row r="7575" spans="1:5" x14ac:dyDescent="0.2">
      <c r="A7575" t="str">
        <f>"NFKBIZ"</f>
        <v>NFKBIZ</v>
      </c>
      <c r="B7575">
        <v>5</v>
      </c>
      <c r="C7575">
        <v>0.87009452181420499</v>
      </c>
      <c r="D7575">
        <v>0.989359113516181</v>
      </c>
    </row>
    <row r="7576" spans="1:5" x14ac:dyDescent="0.2">
      <c r="A7576" t="str">
        <f>"GRM2"</f>
        <v>GRM2</v>
      </c>
      <c r="B7576">
        <v>5</v>
      </c>
      <c r="C7576">
        <v>0.87012963183346603</v>
      </c>
      <c r="D7576">
        <v>0.989359113516181</v>
      </c>
    </row>
    <row r="7577" spans="1:5" x14ac:dyDescent="0.2">
      <c r="A7577" t="str">
        <f>"BACH1"</f>
        <v>BACH1</v>
      </c>
      <c r="B7577">
        <v>7</v>
      </c>
      <c r="C7577">
        <v>0.87024882424914096</v>
      </c>
      <c r="D7577">
        <v>0.989359113516181</v>
      </c>
    </row>
    <row r="7578" spans="1:5" x14ac:dyDescent="0.2">
      <c r="A7578" t="str">
        <f>"SHTN1"</f>
        <v>SHTN1</v>
      </c>
      <c r="B7578">
        <v>3</v>
      </c>
      <c r="C7578">
        <v>0.87033895988636101</v>
      </c>
      <c r="D7578">
        <v>0.989359113516181</v>
      </c>
      <c r="E7578" t="s">
        <v>5</v>
      </c>
    </row>
    <row r="7579" spans="1:5" x14ac:dyDescent="0.2">
      <c r="A7579" t="str">
        <f>"POLN"</f>
        <v>POLN</v>
      </c>
      <c r="B7579">
        <v>3</v>
      </c>
      <c r="C7579">
        <v>0.87035231304542704</v>
      </c>
      <c r="D7579">
        <v>0.989359113516181</v>
      </c>
    </row>
    <row r="7580" spans="1:5" x14ac:dyDescent="0.2">
      <c r="A7580" t="str">
        <f>"OCA2"</f>
        <v>OCA2</v>
      </c>
      <c r="B7580">
        <v>8</v>
      </c>
      <c r="C7580">
        <v>0.87051016198592901</v>
      </c>
      <c r="D7580">
        <v>0.989359113516181</v>
      </c>
    </row>
    <row r="7581" spans="1:5" x14ac:dyDescent="0.2">
      <c r="A7581" t="str">
        <f>"CDHR5"</f>
        <v>CDHR5</v>
      </c>
      <c r="B7581">
        <v>4</v>
      </c>
      <c r="C7581">
        <v>0.87052837907761804</v>
      </c>
      <c r="D7581">
        <v>0.989359113516181</v>
      </c>
    </row>
    <row r="7582" spans="1:5" x14ac:dyDescent="0.2">
      <c r="A7582" t="str">
        <f>"TPH2"</f>
        <v>TPH2</v>
      </c>
      <c r="B7582">
        <v>4</v>
      </c>
      <c r="C7582">
        <v>0.87082787117110205</v>
      </c>
      <c r="D7582">
        <v>0.989359113516181</v>
      </c>
    </row>
    <row r="7583" spans="1:5" x14ac:dyDescent="0.2">
      <c r="A7583" t="str">
        <f>"ZZEF1"</f>
        <v>ZZEF1</v>
      </c>
      <c r="B7583">
        <v>17</v>
      </c>
      <c r="C7583">
        <v>0.87120272889309203</v>
      </c>
      <c r="D7583">
        <v>0.989359113516181</v>
      </c>
    </row>
    <row r="7584" spans="1:5" x14ac:dyDescent="0.2">
      <c r="A7584" t="str">
        <f>"ANKS3"</f>
        <v>ANKS3</v>
      </c>
      <c r="B7584">
        <v>5</v>
      </c>
      <c r="C7584">
        <v>0.87122016107339795</v>
      </c>
      <c r="D7584">
        <v>0.989359113516181</v>
      </c>
    </row>
    <row r="7585" spans="1:5" x14ac:dyDescent="0.2">
      <c r="A7585" t="str">
        <f>"IQCD"</f>
        <v>IQCD</v>
      </c>
      <c r="B7585">
        <v>4</v>
      </c>
      <c r="C7585">
        <v>0.87122820128298595</v>
      </c>
      <c r="D7585">
        <v>0.989359113516181</v>
      </c>
    </row>
    <row r="7586" spans="1:5" x14ac:dyDescent="0.2">
      <c r="A7586" t="str">
        <f>"NFIB"</f>
        <v>NFIB</v>
      </c>
      <c r="B7586">
        <v>4</v>
      </c>
      <c r="C7586">
        <v>0.87131255914703698</v>
      </c>
      <c r="D7586">
        <v>0.989359113516181</v>
      </c>
      <c r="E7586" t="s">
        <v>5</v>
      </c>
    </row>
    <row r="7587" spans="1:5" x14ac:dyDescent="0.2">
      <c r="A7587" t="str">
        <f>"ANKK1"</f>
        <v>ANKK1</v>
      </c>
      <c r="B7587">
        <v>4</v>
      </c>
      <c r="C7587">
        <v>0.871445993146852</v>
      </c>
      <c r="D7587">
        <v>0.989359113516181</v>
      </c>
    </row>
    <row r="7588" spans="1:5" x14ac:dyDescent="0.2">
      <c r="A7588" t="str">
        <f>"ZFAT"</f>
        <v>ZFAT</v>
      </c>
      <c r="B7588">
        <v>11</v>
      </c>
      <c r="C7588">
        <v>0.87146558458939505</v>
      </c>
      <c r="D7588">
        <v>0.989359113516181</v>
      </c>
    </row>
    <row r="7589" spans="1:5" x14ac:dyDescent="0.2">
      <c r="A7589" t="str">
        <f>"CNTN4"</f>
        <v>CNTN4</v>
      </c>
      <c r="B7589">
        <v>11</v>
      </c>
      <c r="C7589">
        <v>0.87149150816909304</v>
      </c>
      <c r="D7589">
        <v>0.989359113516181</v>
      </c>
    </row>
    <row r="7590" spans="1:5" x14ac:dyDescent="0.2">
      <c r="A7590" t="str">
        <f>"DRD1"</f>
        <v>DRD1</v>
      </c>
      <c r="B7590">
        <v>3</v>
      </c>
      <c r="C7590">
        <v>0.87152076482780605</v>
      </c>
      <c r="D7590">
        <v>0.989359113516181</v>
      </c>
    </row>
    <row r="7591" spans="1:5" x14ac:dyDescent="0.2">
      <c r="A7591" t="str">
        <f>"DGKE"</f>
        <v>DGKE</v>
      </c>
      <c r="B7591">
        <v>4</v>
      </c>
      <c r="C7591">
        <v>0.871604655813774</v>
      </c>
      <c r="D7591">
        <v>0.989359113516181</v>
      </c>
    </row>
    <row r="7592" spans="1:5" x14ac:dyDescent="0.2">
      <c r="A7592" t="str">
        <f>"ATP2C2"</f>
        <v>ATP2C2</v>
      </c>
      <c r="B7592">
        <v>8</v>
      </c>
      <c r="C7592">
        <v>0.87170048058042104</v>
      </c>
      <c r="D7592">
        <v>0.989359113516181</v>
      </c>
    </row>
    <row r="7593" spans="1:5" x14ac:dyDescent="0.2">
      <c r="A7593" t="str">
        <f>"ZMYM4"</f>
        <v>ZMYM4</v>
      </c>
      <c r="B7593">
        <v>7</v>
      </c>
      <c r="C7593">
        <v>0.87177045181838897</v>
      </c>
      <c r="D7593">
        <v>0.989359113516181</v>
      </c>
    </row>
    <row r="7594" spans="1:5" x14ac:dyDescent="0.2">
      <c r="A7594" t="str">
        <f>"RNF20"</f>
        <v>RNF20</v>
      </c>
      <c r="B7594">
        <v>8</v>
      </c>
      <c r="C7594">
        <v>0.87180107380627203</v>
      </c>
      <c r="D7594">
        <v>0.989359113516181</v>
      </c>
    </row>
    <row r="7595" spans="1:5" x14ac:dyDescent="0.2">
      <c r="A7595" t="str">
        <f>"ZNF226"</f>
        <v>ZNF226</v>
      </c>
      <c r="B7595">
        <v>4</v>
      </c>
      <c r="C7595">
        <v>0.87184855422886898</v>
      </c>
      <c r="D7595">
        <v>0.989359113516181</v>
      </c>
    </row>
    <row r="7596" spans="1:5" x14ac:dyDescent="0.2">
      <c r="A7596" t="str">
        <f>"CHD7"</f>
        <v>CHD7</v>
      </c>
      <c r="B7596">
        <v>18</v>
      </c>
      <c r="C7596">
        <v>0.87186155816063504</v>
      </c>
      <c r="D7596">
        <v>0.989359113516181</v>
      </c>
    </row>
    <row r="7597" spans="1:5" x14ac:dyDescent="0.2">
      <c r="A7597" t="str">
        <f>"RAPGEF6"</f>
        <v>RAPGEF6</v>
      </c>
      <c r="B7597">
        <v>3</v>
      </c>
      <c r="C7597">
        <v>0.87190610183164297</v>
      </c>
      <c r="D7597">
        <v>0.989359113516181</v>
      </c>
    </row>
    <row r="7598" spans="1:5" x14ac:dyDescent="0.2">
      <c r="A7598" t="str">
        <f>"GFI1B"</f>
        <v>GFI1B</v>
      </c>
      <c r="B7598">
        <v>4</v>
      </c>
      <c r="C7598">
        <v>0.87193728957370598</v>
      </c>
      <c r="D7598">
        <v>0.989359113516181</v>
      </c>
    </row>
    <row r="7599" spans="1:5" x14ac:dyDescent="0.2">
      <c r="A7599" t="str">
        <f>"SEMA6C"</f>
        <v>SEMA6C</v>
      </c>
      <c r="B7599">
        <v>9</v>
      </c>
      <c r="C7599">
        <v>0.87213469375198605</v>
      </c>
      <c r="D7599">
        <v>0.989359113516181</v>
      </c>
    </row>
    <row r="7600" spans="1:5" x14ac:dyDescent="0.2">
      <c r="A7600" t="str">
        <f>"PGLYRP2"</f>
        <v>PGLYRP2</v>
      </c>
      <c r="B7600">
        <v>3</v>
      </c>
      <c r="C7600">
        <v>0.87229812564041098</v>
      </c>
      <c r="D7600">
        <v>0.989359113516181</v>
      </c>
    </row>
    <row r="7601" spans="1:4" x14ac:dyDescent="0.2">
      <c r="A7601" t="str">
        <f>"DPH6"</f>
        <v>DPH6</v>
      </c>
      <c r="B7601">
        <v>3</v>
      </c>
      <c r="C7601">
        <v>0.872364502288975</v>
      </c>
      <c r="D7601">
        <v>0.989359113516181</v>
      </c>
    </row>
    <row r="7602" spans="1:4" x14ac:dyDescent="0.2">
      <c r="A7602" t="str">
        <f>"PFKP"</f>
        <v>PFKP</v>
      </c>
      <c r="B7602">
        <v>7</v>
      </c>
      <c r="C7602">
        <v>0.87260125642492903</v>
      </c>
      <c r="D7602">
        <v>0.989359113516181</v>
      </c>
    </row>
    <row r="7603" spans="1:4" x14ac:dyDescent="0.2">
      <c r="A7603" t="str">
        <f>"TEKT5"</f>
        <v>TEKT5</v>
      </c>
      <c r="B7603">
        <v>5</v>
      </c>
      <c r="C7603">
        <v>0.87270551248280803</v>
      </c>
      <c r="D7603">
        <v>0.989359113516181</v>
      </c>
    </row>
    <row r="7604" spans="1:4" x14ac:dyDescent="0.2">
      <c r="A7604" t="str">
        <f>"RYR1"</f>
        <v>RYR1</v>
      </c>
      <c r="B7604">
        <v>37</v>
      </c>
      <c r="C7604">
        <v>0.87315203502037497</v>
      </c>
      <c r="D7604">
        <v>0.989359113516181</v>
      </c>
    </row>
    <row r="7605" spans="1:4" x14ac:dyDescent="0.2">
      <c r="A7605" t="str">
        <f>"OSBPL6"</f>
        <v>OSBPL6</v>
      </c>
      <c r="B7605">
        <v>8</v>
      </c>
      <c r="C7605">
        <v>0.87344225833160205</v>
      </c>
      <c r="D7605">
        <v>0.989359113516181</v>
      </c>
    </row>
    <row r="7606" spans="1:4" x14ac:dyDescent="0.2">
      <c r="A7606" t="str">
        <f>"TBC1D22A"</f>
        <v>TBC1D22A</v>
      </c>
      <c r="B7606">
        <v>3</v>
      </c>
      <c r="C7606">
        <v>0.87350780226121505</v>
      </c>
      <c r="D7606">
        <v>0.989359113516181</v>
      </c>
    </row>
    <row r="7607" spans="1:4" x14ac:dyDescent="0.2">
      <c r="A7607" t="str">
        <f>"PTK7"</f>
        <v>PTK7</v>
      </c>
      <c r="B7607">
        <v>4</v>
      </c>
      <c r="C7607">
        <v>0.87358743317656296</v>
      </c>
      <c r="D7607">
        <v>0.989359113516181</v>
      </c>
    </row>
    <row r="7608" spans="1:4" x14ac:dyDescent="0.2">
      <c r="A7608" t="str">
        <f>"AP5B1"</f>
        <v>AP5B1</v>
      </c>
      <c r="B7608">
        <v>3</v>
      </c>
      <c r="C7608">
        <v>0.87359450971390795</v>
      </c>
      <c r="D7608">
        <v>0.989359113516181</v>
      </c>
    </row>
    <row r="7609" spans="1:4" x14ac:dyDescent="0.2">
      <c r="A7609" t="str">
        <f>"CEP295"</f>
        <v>CEP295</v>
      </c>
      <c r="B7609">
        <v>5</v>
      </c>
      <c r="C7609">
        <v>0.87363218313902902</v>
      </c>
      <c r="D7609">
        <v>0.989359113516181</v>
      </c>
    </row>
    <row r="7610" spans="1:4" x14ac:dyDescent="0.2">
      <c r="A7610" t="str">
        <f>"CFAP74"</f>
        <v>CFAP74</v>
      </c>
      <c r="B7610">
        <v>4</v>
      </c>
      <c r="C7610">
        <v>0.87378521436627399</v>
      </c>
      <c r="D7610">
        <v>0.989359113516181</v>
      </c>
    </row>
    <row r="7611" spans="1:4" x14ac:dyDescent="0.2">
      <c r="A7611" t="str">
        <f>"PRPF38B"</f>
        <v>PRPF38B</v>
      </c>
      <c r="B7611">
        <v>3</v>
      </c>
      <c r="C7611">
        <v>0.87406235324398496</v>
      </c>
      <c r="D7611">
        <v>0.989359113516181</v>
      </c>
    </row>
    <row r="7612" spans="1:4" x14ac:dyDescent="0.2">
      <c r="A7612" t="str">
        <f>"SIL1"</f>
        <v>SIL1</v>
      </c>
      <c r="B7612">
        <v>4</v>
      </c>
      <c r="C7612">
        <v>0.87415481691105201</v>
      </c>
      <c r="D7612">
        <v>0.989359113516181</v>
      </c>
    </row>
    <row r="7613" spans="1:4" x14ac:dyDescent="0.2">
      <c r="A7613" t="str">
        <f>"LRRC47"</f>
        <v>LRRC47</v>
      </c>
      <c r="B7613">
        <v>3</v>
      </c>
      <c r="C7613">
        <v>0.874292596317639</v>
      </c>
      <c r="D7613">
        <v>0.989359113516181</v>
      </c>
    </row>
    <row r="7614" spans="1:4" x14ac:dyDescent="0.2">
      <c r="A7614" t="str">
        <f>"SART3"</f>
        <v>SART3</v>
      </c>
      <c r="B7614">
        <v>8</v>
      </c>
      <c r="C7614">
        <v>0.87437009540416399</v>
      </c>
      <c r="D7614">
        <v>0.989359113516181</v>
      </c>
    </row>
    <row r="7615" spans="1:4" x14ac:dyDescent="0.2">
      <c r="A7615" t="str">
        <f>"BBS12"</f>
        <v>BBS12</v>
      </c>
      <c r="B7615">
        <v>6</v>
      </c>
      <c r="C7615">
        <v>0.87438022596938203</v>
      </c>
      <c r="D7615">
        <v>0.989359113516181</v>
      </c>
    </row>
    <row r="7616" spans="1:4" x14ac:dyDescent="0.2">
      <c r="A7616" t="str">
        <f>"AP2M1"</f>
        <v>AP2M1</v>
      </c>
      <c r="B7616">
        <v>4</v>
      </c>
      <c r="C7616">
        <v>0.87440470052237895</v>
      </c>
      <c r="D7616">
        <v>0.989359113516181</v>
      </c>
    </row>
    <row r="7617" spans="1:4" x14ac:dyDescent="0.2">
      <c r="A7617" t="str">
        <f>"JMJD1C"</f>
        <v>JMJD1C</v>
      </c>
      <c r="B7617">
        <v>15</v>
      </c>
      <c r="C7617">
        <v>0.87440673152643</v>
      </c>
      <c r="D7617">
        <v>0.989359113516181</v>
      </c>
    </row>
    <row r="7618" spans="1:4" x14ac:dyDescent="0.2">
      <c r="A7618" t="str">
        <f>"GPSM1"</f>
        <v>GPSM1</v>
      </c>
      <c r="B7618">
        <v>8</v>
      </c>
      <c r="C7618">
        <v>0.874423972922446</v>
      </c>
      <c r="D7618">
        <v>0.989359113516181</v>
      </c>
    </row>
    <row r="7619" spans="1:4" x14ac:dyDescent="0.2">
      <c r="A7619" t="str">
        <f>"AKAP13"</f>
        <v>AKAP13</v>
      </c>
      <c r="B7619">
        <v>13</v>
      </c>
      <c r="C7619">
        <v>0.87443753520737999</v>
      </c>
      <c r="D7619">
        <v>0.989359113516181</v>
      </c>
    </row>
    <row r="7620" spans="1:4" x14ac:dyDescent="0.2">
      <c r="A7620" t="str">
        <f>"FAM20C"</f>
        <v>FAM20C</v>
      </c>
      <c r="B7620">
        <v>3</v>
      </c>
      <c r="C7620">
        <v>0.87450720316157704</v>
      </c>
      <c r="D7620">
        <v>0.989359113516181</v>
      </c>
    </row>
    <row r="7621" spans="1:4" x14ac:dyDescent="0.2">
      <c r="A7621" t="str">
        <f>"PHLPP1"</f>
        <v>PHLPP1</v>
      </c>
      <c r="B7621">
        <v>8</v>
      </c>
      <c r="C7621">
        <v>0.87459457013540898</v>
      </c>
      <c r="D7621">
        <v>0.989359113516181</v>
      </c>
    </row>
    <row r="7622" spans="1:4" x14ac:dyDescent="0.2">
      <c r="A7622" t="str">
        <f>"SLFNL1"</f>
        <v>SLFNL1</v>
      </c>
      <c r="B7622">
        <v>8</v>
      </c>
      <c r="C7622">
        <v>0.87470101920433396</v>
      </c>
      <c r="D7622">
        <v>0.989359113516181</v>
      </c>
    </row>
    <row r="7623" spans="1:4" x14ac:dyDescent="0.2">
      <c r="A7623" t="str">
        <f>"CORO2B"</f>
        <v>CORO2B</v>
      </c>
      <c r="B7623">
        <v>3</v>
      </c>
      <c r="C7623">
        <v>0.87471543722398404</v>
      </c>
      <c r="D7623">
        <v>0.989359113516181</v>
      </c>
    </row>
    <row r="7624" spans="1:4" x14ac:dyDescent="0.2">
      <c r="A7624" t="str">
        <f>"RFX6"</f>
        <v>RFX6</v>
      </c>
      <c r="B7624">
        <v>6</v>
      </c>
      <c r="C7624">
        <v>0.87472902040890299</v>
      </c>
      <c r="D7624">
        <v>0.989359113516181</v>
      </c>
    </row>
    <row r="7625" spans="1:4" x14ac:dyDescent="0.2">
      <c r="A7625" t="str">
        <f>"DGKQ"</f>
        <v>DGKQ</v>
      </c>
      <c r="B7625">
        <v>5</v>
      </c>
      <c r="C7625">
        <v>0.87474283385613305</v>
      </c>
      <c r="D7625">
        <v>0.989359113516181</v>
      </c>
    </row>
    <row r="7626" spans="1:4" x14ac:dyDescent="0.2">
      <c r="A7626" t="str">
        <f>"KIF17"</f>
        <v>KIF17</v>
      </c>
      <c r="B7626">
        <v>10</v>
      </c>
      <c r="C7626">
        <v>0.87477321250478701</v>
      </c>
      <c r="D7626">
        <v>0.989359113516181</v>
      </c>
    </row>
    <row r="7627" spans="1:4" x14ac:dyDescent="0.2">
      <c r="A7627" t="str">
        <f>"MYPN"</f>
        <v>MYPN</v>
      </c>
      <c r="B7627">
        <v>10</v>
      </c>
      <c r="C7627">
        <v>0.87483652571558501</v>
      </c>
      <c r="D7627">
        <v>0.989359113516181</v>
      </c>
    </row>
    <row r="7628" spans="1:4" x14ac:dyDescent="0.2">
      <c r="A7628" t="str">
        <f>"TBX21"</f>
        <v>TBX21</v>
      </c>
      <c r="B7628">
        <v>4</v>
      </c>
      <c r="C7628">
        <v>0.87491402170821797</v>
      </c>
      <c r="D7628">
        <v>0.989359113516181</v>
      </c>
    </row>
    <row r="7629" spans="1:4" x14ac:dyDescent="0.2">
      <c r="A7629" t="str">
        <f>"LOXL2"</f>
        <v>LOXL2</v>
      </c>
      <c r="B7629">
        <v>7</v>
      </c>
      <c r="C7629">
        <v>0.87495896336458401</v>
      </c>
      <c r="D7629">
        <v>0.989359113516181</v>
      </c>
    </row>
    <row r="7630" spans="1:4" x14ac:dyDescent="0.2">
      <c r="A7630" t="str">
        <f>"C14orf93"</f>
        <v>C14orf93</v>
      </c>
      <c r="B7630">
        <v>3</v>
      </c>
      <c r="C7630">
        <v>0.87501508124593597</v>
      </c>
      <c r="D7630">
        <v>0.989359113516181</v>
      </c>
    </row>
    <row r="7631" spans="1:4" x14ac:dyDescent="0.2">
      <c r="A7631" t="str">
        <f>"NT5DC2"</f>
        <v>NT5DC2</v>
      </c>
      <c r="B7631">
        <v>4</v>
      </c>
      <c r="C7631">
        <v>0.87517776280077098</v>
      </c>
      <c r="D7631">
        <v>0.989359113516181</v>
      </c>
    </row>
    <row r="7632" spans="1:4" x14ac:dyDescent="0.2">
      <c r="A7632" t="str">
        <f>"HSD17B12"</f>
        <v>HSD17B12</v>
      </c>
      <c r="B7632">
        <v>3</v>
      </c>
      <c r="C7632">
        <v>0.87536552912015497</v>
      </c>
      <c r="D7632">
        <v>0.989359113516181</v>
      </c>
    </row>
    <row r="7633" spans="1:5" x14ac:dyDescent="0.2">
      <c r="A7633" t="str">
        <f>"BAHCC1"</f>
        <v>BAHCC1</v>
      </c>
      <c r="B7633">
        <v>11</v>
      </c>
      <c r="C7633">
        <v>0.87538665645707403</v>
      </c>
      <c r="D7633">
        <v>0.989359113516181</v>
      </c>
    </row>
    <row r="7634" spans="1:5" x14ac:dyDescent="0.2">
      <c r="A7634" t="str">
        <f>"CCM2"</f>
        <v>CCM2</v>
      </c>
      <c r="B7634">
        <v>4</v>
      </c>
      <c r="C7634">
        <v>0.87545119302437002</v>
      </c>
      <c r="D7634">
        <v>0.989359113516181</v>
      </c>
    </row>
    <row r="7635" spans="1:5" x14ac:dyDescent="0.2">
      <c r="A7635" t="str">
        <f>"P3H3"</f>
        <v>P3H3</v>
      </c>
      <c r="B7635">
        <v>7</v>
      </c>
      <c r="C7635">
        <v>0.87559391935716602</v>
      </c>
      <c r="D7635">
        <v>0.989359113516181</v>
      </c>
    </row>
    <row r="7636" spans="1:5" x14ac:dyDescent="0.2">
      <c r="A7636" t="str">
        <f>"CATSPERB"</f>
        <v>CATSPERB</v>
      </c>
      <c r="B7636">
        <v>6</v>
      </c>
      <c r="C7636">
        <v>0.87571765501304999</v>
      </c>
      <c r="D7636">
        <v>0.989359113516181</v>
      </c>
    </row>
    <row r="7637" spans="1:5" x14ac:dyDescent="0.2">
      <c r="A7637" t="str">
        <f>"PRR36"</f>
        <v>PRR36</v>
      </c>
      <c r="B7637">
        <v>3</v>
      </c>
      <c r="C7637">
        <v>0.87577199849294196</v>
      </c>
      <c r="D7637">
        <v>0.989359113516181</v>
      </c>
    </row>
    <row r="7638" spans="1:5" x14ac:dyDescent="0.2">
      <c r="A7638" t="str">
        <f>"ZSWIM9"</f>
        <v>ZSWIM9</v>
      </c>
      <c r="B7638">
        <v>4</v>
      </c>
      <c r="C7638">
        <v>0.87591095749412495</v>
      </c>
      <c r="D7638">
        <v>0.989359113516181</v>
      </c>
    </row>
    <row r="7639" spans="1:5" x14ac:dyDescent="0.2">
      <c r="A7639" t="str">
        <f>"ADAD2"</f>
        <v>ADAD2</v>
      </c>
      <c r="B7639">
        <v>3</v>
      </c>
      <c r="C7639">
        <v>0.87596328532030998</v>
      </c>
      <c r="D7639">
        <v>0.989359113516181</v>
      </c>
    </row>
    <row r="7640" spans="1:5" x14ac:dyDescent="0.2">
      <c r="A7640" t="str">
        <f>"CA5A"</f>
        <v>CA5A</v>
      </c>
      <c r="B7640">
        <v>3</v>
      </c>
      <c r="C7640">
        <v>0.87603083183450203</v>
      </c>
      <c r="D7640">
        <v>0.989359113516181</v>
      </c>
    </row>
    <row r="7641" spans="1:5" x14ac:dyDescent="0.2">
      <c r="A7641" t="str">
        <f>"CAMSAP3"</f>
        <v>CAMSAP3</v>
      </c>
      <c r="B7641">
        <v>9</v>
      </c>
      <c r="C7641">
        <v>0.87605050311594501</v>
      </c>
      <c r="D7641">
        <v>0.989359113516181</v>
      </c>
    </row>
    <row r="7642" spans="1:5" x14ac:dyDescent="0.2">
      <c r="A7642" t="str">
        <f>"VCAN"</f>
        <v>VCAN</v>
      </c>
      <c r="B7642">
        <v>14</v>
      </c>
      <c r="C7642">
        <v>0.87613240018833105</v>
      </c>
      <c r="D7642">
        <v>0.989359113516181</v>
      </c>
    </row>
    <row r="7643" spans="1:5" x14ac:dyDescent="0.2">
      <c r="A7643" t="str">
        <f>"SLA"</f>
        <v>SLA</v>
      </c>
      <c r="B7643">
        <v>3</v>
      </c>
      <c r="C7643">
        <v>0.876264047988768</v>
      </c>
      <c r="D7643">
        <v>0.989359113516181</v>
      </c>
    </row>
    <row r="7644" spans="1:5" x14ac:dyDescent="0.2">
      <c r="A7644" t="str">
        <f>"MST1R"</f>
        <v>MST1R</v>
      </c>
      <c r="B7644">
        <v>7</v>
      </c>
      <c r="C7644">
        <v>0.87626860727311995</v>
      </c>
      <c r="D7644">
        <v>0.989359113516181</v>
      </c>
    </row>
    <row r="7645" spans="1:5" x14ac:dyDescent="0.2">
      <c r="A7645" t="str">
        <f>"XPOT"</f>
        <v>XPOT</v>
      </c>
      <c r="B7645">
        <v>5</v>
      </c>
      <c r="C7645">
        <v>0.87636236805777401</v>
      </c>
      <c r="D7645">
        <v>0.989359113516181</v>
      </c>
    </row>
    <row r="7646" spans="1:5" x14ac:dyDescent="0.2">
      <c r="A7646" t="str">
        <f>"PCNT"</f>
        <v>PCNT</v>
      </c>
      <c r="B7646">
        <v>20</v>
      </c>
      <c r="C7646">
        <v>0.87642709103053995</v>
      </c>
      <c r="D7646">
        <v>0.989359113516181</v>
      </c>
    </row>
    <row r="7647" spans="1:5" x14ac:dyDescent="0.2">
      <c r="A7647" t="str">
        <f>"GPHN"</f>
        <v>GPHN</v>
      </c>
      <c r="B7647">
        <v>8</v>
      </c>
      <c r="C7647">
        <v>0.87647555512388498</v>
      </c>
      <c r="D7647">
        <v>0.989359113516181</v>
      </c>
      <c r="E7647" t="s">
        <v>5</v>
      </c>
    </row>
    <row r="7648" spans="1:5" x14ac:dyDescent="0.2">
      <c r="A7648" t="str">
        <f>"NUMB"</f>
        <v>NUMB</v>
      </c>
      <c r="B7648">
        <v>9</v>
      </c>
      <c r="C7648">
        <v>0.87663084682265002</v>
      </c>
      <c r="D7648">
        <v>0.989359113516181</v>
      </c>
    </row>
    <row r="7649" spans="1:4" x14ac:dyDescent="0.2">
      <c r="A7649" t="str">
        <f>"PGM2L1"</f>
        <v>PGM2L1</v>
      </c>
      <c r="B7649">
        <v>5</v>
      </c>
      <c r="C7649">
        <v>0.87667642411548496</v>
      </c>
      <c r="D7649">
        <v>0.989359113516181</v>
      </c>
    </row>
    <row r="7650" spans="1:4" x14ac:dyDescent="0.2">
      <c r="A7650" t="str">
        <f>"OR8H3"</f>
        <v>OR8H3</v>
      </c>
      <c r="B7650">
        <v>5</v>
      </c>
      <c r="C7650">
        <v>0.87678312744257303</v>
      </c>
      <c r="D7650">
        <v>0.989359113516181</v>
      </c>
    </row>
    <row r="7651" spans="1:4" x14ac:dyDescent="0.2">
      <c r="A7651" t="str">
        <f>"CHML"</f>
        <v>CHML</v>
      </c>
      <c r="B7651">
        <v>5</v>
      </c>
      <c r="C7651">
        <v>0.876869908785057</v>
      </c>
      <c r="D7651">
        <v>0.989359113516181</v>
      </c>
    </row>
    <row r="7652" spans="1:4" x14ac:dyDescent="0.2">
      <c r="A7652" t="str">
        <f>"TEP1"</f>
        <v>TEP1</v>
      </c>
      <c r="B7652">
        <v>8</v>
      </c>
      <c r="C7652">
        <v>0.87690606311564101</v>
      </c>
      <c r="D7652">
        <v>0.989359113516181</v>
      </c>
    </row>
    <row r="7653" spans="1:4" x14ac:dyDescent="0.2">
      <c r="A7653" t="str">
        <f>"CHSY3"</f>
        <v>CHSY3</v>
      </c>
      <c r="B7653">
        <v>4</v>
      </c>
      <c r="C7653">
        <v>0.87691807096310903</v>
      </c>
      <c r="D7653">
        <v>0.989359113516181</v>
      </c>
    </row>
    <row r="7654" spans="1:4" x14ac:dyDescent="0.2">
      <c r="A7654" t="str">
        <f>"EXOC3"</f>
        <v>EXOC3</v>
      </c>
      <c r="B7654">
        <v>8</v>
      </c>
      <c r="C7654">
        <v>0.87696337268616498</v>
      </c>
      <c r="D7654">
        <v>0.989359113516181</v>
      </c>
    </row>
    <row r="7655" spans="1:4" x14ac:dyDescent="0.2">
      <c r="A7655" t="str">
        <f>"USP36"</f>
        <v>USP36</v>
      </c>
      <c r="B7655">
        <v>6</v>
      </c>
      <c r="C7655">
        <v>0.87708753027763597</v>
      </c>
      <c r="D7655">
        <v>0.989359113516181</v>
      </c>
    </row>
    <row r="7656" spans="1:4" x14ac:dyDescent="0.2">
      <c r="A7656" t="str">
        <f>"GPR17"</f>
        <v>GPR17</v>
      </c>
      <c r="B7656">
        <v>3</v>
      </c>
      <c r="C7656">
        <v>0.87709082827668605</v>
      </c>
      <c r="D7656">
        <v>0.989359113516181</v>
      </c>
    </row>
    <row r="7657" spans="1:4" x14ac:dyDescent="0.2">
      <c r="A7657" t="str">
        <f>"LAMA5"</f>
        <v>LAMA5</v>
      </c>
      <c r="B7657">
        <v>17</v>
      </c>
      <c r="C7657">
        <v>0.87716328684107303</v>
      </c>
      <c r="D7657">
        <v>0.989359113516181</v>
      </c>
    </row>
    <row r="7658" spans="1:4" x14ac:dyDescent="0.2">
      <c r="A7658" t="str">
        <f>"SMPD3"</f>
        <v>SMPD3</v>
      </c>
      <c r="B7658">
        <v>5</v>
      </c>
      <c r="C7658">
        <v>0.87718527318588402</v>
      </c>
      <c r="D7658">
        <v>0.989359113516181</v>
      </c>
    </row>
    <row r="7659" spans="1:4" x14ac:dyDescent="0.2">
      <c r="A7659" t="str">
        <f>"RPL17"</f>
        <v>RPL17</v>
      </c>
      <c r="B7659">
        <v>4</v>
      </c>
      <c r="C7659">
        <v>0.87731493749216205</v>
      </c>
      <c r="D7659">
        <v>0.989359113516181</v>
      </c>
    </row>
    <row r="7660" spans="1:4" x14ac:dyDescent="0.2">
      <c r="A7660" t="str">
        <f>"RNF217"</f>
        <v>RNF217</v>
      </c>
      <c r="B7660">
        <v>3</v>
      </c>
      <c r="C7660">
        <v>0.87733738241013104</v>
      </c>
      <c r="D7660">
        <v>0.989359113516181</v>
      </c>
    </row>
    <row r="7661" spans="1:4" x14ac:dyDescent="0.2">
      <c r="A7661" t="str">
        <f>"OR10H5"</f>
        <v>OR10H5</v>
      </c>
      <c r="B7661">
        <v>3</v>
      </c>
      <c r="C7661">
        <v>0.87740212959160002</v>
      </c>
      <c r="D7661">
        <v>0.989359113516181</v>
      </c>
    </row>
    <row r="7662" spans="1:4" x14ac:dyDescent="0.2">
      <c r="A7662" t="str">
        <f>"DGCR2"</f>
        <v>DGCR2</v>
      </c>
      <c r="B7662">
        <v>4</v>
      </c>
      <c r="C7662">
        <v>0.87748712871225998</v>
      </c>
      <c r="D7662">
        <v>0.989359113516181</v>
      </c>
    </row>
    <row r="7663" spans="1:4" x14ac:dyDescent="0.2">
      <c r="A7663" t="str">
        <f>"XRRA1"</f>
        <v>XRRA1</v>
      </c>
      <c r="B7663">
        <v>3</v>
      </c>
      <c r="C7663">
        <v>0.87768399787738804</v>
      </c>
      <c r="D7663">
        <v>0.989359113516181</v>
      </c>
    </row>
    <row r="7664" spans="1:4" x14ac:dyDescent="0.2">
      <c r="A7664" t="str">
        <f>"LINGO1"</f>
        <v>LINGO1</v>
      </c>
      <c r="B7664">
        <v>7</v>
      </c>
      <c r="C7664">
        <v>0.87769616251812799</v>
      </c>
      <c r="D7664">
        <v>0.989359113516181</v>
      </c>
    </row>
    <row r="7665" spans="1:4" x14ac:dyDescent="0.2">
      <c r="A7665" t="str">
        <f>"HK1"</f>
        <v>HK1</v>
      </c>
      <c r="B7665">
        <v>8</v>
      </c>
      <c r="C7665">
        <v>0.87784888138272998</v>
      </c>
      <c r="D7665">
        <v>0.989359113516181</v>
      </c>
    </row>
    <row r="7666" spans="1:4" x14ac:dyDescent="0.2">
      <c r="A7666" t="str">
        <f>"KASH5"</f>
        <v>KASH5</v>
      </c>
      <c r="B7666">
        <v>4</v>
      </c>
      <c r="C7666">
        <v>0.87799261184195498</v>
      </c>
      <c r="D7666">
        <v>0.989359113516181</v>
      </c>
    </row>
    <row r="7667" spans="1:4" x14ac:dyDescent="0.2">
      <c r="A7667" t="str">
        <f>"KIAA0100"</f>
        <v>KIAA0100</v>
      </c>
      <c r="B7667">
        <v>17</v>
      </c>
      <c r="C7667">
        <v>0.87810789992417304</v>
      </c>
      <c r="D7667">
        <v>0.989359113516181</v>
      </c>
    </row>
    <row r="7668" spans="1:4" x14ac:dyDescent="0.2">
      <c r="A7668" t="str">
        <f>"SUPV3L1"</f>
        <v>SUPV3L1</v>
      </c>
      <c r="B7668">
        <v>4</v>
      </c>
      <c r="C7668">
        <v>0.87813477653794103</v>
      </c>
      <c r="D7668">
        <v>0.989359113516181</v>
      </c>
    </row>
    <row r="7669" spans="1:4" x14ac:dyDescent="0.2">
      <c r="A7669" t="str">
        <f>"AHDC1"</f>
        <v>AHDC1</v>
      </c>
      <c r="B7669">
        <v>3</v>
      </c>
      <c r="C7669">
        <v>0.87817347473607699</v>
      </c>
      <c r="D7669">
        <v>0.989359113516181</v>
      </c>
    </row>
    <row r="7670" spans="1:4" x14ac:dyDescent="0.2">
      <c r="A7670" t="str">
        <f>"ADAM28"</f>
        <v>ADAM28</v>
      </c>
      <c r="B7670">
        <v>3</v>
      </c>
      <c r="C7670">
        <v>0.87821786136648505</v>
      </c>
      <c r="D7670">
        <v>0.989359113516181</v>
      </c>
    </row>
    <row r="7671" spans="1:4" x14ac:dyDescent="0.2">
      <c r="A7671" t="str">
        <f>"JRKL"</f>
        <v>JRKL</v>
      </c>
      <c r="B7671">
        <v>4</v>
      </c>
      <c r="C7671">
        <v>0.87822978405355401</v>
      </c>
      <c r="D7671">
        <v>0.989359113516181</v>
      </c>
    </row>
    <row r="7672" spans="1:4" x14ac:dyDescent="0.2">
      <c r="A7672" t="str">
        <f>"ZNF148"</f>
        <v>ZNF148</v>
      </c>
      <c r="B7672">
        <v>4</v>
      </c>
      <c r="C7672">
        <v>0.87826173218124604</v>
      </c>
      <c r="D7672">
        <v>0.989359113516181</v>
      </c>
    </row>
    <row r="7673" spans="1:4" x14ac:dyDescent="0.2">
      <c r="A7673" t="str">
        <f>"ARMC2"</f>
        <v>ARMC2</v>
      </c>
      <c r="B7673">
        <v>4</v>
      </c>
      <c r="C7673">
        <v>0.87829812656621198</v>
      </c>
      <c r="D7673">
        <v>0.989359113516181</v>
      </c>
    </row>
    <row r="7674" spans="1:4" x14ac:dyDescent="0.2">
      <c r="A7674" t="str">
        <f>"KCNMA1"</f>
        <v>KCNMA1</v>
      </c>
      <c r="B7674">
        <v>12</v>
      </c>
      <c r="C7674">
        <v>0.878363077839593</v>
      </c>
      <c r="D7674">
        <v>0.989359113516181</v>
      </c>
    </row>
    <row r="7675" spans="1:4" x14ac:dyDescent="0.2">
      <c r="A7675" t="str">
        <f>"DAG1"</f>
        <v>DAG1</v>
      </c>
      <c r="B7675">
        <v>4</v>
      </c>
      <c r="C7675">
        <v>0.87877747548523499</v>
      </c>
      <c r="D7675">
        <v>0.989359113516181</v>
      </c>
    </row>
    <row r="7676" spans="1:4" x14ac:dyDescent="0.2">
      <c r="A7676" t="str">
        <f>"PRPF6"</f>
        <v>PRPF6</v>
      </c>
      <c r="B7676">
        <v>6</v>
      </c>
      <c r="C7676">
        <v>0.87885546325338104</v>
      </c>
      <c r="D7676">
        <v>0.989359113516181</v>
      </c>
    </row>
    <row r="7677" spans="1:4" x14ac:dyDescent="0.2">
      <c r="A7677" t="str">
        <f>"NOMO1"</f>
        <v>NOMO1</v>
      </c>
      <c r="B7677">
        <v>6</v>
      </c>
      <c r="C7677">
        <v>0.87906200650781896</v>
      </c>
      <c r="D7677">
        <v>0.989359113516181</v>
      </c>
    </row>
    <row r="7678" spans="1:4" x14ac:dyDescent="0.2">
      <c r="A7678" t="str">
        <f>"SLC25A52"</f>
        <v>SLC25A52</v>
      </c>
      <c r="B7678">
        <v>4</v>
      </c>
      <c r="C7678">
        <v>0.87912350001566297</v>
      </c>
      <c r="D7678">
        <v>0.989359113516181</v>
      </c>
    </row>
    <row r="7679" spans="1:4" x14ac:dyDescent="0.2">
      <c r="A7679" t="str">
        <f>"LRRN2"</f>
        <v>LRRN2</v>
      </c>
      <c r="B7679">
        <v>5</v>
      </c>
      <c r="C7679">
        <v>0.87913681543178801</v>
      </c>
      <c r="D7679">
        <v>0.989359113516181</v>
      </c>
    </row>
    <row r="7680" spans="1:4" x14ac:dyDescent="0.2">
      <c r="A7680" t="str">
        <f>"BTAF1"</f>
        <v>BTAF1</v>
      </c>
      <c r="B7680">
        <v>13</v>
      </c>
      <c r="C7680">
        <v>0.87913696648360096</v>
      </c>
      <c r="D7680">
        <v>0.989359113516181</v>
      </c>
    </row>
    <row r="7681" spans="1:4" x14ac:dyDescent="0.2">
      <c r="A7681" t="str">
        <f>"BCL7C"</f>
        <v>BCL7C</v>
      </c>
      <c r="B7681">
        <v>3</v>
      </c>
      <c r="C7681">
        <v>0.879162943929513</v>
      </c>
      <c r="D7681">
        <v>0.989359113516181</v>
      </c>
    </row>
    <row r="7682" spans="1:4" x14ac:dyDescent="0.2">
      <c r="A7682" t="str">
        <f>"SLC6A6"</f>
        <v>SLC6A6</v>
      </c>
      <c r="B7682">
        <v>7</v>
      </c>
      <c r="C7682">
        <v>0.87918806485086498</v>
      </c>
      <c r="D7682">
        <v>0.989359113516181</v>
      </c>
    </row>
    <row r="7683" spans="1:4" x14ac:dyDescent="0.2">
      <c r="A7683" t="str">
        <f>"DIP2C"</f>
        <v>DIP2C</v>
      </c>
      <c r="B7683">
        <v>16</v>
      </c>
      <c r="C7683">
        <v>0.879323232125516</v>
      </c>
      <c r="D7683">
        <v>0.989359113516181</v>
      </c>
    </row>
    <row r="7684" spans="1:4" x14ac:dyDescent="0.2">
      <c r="A7684" t="str">
        <f>"WDR81"</f>
        <v>WDR81</v>
      </c>
      <c r="B7684">
        <v>13</v>
      </c>
      <c r="C7684">
        <v>0.87933794092576401</v>
      </c>
      <c r="D7684">
        <v>0.989359113516181</v>
      </c>
    </row>
    <row r="7685" spans="1:4" x14ac:dyDescent="0.2">
      <c r="A7685" t="str">
        <f>"SH2D3A"</f>
        <v>SH2D3A</v>
      </c>
      <c r="B7685">
        <v>7</v>
      </c>
      <c r="C7685">
        <v>0.87945327150903896</v>
      </c>
      <c r="D7685">
        <v>0.989359113516181</v>
      </c>
    </row>
    <row r="7686" spans="1:4" x14ac:dyDescent="0.2">
      <c r="A7686" t="str">
        <f>"GPAT4"</f>
        <v>GPAT4</v>
      </c>
      <c r="B7686">
        <v>4</v>
      </c>
      <c r="C7686">
        <v>0.87968569704404598</v>
      </c>
      <c r="D7686">
        <v>0.989359113516181</v>
      </c>
    </row>
    <row r="7687" spans="1:4" x14ac:dyDescent="0.2">
      <c r="A7687" t="str">
        <f>"SH2D3C"</f>
        <v>SH2D3C</v>
      </c>
      <c r="B7687">
        <v>4</v>
      </c>
      <c r="C7687">
        <v>0.87986846656453599</v>
      </c>
      <c r="D7687">
        <v>0.989359113516181</v>
      </c>
    </row>
    <row r="7688" spans="1:4" x14ac:dyDescent="0.2">
      <c r="A7688" t="str">
        <f>"UBC"</f>
        <v>UBC</v>
      </c>
      <c r="B7688">
        <v>3</v>
      </c>
      <c r="C7688">
        <v>0.880038139634162</v>
      </c>
      <c r="D7688">
        <v>0.989359113516181</v>
      </c>
    </row>
    <row r="7689" spans="1:4" x14ac:dyDescent="0.2">
      <c r="A7689" t="str">
        <f>"PSMC5"</f>
        <v>PSMC5</v>
      </c>
      <c r="B7689">
        <v>3</v>
      </c>
      <c r="C7689">
        <v>0.88007703493282397</v>
      </c>
      <c r="D7689">
        <v>0.989359113516181</v>
      </c>
    </row>
    <row r="7690" spans="1:4" x14ac:dyDescent="0.2">
      <c r="A7690" t="str">
        <f>"INTS10"</f>
        <v>INTS10</v>
      </c>
      <c r="B7690">
        <v>5</v>
      </c>
      <c r="C7690">
        <v>0.88008368994933595</v>
      </c>
      <c r="D7690">
        <v>0.989359113516181</v>
      </c>
    </row>
    <row r="7691" spans="1:4" x14ac:dyDescent="0.2">
      <c r="A7691" t="str">
        <f>"JPH1"</f>
        <v>JPH1</v>
      </c>
      <c r="B7691">
        <v>4</v>
      </c>
      <c r="C7691">
        <v>0.88036856108336503</v>
      </c>
      <c r="D7691">
        <v>0.989359113516181</v>
      </c>
    </row>
    <row r="7692" spans="1:4" x14ac:dyDescent="0.2">
      <c r="A7692" t="str">
        <f>"EPHB2"</f>
        <v>EPHB2</v>
      </c>
      <c r="B7692">
        <v>7</v>
      </c>
      <c r="C7692">
        <v>0.88040074915876299</v>
      </c>
      <c r="D7692">
        <v>0.989359113516181</v>
      </c>
    </row>
    <row r="7693" spans="1:4" x14ac:dyDescent="0.2">
      <c r="A7693" t="str">
        <f>"MAP2"</f>
        <v>MAP2</v>
      </c>
      <c r="B7693">
        <v>7</v>
      </c>
      <c r="C7693">
        <v>0.880548006195503</v>
      </c>
      <c r="D7693">
        <v>0.989359113516181</v>
      </c>
    </row>
    <row r="7694" spans="1:4" x14ac:dyDescent="0.2">
      <c r="A7694" t="str">
        <f>"CAMKK1"</f>
        <v>CAMKK1</v>
      </c>
      <c r="B7694">
        <v>3</v>
      </c>
      <c r="C7694">
        <v>0.88061241483613195</v>
      </c>
      <c r="D7694">
        <v>0.989359113516181</v>
      </c>
    </row>
    <row r="7695" spans="1:4" x14ac:dyDescent="0.2">
      <c r="A7695" t="str">
        <f>"TRIM45"</f>
        <v>TRIM45</v>
      </c>
      <c r="B7695">
        <v>4</v>
      </c>
      <c r="C7695">
        <v>0.88086580844542794</v>
      </c>
      <c r="D7695">
        <v>0.989359113516181</v>
      </c>
    </row>
    <row r="7696" spans="1:4" x14ac:dyDescent="0.2">
      <c r="A7696" t="str">
        <f>"LZTS3"</f>
        <v>LZTS3</v>
      </c>
      <c r="B7696">
        <v>4</v>
      </c>
      <c r="C7696">
        <v>0.88086936722130504</v>
      </c>
      <c r="D7696">
        <v>0.989359113516181</v>
      </c>
    </row>
    <row r="7697" spans="1:5" x14ac:dyDescent="0.2">
      <c r="A7697" t="str">
        <f>"SH3D19"</f>
        <v>SH3D19</v>
      </c>
      <c r="B7697">
        <v>5</v>
      </c>
      <c r="C7697">
        <v>0.88092246446856703</v>
      </c>
      <c r="D7697">
        <v>0.989359113516181</v>
      </c>
    </row>
    <row r="7698" spans="1:5" x14ac:dyDescent="0.2">
      <c r="A7698" t="str">
        <f>"PAXIP1"</f>
        <v>PAXIP1</v>
      </c>
      <c r="B7698">
        <v>6</v>
      </c>
      <c r="C7698">
        <v>0.88098204379412703</v>
      </c>
      <c r="D7698">
        <v>0.989359113516181</v>
      </c>
    </row>
    <row r="7699" spans="1:5" x14ac:dyDescent="0.2">
      <c r="A7699" t="str">
        <f>"LAMB4"</f>
        <v>LAMB4</v>
      </c>
      <c r="B7699">
        <v>13</v>
      </c>
      <c r="C7699">
        <v>0.88098773212804304</v>
      </c>
      <c r="D7699">
        <v>0.989359113516181</v>
      </c>
    </row>
    <row r="7700" spans="1:5" x14ac:dyDescent="0.2">
      <c r="A7700" t="str">
        <f>"CRYBG3"</f>
        <v>CRYBG3</v>
      </c>
      <c r="B7700">
        <v>8</v>
      </c>
      <c r="C7700">
        <v>0.88098959941953703</v>
      </c>
      <c r="D7700">
        <v>0.989359113516181</v>
      </c>
    </row>
    <row r="7701" spans="1:5" x14ac:dyDescent="0.2">
      <c r="A7701" t="str">
        <f>"TAF8"</f>
        <v>TAF8</v>
      </c>
      <c r="B7701">
        <v>3</v>
      </c>
      <c r="C7701">
        <v>0.881074208084905</v>
      </c>
      <c r="D7701">
        <v>0.989359113516181</v>
      </c>
    </row>
    <row r="7702" spans="1:5" x14ac:dyDescent="0.2">
      <c r="A7702" t="str">
        <f>"EDRF1"</f>
        <v>EDRF1</v>
      </c>
      <c r="B7702">
        <v>5</v>
      </c>
      <c r="C7702">
        <v>0.88111122310815904</v>
      </c>
      <c r="D7702">
        <v>0.989359113516181</v>
      </c>
    </row>
    <row r="7703" spans="1:5" x14ac:dyDescent="0.2">
      <c r="A7703" t="str">
        <f>"GOLGB1"</f>
        <v>GOLGB1</v>
      </c>
      <c r="B7703">
        <v>12</v>
      </c>
      <c r="C7703">
        <v>0.88117754460791098</v>
      </c>
      <c r="D7703">
        <v>0.989359113516181</v>
      </c>
    </row>
    <row r="7704" spans="1:5" x14ac:dyDescent="0.2">
      <c r="A7704" t="str">
        <f>"INPP5A"</f>
        <v>INPP5A</v>
      </c>
      <c r="B7704">
        <v>3</v>
      </c>
      <c r="C7704">
        <v>0.88118187242813095</v>
      </c>
      <c r="D7704">
        <v>0.989359113516181</v>
      </c>
    </row>
    <row r="7705" spans="1:5" x14ac:dyDescent="0.2">
      <c r="A7705" t="str">
        <f>"TBX3"</f>
        <v>TBX3</v>
      </c>
      <c r="B7705">
        <v>3</v>
      </c>
      <c r="C7705">
        <v>0.88120837037366295</v>
      </c>
      <c r="D7705">
        <v>0.989359113516181</v>
      </c>
      <c r="E7705" t="s">
        <v>5</v>
      </c>
    </row>
    <row r="7706" spans="1:5" x14ac:dyDescent="0.2">
      <c r="A7706" t="str">
        <f>"IL1RL2"</f>
        <v>IL1RL2</v>
      </c>
      <c r="B7706">
        <v>3</v>
      </c>
      <c r="C7706">
        <v>0.88122468300282397</v>
      </c>
      <c r="D7706">
        <v>0.989359113516181</v>
      </c>
    </row>
    <row r="7707" spans="1:5" x14ac:dyDescent="0.2">
      <c r="A7707" t="str">
        <f>"NWD2"</f>
        <v>NWD2</v>
      </c>
      <c r="B7707">
        <v>7</v>
      </c>
      <c r="C7707">
        <v>0.88130363974056702</v>
      </c>
      <c r="D7707">
        <v>0.989359113516181</v>
      </c>
    </row>
    <row r="7708" spans="1:5" x14ac:dyDescent="0.2">
      <c r="A7708" t="str">
        <f>"ARFGEF3"</f>
        <v>ARFGEF3</v>
      </c>
      <c r="B7708">
        <v>10</v>
      </c>
      <c r="C7708">
        <v>0.88136649807561496</v>
      </c>
      <c r="D7708">
        <v>0.989359113516181</v>
      </c>
    </row>
    <row r="7709" spans="1:5" x14ac:dyDescent="0.2">
      <c r="A7709" t="str">
        <f>"KRT4"</f>
        <v>KRT4</v>
      </c>
      <c r="B7709">
        <v>7</v>
      </c>
      <c r="C7709">
        <v>0.88144603208828598</v>
      </c>
      <c r="D7709">
        <v>0.989359113516181</v>
      </c>
    </row>
    <row r="7710" spans="1:5" x14ac:dyDescent="0.2">
      <c r="A7710" t="str">
        <f>"NPY4R"</f>
        <v>NPY4R</v>
      </c>
      <c r="B7710">
        <v>4</v>
      </c>
      <c r="C7710">
        <v>0.88159946122935196</v>
      </c>
      <c r="D7710">
        <v>0.989359113516181</v>
      </c>
    </row>
    <row r="7711" spans="1:5" x14ac:dyDescent="0.2">
      <c r="A7711" t="str">
        <f>"ZNF607"</f>
        <v>ZNF607</v>
      </c>
      <c r="B7711">
        <v>6</v>
      </c>
      <c r="C7711">
        <v>0.88160585352845899</v>
      </c>
      <c r="D7711">
        <v>0.989359113516181</v>
      </c>
    </row>
    <row r="7712" spans="1:5" x14ac:dyDescent="0.2">
      <c r="A7712" t="str">
        <f>"VARS1"</f>
        <v>VARS1</v>
      </c>
      <c r="B7712">
        <v>4</v>
      </c>
      <c r="C7712">
        <v>0.88191725383912101</v>
      </c>
      <c r="D7712">
        <v>0.989359113516181</v>
      </c>
    </row>
    <row r="7713" spans="1:4" x14ac:dyDescent="0.2">
      <c r="A7713" t="str">
        <f>"MCHR2"</f>
        <v>MCHR2</v>
      </c>
      <c r="B7713">
        <v>3</v>
      </c>
      <c r="C7713">
        <v>0.88192053629168499</v>
      </c>
      <c r="D7713">
        <v>0.989359113516181</v>
      </c>
    </row>
    <row r="7714" spans="1:4" x14ac:dyDescent="0.2">
      <c r="A7714" t="str">
        <f>"SP6"</f>
        <v>SP6</v>
      </c>
      <c r="B7714">
        <v>4</v>
      </c>
      <c r="C7714">
        <v>0.88198290858725503</v>
      </c>
      <c r="D7714">
        <v>0.989359113516181</v>
      </c>
    </row>
    <row r="7715" spans="1:4" x14ac:dyDescent="0.2">
      <c r="A7715" t="str">
        <f>"ATAD3A"</f>
        <v>ATAD3A</v>
      </c>
      <c r="B7715">
        <v>5</v>
      </c>
      <c r="C7715">
        <v>0.88199781003951605</v>
      </c>
      <c r="D7715">
        <v>0.989359113516181</v>
      </c>
    </row>
    <row r="7716" spans="1:4" x14ac:dyDescent="0.2">
      <c r="A7716" t="str">
        <f>"F13A1"</f>
        <v>F13A1</v>
      </c>
      <c r="B7716">
        <v>3</v>
      </c>
      <c r="C7716">
        <v>0.88207726939040698</v>
      </c>
      <c r="D7716">
        <v>0.989359113516181</v>
      </c>
    </row>
    <row r="7717" spans="1:4" x14ac:dyDescent="0.2">
      <c r="A7717" t="str">
        <f>"AASDH"</f>
        <v>AASDH</v>
      </c>
      <c r="B7717">
        <v>5</v>
      </c>
      <c r="C7717">
        <v>0.88218736662978303</v>
      </c>
      <c r="D7717">
        <v>0.989359113516181</v>
      </c>
    </row>
    <row r="7718" spans="1:4" x14ac:dyDescent="0.2">
      <c r="A7718" t="str">
        <f>"EFCAB7"</f>
        <v>EFCAB7</v>
      </c>
      <c r="B7718">
        <v>5</v>
      </c>
      <c r="C7718">
        <v>0.882397629028844</v>
      </c>
      <c r="D7718">
        <v>0.989359113516181</v>
      </c>
    </row>
    <row r="7719" spans="1:4" x14ac:dyDescent="0.2">
      <c r="A7719" t="str">
        <f>"ALPP"</f>
        <v>ALPP</v>
      </c>
      <c r="B7719">
        <v>3</v>
      </c>
      <c r="C7719">
        <v>0.88289931807961297</v>
      </c>
      <c r="D7719">
        <v>0.989359113516181</v>
      </c>
    </row>
    <row r="7720" spans="1:4" x14ac:dyDescent="0.2">
      <c r="A7720" t="str">
        <f>"CIZ1"</f>
        <v>CIZ1</v>
      </c>
      <c r="B7720">
        <v>5</v>
      </c>
      <c r="C7720">
        <v>0.88295190462367201</v>
      </c>
      <c r="D7720">
        <v>0.989359113516181</v>
      </c>
    </row>
    <row r="7721" spans="1:4" x14ac:dyDescent="0.2">
      <c r="A7721" t="str">
        <f>"GNAZ"</f>
        <v>GNAZ</v>
      </c>
      <c r="B7721">
        <v>3</v>
      </c>
      <c r="C7721">
        <v>0.88296140344840501</v>
      </c>
      <c r="D7721">
        <v>0.989359113516181</v>
      </c>
    </row>
    <row r="7722" spans="1:4" x14ac:dyDescent="0.2">
      <c r="A7722" t="str">
        <f>"UBIAD1"</f>
        <v>UBIAD1</v>
      </c>
      <c r="B7722">
        <v>3</v>
      </c>
      <c r="C7722">
        <v>0.88335173128707201</v>
      </c>
      <c r="D7722">
        <v>0.989359113516181</v>
      </c>
    </row>
    <row r="7723" spans="1:4" x14ac:dyDescent="0.2">
      <c r="A7723" t="str">
        <f>"EEF1D"</f>
        <v>EEF1D</v>
      </c>
      <c r="B7723">
        <v>9</v>
      </c>
      <c r="C7723">
        <v>0.88339831099135102</v>
      </c>
      <c r="D7723">
        <v>0.989359113516181</v>
      </c>
    </row>
    <row r="7724" spans="1:4" x14ac:dyDescent="0.2">
      <c r="A7724" t="str">
        <f>"GEMIN5"</f>
        <v>GEMIN5</v>
      </c>
      <c r="B7724">
        <v>8</v>
      </c>
      <c r="C7724">
        <v>0.88343154278617897</v>
      </c>
      <c r="D7724">
        <v>0.989359113516181</v>
      </c>
    </row>
    <row r="7725" spans="1:4" x14ac:dyDescent="0.2">
      <c r="A7725" t="str">
        <f>"UNC93B1"</f>
        <v>UNC93B1</v>
      </c>
      <c r="B7725">
        <v>3</v>
      </c>
      <c r="C7725">
        <v>0.88367781922553701</v>
      </c>
      <c r="D7725">
        <v>0.989359113516181</v>
      </c>
    </row>
    <row r="7726" spans="1:4" x14ac:dyDescent="0.2">
      <c r="A7726" t="str">
        <f>"TBC1D8"</f>
        <v>TBC1D8</v>
      </c>
      <c r="B7726">
        <v>12</v>
      </c>
      <c r="C7726">
        <v>0.883757011835822</v>
      </c>
      <c r="D7726">
        <v>0.989359113516181</v>
      </c>
    </row>
    <row r="7727" spans="1:4" x14ac:dyDescent="0.2">
      <c r="A7727" t="str">
        <f>"ATP6V0A1"</f>
        <v>ATP6V0A1</v>
      </c>
      <c r="B7727">
        <v>4</v>
      </c>
      <c r="C7727">
        <v>0.88381295858140096</v>
      </c>
      <c r="D7727">
        <v>0.989359113516181</v>
      </c>
    </row>
    <row r="7728" spans="1:4" x14ac:dyDescent="0.2">
      <c r="A7728" t="str">
        <f>"CCDC146"</f>
        <v>CCDC146</v>
      </c>
      <c r="B7728">
        <v>3</v>
      </c>
      <c r="C7728">
        <v>0.88383221826873504</v>
      </c>
      <c r="D7728">
        <v>0.989359113516181</v>
      </c>
    </row>
    <row r="7729" spans="1:4" x14ac:dyDescent="0.2">
      <c r="A7729" t="str">
        <f>"DLST"</f>
        <v>DLST</v>
      </c>
      <c r="B7729">
        <v>3</v>
      </c>
      <c r="C7729">
        <v>0.88390700952155199</v>
      </c>
      <c r="D7729">
        <v>0.989359113516181</v>
      </c>
    </row>
    <row r="7730" spans="1:4" x14ac:dyDescent="0.2">
      <c r="A7730" t="str">
        <f>"TOMM70"</f>
        <v>TOMM70</v>
      </c>
      <c r="B7730">
        <v>4</v>
      </c>
      <c r="C7730">
        <v>0.88402656202750496</v>
      </c>
      <c r="D7730">
        <v>0.989359113516181</v>
      </c>
    </row>
    <row r="7731" spans="1:4" x14ac:dyDescent="0.2">
      <c r="A7731" t="str">
        <f>"MIS18BP1"</f>
        <v>MIS18BP1</v>
      </c>
      <c r="B7731">
        <v>5</v>
      </c>
      <c r="C7731">
        <v>0.88413177621094496</v>
      </c>
      <c r="D7731">
        <v>0.989359113516181</v>
      </c>
    </row>
    <row r="7732" spans="1:4" x14ac:dyDescent="0.2">
      <c r="A7732" t="str">
        <f>"WDR91"</f>
        <v>WDR91</v>
      </c>
      <c r="B7732">
        <v>6</v>
      </c>
      <c r="C7732">
        <v>0.88414498810018805</v>
      </c>
      <c r="D7732">
        <v>0.989359113516181</v>
      </c>
    </row>
    <row r="7733" spans="1:4" x14ac:dyDescent="0.2">
      <c r="A7733" t="str">
        <f>"CASR"</f>
        <v>CASR</v>
      </c>
      <c r="B7733">
        <v>10</v>
      </c>
      <c r="C7733">
        <v>0.88423681944835897</v>
      </c>
      <c r="D7733">
        <v>0.989359113516181</v>
      </c>
    </row>
    <row r="7734" spans="1:4" x14ac:dyDescent="0.2">
      <c r="A7734" t="str">
        <f>"HAL"</f>
        <v>HAL</v>
      </c>
      <c r="B7734">
        <v>4</v>
      </c>
      <c r="C7734">
        <v>0.88431200176868596</v>
      </c>
      <c r="D7734">
        <v>0.989359113516181</v>
      </c>
    </row>
    <row r="7735" spans="1:4" x14ac:dyDescent="0.2">
      <c r="A7735" t="str">
        <f>"PCDHGC4"</f>
        <v>PCDHGC4</v>
      </c>
      <c r="B7735">
        <v>4</v>
      </c>
      <c r="C7735">
        <v>0.88446157179004403</v>
      </c>
      <c r="D7735">
        <v>0.989359113516181</v>
      </c>
    </row>
    <row r="7736" spans="1:4" x14ac:dyDescent="0.2">
      <c r="A7736" t="str">
        <f>"DSG2"</f>
        <v>DSG2</v>
      </c>
      <c r="B7736">
        <v>9</v>
      </c>
      <c r="C7736">
        <v>0.88456690107825198</v>
      </c>
      <c r="D7736">
        <v>0.989359113516181</v>
      </c>
    </row>
    <row r="7737" spans="1:4" x14ac:dyDescent="0.2">
      <c r="A7737" t="str">
        <f>"GGT7"</f>
        <v>GGT7</v>
      </c>
      <c r="B7737">
        <v>3</v>
      </c>
      <c r="C7737">
        <v>0.884587679958454</v>
      </c>
      <c r="D7737">
        <v>0.989359113516181</v>
      </c>
    </row>
    <row r="7738" spans="1:4" x14ac:dyDescent="0.2">
      <c r="A7738" t="str">
        <f>"EPHA1"</f>
        <v>EPHA1</v>
      </c>
      <c r="B7738">
        <v>7</v>
      </c>
      <c r="C7738">
        <v>0.88472429900319804</v>
      </c>
      <c r="D7738">
        <v>0.989359113516181</v>
      </c>
    </row>
    <row r="7739" spans="1:4" x14ac:dyDescent="0.2">
      <c r="A7739" t="str">
        <f>"ANKRD35"</f>
        <v>ANKRD35</v>
      </c>
      <c r="B7739">
        <v>6</v>
      </c>
      <c r="C7739">
        <v>0.88474561756303305</v>
      </c>
      <c r="D7739">
        <v>0.989359113516181</v>
      </c>
    </row>
    <row r="7740" spans="1:4" x14ac:dyDescent="0.2">
      <c r="A7740" t="str">
        <f>"ARHGAP22"</f>
        <v>ARHGAP22</v>
      </c>
      <c r="B7740">
        <v>9</v>
      </c>
      <c r="C7740">
        <v>0.88484989867763397</v>
      </c>
      <c r="D7740">
        <v>0.989359113516181</v>
      </c>
    </row>
    <row r="7741" spans="1:4" x14ac:dyDescent="0.2">
      <c r="A7741" t="str">
        <f>"AGFG1"</f>
        <v>AGFG1</v>
      </c>
      <c r="B7741">
        <v>3</v>
      </c>
      <c r="C7741">
        <v>0.88491375523291305</v>
      </c>
      <c r="D7741">
        <v>0.989359113516181</v>
      </c>
    </row>
    <row r="7742" spans="1:4" x14ac:dyDescent="0.2">
      <c r="A7742" t="str">
        <f>"PAX2"</f>
        <v>PAX2</v>
      </c>
      <c r="B7742">
        <v>5</v>
      </c>
      <c r="C7742">
        <v>0.88495071185628005</v>
      </c>
      <c r="D7742">
        <v>0.989359113516181</v>
      </c>
    </row>
    <row r="7743" spans="1:4" x14ac:dyDescent="0.2">
      <c r="A7743" t="str">
        <f>"TEPSIN"</f>
        <v>TEPSIN</v>
      </c>
      <c r="B7743">
        <v>5</v>
      </c>
      <c r="C7743">
        <v>0.88496778587151603</v>
      </c>
      <c r="D7743">
        <v>0.989359113516181</v>
      </c>
    </row>
    <row r="7744" spans="1:4" x14ac:dyDescent="0.2">
      <c r="A7744" t="str">
        <f>"C6orf52"</f>
        <v>C6orf52</v>
      </c>
      <c r="B7744">
        <v>3</v>
      </c>
      <c r="C7744">
        <v>0.88503107714587803</v>
      </c>
      <c r="D7744">
        <v>0.989359113516181</v>
      </c>
    </row>
    <row r="7745" spans="1:5" x14ac:dyDescent="0.2">
      <c r="A7745" t="str">
        <f>"EIF3J"</f>
        <v>EIF3J</v>
      </c>
      <c r="B7745">
        <v>3</v>
      </c>
      <c r="C7745">
        <v>0.88503387645563802</v>
      </c>
      <c r="D7745">
        <v>0.989359113516181</v>
      </c>
    </row>
    <row r="7746" spans="1:5" x14ac:dyDescent="0.2">
      <c r="A7746" t="str">
        <f>"SH3RF2"</f>
        <v>SH3RF2</v>
      </c>
      <c r="B7746">
        <v>5</v>
      </c>
      <c r="C7746">
        <v>0.88512015358227702</v>
      </c>
      <c r="D7746">
        <v>0.989359113516181</v>
      </c>
    </row>
    <row r="7747" spans="1:5" x14ac:dyDescent="0.2">
      <c r="A7747" t="str">
        <f>"ZNF638"</f>
        <v>ZNF638</v>
      </c>
      <c r="B7747">
        <v>5</v>
      </c>
      <c r="C7747">
        <v>0.88515351888220095</v>
      </c>
      <c r="D7747">
        <v>0.989359113516181</v>
      </c>
    </row>
    <row r="7748" spans="1:5" x14ac:dyDescent="0.2">
      <c r="A7748" t="str">
        <f>"PLEC"</f>
        <v>PLEC</v>
      </c>
      <c r="B7748">
        <v>22</v>
      </c>
      <c r="C7748">
        <v>0.88521001636138796</v>
      </c>
      <c r="D7748">
        <v>0.989359113516181</v>
      </c>
    </row>
    <row r="7749" spans="1:5" x14ac:dyDescent="0.2">
      <c r="A7749" t="str">
        <f>"MICU3"</f>
        <v>MICU3</v>
      </c>
      <c r="B7749">
        <v>3</v>
      </c>
      <c r="C7749">
        <v>0.88545051827545795</v>
      </c>
      <c r="D7749">
        <v>0.989359113516181</v>
      </c>
    </row>
    <row r="7750" spans="1:5" x14ac:dyDescent="0.2">
      <c r="A7750" t="str">
        <f>"ARAP1"</f>
        <v>ARAP1</v>
      </c>
      <c r="B7750">
        <v>11</v>
      </c>
      <c r="C7750">
        <v>0.88545337781853595</v>
      </c>
      <c r="D7750">
        <v>0.989359113516181</v>
      </c>
    </row>
    <row r="7751" spans="1:5" x14ac:dyDescent="0.2">
      <c r="A7751" t="str">
        <f>"ARHGAP21"</f>
        <v>ARHGAP21</v>
      </c>
      <c r="B7751">
        <v>15</v>
      </c>
      <c r="C7751">
        <v>0.88553065944084397</v>
      </c>
      <c r="D7751">
        <v>0.989359113516181</v>
      </c>
    </row>
    <row r="7752" spans="1:5" x14ac:dyDescent="0.2">
      <c r="A7752" t="str">
        <f>"ERN1"</f>
        <v>ERN1</v>
      </c>
      <c r="B7752">
        <v>8</v>
      </c>
      <c r="C7752">
        <v>0.88554740228421702</v>
      </c>
      <c r="D7752">
        <v>0.989359113516181</v>
      </c>
    </row>
    <row r="7753" spans="1:5" x14ac:dyDescent="0.2">
      <c r="A7753" t="str">
        <f>"SLC29A3"</f>
        <v>SLC29A3</v>
      </c>
      <c r="B7753">
        <v>7</v>
      </c>
      <c r="C7753">
        <v>0.88554916472248901</v>
      </c>
      <c r="D7753">
        <v>0.989359113516181</v>
      </c>
    </row>
    <row r="7754" spans="1:5" x14ac:dyDescent="0.2">
      <c r="A7754" t="str">
        <f>"SYT14"</f>
        <v>SYT14</v>
      </c>
      <c r="B7754">
        <v>7</v>
      </c>
      <c r="C7754">
        <v>0.885611222827414</v>
      </c>
      <c r="D7754">
        <v>0.989359113516181</v>
      </c>
    </row>
    <row r="7755" spans="1:5" x14ac:dyDescent="0.2">
      <c r="A7755" t="str">
        <f>"MYOD1"</f>
        <v>MYOD1</v>
      </c>
      <c r="B7755">
        <v>5</v>
      </c>
      <c r="C7755">
        <v>0.88563711543680501</v>
      </c>
      <c r="D7755">
        <v>0.989359113516181</v>
      </c>
      <c r="E7755" t="s">
        <v>5</v>
      </c>
    </row>
    <row r="7756" spans="1:5" x14ac:dyDescent="0.2">
      <c r="A7756" t="str">
        <f>"MAN2A1"</f>
        <v>MAN2A1</v>
      </c>
      <c r="B7756">
        <v>9</v>
      </c>
      <c r="C7756">
        <v>0.88572187859496498</v>
      </c>
      <c r="D7756">
        <v>0.989359113516181</v>
      </c>
    </row>
    <row r="7757" spans="1:5" x14ac:dyDescent="0.2">
      <c r="A7757" t="str">
        <f>"OBSL1"</f>
        <v>OBSL1</v>
      </c>
      <c r="B7757">
        <v>9</v>
      </c>
      <c r="C7757">
        <v>0.88583943332208004</v>
      </c>
      <c r="D7757">
        <v>0.989359113516181</v>
      </c>
    </row>
    <row r="7758" spans="1:5" x14ac:dyDescent="0.2">
      <c r="A7758" t="str">
        <f>"DACT2"</f>
        <v>DACT2</v>
      </c>
      <c r="B7758">
        <v>5</v>
      </c>
      <c r="C7758">
        <v>0.88595022088726005</v>
      </c>
      <c r="D7758">
        <v>0.989359113516181</v>
      </c>
    </row>
    <row r="7759" spans="1:5" x14ac:dyDescent="0.2">
      <c r="A7759" t="str">
        <f>"MYBL1"</f>
        <v>MYBL1</v>
      </c>
      <c r="B7759">
        <v>3</v>
      </c>
      <c r="C7759">
        <v>0.88610892322111701</v>
      </c>
      <c r="D7759">
        <v>0.989359113516181</v>
      </c>
    </row>
    <row r="7760" spans="1:5" x14ac:dyDescent="0.2">
      <c r="A7760" t="str">
        <f>"GPR15"</f>
        <v>GPR15</v>
      </c>
      <c r="B7760">
        <v>3</v>
      </c>
      <c r="C7760">
        <v>0.88624937929445702</v>
      </c>
      <c r="D7760">
        <v>0.989359113516181</v>
      </c>
    </row>
    <row r="7761" spans="1:4" x14ac:dyDescent="0.2">
      <c r="A7761" t="str">
        <f>"ZNF559"</f>
        <v>ZNF559</v>
      </c>
      <c r="B7761">
        <v>3</v>
      </c>
      <c r="C7761">
        <v>0.88625508420093102</v>
      </c>
      <c r="D7761">
        <v>0.989359113516181</v>
      </c>
    </row>
    <row r="7762" spans="1:4" x14ac:dyDescent="0.2">
      <c r="A7762" t="str">
        <f>"DLL4"</f>
        <v>DLL4</v>
      </c>
      <c r="B7762">
        <v>5</v>
      </c>
      <c r="C7762">
        <v>0.88626400571429798</v>
      </c>
      <c r="D7762">
        <v>0.989359113516181</v>
      </c>
    </row>
    <row r="7763" spans="1:4" x14ac:dyDescent="0.2">
      <c r="A7763" t="str">
        <f>"GNRH1"</f>
        <v>GNRH1</v>
      </c>
      <c r="B7763">
        <v>3</v>
      </c>
      <c r="C7763">
        <v>0.88632992123634402</v>
      </c>
      <c r="D7763">
        <v>0.989359113516181</v>
      </c>
    </row>
    <row r="7764" spans="1:4" x14ac:dyDescent="0.2">
      <c r="A7764" t="str">
        <f>"CRACDL"</f>
        <v>CRACDL</v>
      </c>
      <c r="B7764">
        <v>5</v>
      </c>
      <c r="C7764">
        <v>0.88633405595443104</v>
      </c>
      <c r="D7764">
        <v>0.989359113516181</v>
      </c>
    </row>
    <row r="7765" spans="1:4" x14ac:dyDescent="0.2">
      <c r="A7765" t="str">
        <f>"COP1"</f>
        <v>COP1</v>
      </c>
      <c r="B7765">
        <v>7</v>
      </c>
      <c r="C7765">
        <v>0.88634843060756596</v>
      </c>
      <c r="D7765">
        <v>0.989359113516181</v>
      </c>
    </row>
    <row r="7766" spans="1:4" x14ac:dyDescent="0.2">
      <c r="A7766" t="str">
        <f>"SLC35F3"</f>
        <v>SLC35F3</v>
      </c>
      <c r="B7766">
        <v>3</v>
      </c>
      <c r="C7766">
        <v>0.88665644543230704</v>
      </c>
      <c r="D7766">
        <v>0.989359113516181</v>
      </c>
    </row>
    <row r="7767" spans="1:4" x14ac:dyDescent="0.2">
      <c r="A7767" t="str">
        <f>"CCDC166"</f>
        <v>CCDC166</v>
      </c>
      <c r="B7767">
        <v>3</v>
      </c>
      <c r="C7767">
        <v>0.88666227644669704</v>
      </c>
      <c r="D7767">
        <v>0.989359113516181</v>
      </c>
    </row>
    <row r="7768" spans="1:4" x14ac:dyDescent="0.2">
      <c r="A7768" t="str">
        <f>"YOD1"</f>
        <v>YOD1</v>
      </c>
      <c r="B7768">
        <v>3</v>
      </c>
      <c r="C7768">
        <v>0.88668497114182698</v>
      </c>
      <c r="D7768">
        <v>0.989359113516181</v>
      </c>
    </row>
    <row r="7769" spans="1:4" x14ac:dyDescent="0.2">
      <c r="A7769" t="str">
        <f>"MYLK2"</f>
        <v>MYLK2</v>
      </c>
      <c r="B7769">
        <v>3</v>
      </c>
      <c r="C7769">
        <v>0.88670940467813597</v>
      </c>
      <c r="D7769">
        <v>0.989359113516181</v>
      </c>
    </row>
    <row r="7770" spans="1:4" x14ac:dyDescent="0.2">
      <c r="A7770" t="str">
        <f>"PNPT1"</f>
        <v>PNPT1</v>
      </c>
      <c r="B7770">
        <v>4</v>
      </c>
      <c r="C7770">
        <v>0.88679448832918195</v>
      </c>
      <c r="D7770">
        <v>0.989359113516181</v>
      </c>
    </row>
    <row r="7771" spans="1:4" x14ac:dyDescent="0.2">
      <c r="A7771" t="str">
        <f>"NMRAL1"</f>
        <v>NMRAL1</v>
      </c>
      <c r="B7771">
        <v>4</v>
      </c>
      <c r="C7771">
        <v>0.886839519623704</v>
      </c>
      <c r="D7771">
        <v>0.989359113516181</v>
      </c>
    </row>
    <row r="7772" spans="1:4" x14ac:dyDescent="0.2">
      <c r="A7772" t="str">
        <f>"TIMD4"</f>
        <v>TIMD4</v>
      </c>
      <c r="B7772">
        <v>4</v>
      </c>
      <c r="C7772">
        <v>0.88691614371127703</v>
      </c>
      <c r="D7772">
        <v>0.989359113516181</v>
      </c>
    </row>
    <row r="7773" spans="1:4" x14ac:dyDescent="0.2">
      <c r="A7773" t="str">
        <f>"OR14K1"</f>
        <v>OR14K1</v>
      </c>
      <c r="B7773">
        <v>4</v>
      </c>
      <c r="C7773">
        <v>0.88720038469344398</v>
      </c>
      <c r="D7773">
        <v>0.989359113516181</v>
      </c>
    </row>
    <row r="7774" spans="1:4" x14ac:dyDescent="0.2">
      <c r="A7774" t="str">
        <f>"AP2A1"</f>
        <v>AP2A1</v>
      </c>
      <c r="B7774">
        <v>8</v>
      </c>
      <c r="C7774">
        <v>0.88720518375715396</v>
      </c>
      <c r="D7774">
        <v>0.989359113516181</v>
      </c>
    </row>
    <row r="7775" spans="1:4" x14ac:dyDescent="0.2">
      <c r="A7775" t="str">
        <f>"GAN"</f>
        <v>GAN</v>
      </c>
      <c r="B7775">
        <v>5</v>
      </c>
      <c r="C7775">
        <v>0.88736489414484498</v>
      </c>
      <c r="D7775">
        <v>0.989359113516181</v>
      </c>
    </row>
    <row r="7776" spans="1:4" x14ac:dyDescent="0.2">
      <c r="A7776" t="str">
        <f>"SRRT"</f>
        <v>SRRT</v>
      </c>
      <c r="B7776">
        <v>10</v>
      </c>
      <c r="C7776">
        <v>0.88748412780368202</v>
      </c>
      <c r="D7776">
        <v>0.989359113516181</v>
      </c>
    </row>
    <row r="7777" spans="1:5" x14ac:dyDescent="0.2">
      <c r="A7777" t="str">
        <f>"SOHLH2"</f>
        <v>SOHLH2</v>
      </c>
      <c r="B7777">
        <v>4</v>
      </c>
      <c r="C7777">
        <v>0.88787254604192101</v>
      </c>
      <c r="D7777">
        <v>0.989359113516181</v>
      </c>
    </row>
    <row r="7778" spans="1:5" x14ac:dyDescent="0.2">
      <c r="A7778" t="str">
        <f>"STK11IP"</f>
        <v>STK11IP</v>
      </c>
      <c r="B7778">
        <v>6</v>
      </c>
      <c r="C7778">
        <v>0.88787982237140095</v>
      </c>
      <c r="D7778">
        <v>0.989359113516181</v>
      </c>
    </row>
    <row r="7779" spans="1:5" x14ac:dyDescent="0.2">
      <c r="A7779" t="str">
        <f>"CHRNA3"</f>
        <v>CHRNA3</v>
      </c>
      <c r="B7779">
        <v>3</v>
      </c>
      <c r="C7779">
        <v>0.88791423686019899</v>
      </c>
      <c r="D7779">
        <v>0.989359113516181</v>
      </c>
    </row>
    <row r="7780" spans="1:5" x14ac:dyDescent="0.2">
      <c r="A7780" t="str">
        <f>"CHMP2A"</f>
        <v>CHMP2A</v>
      </c>
      <c r="B7780">
        <v>4</v>
      </c>
      <c r="C7780">
        <v>0.88796633756361598</v>
      </c>
      <c r="D7780">
        <v>0.989359113516181</v>
      </c>
    </row>
    <row r="7781" spans="1:5" x14ac:dyDescent="0.2">
      <c r="A7781" t="str">
        <f>"ENPEP"</f>
        <v>ENPEP</v>
      </c>
      <c r="B7781">
        <v>3</v>
      </c>
      <c r="C7781">
        <v>0.88803200492207202</v>
      </c>
      <c r="D7781">
        <v>0.989359113516181</v>
      </c>
    </row>
    <row r="7782" spans="1:5" x14ac:dyDescent="0.2">
      <c r="A7782" t="str">
        <f>"OSGEPL1"</f>
        <v>OSGEPL1</v>
      </c>
      <c r="B7782">
        <v>5</v>
      </c>
      <c r="C7782">
        <v>0.88814005549945996</v>
      </c>
      <c r="D7782">
        <v>0.989359113516181</v>
      </c>
    </row>
    <row r="7783" spans="1:5" x14ac:dyDescent="0.2">
      <c r="A7783" t="str">
        <f>"BPIFB1"</f>
        <v>BPIFB1</v>
      </c>
      <c r="B7783">
        <v>5</v>
      </c>
      <c r="C7783">
        <v>0.88842401944137905</v>
      </c>
      <c r="D7783">
        <v>0.989359113516181</v>
      </c>
    </row>
    <row r="7784" spans="1:5" x14ac:dyDescent="0.2">
      <c r="A7784" t="str">
        <f>"CPNE7"</f>
        <v>CPNE7</v>
      </c>
      <c r="B7784">
        <v>3</v>
      </c>
      <c r="C7784">
        <v>0.88844085373234005</v>
      </c>
      <c r="D7784">
        <v>0.989359113516181</v>
      </c>
    </row>
    <row r="7785" spans="1:5" x14ac:dyDescent="0.2">
      <c r="A7785" t="str">
        <f>"CIRBP"</f>
        <v>CIRBP</v>
      </c>
      <c r="B7785">
        <v>5</v>
      </c>
      <c r="C7785">
        <v>0.88846916603745296</v>
      </c>
      <c r="D7785">
        <v>0.989359113516181</v>
      </c>
    </row>
    <row r="7786" spans="1:5" x14ac:dyDescent="0.2">
      <c r="A7786" t="str">
        <f>"DEPDC1B"</f>
        <v>DEPDC1B</v>
      </c>
      <c r="B7786">
        <v>4</v>
      </c>
      <c r="C7786">
        <v>0.88851989997826897</v>
      </c>
      <c r="D7786">
        <v>0.989359113516181</v>
      </c>
    </row>
    <row r="7787" spans="1:5" x14ac:dyDescent="0.2">
      <c r="A7787" t="str">
        <f>"SPRTN"</f>
        <v>SPRTN</v>
      </c>
      <c r="B7787">
        <v>6</v>
      </c>
      <c r="C7787">
        <v>0.88856414145145401</v>
      </c>
      <c r="D7787">
        <v>0.989359113516181</v>
      </c>
    </row>
    <row r="7788" spans="1:5" x14ac:dyDescent="0.2">
      <c r="A7788" t="str">
        <f>"DHX57"</f>
        <v>DHX57</v>
      </c>
      <c r="B7788">
        <v>15</v>
      </c>
      <c r="C7788">
        <v>0.88862264507131705</v>
      </c>
      <c r="D7788">
        <v>0.989359113516181</v>
      </c>
    </row>
    <row r="7789" spans="1:5" x14ac:dyDescent="0.2">
      <c r="A7789" t="str">
        <f>"COPB2"</f>
        <v>COPB2</v>
      </c>
      <c r="B7789">
        <v>6</v>
      </c>
      <c r="C7789">
        <v>0.88863720521139999</v>
      </c>
      <c r="D7789">
        <v>0.989359113516181</v>
      </c>
    </row>
    <row r="7790" spans="1:5" x14ac:dyDescent="0.2">
      <c r="A7790" t="str">
        <f>"USP8"</f>
        <v>USP8</v>
      </c>
      <c r="B7790">
        <v>3</v>
      </c>
      <c r="C7790">
        <v>0.88868965990054904</v>
      </c>
      <c r="D7790">
        <v>0.989359113516181</v>
      </c>
      <c r="E7790" t="s">
        <v>5</v>
      </c>
    </row>
    <row r="7791" spans="1:5" x14ac:dyDescent="0.2">
      <c r="A7791" t="str">
        <f>"EIF3I"</f>
        <v>EIF3I</v>
      </c>
      <c r="B7791">
        <v>6</v>
      </c>
      <c r="C7791">
        <v>0.88880708355960902</v>
      </c>
      <c r="D7791">
        <v>0.989359113516181</v>
      </c>
    </row>
    <row r="7792" spans="1:5" x14ac:dyDescent="0.2">
      <c r="A7792" t="str">
        <f>"PLXNA1"</f>
        <v>PLXNA1</v>
      </c>
      <c r="B7792">
        <v>18</v>
      </c>
      <c r="C7792">
        <v>0.88906430010953197</v>
      </c>
      <c r="D7792">
        <v>0.989359113516181</v>
      </c>
    </row>
    <row r="7793" spans="1:5" x14ac:dyDescent="0.2">
      <c r="A7793" t="str">
        <f>"SUZ12"</f>
        <v>SUZ12</v>
      </c>
      <c r="B7793">
        <v>3</v>
      </c>
      <c r="C7793">
        <v>0.88907358561749095</v>
      </c>
      <c r="D7793">
        <v>0.989359113516181</v>
      </c>
      <c r="E7793" t="s">
        <v>5</v>
      </c>
    </row>
    <row r="7794" spans="1:5" x14ac:dyDescent="0.2">
      <c r="A7794" t="str">
        <f>"STRIP1"</f>
        <v>STRIP1</v>
      </c>
      <c r="B7794">
        <v>6</v>
      </c>
      <c r="C7794">
        <v>0.88914138135487797</v>
      </c>
      <c r="D7794">
        <v>0.989359113516181</v>
      </c>
    </row>
    <row r="7795" spans="1:5" x14ac:dyDescent="0.2">
      <c r="A7795" t="str">
        <f>"ZNF202"</f>
        <v>ZNF202</v>
      </c>
      <c r="B7795">
        <v>10</v>
      </c>
      <c r="C7795">
        <v>0.88917028213876903</v>
      </c>
      <c r="D7795">
        <v>0.989359113516181</v>
      </c>
    </row>
    <row r="7796" spans="1:5" x14ac:dyDescent="0.2">
      <c r="A7796" t="str">
        <f>"PDGFD"</f>
        <v>PDGFD</v>
      </c>
      <c r="B7796">
        <v>4</v>
      </c>
      <c r="C7796">
        <v>0.88920402915172503</v>
      </c>
      <c r="D7796">
        <v>0.989359113516181</v>
      </c>
    </row>
    <row r="7797" spans="1:5" x14ac:dyDescent="0.2">
      <c r="A7797" t="str">
        <f>"ACOXL"</f>
        <v>ACOXL</v>
      </c>
      <c r="B7797">
        <v>3</v>
      </c>
      <c r="C7797">
        <v>0.88927563147686295</v>
      </c>
      <c r="D7797">
        <v>0.989359113516181</v>
      </c>
    </row>
    <row r="7798" spans="1:5" x14ac:dyDescent="0.2">
      <c r="A7798" t="str">
        <f>"PCDHA1"</f>
        <v>PCDHA1</v>
      </c>
      <c r="B7798">
        <v>7</v>
      </c>
      <c r="C7798">
        <v>0.88942673919326398</v>
      </c>
      <c r="D7798">
        <v>0.989359113516181</v>
      </c>
    </row>
    <row r="7799" spans="1:5" x14ac:dyDescent="0.2">
      <c r="A7799" t="str">
        <f>"CENATAC"</f>
        <v>CENATAC</v>
      </c>
      <c r="B7799">
        <v>3</v>
      </c>
      <c r="C7799">
        <v>0.88946072973591195</v>
      </c>
      <c r="D7799">
        <v>0.989359113516181</v>
      </c>
    </row>
    <row r="7800" spans="1:5" x14ac:dyDescent="0.2">
      <c r="A7800" t="str">
        <f>"GJD4"</f>
        <v>GJD4</v>
      </c>
      <c r="B7800">
        <v>3</v>
      </c>
      <c r="C7800">
        <v>0.88953590983662201</v>
      </c>
      <c r="D7800">
        <v>0.989359113516181</v>
      </c>
    </row>
    <row r="7801" spans="1:5" x14ac:dyDescent="0.2">
      <c r="A7801" t="str">
        <f>"TTC26"</f>
        <v>TTC26</v>
      </c>
      <c r="B7801">
        <v>3</v>
      </c>
      <c r="C7801">
        <v>0.88953737212283301</v>
      </c>
      <c r="D7801">
        <v>0.989359113516181</v>
      </c>
    </row>
    <row r="7802" spans="1:5" x14ac:dyDescent="0.2">
      <c r="A7802" t="str">
        <f>"LYSMD1"</f>
        <v>LYSMD1</v>
      </c>
      <c r="B7802">
        <v>3</v>
      </c>
      <c r="C7802">
        <v>0.88957984127378398</v>
      </c>
      <c r="D7802">
        <v>0.989359113516181</v>
      </c>
    </row>
    <row r="7803" spans="1:5" x14ac:dyDescent="0.2">
      <c r="A7803" t="str">
        <f>"KREMEN1"</f>
        <v>KREMEN1</v>
      </c>
      <c r="B7803">
        <v>4</v>
      </c>
      <c r="C7803">
        <v>0.88962892166479002</v>
      </c>
      <c r="D7803">
        <v>0.989359113516181</v>
      </c>
    </row>
    <row r="7804" spans="1:5" x14ac:dyDescent="0.2">
      <c r="A7804" t="str">
        <f>"RFX1"</f>
        <v>RFX1</v>
      </c>
      <c r="B7804">
        <v>6</v>
      </c>
      <c r="C7804">
        <v>0.88973147080731296</v>
      </c>
      <c r="D7804">
        <v>0.989359113516181</v>
      </c>
    </row>
    <row r="7805" spans="1:5" x14ac:dyDescent="0.2">
      <c r="A7805" t="str">
        <f>"CDRT4"</f>
        <v>CDRT4</v>
      </c>
      <c r="B7805">
        <v>4</v>
      </c>
      <c r="C7805">
        <v>0.88974313103777702</v>
      </c>
      <c r="D7805">
        <v>0.989359113516181</v>
      </c>
    </row>
    <row r="7806" spans="1:5" x14ac:dyDescent="0.2">
      <c r="A7806" t="str">
        <f>"NDRG1"</f>
        <v>NDRG1</v>
      </c>
      <c r="B7806">
        <v>5</v>
      </c>
      <c r="C7806">
        <v>0.88979699274314905</v>
      </c>
      <c r="D7806">
        <v>0.989359113516181</v>
      </c>
      <c r="E7806" t="s">
        <v>5</v>
      </c>
    </row>
    <row r="7807" spans="1:5" x14ac:dyDescent="0.2">
      <c r="A7807" t="str">
        <f>"PABPC3"</f>
        <v>PABPC3</v>
      </c>
      <c r="B7807">
        <v>12</v>
      </c>
      <c r="C7807">
        <v>0.88984708613329699</v>
      </c>
      <c r="D7807">
        <v>0.989359113516181</v>
      </c>
    </row>
    <row r="7808" spans="1:5" x14ac:dyDescent="0.2">
      <c r="A7808" t="str">
        <f>"SPATA6"</f>
        <v>SPATA6</v>
      </c>
      <c r="B7808">
        <v>3</v>
      </c>
      <c r="C7808">
        <v>0.88996176697809004</v>
      </c>
      <c r="D7808">
        <v>0.989359113516181</v>
      </c>
    </row>
    <row r="7809" spans="1:4" x14ac:dyDescent="0.2">
      <c r="A7809" t="str">
        <f>"GGPS1"</f>
        <v>GGPS1</v>
      </c>
      <c r="B7809">
        <v>3</v>
      </c>
      <c r="C7809">
        <v>0.890032248628012</v>
      </c>
      <c r="D7809">
        <v>0.989359113516181</v>
      </c>
    </row>
    <row r="7810" spans="1:4" x14ac:dyDescent="0.2">
      <c r="A7810" t="str">
        <f>"RFPL3"</f>
        <v>RFPL3</v>
      </c>
      <c r="B7810">
        <v>3</v>
      </c>
      <c r="C7810">
        <v>0.89013542415347102</v>
      </c>
      <c r="D7810">
        <v>0.989359113516181</v>
      </c>
    </row>
    <row r="7811" spans="1:4" x14ac:dyDescent="0.2">
      <c r="A7811" t="str">
        <f>"MAST2"</f>
        <v>MAST2</v>
      </c>
      <c r="B7811">
        <v>11</v>
      </c>
      <c r="C7811">
        <v>0.89013910630784898</v>
      </c>
      <c r="D7811">
        <v>0.989359113516181</v>
      </c>
    </row>
    <row r="7812" spans="1:4" x14ac:dyDescent="0.2">
      <c r="A7812" t="str">
        <f>"ADGRG6"</f>
        <v>ADGRG6</v>
      </c>
      <c r="B7812">
        <v>6</v>
      </c>
      <c r="C7812">
        <v>0.89021342948352999</v>
      </c>
      <c r="D7812">
        <v>0.989359113516181</v>
      </c>
    </row>
    <row r="7813" spans="1:4" x14ac:dyDescent="0.2">
      <c r="A7813" t="str">
        <f>"ZCRB1"</f>
        <v>ZCRB1</v>
      </c>
      <c r="B7813">
        <v>3</v>
      </c>
      <c r="C7813">
        <v>0.890305894969733</v>
      </c>
      <c r="D7813">
        <v>0.989359113516181</v>
      </c>
    </row>
    <row r="7814" spans="1:4" x14ac:dyDescent="0.2">
      <c r="A7814" t="str">
        <f>"CAV2"</f>
        <v>CAV2</v>
      </c>
      <c r="B7814">
        <v>3</v>
      </c>
      <c r="C7814">
        <v>0.89045811065883496</v>
      </c>
      <c r="D7814">
        <v>0.989359113516181</v>
      </c>
    </row>
    <row r="7815" spans="1:4" x14ac:dyDescent="0.2">
      <c r="A7815" t="str">
        <f>"A1BG"</f>
        <v>A1BG</v>
      </c>
      <c r="B7815">
        <v>6</v>
      </c>
      <c r="C7815">
        <v>0.890511452271043</v>
      </c>
      <c r="D7815">
        <v>0.989359113516181</v>
      </c>
    </row>
    <row r="7816" spans="1:4" x14ac:dyDescent="0.2">
      <c r="A7816" t="str">
        <f>"KPRP"</f>
        <v>KPRP</v>
      </c>
      <c r="B7816">
        <v>6</v>
      </c>
      <c r="C7816">
        <v>0.89065199350419</v>
      </c>
      <c r="D7816">
        <v>0.989359113516181</v>
      </c>
    </row>
    <row r="7817" spans="1:4" x14ac:dyDescent="0.2">
      <c r="A7817" t="str">
        <f>"NEK6"</f>
        <v>NEK6</v>
      </c>
      <c r="B7817">
        <v>3</v>
      </c>
      <c r="C7817">
        <v>0.89066668901201296</v>
      </c>
      <c r="D7817">
        <v>0.989359113516181</v>
      </c>
    </row>
    <row r="7818" spans="1:4" x14ac:dyDescent="0.2">
      <c r="A7818" t="str">
        <f>"ESPN"</f>
        <v>ESPN</v>
      </c>
      <c r="B7818">
        <v>4</v>
      </c>
      <c r="C7818">
        <v>0.89069729564776301</v>
      </c>
      <c r="D7818">
        <v>0.989359113516181</v>
      </c>
    </row>
    <row r="7819" spans="1:4" x14ac:dyDescent="0.2">
      <c r="A7819" t="str">
        <f>"TPPP2"</f>
        <v>TPPP2</v>
      </c>
      <c r="B7819">
        <v>3</v>
      </c>
      <c r="C7819">
        <v>0.89081531033643002</v>
      </c>
      <c r="D7819">
        <v>0.989359113516181</v>
      </c>
    </row>
    <row r="7820" spans="1:4" x14ac:dyDescent="0.2">
      <c r="A7820" t="str">
        <f>"CXCR6"</f>
        <v>CXCR6</v>
      </c>
      <c r="B7820">
        <v>4</v>
      </c>
      <c r="C7820">
        <v>0.89081539694234402</v>
      </c>
      <c r="D7820">
        <v>0.989359113516181</v>
      </c>
    </row>
    <row r="7821" spans="1:4" x14ac:dyDescent="0.2">
      <c r="A7821" t="str">
        <f>"CYB5D2"</f>
        <v>CYB5D2</v>
      </c>
      <c r="B7821">
        <v>4</v>
      </c>
      <c r="C7821">
        <v>0.89086635763553101</v>
      </c>
      <c r="D7821">
        <v>0.989359113516181</v>
      </c>
    </row>
    <row r="7822" spans="1:4" x14ac:dyDescent="0.2">
      <c r="A7822" t="str">
        <f>"MAST1"</f>
        <v>MAST1</v>
      </c>
      <c r="B7822">
        <v>8</v>
      </c>
      <c r="C7822">
        <v>0.89091581040937196</v>
      </c>
      <c r="D7822">
        <v>0.989359113516181</v>
      </c>
    </row>
    <row r="7823" spans="1:4" x14ac:dyDescent="0.2">
      <c r="A7823" t="str">
        <f>"GPN1"</f>
        <v>GPN1</v>
      </c>
      <c r="B7823">
        <v>3</v>
      </c>
      <c r="C7823">
        <v>0.890918383451343</v>
      </c>
      <c r="D7823">
        <v>0.989359113516181</v>
      </c>
    </row>
    <row r="7824" spans="1:4" x14ac:dyDescent="0.2">
      <c r="A7824" t="str">
        <f>"ADRB2"</f>
        <v>ADRB2</v>
      </c>
      <c r="B7824">
        <v>3</v>
      </c>
      <c r="C7824">
        <v>0.89117007457634301</v>
      </c>
      <c r="D7824">
        <v>0.989359113516181</v>
      </c>
    </row>
    <row r="7825" spans="1:4" x14ac:dyDescent="0.2">
      <c r="A7825" t="str">
        <f>"AP4B1"</f>
        <v>AP4B1</v>
      </c>
      <c r="B7825">
        <v>6</v>
      </c>
      <c r="C7825">
        <v>0.89140301488505602</v>
      </c>
      <c r="D7825">
        <v>0.989359113516181</v>
      </c>
    </row>
    <row r="7826" spans="1:4" x14ac:dyDescent="0.2">
      <c r="A7826" t="str">
        <f>"PSMD6"</f>
        <v>PSMD6</v>
      </c>
      <c r="B7826">
        <v>4</v>
      </c>
      <c r="C7826">
        <v>0.89183385269410098</v>
      </c>
      <c r="D7826">
        <v>0.989359113516181</v>
      </c>
    </row>
    <row r="7827" spans="1:4" x14ac:dyDescent="0.2">
      <c r="A7827" t="str">
        <f>"VARS2"</f>
        <v>VARS2</v>
      </c>
      <c r="B7827">
        <v>6</v>
      </c>
      <c r="C7827">
        <v>0.891931590476293</v>
      </c>
      <c r="D7827">
        <v>0.989359113516181</v>
      </c>
    </row>
    <row r="7828" spans="1:4" x14ac:dyDescent="0.2">
      <c r="A7828" t="str">
        <f>"CENPJ"</f>
        <v>CENPJ</v>
      </c>
      <c r="B7828">
        <v>4</v>
      </c>
      <c r="C7828">
        <v>0.89198127638401303</v>
      </c>
      <c r="D7828">
        <v>0.989359113516181</v>
      </c>
    </row>
    <row r="7829" spans="1:4" x14ac:dyDescent="0.2">
      <c r="A7829" t="str">
        <f>"MCM3"</f>
        <v>MCM3</v>
      </c>
      <c r="B7829">
        <v>3</v>
      </c>
      <c r="C7829">
        <v>0.89214951199190096</v>
      </c>
      <c r="D7829">
        <v>0.989359113516181</v>
      </c>
    </row>
    <row r="7830" spans="1:4" x14ac:dyDescent="0.2">
      <c r="A7830" t="str">
        <f>"ZNF492"</f>
        <v>ZNF492</v>
      </c>
      <c r="B7830">
        <v>3</v>
      </c>
      <c r="C7830">
        <v>0.89225404439994704</v>
      </c>
      <c r="D7830">
        <v>0.989359113516181</v>
      </c>
    </row>
    <row r="7831" spans="1:4" x14ac:dyDescent="0.2">
      <c r="A7831" t="str">
        <f>"NMNAT1"</f>
        <v>NMNAT1</v>
      </c>
      <c r="B7831">
        <v>4</v>
      </c>
      <c r="C7831">
        <v>0.89228433438133103</v>
      </c>
      <c r="D7831">
        <v>0.989359113516181</v>
      </c>
    </row>
    <row r="7832" spans="1:4" x14ac:dyDescent="0.2">
      <c r="A7832" t="str">
        <f>"ZDHHC20"</f>
        <v>ZDHHC20</v>
      </c>
      <c r="B7832">
        <v>4</v>
      </c>
      <c r="C7832">
        <v>0.892417213816461</v>
      </c>
      <c r="D7832">
        <v>0.989359113516181</v>
      </c>
    </row>
    <row r="7833" spans="1:4" x14ac:dyDescent="0.2">
      <c r="A7833" t="str">
        <f>"NOTCH3"</f>
        <v>NOTCH3</v>
      </c>
      <c r="B7833">
        <v>21</v>
      </c>
      <c r="C7833">
        <v>0.89252378455396197</v>
      </c>
      <c r="D7833">
        <v>0.989359113516181</v>
      </c>
    </row>
    <row r="7834" spans="1:4" x14ac:dyDescent="0.2">
      <c r="A7834" t="str">
        <f>"RHOBTB2"</f>
        <v>RHOBTB2</v>
      </c>
      <c r="B7834">
        <v>6</v>
      </c>
      <c r="C7834">
        <v>0.89252405387477696</v>
      </c>
      <c r="D7834">
        <v>0.989359113516181</v>
      </c>
    </row>
    <row r="7835" spans="1:4" x14ac:dyDescent="0.2">
      <c r="A7835" t="str">
        <f>"TRPM4"</f>
        <v>TRPM4</v>
      </c>
      <c r="B7835">
        <v>13</v>
      </c>
      <c r="C7835">
        <v>0.89272123496743305</v>
      </c>
      <c r="D7835">
        <v>0.989359113516181</v>
      </c>
    </row>
    <row r="7836" spans="1:4" x14ac:dyDescent="0.2">
      <c r="A7836" t="str">
        <f>"USP43"</f>
        <v>USP43</v>
      </c>
      <c r="B7836">
        <v>8</v>
      </c>
      <c r="C7836">
        <v>0.89282414191475201</v>
      </c>
      <c r="D7836">
        <v>0.989359113516181</v>
      </c>
    </row>
    <row r="7837" spans="1:4" x14ac:dyDescent="0.2">
      <c r="A7837" t="str">
        <f>"FOCAD"</f>
        <v>FOCAD</v>
      </c>
      <c r="B7837">
        <v>7</v>
      </c>
      <c r="C7837">
        <v>0.89290781336514102</v>
      </c>
      <c r="D7837">
        <v>0.989359113516181</v>
      </c>
    </row>
    <row r="7838" spans="1:4" x14ac:dyDescent="0.2">
      <c r="A7838" t="str">
        <f>"RRAS"</f>
        <v>RRAS</v>
      </c>
      <c r="B7838">
        <v>4</v>
      </c>
      <c r="C7838">
        <v>0.89301119858903399</v>
      </c>
      <c r="D7838">
        <v>0.989359113516181</v>
      </c>
    </row>
    <row r="7839" spans="1:4" x14ac:dyDescent="0.2">
      <c r="A7839" t="str">
        <f>"SSC4D"</f>
        <v>SSC4D</v>
      </c>
      <c r="B7839">
        <v>3</v>
      </c>
      <c r="C7839">
        <v>0.89312217106538505</v>
      </c>
      <c r="D7839">
        <v>0.989359113516181</v>
      </c>
    </row>
    <row r="7840" spans="1:4" x14ac:dyDescent="0.2">
      <c r="A7840" t="str">
        <f>"ADAT1"</f>
        <v>ADAT1</v>
      </c>
      <c r="B7840">
        <v>6</v>
      </c>
      <c r="C7840">
        <v>0.893158445682947</v>
      </c>
      <c r="D7840">
        <v>0.989359113516181</v>
      </c>
    </row>
    <row r="7841" spans="1:4" x14ac:dyDescent="0.2">
      <c r="A7841" t="str">
        <f>"BTBD2"</f>
        <v>BTBD2</v>
      </c>
      <c r="B7841">
        <v>7</v>
      </c>
      <c r="C7841">
        <v>0.89316294178455102</v>
      </c>
      <c r="D7841">
        <v>0.989359113516181</v>
      </c>
    </row>
    <row r="7842" spans="1:4" x14ac:dyDescent="0.2">
      <c r="A7842" t="str">
        <f>"CYP4F3"</f>
        <v>CYP4F3</v>
      </c>
      <c r="B7842">
        <v>6</v>
      </c>
      <c r="C7842">
        <v>0.89317343828802198</v>
      </c>
      <c r="D7842">
        <v>0.989359113516181</v>
      </c>
    </row>
    <row r="7843" spans="1:4" x14ac:dyDescent="0.2">
      <c r="A7843" t="str">
        <f>"TTC28"</f>
        <v>TTC28</v>
      </c>
      <c r="B7843">
        <v>11</v>
      </c>
      <c r="C7843">
        <v>0.89320902759506904</v>
      </c>
      <c r="D7843">
        <v>0.989359113516181</v>
      </c>
    </row>
    <row r="7844" spans="1:4" x14ac:dyDescent="0.2">
      <c r="A7844" t="str">
        <f>"INCENP"</f>
        <v>INCENP</v>
      </c>
      <c r="B7844">
        <v>6</v>
      </c>
      <c r="C7844">
        <v>0.89345403474620599</v>
      </c>
      <c r="D7844">
        <v>0.989359113516181</v>
      </c>
    </row>
    <row r="7845" spans="1:4" x14ac:dyDescent="0.2">
      <c r="A7845" t="str">
        <f>"NUBP2"</f>
        <v>NUBP2</v>
      </c>
      <c r="B7845">
        <v>3</v>
      </c>
      <c r="C7845">
        <v>0.89354782767252905</v>
      </c>
      <c r="D7845">
        <v>0.989359113516181</v>
      </c>
    </row>
    <row r="7846" spans="1:4" x14ac:dyDescent="0.2">
      <c r="A7846" t="str">
        <f>"CDRT1"</f>
        <v>CDRT1</v>
      </c>
      <c r="B7846">
        <v>3</v>
      </c>
      <c r="C7846">
        <v>0.89372285740040702</v>
      </c>
      <c r="D7846">
        <v>0.989359113516181</v>
      </c>
    </row>
    <row r="7847" spans="1:4" x14ac:dyDescent="0.2">
      <c r="A7847" t="str">
        <f>"ING3"</f>
        <v>ING3</v>
      </c>
      <c r="B7847">
        <v>3</v>
      </c>
      <c r="C7847">
        <v>0.89376505965715602</v>
      </c>
      <c r="D7847">
        <v>0.989359113516181</v>
      </c>
    </row>
    <row r="7848" spans="1:4" x14ac:dyDescent="0.2">
      <c r="A7848" t="str">
        <f>"VN1R1"</f>
        <v>VN1R1</v>
      </c>
      <c r="B7848">
        <v>4</v>
      </c>
      <c r="C7848">
        <v>0.89380604947114195</v>
      </c>
      <c r="D7848">
        <v>0.989359113516181</v>
      </c>
    </row>
    <row r="7849" spans="1:4" x14ac:dyDescent="0.2">
      <c r="A7849" t="str">
        <f>"ADSS2"</f>
        <v>ADSS2</v>
      </c>
      <c r="B7849">
        <v>4</v>
      </c>
      <c r="C7849">
        <v>0.89390633936005903</v>
      </c>
      <c r="D7849">
        <v>0.989359113516181</v>
      </c>
    </row>
    <row r="7850" spans="1:4" x14ac:dyDescent="0.2">
      <c r="A7850" t="str">
        <f>"CFHR3"</f>
        <v>CFHR3</v>
      </c>
      <c r="B7850">
        <v>4</v>
      </c>
      <c r="C7850">
        <v>0.89390731123094602</v>
      </c>
      <c r="D7850">
        <v>0.989359113516181</v>
      </c>
    </row>
    <row r="7851" spans="1:4" x14ac:dyDescent="0.2">
      <c r="A7851" t="str">
        <f>"TMUB2"</f>
        <v>TMUB2</v>
      </c>
      <c r="B7851">
        <v>3</v>
      </c>
      <c r="C7851">
        <v>0.89421091775728001</v>
      </c>
      <c r="D7851">
        <v>0.989359113516181</v>
      </c>
    </row>
    <row r="7852" spans="1:4" x14ac:dyDescent="0.2">
      <c r="A7852" t="str">
        <f>"RNF6"</f>
        <v>RNF6</v>
      </c>
      <c r="B7852">
        <v>3</v>
      </c>
      <c r="C7852">
        <v>0.89425374203066199</v>
      </c>
      <c r="D7852">
        <v>0.989359113516181</v>
      </c>
    </row>
    <row r="7853" spans="1:4" x14ac:dyDescent="0.2">
      <c r="A7853" t="str">
        <f>"TRMT1"</f>
        <v>TRMT1</v>
      </c>
      <c r="B7853">
        <v>7</v>
      </c>
      <c r="C7853">
        <v>0.89444661709182904</v>
      </c>
      <c r="D7853">
        <v>0.989359113516181</v>
      </c>
    </row>
    <row r="7854" spans="1:4" x14ac:dyDescent="0.2">
      <c r="A7854" t="str">
        <f>"WNT3A"</f>
        <v>WNT3A</v>
      </c>
      <c r="B7854">
        <v>3</v>
      </c>
      <c r="C7854">
        <v>0.89445643657743301</v>
      </c>
      <c r="D7854">
        <v>0.989359113516181</v>
      </c>
    </row>
    <row r="7855" spans="1:4" x14ac:dyDescent="0.2">
      <c r="A7855" t="str">
        <f>"NIT1"</f>
        <v>NIT1</v>
      </c>
      <c r="B7855">
        <v>4</v>
      </c>
      <c r="C7855">
        <v>0.89451189078066495</v>
      </c>
      <c r="D7855">
        <v>0.989359113516181</v>
      </c>
    </row>
    <row r="7856" spans="1:4" x14ac:dyDescent="0.2">
      <c r="A7856" t="str">
        <f>"EEF2"</f>
        <v>EEF2</v>
      </c>
      <c r="B7856">
        <v>13</v>
      </c>
      <c r="C7856">
        <v>0.89463792651859497</v>
      </c>
      <c r="D7856">
        <v>0.989359113516181</v>
      </c>
    </row>
    <row r="7857" spans="1:4" x14ac:dyDescent="0.2">
      <c r="A7857" t="str">
        <f>"KIAA0513"</f>
        <v>KIAA0513</v>
      </c>
      <c r="B7857">
        <v>3</v>
      </c>
      <c r="C7857">
        <v>0.89472324466030195</v>
      </c>
      <c r="D7857">
        <v>0.989359113516181</v>
      </c>
    </row>
    <row r="7858" spans="1:4" x14ac:dyDescent="0.2">
      <c r="A7858" t="str">
        <f>"CASTOR1"</f>
        <v>CASTOR1</v>
      </c>
      <c r="B7858">
        <v>4</v>
      </c>
      <c r="C7858">
        <v>0.894723859699871</v>
      </c>
      <c r="D7858">
        <v>0.989359113516181</v>
      </c>
    </row>
    <row r="7859" spans="1:4" x14ac:dyDescent="0.2">
      <c r="A7859" t="str">
        <f>"CFHR5"</f>
        <v>CFHR5</v>
      </c>
      <c r="B7859">
        <v>4</v>
      </c>
      <c r="C7859">
        <v>0.89512611383502705</v>
      </c>
      <c r="D7859">
        <v>0.989359113516181</v>
      </c>
    </row>
    <row r="7860" spans="1:4" x14ac:dyDescent="0.2">
      <c r="A7860" t="str">
        <f>"TTC6"</f>
        <v>TTC6</v>
      </c>
      <c r="B7860">
        <v>5</v>
      </c>
      <c r="C7860">
        <v>0.895163968668789</v>
      </c>
      <c r="D7860">
        <v>0.989359113516181</v>
      </c>
    </row>
    <row r="7861" spans="1:4" x14ac:dyDescent="0.2">
      <c r="A7861" t="str">
        <f>"RGS14"</f>
        <v>RGS14</v>
      </c>
      <c r="B7861">
        <v>4</v>
      </c>
      <c r="C7861">
        <v>0.89557412216202203</v>
      </c>
      <c r="D7861">
        <v>0.989359113516181</v>
      </c>
    </row>
    <row r="7862" spans="1:4" x14ac:dyDescent="0.2">
      <c r="A7862" t="str">
        <f>"DSP"</f>
        <v>DSP</v>
      </c>
      <c r="B7862">
        <v>20</v>
      </c>
      <c r="C7862">
        <v>0.89562264035983896</v>
      </c>
      <c r="D7862">
        <v>0.989359113516181</v>
      </c>
    </row>
    <row r="7863" spans="1:4" x14ac:dyDescent="0.2">
      <c r="A7863" t="str">
        <f>"ANO6"</f>
        <v>ANO6</v>
      </c>
      <c r="B7863">
        <v>3</v>
      </c>
      <c r="C7863">
        <v>0.89564438507896105</v>
      </c>
      <c r="D7863">
        <v>0.989359113516181</v>
      </c>
    </row>
    <row r="7864" spans="1:4" x14ac:dyDescent="0.2">
      <c r="A7864" t="str">
        <f>"CEMIP2"</f>
        <v>CEMIP2</v>
      </c>
      <c r="B7864">
        <v>8</v>
      </c>
      <c r="C7864">
        <v>0.89570642533289702</v>
      </c>
      <c r="D7864">
        <v>0.989359113516181</v>
      </c>
    </row>
    <row r="7865" spans="1:4" x14ac:dyDescent="0.2">
      <c r="A7865" t="str">
        <f>"MTF1"</f>
        <v>MTF1</v>
      </c>
      <c r="B7865">
        <v>5</v>
      </c>
      <c r="C7865">
        <v>0.895718746775226</v>
      </c>
      <c r="D7865">
        <v>0.989359113516181</v>
      </c>
    </row>
    <row r="7866" spans="1:4" x14ac:dyDescent="0.2">
      <c r="A7866" t="str">
        <f>"TMEM129"</f>
        <v>TMEM129</v>
      </c>
      <c r="B7866">
        <v>4</v>
      </c>
      <c r="C7866">
        <v>0.89584520751169905</v>
      </c>
      <c r="D7866">
        <v>0.989359113516181</v>
      </c>
    </row>
    <row r="7867" spans="1:4" x14ac:dyDescent="0.2">
      <c r="A7867" t="str">
        <f>"ALDH4A1"</f>
        <v>ALDH4A1</v>
      </c>
      <c r="B7867">
        <v>5</v>
      </c>
      <c r="C7867">
        <v>0.89590310484654201</v>
      </c>
      <c r="D7867">
        <v>0.989359113516181</v>
      </c>
    </row>
    <row r="7868" spans="1:4" x14ac:dyDescent="0.2">
      <c r="A7868" t="str">
        <f>"DYRK1B"</f>
        <v>DYRK1B</v>
      </c>
      <c r="B7868">
        <v>6</v>
      </c>
      <c r="C7868">
        <v>0.89655055452319998</v>
      </c>
      <c r="D7868">
        <v>0.989359113516181</v>
      </c>
    </row>
    <row r="7869" spans="1:4" x14ac:dyDescent="0.2">
      <c r="A7869" t="str">
        <f>"MARF1"</f>
        <v>MARF1</v>
      </c>
      <c r="B7869">
        <v>7</v>
      </c>
      <c r="C7869">
        <v>0.89663570472433096</v>
      </c>
      <c r="D7869">
        <v>0.989359113516181</v>
      </c>
    </row>
    <row r="7870" spans="1:4" x14ac:dyDescent="0.2">
      <c r="A7870" t="str">
        <f>"FOS"</f>
        <v>FOS</v>
      </c>
      <c r="B7870">
        <v>3</v>
      </c>
      <c r="C7870">
        <v>0.89670870109781098</v>
      </c>
      <c r="D7870">
        <v>0.989359113516181</v>
      </c>
    </row>
    <row r="7871" spans="1:4" x14ac:dyDescent="0.2">
      <c r="A7871" t="str">
        <f>"ZNF687"</f>
        <v>ZNF687</v>
      </c>
      <c r="B7871">
        <v>9</v>
      </c>
      <c r="C7871">
        <v>0.89699150981005105</v>
      </c>
      <c r="D7871">
        <v>0.989359113516181</v>
      </c>
    </row>
    <row r="7872" spans="1:4" x14ac:dyDescent="0.2">
      <c r="A7872" t="str">
        <f>"IL12RB1"</f>
        <v>IL12RB1</v>
      </c>
      <c r="B7872">
        <v>10</v>
      </c>
      <c r="C7872">
        <v>0.89709901679952697</v>
      </c>
      <c r="D7872">
        <v>0.989359113516181</v>
      </c>
    </row>
    <row r="7873" spans="1:5" x14ac:dyDescent="0.2">
      <c r="A7873" t="str">
        <f>"PITRM1"</f>
        <v>PITRM1</v>
      </c>
      <c r="B7873">
        <v>7</v>
      </c>
      <c r="C7873">
        <v>0.89717155917936497</v>
      </c>
      <c r="D7873">
        <v>0.989359113516181</v>
      </c>
    </row>
    <row r="7874" spans="1:5" x14ac:dyDescent="0.2">
      <c r="A7874" t="str">
        <f>"PTPRS"</f>
        <v>PTPRS</v>
      </c>
      <c r="B7874">
        <v>15</v>
      </c>
      <c r="C7874">
        <v>0.89723735505026903</v>
      </c>
      <c r="D7874">
        <v>0.989359113516181</v>
      </c>
    </row>
    <row r="7875" spans="1:5" x14ac:dyDescent="0.2">
      <c r="A7875" t="str">
        <f>"ADCY6"</f>
        <v>ADCY6</v>
      </c>
      <c r="B7875">
        <v>9</v>
      </c>
      <c r="C7875">
        <v>0.89741142276539398</v>
      </c>
      <c r="D7875">
        <v>0.989359113516181</v>
      </c>
    </row>
    <row r="7876" spans="1:5" x14ac:dyDescent="0.2">
      <c r="A7876" t="str">
        <f>"ADAMTS6"</f>
        <v>ADAMTS6</v>
      </c>
      <c r="B7876">
        <v>5</v>
      </c>
      <c r="C7876">
        <v>0.89783217250285297</v>
      </c>
      <c r="D7876">
        <v>0.989359113516181</v>
      </c>
    </row>
    <row r="7877" spans="1:5" x14ac:dyDescent="0.2">
      <c r="A7877" t="str">
        <f>"NPSR1"</f>
        <v>NPSR1</v>
      </c>
      <c r="B7877">
        <v>3</v>
      </c>
      <c r="C7877">
        <v>0.89786188770803099</v>
      </c>
      <c r="D7877">
        <v>0.989359113516181</v>
      </c>
    </row>
    <row r="7878" spans="1:5" x14ac:dyDescent="0.2">
      <c r="A7878" t="str">
        <f>"KLHL21"</f>
        <v>KLHL21</v>
      </c>
      <c r="B7878">
        <v>4</v>
      </c>
      <c r="C7878">
        <v>0.89795747109394597</v>
      </c>
      <c r="D7878">
        <v>0.989359113516181</v>
      </c>
    </row>
    <row r="7879" spans="1:5" x14ac:dyDescent="0.2">
      <c r="A7879" t="str">
        <f>"TNFRSF25"</f>
        <v>TNFRSF25</v>
      </c>
      <c r="B7879">
        <v>3</v>
      </c>
      <c r="C7879">
        <v>0.89806739913735001</v>
      </c>
      <c r="D7879">
        <v>0.989359113516181</v>
      </c>
    </row>
    <row r="7880" spans="1:5" x14ac:dyDescent="0.2">
      <c r="A7880" t="str">
        <f>"ANO3"</f>
        <v>ANO3</v>
      </c>
      <c r="B7880">
        <v>6</v>
      </c>
      <c r="C7880">
        <v>0.89809464646054804</v>
      </c>
      <c r="D7880">
        <v>0.989359113516181</v>
      </c>
    </row>
    <row r="7881" spans="1:5" x14ac:dyDescent="0.2">
      <c r="A7881" t="str">
        <f>"HHATL"</f>
        <v>HHATL</v>
      </c>
      <c r="B7881">
        <v>6</v>
      </c>
      <c r="C7881">
        <v>0.89814565630421395</v>
      </c>
      <c r="D7881">
        <v>0.989359113516181</v>
      </c>
    </row>
    <row r="7882" spans="1:5" x14ac:dyDescent="0.2">
      <c r="A7882" t="str">
        <f>"MYB"</f>
        <v>MYB</v>
      </c>
      <c r="B7882">
        <v>6</v>
      </c>
      <c r="C7882">
        <v>0.89818357809044003</v>
      </c>
      <c r="D7882">
        <v>0.989359113516181</v>
      </c>
      <c r="E7882" t="s">
        <v>5</v>
      </c>
    </row>
    <row r="7883" spans="1:5" x14ac:dyDescent="0.2">
      <c r="A7883" t="str">
        <f>"SLC5A11"</f>
        <v>SLC5A11</v>
      </c>
      <c r="B7883">
        <v>3</v>
      </c>
      <c r="C7883">
        <v>0.89821383183076098</v>
      </c>
      <c r="D7883">
        <v>0.989359113516181</v>
      </c>
    </row>
    <row r="7884" spans="1:5" x14ac:dyDescent="0.2">
      <c r="A7884" t="str">
        <f>"BBS2"</f>
        <v>BBS2</v>
      </c>
      <c r="B7884">
        <v>3</v>
      </c>
      <c r="C7884">
        <v>0.89822098486104196</v>
      </c>
      <c r="D7884">
        <v>0.989359113516181</v>
      </c>
    </row>
    <row r="7885" spans="1:5" x14ac:dyDescent="0.2">
      <c r="A7885" t="str">
        <f>"LRRC8C"</f>
        <v>LRRC8C</v>
      </c>
      <c r="B7885">
        <v>6</v>
      </c>
      <c r="C7885">
        <v>0.89828708004953595</v>
      </c>
      <c r="D7885">
        <v>0.989359113516181</v>
      </c>
    </row>
    <row r="7886" spans="1:5" x14ac:dyDescent="0.2">
      <c r="A7886" t="str">
        <f>"ALDH2"</f>
        <v>ALDH2</v>
      </c>
      <c r="B7886">
        <v>3</v>
      </c>
      <c r="C7886">
        <v>0.89836389632135105</v>
      </c>
      <c r="D7886">
        <v>0.989359113516181</v>
      </c>
      <c r="E7886" t="s">
        <v>5</v>
      </c>
    </row>
    <row r="7887" spans="1:5" x14ac:dyDescent="0.2">
      <c r="A7887" t="str">
        <f>"HEXD"</f>
        <v>HEXD</v>
      </c>
      <c r="B7887">
        <v>4</v>
      </c>
      <c r="C7887">
        <v>0.89841439691810698</v>
      </c>
      <c r="D7887">
        <v>0.989359113516181</v>
      </c>
    </row>
    <row r="7888" spans="1:5" x14ac:dyDescent="0.2">
      <c r="A7888" t="str">
        <f>"RNPEP"</f>
        <v>RNPEP</v>
      </c>
      <c r="B7888">
        <v>4</v>
      </c>
      <c r="C7888">
        <v>0.89852660487034897</v>
      </c>
      <c r="D7888">
        <v>0.989359113516181</v>
      </c>
    </row>
    <row r="7889" spans="1:5" x14ac:dyDescent="0.2">
      <c r="A7889" t="str">
        <f>"C9orf43"</f>
        <v>C9orf43</v>
      </c>
      <c r="B7889">
        <v>4</v>
      </c>
      <c r="C7889">
        <v>0.89883667543259804</v>
      </c>
      <c r="D7889">
        <v>0.989359113516181</v>
      </c>
    </row>
    <row r="7890" spans="1:5" x14ac:dyDescent="0.2">
      <c r="A7890" t="str">
        <f>"FAM169A"</f>
        <v>FAM169A</v>
      </c>
      <c r="B7890">
        <v>3</v>
      </c>
      <c r="C7890">
        <v>0.89905107482185798</v>
      </c>
      <c r="D7890">
        <v>0.989359113516181</v>
      </c>
    </row>
    <row r="7891" spans="1:5" x14ac:dyDescent="0.2">
      <c r="A7891" t="str">
        <f>"MN1"</f>
        <v>MN1</v>
      </c>
      <c r="B7891">
        <v>6</v>
      </c>
      <c r="C7891">
        <v>0.89910734788476299</v>
      </c>
      <c r="D7891">
        <v>0.989359113516181</v>
      </c>
      <c r="E7891" t="s">
        <v>5</v>
      </c>
    </row>
    <row r="7892" spans="1:5" x14ac:dyDescent="0.2">
      <c r="A7892" t="str">
        <f>"SMAP1"</f>
        <v>SMAP1</v>
      </c>
      <c r="B7892">
        <v>4</v>
      </c>
      <c r="C7892">
        <v>0.89911959234366601</v>
      </c>
      <c r="D7892">
        <v>0.989359113516181</v>
      </c>
    </row>
    <row r="7893" spans="1:5" x14ac:dyDescent="0.2">
      <c r="A7893" t="str">
        <f>"USP25"</f>
        <v>USP25</v>
      </c>
      <c r="B7893">
        <v>7</v>
      </c>
      <c r="C7893">
        <v>0.89923499906697002</v>
      </c>
      <c r="D7893">
        <v>0.989359113516181</v>
      </c>
    </row>
    <row r="7894" spans="1:5" x14ac:dyDescent="0.2">
      <c r="A7894" t="str">
        <f>"ERMAP"</f>
        <v>ERMAP</v>
      </c>
      <c r="B7894">
        <v>4</v>
      </c>
      <c r="C7894">
        <v>0.89924893024044095</v>
      </c>
      <c r="D7894">
        <v>0.989359113516181</v>
      </c>
    </row>
    <row r="7895" spans="1:5" x14ac:dyDescent="0.2">
      <c r="A7895" t="str">
        <f>"PYGL"</f>
        <v>PYGL</v>
      </c>
      <c r="B7895">
        <v>3</v>
      </c>
      <c r="C7895">
        <v>0.89934919656184298</v>
      </c>
      <c r="D7895">
        <v>0.989359113516181</v>
      </c>
    </row>
    <row r="7896" spans="1:5" x14ac:dyDescent="0.2">
      <c r="A7896" t="str">
        <f>"DDX20"</f>
        <v>DDX20</v>
      </c>
      <c r="B7896">
        <v>5</v>
      </c>
      <c r="C7896">
        <v>0.899463577880522</v>
      </c>
      <c r="D7896">
        <v>0.989359113516181</v>
      </c>
    </row>
    <row r="7897" spans="1:5" x14ac:dyDescent="0.2">
      <c r="A7897" t="str">
        <f>"SLC9B2"</f>
        <v>SLC9B2</v>
      </c>
      <c r="B7897">
        <v>5</v>
      </c>
      <c r="C7897">
        <v>0.89952816345647602</v>
      </c>
      <c r="D7897">
        <v>0.989359113516181</v>
      </c>
    </row>
    <row r="7898" spans="1:5" x14ac:dyDescent="0.2">
      <c r="A7898" t="str">
        <f>"ZNF629"</f>
        <v>ZNF629</v>
      </c>
      <c r="B7898">
        <v>5</v>
      </c>
      <c r="C7898">
        <v>0.89954407128573</v>
      </c>
      <c r="D7898">
        <v>0.989359113516181</v>
      </c>
    </row>
    <row r="7899" spans="1:5" x14ac:dyDescent="0.2">
      <c r="A7899" t="str">
        <f>"CLCN6"</f>
        <v>CLCN6</v>
      </c>
      <c r="B7899">
        <v>7</v>
      </c>
      <c r="C7899">
        <v>0.89968597580592802</v>
      </c>
      <c r="D7899">
        <v>0.989359113516181</v>
      </c>
    </row>
    <row r="7900" spans="1:5" x14ac:dyDescent="0.2">
      <c r="A7900" t="str">
        <f>"FMNL1"</f>
        <v>FMNL1</v>
      </c>
      <c r="B7900">
        <v>6</v>
      </c>
      <c r="C7900">
        <v>0.89995705235767298</v>
      </c>
      <c r="D7900">
        <v>0.989359113516181</v>
      </c>
    </row>
    <row r="7901" spans="1:5" x14ac:dyDescent="0.2">
      <c r="A7901" t="str">
        <f>"PCK2"</f>
        <v>PCK2</v>
      </c>
      <c r="B7901">
        <v>4</v>
      </c>
      <c r="C7901">
        <v>0.90001409385096198</v>
      </c>
      <c r="D7901">
        <v>0.989359113516181</v>
      </c>
    </row>
    <row r="7902" spans="1:5" x14ac:dyDescent="0.2">
      <c r="A7902" t="str">
        <f>"ZNF516"</f>
        <v>ZNF516</v>
      </c>
      <c r="B7902">
        <v>6</v>
      </c>
      <c r="C7902">
        <v>0.90004917172233201</v>
      </c>
      <c r="D7902">
        <v>0.989359113516181</v>
      </c>
    </row>
    <row r="7903" spans="1:5" x14ac:dyDescent="0.2">
      <c r="A7903" t="str">
        <f>"NR1H3"</f>
        <v>NR1H3</v>
      </c>
      <c r="B7903">
        <v>7</v>
      </c>
      <c r="C7903">
        <v>0.90005602233664805</v>
      </c>
      <c r="D7903">
        <v>0.989359113516181</v>
      </c>
    </row>
    <row r="7904" spans="1:5" x14ac:dyDescent="0.2">
      <c r="A7904" t="str">
        <f>"SLIT3"</f>
        <v>SLIT3</v>
      </c>
      <c r="B7904">
        <v>14</v>
      </c>
      <c r="C7904">
        <v>0.90011939488741899</v>
      </c>
      <c r="D7904">
        <v>0.989359113516181</v>
      </c>
    </row>
    <row r="7905" spans="1:5" x14ac:dyDescent="0.2">
      <c r="A7905" t="str">
        <f>"PDCL2"</f>
        <v>PDCL2</v>
      </c>
      <c r="B7905">
        <v>3</v>
      </c>
      <c r="C7905">
        <v>0.90015868025283896</v>
      </c>
      <c r="D7905">
        <v>0.989359113516181</v>
      </c>
    </row>
    <row r="7906" spans="1:5" x14ac:dyDescent="0.2">
      <c r="A7906" t="str">
        <f>"NEK4"</f>
        <v>NEK4</v>
      </c>
      <c r="B7906">
        <v>5</v>
      </c>
      <c r="C7906">
        <v>0.900448538204631</v>
      </c>
      <c r="D7906">
        <v>0.989359113516181</v>
      </c>
    </row>
    <row r="7907" spans="1:5" x14ac:dyDescent="0.2">
      <c r="A7907" t="str">
        <f>"MSH2"</f>
        <v>MSH2</v>
      </c>
      <c r="B7907">
        <v>3</v>
      </c>
      <c r="C7907">
        <v>0.90045275497850796</v>
      </c>
      <c r="D7907">
        <v>0.989359113516181</v>
      </c>
      <c r="E7907" t="s">
        <v>5</v>
      </c>
    </row>
    <row r="7908" spans="1:5" x14ac:dyDescent="0.2">
      <c r="A7908" t="str">
        <f>"USP21"</f>
        <v>USP21</v>
      </c>
      <c r="B7908">
        <v>8</v>
      </c>
      <c r="C7908">
        <v>0.90050911509767395</v>
      </c>
      <c r="D7908">
        <v>0.989359113516181</v>
      </c>
    </row>
    <row r="7909" spans="1:5" x14ac:dyDescent="0.2">
      <c r="A7909" t="str">
        <f>"ALOX5"</f>
        <v>ALOX5</v>
      </c>
      <c r="B7909">
        <v>8</v>
      </c>
      <c r="C7909">
        <v>0.90060791264896001</v>
      </c>
      <c r="D7909">
        <v>0.989359113516181</v>
      </c>
    </row>
    <row r="7910" spans="1:5" x14ac:dyDescent="0.2">
      <c r="A7910" t="str">
        <f>"FER"</f>
        <v>FER</v>
      </c>
      <c r="B7910">
        <v>3</v>
      </c>
      <c r="C7910">
        <v>0.90061573026544595</v>
      </c>
      <c r="D7910">
        <v>0.989359113516181</v>
      </c>
    </row>
    <row r="7911" spans="1:5" x14ac:dyDescent="0.2">
      <c r="A7911" t="str">
        <f>"SNAP25"</f>
        <v>SNAP25</v>
      </c>
      <c r="B7911">
        <v>6</v>
      </c>
      <c r="C7911">
        <v>0.90066732386182602</v>
      </c>
      <c r="D7911">
        <v>0.989359113516181</v>
      </c>
    </row>
    <row r="7912" spans="1:5" x14ac:dyDescent="0.2">
      <c r="A7912" t="str">
        <f>"ART1"</f>
        <v>ART1</v>
      </c>
      <c r="B7912">
        <v>4</v>
      </c>
      <c r="C7912">
        <v>0.90067323899972296</v>
      </c>
      <c r="D7912">
        <v>0.989359113516181</v>
      </c>
    </row>
    <row r="7913" spans="1:5" x14ac:dyDescent="0.2">
      <c r="A7913" t="str">
        <f>"LRRC3"</f>
        <v>LRRC3</v>
      </c>
      <c r="B7913">
        <v>3</v>
      </c>
      <c r="C7913">
        <v>0.90068319305746702</v>
      </c>
      <c r="D7913">
        <v>0.989359113516181</v>
      </c>
    </row>
    <row r="7914" spans="1:5" x14ac:dyDescent="0.2">
      <c r="A7914" t="str">
        <f>"KPTN"</f>
        <v>KPTN</v>
      </c>
      <c r="B7914">
        <v>3</v>
      </c>
      <c r="C7914">
        <v>0.90082479477241495</v>
      </c>
      <c r="D7914">
        <v>0.989359113516181</v>
      </c>
    </row>
    <row r="7915" spans="1:5" x14ac:dyDescent="0.2">
      <c r="A7915" t="str">
        <f>"SLC6A2"</f>
        <v>SLC6A2</v>
      </c>
      <c r="B7915">
        <v>6</v>
      </c>
      <c r="C7915">
        <v>0.90084946974230196</v>
      </c>
      <c r="D7915">
        <v>0.989359113516181</v>
      </c>
    </row>
    <row r="7916" spans="1:5" x14ac:dyDescent="0.2">
      <c r="A7916" t="str">
        <f>"ASPSCR1"</f>
        <v>ASPSCR1</v>
      </c>
      <c r="B7916">
        <v>4</v>
      </c>
      <c r="C7916">
        <v>0.90104209337516805</v>
      </c>
      <c r="D7916">
        <v>0.989359113516181</v>
      </c>
      <c r="E7916" t="s">
        <v>5</v>
      </c>
    </row>
    <row r="7917" spans="1:5" x14ac:dyDescent="0.2">
      <c r="A7917" t="str">
        <f>"PROSER3"</f>
        <v>PROSER3</v>
      </c>
      <c r="B7917">
        <v>5</v>
      </c>
      <c r="C7917">
        <v>0.90104642187152995</v>
      </c>
      <c r="D7917">
        <v>0.989359113516181</v>
      </c>
    </row>
    <row r="7918" spans="1:5" x14ac:dyDescent="0.2">
      <c r="A7918" t="str">
        <f>"STPG2"</f>
        <v>STPG2</v>
      </c>
      <c r="B7918">
        <v>4</v>
      </c>
      <c r="C7918">
        <v>0.90142504474485896</v>
      </c>
      <c r="D7918">
        <v>0.989359113516181</v>
      </c>
    </row>
    <row r="7919" spans="1:5" x14ac:dyDescent="0.2">
      <c r="A7919" t="str">
        <f>"BTBD8"</f>
        <v>BTBD8</v>
      </c>
      <c r="B7919">
        <v>7</v>
      </c>
      <c r="C7919">
        <v>0.90149376774282397</v>
      </c>
      <c r="D7919">
        <v>0.989359113516181</v>
      </c>
    </row>
    <row r="7920" spans="1:5" x14ac:dyDescent="0.2">
      <c r="A7920" t="str">
        <f>"MYO7A"</f>
        <v>MYO7A</v>
      </c>
      <c r="B7920">
        <v>23</v>
      </c>
      <c r="C7920">
        <v>0.90173548288574601</v>
      </c>
      <c r="D7920">
        <v>0.989359113516181</v>
      </c>
    </row>
    <row r="7921" spans="1:5" x14ac:dyDescent="0.2">
      <c r="A7921" t="str">
        <f>"LMBRD1"</f>
        <v>LMBRD1</v>
      </c>
      <c r="B7921">
        <v>5</v>
      </c>
      <c r="C7921">
        <v>0.90199389962680898</v>
      </c>
      <c r="D7921">
        <v>0.989359113516181</v>
      </c>
    </row>
    <row r="7922" spans="1:5" x14ac:dyDescent="0.2">
      <c r="A7922" t="str">
        <f>"LPAR1"</f>
        <v>LPAR1</v>
      </c>
      <c r="B7922">
        <v>7</v>
      </c>
      <c r="C7922">
        <v>0.90203714364280196</v>
      </c>
      <c r="D7922">
        <v>0.989359113516181</v>
      </c>
    </row>
    <row r="7923" spans="1:5" x14ac:dyDescent="0.2">
      <c r="A7923" t="str">
        <f>"BARX2"</f>
        <v>BARX2</v>
      </c>
      <c r="B7923">
        <v>3</v>
      </c>
      <c r="C7923">
        <v>0.90211637511780596</v>
      </c>
      <c r="D7923">
        <v>0.989359113516181</v>
      </c>
    </row>
    <row r="7924" spans="1:5" x14ac:dyDescent="0.2">
      <c r="A7924" t="str">
        <f>"AGGF1"</f>
        <v>AGGF1</v>
      </c>
      <c r="B7924">
        <v>4</v>
      </c>
      <c r="C7924">
        <v>0.90212099969138604</v>
      </c>
      <c r="D7924">
        <v>0.989359113516181</v>
      </c>
    </row>
    <row r="7925" spans="1:5" x14ac:dyDescent="0.2">
      <c r="A7925" t="str">
        <f>"PRICKLE1"</f>
        <v>PRICKLE1</v>
      </c>
      <c r="B7925">
        <v>4</v>
      </c>
      <c r="C7925">
        <v>0.90219575405248598</v>
      </c>
      <c r="D7925">
        <v>0.989359113516181</v>
      </c>
    </row>
    <row r="7926" spans="1:5" x14ac:dyDescent="0.2">
      <c r="A7926" t="str">
        <f>"KLHL25"</f>
        <v>KLHL25</v>
      </c>
      <c r="B7926">
        <v>7</v>
      </c>
      <c r="C7926">
        <v>0.90225491509606104</v>
      </c>
      <c r="D7926">
        <v>0.989359113516181</v>
      </c>
    </row>
    <row r="7927" spans="1:5" x14ac:dyDescent="0.2">
      <c r="A7927" t="str">
        <f>"HDAC3"</f>
        <v>HDAC3</v>
      </c>
      <c r="B7927">
        <v>4</v>
      </c>
      <c r="C7927">
        <v>0.90228607360452695</v>
      </c>
      <c r="D7927">
        <v>0.989359113516181</v>
      </c>
    </row>
    <row r="7928" spans="1:5" x14ac:dyDescent="0.2">
      <c r="A7928" t="str">
        <f>"ZNF112"</f>
        <v>ZNF112</v>
      </c>
      <c r="B7928">
        <v>6</v>
      </c>
      <c r="C7928">
        <v>0.90249000654100997</v>
      </c>
      <c r="D7928">
        <v>0.989359113516181</v>
      </c>
    </row>
    <row r="7929" spans="1:5" x14ac:dyDescent="0.2">
      <c r="A7929" t="str">
        <f>"VANGL2"</f>
        <v>VANGL2</v>
      </c>
      <c r="B7929">
        <v>9</v>
      </c>
      <c r="C7929">
        <v>0.90249535034372397</v>
      </c>
      <c r="D7929">
        <v>0.989359113516181</v>
      </c>
    </row>
    <row r="7930" spans="1:5" x14ac:dyDescent="0.2">
      <c r="A7930" t="str">
        <f>"TLE4"</f>
        <v>TLE4</v>
      </c>
      <c r="B7930">
        <v>5</v>
      </c>
      <c r="C7930">
        <v>0.902509197780201</v>
      </c>
      <c r="D7930">
        <v>0.989359113516181</v>
      </c>
    </row>
    <row r="7931" spans="1:5" x14ac:dyDescent="0.2">
      <c r="A7931" t="str">
        <f>"ZNF479"</f>
        <v>ZNF479</v>
      </c>
      <c r="B7931">
        <v>3</v>
      </c>
      <c r="C7931">
        <v>0.90258828157164395</v>
      </c>
      <c r="D7931">
        <v>0.989359113516181</v>
      </c>
      <c r="E7931" t="s">
        <v>5</v>
      </c>
    </row>
    <row r="7932" spans="1:5" x14ac:dyDescent="0.2">
      <c r="A7932" t="str">
        <f>"ST8SIA5"</f>
        <v>ST8SIA5</v>
      </c>
      <c r="B7932">
        <v>4</v>
      </c>
      <c r="C7932">
        <v>0.90268100182111899</v>
      </c>
      <c r="D7932">
        <v>0.989359113516181</v>
      </c>
    </row>
    <row r="7933" spans="1:5" x14ac:dyDescent="0.2">
      <c r="A7933" t="str">
        <f>"KCNH5"</f>
        <v>KCNH5</v>
      </c>
      <c r="B7933">
        <v>4</v>
      </c>
      <c r="C7933">
        <v>0.902828822858045</v>
      </c>
      <c r="D7933">
        <v>0.989359113516181</v>
      </c>
    </row>
    <row r="7934" spans="1:5" x14ac:dyDescent="0.2">
      <c r="A7934" t="str">
        <f>"PLEKHM1"</f>
        <v>PLEKHM1</v>
      </c>
      <c r="B7934">
        <v>3</v>
      </c>
      <c r="C7934">
        <v>0.90285208504035297</v>
      </c>
      <c r="D7934">
        <v>0.989359113516181</v>
      </c>
    </row>
    <row r="7935" spans="1:5" x14ac:dyDescent="0.2">
      <c r="A7935" t="str">
        <f>"LMTK2"</f>
        <v>LMTK2</v>
      </c>
      <c r="B7935">
        <v>16</v>
      </c>
      <c r="C7935">
        <v>0.90297504563784303</v>
      </c>
      <c r="D7935">
        <v>0.989359113516181</v>
      </c>
    </row>
    <row r="7936" spans="1:5" x14ac:dyDescent="0.2">
      <c r="A7936" t="str">
        <f>"ASH1L"</f>
        <v>ASH1L</v>
      </c>
      <c r="B7936">
        <v>15</v>
      </c>
      <c r="C7936">
        <v>0.90304139158078101</v>
      </c>
      <c r="D7936">
        <v>0.989359113516181</v>
      </c>
    </row>
    <row r="7937" spans="1:5" x14ac:dyDescent="0.2">
      <c r="A7937" t="str">
        <f>"TUBB2A"</f>
        <v>TUBB2A</v>
      </c>
      <c r="B7937">
        <v>3</v>
      </c>
      <c r="C7937">
        <v>0.90319379515764298</v>
      </c>
      <c r="D7937">
        <v>0.989359113516181</v>
      </c>
    </row>
    <row r="7938" spans="1:5" x14ac:dyDescent="0.2">
      <c r="A7938" t="str">
        <f>"RAD54L2"</f>
        <v>RAD54L2</v>
      </c>
      <c r="B7938">
        <v>8</v>
      </c>
      <c r="C7938">
        <v>0.90324816779623596</v>
      </c>
      <c r="D7938">
        <v>0.989359113516181</v>
      </c>
    </row>
    <row r="7939" spans="1:5" x14ac:dyDescent="0.2">
      <c r="A7939" t="str">
        <f>"ZCCHC14"</f>
        <v>ZCCHC14</v>
      </c>
      <c r="B7939">
        <v>8</v>
      </c>
      <c r="C7939">
        <v>0.90328672285070999</v>
      </c>
      <c r="D7939">
        <v>0.989359113516181</v>
      </c>
    </row>
    <row r="7940" spans="1:5" x14ac:dyDescent="0.2">
      <c r="A7940" t="str">
        <f>"TOM1"</f>
        <v>TOM1</v>
      </c>
      <c r="B7940">
        <v>3</v>
      </c>
      <c r="C7940">
        <v>0.90339803359228699</v>
      </c>
      <c r="D7940">
        <v>0.989359113516181</v>
      </c>
    </row>
    <row r="7941" spans="1:5" x14ac:dyDescent="0.2">
      <c r="A7941" t="str">
        <f>"POU5F2"</f>
        <v>POU5F2</v>
      </c>
      <c r="B7941">
        <v>4</v>
      </c>
      <c r="C7941">
        <v>0.90346139236990897</v>
      </c>
      <c r="D7941">
        <v>0.989359113516181</v>
      </c>
    </row>
    <row r="7942" spans="1:5" x14ac:dyDescent="0.2">
      <c r="A7942" t="str">
        <f>"NEURL3"</f>
        <v>NEURL3</v>
      </c>
      <c r="B7942">
        <v>3</v>
      </c>
      <c r="C7942">
        <v>0.90352703677131696</v>
      </c>
      <c r="D7942">
        <v>0.989359113516181</v>
      </c>
    </row>
    <row r="7943" spans="1:5" x14ac:dyDescent="0.2">
      <c r="A7943" t="str">
        <f>"ZBTB48"</f>
        <v>ZBTB48</v>
      </c>
      <c r="B7943">
        <v>3</v>
      </c>
      <c r="C7943">
        <v>0.90356947165291501</v>
      </c>
      <c r="D7943">
        <v>0.989359113516181</v>
      </c>
    </row>
    <row r="7944" spans="1:5" x14ac:dyDescent="0.2">
      <c r="A7944" t="str">
        <f>"LOXL3"</f>
        <v>LOXL3</v>
      </c>
      <c r="B7944">
        <v>4</v>
      </c>
      <c r="C7944">
        <v>0.903739403457956</v>
      </c>
      <c r="D7944">
        <v>0.989359113516181</v>
      </c>
    </row>
    <row r="7945" spans="1:5" x14ac:dyDescent="0.2">
      <c r="A7945" t="str">
        <f>"ENOX1"</f>
        <v>ENOX1</v>
      </c>
      <c r="B7945">
        <v>7</v>
      </c>
      <c r="C7945">
        <v>0.90378635762775394</v>
      </c>
      <c r="D7945">
        <v>0.989359113516181</v>
      </c>
    </row>
    <row r="7946" spans="1:5" x14ac:dyDescent="0.2">
      <c r="A7946" t="str">
        <f>"FKBP9"</f>
        <v>FKBP9</v>
      </c>
      <c r="B7946">
        <v>4</v>
      </c>
      <c r="C7946">
        <v>0.90380679647935902</v>
      </c>
      <c r="D7946">
        <v>0.989359113516181</v>
      </c>
      <c r="E7946" t="s">
        <v>5</v>
      </c>
    </row>
    <row r="7947" spans="1:5" x14ac:dyDescent="0.2">
      <c r="A7947" t="str">
        <f>"GPR135"</f>
        <v>GPR135</v>
      </c>
      <c r="B7947">
        <v>4</v>
      </c>
      <c r="C7947">
        <v>0.90383577353289202</v>
      </c>
      <c r="D7947">
        <v>0.989359113516181</v>
      </c>
    </row>
    <row r="7948" spans="1:5" x14ac:dyDescent="0.2">
      <c r="A7948" t="str">
        <f>"PSMD2"</f>
        <v>PSMD2</v>
      </c>
      <c r="B7948">
        <v>3</v>
      </c>
      <c r="C7948">
        <v>0.90389871113522302</v>
      </c>
      <c r="D7948">
        <v>0.989359113516181</v>
      </c>
    </row>
    <row r="7949" spans="1:5" x14ac:dyDescent="0.2">
      <c r="A7949" t="str">
        <f>"ADRM1"</f>
        <v>ADRM1</v>
      </c>
      <c r="B7949">
        <v>3</v>
      </c>
      <c r="C7949">
        <v>0.90410992525285006</v>
      </c>
      <c r="D7949">
        <v>0.989359113516181</v>
      </c>
    </row>
    <row r="7950" spans="1:5" x14ac:dyDescent="0.2">
      <c r="A7950" t="str">
        <f>"RETREG2"</f>
        <v>RETREG2</v>
      </c>
      <c r="B7950">
        <v>4</v>
      </c>
      <c r="C7950">
        <v>0.90413624738305498</v>
      </c>
      <c r="D7950">
        <v>0.989359113516181</v>
      </c>
    </row>
    <row r="7951" spans="1:5" x14ac:dyDescent="0.2">
      <c r="A7951" t="str">
        <f>"PPP1R14C"</f>
        <v>PPP1R14C</v>
      </c>
      <c r="B7951">
        <v>4</v>
      </c>
      <c r="C7951">
        <v>0.90414879268055703</v>
      </c>
      <c r="D7951">
        <v>0.989359113516181</v>
      </c>
    </row>
    <row r="7952" spans="1:5" x14ac:dyDescent="0.2">
      <c r="A7952" t="str">
        <f>"XPC"</f>
        <v>XPC</v>
      </c>
      <c r="B7952">
        <v>5</v>
      </c>
      <c r="C7952">
        <v>0.90416716973378797</v>
      </c>
      <c r="D7952">
        <v>0.989359113516181</v>
      </c>
      <c r="E7952" t="s">
        <v>5</v>
      </c>
    </row>
    <row r="7953" spans="1:5" x14ac:dyDescent="0.2">
      <c r="A7953" t="str">
        <f>"PON1"</f>
        <v>PON1</v>
      </c>
      <c r="B7953">
        <v>3</v>
      </c>
      <c r="C7953">
        <v>0.90426363758109596</v>
      </c>
      <c r="D7953">
        <v>0.989359113516181</v>
      </c>
    </row>
    <row r="7954" spans="1:5" x14ac:dyDescent="0.2">
      <c r="A7954" t="str">
        <f>"AADACL2"</f>
        <v>AADACL2</v>
      </c>
      <c r="B7954">
        <v>3</v>
      </c>
      <c r="C7954">
        <v>0.90453552997503905</v>
      </c>
      <c r="D7954">
        <v>0.989359113516181</v>
      </c>
    </row>
    <row r="7955" spans="1:5" x14ac:dyDescent="0.2">
      <c r="A7955" t="str">
        <f>"WNK1"</f>
        <v>WNK1</v>
      </c>
      <c r="B7955">
        <v>4</v>
      </c>
      <c r="C7955">
        <v>0.90454358032646498</v>
      </c>
      <c r="D7955">
        <v>0.989359113516181</v>
      </c>
    </row>
    <row r="7956" spans="1:5" x14ac:dyDescent="0.2">
      <c r="A7956" t="str">
        <f>"TRRAP"</f>
        <v>TRRAP</v>
      </c>
      <c r="B7956">
        <v>28</v>
      </c>
      <c r="C7956">
        <v>0.90456833659223901</v>
      </c>
      <c r="D7956">
        <v>0.989359113516181</v>
      </c>
      <c r="E7956" t="s">
        <v>5</v>
      </c>
    </row>
    <row r="7957" spans="1:5" x14ac:dyDescent="0.2">
      <c r="A7957" t="str">
        <f>"PARPBP"</f>
        <v>PARPBP</v>
      </c>
      <c r="B7957">
        <v>4</v>
      </c>
      <c r="C7957">
        <v>0.90459932538949595</v>
      </c>
      <c r="D7957">
        <v>0.989359113516181</v>
      </c>
    </row>
    <row r="7958" spans="1:5" x14ac:dyDescent="0.2">
      <c r="A7958" t="str">
        <f>"PNPLA1"</f>
        <v>PNPLA1</v>
      </c>
      <c r="B7958">
        <v>4</v>
      </c>
      <c r="C7958">
        <v>0.90464301814949399</v>
      </c>
      <c r="D7958">
        <v>0.989359113516181</v>
      </c>
    </row>
    <row r="7959" spans="1:5" x14ac:dyDescent="0.2">
      <c r="A7959" t="str">
        <f>"CEACAM1"</f>
        <v>CEACAM1</v>
      </c>
      <c r="B7959">
        <v>6</v>
      </c>
      <c r="C7959">
        <v>0.90471657300886799</v>
      </c>
      <c r="D7959">
        <v>0.989359113516181</v>
      </c>
    </row>
    <row r="7960" spans="1:5" x14ac:dyDescent="0.2">
      <c r="A7960" t="str">
        <f>"CSE1L"</f>
        <v>CSE1L</v>
      </c>
      <c r="B7960">
        <v>4</v>
      </c>
      <c r="C7960">
        <v>0.90475253970269498</v>
      </c>
      <c r="D7960">
        <v>0.989359113516181</v>
      </c>
    </row>
    <row r="7961" spans="1:5" x14ac:dyDescent="0.2">
      <c r="A7961" t="str">
        <f>"FAM222B"</f>
        <v>FAM222B</v>
      </c>
      <c r="B7961">
        <v>6</v>
      </c>
      <c r="C7961">
        <v>0.90478341884559899</v>
      </c>
      <c r="D7961">
        <v>0.989359113516181</v>
      </c>
    </row>
    <row r="7962" spans="1:5" x14ac:dyDescent="0.2">
      <c r="A7962" t="str">
        <f>"RARA"</f>
        <v>RARA</v>
      </c>
      <c r="B7962">
        <v>7</v>
      </c>
      <c r="C7962">
        <v>0.90499472700833195</v>
      </c>
      <c r="D7962">
        <v>0.989359113516181</v>
      </c>
      <c r="E7962" t="s">
        <v>5</v>
      </c>
    </row>
    <row r="7963" spans="1:5" x14ac:dyDescent="0.2">
      <c r="A7963" t="str">
        <f>"CPSF6"</f>
        <v>CPSF6</v>
      </c>
      <c r="B7963">
        <v>3</v>
      </c>
      <c r="C7963">
        <v>0.90499799559557204</v>
      </c>
      <c r="D7963">
        <v>0.989359113516181</v>
      </c>
    </row>
    <row r="7964" spans="1:5" x14ac:dyDescent="0.2">
      <c r="A7964" t="str">
        <f>"ACOT8"</f>
        <v>ACOT8</v>
      </c>
      <c r="B7964">
        <v>3</v>
      </c>
      <c r="C7964">
        <v>0.90514787498120597</v>
      </c>
      <c r="D7964">
        <v>0.989359113516181</v>
      </c>
    </row>
    <row r="7965" spans="1:5" x14ac:dyDescent="0.2">
      <c r="A7965" t="str">
        <f>"IFT57"</f>
        <v>IFT57</v>
      </c>
      <c r="B7965">
        <v>3</v>
      </c>
      <c r="C7965">
        <v>0.90539362446060601</v>
      </c>
      <c r="D7965">
        <v>0.989359113516181</v>
      </c>
    </row>
    <row r="7966" spans="1:5" x14ac:dyDescent="0.2">
      <c r="A7966" t="str">
        <f>"ASB5"</f>
        <v>ASB5</v>
      </c>
      <c r="B7966">
        <v>3</v>
      </c>
      <c r="C7966">
        <v>0.90544723017981099</v>
      </c>
      <c r="D7966">
        <v>0.989359113516181</v>
      </c>
    </row>
    <row r="7967" spans="1:5" x14ac:dyDescent="0.2">
      <c r="A7967" t="str">
        <f>"S1PR1"</f>
        <v>S1PR1</v>
      </c>
      <c r="B7967">
        <v>3</v>
      </c>
      <c r="C7967">
        <v>0.90556837320357497</v>
      </c>
      <c r="D7967">
        <v>0.989359113516181</v>
      </c>
    </row>
    <row r="7968" spans="1:5" x14ac:dyDescent="0.2">
      <c r="A7968" t="str">
        <f>"DISP3"</f>
        <v>DISP3</v>
      </c>
      <c r="B7968">
        <v>17</v>
      </c>
      <c r="C7968">
        <v>0.90557514423526897</v>
      </c>
      <c r="D7968">
        <v>0.989359113516181</v>
      </c>
    </row>
    <row r="7969" spans="1:5" x14ac:dyDescent="0.2">
      <c r="A7969" t="str">
        <f>"ATP6V0A4"</f>
        <v>ATP6V0A4</v>
      </c>
      <c r="B7969">
        <v>5</v>
      </c>
      <c r="C7969">
        <v>0.90559320881433203</v>
      </c>
      <c r="D7969">
        <v>0.989359113516181</v>
      </c>
    </row>
    <row r="7970" spans="1:5" x14ac:dyDescent="0.2">
      <c r="A7970" t="str">
        <f>"PEX6"</f>
        <v>PEX6</v>
      </c>
      <c r="B7970">
        <v>4</v>
      </c>
      <c r="C7970">
        <v>0.90559735484249404</v>
      </c>
      <c r="D7970">
        <v>0.989359113516181</v>
      </c>
    </row>
    <row r="7971" spans="1:5" x14ac:dyDescent="0.2">
      <c r="A7971" t="str">
        <f>"NEDD4L"</f>
        <v>NEDD4L</v>
      </c>
      <c r="B7971">
        <v>9</v>
      </c>
      <c r="C7971">
        <v>0.90567155881235795</v>
      </c>
      <c r="D7971">
        <v>0.989359113516181</v>
      </c>
    </row>
    <row r="7972" spans="1:5" x14ac:dyDescent="0.2">
      <c r="A7972" t="str">
        <f>"PSMA7"</f>
        <v>PSMA7</v>
      </c>
      <c r="B7972">
        <v>3</v>
      </c>
      <c r="C7972">
        <v>0.90567828073187195</v>
      </c>
      <c r="D7972">
        <v>0.989359113516181</v>
      </c>
    </row>
    <row r="7973" spans="1:5" x14ac:dyDescent="0.2">
      <c r="A7973" t="str">
        <f>"CBFA2T3"</f>
        <v>CBFA2T3</v>
      </c>
      <c r="B7973">
        <v>4</v>
      </c>
      <c r="C7973">
        <v>0.90575592787109804</v>
      </c>
      <c r="D7973">
        <v>0.989359113516181</v>
      </c>
      <c r="E7973" t="s">
        <v>5</v>
      </c>
    </row>
    <row r="7974" spans="1:5" x14ac:dyDescent="0.2">
      <c r="A7974" t="str">
        <f>"GRIN2A"</f>
        <v>GRIN2A</v>
      </c>
      <c r="B7974">
        <v>13</v>
      </c>
      <c r="C7974">
        <v>0.90592255660239096</v>
      </c>
      <c r="D7974">
        <v>0.989359113516181</v>
      </c>
      <c r="E7974" t="s">
        <v>5</v>
      </c>
    </row>
    <row r="7975" spans="1:5" x14ac:dyDescent="0.2">
      <c r="A7975" t="str">
        <f>"FLII"</f>
        <v>FLII</v>
      </c>
      <c r="B7975">
        <v>11</v>
      </c>
      <c r="C7975">
        <v>0.90607448371522104</v>
      </c>
      <c r="D7975">
        <v>0.989359113516181</v>
      </c>
    </row>
    <row r="7976" spans="1:5" x14ac:dyDescent="0.2">
      <c r="A7976" t="str">
        <f>"CDC25A"</f>
        <v>CDC25A</v>
      </c>
      <c r="B7976">
        <v>5</v>
      </c>
      <c r="C7976">
        <v>0.90610844477849195</v>
      </c>
      <c r="D7976">
        <v>0.989359113516181</v>
      </c>
    </row>
    <row r="7977" spans="1:5" x14ac:dyDescent="0.2">
      <c r="A7977" t="str">
        <f>"ZNF585A"</f>
        <v>ZNF585A</v>
      </c>
      <c r="B7977">
        <v>6</v>
      </c>
      <c r="C7977">
        <v>0.90614121834677297</v>
      </c>
      <c r="D7977">
        <v>0.989359113516181</v>
      </c>
    </row>
    <row r="7978" spans="1:5" x14ac:dyDescent="0.2">
      <c r="A7978" t="str">
        <f>"MBTPS1"</f>
        <v>MBTPS1</v>
      </c>
      <c r="B7978">
        <v>9</v>
      </c>
      <c r="C7978">
        <v>0.90619499511073798</v>
      </c>
      <c r="D7978">
        <v>0.989359113516181</v>
      </c>
    </row>
    <row r="7979" spans="1:5" x14ac:dyDescent="0.2">
      <c r="A7979" t="str">
        <f>"ZNF416"</f>
        <v>ZNF416</v>
      </c>
      <c r="B7979">
        <v>3</v>
      </c>
      <c r="C7979">
        <v>0.90637090542163801</v>
      </c>
      <c r="D7979">
        <v>0.989359113516181</v>
      </c>
    </row>
    <row r="7980" spans="1:5" x14ac:dyDescent="0.2">
      <c r="A7980" t="str">
        <f>"ATP8A2"</f>
        <v>ATP8A2</v>
      </c>
      <c r="B7980">
        <v>6</v>
      </c>
      <c r="C7980">
        <v>0.90657553363266996</v>
      </c>
      <c r="D7980">
        <v>0.989359113516181</v>
      </c>
    </row>
    <row r="7981" spans="1:5" x14ac:dyDescent="0.2">
      <c r="A7981" t="str">
        <f>"LDLR"</f>
        <v>LDLR</v>
      </c>
      <c r="B7981">
        <v>4</v>
      </c>
      <c r="C7981">
        <v>0.90680155121181205</v>
      </c>
      <c r="D7981">
        <v>0.989359113516181</v>
      </c>
    </row>
    <row r="7982" spans="1:5" x14ac:dyDescent="0.2">
      <c r="A7982" t="str">
        <f>"IFI44L"</f>
        <v>IFI44L</v>
      </c>
      <c r="B7982">
        <v>8</v>
      </c>
      <c r="C7982">
        <v>0.90682226294123403</v>
      </c>
      <c r="D7982">
        <v>0.989359113516181</v>
      </c>
    </row>
    <row r="7983" spans="1:5" x14ac:dyDescent="0.2">
      <c r="A7983" t="str">
        <f>"SALL1"</f>
        <v>SALL1</v>
      </c>
      <c r="B7983">
        <v>5</v>
      </c>
      <c r="C7983">
        <v>0.90701073214879002</v>
      </c>
      <c r="D7983">
        <v>0.989359113516181</v>
      </c>
    </row>
    <row r="7984" spans="1:5" x14ac:dyDescent="0.2">
      <c r="A7984" t="str">
        <f>"MAP1B"</f>
        <v>MAP1B</v>
      </c>
      <c r="B7984">
        <v>10</v>
      </c>
      <c r="C7984">
        <v>0.90706216641628701</v>
      </c>
      <c r="D7984">
        <v>0.989359113516181</v>
      </c>
    </row>
    <row r="7985" spans="1:5" x14ac:dyDescent="0.2">
      <c r="A7985" t="str">
        <f>"ZNF232"</f>
        <v>ZNF232</v>
      </c>
      <c r="B7985">
        <v>3</v>
      </c>
      <c r="C7985">
        <v>0.90706240934460203</v>
      </c>
      <c r="D7985">
        <v>0.989359113516181</v>
      </c>
    </row>
    <row r="7986" spans="1:5" x14ac:dyDescent="0.2">
      <c r="A7986" t="str">
        <f>"DNAH2"</f>
        <v>DNAH2</v>
      </c>
      <c r="B7986">
        <v>30</v>
      </c>
      <c r="C7986">
        <v>0.90709817893835598</v>
      </c>
      <c r="D7986">
        <v>0.989359113516181</v>
      </c>
    </row>
    <row r="7987" spans="1:5" x14ac:dyDescent="0.2">
      <c r="A7987" t="str">
        <f>"IGDCC4"</f>
        <v>IGDCC4</v>
      </c>
      <c r="B7987">
        <v>5</v>
      </c>
      <c r="C7987">
        <v>0.90715700122857101</v>
      </c>
      <c r="D7987">
        <v>0.989359113516181</v>
      </c>
    </row>
    <row r="7988" spans="1:5" x14ac:dyDescent="0.2">
      <c r="A7988" t="str">
        <f>"PLA2G4F"</f>
        <v>PLA2G4F</v>
      </c>
      <c r="B7988">
        <v>4</v>
      </c>
      <c r="C7988">
        <v>0.90729353541640001</v>
      </c>
      <c r="D7988">
        <v>0.989359113516181</v>
      </c>
    </row>
    <row r="7989" spans="1:5" x14ac:dyDescent="0.2">
      <c r="A7989" t="str">
        <f>"TOP3A"</f>
        <v>TOP3A</v>
      </c>
      <c r="B7989">
        <v>4</v>
      </c>
      <c r="C7989">
        <v>0.90731865165949399</v>
      </c>
      <c r="D7989">
        <v>0.989359113516181</v>
      </c>
    </row>
    <row r="7990" spans="1:5" x14ac:dyDescent="0.2">
      <c r="A7990" t="str">
        <f>"SSTR3"</f>
        <v>SSTR3</v>
      </c>
      <c r="B7990">
        <v>4</v>
      </c>
      <c r="C7990">
        <v>0.90733901578671206</v>
      </c>
      <c r="D7990">
        <v>0.989359113516181</v>
      </c>
    </row>
    <row r="7991" spans="1:5" x14ac:dyDescent="0.2">
      <c r="A7991" t="str">
        <f>"KLHL11"</f>
        <v>KLHL11</v>
      </c>
      <c r="B7991">
        <v>4</v>
      </c>
      <c r="C7991">
        <v>0.90736541165719597</v>
      </c>
      <c r="D7991">
        <v>0.989359113516181</v>
      </c>
    </row>
    <row r="7992" spans="1:5" x14ac:dyDescent="0.2">
      <c r="A7992" t="str">
        <f>"ETV5"</f>
        <v>ETV5</v>
      </c>
      <c r="B7992">
        <v>3</v>
      </c>
      <c r="C7992">
        <v>0.90741385925565898</v>
      </c>
      <c r="D7992">
        <v>0.989359113516181</v>
      </c>
      <c r="E7992" t="s">
        <v>5</v>
      </c>
    </row>
    <row r="7993" spans="1:5" x14ac:dyDescent="0.2">
      <c r="A7993" t="str">
        <f>"TANC1"</f>
        <v>TANC1</v>
      </c>
      <c r="B7993">
        <v>7</v>
      </c>
      <c r="C7993">
        <v>0.90742911909997503</v>
      </c>
      <c r="D7993">
        <v>0.989359113516181</v>
      </c>
    </row>
    <row r="7994" spans="1:5" x14ac:dyDescent="0.2">
      <c r="A7994" t="str">
        <f>"KBTBD2"</f>
        <v>KBTBD2</v>
      </c>
      <c r="B7994">
        <v>7</v>
      </c>
      <c r="C7994">
        <v>0.90749666975204601</v>
      </c>
      <c r="D7994">
        <v>0.989359113516181</v>
      </c>
    </row>
    <row r="7995" spans="1:5" x14ac:dyDescent="0.2">
      <c r="A7995" t="str">
        <f>"TRPV1"</f>
        <v>TRPV1</v>
      </c>
      <c r="B7995">
        <v>7</v>
      </c>
      <c r="C7995">
        <v>0.90765723118313102</v>
      </c>
      <c r="D7995">
        <v>0.989359113516181</v>
      </c>
    </row>
    <row r="7996" spans="1:5" x14ac:dyDescent="0.2">
      <c r="A7996" t="str">
        <f>"LAMB3"</f>
        <v>LAMB3</v>
      </c>
      <c r="B7996">
        <v>7</v>
      </c>
      <c r="C7996">
        <v>0.90779975291131898</v>
      </c>
      <c r="D7996">
        <v>0.989359113516181</v>
      </c>
    </row>
    <row r="7997" spans="1:5" x14ac:dyDescent="0.2">
      <c r="A7997" t="str">
        <f>"ITIH3"</f>
        <v>ITIH3</v>
      </c>
      <c r="B7997">
        <v>4</v>
      </c>
      <c r="C7997">
        <v>0.90782462343616499</v>
      </c>
      <c r="D7997">
        <v>0.989359113516181</v>
      </c>
    </row>
    <row r="7998" spans="1:5" x14ac:dyDescent="0.2">
      <c r="A7998" t="str">
        <f>"MTMR7"</f>
        <v>MTMR7</v>
      </c>
      <c r="B7998">
        <v>6</v>
      </c>
      <c r="C7998">
        <v>0.90794613315115402</v>
      </c>
      <c r="D7998">
        <v>0.989359113516181</v>
      </c>
    </row>
    <row r="7999" spans="1:5" x14ac:dyDescent="0.2">
      <c r="A7999" t="str">
        <f>"SETD7"</f>
        <v>SETD7</v>
      </c>
      <c r="B7999">
        <v>3</v>
      </c>
      <c r="C7999">
        <v>0.90806757305267105</v>
      </c>
      <c r="D7999">
        <v>0.989359113516181</v>
      </c>
    </row>
    <row r="8000" spans="1:5" x14ac:dyDescent="0.2">
      <c r="A8000" t="str">
        <f>"CCDC103"</f>
        <v>CCDC103</v>
      </c>
      <c r="B8000">
        <v>3</v>
      </c>
      <c r="C8000">
        <v>0.908082738504984</v>
      </c>
      <c r="D8000">
        <v>0.989359113516181</v>
      </c>
    </row>
    <row r="8001" spans="1:5" x14ac:dyDescent="0.2">
      <c r="A8001" t="str">
        <f>"GRK1"</f>
        <v>GRK1</v>
      </c>
      <c r="B8001">
        <v>4</v>
      </c>
      <c r="C8001">
        <v>0.908372162276464</v>
      </c>
      <c r="D8001">
        <v>0.989359113516181</v>
      </c>
    </row>
    <row r="8002" spans="1:5" x14ac:dyDescent="0.2">
      <c r="A8002" t="str">
        <f>"MLH1"</f>
        <v>MLH1</v>
      </c>
      <c r="B8002">
        <v>8</v>
      </c>
      <c r="C8002">
        <v>0.90840406212208002</v>
      </c>
      <c r="D8002">
        <v>0.989359113516181</v>
      </c>
      <c r="E8002" t="s">
        <v>5</v>
      </c>
    </row>
    <row r="8003" spans="1:5" x14ac:dyDescent="0.2">
      <c r="A8003" t="str">
        <f>"HTR3E"</f>
        <v>HTR3E</v>
      </c>
      <c r="B8003">
        <v>3</v>
      </c>
      <c r="C8003">
        <v>0.908524331184973</v>
      </c>
      <c r="D8003">
        <v>0.989359113516181</v>
      </c>
    </row>
    <row r="8004" spans="1:5" x14ac:dyDescent="0.2">
      <c r="A8004" t="str">
        <f>"SLC6A13"</f>
        <v>SLC6A13</v>
      </c>
      <c r="B8004">
        <v>9</v>
      </c>
      <c r="C8004">
        <v>0.90855402808350505</v>
      </c>
      <c r="D8004">
        <v>0.989359113516181</v>
      </c>
    </row>
    <row r="8005" spans="1:5" x14ac:dyDescent="0.2">
      <c r="A8005" t="str">
        <f>"RHEX"</f>
        <v>RHEX</v>
      </c>
      <c r="B8005">
        <v>3</v>
      </c>
      <c r="C8005">
        <v>0.90856146539232097</v>
      </c>
      <c r="D8005">
        <v>0.989359113516181</v>
      </c>
    </row>
    <row r="8006" spans="1:5" x14ac:dyDescent="0.2">
      <c r="A8006" t="str">
        <f>"MAP3K14"</f>
        <v>MAP3K14</v>
      </c>
      <c r="B8006">
        <v>3</v>
      </c>
      <c r="C8006">
        <v>0.90867141729405598</v>
      </c>
      <c r="D8006">
        <v>0.989359113516181</v>
      </c>
    </row>
    <row r="8007" spans="1:5" x14ac:dyDescent="0.2">
      <c r="A8007" t="str">
        <f>"KIAA2012"</f>
        <v>KIAA2012</v>
      </c>
      <c r="B8007">
        <v>5</v>
      </c>
      <c r="C8007">
        <v>0.90867759457039698</v>
      </c>
      <c r="D8007">
        <v>0.989359113516181</v>
      </c>
    </row>
    <row r="8008" spans="1:5" x14ac:dyDescent="0.2">
      <c r="A8008" t="str">
        <f>"CPXM1"</f>
        <v>CPXM1</v>
      </c>
      <c r="B8008">
        <v>7</v>
      </c>
      <c r="C8008">
        <v>0.90897790453537697</v>
      </c>
      <c r="D8008">
        <v>0.989359113516181</v>
      </c>
    </row>
    <row r="8009" spans="1:5" x14ac:dyDescent="0.2">
      <c r="A8009" t="str">
        <f>"SLC6A15"</f>
        <v>SLC6A15</v>
      </c>
      <c r="B8009">
        <v>4</v>
      </c>
      <c r="C8009">
        <v>0.90900770052473401</v>
      </c>
      <c r="D8009">
        <v>0.989359113516181</v>
      </c>
    </row>
    <row r="8010" spans="1:5" x14ac:dyDescent="0.2">
      <c r="A8010" t="str">
        <f>"NAA60"</f>
        <v>NAA60</v>
      </c>
      <c r="B8010">
        <v>3</v>
      </c>
      <c r="C8010">
        <v>0.90903187656548801</v>
      </c>
      <c r="D8010">
        <v>0.989359113516181</v>
      </c>
    </row>
    <row r="8011" spans="1:5" x14ac:dyDescent="0.2">
      <c r="A8011" t="str">
        <f>"ZNF90"</f>
        <v>ZNF90</v>
      </c>
      <c r="B8011">
        <v>3</v>
      </c>
      <c r="C8011">
        <v>0.90961942687404496</v>
      </c>
      <c r="D8011">
        <v>0.989359113516181</v>
      </c>
    </row>
    <row r="8012" spans="1:5" x14ac:dyDescent="0.2">
      <c r="A8012" t="str">
        <f>"NPHS1"</f>
        <v>NPHS1</v>
      </c>
      <c r="B8012">
        <v>11</v>
      </c>
      <c r="C8012">
        <v>0.90963504297090803</v>
      </c>
      <c r="D8012">
        <v>0.989359113516181</v>
      </c>
    </row>
    <row r="8013" spans="1:5" x14ac:dyDescent="0.2">
      <c r="A8013" t="str">
        <f>"DNAAF11"</f>
        <v>DNAAF11</v>
      </c>
      <c r="B8013">
        <v>7</v>
      </c>
      <c r="C8013">
        <v>0.90969333392496199</v>
      </c>
      <c r="D8013">
        <v>0.989359113516181</v>
      </c>
    </row>
    <row r="8014" spans="1:5" x14ac:dyDescent="0.2">
      <c r="A8014" t="str">
        <f>"GAS7"</f>
        <v>GAS7</v>
      </c>
      <c r="B8014">
        <v>3</v>
      </c>
      <c r="C8014">
        <v>0.90972321652222898</v>
      </c>
      <c r="D8014">
        <v>0.989359113516181</v>
      </c>
      <c r="E8014" t="s">
        <v>5</v>
      </c>
    </row>
    <row r="8015" spans="1:5" x14ac:dyDescent="0.2">
      <c r="A8015" t="str">
        <f>"CAPN15"</f>
        <v>CAPN15</v>
      </c>
      <c r="B8015">
        <v>7</v>
      </c>
      <c r="C8015">
        <v>0.90972698801762097</v>
      </c>
      <c r="D8015">
        <v>0.989359113516181</v>
      </c>
    </row>
    <row r="8016" spans="1:5" x14ac:dyDescent="0.2">
      <c r="A8016" t="str">
        <f>"TEK"</f>
        <v>TEK</v>
      </c>
      <c r="B8016">
        <v>8</v>
      </c>
      <c r="C8016">
        <v>0.90972978538502502</v>
      </c>
      <c r="D8016">
        <v>0.989359113516181</v>
      </c>
    </row>
    <row r="8017" spans="1:5" x14ac:dyDescent="0.2">
      <c r="A8017" t="str">
        <f>"SCAP"</f>
        <v>SCAP</v>
      </c>
      <c r="B8017">
        <v>9</v>
      </c>
      <c r="C8017">
        <v>0.90985843728036497</v>
      </c>
      <c r="D8017">
        <v>0.989359113516181</v>
      </c>
    </row>
    <row r="8018" spans="1:5" x14ac:dyDescent="0.2">
      <c r="A8018" t="str">
        <f>"AGAP1"</f>
        <v>AGAP1</v>
      </c>
      <c r="B8018">
        <v>13</v>
      </c>
      <c r="C8018">
        <v>0.90987285465439105</v>
      </c>
      <c r="D8018">
        <v>0.989359113516181</v>
      </c>
    </row>
    <row r="8019" spans="1:5" x14ac:dyDescent="0.2">
      <c r="A8019" t="str">
        <f>"PPP1R32"</f>
        <v>PPP1R32</v>
      </c>
      <c r="B8019">
        <v>3</v>
      </c>
      <c r="C8019">
        <v>0.90989899102580696</v>
      </c>
      <c r="D8019">
        <v>0.989359113516181</v>
      </c>
    </row>
    <row r="8020" spans="1:5" x14ac:dyDescent="0.2">
      <c r="A8020" t="str">
        <f>"PPM1F"</f>
        <v>PPM1F</v>
      </c>
      <c r="B8020">
        <v>3</v>
      </c>
      <c r="C8020">
        <v>0.90993097312493398</v>
      </c>
      <c r="D8020">
        <v>0.989359113516181</v>
      </c>
    </row>
    <row r="8021" spans="1:5" x14ac:dyDescent="0.2">
      <c r="A8021" t="str">
        <f>"KRT9"</f>
        <v>KRT9</v>
      </c>
      <c r="B8021">
        <v>3</v>
      </c>
      <c r="C8021">
        <v>0.90997721193437198</v>
      </c>
      <c r="D8021">
        <v>0.989359113516181</v>
      </c>
    </row>
    <row r="8022" spans="1:5" x14ac:dyDescent="0.2">
      <c r="A8022" t="str">
        <f>"CYP21A2"</f>
        <v>CYP21A2</v>
      </c>
      <c r="B8022">
        <v>6</v>
      </c>
      <c r="C8022">
        <v>0.91002501202816399</v>
      </c>
      <c r="D8022">
        <v>0.989359113516181</v>
      </c>
    </row>
    <row r="8023" spans="1:5" x14ac:dyDescent="0.2">
      <c r="A8023" t="str">
        <f>"PCCB"</f>
        <v>PCCB</v>
      </c>
      <c r="B8023">
        <v>4</v>
      </c>
      <c r="C8023">
        <v>0.91009065944169898</v>
      </c>
      <c r="D8023">
        <v>0.989359113516181</v>
      </c>
    </row>
    <row r="8024" spans="1:5" x14ac:dyDescent="0.2">
      <c r="A8024" t="str">
        <f>"SFMBT2"</f>
        <v>SFMBT2</v>
      </c>
      <c r="B8024">
        <v>11</v>
      </c>
      <c r="C8024">
        <v>0.91011322899156799</v>
      </c>
      <c r="D8024">
        <v>0.989359113516181</v>
      </c>
    </row>
    <row r="8025" spans="1:5" x14ac:dyDescent="0.2">
      <c r="A8025" t="str">
        <f>"MLLT6"</f>
        <v>MLLT6</v>
      </c>
      <c r="B8025">
        <v>8</v>
      </c>
      <c r="C8025">
        <v>0.91018986291444304</v>
      </c>
      <c r="D8025">
        <v>0.989359113516181</v>
      </c>
      <c r="E8025" t="s">
        <v>5</v>
      </c>
    </row>
    <row r="8026" spans="1:5" x14ac:dyDescent="0.2">
      <c r="A8026" t="str">
        <f>"SKIV2L"</f>
        <v>SKIV2L</v>
      </c>
      <c r="B8026">
        <v>10</v>
      </c>
      <c r="C8026">
        <v>0.91033201216497395</v>
      </c>
      <c r="D8026">
        <v>0.989359113516181</v>
      </c>
    </row>
    <row r="8027" spans="1:5" x14ac:dyDescent="0.2">
      <c r="A8027" t="str">
        <f>"MFSD10"</f>
        <v>MFSD10</v>
      </c>
      <c r="B8027">
        <v>3</v>
      </c>
      <c r="C8027">
        <v>0.91043243214909497</v>
      </c>
      <c r="D8027">
        <v>0.989359113516181</v>
      </c>
    </row>
    <row r="8028" spans="1:5" x14ac:dyDescent="0.2">
      <c r="A8028" t="str">
        <f>"FMO2"</f>
        <v>FMO2</v>
      </c>
      <c r="B8028">
        <v>5</v>
      </c>
      <c r="C8028">
        <v>0.91068928875434796</v>
      </c>
      <c r="D8028">
        <v>0.989359113516181</v>
      </c>
    </row>
    <row r="8029" spans="1:5" x14ac:dyDescent="0.2">
      <c r="A8029" t="str">
        <f>"CLCN2"</f>
        <v>CLCN2</v>
      </c>
      <c r="B8029">
        <v>3</v>
      </c>
      <c r="C8029">
        <v>0.91080814150163103</v>
      </c>
      <c r="D8029">
        <v>0.989359113516181</v>
      </c>
    </row>
    <row r="8030" spans="1:5" x14ac:dyDescent="0.2">
      <c r="A8030" t="str">
        <f>"DES"</f>
        <v>DES</v>
      </c>
      <c r="B8030">
        <v>3</v>
      </c>
      <c r="C8030">
        <v>0.91087440676726406</v>
      </c>
      <c r="D8030">
        <v>0.989359113516181</v>
      </c>
    </row>
    <row r="8031" spans="1:5" x14ac:dyDescent="0.2">
      <c r="A8031" t="str">
        <f>"ACOT4"</f>
        <v>ACOT4</v>
      </c>
      <c r="B8031">
        <v>3</v>
      </c>
      <c r="C8031">
        <v>0.91097538981110204</v>
      </c>
      <c r="D8031">
        <v>0.989359113516181</v>
      </c>
    </row>
    <row r="8032" spans="1:5" x14ac:dyDescent="0.2">
      <c r="A8032" t="str">
        <f>"LRIG1"</f>
        <v>LRIG1</v>
      </c>
      <c r="B8032">
        <v>10</v>
      </c>
      <c r="C8032">
        <v>0.91105191957193499</v>
      </c>
      <c r="D8032">
        <v>0.989359113516181</v>
      </c>
    </row>
    <row r="8033" spans="1:5" x14ac:dyDescent="0.2">
      <c r="A8033" t="str">
        <f>"CNOT4"</f>
        <v>CNOT4</v>
      </c>
      <c r="B8033">
        <v>4</v>
      </c>
      <c r="C8033">
        <v>0.91120708417702601</v>
      </c>
      <c r="D8033">
        <v>0.989359113516181</v>
      </c>
    </row>
    <row r="8034" spans="1:5" x14ac:dyDescent="0.2">
      <c r="A8034" t="str">
        <f>"CBLB"</f>
        <v>CBLB</v>
      </c>
      <c r="B8034">
        <v>8</v>
      </c>
      <c r="C8034">
        <v>0.91128207327000099</v>
      </c>
      <c r="D8034">
        <v>0.989359113516181</v>
      </c>
      <c r="E8034" t="s">
        <v>5</v>
      </c>
    </row>
    <row r="8035" spans="1:5" x14ac:dyDescent="0.2">
      <c r="A8035" t="str">
        <f>"AAAS"</f>
        <v>AAAS</v>
      </c>
      <c r="B8035">
        <v>3</v>
      </c>
      <c r="C8035">
        <v>0.91129414478343995</v>
      </c>
      <c r="D8035">
        <v>0.989359113516181</v>
      </c>
    </row>
    <row r="8036" spans="1:5" x14ac:dyDescent="0.2">
      <c r="A8036" t="str">
        <f>"TTC17"</f>
        <v>TTC17</v>
      </c>
      <c r="B8036">
        <v>9</v>
      </c>
      <c r="C8036">
        <v>0.91143276389821903</v>
      </c>
      <c r="D8036">
        <v>0.989359113516181</v>
      </c>
    </row>
    <row r="8037" spans="1:5" x14ac:dyDescent="0.2">
      <c r="A8037" t="str">
        <f>"OR4F17"</f>
        <v>OR4F17</v>
      </c>
      <c r="B8037">
        <v>3</v>
      </c>
      <c r="C8037">
        <v>0.91147304315252997</v>
      </c>
      <c r="D8037">
        <v>0.989359113516181</v>
      </c>
    </row>
    <row r="8038" spans="1:5" x14ac:dyDescent="0.2">
      <c r="A8038" t="str">
        <f>"CHRM1"</f>
        <v>CHRM1</v>
      </c>
      <c r="B8038">
        <v>6</v>
      </c>
      <c r="C8038">
        <v>0.91150184644712395</v>
      </c>
      <c r="D8038">
        <v>0.989359113516181</v>
      </c>
    </row>
    <row r="8039" spans="1:5" x14ac:dyDescent="0.2">
      <c r="A8039" t="str">
        <f>"YES1"</f>
        <v>YES1</v>
      </c>
      <c r="B8039">
        <v>4</v>
      </c>
      <c r="C8039">
        <v>0.91152628380890099</v>
      </c>
      <c r="D8039">
        <v>0.989359113516181</v>
      </c>
    </row>
    <row r="8040" spans="1:5" x14ac:dyDescent="0.2">
      <c r="A8040" t="str">
        <f>"PHTF2"</f>
        <v>PHTF2</v>
      </c>
      <c r="B8040">
        <v>5</v>
      </c>
      <c r="C8040">
        <v>0.91154300118140796</v>
      </c>
      <c r="D8040">
        <v>0.989359113516181</v>
      </c>
    </row>
    <row r="8041" spans="1:5" x14ac:dyDescent="0.2">
      <c r="A8041" t="str">
        <f>"ODF3"</f>
        <v>ODF3</v>
      </c>
      <c r="B8041">
        <v>3</v>
      </c>
      <c r="C8041">
        <v>0.911712720506756</v>
      </c>
      <c r="D8041">
        <v>0.989359113516181</v>
      </c>
    </row>
    <row r="8042" spans="1:5" x14ac:dyDescent="0.2">
      <c r="A8042" t="str">
        <f>"NPRL3"</f>
        <v>NPRL3</v>
      </c>
      <c r="B8042">
        <v>5</v>
      </c>
      <c r="C8042">
        <v>0.91198876204076196</v>
      </c>
      <c r="D8042">
        <v>0.989359113516181</v>
      </c>
    </row>
    <row r="8043" spans="1:5" x14ac:dyDescent="0.2">
      <c r="A8043" t="str">
        <f>"ZNF354C"</f>
        <v>ZNF354C</v>
      </c>
      <c r="B8043">
        <v>5</v>
      </c>
      <c r="C8043">
        <v>0.91233147820083305</v>
      </c>
      <c r="D8043">
        <v>0.989359113516181</v>
      </c>
    </row>
    <row r="8044" spans="1:5" x14ac:dyDescent="0.2">
      <c r="A8044" t="str">
        <f>"TPP1"</f>
        <v>TPP1</v>
      </c>
      <c r="B8044">
        <v>5</v>
      </c>
      <c r="C8044">
        <v>0.91241436275213395</v>
      </c>
      <c r="D8044">
        <v>0.989359113516181</v>
      </c>
    </row>
    <row r="8045" spans="1:5" x14ac:dyDescent="0.2">
      <c r="A8045" t="str">
        <f>"ZNF426"</f>
        <v>ZNF426</v>
      </c>
      <c r="B8045">
        <v>4</v>
      </c>
      <c r="C8045">
        <v>0.91242683693381699</v>
      </c>
      <c r="D8045">
        <v>0.989359113516181</v>
      </c>
    </row>
    <row r="8046" spans="1:5" x14ac:dyDescent="0.2">
      <c r="A8046" t="str">
        <f>"TNIK"</f>
        <v>TNIK</v>
      </c>
      <c r="B8046">
        <v>12</v>
      </c>
      <c r="C8046">
        <v>0.91243311310850606</v>
      </c>
      <c r="D8046">
        <v>0.989359113516181</v>
      </c>
    </row>
    <row r="8047" spans="1:5" x14ac:dyDescent="0.2">
      <c r="A8047" t="str">
        <f>"EFCAB6"</f>
        <v>EFCAB6</v>
      </c>
      <c r="B8047">
        <v>7</v>
      </c>
      <c r="C8047">
        <v>0.912516006051871</v>
      </c>
      <c r="D8047">
        <v>0.989359113516181</v>
      </c>
    </row>
    <row r="8048" spans="1:5" x14ac:dyDescent="0.2">
      <c r="A8048" t="str">
        <f>"RUNX1"</f>
        <v>RUNX1</v>
      </c>
      <c r="B8048">
        <v>7</v>
      </c>
      <c r="C8048">
        <v>0.91254217884383404</v>
      </c>
      <c r="D8048">
        <v>0.989359113516181</v>
      </c>
      <c r="E8048" t="s">
        <v>5</v>
      </c>
    </row>
    <row r="8049" spans="1:5" x14ac:dyDescent="0.2">
      <c r="A8049" t="str">
        <f>"SIMC1"</f>
        <v>SIMC1</v>
      </c>
      <c r="B8049">
        <v>5</v>
      </c>
      <c r="C8049">
        <v>0.91266918372677597</v>
      </c>
      <c r="D8049">
        <v>0.989359113516181</v>
      </c>
    </row>
    <row r="8050" spans="1:5" x14ac:dyDescent="0.2">
      <c r="A8050" t="str">
        <f>"CEACAM19"</f>
        <v>CEACAM19</v>
      </c>
      <c r="B8050">
        <v>5</v>
      </c>
      <c r="C8050">
        <v>0.91276254547286295</v>
      </c>
      <c r="D8050">
        <v>0.989359113516181</v>
      </c>
    </row>
    <row r="8051" spans="1:5" x14ac:dyDescent="0.2">
      <c r="A8051" t="str">
        <f>"DCTN1"</f>
        <v>DCTN1</v>
      </c>
      <c r="B8051">
        <v>13</v>
      </c>
      <c r="C8051">
        <v>0.91278191464598002</v>
      </c>
      <c r="D8051">
        <v>0.989359113516181</v>
      </c>
      <c r="E8051" t="s">
        <v>5</v>
      </c>
    </row>
    <row r="8052" spans="1:5" x14ac:dyDescent="0.2">
      <c r="A8052" t="str">
        <f>"BARHL2"</f>
        <v>BARHL2</v>
      </c>
      <c r="B8052">
        <v>5</v>
      </c>
      <c r="C8052">
        <v>0.91280795977462803</v>
      </c>
      <c r="D8052">
        <v>0.989359113516181</v>
      </c>
    </row>
    <row r="8053" spans="1:5" x14ac:dyDescent="0.2">
      <c r="A8053" t="str">
        <f>"SULF1"</f>
        <v>SULF1</v>
      </c>
      <c r="B8053">
        <v>12</v>
      </c>
      <c r="C8053">
        <v>0.91289487109359602</v>
      </c>
      <c r="D8053">
        <v>0.989359113516181</v>
      </c>
    </row>
    <row r="8054" spans="1:5" x14ac:dyDescent="0.2">
      <c r="A8054" t="str">
        <f>"RFX5"</f>
        <v>RFX5</v>
      </c>
      <c r="B8054">
        <v>4</v>
      </c>
      <c r="C8054">
        <v>0.91291150191561599</v>
      </c>
      <c r="D8054">
        <v>0.989359113516181</v>
      </c>
    </row>
    <row r="8055" spans="1:5" x14ac:dyDescent="0.2">
      <c r="A8055" t="str">
        <f>"LARP1B"</f>
        <v>LARP1B</v>
      </c>
      <c r="B8055">
        <v>7</v>
      </c>
      <c r="C8055">
        <v>0.91295781479386695</v>
      </c>
      <c r="D8055">
        <v>0.989359113516181</v>
      </c>
    </row>
    <row r="8056" spans="1:5" x14ac:dyDescent="0.2">
      <c r="A8056" t="str">
        <f>"ZIC1"</f>
        <v>ZIC1</v>
      </c>
      <c r="B8056">
        <v>7</v>
      </c>
      <c r="C8056">
        <v>0.91329990625900503</v>
      </c>
      <c r="D8056">
        <v>0.989359113516181</v>
      </c>
    </row>
    <row r="8057" spans="1:5" x14ac:dyDescent="0.2">
      <c r="A8057" t="str">
        <f>"CIT"</f>
        <v>CIT</v>
      </c>
      <c r="B8057">
        <v>17</v>
      </c>
      <c r="C8057">
        <v>0.91333029240710295</v>
      </c>
      <c r="D8057">
        <v>0.989359113516181</v>
      </c>
    </row>
    <row r="8058" spans="1:5" x14ac:dyDescent="0.2">
      <c r="A8058" t="str">
        <f>"ADAMTS1"</f>
        <v>ADAMTS1</v>
      </c>
      <c r="B8058">
        <v>6</v>
      </c>
      <c r="C8058">
        <v>0.91339215076187796</v>
      </c>
      <c r="D8058">
        <v>0.989359113516181</v>
      </c>
    </row>
    <row r="8059" spans="1:5" x14ac:dyDescent="0.2">
      <c r="A8059" t="str">
        <f>"PGBD4"</f>
        <v>PGBD4</v>
      </c>
      <c r="B8059">
        <v>6</v>
      </c>
      <c r="C8059">
        <v>0.91348703683080301</v>
      </c>
      <c r="D8059">
        <v>0.989359113516181</v>
      </c>
    </row>
    <row r="8060" spans="1:5" x14ac:dyDescent="0.2">
      <c r="A8060" t="str">
        <f>"GNAS"</f>
        <v>GNAS</v>
      </c>
      <c r="B8060">
        <v>8</v>
      </c>
      <c r="C8060">
        <v>0.91349705097581102</v>
      </c>
      <c r="D8060">
        <v>0.989359113516181</v>
      </c>
      <c r="E8060" t="s">
        <v>5</v>
      </c>
    </row>
    <row r="8061" spans="1:5" x14ac:dyDescent="0.2">
      <c r="A8061" t="str">
        <f>"CORIN"</f>
        <v>CORIN</v>
      </c>
      <c r="B8061">
        <v>5</v>
      </c>
      <c r="C8061">
        <v>0.91355781244295298</v>
      </c>
      <c r="D8061">
        <v>0.989359113516181</v>
      </c>
    </row>
    <row r="8062" spans="1:5" x14ac:dyDescent="0.2">
      <c r="A8062" t="str">
        <f>"UBXN2B"</f>
        <v>UBXN2B</v>
      </c>
      <c r="B8062">
        <v>3</v>
      </c>
      <c r="C8062">
        <v>0.91360916621241905</v>
      </c>
      <c r="D8062">
        <v>0.989359113516181</v>
      </c>
    </row>
    <row r="8063" spans="1:5" x14ac:dyDescent="0.2">
      <c r="A8063" t="str">
        <f>"ADAM11"</f>
        <v>ADAM11</v>
      </c>
      <c r="B8063">
        <v>4</v>
      </c>
      <c r="C8063">
        <v>0.91364906750910202</v>
      </c>
      <c r="D8063">
        <v>0.989359113516181</v>
      </c>
    </row>
    <row r="8064" spans="1:5" x14ac:dyDescent="0.2">
      <c r="A8064" t="str">
        <f>"EVPL"</f>
        <v>EVPL</v>
      </c>
      <c r="B8064">
        <v>9</v>
      </c>
      <c r="C8064">
        <v>0.91374139531929199</v>
      </c>
      <c r="D8064">
        <v>0.989359113516181</v>
      </c>
    </row>
    <row r="8065" spans="1:4" x14ac:dyDescent="0.2">
      <c r="A8065" t="str">
        <f>"URGCP"</f>
        <v>URGCP</v>
      </c>
      <c r="B8065">
        <v>8</v>
      </c>
      <c r="C8065">
        <v>0.91392374473968196</v>
      </c>
      <c r="D8065">
        <v>0.989359113516181</v>
      </c>
    </row>
    <row r="8066" spans="1:4" x14ac:dyDescent="0.2">
      <c r="A8066" t="str">
        <f>"LRRTM1"</f>
        <v>LRRTM1</v>
      </c>
      <c r="B8066">
        <v>8</v>
      </c>
      <c r="C8066">
        <v>0.91393134211428295</v>
      </c>
      <c r="D8066">
        <v>0.989359113516181</v>
      </c>
    </row>
    <row r="8067" spans="1:4" x14ac:dyDescent="0.2">
      <c r="A8067" t="str">
        <f>"EEA1"</f>
        <v>EEA1</v>
      </c>
      <c r="B8067">
        <v>5</v>
      </c>
      <c r="C8067">
        <v>0.91415467628396296</v>
      </c>
      <c r="D8067">
        <v>0.989359113516181</v>
      </c>
    </row>
    <row r="8068" spans="1:4" x14ac:dyDescent="0.2">
      <c r="A8068" t="str">
        <f>"SLC4A11"</f>
        <v>SLC4A11</v>
      </c>
      <c r="B8068">
        <v>14</v>
      </c>
      <c r="C8068">
        <v>0.91419434528730104</v>
      </c>
      <c r="D8068">
        <v>0.989359113516181</v>
      </c>
    </row>
    <row r="8069" spans="1:4" x14ac:dyDescent="0.2">
      <c r="A8069" t="str">
        <f>"ZBTB44"</f>
        <v>ZBTB44</v>
      </c>
      <c r="B8069">
        <v>4</v>
      </c>
      <c r="C8069">
        <v>0.91419580949605705</v>
      </c>
      <c r="D8069">
        <v>0.989359113516181</v>
      </c>
    </row>
    <row r="8070" spans="1:4" x14ac:dyDescent="0.2">
      <c r="A8070" t="str">
        <f>"GNB2"</f>
        <v>GNB2</v>
      </c>
      <c r="B8070">
        <v>3</v>
      </c>
      <c r="C8070">
        <v>0.91428279362543696</v>
      </c>
      <c r="D8070">
        <v>0.989359113516181</v>
      </c>
    </row>
    <row r="8071" spans="1:4" x14ac:dyDescent="0.2">
      <c r="A8071" t="str">
        <f>"CCDC57"</f>
        <v>CCDC57</v>
      </c>
      <c r="B8071">
        <v>6</v>
      </c>
      <c r="C8071">
        <v>0.91434067665178298</v>
      </c>
      <c r="D8071">
        <v>0.989359113516181</v>
      </c>
    </row>
    <row r="8072" spans="1:4" x14ac:dyDescent="0.2">
      <c r="A8072" t="str">
        <f>"XRCC5"</f>
        <v>XRCC5</v>
      </c>
      <c r="B8072">
        <v>3</v>
      </c>
      <c r="C8072">
        <v>0.91437050022126198</v>
      </c>
      <c r="D8072">
        <v>0.989359113516181</v>
      </c>
    </row>
    <row r="8073" spans="1:4" x14ac:dyDescent="0.2">
      <c r="A8073" t="str">
        <f>"ETS1"</f>
        <v>ETS1</v>
      </c>
      <c r="B8073">
        <v>4</v>
      </c>
      <c r="C8073">
        <v>0.91445152384006401</v>
      </c>
      <c r="D8073">
        <v>0.989359113516181</v>
      </c>
    </row>
    <row r="8074" spans="1:4" x14ac:dyDescent="0.2">
      <c r="A8074" t="str">
        <f>"FYN"</f>
        <v>FYN</v>
      </c>
      <c r="B8074">
        <v>4</v>
      </c>
      <c r="C8074">
        <v>0.91453524117224405</v>
      </c>
      <c r="D8074">
        <v>0.989359113516181</v>
      </c>
    </row>
    <row r="8075" spans="1:4" x14ac:dyDescent="0.2">
      <c r="A8075" t="str">
        <f>"DMRT2"</f>
        <v>DMRT2</v>
      </c>
      <c r="B8075">
        <v>5</v>
      </c>
      <c r="C8075">
        <v>0.91458178753081798</v>
      </c>
      <c r="D8075">
        <v>0.989359113516181</v>
      </c>
    </row>
    <row r="8076" spans="1:4" x14ac:dyDescent="0.2">
      <c r="A8076" t="str">
        <f>"FBXL4"</f>
        <v>FBXL4</v>
      </c>
      <c r="B8076">
        <v>5</v>
      </c>
      <c r="C8076">
        <v>0.914984293460403</v>
      </c>
      <c r="D8076">
        <v>0.989359113516181</v>
      </c>
    </row>
    <row r="8077" spans="1:4" x14ac:dyDescent="0.2">
      <c r="A8077" t="str">
        <f>"RASL11A"</f>
        <v>RASL11A</v>
      </c>
      <c r="B8077">
        <v>3</v>
      </c>
      <c r="C8077">
        <v>0.91503959192049</v>
      </c>
      <c r="D8077">
        <v>0.989359113516181</v>
      </c>
    </row>
    <row r="8078" spans="1:4" x14ac:dyDescent="0.2">
      <c r="A8078" t="str">
        <f>"ZNF649"</f>
        <v>ZNF649</v>
      </c>
      <c r="B8078">
        <v>5</v>
      </c>
      <c r="C8078">
        <v>0.91515684621015903</v>
      </c>
      <c r="D8078">
        <v>0.989359113516181</v>
      </c>
    </row>
    <row r="8079" spans="1:4" x14ac:dyDescent="0.2">
      <c r="A8079" t="str">
        <f>"AIM2"</f>
        <v>AIM2</v>
      </c>
      <c r="B8079">
        <v>3</v>
      </c>
      <c r="C8079">
        <v>0.91539405001045004</v>
      </c>
      <c r="D8079">
        <v>0.989359113516181</v>
      </c>
    </row>
    <row r="8080" spans="1:4" x14ac:dyDescent="0.2">
      <c r="A8080" t="str">
        <f>"PARP6"</f>
        <v>PARP6</v>
      </c>
      <c r="B8080">
        <v>4</v>
      </c>
      <c r="C8080">
        <v>0.91539812216641403</v>
      </c>
      <c r="D8080">
        <v>0.989359113516181</v>
      </c>
    </row>
    <row r="8081" spans="1:5" x14ac:dyDescent="0.2">
      <c r="A8081" t="str">
        <f>"TM9SF4"</f>
        <v>TM9SF4</v>
      </c>
      <c r="B8081">
        <v>3</v>
      </c>
      <c r="C8081">
        <v>0.91542061764532801</v>
      </c>
      <c r="D8081">
        <v>0.989359113516181</v>
      </c>
    </row>
    <row r="8082" spans="1:5" x14ac:dyDescent="0.2">
      <c r="A8082" t="str">
        <f>"DLL1"</f>
        <v>DLL1</v>
      </c>
      <c r="B8082">
        <v>12</v>
      </c>
      <c r="C8082">
        <v>0.91550941755986204</v>
      </c>
      <c r="D8082">
        <v>0.989359113516181</v>
      </c>
    </row>
    <row r="8083" spans="1:5" x14ac:dyDescent="0.2">
      <c r="A8083" t="str">
        <f>"LYSMD4"</f>
        <v>LYSMD4</v>
      </c>
      <c r="B8083">
        <v>4</v>
      </c>
      <c r="C8083">
        <v>0.91551032322576698</v>
      </c>
      <c r="D8083">
        <v>0.989359113516181</v>
      </c>
    </row>
    <row r="8084" spans="1:5" x14ac:dyDescent="0.2">
      <c r="A8084" t="str">
        <f>"PSTK"</f>
        <v>PSTK</v>
      </c>
      <c r="B8084">
        <v>4</v>
      </c>
      <c r="C8084">
        <v>0.91559366688579102</v>
      </c>
      <c r="D8084">
        <v>0.989359113516181</v>
      </c>
    </row>
    <row r="8085" spans="1:5" x14ac:dyDescent="0.2">
      <c r="A8085" t="str">
        <f>"ERCC3"</f>
        <v>ERCC3</v>
      </c>
      <c r="B8085">
        <v>3</v>
      </c>
      <c r="C8085">
        <v>0.91582237891292995</v>
      </c>
      <c r="D8085">
        <v>0.989359113516181</v>
      </c>
      <c r="E8085" t="s">
        <v>5</v>
      </c>
    </row>
    <row r="8086" spans="1:5" x14ac:dyDescent="0.2">
      <c r="A8086" t="str">
        <f>"FBXO43"</f>
        <v>FBXO43</v>
      </c>
      <c r="B8086">
        <v>3</v>
      </c>
      <c r="C8086">
        <v>0.91594706461775299</v>
      </c>
      <c r="D8086">
        <v>0.989359113516181</v>
      </c>
    </row>
    <row r="8087" spans="1:5" x14ac:dyDescent="0.2">
      <c r="A8087" t="str">
        <f>"TNFAIP2"</f>
        <v>TNFAIP2</v>
      </c>
      <c r="B8087">
        <v>3</v>
      </c>
      <c r="C8087">
        <v>0.916064890817891</v>
      </c>
      <c r="D8087">
        <v>0.989359113516181</v>
      </c>
    </row>
    <row r="8088" spans="1:5" x14ac:dyDescent="0.2">
      <c r="A8088" t="str">
        <f>"TICRR"</f>
        <v>TICRR</v>
      </c>
      <c r="B8088">
        <v>10</v>
      </c>
      <c r="C8088">
        <v>0.91608801675697804</v>
      </c>
      <c r="D8088">
        <v>0.989359113516181</v>
      </c>
    </row>
    <row r="8089" spans="1:5" x14ac:dyDescent="0.2">
      <c r="A8089" t="str">
        <f>"STAT1"</f>
        <v>STAT1</v>
      </c>
      <c r="B8089">
        <v>9</v>
      </c>
      <c r="C8089">
        <v>0.91611764119890104</v>
      </c>
      <c r="D8089">
        <v>0.989359113516181</v>
      </c>
    </row>
    <row r="8090" spans="1:5" x14ac:dyDescent="0.2">
      <c r="A8090" t="str">
        <f>"BLOC1S5"</f>
        <v>BLOC1S5</v>
      </c>
      <c r="B8090">
        <v>3</v>
      </c>
      <c r="C8090">
        <v>0.916183812011094</v>
      </c>
      <c r="D8090">
        <v>0.989359113516181</v>
      </c>
    </row>
    <row r="8091" spans="1:5" x14ac:dyDescent="0.2">
      <c r="A8091" t="str">
        <f>"ADGRB2"</f>
        <v>ADGRB2</v>
      </c>
      <c r="B8091">
        <v>14</v>
      </c>
      <c r="C8091">
        <v>0.91627472437436397</v>
      </c>
      <c r="D8091">
        <v>0.989359113516181</v>
      </c>
    </row>
    <row r="8092" spans="1:5" x14ac:dyDescent="0.2">
      <c r="A8092" t="str">
        <f>"CFAP157"</f>
        <v>CFAP157</v>
      </c>
      <c r="B8092">
        <v>5</v>
      </c>
      <c r="C8092">
        <v>0.91632133391380399</v>
      </c>
      <c r="D8092">
        <v>0.989359113516181</v>
      </c>
    </row>
    <row r="8093" spans="1:5" x14ac:dyDescent="0.2">
      <c r="A8093" t="str">
        <f>"ODAD3"</f>
        <v>ODAD3</v>
      </c>
      <c r="B8093">
        <v>3</v>
      </c>
      <c r="C8093">
        <v>0.91636489367140805</v>
      </c>
      <c r="D8093">
        <v>0.989359113516181</v>
      </c>
    </row>
    <row r="8094" spans="1:5" x14ac:dyDescent="0.2">
      <c r="A8094" t="str">
        <f>"PRKD3"</f>
        <v>PRKD3</v>
      </c>
      <c r="B8094">
        <v>3</v>
      </c>
      <c r="C8094">
        <v>0.91637828536986898</v>
      </c>
      <c r="D8094">
        <v>0.989359113516181</v>
      </c>
    </row>
    <row r="8095" spans="1:5" x14ac:dyDescent="0.2">
      <c r="A8095" t="str">
        <f>"PC"</f>
        <v>PC</v>
      </c>
      <c r="B8095">
        <v>6</v>
      </c>
      <c r="C8095">
        <v>0.91642133261054504</v>
      </c>
      <c r="D8095">
        <v>0.989359113516181</v>
      </c>
    </row>
    <row r="8096" spans="1:5" x14ac:dyDescent="0.2">
      <c r="A8096" t="str">
        <f>"MYBL2"</f>
        <v>MYBL2</v>
      </c>
      <c r="B8096">
        <v>9</v>
      </c>
      <c r="C8096">
        <v>0.91651103057157501</v>
      </c>
      <c r="D8096">
        <v>0.989359113516181</v>
      </c>
    </row>
    <row r="8097" spans="1:5" x14ac:dyDescent="0.2">
      <c r="A8097" t="str">
        <f>"MYL2"</f>
        <v>MYL2</v>
      </c>
      <c r="B8097">
        <v>3</v>
      </c>
      <c r="C8097">
        <v>0.91651908096943002</v>
      </c>
      <c r="D8097">
        <v>0.989359113516181</v>
      </c>
    </row>
    <row r="8098" spans="1:5" x14ac:dyDescent="0.2">
      <c r="A8098" t="str">
        <f>"LIPM"</f>
        <v>LIPM</v>
      </c>
      <c r="B8098">
        <v>6</v>
      </c>
      <c r="C8098">
        <v>0.91652652753583597</v>
      </c>
      <c r="D8098">
        <v>0.989359113516181</v>
      </c>
    </row>
    <row r="8099" spans="1:5" x14ac:dyDescent="0.2">
      <c r="A8099" t="str">
        <f>"OR1I1"</f>
        <v>OR1I1</v>
      </c>
      <c r="B8099">
        <v>4</v>
      </c>
      <c r="C8099">
        <v>0.91656128422883798</v>
      </c>
      <c r="D8099">
        <v>0.989359113516181</v>
      </c>
    </row>
    <row r="8100" spans="1:5" x14ac:dyDescent="0.2">
      <c r="A8100" t="str">
        <f>"MEF2C"</f>
        <v>MEF2C</v>
      </c>
      <c r="B8100">
        <v>5</v>
      </c>
      <c r="C8100">
        <v>0.916628365579508</v>
      </c>
      <c r="D8100">
        <v>0.989359113516181</v>
      </c>
    </row>
    <row r="8101" spans="1:5" x14ac:dyDescent="0.2">
      <c r="A8101" t="str">
        <f>"GPR52"</f>
        <v>GPR52</v>
      </c>
      <c r="B8101">
        <v>3</v>
      </c>
      <c r="C8101">
        <v>0.91679674716030302</v>
      </c>
      <c r="D8101">
        <v>0.989359113516181</v>
      </c>
    </row>
    <row r="8102" spans="1:5" x14ac:dyDescent="0.2">
      <c r="A8102" t="str">
        <f>"ZBTB40"</f>
        <v>ZBTB40</v>
      </c>
      <c r="B8102">
        <v>10</v>
      </c>
      <c r="C8102">
        <v>0.91687560085284103</v>
      </c>
      <c r="D8102">
        <v>0.989359113516181</v>
      </c>
    </row>
    <row r="8103" spans="1:5" x14ac:dyDescent="0.2">
      <c r="A8103" t="str">
        <f>"TTBK1"</f>
        <v>TTBK1</v>
      </c>
      <c r="B8103">
        <v>4</v>
      </c>
      <c r="C8103">
        <v>0.91698658691096802</v>
      </c>
      <c r="D8103">
        <v>0.989359113516181</v>
      </c>
    </row>
    <row r="8104" spans="1:5" x14ac:dyDescent="0.2">
      <c r="A8104" t="str">
        <f>"ZEB1"</f>
        <v>ZEB1</v>
      </c>
      <c r="B8104">
        <v>5</v>
      </c>
      <c r="C8104">
        <v>0.91705613637898598</v>
      </c>
      <c r="D8104">
        <v>0.989359113516181</v>
      </c>
      <c r="E8104" t="s">
        <v>5</v>
      </c>
    </row>
    <row r="8105" spans="1:5" x14ac:dyDescent="0.2">
      <c r="A8105" t="str">
        <f>"GOT1"</f>
        <v>GOT1</v>
      </c>
      <c r="B8105">
        <v>4</v>
      </c>
      <c r="C8105">
        <v>0.91707073498478098</v>
      </c>
      <c r="D8105">
        <v>0.989359113516181</v>
      </c>
    </row>
    <row r="8106" spans="1:5" x14ac:dyDescent="0.2">
      <c r="A8106" t="str">
        <f>"CDK10"</f>
        <v>CDK10</v>
      </c>
      <c r="B8106">
        <v>3</v>
      </c>
      <c r="C8106">
        <v>0.91708971587431898</v>
      </c>
      <c r="D8106">
        <v>0.989359113516181</v>
      </c>
    </row>
    <row r="8107" spans="1:5" x14ac:dyDescent="0.2">
      <c r="A8107" t="str">
        <f>"CTSD"</f>
        <v>CTSD</v>
      </c>
      <c r="B8107">
        <v>3</v>
      </c>
      <c r="C8107">
        <v>0.91712655696187795</v>
      </c>
      <c r="D8107">
        <v>0.989359113516181</v>
      </c>
    </row>
    <row r="8108" spans="1:5" x14ac:dyDescent="0.2">
      <c r="A8108" t="str">
        <f>"EZH2"</f>
        <v>EZH2</v>
      </c>
      <c r="B8108">
        <v>8</v>
      </c>
      <c r="C8108">
        <v>0.917311931343613</v>
      </c>
      <c r="D8108">
        <v>0.989359113516181</v>
      </c>
      <c r="E8108" t="s">
        <v>5</v>
      </c>
    </row>
    <row r="8109" spans="1:5" x14ac:dyDescent="0.2">
      <c r="A8109" t="str">
        <f>"TMEFF2"</f>
        <v>TMEFF2</v>
      </c>
      <c r="B8109">
        <v>5</v>
      </c>
      <c r="C8109">
        <v>0.91741531314207603</v>
      </c>
      <c r="D8109">
        <v>0.989359113516181</v>
      </c>
    </row>
    <row r="8110" spans="1:5" x14ac:dyDescent="0.2">
      <c r="A8110" t="str">
        <f>"KIAA1549L"</f>
        <v>KIAA1549L</v>
      </c>
      <c r="B8110">
        <v>12</v>
      </c>
      <c r="C8110">
        <v>0.91756213995858904</v>
      </c>
      <c r="D8110">
        <v>0.989359113516181</v>
      </c>
    </row>
    <row r="8111" spans="1:5" x14ac:dyDescent="0.2">
      <c r="A8111" t="str">
        <f>"SERPINB3"</f>
        <v>SERPINB3</v>
      </c>
      <c r="B8111">
        <v>3</v>
      </c>
      <c r="C8111">
        <v>0.91767394810374003</v>
      </c>
      <c r="D8111">
        <v>0.989359113516181</v>
      </c>
    </row>
    <row r="8112" spans="1:5" x14ac:dyDescent="0.2">
      <c r="A8112" t="str">
        <f>"PRDM4"</f>
        <v>PRDM4</v>
      </c>
      <c r="B8112">
        <v>3</v>
      </c>
      <c r="C8112">
        <v>0.91768996358916999</v>
      </c>
      <c r="D8112">
        <v>0.989359113516181</v>
      </c>
    </row>
    <row r="8113" spans="1:5" x14ac:dyDescent="0.2">
      <c r="A8113" t="str">
        <f>"HMCN1"</f>
        <v>HMCN1</v>
      </c>
      <c r="B8113">
        <v>27</v>
      </c>
      <c r="C8113">
        <v>0.91778606013938402</v>
      </c>
      <c r="D8113">
        <v>0.989359113516181</v>
      </c>
    </row>
    <row r="8114" spans="1:5" x14ac:dyDescent="0.2">
      <c r="A8114" t="str">
        <f>"IQGAP2"</f>
        <v>IQGAP2</v>
      </c>
      <c r="B8114">
        <v>4</v>
      </c>
      <c r="C8114">
        <v>0.91780234689259599</v>
      </c>
      <c r="D8114">
        <v>0.989359113516181</v>
      </c>
    </row>
    <row r="8115" spans="1:5" x14ac:dyDescent="0.2">
      <c r="A8115" t="str">
        <f>"GCC2"</f>
        <v>GCC2</v>
      </c>
      <c r="B8115">
        <v>4</v>
      </c>
      <c r="C8115">
        <v>0.91780374328121594</v>
      </c>
      <c r="D8115">
        <v>0.989359113516181</v>
      </c>
    </row>
    <row r="8116" spans="1:5" x14ac:dyDescent="0.2">
      <c r="A8116" t="str">
        <f>"RGS12"</f>
        <v>RGS12</v>
      </c>
      <c r="B8116">
        <v>8</v>
      </c>
      <c r="C8116">
        <v>0.91832351415407099</v>
      </c>
      <c r="D8116">
        <v>0.989359113516181</v>
      </c>
    </row>
    <row r="8117" spans="1:5" x14ac:dyDescent="0.2">
      <c r="A8117" t="str">
        <f>"NLRP13"</f>
        <v>NLRP13</v>
      </c>
      <c r="B8117">
        <v>4</v>
      </c>
      <c r="C8117">
        <v>0.91847774865099197</v>
      </c>
      <c r="D8117">
        <v>0.989359113516181</v>
      </c>
    </row>
    <row r="8118" spans="1:5" x14ac:dyDescent="0.2">
      <c r="A8118" t="str">
        <f>"SLAIN2"</f>
        <v>SLAIN2</v>
      </c>
      <c r="B8118">
        <v>3</v>
      </c>
      <c r="C8118">
        <v>0.91868275447694003</v>
      </c>
      <c r="D8118">
        <v>0.989359113516181</v>
      </c>
    </row>
    <row r="8119" spans="1:5" x14ac:dyDescent="0.2">
      <c r="A8119" t="str">
        <f>"RFX7"</f>
        <v>RFX7</v>
      </c>
      <c r="B8119">
        <v>8</v>
      </c>
      <c r="C8119">
        <v>0.918712517522981</v>
      </c>
      <c r="D8119">
        <v>0.989359113516181</v>
      </c>
    </row>
    <row r="8120" spans="1:5" x14ac:dyDescent="0.2">
      <c r="A8120" t="str">
        <f>"CFAP91"</f>
        <v>CFAP91</v>
      </c>
      <c r="B8120">
        <v>5</v>
      </c>
      <c r="C8120">
        <v>0.91883980783369201</v>
      </c>
      <c r="D8120">
        <v>0.989359113516181</v>
      </c>
    </row>
    <row r="8121" spans="1:5" x14ac:dyDescent="0.2">
      <c r="A8121" t="str">
        <f>"FUT2"</f>
        <v>FUT2</v>
      </c>
      <c r="B8121">
        <v>3</v>
      </c>
      <c r="C8121">
        <v>0.91920157259300705</v>
      </c>
      <c r="D8121">
        <v>0.989359113516181</v>
      </c>
    </row>
    <row r="8122" spans="1:5" x14ac:dyDescent="0.2">
      <c r="A8122" t="str">
        <f>"FRMD4A"</f>
        <v>FRMD4A</v>
      </c>
      <c r="B8122">
        <v>8</v>
      </c>
      <c r="C8122">
        <v>0.91921302182411002</v>
      </c>
      <c r="D8122">
        <v>0.989359113516181</v>
      </c>
    </row>
    <row r="8123" spans="1:5" x14ac:dyDescent="0.2">
      <c r="A8123" t="str">
        <f>"VIL1"</f>
        <v>VIL1</v>
      </c>
      <c r="B8123">
        <v>6</v>
      </c>
      <c r="C8123">
        <v>0.91921400135255604</v>
      </c>
      <c r="D8123">
        <v>0.989359113516181</v>
      </c>
    </row>
    <row r="8124" spans="1:5" x14ac:dyDescent="0.2">
      <c r="A8124" t="str">
        <f>"AKT1S1"</f>
        <v>AKT1S1</v>
      </c>
      <c r="B8124">
        <v>3</v>
      </c>
      <c r="C8124">
        <v>0.91922675243750795</v>
      </c>
      <c r="D8124">
        <v>0.989359113516181</v>
      </c>
    </row>
    <row r="8125" spans="1:5" x14ac:dyDescent="0.2">
      <c r="A8125" t="str">
        <f>"GRXCR2"</f>
        <v>GRXCR2</v>
      </c>
      <c r="B8125">
        <v>3</v>
      </c>
      <c r="C8125">
        <v>0.91926758687048304</v>
      </c>
      <c r="D8125">
        <v>0.989359113516181</v>
      </c>
    </row>
    <row r="8126" spans="1:5" x14ac:dyDescent="0.2">
      <c r="A8126" t="str">
        <f>"CLTC"</f>
        <v>CLTC</v>
      </c>
      <c r="B8126">
        <v>7</v>
      </c>
      <c r="C8126">
        <v>0.91942826504587705</v>
      </c>
      <c r="D8126">
        <v>0.989359113516181</v>
      </c>
      <c r="E8126" t="s">
        <v>5</v>
      </c>
    </row>
    <row r="8127" spans="1:5" x14ac:dyDescent="0.2">
      <c r="A8127" t="str">
        <f>"ARSB"</f>
        <v>ARSB</v>
      </c>
      <c r="B8127">
        <v>4</v>
      </c>
      <c r="C8127">
        <v>0.91950625680155096</v>
      </c>
      <c r="D8127">
        <v>0.989359113516181</v>
      </c>
    </row>
    <row r="8128" spans="1:5" x14ac:dyDescent="0.2">
      <c r="A8128" t="str">
        <f>"NEIL1"</f>
        <v>NEIL1</v>
      </c>
      <c r="B8128">
        <v>4</v>
      </c>
      <c r="C8128">
        <v>0.919579259042271</v>
      </c>
      <c r="D8128">
        <v>0.989359113516181</v>
      </c>
    </row>
    <row r="8129" spans="1:4" x14ac:dyDescent="0.2">
      <c r="A8129" t="str">
        <f>"OTUD4"</f>
        <v>OTUD4</v>
      </c>
      <c r="B8129">
        <v>6</v>
      </c>
      <c r="C8129">
        <v>0.91959325983512197</v>
      </c>
      <c r="D8129">
        <v>0.989359113516181</v>
      </c>
    </row>
    <row r="8130" spans="1:4" x14ac:dyDescent="0.2">
      <c r="A8130" t="str">
        <f>"ITIH4"</f>
        <v>ITIH4</v>
      </c>
      <c r="B8130">
        <v>4</v>
      </c>
      <c r="C8130">
        <v>0.91960022259679997</v>
      </c>
      <c r="D8130">
        <v>0.989359113516181</v>
      </c>
    </row>
    <row r="8131" spans="1:4" x14ac:dyDescent="0.2">
      <c r="A8131" t="str">
        <f>"DENND1C"</f>
        <v>DENND1C</v>
      </c>
      <c r="B8131">
        <v>4</v>
      </c>
      <c r="C8131">
        <v>0.91965096981176297</v>
      </c>
      <c r="D8131">
        <v>0.989359113516181</v>
      </c>
    </row>
    <row r="8132" spans="1:4" x14ac:dyDescent="0.2">
      <c r="A8132" t="str">
        <f>"ABCC4"</f>
        <v>ABCC4</v>
      </c>
      <c r="B8132">
        <v>4</v>
      </c>
      <c r="C8132">
        <v>0.91969074589938904</v>
      </c>
      <c r="D8132">
        <v>0.989359113516181</v>
      </c>
    </row>
    <row r="8133" spans="1:4" x14ac:dyDescent="0.2">
      <c r="A8133" t="str">
        <f>"FIGN"</f>
        <v>FIGN</v>
      </c>
      <c r="B8133">
        <v>5</v>
      </c>
      <c r="C8133">
        <v>0.91971750960318499</v>
      </c>
      <c r="D8133">
        <v>0.989359113516181</v>
      </c>
    </row>
    <row r="8134" spans="1:4" x14ac:dyDescent="0.2">
      <c r="A8134" t="str">
        <f>"OR52L1"</f>
        <v>OR52L1</v>
      </c>
      <c r="B8134">
        <v>7</v>
      </c>
      <c r="C8134">
        <v>0.91984316198249605</v>
      </c>
      <c r="D8134">
        <v>0.989359113516181</v>
      </c>
    </row>
    <row r="8135" spans="1:4" x14ac:dyDescent="0.2">
      <c r="A8135" t="str">
        <f>"UBE3A"</f>
        <v>UBE3A</v>
      </c>
      <c r="B8135">
        <v>3</v>
      </c>
      <c r="C8135">
        <v>0.91993712072836398</v>
      </c>
      <c r="D8135">
        <v>0.989359113516181</v>
      </c>
    </row>
    <row r="8136" spans="1:4" x14ac:dyDescent="0.2">
      <c r="A8136" t="str">
        <f>"ZYG11B"</f>
        <v>ZYG11B</v>
      </c>
      <c r="B8136">
        <v>3</v>
      </c>
      <c r="C8136">
        <v>0.91996625627394601</v>
      </c>
      <c r="D8136">
        <v>0.989359113516181</v>
      </c>
    </row>
    <row r="8137" spans="1:4" x14ac:dyDescent="0.2">
      <c r="A8137" t="str">
        <f>"CCDC110"</f>
        <v>CCDC110</v>
      </c>
      <c r="B8137">
        <v>4</v>
      </c>
      <c r="C8137">
        <v>0.91999703216214801</v>
      </c>
      <c r="D8137">
        <v>0.989359113516181</v>
      </c>
    </row>
    <row r="8138" spans="1:4" x14ac:dyDescent="0.2">
      <c r="A8138" t="str">
        <f>"REV1"</f>
        <v>REV1</v>
      </c>
      <c r="B8138">
        <v>7</v>
      </c>
      <c r="C8138">
        <v>0.92003324610069104</v>
      </c>
      <c r="D8138">
        <v>0.989359113516181</v>
      </c>
    </row>
    <row r="8139" spans="1:4" x14ac:dyDescent="0.2">
      <c r="A8139" t="str">
        <f>"ZNF716"</f>
        <v>ZNF716</v>
      </c>
      <c r="B8139">
        <v>4</v>
      </c>
      <c r="C8139">
        <v>0.920039854989957</v>
      </c>
      <c r="D8139">
        <v>0.989359113516181</v>
      </c>
    </row>
    <row r="8140" spans="1:4" x14ac:dyDescent="0.2">
      <c r="A8140" t="str">
        <f>"DAB2IP"</f>
        <v>DAB2IP</v>
      </c>
      <c r="B8140">
        <v>8</v>
      </c>
      <c r="C8140">
        <v>0.92005206765997805</v>
      </c>
      <c r="D8140">
        <v>0.989359113516181</v>
      </c>
    </row>
    <row r="8141" spans="1:4" x14ac:dyDescent="0.2">
      <c r="A8141" t="str">
        <f>"KLC4"</f>
        <v>KLC4</v>
      </c>
      <c r="B8141">
        <v>6</v>
      </c>
      <c r="C8141">
        <v>0.92007708520776599</v>
      </c>
      <c r="D8141">
        <v>0.989359113516181</v>
      </c>
    </row>
    <row r="8142" spans="1:4" x14ac:dyDescent="0.2">
      <c r="A8142" t="str">
        <f>"APCDD1"</f>
        <v>APCDD1</v>
      </c>
      <c r="B8142">
        <v>5</v>
      </c>
      <c r="C8142">
        <v>0.92008090160905198</v>
      </c>
      <c r="D8142">
        <v>0.989359113516181</v>
      </c>
    </row>
    <row r="8143" spans="1:4" x14ac:dyDescent="0.2">
      <c r="A8143" t="str">
        <f>"GDF2"</f>
        <v>GDF2</v>
      </c>
      <c r="B8143">
        <v>10</v>
      </c>
      <c r="C8143">
        <v>0.92014383126029298</v>
      </c>
      <c r="D8143">
        <v>0.989359113516181</v>
      </c>
    </row>
    <row r="8144" spans="1:4" x14ac:dyDescent="0.2">
      <c r="A8144" t="str">
        <f>"DAGLA"</f>
        <v>DAGLA</v>
      </c>
      <c r="B8144">
        <v>4</v>
      </c>
      <c r="C8144">
        <v>0.92016818196168304</v>
      </c>
      <c r="D8144">
        <v>0.989359113516181</v>
      </c>
    </row>
    <row r="8145" spans="1:5" x14ac:dyDescent="0.2">
      <c r="A8145" t="str">
        <f>"TAF5"</f>
        <v>TAF5</v>
      </c>
      <c r="B8145">
        <v>4</v>
      </c>
      <c r="C8145">
        <v>0.92031740669408502</v>
      </c>
      <c r="D8145">
        <v>0.989359113516181</v>
      </c>
    </row>
    <row r="8146" spans="1:5" x14ac:dyDescent="0.2">
      <c r="A8146" t="str">
        <f>"NR2F2"</f>
        <v>NR2F2</v>
      </c>
      <c r="B8146">
        <v>3</v>
      </c>
      <c r="C8146">
        <v>0.92033563102465399</v>
      </c>
      <c r="D8146">
        <v>0.989359113516181</v>
      </c>
    </row>
    <row r="8147" spans="1:5" x14ac:dyDescent="0.2">
      <c r="A8147" t="str">
        <f>"RARS2"</f>
        <v>RARS2</v>
      </c>
      <c r="B8147">
        <v>5</v>
      </c>
      <c r="C8147">
        <v>0.92039092419923696</v>
      </c>
      <c r="D8147">
        <v>0.989359113516181</v>
      </c>
    </row>
    <row r="8148" spans="1:5" x14ac:dyDescent="0.2">
      <c r="A8148" t="str">
        <f>"CHST13"</f>
        <v>CHST13</v>
      </c>
      <c r="B8148">
        <v>3</v>
      </c>
      <c r="C8148">
        <v>0.92042651805253595</v>
      </c>
      <c r="D8148">
        <v>0.989359113516181</v>
      </c>
    </row>
    <row r="8149" spans="1:5" x14ac:dyDescent="0.2">
      <c r="A8149" t="str">
        <f>"KAT2B"</f>
        <v>KAT2B</v>
      </c>
      <c r="B8149">
        <v>8</v>
      </c>
      <c r="C8149">
        <v>0.92051657039106305</v>
      </c>
      <c r="D8149">
        <v>0.989359113516181</v>
      </c>
    </row>
    <row r="8150" spans="1:5" x14ac:dyDescent="0.2">
      <c r="A8150" t="str">
        <f>"SRSF3"</f>
        <v>SRSF3</v>
      </c>
      <c r="B8150">
        <v>3</v>
      </c>
      <c r="C8150">
        <v>0.92060420193176096</v>
      </c>
      <c r="D8150">
        <v>0.989359113516181</v>
      </c>
      <c r="E8150" t="s">
        <v>5</v>
      </c>
    </row>
    <row r="8151" spans="1:5" x14ac:dyDescent="0.2">
      <c r="A8151" t="str">
        <f>"KIF26A"</f>
        <v>KIF26A</v>
      </c>
      <c r="B8151">
        <v>8</v>
      </c>
      <c r="C8151">
        <v>0.92076638417500301</v>
      </c>
      <c r="D8151">
        <v>0.989359113516181</v>
      </c>
    </row>
    <row r="8152" spans="1:5" x14ac:dyDescent="0.2">
      <c r="A8152" t="str">
        <f>"RGL3"</f>
        <v>RGL3</v>
      </c>
      <c r="B8152">
        <v>5</v>
      </c>
      <c r="C8152">
        <v>0.92093401787028994</v>
      </c>
      <c r="D8152">
        <v>0.989359113516181</v>
      </c>
    </row>
    <row r="8153" spans="1:5" x14ac:dyDescent="0.2">
      <c r="A8153" t="str">
        <f>"MYO1F"</f>
        <v>MYO1F</v>
      </c>
      <c r="B8153">
        <v>7</v>
      </c>
      <c r="C8153">
        <v>0.92094062557925405</v>
      </c>
      <c r="D8153">
        <v>0.989359113516181</v>
      </c>
    </row>
    <row r="8154" spans="1:5" x14ac:dyDescent="0.2">
      <c r="A8154" t="str">
        <f>"TASOR"</f>
        <v>TASOR</v>
      </c>
      <c r="B8154">
        <v>4</v>
      </c>
      <c r="C8154">
        <v>0.92121707213265303</v>
      </c>
      <c r="D8154">
        <v>0.989359113516181</v>
      </c>
    </row>
    <row r="8155" spans="1:5" x14ac:dyDescent="0.2">
      <c r="A8155" t="str">
        <f>"CD6"</f>
        <v>CD6</v>
      </c>
      <c r="B8155">
        <v>6</v>
      </c>
      <c r="C8155">
        <v>0.92128737247694603</v>
      </c>
      <c r="D8155">
        <v>0.989359113516181</v>
      </c>
    </row>
    <row r="8156" spans="1:5" x14ac:dyDescent="0.2">
      <c r="A8156" t="str">
        <f>"CFAP45"</f>
        <v>CFAP45</v>
      </c>
      <c r="B8156">
        <v>5</v>
      </c>
      <c r="C8156">
        <v>0.92131230883344695</v>
      </c>
      <c r="D8156">
        <v>0.989359113516181</v>
      </c>
    </row>
    <row r="8157" spans="1:5" x14ac:dyDescent="0.2">
      <c r="A8157" t="str">
        <f>"DUS3L"</f>
        <v>DUS3L</v>
      </c>
      <c r="B8157">
        <v>3</v>
      </c>
      <c r="C8157">
        <v>0.92134599788137705</v>
      </c>
      <c r="D8157">
        <v>0.989359113516181</v>
      </c>
    </row>
    <row r="8158" spans="1:5" x14ac:dyDescent="0.2">
      <c r="A8158" t="str">
        <f>"SPATA20"</f>
        <v>SPATA20</v>
      </c>
      <c r="B8158">
        <v>3</v>
      </c>
      <c r="C8158">
        <v>0.921356141254283</v>
      </c>
      <c r="D8158">
        <v>0.989359113516181</v>
      </c>
    </row>
    <row r="8159" spans="1:5" x14ac:dyDescent="0.2">
      <c r="A8159" t="str">
        <f>"CCDC88A"</f>
        <v>CCDC88A</v>
      </c>
      <c r="B8159">
        <v>8</v>
      </c>
      <c r="C8159">
        <v>0.92171904878474198</v>
      </c>
      <c r="D8159">
        <v>0.989359113516181</v>
      </c>
    </row>
    <row r="8160" spans="1:5" x14ac:dyDescent="0.2">
      <c r="A8160" t="str">
        <f>"NACAD"</f>
        <v>NACAD</v>
      </c>
      <c r="B8160">
        <v>5</v>
      </c>
      <c r="C8160">
        <v>0.92184151371293999</v>
      </c>
      <c r="D8160">
        <v>0.989359113516181</v>
      </c>
    </row>
    <row r="8161" spans="1:5" x14ac:dyDescent="0.2">
      <c r="A8161" t="str">
        <f>"GABBR1"</f>
        <v>GABBR1</v>
      </c>
      <c r="B8161">
        <v>9</v>
      </c>
      <c r="C8161">
        <v>0.92193700426498804</v>
      </c>
      <c r="D8161">
        <v>0.989359113516181</v>
      </c>
    </row>
    <row r="8162" spans="1:5" x14ac:dyDescent="0.2">
      <c r="A8162" t="str">
        <f>"UTP4"</f>
        <v>UTP4</v>
      </c>
      <c r="B8162">
        <v>5</v>
      </c>
      <c r="C8162">
        <v>0.92199535568216495</v>
      </c>
      <c r="D8162">
        <v>0.989359113516181</v>
      </c>
    </row>
    <row r="8163" spans="1:5" x14ac:dyDescent="0.2">
      <c r="A8163" t="str">
        <f>"HMGCR"</f>
        <v>HMGCR</v>
      </c>
      <c r="B8163">
        <v>5</v>
      </c>
      <c r="C8163">
        <v>0.92205825648328399</v>
      </c>
      <c r="D8163">
        <v>0.989359113516181</v>
      </c>
    </row>
    <row r="8164" spans="1:5" x14ac:dyDescent="0.2">
      <c r="A8164" t="str">
        <f>"TBX19"</f>
        <v>TBX19</v>
      </c>
      <c r="B8164">
        <v>3</v>
      </c>
      <c r="C8164">
        <v>0.92206807966906401</v>
      </c>
      <c r="D8164">
        <v>0.989359113516181</v>
      </c>
    </row>
    <row r="8165" spans="1:5" x14ac:dyDescent="0.2">
      <c r="A8165" t="str">
        <f>"TRIM10"</f>
        <v>TRIM10</v>
      </c>
      <c r="B8165">
        <v>4</v>
      </c>
      <c r="C8165">
        <v>0.92210066195057405</v>
      </c>
      <c r="D8165">
        <v>0.989359113516181</v>
      </c>
    </row>
    <row r="8166" spans="1:5" x14ac:dyDescent="0.2">
      <c r="A8166" t="str">
        <f>"OR5K1"</f>
        <v>OR5K1</v>
      </c>
      <c r="B8166">
        <v>4</v>
      </c>
      <c r="C8166">
        <v>0.92241547647850697</v>
      </c>
      <c r="D8166">
        <v>0.989359113516181</v>
      </c>
    </row>
    <row r="8167" spans="1:5" x14ac:dyDescent="0.2">
      <c r="A8167" t="str">
        <f>"ABCB6"</f>
        <v>ABCB6</v>
      </c>
      <c r="B8167">
        <v>10</v>
      </c>
      <c r="C8167">
        <v>0.92243559413031695</v>
      </c>
      <c r="D8167">
        <v>0.989359113516181</v>
      </c>
    </row>
    <row r="8168" spans="1:5" x14ac:dyDescent="0.2">
      <c r="A8168" t="str">
        <f>"OR5T1"</f>
        <v>OR5T1</v>
      </c>
      <c r="B8168">
        <v>5</v>
      </c>
      <c r="C8168">
        <v>0.92251411542717299</v>
      </c>
      <c r="D8168">
        <v>0.989359113516181</v>
      </c>
    </row>
    <row r="8169" spans="1:5" x14ac:dyDescent="0.2">
      <c r="A8169" t="str">
        <f>"ATP1A1"</f>
        <v>ATP1A1</v>
      </c>
      <c r="B8169">
        <v>4</v>
      </c>
      <c r="C8169">
        <v>0.92253028479302901</v>
      </c>
      <c r="D8169">
        <v>0.989359113516181</v>
      </c>
      <c r="E8169" t="s">
        <v>5</v>
      </c>
    </row>
    <row r="8170" spans="1:5" x14ac:dyDescent="0.2">
      <c r="A8170" t="str">
        <f>"CLIP3"</f>
        <v>CLIP3</v>
      </c>
      <c r="B8170">
        <v>6</v>
      </c>
      <c r="C8170">
        <v>0.92255823769854906</v>
      </c>
      <c r="D8170">
        <v>0.989359113516181</v>
      </c>
    </row>
    <row r="8171" spans="1:5" x14ac:dyDescent="0.2">
      <c r="A8171" t="str">
        <f>"CC2D2A"</f>
        <v>CC2D2A</v>
      </c>
      <c r="B8171">
        <v>14</v>
      </c>
      <c r="C8171">
        <v>0.922630858418096</v>
      </c>
      <c r="D8171">
        <v>0.989359113516181</v>
      </c>
    </row>
    <row r="8172" spans="1:5" x14ac:dyDescent="0.2">
      <c r="A8172" t="str">
        <f>"LETMD1"</f>
        <v>LETMD1</v>
      </c>
      <c r="B8172">
        <v>3</v>
      </c>
      <c r="C8172">
        <v>0.922746923250089</v>
      </c>
      <c r="D8172">
        <v>0.989359113516181</v>
      </c>
    </row>
    <row r="8173" spans="1:5" x14ac:dyDescent="0.2">
      <c r="A8173" t="str">
        <f>"MUCL3"</f>
        <v>MUCL3</v>
      </c>
      <c r="B8173">
        <v>5</v>
      </c>
      <c r="C8173">
        <v>0.92276828212080397</v>
      </c>
      <c r="D8173">
        <v>0.989359113516181</v>
      </c>
    </row>
    <row r="8174" spans="1:5" x14ac:dyDescent="0.2">
      <c r="A8174" t="str">
        <f>"GANC"</f>
        <v>GANC</v>
      </c>
      <c r="B8174">
        <v>4</v>
      </c>
      <c r="C8174">
        <v>0.92285366842326</v>
      </c>
      <c r="D8174">
        <v>0.989359113516181</v>
      </c>
    </row>
    <row r="8175" spans="1:5" x14ac:dyDescent="0.2">
      <c r="A8175" t="str">
        <f>"LRBA"</f>
        <v>LRBA</v>
      </c>
      <c r="B8175">
        <v>12</v>
      </c>
      <c r="C8175">
        <v>0.922888049445315</v>
      </c>
      <c r="D8175">
        <v>0.989359113516181</v>
      </c>
    </row>
    <row r="8176" spans="1:5" x14ac:dyDescent="0.2">
      <c r="A8176" t="str">
        <f>"YIPF7"</f>
        <v>YIPF7</v>
      </c>
      <c r="B8176">
        <v>3</v>
      </c>
      <c r="C8176">
        <v>0.92290253636917696</v>
      </c>
      <c r="D8176">
        <v>0.989359113516181</v>
      </c>
    </row>
    <row r="8177" spans="1:4" x14ac:dyDescent="0.2">
      <c r="A8177" t="str">
        <f>"ITGA9"</f>
        <v>ITGA9</v>
      </c>
      <c r="B8177">
        <v>7</v>
      </c>
      <c r="C8177">
        <v>0.92305080231968695</v>
      </c>
      <c r="D8177">
        <v>0.989359113516181</v>
      </c>
    </row>
    <row r="8178" spans="1:4" x14ac:dyDescent="0.2">
      <c r="A8178" t="str">
        <f>"SLC1A2"</f>
        <v>SLC1A2</v>
      </c>
      <c r="B8178">
        <v>4</v>
      </c>
      <c r="C8178">
        <v>0.92317927944493305</v>
      </c>
      <c r="D8178">
        <v>0.989359113516181</v>
      </c>
    </row>
    <row r="8179" spans="1:4" x14ac:dyDescent="0.2">
      <c r="A8179" t="str">
        <f>"MYO9A"</f>
        <v>MYO9A</v>
      </c>
      <c r="B8179">
        <v>12</v>
      </c>
      <c r="C8179">
        <v>0.92338677510035605</v>
      </c>
      <c r="D8179">
        <v>0.989359113516181</v>
      </c>
    </row>
    <row r="8180" spans="1:4" x14ac:dyDescent="0.2">
      <c r="A8180" t="str">
        <f>"CYP26B1"</f>
        <v>CYP26B1</v>
      </c>
      <c r="B8180">
        <v>3</v>
      </c>
      <c r="C8180">
        <v>0.92369016483815403</v>
      </c>
      <c r="D8180">
        <v>0.989359113516181</v>
      </c>
    </row>
    <row r="8181" spans="1:4" x14ac:dyDescent="0.2">
      <c r="A8181" t="str">
        <f>"ADNP"</f>
        <v>ADNP</v>
      </c>
      <c r="B8181">
        <v>9</v>
      </c>
      <c r="C8181">
        <v>0.92379777029099597</v>
      </c>
      <c r="D8181">
        <v>0.989359113516181</v>
      </c>
    </row>
    <row r="8182" spans="1:4" x14ac:dyDescent="0.2">
      <c r="A8182" t="str">
        <f>"TRDN"</f>
        <v>TRDN</v>
      </c>
      <c r="B8182">
        <v>3</v>
      </c>
      <c r="C8182">
        <v>0.92386399942452602</v>
      </c>
      <c r="D8182">
        <v>0.989359113516181</v>
      </c>
    </row>
    <row r="8183" spans="1:4" x14ac:dyDescent="0.2">
      <c r="A8183" t="str">
        <f>"LONP1"</f>
        <v>LONP1</v>
      </c>
      <c r="B8183">
        <v>5</v>
      </c>
      <c r="C8183">
        <v>0.923901037273401</v>
      </c>
      <c r="D8183">
        <v>0.989359113516181</v>
      </c>
    </row>
    <row r="8184" spans="1:4" x14ac:dyDescent="0.2">
      <c r="A8184" t="str">
        <f>"TOPORS"</f>
        <v>TOPORS</v>
      </c>
      <c r="B8184">
        <v>6</v>
      </c>
      <c r="C8184">
        <v>0.92416327780033802</v>
      </c>
      <c r="D8184">
        <v>0.989359113516181</v>
      </c>
    </row>
    <row r="8185" spans="1:4" x14ac:dyDescent="0.2">
      <c r="A8185" t="str">
        <f>"SEC63"</f>
        <v>SEC63</v>
      </c>
      <c r="B8185">
        <v>5</v>
      </c>
      <c r="C8185">
        <v>0.92425060996311803</v>
      </c>
      <c r="D8185">
        <v>0.989359113516181</v>
      </c>
    </row>
    <row r="8186" spans="1:4" x14ac:dyDescent="0.2">
      <c r="A8186" t="str">
        <f>"PAN2"</f>
        <v>PAN2</v>
      </c>
      <c r="B8186">
        <v>7</v>
      </c>
      <c r="C8186">
        <v>0.92459878391307104</v>
      </c>
      <c r="D8186">
        <v>0.989359113516181</v>
      </c>
    </row>
    <row r="8187" spans="1:4" x14ac:dyDescent="0.2">
      <c r="A8187" t="str">
        <f>"CEACAM5"</f>
        <v>CEACAM5</v>
      </c>
      <c r="B8187">
        <v>6</v>
      </c>
      <c r="C8187">
        <v>0.92470829217349004</v>
      </c>
      <c r="D8187">
        <v>0.989359113516181</v>
      </c>
    </row>
    <row r="8188" spans="1:4" x14ac:dyDescent="0.2">
      <c r="A8188" t="str">
        <f>"DIRAS1"</f>
        <v>DIRAS1</v>
      </c>
      <c r="B8188">
        <v>3</v>
      </c>
      <c r="C8188">
        <v>0.92471953324921996</v>
      </c>
      <c r="D8188">
        <v>0.989359113516181</v>
      </c>
    </row>
    <row r="8189" spans="1:4" x14ac:dyDescent="0.2">
      <c r="A8189" t="str">
        <f>"TAAR1"</f>
        <v>TAAR1</v>
      </c>
      <c r="B8189">
        <v>3</v>
      </c>
      <c r="C8189">
        <v>0.92473323081256198</v>
      </c>
      <c r="D8189">
        <v>0.989359113516181</v>
      </c>
    </row>
    <row r="8190" spans="1:4" x14ac:dyDescent="0.2">
      <c r="A8190" t="str">
        <f>"CRYBG1"</f>
        <v>CRYBG1</v>
      </c>
      <c r="B8190">
        <v>4</v>
      </c>
      <c r="C8190">
        <v>0.92479938659407301</v>
      </c>
      <c r="D8190">
        <v>0.989359113516181</v>
      </c>
    </row>
    <row r="8191" spans="1:4" x14ac:dyDescent="0.2">
      <c r="A8191" t="str">
        <f>"NLGN2"</f>
        <v>NLGN2</v>
      </c>
      <c r="B8191">
        <v>6</v>
      </c>
      <c r="C8191">
        <v>0.92483271839695602</v>
      </c>
      <c r="D8191">
        <v>0.989359113516181</v>
      </c>
    </row>
    <row r="8192" spans="1:4" x14ac:dyDescent="0.2">
      <c r="A8192" t="str">
        <f>"ZNF669"</f>
        <v>ZNF669</v>
      </c>
      <c r="B8192">
        <v>4</v>
      </c>
      <c r="C8192">
        <v>0.92517411709893904</v>
      </c>
      <c r="D8192">
        <v>0.989359113516181</v>
      </c>
    </row>
    <row r="8193" spans="1:4" x14ac:dyDescent="0.2">
      <c r="A8193" t="str">
        <f>"SPRED2"</f>
        <v>SPRED2</v>
      </c>
      <c r="B8193">
        <v>4</v>
      </c>
      <c r="C8193">
        <v>0.92525785230968405</v>
      </c>
      <c r="D8193">
        <v>0.989359113516181</v>
      </c>
    </row>
    <row r="8194" spans="1:4" x14ac:dyDescent="0.2">
      <c r="A8194" t="str">
        <f>"NDST3"</f>
        <v>NDST3</v>
      </c>
      <c r="B8194">
        <v>7</v>
      </c>
      <c r="C8194">
        <v>0.92531157083401006</v>
      </c>
      <c r="D8194">
        <v>0.989359113516181</v>
      </c>
    </row>
    <row r="8195" spans="1:4" x14ac:dyDescent="0.2">
      <c r="A8195" t="str">
        <f>"AP3M1"</f>
        <v>AP3M1</v>
      </c>
      <c r="B8195">
        <v>4</v>
      </c>
      <c r="C8195">
        <v>0.925372775739711</v>
      </c>
      <c r="D8195">
        <v>0.989359113516181</v>
      </c>
    </row>
    <row r="8196" spans="1:4" x14ac:dyDescent="0.2">
      <c r="A8196" t="str">
        <f>"CEP44"</f>
        <v>CEP44</v>
      </c>
      <c r="B8196">
        <v>4</v>
      </c>
      <c r="C8196">
        <v>0.92552292779322098</v>
      </c>
      <c r="D8196">
        <v>0.989359113516181</v>
      </c>
    </row>
    <row r="8197" spans="1:4" x14ac:dyDescent="0.2">
      <c r="A8197" t="str">
        <f>"MON1B"</f>
        <v>MON1B</v>
      </c>
      <c r="B8197">
        <v>3</v>
      </c>
      <c r="C8197">
        <v>0.92567865623130696</v>
      </c>
      <c r="D8197">
        <v>0.989359113516181</v>
      </c>
    </row>
    <row r="8198" spans="1:4" x14ac:dyDescent="0.2">
      <c r="A8198" t="str">
        <f>"PTPN4"</f>
        <v>PTPN4</v>
      </c>
      <c r="B8198">
        <v>5</v>
      </c>
      <c r="C8198">
        <v>0.92574978492166304</v>
      </c>
      <c r="D8198">
        <v>0.989359113516181</v>
      </c>
    </row>
    <row r="8199" spans="1:4" x14ac:dyDescent="0.2">
      <c r="A8199" t="str">
        <f>"SEC24D"</f>
        <v>SEC24D</v>
      </c>
      <c r="B8199">
        <v>9</v>
      </c>
      <c r="C8199">
        <v>0.92578082388683003</v>
      </c>
      <c r="D8199">
        <v>0.989359113516181</v>
      </c>
    </row>
    <row r="8200" spans="1:4" x14ac:dyDescent="0.2">
      <c r="A8200" t="str">
        <f>"SWAP70"</f>
        <v>SWAP70</v>
      </c>
      <c r="B8200">
        <v>3</v>
      </c>
      <c r="C8200">
        <v>0.92579851557913395</v>
      </c>
      <c r="D8200">
        <v>0.989359113516181</v>
      </c>
    </row>
    <row r="8201" spans="1:4" x14ac:dyDescent="0.2">
      <c r="A8201" t="str">
        <f>"MUC6"</f>
        <v>MUC6</v>
      </c>
      <c r="B8201">
        <v>12</v>
      </c>
      <c r="C8201">
        <v>0.925804831289747</v>
      </c>
      <c r="D8201">
        <v>0.989359113516181</v>
      </c>
    </row>
    <row r="8202" spans="1:4" x14ac:dyDescent="0.2">
      <c r="A8202" t="str">
        <f>"RAPSN"</f>
        <v>RAPSN</v>
      </c>
      <c r="B8202">
        <v>5</v>
      </c>
      <c r="C8202">
        <v>0.92587789124863096</v>
      </c>
      <c r="D8202">
        <v>0.989359113516181</v>
      </c>
    </row>
    <row r="8203" spans="1:4" x14ac:dyDescent="0.2">
      <c r="A8203" t="str">
        <f>"LPCAT4"</f>
        <v>LPCAT4</v>
      </c>
      <c r="B8203">
        <v>3</v>
      </c>
      <c r="C8203">
        <v>0.92597219313925805</v>
      </c>
      <c r="D8203">
        <v>0.989359113516181</v>
      </c>
    </row>
    <row r="8204" spans="1:4" x14ac:dyDescent="0.2">
      <c r="A8204" t="str">
        <f>"HNRNPM"</f>
        <v>HNRNPM</v>
      </c>
      <c r="B8204">
        <v>10</v>
      </c>
      <c r="C8204">
        <v>0.92597863759130805</v>
      </c>
      <c r="D8204">
        <v>0.989359113516181</v>
      </c>
    </row>
    <row r="8205" spans="1:4" x14ac:dyDescent="0.2">
      <c r="A8205" t="str">
        <f>"NEFL"</f>
        <v>NEFL</v>
      </c>
      <c r="B8205">
        <v>6</v>
      </c>
      <c r="C8205">
        <v>0.92618405999774001</v>
      </c>
      <c r="D8205">
        <v>0.989359113516181</v>
      </c>
    </row>
    <row r="8206" spans="1:4" x14ac:dyDescent="0.2">
      <c r="A8206" t="str">
        <f>"RASGRP4"</f>
        <v>RASGRP4</v>
      </c>
      <c r="B8206">
        <v>5</v>
      </c>
      <c r="C8206">
        <v>0.92634096651181597</v>
      </c>
      <c r="D8206">
        <v>0.989359113516181</v>
      </c>
    </row>
    <row r="8207" spans="1:4" x14ac:dyDescent="0.2">
      <c r="A8207" t="str">
        <f>"SAMM50"</f>
        <v>SAMM50</v>
      </c>
      <c r="B8207">
        <v>8</v>
      </c>
      <c r="C8207">
        <v>0.92646282492908605</v>
      </c>
      <c r="D8207">
        <v>0.989359113516181</v>
      </c>
    </row>
    <row r="8208" spans="1:4" x14ac:dyDescent="0.2">
      <c r="A8208" t="str">
        <f>"ADCY9"</f>
        <v>ADCY9</v>
      </c>
      <c r="B8208">
        <v>8</v>
      </c>
      <c r="C8208">
        <v>0.92648192232827897</v>
      </c>
      <c r="D8208">
        <v>0.989359113516181</v>
      </c>
    </row>
    <row r="8209" spans="1:4" x14ac:dyDescent="0.2">
      <c r="A8209" t="str">
        <f>"ZHX1"</f>
        <v>ZHX1</v>
      </c>
      <c r="B8209">
        <v>5</v>
      </c>
      <c r="C8209">
        <v>0.92654380533750802</v>
      </c>
      <c r="D8209">
        <v>0.989359113516181</v>
      </c>
    </row>
    <row r="8210" spans="1:4" x14ac:dyDescent="0.2">
      <c r="A8210" t="str">
        <f>"EP400"</f>
        <v>EP400</v>
      </c>
      <c r="B8210">
        <v>24</v>
      </c>
      <c r="C8210">
        <v>0.92670618705372398</v>
      </c>
      <c r="D8210">
        <v>0.989359113516181</v>
      </c>
    </row>
    <row r="8211" spans="1:4" x14ac:dyDescent="0.2">
      <c r="A8211" t="str">
        <f>"C9orf131"</f>
        <v>C9orf131</v>
      </c>
      <c r="B8211">
        <v>7</v>
      </c>
      <c r="C8211">
        <v>0.92671278802263601</v>
      </c>
      <c r="D8211">
        <v>0.989359113516181</v>
      </c>
    </row>
    <row r="8212" spans="1:4" x14ac:dyDescent="0.2">
      <c r="A8212" t="str">
        <f>"TTI1"</f>
        <v>TTI1</v>
      </c>
      <c r="B8212">
        <v>10</v>
      </c>
      <c r="C8212">
        <v>0.927000317710029</v>
      </c>
      <c r="D8212">
        <v>0.989359113516181</v>
      </c>
    </row>
    <row r="8213" spans="1:4" x14ac:dyDescent="0.2">
      <c r="A8213" t="str">
        <f>"SHROOM3"</f>
        <v>SHROOM3</v>
      </c>
      <c r="B8213">
        <v>11</v>
      </c>
      <c r="C8213">
        <v>0.92701949259793004</v>
      </c>
      <c r="D8213">
        <v>0.989359113516181</v>
      </c>
    </row>
    <row r="8214" spans="1:4" x14ac:dyDescent="0.2">
      <c r="A8214" t="str">
        <f>"GLT8D2"</f>
        <v>GLT8D2</v>
      </c>
      <c r="B8214">
        <v>3</v>
      </c>
      <c r="C8214">
        <v>0.92702935024243605</v>
      </c>
      <c r="D8214">
        <v>0.989359113516181</v>
      </c>
    </row>
    <row r="8215" spans="1:4" x14ac:dyDescent="0.2">
      <c r="A8215" t="str">
        <f>"ZC3H13"</f>
        <v>ZC3H13</v>
      </c>
      <c r="B8215">
        <v>11</v>
      </c>
      <c r="C8215">
        <v>0.92703740584595695</v>
      </c>
      <c r="D8215">
        <v>0.989359113516181</v>
      </c>
    </row>
    <row r="8216" spans="1:4" x14ac:dyDescent="0.2">
      <c r="A8216" t="str">
        <f>"NEMF"</f>
        <v>NEMF</v>
      </c>
      <c r="B8216">
        <v>4</v>
      </c>
      <c r="C8216">
        <v>0.92705306159893297</v>
      </c>
      <c r="D8216">
        <v>0.989359113516181</v>
      </c>
    </row>
    <row r="8217" spans="1:4" x14ac:dyDescent="0.2">
      <c r="A8217" t="str">
        <f>"ZKSCAN7"</f>
        <v>ZKSCAN7</v>
      </c>
      <c r="B8217">
        <v>3</v>
      </c>
      <c r="C8217">
        <v>0.92716978857075205</v>
      </c>
      <c r="D8217">
        <v>0.989359113516181</v>
      </c>
    </row>
    <row r="8218" spans="1:4" x14ac:dyDescent="0.2">
      <c r="A8218" t="str">
        <f>"NUDT17"</f>
        <v>NUDT17</v>
      </c>
      <c r="B8218">
        <v>3</v>
      </c>
      <c r="C8218">
        <v>0.92721927106048796</v>
      </c>
      <c r="D8218">
        <v>0.989359113516181</v>
      </c>
    </row>
    <row r="8219" spans="1:4" x14ac:dyDescent="0.2">
      <c r="A8219" t="str">
        <f>"ZSCAN5A"</f>
        <v>ZSCAN5A</v>
      </c>
      <c r="B8219">
        <v>3</v>
      </c>
      <c r="C8219">
        <v>0.92760801837670503</v>
      </c>
      <c r="D8219">
        <v>0.989359113516181</v>
      </c>
    </row>
    <row r="8220" spans="1:4" x14ac:dyDescent="0.2">
      <c r="A8220" t="str">
        <f>"RFC1"</f>
        <v>RFC1</v>
      </c>
      <c r="B8220">
        <v>7</v>
      </c>
      <c r="C8220">
        <v>0.92763874140418801</v>
      </c>
      <c r="D8220">
        <v>0.989359113516181</v>
      </c>
    </row>
    <row r="8221" spans="1:4" x14ac:dyDescent="0.2">
      <c r="A8221" t="str">
        <f>"RABGAP1"</f>
        <v>RABGAP1</v>
      </c>
      <c r="B8221">
        <v>4</v>
      </c>
      <c r="C8221">
        <v>0.92778172979684403</v>
      </c>
      <c r="D8221">
        <v>0.989359113516181</v>
      </c>
    </row>
    <row r="8222" spans="1:4" x14ac:dyDescent="0.2">
      <c r="A8222" t="str">
        <f>"TMEM50A"</f>
        <v>TMEM50A</v>
      </c>
      <c r="B8222">
        <v>4</v>
      </c>
      <c r="C8222">
        <v>0.92796176946916098</v>
      </c>
      <c r="D8222">
        <v>0.989359113516181</v>
      </c>
    </row>
    <row r="8223" spans="1:4" x14ac:dyDescent="0.2">
      <c r="A8223" t="str">
        <f>"PHKB"</f>
        <v>PHKB</v>
      </c>
      <c r="B8223">
        <v>7</v>
      </c>
      <c r="C8223">
        <v>0.92808097272395595</v>
      </c>
      <c r="D8223">
        <v>0.989359113516181</v>
      </c>
    </row>
    <row r="8224" spans="1:4" x14ac:dyDescent="0.2">
      <c r="A8224" t="str">
        <f>"BTN2A1"</f>
        <v>BTN2A1</v>
      </c>
      <c r="B8224">
        <v>6</v>
      </c>
      <c r="C8224">
        <v>0.92822620217635698</v>
      </c>
      <c r="D8224">
        <v>0.989359113516181</v>
      </c>
    </row>
    <row r="8225" spans="1:4" x14ac:dyDescent="0.2">
      <c r="A8225" t="str">
        <f>"ZSCAN12"</f>
        <v>ZSCAN12</v>
      </c>
      <c r="B8225">
        <v>7</v>
      </c>
      <c r="C8225">
        <v>0.92825927639620198</v>
      </c>
      <c r="D8225">
        <v>0.989359113516181</v>
      </c>
    </row>
    <row r="8226" spans="1:4" x14ac:dyDescent="0.2">
      <c r="A8226" t="str">
        <f>"INTS4"</f>
        <v>INTS4</v>
      </c>
      <c r="B8226">
        <v>3</v>
      </c>
      <c r="C8226">
        <v>0.92829463092068398</v>
      </c>
      <c r="D8226">
        <v>0.989359113516181</v>
      </c>
    </row>
    <row r="8227" spans="1:4" x14ac:dyDescent="0.2">
      <c r="A8227" t="str">
        <f>"KCNS3"</f>
        <v>KCNS3</v>
      </c>
      <c r="B8227">
        <v>4</v>
      </c>
      <c r="C8227">
        <v>0.92844263033352104</v>
      </c>
      <c r="D8227">
        <v>0.989359113516181</v>
      </c>
    </row>
    <row r="8228" spans="1:4" x14ac:dyDescent="0.2">
      <c r="A8228" t="str">
        <f>"LIPE"</f>
        <v>LIPE</v>
      </c>
      <c r="B8228">
        <v>7</v>
      </c>
      <c r="C8228">
        <v>0.92844421155313595</v>
      </c>
      <c r="D8228">
        <v>0.989359113516181</v>
      </c>
    </row>
    <row r="8229" spans="1:4" x14ac:dyDescent="0.2">
      <c r="A8229" t="str">
        <f>"CSHL1"</f>
        <v>CSHL1</v>
      </c>
      <c r="B8229">
        <v>4</v>
      </c>
      <c r="C8229">
        <v>0.92844681601563905</v>
      </c>
      <c r="D8229">
        <v>0.989359113516181</v>
      </c>
    </row>
    <row r="8230" spans="1:4" x14ac:dyDescent="0.2">
      <c r="A8230" t="str">
        <f>"BRSK1"</f>
        <v>BRSK1</v>
      </c>
      <c r="B8230">
        <v>7</v>
      </c>
      <c r="C8230">
        <v>0.92856429449703504</v>
      </c>
      <c r="D8230">
        <v>0.989359113516181</v>
      </c>
    </row>
    <row r="8231" spans="1:4" x14ac:dyDescent="0.2">
      <c r="A8231" t="str">
        <f>"AP3D1"</f>
        <v>AP3D1</v>
      </c>
      <c r="B8231">
        <v>4</v>
      </c>
      <c r="C8231">
        <v>0.92867964520050605</v>
      </c>
      <c r="D8231">
        <v>0.989359113516181</v>
      </c>
    </row>
    <row r="8232" spans="1:4" x14ac:dyDescent="0.2">
      <c r="A8232" t="str">
        <f>"ARRDC2"</f>
        <v>ARRDC2</v>
      </c>
      <c r="B8232">
        <v>3</v>
      </c>
      <c r="C8232">
        <v>0.928725423239528</v>
      </c>
      <c r="D8232">
        <v>0.989359113516181</v>
      </c>
    </row>
    <row r="8233" spans="1:4" x14ac:dyDescent="0.2">
      <c r="A8233" t="str">
        <f>"CC2D1A"</f>
        <v>CC2D1A</v>
      </c>
      <c r="B8233">
        <v>8</v>
      </c>
      <c r="C8233">
        <v>0.928823912800676</v>
      </c>
      <c r="D8233">
        <v>0.989359113516181</v>
      </c>
    </row>
    <row r="8234" spans="1:4" x14ac:dyDescent="0.2">
      <c r="A8234" t="str">
        <f>"FAM186A"</f>
        <v>FAM186A</v>
      </c>
      <c r="B8234">
        <v>6</v>
      </c>
      <c r="C8234">
        <v>0.928971807194092</v>
      </c>
      <c r="D8234">
        <v>0.989359113516181</v>
      </c>
    </row>
    <row r="8235" spans="1:4" x14ac:dyDescent="0.2">
      <c r="A8235" t="str">
        <f>"DDIAS"</f>
        <v>DDIAS</v>
      </c>
      <c r="B8235">
        <v>5</v>
      </c>
      <c r="C8235">
        <v>0.92901944428819505</v>
      </c>
      <c r="D8235">
        <v>0.989359113516181</v>
      </c>
    </row>
    <row r="8236" spans="1:4" x14ac:dyDescent="0.2">
      <c r="A8236" t="str">
        <f>"ATF6"</f>
        <v>ATF6</v>
      </c>
      <c r="B8236">
        <v>7</v>
      </c>
      <c r="C8236">
        <v>0.92935585150219102</v>
      </c>
      <c r="D8236">
        <v>0.989359113516181</v>
      </c>
    </row>
    <row r="8237" spans="1:4" x14ac:dyDescent="0.2">
      <c r="A8237" t="str">
        <f>"NECAB3"</f>
        <v>NECAB3</v>
      </c>
      <c r="B8237">
        <v>3</v>
      </c>
      <c r="C8237">
        <v>0.92940498172147601</v>
      </c>
      <c r="D8237">
        <v>0.989359113516181</v>
      </c>
    </row>
    <row r="8238" spans="1:4" x14ac:dyDescent="0.2">
      <c r="A8238" t="str">
        <f>"GHR"</f>
        <v>GHR</v>
      </c>
      <c r="B8238">
        <v>4</v>
      </c>
      <c r="C8238">
        <v>0.92943633828545602</v>
      </c>
      <c r="D8238">
        <v>0.989359113516181</v>
      </c>
    </row>
    <row r="8239" spans="1:4" x14ac:dyDescent="0.2">
      <c r="A8239" t="str">
        <f>"ZFP42"</f>
        <v>ZFP42</v>
      </c>
      <c r="B8239">
        <v>4</v>
      </c>
      <c r="C8239">
        <v>0.92950569968909602</v>
      </c>
      <c r="D8239">
        <v>0.989359113516181</v>
      </c>
    </row>
    <row r="8240" spans="1:4" x14ac:dyDescent="0.2">
      <c r="A8240" t="str">
        <f>"ZNF341"</f>
        <v>ZNF341</v>
      </c>
      <c r="B8240">
        <v>5</v>
      </c>
      <c r="C8240">
        <v>0.92955687341271398</v>
      </c>
      <c r="D8240">
        <v>0.989359113516181</v>
      </c>
    </row>
    <row r="8241" spans="1:4" x14ac:dyDescent="0.2">
      <c r="A8241" t="str">
        <f>"FOXL1"</f>
        <v>FOXL1</v>
      </c>
      <c r="B8241">
        <v>4</v>
      </c>
      <c r="C8241">
        <v>0.92961365645968796</v>
      </c>
      <c r="D8241">
        <v>0.989359113516181</v>
      </c>
    </row>
    <row r="8242" spans="1:4" x14ac:dyDescent="0.2">
      <c r="A8242" t="str">
        <f>"ACHE"</f>
        <v>ACHE</v>
      </c>
      <c r="B8242">
        <v>3</v>
      </c>
      <c r="C8242">
        <v>0.92991025670842697</v>
      </c>
      <c r="D8242">
        <v>0.989359113516181</v>
      </c>
    </row>
    <row r="8243" spans="1:4" x14ac:dyDescent="0.2">
      <c r="A8243" t="str">
        <f>"ONECUT1"</f>
        <v>ONECUT1</v>
      </c>
      <c r="B8243">
        <v>4</v>
      </c>
      <c r="C8243">
        <v>0.93040356629166898</v>
      </c>
      <c r="D8243">
        <v>0.989359113516181</v>
      </c>
    </row>
    <row r="8244" spans="1:4" x14ac:dyDescent="0.2">
      <c r="A8244" t="str">
        <f>"USP20"</f>
        <v>USP20</v>
      </c>
      <c r="B8244">
        <v>4</v>
      </c>
      <c r="C8244">
        <v>0.93043658887690295</v>
      </c>
      <c r="D8244">
        <v>0.989359113516181</v>
      </c>
    </row>
    <row r="8245" spans="1:4" x14ac:dyDescent="0.2">
      <c r="A8245" t="str">
        <f>"SHE"</f>
        <v>SHE</v>
      </c>
      <c r="B8245">
        <v>4</v>
      </c>
      <c r="C8245">
        <v>0.93044574764142496</v>
      </c>
      <c r="D8245">
        <v>0.989359113516181</v>
      </c>
    </row>
    <row r="8246" spans="1:4" x14ac:dyDescent="0.2">
      <c r="A8246" t="str">
        <f>"MTHFR"</f>
        <v>MTHFR</v>
      </c>
      <c r="B8246">
        <v>7</v>
      </c>
      <c r="C8246">
        <v>0.93047543283779399</v>
      </c>
      <c r="D8246">
        <v>0.989359113516181</v>
      </c>
    </row>
    <row r="8247" spans="1:4" x14ac:dyDescent="0.2">
      <c r="A8247" t="str">
        <f>"ZC3H12C"</f>
        <v>ZC3H12C</v>
      </c>
      <c r="B8247">
        <v>4</v>
      </c>
      <c r="C8247">
        <v>0.93048835525092299</v>
      </c>
      <c r="D8247">
        <v>0.989359113516181</v>
      </c>
    </row>
    <row r="8248" spans="1:4" x14ac:dyDescent="0.2">
      <c r="A8248" t="str">
        <f>"TG"</f>
        <v>TG</v>
      </c>
      <c r="B8248">
        <v>32</v>
      </c>
      <c r="C8248">
        <v>0.93069045559996999</v>
      </c>
      <c r="D8248">
        <v>0.989359113516181</v>
      </c>
    </row>
    <row r="8249" spans="1:4" x14ac:dyDescent="0.2">
      <c r="A8249" t="str">
        <f>"SCRN1"</f>
        <v>SCRN1</v>
      </c>
      <c r="B8249">
        <v>5</v>
      </c>
      <c r="C8249">
        <v>0.93081240527506603</v>
      </c>
      <c r="D8249">
        <v>0.989359113516181</v>
      </c>
    </row>
    <row r="8250" spans="1:4" x14ac:dyDescent="0.2">
      <c r="A8250" t="str">
        <f>"ABCA5"</f>
        <v>ABCA5</v>
      </c>
      <c r="B8250">
        <v>7</v>
      </c>
      <c r="C8250">
        <v>0.930907656465361</v>
      </c>
      <c r="D8250">
        <v>0.989359113516181</v>
      </c>
    </row>
    <row r="8251" spans="1:4" x14ac:dyDescent="0.2">
      <c r="A8251" t="str">
        <f>"CCAR2"</f>
        <v>CCAR2</v>
      </c>
      <c r="B8251">
        <v>8</v>
      </c>
      <c r="C8251">
        <v>0.93092714781784403</v>
      </c>
      <c r="D8251">
        <v>0.989359113516181</v>
      </c>
    </row>
    <row r="8252" spans="1:4" x14ac:dyDescent="0.2">
      <c r="A8252" t="str">
        <f>"SCGN"</f>
        <v>SCGN</v>
      </c>
      <c r="B8252">
        <v>5</v>
      </c>
      <c r="C8252">
        <v>0.93099646627958899</v>
      </c>
      <c r="D8252">
        <v>0.989359113516181</v>
      </c>
    </row>
    <row r="8253" spans="1:4" x14ac:dyDescent="0.2">
      <c r="A8253" t="str">
        <f>"PTPN22"</f>
        <v>PTPN22</v>
      </c>
      <c r="B8253">
        <v>6</v>
      </c>
      <c r="C8253">
        <v>0.93109389800522402</v>
      </c>
      <c r="D8253">
        <v>0.989359113516181</v>
      </c>
    </row>
    <row r="8254" spans="1:4" x14ac:dyDescent="0.2">
      <c r="A8254" t="str">
        <f>"RSAD2"</f>
        <v>RSAD2</v>
      </c>
      <c r="B8254">
        <v>3</v>
      </c>
      <c r="C8254">
        <v>0.93112983155715601</v>
      </c>
      <c r="D8254">
        <v>0.989359113516181</v>
      </c>
    </row>
    <row r="8255" spans="1:4" x14ac:dyDescent="0.2">
      <c r="A8255" t="str">
        <f>"TNK2"</f>
        <v>TNK2</v>
      </c>
      <c r="B8255">
        <v>8</v>
      </c>
      <c r="C8255">
        <v>0.93122088396594904</v>
      </c>
      <c r="D8255">
        <v>0.989359113516181</v>
      </c>
    </row>
    <row r="8256" spans="1:4" x14ac:dyDescent="0.2">
      <c r="A8256" t="str">
        <f>"SURF6"</f>
        <v>SURF6</v>
      </c>
      <c r="B8256">
        <v>3</v>
      </c>
      <c r="C8256">
        <v>0.93126769489434202</v>
      </c>
      <c r="D8256">
        <v>0.989359113516181</v>
      </c>
    </row>
    <row r="8257" spans="1:5" x14ac:dyDescent="0.2">
      <c r="A8257" t="str">
        <f>"SPARCL1"</f>
        <v>SPARCL1</v>
      </c>
      <c r="B8257">
        <v>3</v>
      </c>
      <c r="C8257">
        <v>0.93135451722162699</v>
      </c>
      <c r="D8257">
        <v>0.989359113516181</v>
      </c>
    </row>
    <row r="8258" spans="1:5" x14ac:dyDescent="0.2">
      <c r="A8258" t="str">
        <f>"ADGRG1"</f>
        <v>ADGRG1</v>
      </c>
      <c r="B8258">
        <v>6</v>
      </c>
      <c r="C8258">
        <v>0.93164641945355997</v>
      </c>
      <c r="D8258">
        <v>0.989359113516181</v>
      </c>
    </row>
    <row r="8259" spans="1:5" x14ac:dyDescent="0.2">
      <c r="A8259" t="str">
        <f>"RPS6KL1"</f>
        <v>RPS6KL1</v>
      </c>
      <c r="B8259">
        <v>4</v>
      </c>
      <c r="C8259">
        <v>0.93205241201373001</v>
      </c>
      <c r="D8259">
        <v>0.989359113516181</v>
      </c>
    </row>
    <row r="8260" spans="1:5" x14ac:dyDescent="0.2">
      <c r="A8260" t="str">
        <f>"KRT74"</f>
        <v>KRT74</v>
      </c>
      <c r="B8260">
        <v>5</v>
      </c>
      <c r="C8260">
        <v>0.93238630360011399</v>
      </c>
      <c r="D8260">
        <v>0.989359113516181</v>
      </c>
    </row>
    <row r="8261" spans="1:5" x14ac:dyDescent="0.2">
      <c r="A8261" t="str">
        <f>"RNF121"</f>
        <v>RNF121</v>
      </c>
      <c r="B8261">
        <v>3</v>
      </c>
      <c r="C8261">
        <v>0.93258148074456804</v>
      </c>
      <c r="D8261">
        <v>0.989359113516181</v>
      </c>
    </row>
    <row r="8262" spans="1:5" x14ac:dyDescent="0.2">
      <c r="A8262" t="str">
        <f>"CCDC42"</f>
        <v>CCDC42</v>
      </c>
      <c r="B8262">
        <v>3</v>
      </c>
      <c r="C8262">
        <v>0.93258971199185303</v>
      </c>
      <c r="D8262">
        <v>0.989359113516181</v>
      </c>
    </row>
    <row r="8263" spans="1:5" x14ac:dyDescent="0.2">
      <c r="A8263" t="str">
        <f>"LRCH1"</f>
        <v>LRCH1</v>
      </c>
      <c r="B8263">
        <v>5</v>
      </c>
      <c r="C8263">
        <v>0.93261870970151595</v>
      </c>
      <c r="D8263">
        <v>0.989359113516181</v>
      </c>
    </row>
    <row r="8264" spans="1:5" x14ac:dyDescent="0.2">
      <c r="A8264" t="str">
        <f>"PLA2G12A"</f>
        <v>PLA2G12A</v>
      </c>
      <c r="B8264">
        <v>3</v>
      </c>
      <c r="C8264">
        <v>0.93263073199509505</v>
      </c>
      <c r="D8264">
        <v>0.989359113516181</v>
      </c>
    </row>
    <row r="8265" spans="1:5" x14ac:dyDescent="0.2">
      <c r="A8265" t="str">
        <f>"LTBP1"</f>
        <v>LTBP1</v>
      </c>
      <c r="B8265">
        <v>8</v>
      </c>
      <c r="C8265">
        <v>0.93284397836517996</v>
      </c>
      <c r="D8265">
        <v>0.989359113516181</v>
      </c>
    </row>
    <row r="8266" spans="1:5" x14ac:dyDescent="0.2">
      <c r="A8266" t="str">
        <f>"HEPHL1"</f>
        <v>HEPHL1</v>
      </c>
      <c r="B8266">
        <v>12</v>
      </c>
      <c r="C8266">
        <v>0.93286019463082004</v>
      </c>
      <c r="D8266">
        <v>0.989359113516181</v>
      </c>
    </row>
    <row r="8267" spans="1:5" x14ac:dyDescent="0.2">
      <c r="A8267" t="str">
        <f>"ROCK1"</f>
        <v>ROCK1</v>
      </c>
      <c r="B8267">
        <v>5</v>
      </c>
      <c r="C8267">
        <v>0.93313663478490205</v>
      </c>
      <c r="D8267">
        <v>0.989359113516181</v>
      </c>
    </row>
    <row r="8268" spans="1:5" x14ac:dyDescent="0.2">
      <c r="A8268" t="str">
        <f>"MRPS9"</f>
        <v>MRPS9</v>
      </c>
      <c r="B8268">
        <v>5</v>
      </c>
      <c r="C8268">
        <v>0.933137269879737</v>
      </c>
      <c r="D8268">
        <v>0.989359113516181</v>
      </c>
    </row>
    <row r="8269" spans="1:5" x14ac:dyDescent="0.2">
      <c r="A8269" t="str">
        <f>"ZNF429"</f>
        <v>ZNF429</v>
      </c>
      <c r="B8269">
        <v>5</v>
      </c>
      <c r="C8269">
        <v>0.933160649309418</v>
      </c>
      <c r="D8269">
        <v>0.989359113516181</v>
      </c>
      <c r="E8269" t="s">
        <v>5</v>
      </c>
    </row>
    <row r="8270" spans="1:5" x14ac:dyDescent="0.2">
      <c r="A8270" t="str">
        <f>"TRIM26"</f>
        <v>TRIM26</v>
      </c>
      <c r="B8270">
        <v>7</v>
      </c>
      <c r="C8270">
        <v>0.93320259001693395</v>
      </c>
      <c r="D8270">
        <v>0.989359113516181</v>
      </c>
    </row>
    <row r="8271" spans="1:5" x14ac:dyDescent="0.2">
      <c r="A8271" t="str">
        <f>"IFNA14"</f>
        <v>IFNA14</v>
      </c>
      <c r="B8271">
        <v>3</v>
      </c>
      <c r="C8271">
        <v>0.93338185328384204</v>
      </c>
      <c r="D8271">
        <v>0.989359113516181</v>
      </c>
    </row>
    <row r="8272" spans="1:5" x14ac:dyDescent="0.2">
      <c r="A8272" t="str">
        <f>"LCA5L"</f>
        <v>LCA5L</v>
      </c>
      <c r="B8272">
        <v>3</v>
      </c>
      <c r="C8272">
        <v>0.93342512140077905</v>
      </c>
      <c r="D8272">
        <v>0.989359113516181</v>
      </c>
    </row>
    <row r="8273" spans="1:5" x14ac:dyDescent="0.2">
      <c r="A8273" t="str">
        <f>"AHR"</f>
        <v>AHR</v>
      </c>
      <c r="B8273">
        <v>3</v>
      </c>
      <c r="C8273">
        <v>0.93347783021637598</v>
      </c>
      <c r="D8273">
        <v>0.989359113516181</v>
      </c>
    </row>
    <row r="8274" spans="1:5" x14ac:dyDescent="0.2">
      <c r="A8274" t="str">
        <f>"IFIT2"</f>
        <v>IFIT2</v>
      </c>
      <c r="B8274">
        <v>5</v>
      </c>
      <c r="C8274">
        <v>0.93360446773299499</v>
      </c>
      <c r="D8274">
        <v>0.989359113516181</v>
      </c>
    </row>
    <row r="8275" spans="1:5" x14ac:dyDescent="0.2">
      <c r="A8275" t="str">
        <f>"INTS1"</f>
        <v>INTS1</v>
      </c>
      <c r="B8275">
        <v>15</v>
      </c>
      <c r="C8275">
        <v>0.933622342875148</v>
      </c>
      <c r="D8275">
        <v>0.989359113516181</v>
      </c>
    </row>
    <row r="8276" spans="1:5" x14ac:dyDescent="0.2">
      <c r="A8276" t="str">
        <f>"IGF1R"</f>
        <v>IGF1R</v>
      </c>
      <c r="B8276">
        <v>11</v>
      </c>
      <c r="C8276">
        <v>0.93373321078251004</v>
      </c>
      <c r="D8276">
        <v>0.989359113516181</v>
      </c>
    </row>
    <row r="8277" spans="1:5" x14ac:dyDescent="0.2">
      <c r="A8277" t="str">
        <f>"LRRC17"</f>
        <v>LRRC17</v>
      </c>
      <c r="B8277">
        <v>3</v>
      </c>
      <c r="C8277">
        <v>0.93373445096242103</v>
      </c>
      <c r="D8277">
        <v>0.989359113516181</v>
      </c>
    </row>
    <row r="8278" spans="1:5" x14ac:dyDescent="0.2">
      <c r="A8278" t="str">
        <f>"G2E3"</f>
        <v>G2E3</v>
      </c>
      <c r="B8278">
        <v>3</v>
      </c>
      <c r="C8278">
        <v>0.93394839981288702</v>
      </c>
      <c r="D8278">
        <v>0.989359113516181</v>
      </c>
    </row>
    <row r="8279" spans="1:5" x14ac:dyDescent="0.2">
      <c r="A8279" t="str">
        <f>"ZNF84"</f>
        <v>ZNF84</v>
      </c>
      <c r="B8279">
        <v>9</v>
      </c>
      <c r="C8279">
        <v>0.93399306413225203</v>
      </c>
      <c r="D8279">
        <v>0.989359113516181</v>
      </c>
    </row>
    <row r="8280" spans="1:5" x14ac:dyDescent="0.2">
      <c r="A8280" t="str">
        <f>"DZIP1"</f>
        <v>DZIP1</v>
      </c>
      <c r="B8280">
        <v>4</v>
      </c>
      <c r="C8280">
        <v>0.93407033499726499</v>
      </c>
      <c r="D8280">
        <v>0.989359113516181</v>
      </c>
    </row>
    <row r="8281" spans="1:5" x14ac:dyDescent="0.2">
      <c r="A8281" t="str">
        <f>"CDK5RAP3"</f>
        <v>CDK5RAP3</v>
      </c>
      <c r="B8281">
        <v>4</v>
      </c>
      <c r="C8281">
        <v>0.934076394497799</v>
      </c>
      <c r="D8281">
        <v>0.989359113516181</v>
      </c>
    </row>
    <row r="8282" spans="1:5" x14ac:dyDescent="0.2">
      <c r="A8282" t="str">
        <f>"C7orf57"</f>
        <v>C7orf57</v>
      </c>
      <c r="B8282">
        <v>4</v>
      </c>
      <c r="C8282">
        <v>0.93413085547379404</v>
      </c>
      <c r="D8282">
        <v>0.989359113516181</v>
      </c>
    </row>
    <row r="8283" spans="1:5" x14ac:dyDescent="0.2">
      <c r="A8283" t="str">
        <f>"LEF1"</f>
        <v>LEF1</v>
      </c>
      <c r="B8283">
        <v>4</v>
      </c>
      <c r="C8283">
        <v>0.93417995689658695</v>
      </c>
      <c r="D8283">
        <v>0.989359113516181</v>
      </c>
      <c r="E8283" t="s">
        <v>5</v>
      </c>
    </row>
    <row r="8284" spans="1:5" x14ac:dyDescent="0.2">
      <c r="A8284" t="str">
        <f>"FRMPD1"</f>
        <v>FRMPD1</v>
      </c>
      <c r="B8284">
        <v>12</v>
      </c>
      <c r="C8284">
        <v>0.93430869559748597</v>
      </c>
      <c r="D8284">
        <v>0.989359113516181</v>
      </c>
    </row>
    <row r="8285" spans="1:5" x14ac:dyDescent="0.2">
      <c r="A8285" t="str">
        <f>"AK9"</f>
        <v>AK9</v>
      </c>
      <c r="B8285">
        <v>12</v>
      </c>
      <c r="C8285">
        <v>0.93436162032707104</v>
      </c>
      <c r="D8285">
        <v>0.989359113516181</v>
      </c>
    </row>
    <row r="8286" spans="1:5" x14ac:dyDescent="0.2">
      <c r="A8286" t="str">
        <f>"MYH10"</f>
        <v>MYH10</v>
      </c>
      <c r="B8286">
        <v>14</v>
      </c>
      <c r="C8286">
        <v>0.934473481600407</v>
      </c>
      <c r="D8286">
        <v>0.989359113516181</v>
      </c>
    </row>
    <row r="8287" spans="1:5" x14ac:dyDescent="0.2">
      <c r="A8287" t="str">
        <f>"VPS54"</f>
        <v>VPS54</v>
      </c>
      <c r="B8287">
        <v>7</v>
      </c>
      <c r="C8287">
        <v>0.93447515365300404</v>
      </c>
      <c r="D8287">
        <v>0.989359113516181</v>
      </c>
    </row>
    <row r="8288" spans="1:5" x14ac:dyDescent="0.2">
      <c r="A8288" t="str">
        <f>"PPM1M"</f>
        <v>PPM1M</v>
      </c>
      <c r="B8288">
        <v>3</v>
      </c>
      <c r="C8288">
        <v>0.93451736273675001</v>
      </c>
      <c r="D8288">
        <v>0.989359113516181</v>
      </c>
    </row>
    <row r="8289" spans="1:5" x14ac:dyDescent="0.2">
      <c r="A8289" t="str">
        <f>"PRF1"</f>
        <v>PRF1</v>
      </c>
      <c r="B8289">
        <v>4</v>
      </c>
      <c r="C8289">
        <v>0.93454660422041003</v>
      </c>
      <c r="D8289">
        <v>0.989359113516181</v>
      </c>
      <c r="E8289" t="s">
        <v>5</v>
      </c>
    </row>
    <row r="8290" spans="1:5" x14ac:dyDescent="0.2">
      <c r="A8290" t="str">
        <f>"KLK12"</f>
        <v>KLK12</v>
      </c>
      <c r="B8290">
        <v>4</v>
      </c>
      <c r="C8290">
        <v>0.93455618793341</v>
      </c>
      <c r="D8290">
        <v>0.989359113516181</v>
      </c>
    </row>
    <row r="8291" spans="1:5" x14ac:dyDescent="0.2">
      <c r="A8291" t="str">
        <f>"MYLK3"</f>
        <v>MYLK3</v>
      </c>
      <c r="B8291">
        <v>5</v>
      </c>
      <c r="C8291">
        <v>0.934623973040423</v>
      </c>
      <c r="D8291">
        <v>0.989359113516181</v>
      </c>
    </row>
    <row r="8292" spans="1:5" x14ac:dyDescent="0.2">
      <c r="A8292" t="str">
        <f>"ZNF441"</f>
        <v>ZNF441</v>
      </c>
      <c r="B8292">
        <v>3</v>
      </c>
      <c r="C8292">
        <v>0.93466797030880899</v>
      </c>
      <c r="D8292">
        <v>0.989359113516181</v>
      </c>
    </row>
    <row r="8293" spans="1:5" x14ac:dyDescent="0.2">
      <c r="A8293" t="str">
        <f>"FYCO1"</f>
        <v>FYCO1</v>
      </c>
      <c r="B8293">
        <v>13</v>
      </c>
      <c r="C8293">
        <v>0.93472814847401098</v>
      </c>
      <c r="D8293">
        <v>0.989359113516181</v>
      </c>
    </row>
    <row r="8294" spans="1:5" x14ac:dyDescent="0.2">
      <c r="A8294" t="str">
        <f>"NLRP4"</f>
        <v>NLRP4</v>
      </c>
      <c r="B8294">
        <v>8</v>
      </c>
      <c r="C8294">
        <v>0.93472968312928195</v>
      </c>
      <c r="D8294">
        <v>0.989359113516181</v>
      </c>
    </row>
    <row r="8295" spans="1:5" x14ac:dyDescent="0.2">
      <c r="A8295" t="str">
        <f>"OGFR"</f>
        <v>OGFR</v>
      </c>
      <c r="B8295">
        <v>6</v>
      </c>
      <c r="C8295">
        <v>0.93480196745205602</v>
      </c>
      <c r="D8295">
        <v>0.989359113516181</v>
      </c>
    </row>
    <row r="8296" spans="1:5" x14ac:dyDescent="0.2">
      <c r="A8296" t="str">
        <f>"SEMA4C"</f>
        <v>SEMA4C</v>
      </c>
      <c r="B8296">
        <v>5</v>
      </c>
      <c r="C8296">
        <v>0.93482274052221603</v>
      </c>
      <c r="D8296">
        <v>0.989359113516181</v>
      </c>
    </row>
    <row r="8297" spans="1:5" x14ac:dyDescent="0.2">
      <c r="A8297" t="str">
        <f>"KRIT1"</f>
        <v>KRIT1</v>
      </c>
      <c r="B8297">
        <v>4</v>
      </c>
      <c r="C8297">
        <v>0.93498678359018705</v>
      </c>
      <c r="D8297">
        <v>0.989359113516181</v>
      </c>
    </row>
    <row r="8298" spans="1:5" x14ac:dyDescent="0.2">
      <c r="A8298" t="str">
        <f>"FEZ1"</f>
        <v>FEZ1</v>
      </c>
      <c r="B8298">
        <v>3</v>
      </c>
      <c r="C8298">
        <v>0.93520262463924497</v>
      </c>
      <c r="D8298">
        <v>0.989359113516181</v>
      </c>
    </row>
    <row r="8299" spans="1:5" x14ac:dyDescent="0.2">
      <c r="A8299" t="str">
        <f>"USP2"</f>
        <v>USP2</v>
      </c>
      <c r="B8299">
        <v>4</v>
      </c>
      <c r="C8299">
        <v>0.93521160625700295</v>
      </c>
      <c r="D8299">
        <v>0.989359113516181</v>
      </c>
    </row>
    <row r="8300" spans="1:5" x14ac:dyDescent="0.2">
      <c r="A8300" t="str">
        <f>"OR2H2"</f>
        <v>OR2H2</v>
      </c>
      <c r="B8300">
        <v>5</v>
      </c>
      <c r="C8300">
        <v>0.93522628278196396</v>
      </c>
      <c r="D8300">
        <v>0.989359113516181</v>
      </c>
    </row>
    <row r="8301" spans="1:5" x14ac:dyDescent="0.2">
      <c r="A8301" t="str">
        <f>"YME1L1"</f>
        <v>YME1L1</v>
      </c>
      <c r="B8301">
        <v>3</v>
      </c>
      <c r="C8301">
        <v>0.93523548966041903</v>
      </c>
      <c r="D8301">
        <v>0.989359113516181</v>
      </c>
    </row>
    <row r="8302" spans="1:5" x14ac:dyDescent="0.2">
      <c r="A8302" t="str">
        <f>"CDYL"</f>
        <v>CDYL</v>
      </c>
      <c r="B8302">
        <v>3</v>
      </c>
      <c r="C8302">
        <v>0.93530948896921096</v>
      </c>
      <c r="D8302">
        <v>0.989359113516181</v>
      </c>
    </row>
    <row r="8303" spans="1:5" x14ac:dyDescent="0.2">
      <c r="A8303" t="str">
        <f>"LINS1"</f>
        <v>LINS1</v>
      </c>
      <c r="B8303">
        <v>4</v>
      </c>
      <c r="C8303">
        <v>0.93533277777387602</v>
      </c>
      <c r="D8303">
        <v>0.989359113516181</v>
      </c>
    </row>
    <row r="8304" spans="1:5" x14ac:dyDescent="0.2">
      <c r="A8304" t="str">
        <f>"CCDC136"</f>
        <v>CCDC136</v>
      </c>
      <c r="B8304">
        <v>6</v>
      </c>
      <c r="C8304">
        <v>0.93538739389615899</v>
      </c>
      <c r="D8304">
        <v>0.989359113516181</v>
      </c>
    </row>
    <row r="8305" spans="1:4" x14ac:dyDescent="0.2">
      <c r="A8305" t="str">
        <f>"PLEKHA7"</f>
        <v>PLEKHA7</v>
      </c>
      <c r="B8305">
        <v>5</v>
      </c>
      <c r="C8305">
        <v>0.93538959929047905</v>
      </c>
      <c r="D8305">
        <v>0.989359113516181</v>
      </c>
    </row>
    <row r="8306" spans="1:4" x14ac:dyDescent="0.2">
      <c r="A8306" t="str">
        <f>"ZNFX1"</f>
        <v>ZNFX1</v>
      </c>
      <c r="B8306">
        <v>15</v>
      </c>
      <c r="C8306">
        <v>0.93547486445086603</v>
      </c>
      <c r="D8306">
        <v>0.989359113516181</v>
      </c>
    </row>
    <row r="8307" spans="1:4" x14ac:dyDescent="0.2">
      <c r="A8307" t="str">
        <f>"HOXD3"</f>
        <v>HOXD3</v>
      </c>
      <c r="B8307">
        <v>4</v>
      </c>
      <c r="C8307">
        <v>0.93554838354870495</v>
      </c>
      <c r="D8307">
        <v>0.989359113516181</v>
      </c>
    </row>
    <row r="8308" spans="1:4" x14ac:dyDescent="0.2">
      <c r="A8308" t="str">
        <f>"AQP1"</f>
        <v>AQP1</v>
      </c>
      <c r="B8308">
        <v>3</v>
      </c>
      <c r="C8308">
        <v>0.93558917459675295</v>
      </c>
      <c r="D8308">
        <v>0.989359113516181</v>
      </c>
    </row>
    <row r="8309" spans="1:4" x14ac:dyDescent="0.2">
      <c r="A8309" t="str">
        <f>"CFAP58"</f>
        <v>CFAP58</v>
      </c>
      <c r="B8309">
        <v>5</v>
      </c>
      <c r="C8309">
        <v>0.93563345552414701</v>
      </c>
      <c r="D8309">
        <v>0.989359113516181</v>
      </c>
    </row>
    <row r="8310" spans="1:4" x14ac:dyDescent="0.2">
      <c r="A8310" t="str">
        <f>"LAMA4"</f>
        <v>LAMA4</v>
      </c>
      <c r="B8310">
        <v>14</v>
      </c>
      <c r="C8310">
        <v>0.93568864546116004</v>
      </c>
      <c r="D8310">
        <v>0.989359113516181</v>
      </c>
    </row>
    <row r="8311" spans="1:4" x14ac:dyDescent="0.2">
      <c r="A8311" t="str">
        <f>"TRIM56"</f>
        <v>TRIM56</v>
      </c>
      <c r="B8311">
        <v>4</v>
      </c>
      <c r="C8311">
        <v>0.93573039444169404</v>
      </c>
      <c r="D8311">
        <v>0.989359113516181</v>
      </c>
    </row>
    <row r="8312" spans="1:4" x14ac:dyDescent="0.2">
      <c r="A8312" t="str">
        <f>"SYT16"</f>
        <v>SYT16</v>
      </c>
      <c r="B8312">
        <v>8</v>
      </c>
      <c r="C8312">
        <v>0.93576995482153902</v>
      </c>
      <c r="D8312">
        <v>0.989359113516181</v>
      </c>
    </row>
    <row r="8313" spans="1:4" x14ac:dyDescent="0.2">
      <c r="A8313" t="str">
        <f>"LCE2D"</f>
        <v>LCE2D</v>
      </c>
      <c r="B8313">
        <v>3</v>
      </c>
      <c r="C8313">
        <v>0.93615418462518096</v>
      </c>
      <c r="D8313">
        <v>0.989359113516181</v>
      </c>
    </row>
    <row r="8314" spans="1:4" x14ac:dyDescent="0.2">
      <c r="A8314" t="str">
        <f>"EFCAB5"</f>
        <v>EFCAB5</v>
      </c>
      <c r="B8314">
        <v>5</v>
      </c>
      <c r="C8314">
        <v>0.93653291974640995</v>
      </c>
      <c r="D8314">
        <v>0.989359113516181</v>
      </c>
    </row>
    <row r="8315" spans="1:4" x14ac:dyDescent="0.2">
      <c r="A8315" t="str">
        <f>"TELO2"</f>
        <v>TELO2</v>
      </c>
      <c r="B8315">
        <v>7</v>
      </c>
      <c r="C8315">
        <v>0.93667232467744299</v>
      </c>
      <c r="D8315">
        <v>0.989359113516181</v>
      </c>
    </row>
    <row r="8316" spans="1:4" x14ac:dyDescent="0.2">
      <c r="A8316" t="str">
        <f>"HSPA9"</f>
        <v>HSPA9</v>
      </c>
      <c r="B8316">
        <v>4</v>
      </c>
      <c r="C8316">
        <v>0.93678851216251002</v>
      </c>
      <c r="D8316">
        <v>0.989359113516181</v>
      </c>
    </row>
    <row r="8317" spans="1:4" x14ac:dyDescent="0.2">
      <c r="A8317" t="str">
        <f>"TRAPPC10"</f>
        <v>TRAPPC10</v>
      </c>
      <c r="B8317">
        <v>6</v>
      </c>
      <c r="C8317">
        <v>0.93680705817699805</v>
      </c>
      <c r="D8317">
        <v>0.989359113516181</v>
      </c>
    </row>
    <row r="8318" spans="1:4" x14ac:dyDescent="0.2">
      <c r="A8318" t="str">
        <f>"PRRT2"</f>
        <v>PRRT2</v>
      </c>
      <c r="B8318">
        <v>4</v>
      </c>
      <c r="C8318">
        <v>0.93692277139802005</v>
      </c>
      <c r="D8318">
        <v>0.989359113516181</v>
      </c>
    </row>
    <row r="8319" spans="1:4" x14ac:dyDescent="0.2">
      <c r="A8319" t="str">
        <f>"UBTF"</f>
        <v>UBTF</v>
      </c>
      <c r="B8319">
        <v>5</v>
      </c>
      <c r="C8319">
        <v>0.93696760063696005</v>
      </c>
      <c r="D8319">
        <v>0.989359113516181</v>
      </c>
    </row>
    <row r="8320" spans="1:4" x14ac:dyDescent="0.2">
      <c r="A8320" t="str">
        <f>"MCF2L2"</f>
        <v>MCF2L2</v>
      </c>
      <c r="B8320">
        <v>13</v>
      </c>
      <c r="C8320">
        <v>0.93697393201397405</v>
      </c>
      <c r="D8320">
        <v>0.989359113516181</v>
      </c>
    </row>
    <row r="8321" spans="1:4" x14ac:dyDescent="0.2">
      <c r="A8321" t="str">
        <f>"NCLN"</f>
        <v>NCLN</v>
      </c>
      <c r="B8321">
        <v>3</v>
      </c>
      <c r="C8321">
        <v>0.93705014517317198</v>
      </c>
      <c r="D8321">
        <v>0.989359113516181</v>
      </c>
    </row>
    <row r="8322" spans="1:4" x14ac:dyDescent="0.2">
      <c r="A8322" t="str">
        <f>"GTPBP2"</f>
        <v>GTPBP2</v>
      </c>
      <c r="B8322">
        <v>4</v>
      </c>
      <c r="C8322">
        <v>0.93729776693510403</v>
      </c>
      <c r="D8322">
        <v>0.989359113516181</v>
      </c>
    </row>
    <row r="8323" spans="1:4" x14ac:dyDescent="0.2">
      <c r="A8323" t="str">
        <f>"OR8K5"</f>
        <v>OR8K5</v>
      </c>
      <c r="B8323">
        <v>3</v>
      </c>
      <c r="C8323">
        <v>0.93733774167899697</v>
      </c>
      <c r="D8323">
        <v>0.989359113516181</v>
      </c>
    </row>
    <row r="8324" spans="1:4" x14ac:dyDescent="0.2">
      <c r="A8324" t="str">
        <f>"ACTL9"</f>
        <v>ACTL9</v>
      </c>
      <c r="B8324">
        <v>3</v>
      </c>
      <c r="C8324">
        <v>0.93752654143214698</v>
      </c>
      <c r="D8324">
        <v>0.989359113516181</v>
      </c>
    </row>
    <row r="8325" spans="1:4" x14ac:dyDescent="0.2">
      <c r="A8325" t="str">
        <f>"PPP1R26"</f>
        <v>PPP1R26</v>
      </c>
      <c r="B8325">
        <v>9</v>
      </c>
      <c r="C8325">
        <v>0.93757136498122995</v>
      </c>
      <c r="D8325">
        <v>0.989359113516181</v>
      </c>
    </row>
    <row r="8326" spans="1:4" x14ac:dyDescent="0.2">
      <c r="A8326" t="str">
        <f>"DHX37"</f>
        <v>DHX37</v>
      </c>
      <c r="B8326">
        <v>13</v>
      </c>
      <c r="C8326">
        <v>0.93790732497911899</v>
      </c>
      <c r="D8326">
        <v>0.989359113516181</v>
      </c>
    </row>
    <row r="8327" spans="1:4" x14ac:dyDescent="0.2">
      <c r="A8327" t="str">
        <f>"TUBGCP3"</f>
        <v>TUBGCP3</v>
      </c>
      <c r="B8327">
        <v>4</v>
      </c>
      <c r="C8327">
        <v>0.93805670369208605</v>
      </c>
      <c r="D8327">
        <v>0.989359113516181</v>
      </c>
    </row>
    <row r="8328" spans="1:4" x14ac:dyDescent="0.2">
      <c r="A8328" t="str">
        <f>"VDR"</f>
        <v>VDR</v>
      </c>
      <c r="B8328">
        <v>3</v>
      </c>
      <c r="C8328">
        <v>0.93819762180255295</v>
      </c>
      <c r="D8328">
        <v>0.989359113516181</v>
      </c>
    </row>
    <row r="8329" spans="1:4" x14ac:dyDescent="0.2">
      <c r="A8329" t="str">
        <f>"OTUD3"</f>
        <v>OTUD3</v>
      </c>
      <c r="B8329">
        <v>3</v>
      </c>
      <c r="C8329">
        <v>0.93823088577541802</v>
      </c>
      <c r="D8329">
        <v>0.989359113516181</v>
      </c>
    </row>
    <row r="8330" spans="1:4" x14ac:dyDescent="0.2">
      <c r="A8330" t="str">
        <f>"MTFMT"</f>
        <v>MTFMT</v>
      </c>
      <c r="B8330">
        <v>3</v>
      </c>
      <c r="C8330">
        <v>0.93833018958405101</v>
      </c>
      <c r="D8330">
        <v>0.989359113516181</v>
      </c>
    </row>
    <row r="8331" spans="1:4" x14ac:dyDescent="0.2">
      <c r="A8331" t="str">
        <f>"ZNF577"</f>
        <v>ZNF577</v>
      </c>
      <c r="B8331">
        <v>3</v>
      </c>
      <c r="C8331">
        <v>0.93834448249398394</v>
      </c>
      <c r="D8331">
        <v>0.989359113516181</v>
      </c>
    </row>
    <row r="8332" spans="1:4" x14ac:dyDescent="0.2">
      <c r="A8332" t="str">
        <f>"CCDC7"</f>
        <v>CCDC7</v>
      </c>
      <c r="B8332">
        <v>6</v>
      </c>
      <c r="C8332">
        <v>0.93836112070186695</v>
      </c>
      <c r="D8332">
        <v>0.989359113516181</v>
      </c>
    </row>
    <row r="8333" spans="1:4" x14ac:dyDescent="0.2">
      <c r="A8333" t="str">
        <f>"MIOS"</f>
        <v>MIOS</v>
      </c>
      <c r="B8333">
        <v>3</v>
      </c>
      <c r="C8333">
        <v>0.93849397194175099</v>
      </c>
      <c r="D8333">
        <v>0.989359113516181</v>
      </c>
    </row>
    <row r="8334" spans="1:4" x14ac:dyDescent="0.2">
      <c r="A8334" t="str">
        <f>"SHMT1"</f>
        <v>SHMT1</v>
      </c>
      <c r="B8334">
        <v>5</v>
      </c>
      <c r="C8334">
        <v>0.93850018713257499</v>
      </c>
      <c r="D8334">
        <v>0.989359113516181</v>
      </c>
    </row>
    <row r="8335" spans="1:4" x14ac:dyDescent="0.2">
      <c r="A8335" t="str">
        <f>"FAM102A"</f>
        <v>FAM102A</v>
      </c>
      <c r="B8335">
        <v>3</v>
      </c>
      <c r="C8335">
        <v>0.93854223844288898</v>
      </c>
      <c r="D8335">
        <v>0.989359113516181</v>
      </c>
    </row>
    <row r="8336" spans="1:4" x14ac:dyDescent="0.2">
      <c r="A8336" t="str">
        <f>"XPO6"</f>
        <v>XPO6</v>
      </c>
      <c r="B8336">
        <v>9</v>
      </c>
      <c r="C8336">
        <v>0.938548162123371</v>
      </c>
      <c r="D8336">
        <v>0.989359113516181</v>
      </c>
    </row>
    <row r="8337" spans="1:5" x14ac:dyDescent="0.2">
      <c r="A8337" t="str">
        <f>"CERS4"</f>
        <v>CERS4</v>
      </c>
      <c r="B8337">
        <v>5</v>
      </c>
      <c r="C8337">
        <v>0.93864437750243701</v>
      </c>
      <c r="D8337">
        <v>0.989359113516181</v>
      </c>
    </row>
    <row r="8338" spans="1:5" x14ac:dyDescent="0.2">
      <c r="A8338" t="str">
        <f>"TTBK2"</f>
        <v>TTBK2</v>
      </c>
      <c r="B8338">
        <v>6</v>
      </c>
      <c r="C8338">
        <v>0.93876044987733898</v>
      </c>
      <c r="D8338">
        <v>0.989359113516181</v>
      </c>
    </row>
    <row r="8339" spans="1:5" x14ac:dyDescent="0.2">
      <c r="A8339" t="str">
        <f>"PABPC4"</f>
        <v>PABPC4</v>
      </c>
      <c r="B8339">
        <v>4</v>
      </c>
      <c r="C8339">
        <v>0.93879491130538895</v>
      </c>
      <c r="D8339">
        <v>0.989359113516181</v>
      </c>
    </row>
    <row r="8340" spans="1:5" x14ac:dyDescent="0.2">
      <c r="A8340" t="str">
        <f>"LCA5"</f>
        <v>LCA5</v>
      </c>
      <c r="B8340">
        <v>4</v>
      </c>
      <c r="C8340">
        <v>0.93883421080265395</v>
      </c>
      <c r="D8340">
        <v>0.989359113516181</v>
      </c>
    </row>
    <row r="8341" spans="1:5" x14ac:dyDescent="0.2">
      <c r="A8341" t="str">
        <f>"HTR1B"</f>
        <v>HTR1B</v>
      </c>
      <c r="B8341">
        <v>7</v>
      </c>
      <c r="C8341">
        <v>0.93900013926375803</v>
      </c>
      <c r="D8341">
        <v>0.989359113516181</v>
      </c>
    </row>
    <row r="8342" spans="1:5" x14ac:dyDescent="0.2">
      <c r="A8342" t="str">
        <f>"PPM1D"</f>
        <v>PPM1D</v>
      </c>
      <c r="B8342">
        <v>4</v>
      </c>
      <c r="C8342">
        <v>0.93903727003205295</v>
      </c>
      <c r="D8342">
        <v>0.989359113516181</v>
      </c>
      <c r="E8342" t="s">
        <v>5</v>
      </c>
    </row>
    <row r="8343" spans="1:5" x14ac:dyDescent="0.2">
      <c r="A8343" t="str">
        <f>"FTMT"</f>
        <v>FTMT</v>
      </c>
      <c r="B8343">
        <v>3</v>
      </c>
      <c r="C8343">
        <v>0.93931980212497102</v>
      </c>
      <c r="D8343">
        <v>0.989359113516181</v>
      </c>
    </row>
    <row r="8344" spans="1:5" x14ac:dyDescent="0.2">
      <c r="A8344" t="str">
        <f>"CATSPERD"</f>
        <v>CATSPERD</v>
      </c>
      <c r="B8344">
        <v>5</v>
      </c>
      <c r="C8344">
        <v>0.93941869488659702</v>
      </c>
      <c r="D8344">
        <v>0.989359113516181</v>
      </c>
    </row>
    <row r="8345" spans="1:5" x14ac:dyDescent="0.2">
      <c r="A8345" t="str">
        <f>"SLC45A3"</f>
        <v>SLC45A3</v>
      </c>
      <c r="B8345">
        <v>5</v>
      </c>
      <c r="C8345">
        <v>0.93949255880910598</v>
      </c>
      <c r="D8345">
        <v>0.989359113516181</v>
      </c>
      <c r="E8345" t="s">
        <v>5</v>
      </c>
    </row>
    <row r="8346" spans="1:5" x14ac:dyDescent="0.2">
      <c r="A8346" t="str">
        <f>"EBNA1BP2"</f>
        <v>EBNA1BP2</v>
      </c>
      <c r="B8346">
        <v>3</v>
      </c>
      <c r="C8346">
        <v>0.93955882377261501</v>
      </c>
      <c r="D8346">
        <v>0.989359113516181</v>
      </c>
    </row>
    <row r="8347" spans="1:5" x14ac:dyDescent="0.2">
      <c r="A8347" t="str">
        <f>"TCAIM"</f>
        <v>TCAIM</v>
      </c>
      <c r="B8347">
        <v>3</v>
      </c>
      <c r="C8347">
        <v>0.93963516922669899</v>
      </c>
      <c r="D8347">
        <v>0.989359113516181</v>
      </c>
    </row>
    <row r="8348" spans="1:5" x14ac:dyDescent="0.2">
      <c r="A8348" t="str">
        <f>"RAD54L"</f>
        <v>RAD54L</v>
      </c>
      <c r="B8348">
        <v>3</v>
      </c>
      <c r="C8348">
        <v>0.93973113389682195</v>
      </c>
      <c r="D8348">
        <v>0.989359113516181</v>
      </c>
    </row>
    <row r="8349" spans="1:5" x14ac:dyDescent="0.2">
      <c r="A8349" t="str">
        <f>"TPST1"</f>
        <v>TPST1</v>
      </c>
      <c r="B8349">
        <v>3</v>
      </c>
      <c r="C8349">
        <v>0.94011509529383597</v>
      </c>
      <c r="D8349">
        <v>0.989359113516181</v>
      </c>
    </row>
    <row r="8350" spans="1:5" x14ac:dyDescent="0.2">
      <c r="A8350" t="str">
        <f>"LRRC14B"</f>
        <v>LRRC14B</v>
      </c>
      <c r="B8350">
        <v>3</v>
      </c>
      <c r="C8350">
        <v>0.94016061633748005</v>
      </c>
      <c r="D8350">
        <v>0.989359113516181</v>
      </c>
    </row>
    <row r="8351" spans="1:5" x14ac:dyDescent="0.2">
      <c r="A8351" t="str">
        <f>"HDLBP"</f>
        <v>HDLBP</v>
      </c>
      <c r="B8351">
        <v>14</v>
      </c>
      <c r="C8351">
        <v>0.94018625037556103</v>
      </c>
      <c r="D8351">
        <v>0.989359113516181</v>
      </c>
    </row>
    <row r="8352" spans="1:5" x14ac:dyDescent="0.2">
      <c r="A8352" t="str">
        <f>"ATF6B"</f>
        <v>ATF6B</v>
      </c>
      <c r="B8352">
        <v>3</v>
      </c>
      <c r="C8352">
        <v>0.94022621793933603</v>
      </c>
      <c r="D8352">
        <v>0.989359113516181</v>
      </c>
    </row>
    <row r="8353" spans="1:5" x14ac:dyDescent="0.2">
      <c r="A8353" t="str">
        <f>"DMWD"</f>
        <v>DMWD</v>
      </c>
      <c r="B8353">
        <v>4</v>
      </c>
      <c r="C8353">
        <v>0.94026671179768395</v>
      </c>
      <c r="D8353">
        <v>0.989359113516181</v>
      </c>
    </row>
    <row r="8354" spans="1:5" x14ac:dyDescent="0.2">
      <c r="A8354" t="str">
        <f>"CHRNB2"</f>
        <v>CHRNB2</v>
      </c>
      <c r="B8354">
        <v>4</v>
      </c>
      <c r="C8354">
        <v>0.94027210339568901</v>
      </c>
      <c r="D8354">
        <v>0.989359113516181</v>
      </c>
    </row>
    <row r="8355" spans="1:5" x14ac:dyDescent="0.2">
      <c r="A8355" t="str">
        <f>"TMEM59L"</f>
        <v>TMEM59L</v>
      </c>
      <c r="B8355">
        <v>5</v>
      </c>
      <c r="C8355">
        <v>0.94027784801021597</v>
      </c>
      <c r="D8355">
        <v>0.989359113516181</v>
      </c>
    </row>
    <row r="8356" spans="1:5" x14ac:dyDescent="0.2">
      <c r="A8356" t="str">
        <f>"SHANK2"</f>
        <v>SHANK2</v>
      </c>
      <c r="B8356">
        <v>14</v>
      </c>
      <c r="C8356">
        <v>0.94039955315616697</v>
      </c>
      <c r="D8356">
        <v>0.989359113516181</v>
      </c>
    </row>
    <row r="8357" spans="1:5" x14ac:dyDescent="0.2">
      <c r="A8357" t="str">
        <f>"RGSL1"</f>
        <v>RGSL1</v>
      </c>
      <c r="B8357">
        <v>6</v>
      </c>
      <c r="C8357">
        <v>0.94095267236580504</v>
      </c>
      <c r="D8357">
        <v>0.989359113516181</v>
      </c>
    </row>
    <row r="8358" spans="1:5" x14ac:dyDescent="0.2">
      <c r="A8358" t="str">
        <f>"AVIL"</f>
        <v>AVIL</v>
      </c>
      <c r="B8358">
        <v>4</v>
      </c>
      <c r="C8358">
        <v>0.94101663617176101</v>
      </c>
      <c r="D8358">
        <v>0.989359113516181</v>
      </c>
    </row>
    <row r="8359" spans="1:5" x14ac:dyDescent="0.2">
      <c r="A8359" t="str">
        <f>"TRIM24"</f>
        <v>TRIM24</v>
      </c>
      <c r="B8359">
        <v>4</v>
      </c>
      <c r="C8359">
        <v>0.94120996773773502</v>
      </c>
      <c r="D8359">
        <v>0.989359113516181</v>
      </c>
      <c r="E8359" t="s">
        <v>5</v>
      </c>
    </row>
    <row r="8360" spans="1:5" x14ac:dyDescent="0.2">
      <c r="A8360" t="str">
        <f>"ECM2"</f>
        <v>ECM2</v>
      </c>
      <c r="B8360">
        <v>3</v>
      </c>
      <c r="C8360">
        <v>0.94123630120052704</v>
      </c>
      <c r="D8360">
        <v>0.989359113516181</v>
      </c>
    </row>
    <row r="8361" spans="1:5" x14ac:dyDescent="0.2">
      <c r="A8361" t="str">
        <f>"GXYLT1"</f>
        <v>GXYLT1</v>
      </c>
      <c r="B8361">
        <v>4</v>
      </c>
      <c r="C8361">
        <v>0.94128970163786996</v>
      </c>
      <c r="D8361">
        <v>0.989359113516181</v>
      </c>
    </row>
    <row r="8362" spans="1:5" x14ac:dyDescent="0.2">
      <c r="A8362" t="str">
        <f>"SOS2"</f>
        <v>SOS2</v>
      </c>
      <c r="B8362">
        <v>7</v>
      </c>
      <c r="C8362">
        <v>0.94134638091839495</v>
      </c>
      <c r="D8362">
        <v>0.989359113516181</v>
      </c>
    </row>
    <row r="8363" spans="1:5" x14ac:dyDescent="0.2">
      <c r="A8363" t="str">
        <f>"RSF1"</f>
        <v>RSF1</v>
      </c>
      <c r="B8363">
        <v>11</v>
      </c>
      <c r="C8363">
        <v>0.94142261059613597</v>
      </c>
      <c r="D8363">
        <v>0.989359113516181</v>
      </c>
    </row>
    <row r="8364" spans="1:5" x14ac:dyDescent="0.2">
      <c r="A8364" t="str">
        <f>"VAT1"</f>
        <v>VAT1</v>
      </c>
      <c r="B8364">
        <v>3</v>
      </c>
      <c r="C8364">
        <v>0.94145605193582405</v>
      </c>
      <c r="D8364">
        <v>0.989359113516181</v>
      </c>
    </row>
    <row r="8365" spans="1:5" x14ac:dyDescent="0.2">
      <c r="A8365" t="str">
        <f>"CTSL"</f>
        <v>CTSL</v>
      </c>
      <c r="B8365">
        <v>4</v>
      </c>
      <c r="C8365">
        <v>0.94160952622433303</v>
      </c>
      <c r="D8365">
        <v>0.989359113516181</v>
      </c>
    </row>
    <row r="8366" spans="1:5" x14ac:dyDescent="0.2">
      <c r="A8366" t="str">
        <f>"DTNB"</f>
        <v>DTNB</v>
      </c>
      <c r="B8366">
        <v>6</v>
      </c>
      <c r="C8366">
        <v>0.94179251957016097</v>
      </c>
      <c r="D8366">
        <v>0.989359113516181</v>
      </c>
    </row>
    <row r="8367" spans="1:5" x14ac:dyDescent="0.2">
      <c r="A8367" t="str">
        <f>"DGCR6L"</f>
        <v>DGCR6L</v>
      </c>
      <c r="B8367">
        <v>3</v>
      </c>
      <c r="C8367">
        <v>0.94183370777823205</v>
      </c>
      <c r="D8367">
        <v>0.989359113516181</v>
      </c>
    </row>
    <row r="8368" spans="1:5" x14ac:dyDescent="0.2">
      <c r="A8368" t="str">
        <f>"MUS81"</f>
        <v>MUS81</v>
      </c>
      <c r="B8368">
        <v>3</v>
      </c>
      <c r="C8368">
        <v>0.94191118315428402</v>
      </c>
      <c r="D8368">
        <v>0.989359113516181</v>
      </c>
    </row>
    <row r="8369" spans="1:5" x14ac:dyDescent="0.2">
      <c r="A8369" t="str">
        <f>"TMX1"</f>
        <v>TMX1</v>
      </c>
      <c r="B8369">
        <v>5</v>
      </c>
      <c r="C8369">
        <v>0.94205918613823902</v>
      </c>
      <c r="D8369">
        <v>0.989359113516181</v>
      </c>
    </row>
    <row r="8370" spans="1:5" x14ac:dyDescent="0.2">
      <c r="A8370" t="str">
        <f>"EML4"</f>
        <v>EML4</v>
      </c>
      <c r="B8370">
        <v>3</v>
      </c>
      <c r="C8370">
        <v>0.94231044897735505</v>
      </c>
      <c r="D8370">
        <v>0.989359113516181</v>
      </c>
      <c r="E8370" t="s">
        <v>5</v>
      </c>
    </row>
    <row r="8371" spans="1:5" x14ac:dyDescent="0.2">
      <c r="A8371" t="str">
        <f>"DDX23"</f>
        <v>DDX23</v>
      </c>
      <c r="B8371">
        <v>3</v>
      </c>
      <c r="C8371">
        <v>0.94232975039257705</v>
      </c>
      <c r="D8371">
        <v>0.989359113516181</v>
      </c>
    </row>
    <row r="8372" spans="1:5" x14ac:dyDescent="0.2">
      <c r="A8372" t="str">
        <f>"BTBD7"</f>
        <v>BTBD7</v>
      </c>
      <c r="B8372">
        <v>8</v>
      </c>
      <c r="C8372">
        <v>0.94254162736446101</v>
      </c>
      <c r="D8372">
        <v>0.989359113516181</v>
      </c>
    </row>
    <row r="8373" spans="1:5" x14ac:dyDescent="0.2">
      <c r="A8373" t="str">
        <f>"ZNF83"</f>
        <v>ZNF83</v>
      </c>
      <c r="B8373">
        <v>4</v>
      </c>
      <c r="C8373">
        <v>0.94280116246243195</v>
      </c>
      <c r="D8373">
        <v>0.989359113516181</v>
      </c>
    </row>
    <row r="8374" spans="1:5" x14ac:dyDescent="0.2">
      <c r="A8374" t="str">
        <f>"SUSD1"</f>
        <v>SUSD1</v>
      </c>
      <c r="B8374">
        <v>3</v>
      </c>
      <c r="C8374">
        <v>0.94280649422874896</v>
      </c>
      <c r="D8374">
        <v>0.989359113516181</v>
      </c>
    </row>
    <row r="8375" spans="1:5" x14ac:dyDescent="0.2">
      <c r="A8375" t="str">
        <f>"GAL3ST1"</f>
        <v>GAL3ST1</v>
      </c>
      <c r="B8375">
        <v>6</v>
      </c>
      <c r="C8375">
        <v>0.94289013546076395</v>
      </c>
      <c r="D8375">
        <v>0.989359113516181</v>
      </c>
    </row>
    <row r="8376" spans="1:5" x14ac:dyDescent="0.2">
      <c r="A8376" t="str">
        <f>"PLK5"</f>
        <v>PLK5</v>
      </c>
      <c r="B8376">
        <v>4</v>
      </c>
      <c r="C8376">
        <v>0.94295984598975302</v>
      </c>
      <c r="D8376">
        <v>0.989359113516181</v>
      </c>
    </row>
    <row r="8377" spans="1:5" x14ac:dyDescent="0.2">
      <c r="A8377" t="str">
        <f>"ZNF862"</f>
        <v>ZNF862</v>
      </c>
      <c r="B8377">
        <v>14</v>
      </c>
      <c r="C8377">
        <v>0.94296560482702396</v>
      </c>
      <c r="D8377">
        <v>0.989359113516181</v>
      </c>
    </row>
    <row r="8378" spans="1:5" x14ac:dyDescent="0.2">
      <c r="A8378" t="str">
        <f>"FANCE"</f>
        <v>FANCE</v>
      </c>
      <c r="B8378">
        <v>4</v>
      </c>
      <c r="C8378">
        <v>0.94297081588249598</v>
      </c>
      <c r="D8378">
        <v>0.989359113516181</v>
      </c>
      <c r="E8378" t="s">
        <v>5</v>
      </c>
    </row>
    <row r="8379" spans="1:5" x14ac:dyDescent="0.2">
      <c r="A8379" t="str">
        <f>"PFAS"</f>
        <v>PFAS</v>
      </c>
      <c r="B8379">
        <v>8</v>
      </c>
      <c r="C8379">
        <v>0.94297153246030097</v>
      </c>
      <c r="D8379">
        <v>0.989359113516181</v>
      </c>
    </row>
    <row r="8380" spans="1:5" x14ac:dyDescent="0.2">
      <c r="A8380" t="str">
        <f>"ULK4"</f>
        <v>ULK4</v>
      </c>
      <c r="B8380">
        <v>3</v>
      </c>
      <c r="C8380">
        <v>0.94305838793129704</v>
      </c>
      <c r="D8380">
        <v>0.989359113516181</v>
      </c>
    </row>
    <row r="8381" spans="1:5" x14ac:dyDescent="0.2">
      <c r="A8381" t="str">
        <f>"MAEL"</f>
        <v>MAEL</v>
      </c>
      <c r="B8381">
        <v>4</v>
      </c>
      <c r="C8381">
        <v>0.94306716494921705</v>
      </c>
      <c r="D8381">
        <v>0.989359113516181</v>
      </c>
    </row>
    <row r="8382" spans="1:5" x14ac:dyDescent="0.2">
      <c r="A8382" t="str">
        <f>"RADIL"</f>
        <v>RADIL</v>
      </c>
      <c r="B8382">
        <v>4</v>
      </c>
      <c r="C8382">
        <v>0.94311530000009203</v>
      </c>
      <c r="D8382">
        <v>0.989359113516181</v>
      </c>
    </row>
    <row r="8383" spans="1:5" x14ac:dyDescent="0.2">
      <c r="A8383" t="str">
        <f>"ARHGEF2"</f>
        <v>ARHGEF2</v>
      </c>
      <c r="B8383">
        <v>12</v>
      </c>
      <c r="C8383">
        <v>0.94335779846461998</v>
      </c>
      <c r="D8383">
        <v>0.989359113516181</v>
      </c>
    </row>
    <row r="8384" spans="1:5" x14ac:dyDescent="0.2">
      <c r="A8384" t="str">
        <f>"GRXCR1"</f>
        <v>GRXCR1</v>
      </c>
      <c r="B8384">
        <v>5</v>
      </c>
      <c r="C8384">
        <v>0.94340722671548904</v>
      </c>
      <c r="D8384">
        <v>0.989359113516181</v>
      </c>
    </row>
    <row r="8385" spans="1:5" x14ac:dyDescent="0.2">
      <c r="A8385" t="str">
        <f>"SEPHS1"</f>
        <v>SEPHS1</v>
      </c>
      <c r="B8385">
        <v>4</v>
      </c>
      <c r="C8385">
        <v>0.94360666851517105</v>
      </c>
      <c r="D8385">
        <v>0.989359113516181</v>
      </c>
    </row>
    <row r="8386" spans="1:5" x14ac:dyDescent="0.2">
      <c r="A8386" t="str">
        <f>"GRK6"</f>
        <v>GRK6</v>
      </c>
      <c r="B8386">
        <v>5</v>
      </c>
      <c r="C8386">
        <v>0.94380926086245798</v>
      </c>
      <c r="D8386">
        <v>0.989359113516181</v>
      </c>
    </row>
    <row r="8387" spans="1:5" x14ac:dyDescent="0.2">
      <c r="A8387" t="str">
        <f>"ZHX3"</f>
        <v>ZHX3</v>
      </c>
      <c r="B8387">
        <v>6</v>
      </c>
      <c r="C8387">
        <v>0.94383583305765395</v>
      </c>
      <c r="D8387">
        <v>0.989359113516181</v>
      </c>
    </row>
    <row r="8388" spans="1:5" x14ac:dyDescent="0.2">
      <c r="A8388" t="str">
        <f>"MLF1"</f>
        <v>MLF1</v>
      </c>
      <c r="B8388">
        <v>3</v>
      </c>
      <c r="C8388">
        <v>0.94387436921418499</v>
      </c>
      <c r="D8388">
        <v>0.989359113516181</v>
      </c>
      <c r="E8388" t="s">
        <v>5</v>
      </c>
    </row>
    <row r="8389" spans="1:5" x14ac:dyDescent="0.2">
      <c r="A8389" t="str">
        <f>"CRAMP1"</f>
        <v>CRAMP1</v>
      </c>
      <c r="B8389">
        <v>8</v>
      </c>
      <c r="C8389">
        <v>0.94393964821862697</v>
      </c>
      <c r="D8389">
        <v>0.989359113516181</v>
      </c>
    </row>
    <row r="8390" spans="1:5" x14ac:dyDescent="0.2">
      <c r="A8390" t="str">
        <f>"MRGPRD"</f>
        <v>MRGPRD</v>
      </c>
      <c r="B8390">
        <v>3</v>
      </c>
      <c r="C8390">
        <v>0.94398387296950803</v>
      </c>
      <c r="D8390">
        <v>0.989359113516181</v>
      </c>
    </row>
    <row r="8391" spans="1:5" x14ac:dyDescent="0.2">
      <c r="A8391" t="str">
        <f>"ZFP62"</f>
        <v>ZFP62</v>
      </c>
      <c r="B8391">
        <v>4</v>
      </c>
      <c r="C8391">
        <v>0.94420698592159902</v>
      </c>
      <c r="D8391">
        <v>0.989359113516181</v>
      </c>
    </row>
    <row r="8392" spans="1:5" x14ac:dyDescent="0.2">
      <c r="A8392" t="str">
        <f>"PHIP"</f>
        <v>PHIP</v>
      </c>
      <c r="B8392">
        <v>8</v>
      </c>
      <c r="C8392">
        <v>0.94420851317156596</v>
      </c>
      <c r="D8392">
        <v>0.989359113516181</v>
      </c>
    </row>
    <row r="8393" spans="1:5" x14ac:dyDescent="0.2">
      <c r="A8393" t="str">
        <f>"ZNF594"</f>
        <v>ZNF594</v>
      </c>
      <c r="B8393">
        <v>7</v>
      </c>
      <c r="C8393">
        <v>0.94421587023781195</v>
      </c>
      <c r="D8393">
        <v>0.989359113516181</v>
      </c>
    </row>
    <row r="8394" spans="1:5" x14ac:dyDescent="0.2">
      <c r="A8394" t="str">
        <f>"MINK1"</f>
        <v>MINK1</v>
      </c>
      <c r="B8394">
        <v>17</v>
      </c>
      <c r="C8394">
        <v>0.94442225372215305</v>
      </c>
      <c r="D8394">
        <v>0.989359113516181</v>
      </c>
    </row>
    <row r="8395" spans="1:5" x14ac:dyDescent="0.2">
      <c r="A8395" t="str">
        <f>"ABCG5"</f>
        <v>ABCG5</v>
      </c>
      <c r="B8395">
        <v>4</v>
      </c>
      <c r="C8395">
        <v>0.94448581054720904</v>
      </c>
      <c r="D8395">
        <v>0.989359113516181</v>
      </c>
    </row>
    <row r="8396" spans="1:5" x14ac:dyDescent="0.2">
      <c r="A8396" t="str">
        <f>"ADAP1"</f>
        <v>ADAP1</v>
      </c>
      <c r="B8396">
        <v>3</v>
      </c>
      <c r="C8396">
        <v>0.94456401196923501</v>
      </c>
      <c r="D8396">
        <v>0.989359113516181</v>
      </c>
    </row>
    <row r="8397" spans="1:5" x14ac:dyDescent="0.2">
      <c r="A8397" t="str">
        <f>"COL4A3"</f>
        <v>COL4A3</v>
      </c>
      <c r="B8397">
        <v>9</v>
      </c>
      <c r="C8397">
        <v>0.94462609145882903</v>
      </c>
      <c r="D8397">
        <v>0.989359113516181</v>
      </c>
    </row>
    <row r="8398" spans="1:5" x14ac:dyDescent="0.2">
      <c r="A8398" t="str">
        <f>"INTS8"</f>
        <v>INTS8</v>
      </c>
      <c r="B8398">
        <v>5</v>
      </c>
      <c r="C8398">
        <v>0.94465415395993602</v>
      </c>
      <c r="D8398">
        <v>0.989359113516181</v>
      </c>
    </row>
    <row r="8399" spans="1:5" x14ac:dyDescent="0.2">
      <c r="A8399" t="str">
        <f>"BCR"</f>
        <v>BCR</v>
      </c>
      <c r="B8399">
        <v>4</v>
      </c>
      <c r="C8399">
        <v>0.94477553968185402</v>
      </c>
      <c r="D8399">
        <v>0.989359113516181</v>
      </c>
      <c r="E8399" t="s">
        <v>5</v>
      </c>
    </row>
    <row r="8400" spans="1:5" x14ac:dyDescent="0.2">
      <c r="A8400" t="str">
        <f>"MCM10"</f>
        <v>MCM10</v>
      </c>
      <c r="B8400">
        <v>4</v>
      </c>
      <c r="C8400">
        <v>0.94479140674234396</v>
      </c>
      <c r="D8400">
        <v>0.989359113516181</v>
      </c>
    </row>
    <row r="8401" spans="1:5" x14ac:dyDescent="0.2">
      <c r="A8401" t="str">
        <f>"LRCH3"</f>
        <v>LRCH3</v>
      </c>
      <c r="B8401">
        <v>7</v>
      </c>
      <c r="C8401">
        <v>0.94487854900545198</v>
      </c>
      <c r="D8401">
        <v>0.989359113516181</v>
      </c>
    </row>
    <row r="8402" spans="1:5" x14ac:dyDescent="0.2">
      <c r="A8402" t="str">
        <f>"CYP2F1"</f>
        <v>CYP2F1</v>
      </c>
      <c r="B8402">
        <v>4</v>
      </c>
      <c r="C8402">
        <v>0.94491728085788795</v>
      </c>
      <c r="D8402">
        <v>0.989359113516181</v>
      </c>
    </row>
    <row r="8403" spans="1:5" x14ac:dyDescent="0.2">
      <c r="A8403" t="str">
        <f>"STON2"</f>
        <v>STON2</v>
      </c>
      <c r="B8403">
        <v>7</v>
      </c>
      <c r="C8403">
        <v>0.94502181312594302</v>
      </c>
      <c r="D8403">
        <v>0.989359113516181</v>
      </c>
    </row>
    <row r="8404" spans="1:5" x14ac:dyDescent="0.2">
      <c r="A8404" t="str">
        <f>"POPDC2"</f>
        <v>POPDC2</v>
      </c>
      <c r="B8404">
        <v>3</v>
      </c>
      <c r="C8404">
        <v>0.94504182521676605</v>
      </c>
      <c r="D8404">
        <v>0.989359113516181</v>
      </c>
    </row>
    <row r="8405" spans="1:5" x14ac:dyDescent="0.2">
      <c r="A8405" t="str">
        <f>"TMEM185B"</f>
        <v>TMEM185B</v>
      </c>
      <c r="B8405">
        <v>4</v>
      </c>
      <c r="C8405">
        <v>0.94523509234598002</v>
      </c>
      <c r="D8405">
        <v>0.989359113516181</v>
      </c>
    </row>
    <row r="8406" spans="1:5" x14ac:dyDescent="0.2">
      <c r="A8406" t="str">
        <f>"ZNF285"</f>
        <v>ZNF285</v>
      </c>
      <c r="B8406">
        <v>3</v>
      </c>
      <c r="C8406">
        <v>0.94531082838557501</v>
      </c>
      <c r="D8406">
        <v>0.989359113516181</v>
      </c>
    </row>
    <row r="8407" spans="1:5" x14ac:dyDescent="0.2">
      <c r="A8407" t="str">
        <f>"DNAH14"</f>
        <v>DNAH14</v>
      </c>
      <c r="B8407">
        <v>23</v>
      </c>
      <c r="C8407">
        <v>0.94549529787517295</v>
      </c>
      <c r="D8407">
        <v>0.989359113516181</v>
      </c>
    </row>
    <row r="8408" spans="1:5" x14ac:dyDescent="0.2">
      <c r="A8408" t="str">
        <f>"ZGPAT"</f>
        <v>ZGPAT</v>
      </c>
      <c r="B8408">
        <v>5</v>
      </c>
      <c r="C8408">
        <v>0.94551185599653198</v>
      </c>
      <c r="D8408">
        <v>0.989359113516181</v>
      </c>
    </row>
    <row r="8409" spans="1:5" x14ac:dyDescent="0.2">
      <c r="A8409" t="str">
        <f>"NDUFS2"</f>
        <v>NDUFS2</v>
      </c>
      <c r="B8409">
        <v>5</v>
      </c>
      <c r="C8409">
        <v>0.94559889390657303</v>
      </c>
      <c r="D8409">
        <v>0.989359113516181</v>
      </c>
    </row>
    <row r="8410" spans="1:5" x14ac:dyDescent="0.2">
      <c r="A8410" t="str">
        <f>"TBL1XR1"</f>
        <v>TBL1XR1</v>
      </c>
      <c r="B8410">
        <v>6</v>
      </c>
      <c r="C8410">
        <v>0.94560310609763498</v>
      </c>
      <c r="D8410">
        <v>0.989359113516181</v>
      </c>
      <c r="E8410" t="s">
        <v>5</v>
      </c>
    </row>
    <row r="8411" spans="1:5" x14ac:dyDescent="0.2">
      <c r="A8411" t="str">
        <f>"ZNF598"</f>
        <v>ZNF598</v>
      </c>
      <c r="B8411">
        <v>7</v>
      </c>
      <c r="C8411">
        <v>0.94564178468303495</v>
      </c>
      <c r="D8411">
        <v>0.989359113516181</v>
      </c>
    </row>
    <row r="8412" spans="1:5" x14ac:dyDescent="0.2">
      <c r="A8412" t="str">
        <f>"RECQL5"</f>
        <v>RECQL5</v>
      </c>
      <c r="B8412">
        <v>5</v>
      </c>
      <c r="C8412">
        <v>0.94569538507774498</v>
      </c>
      <c r="D8412">
        <v>0.989359113516181</v>
      </c>
    </row>
    <row r="8413" spans="1:5" x14ac:dyDescent="0.2">
      <c r="A8413" t="str">
        <f>"ZNF592"</f>
        <v>ZNF592</v>
      </c>
      <c r="B8413">
        <v>3</v>
      </c>
      <c r="C8413">
        <v>0.94571954371463196</v>
      </c>
      <c r="D8413">
        <v>0.989359113516181</v>
      </c>
    </row>
    <row r="8414" spans="1:5" x14ac:dyDescent="0.2">
      <c r="A8414" t="str">
        <f>"AMOTL1"</f>
        <v>AMOTL1</v>
      </c>
      <c r="B8414">
        <v>11</v>
      </c>
      <c r="C8414">
        <v>0.94586034165072297</v>
      </c>
      <c r="D8414">
        <v>0.989359113516181</v>
      </c>
    </row>
    <row r="8415" spans="1:5" x14ac:dyDescent="0.2">
      <c r="A8415" t="str">
        <f>"HKDC1"</f>
        <v>HKDC1</v>
      </c>
      <c r="B8415">
        <v>9</v>
      </c>
      <c r="C8415">
        <v>0.94597039637416103</v>
      </c>
      <c r="D8415">
        <v>0.989359113516181</v>
      </c>
    </row>
    <row r="8416" spans="1:5" x14ac:dyDescent="0.2">
      <c r="A8416" t="str">
        <f>"DDI2"</f>
        <v>DDI2</v>
      </c>
      <c r="B8416">
        <v>3</v>
      </c>
      <c r="C8416">
        <v>0.946006309480521</v>
      </c>
      <c r="D8416">
        <v>0.989359113516181</v>
      </c>
    </row>
    <row r="8417" spans="1:5" x14ac:dyDescent="0.2">
      <c r="A8417" t="str">
        <f>"ABCC3"</f>
        <v>ABCC3</v>
      </c>
      <c r="B8417">
        <v>11</v>
      </c>
      <c r="C8417">
        <v>0.94615201711231101</v>
      </c>
      <c r="D8417">
        <v>0.989359113516181</v>
      </c>
    </row>
    <row r="8418" spans="1:5" x14ac:dyDescent="0.2">
      <c r="A8418" t="str">
        <f>"PCDHGC3"</f>
        <v>PCDHGC3</v>
      </c>
      <c r="B8418">
        <v>4</v>
      </c>
      <c r="C8418">
        <v>0.94628261723801399</v>
      </c>
      <c r="D8418">
        <v>0.989359113516181</v>
      </c>
    </row>
    <row r="8419" spans="1:5" x14ac:dyDescent="0.2">
      <c r="A8419" t="str">
        <f>"MS4A8"</f>
        <v>MS4A8</v>
      </c>
      <c r="B8419">
        <v>5</v>
      </c>
      <c r="C8419">
        <v>0.94650947226635596</v>
      </c>
      <c r="D8419">
        <v>0.989359113516181</v>
      </c>
    </row>
    <row r="8420" spans="1:5" x14ac:dyDescent="0.2">
      <c r="A8420" t="str">
        <f>"SPOPL"</f>
        <v>SPOPL</v>
      </c>
      <c r="B8420">
        <v>4</v>
      </c>
      <c r="C8420">
        <v>0.94654057075848297</v>
      </c>
      <c r="D8420">
        <v>0.989359113516181</v>
      </c>
    </row>
    <row r="8421" spans="1:5" x14ac:dyDescent="0.2">
      <c r="A8421" t="str">
        <f>"NEDD1"</f>
        <v>NEDD1</v>
      </c>
      <c r="B8421">
        <v>5</v>
      </c>
      <c r="C8421">
        <v>0.946543736012876</v>
      </c>
      <c r="D8421">
        <v>0.989359113516181</v>
      </c>
    </row>
    <row r="8422" spans="1:5" x14ac:dyDescent="0.2">
      <c r="A8422" t="str">
        <f>"FANCD2"</f>
        <v>FANCD2</v>
      </c>
      <c r="B8422">
        <v>10</v>
      </c>
      <c r="C8422">
        <v>0.94654718833245099</v>
      </c>
      <c r="D8422">
        <v>0.989359113516181</v>
      </c>
      <c r="E8422" t="s">
        <v>5</v>
      </c>
    </row>
    <row r="8423" spans="1:5" x14ac:dyDescent="0.2">
      <c r="A8423" t="str">
        <f>"HERC4"</f>
        <v>HERC4</v>
      </c>
      <c r="B8423">
        <v>7</v>
      </c>
      <c r="C8423">
        <v>0.94655153998256802</v>
      </c>
      <c r="D8423">
        <v>0.989359113516181</v>
      </c>
    </row>
    <row r="8424" spans="1:5" x14ac:dyDescent="0.2">
      <c r="A8424" t="str">
        <f>"MYZAP"</f>
        <v>MYZAP</v>
      </c>
      <c r="B8424">
        <v>4</v>
      </c>
      <c r="C8424">
        <v>0.94660355175862798</v>
      </c>
      <c r="D8424">
        <v>0.989359113516181</v>
      </c>
    </row>
    <row r="8425" spans="1:5" x14ac:dyDescent="0.2">
      <c r="A8425" t="str">
        <f>"MEN1"</f>
        <v>MEN1</v>
      </c>
      <c r="B8425">
        <v>5</v>
      </c>
      <c r="C8425">
        <v>0.94673274231457005</v>
      </c>
      <c r="D8425">
        <v>0.989359113516181</v>
      </c>
      <c r="E8425" t="s">
        <v>5</v>
      </c>
    </row>
    <row r="8426" spans="1:5" x14ac:dyDescent="0.2">
      <c r="A8426" t="str">
        <f>"FAM3B"</f>
        <v>FAM3B</v>
      </c>
      <c r="B8426">
        <v>3</v>
      </c>
      <c r="C8426">
        <v>0.94679696795071899</v>
      </c>
      <c r="D8426">
        <v>0.989359113516181</v>
      </c>
    </row>
    <row r="8427" spans="1:5" x14ac:dyDescent="0.2">
      <c r="A8427" t="str">
        <f>"RASAL2"</f>
        <v>RASAL2</v>
      </c>
      <c r="B8427">
        <v>12</v>
      </c>
      <c r="C8427">
        <v>0.94682452264445405</v>
      </c>
      <c r="D8427">
        <v>0.989359113516181</v>
      </c>
    </row>
    <row r="8428" spans="1:5" x14ac:dyDescent="0.2">
      <c r="A8428" t="str">
        <f>"GABRA1"</f>
        <v>GABRA1</v>
      </c>
      <c r="B8428">
        <v>3</v>
      </c>
      <c r="C8428">
        <v>0.94713985700457903</v>
      </c>
      <c r="D8428">
        <v>0.989359113516181</v>
      </c>
    </row>
    <row r="8429" spans="1:5" x14ac:dyDescent="0.2">
      <c r="A8429" t="str">
        <f>"PLXNA4"</f>
        <v>PLXNA4</v>
      </c>
      <c r="B8429">
        <v>22</v>
      </c>
      <c r="C8429">
        <v>0.94723330580555198</v>
      </c>
      <c r="D8429">
        <v>0.989359113516181</v>
      </c>
    </row>
    <row r="8430" spans="1:5" x14ac:dyDescent="0.2">
      <c r="A8430" t="str">
        <f>"CCDC17"</f>
        <v>CCDC17</v>
      </c>
      <c r="B8430">
        <v>4</v>
      </c>
      <c r="C8430">
        <v>0.94725297115484697</v>
      </c>
      <c r="D8430">
        <v>0.989359113516181</v>
      </c>
    </row>
    <row r="8431" spans="1:5" x14ac:dyDescent="0.2">
      <c r="A8431" t="str">
        <f>"ALOX12B"</f>
        <v>ALOX12B</v>
      </c>
      <c r="B8431">
        <v>6</v>
      </c>
      <c r="C8431">
        <v>0.94731242292117102</v>
      </c>
      <c r="D8431">
        <v>0.989359113516181</v>
      </c>
    </row>
    <row r="8432" spans="1:5" x14ac:dyDescent="0.2">
      <c r="A8432" t="str">
        <f>"ZNF251"</f>
        <v>ZNF251</v>
      </c>
      <c r="B8432">
        <v>7</v>
      </c>
      <c r="C8432">
        <v>0.94758772691593995</v>
      </c>
      <c r="D8432">
        <v>0.989359113516181</v>
      </c>
    </row>
    <row r="8433" spans="1:4" x14ac:dyDescent="0.2">
      <c r="A8433" t="str">
        <f>"KRT76"</f>
        <v>KRT76</v>
      </c>
      <c r="B8433">
        <v>5</v>
      </c>
      <c r="C8433">
        <v>0.94792471858847704</v>
      </c>
      <c r="D8433">
        <v>0.989359113516181</v>
      </c>
    </row>
    <row r="8434" spans="1:4" x14ac:dyDescent="0.2">
      <c r="A8434" t="str">
        <f>"MAMDC4"</f>
        <v>MAMDC4</v>
      </c>
      <c r="B8434">
        <v>4</v>
      </c>
      <c r="C8434">
        <v>0.947988498397073</v>
      </c>
      <c r="D8434">
        <v>0.989359113516181</v>
      </c>
    </row>
    <row r="8435" spans="1:4" x14ac:dyDescent="0.2">
      <c r="A8435" t="str">
        <f>"PSMD12"</f>
        <v>PSMD12</v>
      </c>
      <c r="B8435">
        <v>3</v>
      </c>
      <c r="C8435">
        <v>0.94809215944499303</v>
      </c>
      <c r="D8435">
        <v>0.989359113516181</v>
      </c>
    </row>
    <row r="8436" spans="1:4" x14ac:dyDescent="0.2">
      <c r="A8436" t="str">
        <f>"THOC1"</f>
        <v>THOC1</v>
      </c>
      <c r="B8436">
        <v>3</v>
      </c>
      <c r="C8436">
        <v>0.94811445463510202</v>
      </c>
      <c r="D8436">
        <v>0.989359113516181</v>
      </c>
    </row>
    <row r="8437" spans="1:4" x14ac:dyDescent="0.2">
      <c r="A8437" t="str">
        <f>"EIF4G1"</f>
        <v>EIF4G1</v>
      </c>
      <c r="B8437">
        <v>11</v>
      </c>
      <c r="C8437">
        <v>0.94819343389434496</v>
      </c>
      <c r="D8437">
        <v>0.989359113516181</v>
      </c>
    </row>
    <row r="8438" spans="1:4" x14ac:dyDescent="0.2">
      <c r="A8438" t="str">
        <f>"MYBPC3"</f>
        <v>MYBPC3</v>
      </c>
      <c r="B8438">
        <v>14</v>
      </c>
      <c r="C8438">
        <v>0.94823467992703703</v>
      </c>
      <c r="D8438">
        <v>0.989359113516181</v>
      </c>
    </row>
    <row r="8439" spans="1:4" x14ac:dyDescent="0.2">
      <c r="A8439" t="str">
        <f>"NEDD9"</f>
        <v>NEDD9</v>
      </c>
      <c r="B8439">
        <v>5</v>
      </c>
      <c r="C8439">
        <v>0.94823496502815496</v>
      </c>
      <c r="D8439">
        <v>0.989359113516181</v>
      </c>
    </row>
    <row r="8440" spans="1:4" x14ac:dyDescent="0.2">
      <c r="A8440" t="str">
        <f>"SLC12A7"</f>
        <v>SLC12A7</v>
      </c>
      <c r="B8440">
        <v>8</v>
      </c>
      <c r="C8440">
        <v>0.94830830151443901</v>
      </c>
      <c r="D8440">
        <v>0.989359113516181</v>
      </c>
    </row>
    <row r="8441" spans="1:4" x14ac:dyDescent="0.2">
      <c r="A8441" t="str">
        <f>"ADAMTSL4"</f>
        <v>ADAMTSL4</v>
      </c>
      <c r="B8441">
        <v>9</v>
      </c>
      <c r="C8441">
        <v>0.94835383122657602</v>
      </c>
      <c r="D8441">
        <v>0.989359113516181</v>
      </c>
    </row>
    <row r="8442" spans="1:4" x14ac:dyDescent="0.2">
      <c r="A8442" t="str">
        <f>"DYNLT5"</f>
        <v>DYNLT5</v>
      </c>
      <c r="B8442">
        <v>3</v>
      </c>
      <c r="C8442">
        <v>0.948448981194421</v>
      </c>
      <c r="D8442">
        <v>0.989359113516181</v>
      </c>
    </row>
    <row r="8443" spans="1:4" x14ac:dyDescent="0.2">
      <c r="A8443" t="str">
        <f>"GPATCH2L"</f>
        <v>GPATCH2L</v>
      </c>
      <c r="B8443">
        <v>5</v>
      </c>
      <c r="C8443">
        <v>0.94846158619045795</v>
      </c>
      <c r="D8443">
        <v>0.989359113516181</v>
      </c>
    </row>
    <row r="8444" spans="1:4" x14ac:dyDescent="0.2">
      <c r="A8444" t="str">
        <f>"NPR3"</f>
        <v>NPR3</v>
      </c>
      <c r="B8444">
        <v>5</v>
      </c>
      <c r="C8444">
        <v>0.94857293469724702</v>
      </c>
      <c r="D8444">
        <v>0.989359113516181</v>
      </c>
    </row>
    <row r="8445" spans="1:4" x14ac:dyDescent="0.2">
      <c r="A8445" t="str">
        <f>"NIBAN1"</f>
        <v>NIBAN1</v>
      </c>
      <c r="B8445">
        <v>6</v>
      </c>
      <c r="C8445">
        <v>0.94869393688463899</v>
      </c>
      <c r="D8445">
        <v>0.989359113516181</v>
      </c>
    </row>
    <row r="8446" spans="1:4" x14ac:dyDescent="0.2">
      <c r="A8446" t="str">
        <f>"SLC30A9"</f>
        <v>SLC30A9</v>
      </c>
      <c r="B8446">
        <v>8</v>
      </c>
      <c r="C8446">
        <v>0.94895048319698805</v>
      </c>
      <c r="D8446">
        <v>0.989359113516181</v>
      </c>
    </row>
    <row r="8447" spans="1:4" x14ac:dyDescent="0.2">
      <c r="A8447" t="str">
        <f>"CHSY1"</f>
        <v>CHSY1</v>
      </c>
      <c r="B8447">
        <v>3</v>
      </c>
      <c r="C8447">
        <v>0.94895201144098895</v>
      </c>
      <c r="D8447">
        <v>0.989359113516181</v>
      </c>
    </row>
    <row r="8448" spans="1:4" x14ac:dyDescent="0.2">
      <c r="A8448" t="str">
        <f>"PLXNA2"</f>
        <v>PLXNA2</v>
      </c>
      <c r="B8448">
        <v>20</v>
      </c>
      <c r="C8448">
        <v>0.94911822885535002</v>
      </c>
      <c r="D8448">
        <v>0.989359113516181</v>
      </c>
    </row>
    <row r="8449" spans="1:4" x14ac:dyDescent="0.2">
      <c r="A8449" t="str">
        <f>"TET3"</f>
        <v>TET3</v>
      </c>
      <c r="B8449">
        <v>12</v>
      </c>
      <c r="C8449">
        <v>0.94912353040554498</v>
      </c>
      <c r="D8449">
        <v>0.989359113516181</v>
      </c>
    </row>
    <row r="8450" spans="1:4" x14ac:dyDescent="0.2">
      <c r="A8450" t="str">
        <f>"NBPF10"</f>
        <v>NBPF10</v>
      </c>
      <c r="B8450">
        <v>3</v>
      </c>
      <c r="C8450">
        <v>0.94922444072796497</v>
      </c>
      <c r="D8450">
        <v>0.989359113516181</v>
      </c>
    </row>
    <row r="8451" spans="1:4" x14ac:dyDescent="0.2">
      <c r="A8451" t="str">
        <f>"PGAP2"</f>
        <v>PGAP2</v>
      </c>
      <c r="B8451">
        <v>3</v>
      </c>
      <c r="C8451">
        <v>0.94932980887164498</v>
      </c>
      <c r="D8451">
        <v>0.989359113516181</v>
      </c>
    </row>
    <row r="8452" spans="1:4" x14ac:dyDescent="0.2">
      <c r="A8452" t="str">
        <f>"SCRN2"</f>
        <v>SCRN2</v>
      </c>
      <c r="B8452">
        <v>3</v>
      </c>
      <c r="C8452">
        <v>0.94939894958063198</v>
      </c>
      <c r="D8452">
        <v>0.989359113516181</v>
      </c>
    </row>
    <row r="8453" spans="1:4" x14ac:dyDescent="0.2">
      <c r="A8453" t="str">
        <f>"ATP13A2"</f>
        <v>ATP13A2</v>
      </c>
      <c r="B8453">
        <v>8</v>
      </c>
      <c r="C8453">
        <v>0.949498710502094</v>
      </c>
      <c r="D8453">
        <v>0.989359113516181</v>
      </c>
    </row>
    <row r="8454" spans="1:4" x14ac:dyDescent="0.2">
      <c r="A8454" t="str">
        <f>"ZNF541"</f>
        <v>ZNF541</v>
      </c>
      <c r="B8454">
        <v>4</v>
      </c>
      <c r="C8454">
        <v>0.94957815127660805</v>
      </c>
      <c r="D8454">
        <v>0.989359113516181</v>
      </c>
    </row>
    <row r="8455" spans="1:4" x14ac:dyDescent="0.2">
      <c r="A8455" t="str">
        <f>"GOLGA4"</f>
        <v>GOLGA4</v>
      </c>
      <c r="B8455">
        <v>5</v>
      </c>
      <c r="C8455">
        <v>0.94972712801010495</v>
      </c>
      <c r="D8455">
        <v>0.989359113516181</v>
      </c>
    </row>
    <row r="8456" spans="1:4" x14ac:dyDescent="0.2">
      <c r="A8456" t="str">
        <f>"RAVER1"</f>
        <v>RAVER1</v>
      </c>
      <c r="B8456">
        <v>3</v>
      </c>
      <c r="C8456">
        <v>0.949747158327791</v>
      </c>
      <c r="D8456">
        <v>0.989359113516181</v>
      </c>
    </row>
    <row r="8457" spans="1:4" x14ac:dyDescent="0.2">
      <c r="A8457" t="str">
        <f>"PTPN20"</f>
        <v>PTPN20</v>
      </c>
      <c r="B8457">
        <v>3</v>
      </c>
      <c r="C8457">
        <v>0.94987446748807802</v>
      </c>
      <c r="D8457">
        <v>0.989359113516181</v>
      </c>
    </row>
    <row r="8458" spans="1:4" x14ac:dyDescent="0.2">
      <c r="A8458" t="str">
        <f>"KIAA1109"</f>
        <v>KIAA1109</v>
      </c>
      <c r="B8458">
        <v>20</v>
      </c>
      <c r="C8458">
        <v>0.94987515469474704</v>
      </c>
      <c r="D8458">
        <v>0.989359113516181</v>
      </c>
    </row>
    <row r="8459" spans="1:4" x14ac:dyDescent="0.2">
      <c r="A8459" t="str">
        <f>"ZNF227"</f>
        <v>ZNF227</v>
      </c>
      <c r="B8459">
        <v>4</v>
      </c>
      <c r="C8459">
        <v>0.95007857663307804</v>
      </c>
      <c r="D8459">
        <v>0.989359113516181</v>
      </c>
    </row>
    <row r="8460" spans="1:4" x14ac:dyDescent="0.2">
      <c r="A8460" t="str">
        <f>"NLE1"</f>
        <v>NLE1</v>
      </c>
      <c r="B8460">
        <v>4</v>
      </c>
      <c r="C8460">
        <v>0.95025662939968203</v>
      </c>
      <c r="D8460">
        <v>0.989359113516181</v>
      </c>
    </row>
    <row r="8461" spans="1:4" x14ac:dyDescent="0.2">
      <c r="A8461" t="str">
        <f>"ARHGEF25"</f>
        <v>ARHGEF25</v>
      </c>
      <c r="B8461">
        <v>4</v>
      </c>
      <c r="C8461">
        <v>0.95027853134492202</v>
      </c>
      <c r="D8461">
        <v>0.989359113516181</v>
      </c>
    </row>
    <row r="8462" spans="1:4" x14ac:dyDescent="0.2">
      <c r="A8462" t="str">
        <f>"DOCK5"</f>
        <v>DOCK5</v>
      </c>
      <c r="B8462">
        <v>11</v>
      </c>
      <c r="C8462">
        <v>0.95032306244506104</v>
      </c>
      <c r="D8462">
        <v>0.989359113516181</v>
      </c>
    </row>
    <row r="8463" spans="1:4" x14ac:dyDescent="0.2">
      <c r="A8463" t="str">
        <f>"SLC15A2"</f>
        <v>SLC15A2</v>
      </c>
      <c r="B8463">
        <v>3</v>
      </c>
      <c r="C8463">
        <v>0.95033461229680305</v>
      </c>
      <c r="D8463">
        <v>0.989359113516181</v>
      </c>
    </row>
    <row r="8464" spans="1:4" x14ac:dyDescent="0.2">
      <c r="A8464" t="str">
        <f>"ZBTB38"</f>
        <v>ZBTB38</v>
      </c>
      <c r="B8464">
        <v>5</v>
      </c>
      <c r="C8464">
        <v>0.95036218035609099</v>
      </c>
      <c r="D8464">
        <v>0.989359113516181</v>
      </c>
    </row>
    <row r="8465" spans="1:4" x14ac:dyDescent="0.2">
      <c r="A8465" t="str">
        <f>"HIVEP2"</f>
        <v>HIVEP2</v>
      </c>
      <c r="B8465">
        <v>13</v>
      </c>
      <c r="C8465">
        <v>0.95043488949602195</v>
      </c>
      <c r="D8465">
        <v>0.989359113516181</v>
      </c>
    </row>
    <row r="8466" spans="1:4" x14ac:dyDescent="0.2">
      <c r="A8466" t="str">
        <f>"ZBTB7A"</f>
        <v>ZBTB7A</v>
      </c>
      <c r="B8466">
        <v>3</v>
      </c>
      <c r="C8466">
        <v>0.95080646294381699</v>
      </c>
      <c r="D8466">
        <v>0.989359113516181</v>
      </c>
    </row>
    <row r="8467" spans="1:4" x14ac:dyDescent="0.2">
      <c r="A8467" t="str">
        <f>"TLR9"</f>
        <v>TLR9</v>
      </c>
      <c r="B8467">
        <v>12</v>
      </c>
      <c r="C8467">
        <v>0.95084451923972702</v>
      </c>
      <c r="D8467">
        <v>0.989359113516181</v>
      </c>
    </row>
    <row r="8468" spans="1:4" x14ac:dyDescent="0.2">
      <c r="A8468" t="str">
        <f>"RGMA"</f>
        <v>RGMA</v>
      </c>
      <c r="B8468">
        <v>3</v>
      </c>
      <c r="C8468">
        <v>0.95094020101758703</v>
      </c>
      <c r="D8468">
        <v>0.989359113516181</v>
      </c>
    </row>
    <row r="8469" spans="1:4" x14ac:dyDescent="0.2">
      <c r="A8469" t="str">
        <f>"NXPE1"</f>
        <v>NXPE1</v>
      </c>
      <c r="B8469">
        <v>3</v>
      </c>
      <c r="C8469">
        <v>0.95094339581300402</v>
      </c>
      <c r="D8469">
        <v>0.989359113516181</v>
      </c>
    </row>
    <row r="8470" spans="1:4" x14ac:dyDescent="0.2">
      <c r="A8470" t="str">
        <f>"RBM8A"</f>
        <v>RBM8A</v>
      </c>
      <c r="B8470">
        <v>3</v>
      </c>
      <c r="C8470">
        <v>0.95098675074990302</v>
      </c>
      <c r="D8470">
        <v>0.989359113516181</v>
      </c>
    </row>
    <row r="8471" spans="1:4" x14ac:dyDescent="0.2">
      <c r="A8471" t="str">
        <f>"WNT5B"</f>
        <v>WNT5B</v>
      </c>
      <c r="B8471">
        <v>7</v>
      </c>
      <c r="C8471">
        <v>0.95105271989284701</v>
      </c>
      <c r="D8471">
        <v>0.989359113516181</v>
      </c>
    </row>
    <row r="8472" spans="1:4" x14ac:dyDescent="0.2">
      <c r="A8472" t="str">
        <f>"SMC2"</f>
        <v>SMC2</v>
      </c>
      <c r="B8472">
        <v>6</v>
      </c>
      <c r="C8472">
        <v>0.95114049552773094</v>
      </c>
      <c r="D8472">
        <v>0.989359113516181</v>
      </c>
    </row>
    <row r="8473" spans="1:4" x14ac:dyDescent="0.2">
      <c r="A8473" t="str">
        <f>"CTC1"</f>
        <v>CTC1</v>
      </c>
      <c r="B8473">
        <v>8</v>
      </c>
      <c r="C8473">
        <v>0.95116449033837802</v>
      </c>
      <c r="D8473">
        <v>0.989359113516181</v>
      </c>
    </row>
    <row r="8474" spans="1:4" x14ac:dyDescent="0.2">
      <c r="A8474" t="str">
        <f>"FCGR2A"</f>
        <v>FCGR2A</v>
      </c>
      <c r="B8474">
        <v>4</v>
      </c>
      <c r="C8474">
        <v>0.95119625222125004</v>
      </c>
      <c r="D8474">
        <v>0.989359113516181</v>
      </c>
    </row>
    <row r="8475" spans="1:4" x14ac:dyDescent="0.2">
      <c r="A8475" t="str">
        <f>"NAA25"</f>
        <v>NAA25</v>
      </c>
      <c r="B8475">
        <v>8</v>
      </c>
      <c r="C8475">
        <v>0.95121526677817703</v>
      </c>
      <c r="D8475">
        <v>0.989359113516181</v>
      </c>
    </row>
    <row r="8476" spans="1:4" x14ac:dyDescent="0.2">
      <c r="A8476" t="str">
        <f>"HECTD3"</f>
        <v>HECTD3</v>
      </c>
      <c r="B8476">
        <v>9</v>
      </c>
      <c r="C8476">
        <v>0.95123476144771102</v>
      </c>
      <c r="D8476">
        <v>0.989359113516181</v>
      </c>
    </row>
    <row r="8477" spans="1:4" x14ac:dyDescent="0.2">
      <c r="A8477" t="str">
        <f>"ITGA4"</f>
        <v>ITGA4</v>
      </c>
      <c r="B8477">
        <v>7</v>
      </c>
      <c r="C8477">
        <v>0.951280150086666</v>
      </c>
      <c r="D8477">
        <v>0.989359113516181</v>
      </c>
    </row>
    <row r="8478" spans="1:4" x14ac:dyDescent="0.2">
      <c r="A8478" t="str">
        <f>"SYNPO"</f>
        <v>SYNPO</v>
      </c>
      <c r="B8478">
        <v>6</v>
      </c>
      <c r="C8478">
        <v>0.95131667180024004</v>
      </c>
      <c r="D8478">
        <v>0.989359113516181</v>
      </c>
    </row>
    <row r="8479" spans="1:4" x14ac:dyDescent="0.2">
      <c r="A8479" t="str">
        <f>"ELAPOR2"</f>
        <v>ELAPOR2</v>
      </c>
      <c r="B8479">
        <v>8</v>
      </c>
      <c r="C8479">
        <v>0.95139022717062904</v>
      </c>
      <c r="D8479">
        <v>0.989359113516181</v>
      </c>
    </row>
    <row r="8480" spans="1:4" x14ac:dyDescent="0.2">
      <c r="A8480" t="str">
        <f>"TMEM139"</f>
        <v>TMEM139</v>
      </c>
      <c r="B8480">
        <v>4</v>
      </c>
      <c r="C8480">
        <v>0.95178727705060295</v>
      </c>
      <c r="D8480">
        <v>0.989359113516181</v>
      </c>
    </row>
    <row r="8481" spans="1:4" x14ac:dyDescent="0.2">
      <c r="A8481" t="str">
        <f>"OR52E4"</f>
        <v>OR52E4</v>
      </c>
      <c r="B8481">
        <v>3</v>
      </c>
      <c r="C8481">
        <v>0.95179029043109997</v>
      </c>
      <c r="D8481">
        <v>0.989359113516181</v>
      </c>
    </row>
    <row r="8482" spans="1:4" x14ac:dyDescent="0.2">
      <c r="A8482" t="str">
        <f>"ZCCHC2"</f>
        <v>ZCCHC2</v>
      </c>
      <c r="B8482">
        <v>5</v>
      </c>
      <c r="C8482">
        <v>0.95182722692453403</v>
      </c>
      <c r="D8482">
        <v>0.989359113516181</v>
      </c>
    </row>
    <row r="8483" spans="1:4" x14ac:dyDescent="0.2">
      <c r="A8483" t="str">
        <f>"RFPL1"</f>
        <v>RFPL1</v>
      </c>
      <c r="B8483">
        <v>3</v>
      </c>
      <c r="C8483">
        <v>0.951990083206397</v>
      </c>
      <c r="D8483">
        <v>0.989359113516181</v>
      </c>
    </row>
    <row r="8484" spans="1:4" x14ac:dyDescent="0.2">
      <c r="A8484" t="str">
        <f>"ZNF92"</f>
        <v>ZNF92</v>
      </c>
      <c r="B8484">
        <v>3</v>
      </c>
      <c r="C8484">
        <v>0.95220679671391195</v>
      </c>
      <c r="D8484">
        <v>0.989359113516181</v>
      </c>
    </row>
    <row r="8485" spans="1:4" x14ac:dyDescent="0.2">
      <c r="A8485" t="str">
        <f>"ZNF776"</f>
        <v>ZNF776</v>
      </c>
      <c r="B8485">
        <v>6</v>
      </c>
      <c r="C8485">
        <v>0.95225600771633001</v>
      </c>
      <c r="D8485">
        <v>0.989359113516181</v>
      </c>
    </row>
    <row r="8486" spans="1:4" x14ac:dyDescent="0.2">
      <c r="A8486" t="str">
        <f>"RIC8B"</f>
        <v>RIC8B</v>
      </c>
      <c r="B8486">
        <v>3</v>
      </c>
      <c r="C8486">
        <v>0.95228356732323904</v>
      </c>
      <c r="D8486">
        <v>0.989359113516181</v>
      </c>
    </row>
    <row r="8487" spans="1:4" x14ac:dyDescent="0.2">
      <c r="A8487" t="str">
        <f>"PUM2"</f>
        <v>PUM2</v>
      </c>
      <c r="B8487">
        <v>8</v>
      </c>
      <c r="C8487">
        <v>0.95232576092488297</v>
      </c>
      <c r="D8487">
        <v>0.989359113516181</v>
      </c>
    </row>
    <row r="8488" spans="1:4" x14ac:dyDescent="0.2">
      <c r="A8488" t="str">
        <f>"TRPC1"</f>
        <v>TRPC1</v>
      </c>
      <c r="B8488">
        <v>5</v>
      </c>
      <c r="C8488">
        <v>0.95259856702906998</v>
      </c>
      <c r="D8488">
        <v>0.989359113516181</v>
      </c>
    </row>
    <row r="8489" spans="1:4" x14ac:dyDescent="0.2">
      <c r="A8489" t="str">
        <f>"TUT4"</f>
        <v>TUT4</v>
      </c>
      <c r="B8489">
        <v>9</v>
      </c>
      <c r="C8489">
        <v>0.95268576501230995</v>
      </c>
      <c r="D8489">
        <v>0.989359113516181</v>
      </c>
    </row>
    <row r="8490" spans="1:4" x14ac:dyDescent="0.2">
      <c r="A8490" t="str">
        <f>"PITPNM3"</f>
        <v>PITPNM3</v>
      </c>
      <c r="B8490">
        <v>7</v>
      </c>
      <c r="C8490">
        <v>0.95283138682324897</v>
      </c>
      <c r="D8490">
        <v>0.989359113516181</v>
      </c>
    </row>
    <row r="8491" spans="1:4" x14ac:dyDescent="0.2">
      <c r="A8491" t="str">
        <f>"TCF20"</f>
        <v>TCF20</v>
      </c>
      <c r="B8491">
        <v>17</v>
      </c>
      <c r="C8491">
        <v>0.95288201833467601</v>
      </c>
      <c r="D8491">
        <v>0.989359113516181</v>
      </c>
    </row>
    <row r="8492" spans="1:4" x14ac:dyDescent="0.2">
      <c r="A8492" t="str">
        <f>"ZNF14"</f>
        <v>ZNF14</v>
      </c>
      <c r="B8492">
        <v>5</v>
      </c>
      <c r="C8492">
        <v>0.95290339761687803</v>
      </c>
      <c r="D8492">
        <v>0.989359113516181</v>
      </c>
    </row>
    <row r="8493" spans="1:4" x14ac:dyDescent="0.2">
      <c r="A8493" t="str">
        <f>"MARVELD2"</f>
        <v>MARVELD2</v>
      </c>
      <c r="B8493">
        <v>4</v>
      </c>
      <c r="C8493">
        <v>0.95295535304284495</v>
      </c>
      <c r="D8493">
        <v>0.989359113516181</v>
      </c>
    </row>
    <row r="8494" spans="1:4" x14ac:dyDescent="0.2">
      <c r="A8494" t="str">
        <f>"ZNF208"</f>
        <v>ZNF208</v>
      </c>
      <c r="B8494">
        <v>7</v>
      </c>
      <c r="C8494">
        <v>0.95308126401471605</v>
      </c>
      <c r="D8494">
        <v>0.989359113516181</v>
      </c>
    </row>
    <row r="8495" spans="1:4" x14ac:dyDescent="0.2">
      <c r="A8495" t="str">
        <f>"WDR45B"</f>
        <v>WDR45B</v>
      </c>
      <c r="B8495">
        <v>4</v>
      </c>
      <c r="C8495">
        <v>0.95309843353601897</v>
      </c>
      <c r="D8495">
        <v>0.989359113516181</v>
      </c>
    </row>
    <row r="8496" spans="1:4" x14ac:dyDescent="0.2">
      <c r="A8496" t="str">
        <f>"ACACB"</f>
        <v>ACACB</v>
      </c>
      <c r="B8496">
        <v>17</v>
      </c>
      <c r="C8496">
        <v>0.95343575679883497</v>
      </c>
      <c r="D8496">
        <v>0.989359113516181</v>
      </c>
    </row>
    <row r="8497" spans="1:5" x14ac:dyDescent="0.2">
      <c r="A8497" t="str">
        <f>"LRRC37A3"</f>
        <v>LRRC37A3</v>
      </c>
      <c r="B8497">
        <v>9</v>
      </c>
      <c r="C8497">
        <v>0.95349547598897</v>
      </c>
      <c r="D8497">
        <v>0.989359113516181</v>
      </c>
    </row>
    <row r="8498" spans="1:5" x14ac:dyDescent="0.2">
      <c r="A8498" t="str">
        <f>"DNAH1"</f>
        <v>DNAH1</v>
      </c>
      <c r="B8498">
        <v>29</v>
      </c>
      <c r="C8498">
        <v>0.95372444921814903</v>
      </c>
      <c r="D8498">
        <v>0.989359113516181</v>
      </c>
    </row>
    <row r="8499" spans="1:5" x14ac:dyDescent="0.2">
      <c r="A8499" t="str">
        <f>"EHMT1"</f>
        <v>EHMT1</v>
      </c>
      <c r="B8499">
        <v>5</v>
      </c>
      <c r="C8499">
        <v>0.95374045036072297</v>
      </c>
      <c r="D8499">
        <v>0.989359113516181</v>
      </c>
    </row>
    <row r="8500" spans="1:5" x14ac:dyDescent="0.2">
      <c r="A8500" t="str">
        <f>"PLEKHG5"</f>
        <v>PLEKHG5</v>
      </c>
      <c r="B8500">
        <v>4</v>
      </c>
      <c r="C8500">
        <v>0.95405579419105102</v>
      </c>
      <c r="D8500">
        <v>0.989359113516181</v>
      </c>
    </row>
    <row r="8501" spans="1:5" x14ac:dyDescent="0.2">
      <c r="A8501" t="str">
        <f>"CTNNA1"</f>
        <v>CTNNA1</v>
      </c>
      <c r="B8501">
        <v>6</v>
      </c>
      <c r="C8501">
        <v>0.95413575112736704</v>
      </c>
      <c r="D8501">
        <v>0.989359113516181</v>
      </c>
      <c r="E8501" t="s">
        <v>5</v>
      </c>
    </row>
    <row r="8502" spans="1:5" x14ac:dyDescent="0.2">
      <c r="A8502" t="str">
        <f>"ZFP90"</f>
        <v>ZFP90</v>
      </c>
      <c r="B8502">
        <v>3</v>
      </c>
      <c r="C8502">
        <v>0.95423941406829904</v>
      </c>
      <c r="D8502">
        <v>0.989359113516181</v>
      </c>
    </row>
    <row r="8503" spans="1:5" x14ac:dyDescent="0.2">
      <c r="A8503" t="str">
        <f>"ZNF721"</f>
        <v>ZNF721</v>
      </c>
      <c r="B8503">
        <v>11</v>
      </c>
      <c r="C8503">
        <v>0.95427235343613503</v>
      </c>
      <c r="D8503">
        <v>0.989359113516181</v>
      </c>
    </row>
    <row r="8504" spans="1:5" x14ac:dyDescent="0.2">
      <c r="A8504" t="str">
        <f>"GRIN2D"</f>
        <v>GRIN2D</v>
      </c>
      <c r="B8504">
        <v>7</v>
      </c>
      <c r="C8504">
        <v>0.95444970864626699</v>
      </c>
      <c r="D8504">
        <v>0.989359113516181</v>
      </c>
    </row>
    <row r="8505" spans="1:5" x14ac:dyDescent="0.2">
      <c r="A8505" t="str">
        <f>"CARS1"</f>
        <v>CARS1</v>
      </c>
      <c r="B8505">
        <v>4</v>
      </c>
      <c r="C8505">
        <v>0.954547745642082</v>
      </c>
      <c r="D8505">
        <v>0.989359113516181</v>
      </c>
    </row>
    <row r="8506" spans="1:5" x14ac:dyDescent="0.2">
      <c r="A8506" t="str">
        <f>"KIAA1671"</f>
        <v>KIAA1671</v>
      </c>
      <c r="B8506">
        <v>13</v>
      </c>
      <c r="C8506">
        <v>0.95458554763515002</v>
      </c>
      <c r="D8506">
        <v>0.989359113516181</v>
      </c>
    </row>
    <row r="8507" spans="1:5" x14ac:dyDescent="0.2">
      <c r="A8507" t="str">
        <f>"OR56A4"</f>
        <v>OR56A4</v>
      </c>
      <c r="B8507">
        <v>3</v>
      </c>
      <c r="C8507">
        <v>0.95459370836413904</v>
      </c>
      <c r="D8507">
        <v>0.989359113516181</v>
      </c>
    </row>
    <row r="8508" spans="1:5" x14ac:dyDescent="0.2">
      <c r="A8508" t="str">
        <f>"LDHAL6B"</f>
        <v>LDHAL6B</v>
      </c>
      <c r="B8508">
        <v>3</v>
      </c>
      <c r="C8508">
        <v>0.95467396219295397</v>
      </c>
      <c r="D8508">
        <v>0.989359113516181</v>
      </c>
    </row>
    <row r="8509" spans="1:5" x14ac:dyDescent="0.2">
      <c r="A8509" t="str">
        <f>"ANLN"</f>
        <v>ANLN</v>
      </c>
      <c r="B8509">
        <v>8</v>
      </c>
      <c r="C8509">
        <v>0.95493199130874296</v>
      </c>
      <c r="D8509">
        <v>0.989359113516181</v>
      </c>
    </row>
    <row r="8510" spans="1:5" x14ac:dyDescent="0.2">
      <c r="A8510" t="str">
        <f>"PM20D1"</f>
        <v>PM20D1</v>
      </c>
      <c r="B8510">
        <v>6</v>
      </c>
      <c r="C8510">
        <v>0.95504045918818503</v>
      </c>
      <c r="D8510">
        <v>0.989359113516181</v>
      </c>
    </row>
    <row r="8511" spans="1:5" x14ac:dyDescent="0.2">
      <c r="A8511" t="str">
        <f>"SLC10A6"</f>
        <v>SLC10A6</v>
      </c>
      <c r="B8511">
        <v>5</v>
      </c>
      <c r="C8511">
        <v>0.95521089368046597</v>
      </c>
      <c r="D8511">
        <v>0.989359113516181</v>
      </c>
    </row>
    <row r="8512" spans="1:5" x14ac:dyDescent="0.2">
      <c r="A8512" t="str">
        <f>"EBF2"</f>
        <v>EBF2</v>
      </c>
      <c r="B8512">
        <v>7</v>
      </c>
      <c r="C8512">
        <v>0.95524054770679601</v>
      </c>
      <c r="D8512">
        <v>0.989359113516181</v>
      </c>
    </row>
    <row r="8513" spans="1:4" x14ac:dyDescent="0.2">
      <c r="A8513" t="str">
        <f>"MYLK4"</f>
        <v>MYLK4</v>
      </c>
      <c r="B8513">
        <v>4</v>
      </c>
      <c r="C8513">
        <v>0.95539431511660999</v>
      </c>
      <c r="D8513">
        <v>0.989359113516181</v>
      </c>
    </row>
    <row r="8514" spans="1:4" x14ac:dyDescent="0.2">
      <c r="A8514" t="str">
        <f>"PHLDB3"</f>
        <v>PHLDB3</v>
      </c>
      <c r="B8514">
        <v>3</v>
      </c>
      <c r="C8514">
        <v>0.95551959611607795</v>
      </c>
      <c r="D8514">
        <v>0.989359113516181</v>
      </c>
    </row>
    <row r="8515" spans="1:4" x14ac:dyDescent="0.2">
      <c r="A8515" t="str">
        <f>"LHCGR"</f>
        <v>LHCGR</v>
      </c>
      <c r="B8515">
        <v>6</v>
      </c>
      <c r="C8515">
        <v>0.95583936101689204</v>
      </c>
      <c r="D8515">
        <v>0.989359113516181</v>
      </c>
    </row>
    <row r="8516" spans="1:4" x14ac:dyDescent="0.2">
      <c r="A8516" t="str">
        <f>"TSPAN18"</f>
        <v>TSPAN18</v>
      </c>
      <c r="B8516">
        <v>4</v>
      </c>
      <c r="C8516">
        <v>0.95594540324089605</v>
      </c>
      <c r="D8516">
        <v>0.989359113516181</v>
      </c>
    </row>
    <row r="8517" spans="1:4" x14ac:dyDescent="0.2">
      <c r="A8517" t="str">
        <f>"PPP1CA"</f>
        <v>PPP1CA</v>
      </c>
      <c r="B8517">
        <v>4</v>
      </c>
      <c r="C8517">
        <v>0.95603846824517702</v>
      </c>
      <c r="D8517">
        <v>0.989359113516181</v>
      </c>
    </row>
    <row r="8518" spans="1:4" x14ac:dyDescent="0.2">
      <c r="A8518" t="str">
        <f>"GJA3"</f>
        <v>GJA3</v>
      </c>
      <c r="B8518">
        <v>4</v>
      </c>
      <c r="C8518">
        <v>0.95605795993097198</v>
      </c>
      <c r="D8518">
        <v>0.989359113516181</v>
      </c>
    </row>
    <row r="8519" spans="1:4" x14ac:dyDescent="0.2">
      <c r="A8519" t="str">
        <f>"VAC14"</f>
        <v>VAC14</v>
      </c>
      <c r="B8519">
        <v>6</v>
      </c>
      <c r="C8519">
        <v>0.95614199269920996</v>
      </c>
      <c r="D8519">
        <v>0.989359113516181</v>
      </c>
    </row>
    <row r="8520" spans="1:4" x14ac:dyDescent="0.2">
      <c r="A8520" t="str">
        <f>"TCP11L2"</f>
        <v>TCP11L2</v>
      </c>
      <c r="B8520">
        <v>5</v>
      </c>
      <c r="C8520">
        <v>0.95618383352233804</v>
      </c>
      <c r="D8520">
        <v>0.989359113516181</v>
      </c>
    </row>
    <row r="8521" spans="1:4" x14ac:dyDescent="0.2">
      <c r="A8521" t="str">
        <f>"CNTN1"</f>
        <v>CNTN1</v>
      </c>
      <c r="B8521">
        <v>10</v>
      </c>
      <c r="C8521">
        <v>0.95623106985889705</v>
      </c>
      <c r="D8521">
        <v>0.989359113516181</v>
      </c>
    </row>
    <row r="8522" spans="1:4" x14ac:dyDescent="0.2">
      <c r="A8522" t="str">
        <f>"IFRD2"</f>
        <v>IFRD2</v>
      </c>
      <c r="B8522">
        <v>5</v>
      </c>
      <c r="C8522">
        <v>0.95624559309432899</v>
      </c>
      <c r="D8522">
        <v>0.989359113516181</v>
      </c>
    </row>
    <row r="8523" spans="1:4" x14ac:dyDescent="0.2">
      <c r="A8523" t="str">
        <f>"KIF7"</f>
        <v>KIF7</v>
      </c>
      <c r="B8523">
        <v>10</v>
      </c>
      <c r="C8523">
        <v>0.956295177842585</v>
      </c>
      <c r="D8523">
        <v>0.989359113516181</v>
      </c>
    </row>
    <row r="8524" spans="1:4" x14ac:dyDescent="0.2">
      <c r="A8524" t="str">
        <f>"MDC1"</f>
        <v>MDC1</v>
      </c>
      <c r="B8524">
        <v>13</v>
      </c>
      <c r="C8524">
        <v>0.95638449980093898</v>
      </c>
      <c r="D8524">
        <v>0.989359113516181</v>
      </c>
    </row>
    <row r="8525" spans="1:4" x14ac:dyDescent="0.2">
      <c r="A8525" t="str">
        <f>"FNIP2"</f>
        <v>FNIP2</v>
      </c>
      <c r="B8525">
        <v>4</v>
      </c>
      <c r="C8525">
        <v>0.95655218827844402</v>
      </c>
      <c r="D8525">
        <v>0.989359113516181</v>
      </c>
    </row>
    <row r="8526" spans="1:4" x14ac:dyDescent="0.2">
      <c r="A8526" t="str">
        <f>"SPAG5"</f>
        <v>SPAG5</v>
      </c>
      <c r="B8526">
        <v>5</v>
      </c>
      <c r="C8526">
        <v>0.95656863728379704</v>
      </c>
      <c r="D8526">
        <v>0.989359113516181</v>
      </c>
    </row>
    <row r="8527" spans="1:4" x14ac:dyDescent="0.2">
      <c r="A8527" t="str">
        <f>"FBXO15"</f>
        <v>FBXO15</v>
      </c>
      <c r="B8527">
        <v>4</v>
      </c>
      <c r="C8527">
        <v>0.95660026493943595</v>
      </c>
      <c r="D8527">
        <v>0.989359113516181</v>
      </c>
    </row>
    <row r="8528" spans="1:4" x14ac:dyDescent="0.2">
      <c r="A8528" t="str">
        <f>"ZNF710"</f>
        <v>ZNF710</v>
      </c>
      <c r="B8528">
        <v>5</v>
      </c>
      <c r="C8528">
        <v>0.95660321900006395</v>
      </c>
      <c r="D8528">
        <v>0.989359113516181</v>
      </c>
    </row>
    <row r="8529" spans="1:4" x14ac:dyDescent="0.2">
      <c r="A8529" t="str">
        <f>"CLDN18"</f>
        <v>CLDN18</v>
      </c>
      <c r="B8529">
        <v>3</v>
      </c>
      <c r="C8529">
        <v>0.95660689931036103</v>
      </c>
      <c r="D8529">
        <v>0.989359113516181</v>
      </c>
    </row>
    <row r="8530" spans="1:4" x14ac:dyDescent="0.2">
      <c r="A8530" t="str">
        <f>"RELCH"</f>
        <v>RELCH</v>
      </c>
      <c r="B8530">
        <v>4</v>
      </c>
      <c r="C8530">
        <v>0.95670534384063399</v>
      </c>
      <c r="D8530">
        <v>0.989359113516181</v>
      </c>
    </row>
    <row r="8531" spans="1:4" x14ac:dyDescent="0.2">
      <c r="A8531" t="str">
        <f>"LIN54"</f>
        <v>LIN54</v>
      </c>
      <c r="B8531">
        <v>5</v>
      </c>
      <c r="C8531">
        <v>0.95675200175507302</v>
      </c>
      <c r="D8531">
        <v>0.989359113516181</v>
      </c>
    </row>
    <row r="8532" spans="1:4" x14ac:dyDescent="0.2">
      <c r="A8532" t="str">
        <f>"MGLL"</f>
        <v>MGLL</v>
      </c>
      <c r="B8532">
        <v>3</v>
      </c>
      <c r="C8532">
        <v>0.95701009771166601</v>
      </c>
      <c r="D8532">
        <v>0.989359113516181</v>
      </c>
    </row>
    <row r="8533" spans="1:4" x14ac:dyDescent="0.2">
      <c r="A8533" t="str">
        <f>"MMP14"</f>
        <v>MMP14</v>
      </c>
      <c r="B8533">
        <v>3</v>
      </c>
      <c r="C8533">
        <v>0.95702049278547396</v>
      </c>
      <c r="D8533">
        <v>0.989359113516181</v>
      </c>
    </row>
    <row r="8534" spans="1:4" x14ac:dyDescent="0.2">
      <c r="A8534" t="str">
        <f>"POMGNT2"</f>
        <v>POMGNT2</v>
      </c>
      <c r="B8534">
        <v>3</v>
      </c>
      <c r="C8534">
        <v>0.957030140555713</v>
      </c>
      <c r="D8534">
        <v>0.989359113516181</v>
      </c>
    </row>
    <row r="8535" spans="1:4" x14ac:dyDescent="0.2">
      <c r="A8535" t="str">
        <f>"FPR2"</f>
        <v>FPR2</v>
      </c>
      <c r="B8535">
        <v>6</v>
      </c>
      <c r="C8535">
        <v>0.95716999241051803</v>
      </c>
      <c r="D8535">
        <v>0.989359113516181</v>
      </c>
    </row>
    <row r="8536" spans="1:4" x14ac:dyDescent="0.2">
      <c r="A8536" t="str">
        <f>"HOXC5"</f>
        <v>HOXC5</v>
      </c>
      <c r="B8536">
        <v>3</v>
      </c>
      <c r="C8536">
        <v>0.95719635320975605</v>
      </c>
      <c r="D8536">
        <v>0.989359113516181</v>
      </c>
    </row>
    <row r="8537" spans="1:4" x14ac:dyDescent="0.2">
      <c r="A8537" t="str">
        <f>"PPP3CB"</f>
        <v>PPP3CB</v>
      </c>
      <c r="B8537">
        <v>4</v>
      </c>
      <c r="C8537">
        <v>0.95720999383253402</v>
      </c>
      <c r="D8537">
        <v>0.989359113516181</v>
      </c>
    </row>
    <row r="8538" spans="1:4" x14ac:dyDescent="0.2">
      <c r="A8538" t="str">
        <f>"TONSL"</f>
        <v>TONSL</v>
      </c>
      <c r="B8538">
        <v>8</v>
      </c>
      <c r="C8538">
        <v>0.95726703810519598</v>
      </c>
      <c r="D8538">
        <v>0.989359113516181</v>
      </c>
    </row>
    <row r="8539" spans="1:4" x14ac:dyDescent="0.2">
      <c r="A8539" t="str">
        <f>"ZNF319"</f>
        <v>ZNF319</v>
      </c>
      <c r="B8539">
        <v>5</v>
      </c>
      <c r="C8539">
        <v>0.95751861454851395</v>
      </c>
      <c r="D8539">
        <v>0.989359113516181</v>
      </c>
    </row>
    <row r="8540" spans="1:4" x14ac:dyDescent="0.2">
      <c r="A8540" t="str">
        <f>"ORC2"</f>
        <v>ORC2</v>
      </c>
      <c r="B8540">
        <v>3</v>
      </c>
      <c r="C8540">
        <v>0.95760309112590603</v>
      </c>
      <c r="D8540">
        <v>0.989359113516181</v>
      </c>
    </row>
    <row r="8541" spans="1:4" x14ac:dyDescent="0.2">
      <c r="A8541" t="str">
        <f>"VAV2"</f>
        <v>VAV2</v>
      </c>
      <c r="B8541">
        <v>6</v>
      </c>
      <c r="C8541">
        <v>0.95767838278843498</v>
      </c>
      <c r="D8541">
        <v>0.989359113516181</v>
      </c>
    </row>
    <row r="8542" spans="1:4" x14ac:dyDescent="0.2">
      <c r="A8542" t="str">
        <f>"C3orf38"</f>
        <v>C3orf38</v>
      </c>
      <c r="B8542">
        <v>5</v>
      </c>
      <c r="C8542">
        <v>0.95769540187191804</v>
      </c>
      <c r="D8542">
        <v>0.989359113516181</v>
      </c>
    </row>
    <row r="8543" spans="1:4" x14ac:dyDescent="0.2">
      <c r="A8543" t="str">
        <f>"GTF2IRD1"</f>
        <v>GTF2IRD1</v>
      </c>
      <c r="B8543">
        <v>4</v>
      </c>
      <c r="C8543">
        <v>0.95771586615885096</v>
      </c>
      <c r="D8543">
        <v>0.989359113516181</v>
      </c>
    </row>
    <row r="8544" spans="1:4" x14ac:dyDescent="0.2">
      <c r="A8544" t="str">
        <f>"PIK3R6"</f>
        <v>PIK3R6</v>
      </c>
      <c r="B8544">
        <v>3</v>
      </c>
      <c r="C8544">
        <v>0.95773260843253805</v>
      </c>
      <c r="D8544">
        <v>0.989359113516181</v>
      </c>
    </row>
    <row r="8545" spans="1:5" x14ac:dyDescent="0.2">
      <c r="A8545" t="str">
        <f>"DSPP"</f>
        <v>DSPP</v>
      </c>
      <c r="B8545">
        <v>6</v>
      </c>
      <c r="C8545">
        <v>0.95773850872187605</v>
      </c>
      <c r="D8545">
        <v>0.989359113516181</v>
      </c>
    </row>
    <row r="8546" spans="1:5" x14ac:dyDescent="0.2">
      <c r="A8546" t="str">
        <f>"ILF3"</f>
        <v>ILF3</v>
      </c>
      <c r="B8546">
        <v>6</v>
      </c>
      <c r="C8546">
        <v>0.95779776059017896</v>
      </c>
      <c r="D8546">
        <v>0.989359113516181</v>
      </c>
    </row>
    <row r="8547" spans="1:5" x14ac:dyDescent="0.2">
      <c r="A8547" t="str">
        <f>"CFAP43"</f>
        <v>CFAP43</v>
      </c>
      <c r="B8547">
        <v>11</v>
      </c>
      <c r="C8547">
        <v>0.95794177712996298</v>
      </c>
      <c r="D8547">
        <v>0.989359113516181</v>
      </c>
    </row>
    <row r="8548" spans="1:5" x14ac:dyDescent="0.2">
      <c r="A8548" t="str">
        <f>"FDXR"</f>
        <v>FDXR</v>
      </c>
      <c r="B8548">
        <v>3</v>
      </c>
      <c r="C8548">
        <v>0.95800497372885696</v>
      </c>
      <c r="D8548">
        <v>0.989359113516181</v>
      </c>
    </row>
    <row r="8549" spans="1:5" x14ac:dyDescent="0.2">
      <c r="A8549" t="str">
        <f>"TRIM39"</f>
        <v>TRIM39</v>
      </c>
      <c r="B8549">
        <v>3</v>
      </c>
      <c r="C8549">
        <v>0.95804473574417304</v>
      </c>
      <c r="D8549">
        <v>0.989359113516181</v>
      </c>
    </row>
    <row r="8550" spans="1:5" x14ac:dyDescent="0.2">
      <c r="A8550" t="str">
        <f>"LONRF2"</f>
        <v>LONRF2</v>
      </c>
      <c r="B8550">
        <v>7</v>
      </c>
      <c r="C8550">
        <v>0.95809358571034298</v>
      </c>
      <c r="D8550">
        <v>0.989359113516181</v>
      </c>
    </row>
    <row r="8551" spans="1:5" x14ac:dyDescent="0.2">
      <c r="A8551" t="str">
        <f>"L3MBTL1"</f>
        <v>L3MBTL1</v>
      </c>
      <c r="B8551">
        <v>3</v>
      </c>
      <c r="C8551">
        <v>0.95822730585348004</v>
      </c>
      <c r="D8551">
        <v>0.989359113516181</v>
      </c>
    </row>
    <row r="8552" spans="1:5" x14ac:dyDescent="0.2">
      <c r="A8552" t="str">
        <f>"KLK2"</f>
        <v>KLK2</v>
      </c>
      <c r="B8552">
        <v>3</v>
      </c>
      <c r="C8552">
        <v>0.958447281603372</v>
      </c>
      <c r="D8552">
        <v>0.989359113516181</v>
      </c>
      <c r="E8552" t="s">
        <v>5</v>
      </c>
    </row>
    <row r="8553" spans="1:5" x14ac:dyDescent="0.2">
      <c r="A8553" t="str">
        <f>"LEKR1"</f>
        <v>LEKR1</v>
      </c>
      <c r="B8553">
        <v>3</v>
      </c>
      <c r="C8553">
        <v>0.95844878788826804</v>
      </c>
      <c r="D8553">
        <v>0.989359113516181</v>
      </c>
    </row>
    <row r="8554" spans="1:5" x14ac:dyDescent="0.2">
      <c r="A8554" t="str">
        <f>"HTR4"</f>
        <v>HTR4</v>
      </c>
      <c r="B8554">
        <v>4</v>
      </c>
      <c r="C8554">
        <v>0.95848702159811805</v>
      </c>
      <c r="D8554">
        <v>0.989359113516181</v>
      </c>
    </row>
    <row r="8555" spans="1:5" x14ac:dyDescent="0.2">
      <c r="A8555" t="str">
        <f>"ADGRG7"</f>
        <v>ADGRG7</v>
      </c>
      <c r="B8555">
        <v>4</v>
      </c>
      <c r="C8555">
        <v>0.958573195312725</v>
      </c>
      <c r="D8555">
        <v>0.989359113516181</v>
      </c>
    </row>
    <row r="8556" spans="1:5" x14ac:dyDescent="0.2">
      <c r="A8556" t="str">
        <f>"CHADL"</f>
        <v>CHADL</v>
      </c>
      <c r="B8556">
        <v>3</v>
      </c>
      <c r="C8556">
        <v>0.95872668129920102</v>
      </c>
      <c r="D8556">
        <v>0.989359113516181</v>
      </c>
    </row>
    <row r="8557" spans="1:5" x14ac:dyDescent="0.2">
      <c r="A8557" t="str">
        <f>"FAM83C"</f>
        <v>FAM83C</v>
      </c>
      <c r="B8557">
        <v>7</v>
      </c>
      <c r="C8557">
        <v>0.95875894937637895</v>
      </c>
      <c r="D8557">
        <v>0.989359113516181</v>
      </c>
    </row>
    <row r="8558" spans="1:5" x14ac:dyDescent="0.2">
      <c r="A8558" t="str">
        <f>"MEF2D"</f>
        <v>MEF2D</v>
      </c>
      <c r="B8558">
        <v>6</v>
      </c>
      <c r="C8558">
        <v>0.95883789473325798</v>
      </c>
      <c r="D8558">
        <v>0.989359113516181</v>
      </c>
    </row>
    <row r="8559" spans="1:5" x14ac:dyDescent="0.2">
      <c r="A8559" t="str">
        <f>"OPRD1"</f>
        <v>OPRD1</v>
      </c>
      <c r="B8559">
        <v>3</v>
      </c>
      <c r="C8559">
        <v>0.95886694979935205</v>
      </c>
      <c r="D8559">
        <v>0.989359113516181</v>
      </c>
    </row>
    <row r="8560" spans="1:5" x14ac:dyDescent="0.2">
      <c r="A8560" t="str">
        <f>"ZNF789"</f>
        <v>ZNF789</v>
      </c>
      <c r="B8560">
        <v>3</v>
      </c>
      <c r="C8560">
        <v>0.95897311419745601</v>
      </c>
      <c r="D8560">
        <v>0.989359113516181</v>
      </c>
    </row>
    <row r="8561" spans="1:5" x14ac:dyDescent="0.2">
      <c r="A8561" t="str">
        <f>"ROR2"</f>
        <v>ROR2</v>
      </c>
      <c r="B8561">
        <v>7</v>
      </c>
      <c r="C8561">
        <v>0.95898793163607898</v>
      </c>
      <c r="D8561">
        <v>0.989359113516181</v>
      </c>
    </row>
    <row r="8562" spans="1:5" x14ac:dyDescent="0.2">
      <c r="A8562" t="str">
        <f>"TRIM17"</f>
        <v>TRIM17</v>
      </c>
      <c r="B8562">
        <v>5</v>
      </c>
      <c r="C8562">
        <v>0.95929723284425605</v>
      </c>
      <c r="D8562">
        <v>0.989359113516181</v>
      </c>
    </row>
    <row r="8563" spans="1:5" x14ac:dyDescent="0.2">
      <c r="A8563" t="str">
        <f>"NUTM2G"</f>
        <v>NUTM2G</v>
      </c>
      <c r="B8563">
        <v>4</v>
      </c>
      <c r="C8563">
        <v>0.95935129369905403</v>
      </c>
      <c r="D8563">
        <v>0.989359113516181</v>
      </c>
    </row>
    <row r="8564" spans="1:5" x14ac:dyDescent="0.2">
      <c r="A8564" t="str">
        <f>"NEB"</f>
        <v>NEB</v>
      </c>
      <c r="B8564">
        <v>35</v>
      </c>
      <c r="C8564">
        <v>0.95958925292710295</v>
      </c>
      <c r="D8564">
        <v>0.989359113516181</v>
      </c>
    </row>
    <row r="8565" spans="1:5" x14ac:dyDescent="0.2">
      <c r="A8565" t="str">
        <f>"OLFML2B"</f>
        <v>OLFML2B</v>
      </c>
      <c r="B8565">
        <v>9</v>
      </c>
      <c r="C8565">
        <v>0.95980232367659601</v>
      </c>
      <c r="D8565">
        <v>0.989359113516181</v>
      </c>
    </row>
    <row r="8566" spans="1:5" x14ac:dyDescent="0.2">
      <c r="A8566" t="str">
        <f>"SH2B1"</f>
        <v>SH2B1</v>
      </c>
      <c r="B8566">
        <v>5</v>
      </c>
      <c r="C8566">
        <v>0.95981015441835305</v>
      </c>
      <c r="D8566">
        <v>0.989359113516181</v>
      </c>
    </row>
    <row r="8567" spans="1:5" x14ac:dyDescent="0.2">
      <c r="A8567" t="str">
        <f>"NOD1"</f>
        <v>NOD1</v>
      </c>
      <c r="B8567">
        <v>7</v>
      </c>
      <c r="C8567">
        <v>0.95998607849835704</v>
      </c>
      <c r="D8567">
        <v>0.989359113516181</v>
      </c>
    </row>
    <row r="8568" spans="1:5" x14ac:dyDescent="0.2">
      <c r="A8568" t="str">
        <f>"RNF213"</f>
        <v>RNF213</v>
      </c>
      <c r="B8568">
        <v>24</v>
      </c>
      <c r="C8568">
        <v>0.96003986640341499</v>
      </c>
      <c r="D8568">
        <v>0.989359113516181</v>
      </c>
      <c r="E8568" t="s">
        <v>5</v>
      </c>
    </row>
    <row r="8569" spans="1:5" x14ac:dyDescent="0.2">
      <c r="A8569" t="str">
        <f>"ERICH6"</f>
        <v>ERICH6</v>
      </c>
      <c r="B8569">
        <v>6</v>
      </c>
      <c r="C8569">
        <v>0.96038141364625595</v>
      </c>
      <c r="D8569">
        <v>0.989359113516181</v>
      </c>
    </row>
    <row r="8570" spans="1:5" x14ac:dyDescent="0.2">
      <c r="A8570" t="str">
        <f>"DNAJC3"</f>
        <v>DNAJC3</v>
      </c>
      <c r="B8570">
        <v>3</v>
      </c>
      <c r="C8570">
        <v>0.96042459482756504</v>
      </c>
      <c r="D8570">
        <v>0.989359113516181</v>
      </c>
    </row>
    <row r="8571" spans="1:5" x14ac:dyDescent="0.2">
      <c r="A8571" t="str">
        <f>"STYXL1"</f>
        <v>STYXL1</v>
      </c>
      <c r="B8571">
        <v>5</v>
      </c>
      <c r="C8571">
        <v>0.96059746371649701</v>
      </c>
      <c r="D8571">
        <v>0.989359113516181</v>
      </c>
    </row>
    <row r="8572" spans="1:5" x14ac:dyDescent="0.2">
      <c r="A8572" t="str">
        <f>"RXYLT1"</f>
        <v>RXYLT1</v>
      </c>
      <c r="B8572">
        <v>3</v>
      </c>
      <c r="C8572">
        <v>0.96074901001573998</v>
      </c>
      <c r="D8572">
        <v>0.989359113516181</v>
      </c>
    </row>
    <row r="8573" spans="1:5" x14ac:dyDescent="0.2">
      <c r="A8573" t="str">
        <f>"NCOA1"</f>
        <v>NCOA1</v>
      </c>
      <c r="B8573">
        <v>5</v>
      </c>
      <c r="C8573">
        <v>0.96075571438134499</v>
      </c>
      <c r="D8573">
        <v>0.989359113516181</v>
      </c>
      <c r="E8573" t="s">
        <v>5</v>
      </c>
    </row>
    <row r="8574" spans="1:5" x14ac:dyDescent="0.2">
      <c r="A8574" t="str">
        <f>"ALPK1"</f>
        <v>ALPK1</v>
      </c>
      <c r="B8574">
        <v>6</v>
      </c>
      <c r="C8574">
        <v>0.96075691397278795</v>
      </c>
      <c r="D8574">
        <v>0.989359113516181</v>
      </c>
    </row>
    <row r="8575" spans="1:5" x14ac:dyDescent="0.2">
      <c r="A8575" t="str">
        <f>"ABCA1"</f>
        <v>ABCA1</v>
      </c>
      <c r="B8575">
        <v>10</v>
      </c>
      <c r="C8575">
        <v>0.96080433569002999</v>
      </c>
      <c r="D8575">
        <v>0.989359113516181</v>
      </c>
    </row>
    <row r="8576" spans="1:5" x14ac:dyDescent="0.2">
      <c r="A8576" t="str">
        <f>"C10orf71"</f>
        <v>C10orf71</v>
      </c>
      <c r="B8576">
        <v>6</v>
      </c>
      <c r="C8576">
        <v>0.96082767023631399</v>
      </c>
      <c r="D8576">
        <v>0.989359113516181</v>
      </c>
    </row>
    <row r="8577" spans="1:5" x14ac:dyDescent="0.2">
      <c r="A8577" t="str">
        <f>"KBTBD7"</f>
        <v>KBTBD7</v>
      </c>
      <c r="B8577">
        <v>3</v>
      </c>
      <c r="C8577">
        <v>0.960840969001168</v>
      </c>
      <c r="D8577">
        <v>0.989359113516181</v>
      </c>
    </row>
    <row r="8578" spans="1:5" x14ac:dyDescent="0.2">
      <c r="A8578" t="str">
        <f>"SUPT4H1"</f>
        <v>SUPT4H1</v>
      </c>
      <c r="B8578">
        <v>3</v>
      </c>
      <c r="C8578">
        <v>0.96086241775803705</v>
      </c>
      <c r="D8578">
        <v>0.989359113516181</v>
      </c>
    </row>
    <row r="8579" spans="1:5" x14ac:dyDescent="0.2">
      <c r="A8579" t="str">
        <f>"TSPAN5"</f>
        <v>TSPAN5</v>
      </c>
      <c r="B8579">
        <v>3</v>
      </c>
      <c r="C8579">
        <v>0.96087857809495902</v>
      </c>
      <c r="D8579">
        <v>0.989359113516181</v>
      </c>
    </row>
    <row r="8580" spans="1:5" x14ac:dyDescent="0.2">
      <c r="A8580" t="str">
        <f>"PDGFRL"</f>
        <v>PDGFRL</v>
      </c>
      <c r="B8580">
        <v>3</v>
      </c>
      <c r="C8580">
        <v>0.96102518541398296</v>
      </c>
      <c r="D8580">
        <v>0.989359113516181</v>
      </c>
    </row>
    <row r="8581" spans="1:5" x14ac:dyDescent="0.2">
      <c r="A8581" t="str">
        <f>"ZNF605"</f>
        <v>ZNF605</v>
      </c>
      <c r="B8581">
        <v>5</v>
      </c>
      <c r="C8581">
        <v>0.96113368301801605</v>
      </c>
      <c r="D8581">
        <v>0.989359113516181</v>
      </c>
    </row>
    <row r="8582" spans="1:5" x14ac:dyDescent="0.2">
      <c r="A8582" t="str">
        <f>"ZNF296"</f>
        <v>ZNF296</v>
      </c>
      <c r="B8582">
        <v>3</v>
      </c>
      <c r="C8582">
        <v>0.96123725165747698</v>
      </c>
      <c r="D8582">
        <v>0.989359113516181</v>
      </c>
    </row>
    <row r="8583" spans="1:5" x14ac:dyDescent="0.2">
      <c r="A8583" t="str">
        <f>"DGCR8"</f>
        <v>DGCR8</v>
      </c>
      <c r="B8583">
        <v>7</v>
      </c>
      <c r="C8583">
        <v>0.961294735928101</v>
      </c>
      <c r="D8583">
        <v>0.989359113516181</v>
      </c>
      <c r="E8583" t="s">
        <v>5</v>
      </c>
    </row>
    <row r="8584" spans="1:5" x14ac:dyDescent="0.2">
      <c r="A8584" t="str">
        <f>"MYO1G"</f>
        <v>MYO1G</v>
      </c>
      <c r="B8584">
        <v>6</v>
      </c>
      <c r="C8584">
        <v>0.96139726181413798</v>
      </c>
      <c r="D8584">
        <v>0.989359113516181</v>
      </c>
    </row>
    <row r="8585" spans="1:5" x14ac:dyDescent="0.2">
      <c r="A8585" t="str">
        <f>"GSE1"</f>
        <v>GSE1</v>
      </c>
      <c r="B8585">
        <v>8</v>
      </c>
      <c r="C8585">
        <v>0.96141123205851098</v>
      </c>
      <c r="D8585">
        <v>0.989359113516181</v>
      </c>
    </row>
    <row r="8586" spans="1:5" x14ac:dyDescent="0.2">
      <c r="A8586" t="str">
        <f>"ATP1B1"</f>
        <v>ATP1B1</v>
      </c>
      <c r="B8586">
        <v>3</v>
      </c>
      <c r="C8586">
        <v>0.96141580559468498</v>
      </c>
      <c r="D8586">
        <v>0.989359113516181</v>
      </c>
    </row>
    <row r="8587" spans="1:5" x14ac:dyDescent="0.2">
      <c r="A8587" t="str">
        <f>"PTPN21"</f>
        <v>PTPN21</v>
      </c>
      <c r="B8587">
        <v>10</v>
      </c>
      <c r="C8587">
        <v>0.96153659921874401</v>
      </c>
      <c r="D8587">
        <v>0.989359113516181</v>
      </c>
    </row>
    <row r="8588" spans="1:5" x14ac:dyDescent="0.2">
      <c r="A8588" t="str">
        <f>"BICD2"</f>
        <v>BICD2</v>
      </c>
      <c r="B8588">
        <v>5</v>
      </c>
      <c r="C8588">
        <v>0.96161250371875595</v>
      </c>
      <c r="D8588">
        <v>0.989359113516181</v>
      </c>
    </row>
    <row r="8589" spans="1:5" x14ac:dyDescent="0.2">
      <c r="A8589" t="str">
        <f>"PLBD2"</f>
        <v>PLBD2</v>
      </c>
      <c r="B8589">
        <v>3</v>
      </c>
      <c r="C8589">
        <v>0.96169778242183102</v>
      </c>
      <c r="D8589">
        <v>0.989359113516181</v>
      </c>
    </row>
    <row r="8590" spans="1:5" x14ac:dyDescent="0.2">
      <c r="A8590" t="str">
        <f>"UNKL"</f>
        <v>UNKL</v>
      </c>
      <c r="B8590">
        <v>7</v>
      </c>
      <c r="C8590">
        <v>0.96173638660257099</v>
      </c>
      <c r="D8590">
        <v>0.989359113516181</v>
      </c>
    </row>
    <row r="8591" spans="1:5" x14ac:dyDescent="0.2">
      <c r="A8591" t="str">
        <f>"KIF16B"</f>
        <v>KIF16B</v>
      </c>
      <c r="B8591">
        <v>7</v>
      </c>
      <c r="C8591">
        <v>0.96177216409407196</v>
      </c>
      <c r="D8591">
        <v>0.989359113516181</v>
      </c>
    </row>
    <row r="8592" spans="1:5" x14ac:dyDescent="0.2">
      <c r="A8592" t="str">
        <f>"UGT1A1"</f>
        <v>UGT1A1</v>
      </c>
      <c r="B8592">
        <v>6</v>
      </c>
      <c r="C8592">
        <v>0.96182799885764003</v>
      </c>
      <c r="D8592">
        <v>0.989359113516181</v>
      </c>
    </row>
    <row r="8593" spans="1:4" x14ac:dyDescent="0.2">
      <c r="A8593" t="str">
        <f>"TECPR2"</f>
        <v>TECPR2</v>
      </c>
      <c r="B8593">
        <v>7</v>
      </c>
      <c r="C8593">
        <v>0.96208572602558295</v>
      </c>
      <c r="D8593">
        <v>0.989359113516181</v>
      </c>
    </row>
    <row r="8594" spans="1:4" x14ac:dyDescent="0.2">
      <c r="A8594" t="str">
        <f>"MFGE8"</f>
        <v>MFGE8</v>
      </c>
      <c r="B8594">
        <v>5</v>
      </c>
      <c r="C8594">
        <v>0.96213578599204896</v>
      </c>
      <c r="D8594">
        <v>0.989359113516181</v>
      </c>
    </row>
    <row r="8595" spans="1:4" x14ac:dyDescent="0.2">
      <c r="A8595" t="str">
        <f>"MDGA1"</f>
        <v>MDGA1</v>
      </c>
      <c r="B8595">
        <v>11</v>
      </c>
      <c r="C8595">
        <v>0.96244120283185797</v>
      </c>
      <c r="D8595">
        <v>0.989359113516181</v>
      </c>
    </row>
    <row r="8596" spans="1:4" x14ac:dyDescent="0.2">
      <c r="A8596" t="str">
        <f>"SMPD1"</f>
        <v>SMPD1</v>
      </c>
      <c r="B8596">
        <v>4</v>
      </c>
      <c r="C8596">
        <v>0.96244651962833405</v>
      </c>
      <c r="D8596">
        <v>0.989359113516181</v>
      </c>
    </row>
    <row r="8597" spans="1:4" x14ac:dyDescent="0.2">
      <c r="A8597" t="str">
        <f>"CHAT"</f>
        <v>CHAT</v>
      </c>
      <c r="B8597">
        <v>3</v>
      </c>
      <c r="C8597">
        <v>0.96250950976940697</v>
      </c>
      <c r="D8597">
        <v>0.989359113516181</v>
      </c>
    </row>
    <row r="8598" spans="1:4" x14ac:dyDescent="0.2">
      <c r="A8598" t="str">
        <f>"ARL6"</f>
        <v>ARL6</v>
      </c>
      <c r="B8598">
        <v>3</v>
      </c>
      <c r="C8598">
        <v>0.96255076633346304</v>
      </c>
      <c r="D8598">
        <v>0.989359113516181</v>
      </c>
    </row>
    <row r="8599" spans="1:4" x14ac:dyDescent="0.2">
      <c r="A8599" t="str">
        <f>"MTHFD1"</f>
        <v>MTHFD1</v>
      </c>
      <c r="B8599">
        <v>5</v>
      </c>
      <c r="C8599">
        <v>0.96261884907718898</v>
      </c>
      <c r="D8599">
        <v>0.989359113516181</v>
      </c>
    </row>
    <row r="8600" spans="1:4" x14ac:dyDescent="0.2">
      <c r="A8600" t="str">
        <f>"ELP3"</f>
        <v>ELP3</v>
      </c>
      <c r="B8600">
        <v>6</v>
      </c>
      <c r="C8600">
        <v>0.96265296860921001</v>
      </c>
      <c r="D8600">
        <v>0.989359113516181</v>
      </c>
    </row>
    <row r="8601" spans="1:4" x14ac:dyDescent="0.2">
      <c r="A8601" t="str">
        <f>"SFXN4"</f>
        <v>SFXN4</v>
      </c>
      <c r="B8601">
        <v>4</v>
      </c>
      <c r="C8601">
        <v>0.96279005396110595</v>
      </c>
      <c r="D8601">
        <v>0.989359113516181</v>
      </c>
    </row>
    <row r="8602" spans="1:4" x14ac:dyDescent="0.2">
      <c r="A8602" t="str">
        <f>"STXBP5"</f>
        <v>STXBP5</v>
      </c>
      <c r="B8602">
        <v>5</v>
      </c>
      <c r="C8602">
        <v>0.96308498042353496</v>
      </c>
      <c r="D8602">
        <v>0.989359113516181</v>
      </c>
    </row>
    <row r="8603" spans="1:4" x14ac:dyDescent="0.2">
      <c r="A8603" t="str">
        <f>"PCDHA6"</f>
        <v>PCDHA6</v>
      </c>
      <c r="B8603">
        <v>13</v>
      </c>
      <c r="C8603">
        <v>0.963104837829726</v>
      </c>
      <c r="D8603">
        <v>0.989359113516181</v>
      </c>
    </row>
    <row r="8604" spans="1:4" x14ac:dyDescent="0.2">
      <c r="A8604" t="str">
        <f>"XRCC1"</f>
        <v>XRCC1</v>
      </c>
      <c r="B8604">
        <v>6</v>
      </c>
      <c r="C8604">
        <v>0.96312173745459295</v>
      </c>
      <c r="D8604">
        <v>0.989359113516181</v>
      </c>
    </row>
    <row r="8605" spans="1:4" x14ac:dyDescent="0.2">
      <c r="A8605" t="str">
        <f>"WDR26"</f>
        <v>WDR26</v>
      </c>
      <c r="B8605">
        <v>5</v>
      </c>
      <c r="C8605">
        <v>0.96323229061300597</v>
      </c>
      <c r="D8605">
        <v>0.989359113516181</v>
      </c>
    </row>
    <row r="8606" spans="1:4" x14ac:dyDescent="0.2">
      <c r="A8606" t="str">
        <f>"PWWP3A"</f>
        <v>PWWP3A</v>
      </c>
      <c r="B8606">
        <v>6</v>
      </c>
      <c r="C8606">
        <v>0.96330872362687803</v>
      </c>
      <c r="D8606">
        <v>0.989359113516181</v>
      </c>
    </row>
    <row r="8607" spans="1:4" x14ac:dyDescent="0.2">
      <c r="A8607" t="str">
        <f>"SSH2"</f>
        <v>SSH2</v>
      </c>
      <c r="B8607">
        <v>8</v>
      </c>
      <c r="C8607">
        <v>0.96336336594824801</v>
      </c>
      <c r="D8607">
        <v>0.989359113516181</v>
      </c>
    </row>
    <row r="8608" spans="1:4" x14ac:dyDescent="0.2">
      <c r="A8608" t="str">
        <f>"ZFP28"</f>
        <v>ZFP28</v>
      </c>
      <c r="B8608">
        <v>6</v>
      </c>
      <c r="C8608">
        <v>0.96351769996106496</v>
      </c>
      <c r="D8608">
        <v>0.989359113516181</v>
      </c>
    </row>
    <row r="8609" spans="1:5" x14ac:dyDescent="0.2">
      <c r="A8609" t="str">
        <f>"TCF25"</f>
        <v>TCF25</v>
      </c>
      <c r="B8609">
        <v>6</v>
      </c>
      <c r="C8609">
        <v>0.96366959777013095</v>
      </c>
      <c r="D8609">
        <v>0.989359113516181</v>
      </c>
    </row>
    <row r="8610" spans="1:5" x14ac:dyDescent="0.2">
      <c r="A8610" t="str">
        <f>"NOP2"</f>
        <v>NOP2</v>
      </c>
      <c r="B8610">
        <v>4</v>
      </c>
      <c r="C8610">
        <v>0.96372037998990101</v>
      </c>
      <c r="D8610">
        <v>0.989359113516181</v>
      </c>
    </row>
    <row r="8611" spans="1:5" x14ac:dyDescent="0.2">
      <c r="A8611" t="str">
        <f>"GGNBP2"</f>
        <v>GGNBP2</v>
      </c>
      <c r="B8611">
        <v>7</v>
      </c>
      <c r="C8611">
        <v>0.96382735950676202</v>
      </c>
      <c r="D8611">
        <v>0.989359113516181</v>
      </c>
    </row>
    <row r="8612" spans="1:5" x14ac:dyDescent="0.2">
      <c r="A8612" t="str">
        <f>"WASL"</f>
        <v>WASL</v>
      </c>
      <c r="B8612">
        <v>6</v>
      </c>
      <c r="C8612">
        <v>0.96383004655282301</v>
      </c>
      <c r="D8612">
        <v>0.989359113516181</v>
      </c>
    </row>
    <row r="8613" spans="1:5" x14ac:dyDescent="0.2">
      <c r="A8613" t="str">
        <f>"FGFR4"</f>
        <v>FGFR4</v>
      </c>
      <c r="B8613">
        <v>11</v>
      </c>
      <c r="C8613">
        <v>0.9638358048001</v>
      </c>
      <c r="D8613">
        <v>0.989359113516181</v>
      </c>
      <c r="E8613" t="s">
        <v>5</v>
      </c>
    </row>
    <row r="8614" spans="1:5" x14ac:dyDescent="0.2">
      <c r="A8614" t="str">
        <f>"MCF2L"</f>
        <v>MCF2L</v>
      </c>
      <c r="B8614">
        <v>8</v>
      </c>
      <c r="C8614">
        <v>0.963864417527307</v>
      </c>
      <c r="D8614">
        <v>0.989359113516181</v>
      </c>
    </row>
    <row r="8615" spans="1:5" x14ac:dyDescent="0.2">
      <c r="A8615" t="str">
        <f>"LARP4"</f>
        <v>LARP4</v>
      </c>
      <c r="B8615">
        <v>3</v>
      </c>
      <c r="C8615">
        <v>0.96390889362097198</v>
      </c>
      <c r="D8615">
        <v>0.989359113516181</v>
      </c>
    </row>
    <row r="8616" spans="1:5" x14ac:dyDescent="0.2">
      <c r="A8616" t="str">
        <f>"EIF3D"</f>
        <v>EIF3D</v>
      </c>
      <c r="B8616">
        <v>3</v>
      </c>
      <c r="C8616">
        <v>0.96402793609508897</v>
      </c>
      <c r="D8616">
        <v>0.989359113516181</v>
      </c>
    </row>
    <row r="8617" spans="1:5" x14ac:dyDescent="0.2">
      <c r="A8617" t="str">
        <f>"TMEM117"</f>
        <v>TMEM117</v>
      </c>
      <c r="B8617">
        <v>4</v>
      </c>
      <c r="C8617">
        <v>0.96403870166746797</v>
      </c>
      <c r="D8617">
        <v>0.989359113516181</v>
      </c>
    </row>
    <row r="8618" spans="1:5" x14ac:dyDescent="0.2">
      <c r="A8618" t="str">
        <f>"BABAM2"</f>
        <v>BABAM2</v>
      </c>
      <c r="B8618">
        <v>4</v>
      </c>
      <c r="C8618">
        <v>0.96406749770514699</v>
      </c>
      <c r="D8618">
        <v>0.989359113516181</v>
      </c>
    </row>
    <row r="8619" spans="1:5" x14ac:dyDescent="0.2">
      <c r="A8619" t="str">
        <f>"UGT1A8"</f>
        <v>UGT1A8</v>
      </c>
      <c r="B8619">
        <v>3</v>
      </c>
      <c r="C8619">
        <v>0.96417396556206603</v>
      </c>
      <c r="D8619">
        <v>0.989359113516181</v>
      </c>
    </row>
    <row r="8620" spans="1:5" x14ac:dyDescent="0.2">
      <c r="A8620" t="str">
        <f>"TMF1"</f>
        <v>TMF1</v>
      </c>
      <c r="B8620">
        <v>3</v>
      </c>
      <c r="C8620">
        <v>0.96429755416528695</v>
      </c>
      <c r="D8620">
        <v>0.989359113516181</v>
      </c>
    </row>
    <row r="8621" spans="1:5" x14ac:dyDescent="0.2">
      <c r="A8621" t="str">
        <f>"NCKIPSD"</f>
        <v>NCKIPSD</v>
      </c>
      <c r="B8621">
        <v>4</v>
      </c>
      <c r="C8621">
        <v>0.96432100849915303</v>
      </c>
      <c r="D8621">
        <v>0.989359113516181</v>
      </c>
      <c r="E8621" t="s">
        <v>5</v>
      </c>
    </row>
    <row r="8622" spans="1:5" x14ac:dyDescent="0.2">
      <c r="A8622" t="str">
        <f>"EXOSC9"</f>
        <v>EXOSC9</v>
      </c>
      <c r="B8622">
        <v>3</v>
      </c>
      <c r="C8622">
        <v>0.96447428522859402</v>
      </c>
      <c r="D8622">
        <v>0.989359113516181</v>
      </c>
    </row>
    <row r="8623" spans="1:5" x14ac:dyDescent="0.2">
      <c r="A8623" t="str">
        <f>"WWC2"</f>
        <v>WWC2</v>
      </c>
      <c r="B8623">
        <v>8</v>
      </c>
      <c r="C8623">
        <v>0.96453049115851097</v>
      </c>
      <c r="D8623">
        <v>0.989359113516181</v>
      </c>
    </row>
    <row r="8624" spans="1:5" x14ac:dyDescent="0.2">
      <c r="A8624" t="str">
        <f>"PARL"</f>
        <v>PARL</v>
      </c>
      <c r="B8624">
        <v>6</v>
      </c>
      <c r="C8624">
        <v>0.96469097515901903</v>
      </c>
      <c r="D8624">
        <v>0.989359113516181</v>
      </c>
    </row>
    <row r="8625" spans="1:4" x14ac:dyDescent="0.2">
      <c r="A8625" t="str">
        <f>"ACAD10"</f>
        <v>ACAD10</v>
      </c>
      <c r="B8625">
        <v>6</v>
      </c>
      <c r="C8625">
        <v>0.96480046539039199</v>
      </c>
      <c r="D8625">
        <v>0.989359113516181</v>
      </c>
    </row>
    <row r="8626" spans="1:4" x14ac:dyDescent="0.2">
      <c r="A8626" t="str">
        <f>"NLRP12"</f>
        <v>NLRP12</v>
      </c>
      <c r="B8626">
        <v>7</v>
      </c>
      <c r="C8626">
        <v>0.96482193729958099</v>
      </c>
      <c r="D8626">
        <v>0.989359113516181</v>
      </c>
    </row>
    <row r="8627" spans="1:4" x14ac:dyDescent="0.2">
      <c r="A8627" t="str">
        <f>"TMEM104"</f>
        <v>TMEM104</v>
      </c>
      <c r="B8627">
        <v>3</v>
      </c>
      <c r="C8627">
        <v>0.96487590246169197</v>
      </c>
      <c r="D8627">
        <v>0.989359113516181</v>
      </c>
    </row>
    <row r="8628" spans="1:4" x14ac:dyDescent="0.2">
      <c r="A8628" t="str">
        <f>"DBN1"</f>
        <v>DBN1</v>
      </c>
      <c r="B8628">
        <v>7</v>
      </c>
      <c r="C8628">
        <v>0.96492238655907203</v>
      </c>
      <c r="D8628">
        <v>0.989359113516181</v>
      </c>
    </row>
    <row r="8629" spans="1:4" x14ac:dyDescent="0.2">
      <c r="A8629" t="str">
        <f>"TLCD1"</f>
        <v>TLCD1</v>
      </c>
      <c r="B8629">
        <v>3</v>
      </c>
      <c r="C8629">
        <v>0.96503049615325598</v>
      </c>
      <c r="D8629">
        <v>0.989359113516181</v>
      </c>
    </row>
    <row r="8630" spans="1:4" x14ac:dyDescent="0.2">
      <c r="A8630" t="str">
        <f>"ZGRF1"</f>
        <v>ZGRF1</v>
      </c>
      <c r="B8630">
        <v>6</v>
      </c>
      <c r="C8630">
        <v>0.96506852735841298</v>
      </c>
      <c r="D8630">
        <v>0.989359113516181</v>
      </c>
    </row>
    <row r="8631" spans="1:4" x14ac:dyDescent="0.2">
      <c r="A8631" t="str">
        <f>"KLHDC4"</f>
        <v>KLHDC4</v>
      </c>
      <c r="B8631">
        <v>4</v>
      </c>
      <c r="C8631">
        <v>0.96520348672551703</v>
      </c>
      <c r="D8631">
        <v>0.989359113516181</v>
      </c>
    </row>
    <row r="8632" spans="1:4" x14ac:dyDescent="0.2">
      <c r="A8632" t="str">
        <f>"PDIA4"</f>
        <v>PDIA4</v>
      </c>
      <c r="B8632">
        <v>3</v>
      </c>
      <c r="C8632">
        <v>0.96530261598095501</v>
      </c>
      <c r="D8632">
        <v>0.989359113516181</v>
      </c>
    </row>
    <row r="8633" spans="1:4" x14ac:dyDescent="0.2">
      <c r="A8633" t="str">
        <f>"GALNTL5"</f>
        <v>GALNTL5</v>
      </c>
      <c r="B8633">
        <v>4</v>
      </c>
      <c r="C8633">
        <v>0.96530329503527501</v>
      </c>
      <c r="D8633">
        <v>0.989359113516181</v>
      </c>
    </row>
    <row r="8634" spans="1:4" x14ac:dyDescent="0.2">
      <c r="A8634" t="str">
        <f>"TBC1D31"</f>
        <v>TBC1D31</v>
      </c>
      <c r="B8634">
        <v>7</v>
      </c>
      <c r="C8634">
        <v>0.96553250213559905</v>
      </c>
      <c r="D8634">
        <v>0.989359113516181</v>
      </c>
    </row>
    <row r="8635" spans="1:4" x14ac:dyDescent="0.2">
      <c r="A8635" t="str">
        <f>"CASKIN1"</f>
        <v>CASKIN1</v>
      </c>
      <c r="B8635">
        <v>7</v>
      </c>
      <c r="C8635">
        <v>0.96569357484423801</v>
      </c>
      <c r="D8635">
        <v>0.989359113516181</v>
      </c>
    </row>
    <row r="8636" spans="1:4" x14ac:dyDescent="0.2">
      <c r="A8636" t="str">
        <f>"HNF1B"</f>
        <v>HNF1B</v>
      </c>
      <c r="B8636">
        <v>4</v>
      </c>
      <c r="C8636">
        <v>0.96577703238467405</v>
      </c>
      <c r="D8636">
        <v>0.989359113516181</v>
      </c>
    </row>
    <row r="8637" spans="1:4" x14ac:dyDescent="0.2">
      <c r="A8637" t="str">
        <f>"SGF29"</f>
        <v>SGF29</v>
      </c>
      <c r="B8637">
        <v>3</v>
      </c>
      <c r="C8637">
        <v>0.96590022701865497</v>
      </c>
      <c r="D8637">
        <v>0.989359113516181</v>
      </c>
    </row>
    <row r="8638" spans="1:4" x14ac:dyDescent="0.2">
      <c r="A8638" t="str">
        <f>"ANKHD1"</f>
        <v>ANKHD1</v>
      </c>
      <c r="B8638">
        <v>17</v>
      </c>
      <c r="C8638">
        <v>0.96610744288700601</v>
      </c>
      <c r="D8638">
        <v>0.989359113516181</v>
      </c>
    </row>
    <row r="8639" spans="1:4" x14ac:dyDescent="0.2">
      <c r="A8639" t="str">
        <f>"CLIP4"</f>
        <v>CLIP4</v>
      </c>
      <c r="B8639">
        <v>6</v>
      </c>
      <c r="C8639">
        <v>0.96617190472955805</v>
      </c>
      <c r="D8639">
        <v>0.989359113516181</v>
      </c>
    </row>
    <row r="8640" spans="1:4" x14ac:dyDescent="0.2">
      <c r="A8640" t="str">
        <f>"NEURL4"</f>
        <v>NEURL4</v>
      </c>
      <c r="B8640">
        <v>10</v>
      </c>
      <c r="C8640">
        <v>0.96621716683329395</v>
      </c>
      <c r="D8640">
        <v>0.989359113516181</v>
      </c>
    </row>
    <row r="8641" spans="1:5" x14ac:dyDescent="0.2">
      <c r="A8641" t="str">
        <f>"ARID3C"</f>
        <v>ARID3C</v>
      </c>
      <c r="B8641">
        <v>3</v>
      </c>
      <c r="C8641">
        <v>0.96628845875974501</v>
      </c>
      <c r="D8641">
        <v>0.989359113516181</v>
      </c>
    </row>
    <row r="8642" spans="1:5" x14ac:dyDescent="0.2">
      <c r="A8642" t="str">
        <f>"POU2F2"</f>
        <v>POU2F2</v>
      </c>
      <c r="B8642">
        <v>4</v>
      </c>
      <c r="C8642">
        <v>0.96631971419060003</v>
      </c>
      <c r="D8642">
        <v>0.989359113516181</v>
      </c>
    </row>
    <row r="8643" spans="1:5" x14ac:dyDescent="0.2">
      <c r="A8643" t="str">
        <f>"MROH1"</f>
        <v>MROH1</v>
      </c>
      <c r="B8643">
        <v>13</v>
      </c>
      <c r="C8643">
        <v>0.96640438302935505</v>
      </c>
      <c r="D8643">
        <v>0.989359113516181</v>
      </c>
    </row>
    <row r="8644" spans="1:5" x14ac:dyDescent="0.2">
      <c r="A8644" t="str">
        <f>"COL18A1"</f>
        <v>COL18A1</v>
      </c>
      <c r="B8644">
        <v>9</v>
      </c>
      <c r="C8644">
        <v>0.96640709816968295</v>
      </c>
      <c r="D8644">
        <v>0.989359113516181</v>
      </c>
    </row>
    <row r="8645" spans="1:5" x14ac:dyDescent="0.2">
      <c r="A8645" t="str">
        <f>"HOOK3"</f>
        <v>HOOK3</v>
      </c>
      <c r="B8645">
        <v>5</v>
      </c>
      <c r="C8645">
        <v>0.966742420165141</v>
      </c>
      <c r="D8645">
        <v>0.989359113516181</v>
      </c>
      <c r="E8645" t="s">
        <v>5</v>
      </c>
    </row>
    <row r="8646" spans="1:5" x14ac:dyDescent="0.2">
      <c r="A8646" t="str">
        <f>"RNF139"</f>
        <v>RNF139</v>
      </c>
      <c r="B8646">
        <v>6</v>
      </c>
      <c r="C8646">
        <v>0.966842037374257</v>
      </c>
      <c r="D8646">
        <v>0.989359113516181</v>
      </c>
    </row>
    <row r="8647" spans="1:5" x14ac:dyDescent="0.2">
      <c r="A8647" t="str">
        <f>"GK5"</f>
        <v>GK5</v>
      </c>
      <c r="B8647">
        <v>4</v>
      </c>
      <c r="C8647">
        <v>0.96687825302352504</v>
      </c>
      <c r="D8647">
        <v>0.989359113516181</v>
      </c>
    </row>
    <row r="8648" spans="1:5" x14ac:dyDescent="0.2">
      <c r="A8648" t="str">
        <f>"ZNF300"</f>
        <v>ZNF300</v>
      </c>
      <c r="B8648">
        <v>10</v>
      </c>
      <c r="C8648">
        <v>0.96688553519864495</v>
      </c>
      <c r="D8648">
        <v>0.989359113516181</v>
      </c>
    </row>
    <row r="8649" spans="1:5" x14ac:dyDescent="0.2">
      <c r="A8649" t="str">
        <f>"PLCD1"</f>
        <v>PLCD1</v>
      </c>
      <c r="B8649">
        <v>5</v>
      </c>
      <c r="C8649">
        <v>0.96692062065217899</v>
      </c>
      <c r="D8649">
        <v>0.989359113516181</v>
      </c>
    </row>
    <row r="8650" spans="1:5" x14ac:dyDescent="0.2">
      <c r="A8650" t="str">
        <f>"ARNTL"</f>
        <v>ARNTL</v>
      </c>
      <c r="B8650">
        <v>6</v>
      </c>
      <c r="C8650">
        <v>0.96693705632915805</v>
      </c>
      <c r="D8650">
        <v>0.989359113516181</v>
      </c>
    </row>
    <row r="8651" spans="1:5" x14ac:dyDescent="0.2">
      <c r="A8651" t="str">
        <f>"SLC19A1"</f>
        <v>SLC19A1</v>
      </c>
      <c r="B8651">
        <v>5</v>
      </c>
      <c r="C8651">
        <v>0.96701344660552702</v>
      </c>
      <c r="D8651">
        <v>0.989359113516181</v>
      </c>
    </row>
    <row r="8652" spans="1:5" x14ac:dyDescent="0.2">
      <c r="A8652" t="str">
        <f>"TMEM260"</f>
        <v>TMEM260</v>
      </c>
      <c r="B8652">
        <v>4</v>
      </c>
      <c r="C8652">
        <v>0.96704123813416298</v>
      </c>
      <c r="D8652">
        <v>0.989359113516181</v>
      </c>
    </row>
    <row r="8653" spans="1:5" x14ac:dyDescent="0.2">
      <c r="A8653" t="str">
        <f>"COPS3"</f>
        <v>COPS3</v>
      </c>
      <c r="B8653">
        <v>3</v>
      </c>
      <c r="C8653">
        <v>0.96715495028805498</v>
      </c>
      <c r="D8653">
        <v>0.989359113516181</v>
      </c>
    </row>
    <row r="8654" spans="1:5" x14ac:dyDescent="0.2">
      <c r="A8654" t="str">
        <f>"YEATS2"</f>
        <v>YEATS2</v>
      </c>
      <c r="B8654">
        <v>7</v>
      </c>
      <c r="C8654">
        <v>0.96728541278958902</v>
      </c>
      <c r="D8654">
        <v>0.989359113516181</v>
      </c>
    </row>
    <row r="8655" spans="1:5" x14ac:dyDescent="0.2">
      <c r="A8655" t="str">
        <f>"EEF1A1"</f>
        <v>EEF1A1</v>
      </c>
      <c r="B8655">
        <v>6</v>
      </c>
      <c r="C8655">
        <v>0.96734901983555899</v>
      </c>
      <c r="D8655">
        <v>0.989359113516181</v>
      </c>
    </row>
    <row r="8656" spans="1:5" x14ac:dyDescent="0.2">
      <c r="A8656" t="str">
        <f>"SPATA2L"</f>
        <v>SPATA2L</v>
      </c>
      <c r="B8656">
        <v>5</v>
      </c>
      <c r="C8656">
        <v>0.96744480883825401</v>
      </c>
      <c r="D8656">
        <v>0.989359113516181</v>
      </c>
    </row>
    <row r="8657" spans="1:5" x14ac:dyDescent="0.2">
      <c r="A8657" t="str">
        <f>"MYLK"</f>
        <v>MYLK</v>
      </c>
      <c r="B8657">
        <v>18</v>
      </c>
      <c r="C8657">
        <v>0.96756052639453904</v>
      </c>
      <c r="D8657">
        <v>0.989359113516181</v>
      </c>
    </row>
    <row r="8658" spans="1:5" x14ac:dyDescent="0.2">
      <c r="A8658" t="str">
        <f>"FSIP1"</f>
        <v>FSIP1</v>
      </c>
      <c r="B8658">
        <v>5</v>
      </c>
      <c r="C8658">
        <v>0.96762067321670497</v>
      </c>
      <c r="D8658">
        <v>0.989359113516181</v>
      </c>
    </row>
    <row r="8659" spans="1:5" x14ac:dyDescent="0.2">
      <c r="A8659" t="str">
        <f>"DOCK1"</f>
        <v>DOCK1</v>
      </c>
      <c r="B8659">
        <v>12</v>
      </c>
      <c r="C8659">
        <v>0.967655725473058</v>
      </c>
      <c r="D8659">
        <v>0.989359113516181</v>
      </c>
    </row>
    <row r="8660" spans="1:5" x14ac:dyDescent="0.2">
      <c r="A8660" t="str">
        <f>"SENP1"</f>
        <v>SENP1</v>
      </c>
      <c r="B8660">
        <v>3</v>
      </c>
      <c r="C8660">
        <v>0.96777032207123304</v>
      </c>
      <c r="D8660">
        <v>0.989359113516181</v>
      </c>
    </row>
    <row r="8661" spans="1:5" x14ac:dyDescent="0.2">
      <c r="A8661" t="str">
        <f>"PCSK9"</f>
        <v>PCSK9</v>
      </c>
      <c r="B8661">
        <v>7</v>
      </c>
      <c r="C8661">
        <v>0.96781769659072103</v>
      </c>
      <c r="D8661">
        <v>0.989359113516181</v>
      </c>
    </row>
    <row r="8662" spans="1:5" x14ac:dyDescent="0.2">
      <c r="A8662" t="str">
        <f>"CPA4"</f>
        <v>CPA4</v>
      </c>
      <c r="B8662">
        <v>3</v>
      </c>
      <c r="C8662">
        <v>0.96797014257077696</v>
      </c>
      <c r="D8662">
        <v>0.989359113516181</v>
      </c>
    </row>
    <row r="8663" spans="1:5" x14ac:dyDescent="0.2">
      <c r="A8663" t="str">
        <f>"KCNJ1"</f>
        <v>KCNJ1</v>
      </c>
      <c r="B8663">
        <v>5</v>
      </c>
      <c r="C8663">
        <v>0.96805164115967901</v>
      </c>
      <c r="D8663">
        <v>0.989359113516181</v>
      </c>
    </row>
    <row r="8664" spans="1:5" x14ac:dyDescent="0.2">
      <c r="A8664" t="str">
        <f>"ITGB4"</f>
        <v>ITGB4</v>
      </c>
      <c r="B8664">
        <v>10</v>
      </c>
      <c r="C8664">
        <v>0.96810414624930297</v>
      </c>
      <c r="D8664">
        <v>0.989359113516181</v>
      </c>
    </row>
    <row r="8665" spans="1:5" x14ac:dyDescent="0.2">
      <c r="A8665" t="str">
        <f>"CIAO1"</f>
        <v>CIAO1</v>
      </c>
      <c r="B8665">
        <v>4</v>
      </c>
      <c r="C8665">
        <v>0.96820522935485698</v>
      </c>
      <c r="D8665">
        <v>0.989359113516181</v>
      </c>
    </row>
    <row r="8666" spans="1:5" x14ac:dyDescent="0.2">
      <c r="A8666" t="str">
        <f>"GLMP"</f>
        <v>GLMP</v>
      </c>
      <c r="B8666">
        <v>5</v>
      </c>
      <c r="C8666">
        <v>0.96822261500469897</v>
      </c>
      <c r="D8666">
        <v>0.989359113516181</v>
      </c>
    </row>
    <row r="8667" spans="1:5" x14ac:dyDescent="0.2">
      <c r="A8667" t="str">
        <f>"UBQLN4"</f>
        <v>UBQLN4</v>
      </c>
      <c r="B8667">
        <v>5</v>
      </c>
      <c r="C8667">
        <v>0.96860304916768702</v>
      </c>
      <c r="D8667">
        <v>0.989359113516181</v>
      </c>
    </row>
    <row r="8668" spans="1:5" x14ac:dyDescent="0.2">
      <c r="A8668" t="str">
        <f>"MUC7"</f>
        <v>MUC7</v>
      </c>
      <c r="B8668">
        <v>3</v>
      </c>
      <c r="C8668">
        <v>0.96865831131278202</v>
      </c>
      <c r="D8668">
        <v>0.989359113516181</v>
      </c>
    </row>
    <row r="8669" spans="1:5" x14ac:dyDescent="0.2">
      <c r="A8669" t="str">
        <f>"CIITA"</f>
        <v>CIITA</v>
      </c>
      <c r="B8669">
        <v>12</v>
      </c>
      <c r="C8669">
        <v>0.96887270394496705</v>
      </c>
      <c r="D8669">
        <v>0.989359113516181</v>
      </c>
      <c r="E8669" t="s">
        <v>5</v>
      </c>
    </row>
    <row r="8670" spans="1:5" x14ac:dyDescent="0.2">
      <c r="A8670" t="str">
        <f>"IQGAP3"</f>
        <v>IQGAP3</v>
      </c>
      <c r="B8670">
        <v>11</v>
      </c>
      <c r="C8670">
        <v>0.96894046664424105</v>
      </c>
      <c r="D8670">
        <v>0.989359113516181</v>
      </c>
    </row>
    <row r="8671" spans="1:5" x14ac:dyDescent="0.2">
      <c r="A8671" t="str">
        <f>"UGT1A5"</f>
        <v>UGT1A5</v>
      </c>
      <c r="B8671">
        <v>6</v>
      </c>
      <c r="C8671">
        <v>0.96894517938465896</v>
      </c>
      <c r="D8671">
        <v>0.989359113516181</v>
      </c>
    </row>
    <row r="8672" spans="1:5" x14ac:dyDescent="0.2">
      <c r="A8672" t="str">
        <f>"CTAGE15"</f>
        <v>CTAGE15</v>
      </c>
      <c r="B8672">
        <v>3</v>
      </c>
      <c r="C8672">
        <v>0.96896899602250197</v>
      </c>
      <c r="D8672">
        <v>0.989359113516181</v>
      </c>
    </row>
    <row r="8673" spans="1:5" x14ac:dyDescent="0.2">
      <c r="A8673" t="str">
        <f>"DPYSL3"</f>
        <v>DPYSL3</v>
      </c>
      <c r="B8673">
        <v>6</v>
      </c>
      <c r="C8673">
        <v>0.96902499060772196</v>
      </c>
      <c r="D8673">
        <v>0.989359113516181</v>
      </c>
    </row>
    <row r="8674" spans="1:5" x14ac:dyDescent="0.2">
      <c r="A8674" t="str">
        <f>"ODAD4"</f>
        <v>ODAD4</v>
      </c>
      <c r="B8674">
        <v>3</v>
      </c>
      <c r="C8674">
        <v>0.96904508365272002</v>
      </c>
      <c r="D8674">
        <v>0.989359113516181</v>
      </c>
    </row>
    <row r="8675" spans="1:5" x14ac:dyDescent="0.2">
      <c r="A8675" t="str">
        <f>"YTHDC2"</f>
        <v>YTHDC2</v>
      </c>
      <c r="B8675">
        <v>5</v>
      </c>
      <c r="C8675">
        <v>0.96906830713547598</v>
      </c>
      <c r="D8675">
        <v>0.989359113516181</v>
      </c>
    </row>
    <row r="8676" spans="1:5" x14ac:dyDescent="0.2">
      <c r="A8676" t="str">
        <f>"SPDYE4"</f>
        <v>SPDYE4</v>
      </c>
      <c r="B8676">
        <v>5</v>
      </c>
      <c r="C8676">
        <v>0.96909999432544003</v>
      </c>
      <c r="D8676">
        <v>0.989359113516181</v>
      </c>
    </row>
    <row r="8677" spans="1:5" x14ac:dyDescent="0.2">
      <c r="A8677" t="str">
        <f>"EXT2"</f>
        <v>EXT2</v>
      </c>
      <c r="B8677">
        <v>5</v>
      </c>
      <c r="C8677">
        <v>0.96920500548829303</v>
      </c>
      <c r="D8677">
        <v>0.989359113516181</v>
      </c>
      <c r="E8677" t="s">
        <v>5</v>
      </c>
    </row>
    <row r="8678" spans="1:5" x14ac:dyDescent="0.2">
      <c r="A8678" t="str">
        <f>"B4GALNT4"</f>
        <v>B4GALNT4</v>
      </c>
      <c r="B8678">
        <v>6</v>
      </c>
      <c r="C8678">
        <v>0.96923385982228905</v>
      </c>
      <c r="D8678">
        <v>0.989359113516181</v>
      </c>
    </row>
    <row r="8679" spans="1:5" x14ac:dyDescent="0.2">
      <c r="A8679" t="str">
        <f>"HERC2"</f>
        <v>HERC2</v>
      </c>
      <c r="B8679">
        <v>28</v>
      </c>
      <c r="C8679">
        <v>0.96925472873034801</v>
      </c>
      <c r="D8679">
        <v>0.989359113516181</v>
      </c>
    </row>
    <row r="8680" spans="1:5" x14ac:dyDescent="0.2">
      <c r="A8680" t="str">
        <f>"HECTD4"</f>
        <v>HECTD4</v>
      </c>
      <c r="B8680">
        <v>24</v>
      </c>
      <c r="C8680">
        <v>0.96943731953743095</v>
      </c>
      <c r="D8680">
        <v>0.98943147556890898</v>
      </c>
    </row>
    <row r="8681" spans="1:5" x14ac:dyDescent="0.2">
      <c r="A8681" t="str">
        <f>"PHF7"</f>
        <v>PHF7</v>
      </c>
      <c r="B8681">
        <v>3</v>
      </c>
      <c r="C8681">
        <v>0.96963402085559502</v>
      </c>
      <c r="D8681">
        <v>0.98943210436027496</v>
      </c>
    </row>
    <row r="8682" spans="1:5" x14ac:dyDescent="0.2">
      <c r="A8682" t="str">
        <f>"TAOK2"</f>
        <v>TAOK2</v>
      </c>
      <c r="B8682">
        <v>8</v>
      </c>
      <c r="C8682">
        <v>0.96966133415574096</v>
      </c>
      <c r="D8682">
        <v>0.98943210436027496</v>
      </c>
    </row>
    <row r="8683" spans="1:5" x14ac:dyDescent="0.2">
      <c r="A8683" t="str">
        <f>"SELENOP"</f>
        <v>SELENOP</v>
      </c>
      <c r="B8683">
        <v>3</v>
      </c>
      <c r="C8683">
        <v>0.97004773176859305</v>
      </c>
      <c r="D8683">
        <v>0.98956796715187301</v>
      </c>
    </row>
    <row r="8684" spans="1:5" x14ac:dyDescent="0.2">
      <c r="A8684" t="str">
        <f>"ADGRF3"</f>
        <v>ADGRF3</v>
      </c>
      <c r="B8684">
        <v>6</v>
      </c>
      <c r="C8684">
        <v>0.97019055618785899</v>
      </c>
      <c r="D8684">
        <v>0.98956796715187301</v>
      </c>
    </row>
    <row r="8685" spans="1:5" x14ac:dyDescent="0.2">
      <c r="A8685" t="str">
        <f>"ZBTB17"</f>
        <v>ZBTB17</v>
      </c>
      <c r="B8685">
        <v>7</v>
      </c>
      <c r="C8685">
        <v>0.97028575992742205</v>
      </c>
      <c r="D8685">
        <v>0.98956796715187301</v>
      </c>
    </row>
    <row r="8686" spans="1:5" x14ac:dyDescent="0.2">
      <c r="A8686" t="str">
        <f>"DCAF5"</f>
        <v>DCAF5</v>
      </c>
      <c r="B8686">
        <v>8</v>
      </c>
      <c r="C8686">
        <v>0.97032426039150999</v>
      </c>
      <c r="D8686">
        <v>0.98956796715187301</v>
      </c>
    </row>
    <row r="8687" spans="1:5" x14ac:dyDescent="0.2">
      <c r="A8687" t="str">
        <f>"DENND3"</f>
        <v>DENND3</v>
      </c>
      <c r="B8687">
        <v>7</v>
      </c>
      <c r="C8687">
        <v>0.97035305516834103</v>
      </c>
      <c r="D8687">
        <v>0.98956796715187301</v>
      </c>
    </row>
    <row r="8688" spans="1:5" x14ac:dyDescent="0.2">
      <c r="A8688" t="str">
        <f>"ATAD3B"</f>
        <v>ATAD3B</v>
      </c>
      <c r="B8688">
        <v>3</v>
      </c>
      <c r="C8688">
        <v>0.97117865996517705</v>
      </c>
      <c r="D8688">
        <v>0.98976683200517301</v>
      </c>
    </row>
    <row r="8689" spans="1:5" x14ac:dyDescent="0.2">
      <c r="A8689" t="str">
        <f>"CFAP65"</f>
        <v>CFAP65</v>
      </c>
      <c r="B8689">
        <v>12</v>
      </c>
      <c r="C8689">
        <v>0.97151026330583701</v>
      </c>
      <c r="D8689">
        <v>0.98976683200517301</v>
      </c>
    </row>
    <row r="8690" spans="1:5" x14ac:dyDescent="0.2">
      <c r="A8690" t="str">
        <f>"ANO4"</f>
        <v>ANO4</v>
      </c>
      <c r="B8690">
        <v>8</v>
      </c>
      <c r="C8690">
        <v>0.97163043353155998</v>
      </c>
      <c r="D8690">
        <v>0.98976683200517301</v>
      </c>
    </row>
    <row r="8691" spans="1:5" x14ac:dyDescent="0.2">
      <c r="A8691" t="str">
        <f>"ANKFN1"</f>
        <v>ANKFN1</v>
      </c>
      <c r="B8691">
        <v>5</v>
      </c>
      <c r="C8691">
        <v>0.97163099979887002</v>
      </c>
      <c r="D8691">
        <v>0.98976683200517301</v>
      </c>
    </row>
    <row r="8692" spans="1:5" x14ac:dyDescent="0.2">
      <c r="A8692" t="str">
        <f>"CDH16"</f>
        <v>CDH16</v>
      </c>
      <c r="B8692">
        <v>6</v>
      </c>
      <c r="C8692">
        <v>0.97197898066101995</v>
      </c>
      <c r="D8692">
        <v>0.98976683200517301</v>
      </c>
    </row>
    <row r="8693" spans="1:5" x14ac:dyDescent="0.2">
      <c r="A8693" t="str">
        <f>"CHID1"</f>
        <v>CHID1</v>
      </c>
      <c r="B8693">
        <v>7</v>
      </c>
      <c r="C8693">
        <v>0.97213672602165702</v>
      </c>
      <c r="D8693">
        <v>0.98976683200517301</v>
      </c>
    </row>
    <row r="8694" spans="1:5" x14ac:dyDescent="0.2">
      <c r="A8694" t="str">
        <f>"KSR1"</f>
        <v>KSR1</v>
      </c>
      <c r="B8694">
        <v>14</v>
      </c>
      <c r="C8694">
        <v>0.97213759702095504</v>
      </c>
      <c r="D8694">
        <v>0.98976683200517301</v>
      </c>
    </row>
    <row r="8695" spans="1:5" x14ac:dyDescent="0.2">
      <c r="A8695" t="str">
        <f>"SPTAN1"</f>
        <v>SPTAN1</v>
      </c>
      <c r="B8695">
        <v>14</v>
      </c>
      <c r="C8695">
        <v>0.97233085578393197</v>
      </c>
      <c r="D8695">
        <v>0.98976683200517301</v>
      </c>
    </row>
    <row r="8696" spans="1:5" x14ac:dyDescent="0.2">
      <c r="A8696" t="str">
        <f>"PKN1"</f>
        <v>PKN1</v>
      </c>
      <c r="B8696">
        <v>4</v>
      </c>
      <c r="C8696">
        <v>0.97235340262813197</v>
      </c>
      <c r="D8696">
        <v>0.98976683200517301</v>
      </c>
    </row>
    <row r="8697" spans="1:5" x14ac:dyDescent="0.2">
      <c r="A8697" t="str">
        <f>"RPL5"</f>
        <v>RPL5</v>
      </c>
      <c r="B8697">
        <v>5</v>
      </c>
      <c r="C8697">
        <v>0.97241570949504996</v>
      </c>
      <c r="D8697">
        <v>0.98976683200517301</v>
      </c>
      <c r="E8697" t="s">
        <v>5</v>
      </c>
    </row>
    <row r="8698" spans="1:5" x14ac:dyDescent="0.2">
      <c r="A8698" t="str">
        <f>"PTPRU"</f>
        <v>PTPRU</v>
      </c>
      <c r="B8698">
        <v>14</v>
      </c>
      <c r="C8698">
        <v>0.97245660090886799</v>
      </c>
      <c r="D8698">
        <v>0.98976683200517301</v>
      </c>
    </row>
    <row r="8699" spans="1:5" x14ac:dyDescent="0.2">
      <c r="A8699" t="str">
        <f>"CCR7"</f>
        <v>CCR7</v>
      </c>
      <c r="B8699">
        <v>6</v>
      </c>
      <c r="C8699">
        <v>0.97262335669115296</v>
      </c>
      <c r="D8699">
        <v>0.98976683200517301</v>
      </c>
      <c r="E8699" t="s">
        <v>5</v>
      </c>
    </row>
    <row r="8700" spans="1:5" x14ac:dyDescent="0.2">
      <c r="A8700" t="str">
        <f>"CLDN1"</f>
        <v>CLDN1</v>
      </c>
      <c r="B8700">
        <v>4</v>
      </c>
      <c r="C8700">
        <v>0.972625715996703</v>
      </c>
      <c r="D8700">
        <v>0.98976683200517301</v>
      </c>
    </row>
    <row r="8701" spans="1:5" x14ac:dyDescent="0.2">
      <c r="A8701" t="str">
        <f>"AGBL3"</f>
        <v>AGBL3</v>
      </c>
      <c r="B8701">
        <v>7</v>
      </c>
      <c r="C8701">
        <v>0.97275385463069397</v>
      </c>
      <c r="D8701">
        <v>0.98976683200517301</v>
      </c>
    </row>
    <row r="8702" spans="1:5" x14ac:dyDescent="0.2">
      <c r="A8702" t="str">
        <f>"PLEKHA5"</f>
        <v>PLEKHA5</v>
      </c>
      <c r="B8702">
        <v>3</v>
      </c>
      <c r="C8702">
        <v>0.97280228285679404</v>
      </c>
      <c r="D8702">
        <v>0.98976683200517301</v>
      </c>
    </row>
    <row r="8703" spans="1:5" x14ac:dyDescent="0.2">
      <c r="A8703" t="str">
        <f>"RBCK1"</f>
        <v>RBCK1</v>
      </c>
      <c r="B8703">
        <v>3</v>
      </c>
      <c r="C8703">
        <v>0.97287111318545605</v>
      </c>
      <c r="D8703">
        <v>0.98976683200517301</v>
      </c>
    </row>
    <row r="8704" spans="1:5" x14ac:dyDescent="0.2">
      <c r="A8704" t="str">
        <f>"SEZ6L2"</f>
        <v>SEZ6L2</v>
      </c>
      <c r="B8704">
        <v>9</v>
      </c>
      <c r="C8704">
        <v>0.97287218096317096</v>
      </c>
      <c r="D8704">
        <v>0.98976683200517301</v>
      </c>
    </row>
    <row r="8705" spans="1:5" x14ac:dyDescent="0.2">
      <c r="A8705" t="str">
        <f>"ALDH1L1"</f>
        <v>ALDH1L1</v>
      </c>
      <c r="B8705">
        <v>10</v>
      </c>
      <c r="C8705">
        <v>0.97301929305634005</v>
      </c>
      <c r="D8705">
        <v>0.98976683200517301</v>
      </c>
    </row>
    <row r="8706" spans="1:5" x14ac:dyDescent="0.2">
      <c r="A8706" t="str">
        <f>"SPATC1"</f>
        <v>SPATC1</v>
      </c>
      <c r="B8706">
        <v>4</v>
      </c>
      <c r="C8706">
        <v>0.97304990822071002</v>
      </c>
      <c r="D8706">
        <v>0.98976683200517301</v>
      </c>
    </row>
    <row r="8707" spans="1:5" x14ac:dyDescent="0.2">
      <c r="A8707" t="str">
        <f>"ZNF74"</f>
        <v>ZNF74</v>
      </c>
      <c r="B8707">
        <v>8</v>
      </c>
      <c r="C8707">
        <v>0.97311837664147605</v>
      </c>
      <c r="D8707">
        <v>0.98976683200517301</v>
      </c>
    </row>
    <row r="8708" spans="1:5" x14ac:dyDescent="0.2">
      <c r="A8708" t="str">
        <f>"METTL3"</f>
        <v>METTL3</v>
      </c>
      <c r="B8708">
        <v>3</v>
      </c>
      <c r="C8708">
        <v>0.97312421542135896</v>
      </c>
      <c r="D8708">
        <v>0.98976683200517301</v>
      </c>
    </row>
    <row r="8709" spans="1:5" x14ac:dyDescent="0.2">
      <c r="A8709" t="str">
        <f>"ZNF335"</f>
        <v>ZNF335</v>
      </c>
      <c r="B8709">
        <v>9</v>
      </c>
      <c r="C8709">
        <v>0.97319346335561097</v>
      </c>
      <c r="D8709">
        <v>0.98976683200517301</v>
      </c>
    </row>
    <row r="8710" spans="1:5" x14ac:dyDescent="0.2">
      <c r="A8710" t="str">
        <f>"ZNF425"</f>
        <v>ZNF425</v>
      </c>
      <c r="B8710">
        <v>6</v>
      </c>
      <c r="C8710">
        <v>0.97322459115264104</v>
      </c>
      <c r="D8710">
        <v>0.98976683200517301</v>
      </c>
    </row>
    <row r="8711" spans="1:5" x14ac:dyDescent="0.2">
      <c r="A8711" t="str">
        <f>"SPP2"</f>
        <v>SPP2</v>
      </c>
      <c r="B8711">
        <v>5</v>
      </c>
      <c r="C8711">
        <v>0.97339050288298101</v>
      </c>
      <c r="D8711">
        <v>0.98976683200517301</v>
      </c>
    </row>
    <row r="8712" spans="1:5" x14ac:dyDescent="0.2">
      <c r="A8712" t="str">
        <f>"ELFN1"</f>
        <v>ELFN1</v>
      </c>
      <c r="B8712">
        <v>7</v>
      </c>
      <c r="C8712">
        <v>0.97382106667299795</v>
      </c>
      <c r="D8712">
        <v>0.98976683200517301</v>
      </c>
    </row>
    <row r="8713" spans="1:5" x14ac:dyDescent="0.2">
      <c r="A8713" t="str">
        <f>"ITGA2"</f>
        <v>ITGA2</v>
      </c>
      <c r="B8713">
        <v>5</v>
      </c>
      <c r="C8713">
        <v>0.97385180832685903</v>
      </c>
      <c r="D8713">
        <v>0.98976683200517301</v>
      </c>
    </row>
    <row r="8714" spans="1:5" x14ac:dyDescent="0.2">
      <c r="A8714" t="str">
        <f>"IKBKB"</f>
        <v>IKBKB</v>
      </c>
      <c r="B8714">
        <v>9</v>
      </c>
      <c r="C8714">
        <v>0.97395969807612404</v>
      </c>
      <c r="D8714">
        <v>0.98976683200517301</v>
      </c>
      <c r="E8714" t="s">
        <v>5</v>
      </c>
    </row>
    <row r="8715" spans="1:5" x14ac:dyDescent="0.2">
      <c r="A8715" t="str">
        <f>"ZSWIM6"</f>
        <v>ZSWIM6</v>
      </c>
      <c r="B8715">
        <v>6</v>
      </c>
      <c r="C8715">
        <v>0.97409325222166399</v>
      </c>
      <c r="D8715">
        <v>0.98976683200517301</v>
      </c>
    </row>
    <row r="8716" spans="1:5" x14ac:dyDescent="0.2">
      <c r="A8716" t="str">
        <f>"DLGAP4"</f>
        <v>DLGAP4</v>
      </c>
      <c r="B8716">
        <v>9</v>
      </c>
      <c r="C8716">
        <v>0.97415491240430996</v>
      </c>
      <c r="D8716">
        <v>0.98976683200517301</v>
      </c>
    </row>
    <row r="8717" spans="1:5" x14ac:dyDescent="0.2">
      <c r="A8717" t="str">
        <f>"SOCS2"</f>
        <v>SOCS2</v>
      </c>
      <c r="B8717">
        <v>4</v>
      </c>
      <c r="C8717">
        <v>0.97420520282731204</v>
      </c>
      <c r="D8717">
        <v>0.98976683200517301</v>
      </c>
    </row>
    <row r="8718" spans="1:5" x14ac:dyDescent="0.2">
      <c r="A8718" t="str">
        <f>"HNF1A"</f>
        <v>HNF1A</v>
      </c>
      <c r="B8718">
        <v>7</v>
      </c>
      <c r="C8718">
        <v>0.97445760445905005</v>
      </c>
      <c r="D8718">
        <v>0.98976683200517301</v>
      </c>
      <c r="E8718" t="s">
        <v>5</v>
      </c>
    </row>
    <row r="8719" spans="1:5" x14ac:dyDescent="0.2">
      <c r="A8719" t="str">
        <f>"ZNF585B"</f>
        <v>ZNF585B</v>
      </c>
      <c r="B8719">
        <v>8</v>
      </c>
      <c r="C8719">
        <v>0.974511211184801</v>
      </c>
      <c r="D8719">
        <v>0.98976683200517301</v>
      </c>
    </row>
    <row r="8720" spans="1:5" x14ac:dyDescent="0.2">
      <c r="A8720" t="str">
        <f>"MEIOC"</f>
        <v>MEIOC</v>
      </c>
      <c r="B8720">
        <v>4</v>
      </c>
      <c r="C8720">
        <v>0.97454466518854499</v>
      </c>
      <c r="D8720">
        <v>0.98976683200517301</v>
      </c>
    </row>
    <row r="8721" spans="1:4" x14ac:dyDescent="0.2">
      <c r="A8721" t="str">
        <f>"VPS35L"</f>
        <v>VPS35L</v>
      </c>
      <c r="B8721">
        <v>6</v>
      </c>
      <c r="C8721">
        <v>0.97467166005646899</v>
      </c>
      <c r="D8721">
        <v>0.98976683200517301</v>
      </c>
    </row>
    <row r="8722" spans="1:4" x14ac:dyDescent="0.2">
      <c r="A8722" t="str">
        <f>"QSOX2"</f>
        <v>QSOX2</v>
      </c>
      <c r="B8722">
        <v>3</v>
      </c>
      <c r="C8722">
        <v>0.97481735931387903</v>
      </c>
      <c r="D8722">
        <v>0.98976683200517301</v>
      </c>
    </row>
    <row r="8723" spans="1:4" x14ac:dyDescent="0.2">
      <c r="A8723" t="str">
        <f>"MATK"</f>
        <v>MATK</v>
      </c>
      <c r="B8723">
        <v>3</v>
      </c>
      <c r="C8723">
        <v>0.97499057468807504</v>
      </c>
      <c r="D8723">
        <v>0.98976683200517301</v>
      </c>
    </row>
    <row r="8724" spans="1:4" x14ac:dyDescent="0.2">
      <c r="A8724" t="str">
        <f>"EXOC4"</f>
        <v>EXOC4</v>
      </c>
      <c r="B8724">
        <v>7</v>
      </c>
      <c r="C8724">
        <v>0.97501495396073401</v>
      </c>
      <c r="D8724">
        <v>0.98976683200517301</v>
      </c>
    </row>
    <row r="8725" spans="1:4" x14ac:dyDescent="0.2">
      <c r="A8725" t="str">
        <f>"LTF"</f>
        <v>LTF</v>
      </c>
      <c r="B8725">
        <v>7</v>
      </c>
      <c r="C8725">
        <v>0.97511222474758696</v>
      </c>
      <c r="D8725">
        <v>0.98976683200517301</v>
      </c>
    </row>
    <row r="8726" spans="1:4" x14ac:dyDescent="0.2">
      <c r="A8726" t="str">
        <f>"STARD13"</f>
        <v>STARD13</v>
      </c>
      <c r="B8726">
        <v>5</v>
      </c>
      <c r="C8726">
        <v>0.97517992104144802</v>
      </c>
      <c r="D8726">
        <v>0.98976683200517301</v>
      </c>
    </row>
    <row r="8727" spans="1:4" x14ac:dyDescent="0.2">
      <c r="A8727" t="str">
        <f>"CCDC80"</f>
        <v>CCDC80</v>
      </c>
      <c r="B8727">
        <v>8</v>
      </c>
      <c r="C8727">
        <v>0.97518765781733496</v>
      </c>
      <c r="D8727">
        <v>0.98976683200517301</v>
      </c>
    </row>
    <row r="8728" spans="1:4" x14ac:dyDescent="0.2">
      <c r="A8728" t="str">
        <f>"SGO1"</f>
        <v>SGO1</v>
      </c>
      <c r="B8728">
        <v>3</v>
      </c>
      <c r="C8728">
        <v>0.97519980011353102</v>
      </c>
      <c r="D8728">
        <v>0.98976683200517301</v>
      </c>
    </row>
    <row r="8729" spans="1:4" x14ac:dyDescent="0.2">
      <c r="A8729" t="str">
        <f>"ITGAE"</f>
        <v>ITGAE</v>
      </c>
      <c r="B8729">
        <v>5</v>
      </c>
      <c r="C8729">
        <v>0.975452565948282</v>
      </c>
      <c r="D8729">
        <v>0.98976683200517301</v>
      </c>
    </row>
    <row r="8730" spans="1:4" x14ac:dyDescent="0.2">
      <c r="A8730" t="str">
        <f>"STK10"</f>
        <v>STK10</v>
      </c>
      <c r="B8730">
        <v>4</v>
      </c>
      <c r="C8730">
        <v>0.97561212930329899</v>
      </c>
      <c r="D8730">
        <v>0.98976683200517301</v>
      </c>
    </row>
    <row r="8731" spans="1:4" x14ac:dyDescent="0.2">
      <c r="A8731" t="str">
        <f>"NDC80"</f>
        <v>NDC80</v>
      </c>
      <c r="B8731">
        <v>6</v>
      </c>
      <c r="C8731">
        <v>0.97580045065246002</v>
      </c>
      <c r="D8731">
        <v>0.98976683200517301</v>
      </c>
    </row>
    <row r="8732" spans="1:4" x14ac:dyDescent="0.2">
      <c r="A8732" t="str">
        <f>"DNM1"</f>
        <v>DNM1</v>
      </c>
      <c r="B8732">
        <v>5</v>
      </c>
      <c r="C8732">
        <v>0.97584944776563698</v>
      </c>
      <c r="D8732">
        <v>0.98976683200517301</v>
      </c>
    </row>
    <row r="8733" spans="1:4" x14ac:dyDescent="0.2">
      <c r="A8733" t="str">
        <f>"CDC6"</f>
        <v>CDC6</v>
      </c>
      <c r="B8733">
        <v>3</v>
      </c>
      <c r="C8733">
        <v>0.97594801167814105</v>
      </c>
      <c r="D8733">
        <v>0.98976683200517301</v>
      </c>
    </row>
    <row r="8734" spans="1:4" x14ac:dyDescent="0.2">
      <c r="A8734" t="str">
        <f>"DNAJA2"</f>
        <v>DNAJA2</v>
      </c>
      <c r="B8734">
        <v>5</v>
      </c>
      <c r="C8734">
        <v>0.97595555038607096</v>
      </c>
      <c r="D8734">
        <v>0.98976683200517301</v>
      </c>
    </row>
    <row r="8735" spans="1:4" x14ac:dyDescent="0.2">
      <c r="A8735" t="str">
        <f>"COLGALT1"</f>
        <v>COLGALT1</v>
      </c>
      <c r="B8735">
        <v>5</v>
      </c>
      <c r="C8735">
        <v>0.97612669799094498</v>
      </c>
      <c r="D8735">
        <v>0.98976683200517301</v>
      </c>
    </row>
    <row r="8736" spans="1:4" x14ac:dyDescent="0.2">
      <c r="A8736" t="str">
        <f>"DOCK8"</f>
        <v>DOCK8</v>
      </c>
      <c r="B8736">
        <v>9</v>
      </c>
      <c r="C8736">
        <v>0.97622033011301901</v>
      </c>
      <c r="D8736">
        <v>0.98976683200517301</v>
      </c>
    </row>
    <row r="8737" spans="1:5" x14ac:dyDescent="0.2">
      <c r="A8737" t="str">
        <f>"MSTN"</f>
        <v>MSTN</v>
      </c>
      <c r="B8737">
        <v>4</v>
      </c>
      <c r="C8737">
        <v>0.97633944522164096</v>
      </c>
      <c r="D8737">
        <v>0.98976683200517301</v>
      </c>
    </row>
    <row r="8738" spans="1:5" x14ac:dyDescent="0.2">
      <c r="A8738" t="str">
        <f>"CYP4V2"</f>
        <v>CYP4V2</v>
      </c>
      <c r="B8738">
        <v>4</v>
      </c>
      <c r="C8738">
        <v>0.97637538362506304</v>
      </c>
      <c r="D8738">
        <v>0.98976683200517301</v>
      </c>
    </row>
    <row r="8739" spans="1:5" x14ac:dyDescent="0.2">
      <c r="A8739" t="str">
        <f>"ANKRD13B"</f>
        <v>ANKRD13B</v>
      </c>
      <c r="B8739">
        <v>4</v>
      </c>
      <c r="C8739">
        <v>0.97643586949060501</v>
      </c>
      <c r="D8739">
        <v>0.98976683200517301</v>
      </c>
    </row>
    <row r="8740" spans="1:5" x14ac:dyDescent="0.2">
      <c r="A8740" t="str">
        <f>"SH3BP2"</f>
        <v>SH3BP2</v>
      </c>
      <c r="B8740">
        <v>3</v>
      </c>
      <c r="C8740">
        <v>0.97652084737004696</v>
      </c>
      <c r="D8740">
        <v>0.98976683200517301</v>
      </c>
    </row>
    <row r="8741" spans="1:5" x14ac:dyDescent="0.2">
      <c r="A8741" t="str">
        <f>"ELN"</f>
        <v>ELN</v>
      </c>
      <c r="B8741">
        <v>9</v>
      </c>
      <c r="C8741">
        <v>0.976581859530956</v>
      </c>
      <c r="D8741">
        <v>0.98976683200517301</v>
      </c>
      <c r="E8741" t="s">
        <v>5</v>
      </c>
    </row>
    <row r="8742" spans="1:5" x14ac:dyDescent="0.2">
      <c r="A8742" t="str">
        <f>"DRD2"</f>
        <v>DRD2</v>
      </c>
      <c r="B8742">
        <v>3</v>
      </c>
      <c r="C8742">
        <v>0.97675505721709999</v>
      </c>
      <c r="D8742">
        <v>0.98982911529905904</v>
      </c>
    </row>
    <row r="8743" spans="1:5" x14ac:dyDescent="0.2">
      <c r="A8743" t="str">
        <f>"ZNF512B"</f>
        <v>ZNF512B</v>
      </c>
      <c r="B8743">
        <v>5</v>
      </c>
      <c r="C8743">
        <v>0.97711092232799401</v>
      </c>
      <c r="D8743">
        <v>0.98991125292953996</v>
      </c>
    </row>
    <row r="8744" spans="1:5" x14ac:dyDescent="0.2">
      <c r="A8744" t="str">
        <f>"YBX1"</f>
        <v>YBX1</v>
      </c>
      <c r="B8744">
        <v>4</v>
      </c>
      <c r="C8744">
        <v>0.97719684964001396</v>
      </c>
      <c r="D8744">
        <v>0.98991125292953996</v>
      </c>
    </row>
    <row r="8745" spans="1:5" x14ac:dyDescent="0.2">
      <c r="A8745" t="str">
        <f>"PANX2"</f>
        <v>PANX2</v>
      </c>
      <c r="B8745">
        <v>4</v>
      </c>
      <c r="C8745">
        <v>0.97724540048153297</v>
      </c>
      <c r="D8745">
        <v>0.98991125292953996</v>
      </c>
    </row>
    <row r="8746" spans="1:5" x14ac:dyDescent="0.2">
      <c r="A8746" t="str">
        <f>"NRCAM"</f>
        <v>NRCAM</v>
      </c>
      <c r="B8746">
        <v>8</v>
      </c>
      <c r="C8746">
        <v>0.97728312337647705</v>
      </c>
      <c r="D8746">
        <v>0.98991125292953996</v>
      </c>
    </row>
    <row r="8747" spans="1:5" x14ac:dyDescent="0.2">
      <c r="A8747" t="str">
        <f>"ZNF454"</f>
        <v>ZNF454</v>
      </c>
      <c r="B8747">
        <v>3</v>
      </c>
      <c r="C8747">
        <v>0.97743804293151204</v>
      </c>
      <c r="D8747">
        <v>0.98995238592783097</v>
      </c>
    </row>
    <row r="8748" spans="1:5" x14ac:dyDescent="0.2">
      <c r="A8748" t="str">
        <f>"DHX9"</f>
        <v>DHX9</v>
      </c>
      <c r="B8748">
        <v>8</v>
      </c>
      <c r="C8748">
        <v>0.97763979828041303</v>
      </c>
      <c r="D8748">
        <v>0.98995238592783097</v>
      </c>
    </row>
    <row r="8749" spans="1:5" x14ac:dyDescent="0.2">
      <c r="A8749" t="str">
        <f>"NECTIN3"</f>
        <v>NECTIN3</v>
      </c>
      <c r="B8749">
        <v>3</v>
      </c>
      <c r="C8749">
        <v>0.97777170619463205</v>
      </c>
      <c r="D8749">
        <v>0.98995238592783097</v>
      </c>
    </row>
    <row r="8750" spans="1:5" x14ac:dyDescent="0.2">
      <c r="A8750" t="str">
        <f>"FCGBP"</f>
        <v>FCGBP</v>
      </c>
      <c r="B8750">
        <v>29</v>
      </c>
      <c r="C8750">
        <v>0.97798083262673297</v>
      </c>
      <c r="D8750">
        <v>0.98995238592783097</v>
      </c>
    </row>
    <row r="8751" spans="1:5" x14ac:dyDescent="0.2">
      <c r="A8751" t="str">
        <f>"SERPINB12"</f>
        <v>SERPINB12</v>
      </c>
      <c r="B8751">
        <v>3</v>
      </c>
      <c r="C8751">
        <v>0.97798480177814795</v>
      </c>
      <c r="D8751">
        <v>0.98995238592783097</v>
      </c>
    </row>
    <row r="8752" spans="1:5" x14ac:dyDescent="0.2">
      <c r="A8752" t="str">
        <f>"FHIP1B"</f>
        <v>FHIP1B</v>
      </c>
      <c r="B8752">
        <v>9</v>
      </c>
      <c r="C8752">
        <v>0.978125424720103</v>
      </c>
      <c r="D8752">
        <v>0.98995238592783097</v>
      </c>
    </row>
    <row r="8753" spans="1:5" x14ac:dyDescent="0.2">
      <c r="A8753" t="str">
        <f>"DAGLB"</f>
        <v>DAGLB</v>
      </c>
      <c r="B8753">
        <v>9</v>
      </c>
      <c r="C8753">
        <v>0.97812580883598998</v>
      </c>
      <c r="D8753">
        <v>0.98995238592783097</v>
      </c>
    </row>
    <row r="8754" spans="1:5" x14ac:dyDescent="0.2">
      <c r="A8754" t="str">
        <f>"ESRP2"</f>
        <v>ESRP2</v>
      </c>
      <c r="B8754">
        <v>8</v>
      </c>
      <c r="C8754">
        <v>0.97834998414353802</v>
      </c>
      <c r="D8754">
        <v>0.98995238592783097</v>
      </c>
    </row>
    <row r="8755" spans="1:5" x14ac:dyDescent="0.2">
      <c r="A8755" t="str">
        <f>"IFNG"</f>
        <v>IFNG</v>
      </c>
      <c r="B8755">
        <v>3</v>
      </c>
      <c r="C8755">
        <v>0.97842784911480796</v>
      </c>
      <c r="D8755">
        <v>0.98995238592783097</v>
      </c>
    </row>
    <row r="8756" spans="1:5" x14ac:dyDescent="0.2">
      <c r="A8756" t="str">
        <f>"SHLD2"</f>
        <v>SHLD2</v>
      </c>
      <c r="B8756">
        <v>4</v>
      </c>
      <c r="C8756">
        <v>0.97844131167285597</v>
      </c>
      <c r="D8756">
        <v>0.98995238592783097</v>
      </c>
    </row>
    <row r="8757" spans="1:5" x14ac:dyDescent="0.2">
      <c r="A8757" t="str">
        <f>"SUPT16H"</f>
        <v>SUPT16H</v>
      </c>
      <c r="B8757">
        <v>10</v>
      </c>
      <c r="C8757">
        <v>0.97882582618813796</v>
      </c>
      <c r="D8757">
        <v>0.990211728127944</v>
      </c>
    </row>
    <row r="8758" spans="1:5" x14ac:dyDescent="0.2">
      <c r="A8758" t="str">
        <f>"ATP11B"</f>
        <v>ATP11B</v>
      </c>
      <c r="B8758">
        <v>3</v>
      </c>
      <c r="C8758">
        <v>0.97898884661144903</v>
      </c>
      <c r="D8758">
        <v>0.990211728127944</v>
      </c>
    </row>
    <row r="8759" spans="1:5" x14ac:dyDescent="0.2">
      <c r="A8759" t="str">
        <f>"CAD"</f>
        <v>CAD</v>
      </c>
      <c r="B8759">
        <v>16</v>
      </c>
      <c r="C8759">
        <v>0.97903300010663097</v>
      </c>
      <c r="D8759">
        <v>0.990211728127944</v>
      </c>
    </row>
    <row r="8760" spans="1:5" x14ac:dyDescent="0.2">
      <c r="A8760" t="str">
        <f>"CASKIN2"</f>
        <v>CASKIN2</v>
      </c>
      <c r="B8760">
        <v>4</v>
      </c>
      <c r="C8760">
        <v>0.97955794084108805</v>
      </c>
      <c r="D8760">
        <v>0.99032281606622996</v>
      </c>
    </row>
    <row r="8761" spans="1:5" x14ac:dyDescent="0.2">
      <c r="A8761" t="str">
        <f>"SRGAP2"</f>
        <v>SRGAP2</v>
      </c>
      <c r="B8761">
        <v>7</v>
      </c>
      <c r="C8761">
        <v>0.97959345471589698</v>
      </c>
      <c r="D8761">
        <v>0.99032281606622996</v>
      </c>
    </row>
    <row r="8762" spans="1:5" x14ac:dyDescent="0.2">
      <c r="A8762" t="str">
        <f>"NRXN2"</f>
        <v>NRXN2</v>
      </c>
      <c r="B8762">
        <v>11</v>
      </c>
      <c r="C8762">
        <v>0.97975740031953396</v>
      </c>
      <c r="D8762">
        <v>0.99032281606622996</v>
      </c>
    </row>
    <row r="8763" spans="1:5" x14ac:dyDescent="0.2">
      <c r="A8763" t="str">
        <f>"ARHGEF10"</f>
        <v>ARHGEF10</v>
      </c>
      <c r="B8763">
        <v>12</v>
      </c>
      <c r="C8763">
        <v>0.97975868051211501</v>
      </c>
      <c r="D8763">
        <v>0.99032281606622996</v>
      </c>
      <c r="E8763" t="s">
        <v>5</v>
      </c>
    </row>
    <row r="8764" spans="1:5" x14ac:dyDescent="0.2">
      <c r="A8764" t="str">
        <f>"SMARCC2"</f>
        <v>SMARCC2</v>
      </c>
      <c r="B8764">
        <v>8</v>
      </c>
      <c r="C8764">
        <v>0.98006860964032705</v>
      </c>
      <c r="D8764">
        <v>0.99032281606622996</v>
      </c>
    </row>
    <row r="8765" spans="1:5" x14ac:dyDescent="0.2">
      <c r="A8765" t="str">
        <f>"ZNF442"</f>
        <v>ZNF442</v>
      </c>
      <c r="B8765">
        <v>5</v>
      </c>
      <c r="C8765">
        <v>0.98008892489460997</v>
      </c>
      <c r="D8765">
        <v>0.99032281606622996</v>
      </c>
    </row>
    <row r="8766" spans="1:5" x14ac:dyDescent="0.2">
      <c r="A8766" t="str">
        <f>"FGFR1OP2"</f>
        <v>FGFR1OP2</v>
      </c>
      <c r="B8766">
        <v>3</v>
      </c>
      <c r="C8766">
        <v>0.98011688796275298</v>
      </c>
      <c r="D8766">
        <v>0.99032281606622996</v>
      </c>
    </row>
    <row r="8767" spans="1:5" x14ac:dyDescent="0.2">
      <c r="A8767" t="str">
        <f>"SLC12A8"</f>
        <v>SLC12A8</v>
      </c>
      <c r="B8767">
        <v>5</v>
      </c>
      <c r="C8767">
        <v>0.98046923009593101</v>
      </c>
      <c r="D8767">
        <v>0.99032281606622996</v>
      </c>
    </row>
    <row r="8768" spans="1:5" x14ac:dyDescent="0.2">
      <c r="A8768" t="str">
        <f>"TENT4A"</f>
        <v>TENT4A</v>
      </c>
      <c r="B8768">
        <v>4</v>
      </c>
      <c r="C8768">
        <v>0.98060816318232602</v>
      </c>
      <c r="D8768">
        <v>0.99032281606622996</v>
      </c>
    </row>
    <row r="8769" spans="1:4" x14ac:dyDescent="0.2">
      <c r="A8769" t="str">
        <f>"ASTN1"</f>
        <v>ASTN1</v>
      </c>
      <c r="B8769">
        <v>14</v>
      </c>
      <c r="C8769">
        <v>0.98088477621359405</v>
      </c>
      <c r="D8769">
        <v>0.99032281606622996</v>
      </c>
    </row>
    <row r="8770" spans="1:4" x14ac:dyDescent="0.2">
      <c r="A8770" t="str">
        <f>"LIMCH1"</f>
        <v>LIMCH1</v>
      </c>
      <c r="B8770">
        <v>5</v>
      </c>
      <c r="C8770">
        <v>0.98103585575892704</v>
      </c>
      <c r="D8770">
        <v>0.99032281606622996</v>
      </c>
    </row>
    <row r="8771" spans="1:4" x14ac:dyDescent="0.2">
      <c r="A8771" t="str">
        <f>"TAMM41"</f>
        <v>TAMM41</v>
      </c>
      <c r="B8771">
        <v>3</v>
      </c>
      <c r="C8771">
        <v>0.98111856526903496</v>
      </c>
      <c r="D8771">
        <v>0.99032281606622996</v>
      </c>
    </row>
    <row r="8772" spans="1:4" x14ac:dyDescent="0.2">
      <c r="A8772" t="str">
        <f>"TRIB1"</f>
        <v>TRIB1</v>
      </c>
      <c r="B8772">
        <v>3</v>
      </c>
      <c r="C8772">
        <v>0.98124474470114997</v>
      </c>
      <c r="D8772">
        <v>0.99032281606622996</v>
      </c>
    </row>
    <row r="8773" spans="1:4" x14ac:dyDescent="0.2">
      <c r="A8773" t="str">
        <f>"CTSG"</f>
        <v>CTSG</v>
      </c>
      <c r="B8773">
        <v>4</v>
      </c>
      <c r="C8773">
        <v>0.98128612889526401</v>
      </c>
      <c r="D8773">
        <v>0.99032281606622996</v>
      </c>
    </row>
    <row r="8774" spans="1:4" x14ac:dyDescent="0.2">
      <c r="A8774" t="str">
        <f>"GFOD2"</f>
        <v>GFOD2</v>
      </c>
      <c r="B8774">
        <v>4</v>
      </c>
      <c r="C8774">
        <v>0.981318342516595</v>
      </c>
      <c r="D8774">
        <v>0.99032281606622996</v>
      </c>
    </row>
    <row r="8775" spans="1:4" x14ac:dyDescent="0.2">
      <c r="A8775" t="str">
        <f>"PPP1R9A"</f>
        <v>PPP1R9A</v>
      </c>
      <c r="B8775">
        <v>8</v>
      </c>
      <c r="C8775">
        <v>0.981339913627438</v>
      </c>
      <c r="D8775">
        <v>0.99032281606622996</v>
      </c>
    </row>
    <row r="8776" spans="1:4" x14ac:dyDescent="0.2">
      <c r="A8776" t="str">
        <f>"DCP2"</f>
        <v>DCP2</v>
      </c>
      <c r="B8776">
        <v>5</v>
      </c>
      <c r="C8776">
        <v>0.98139540018776805</v>
      </c>
      <c r="D8776">
        <v>0.99032281606622996</v>
      </c>
    </row>
    <row r="8777" spans="1:4" x14ac:dyDescent="0.2">
      <c r="A8777" t="str">
        <f>"APOL1"</f>
        <v>APOL1</v>
      </c>
      <c r="B8777">
        <v>4</v>
      </c>
      <c r="C8777">
        <v>0.98145416663000995</v>
      </c>
      <c r="D8777">
        <v>0.99032281606622996</v>
      </c>
    </row>
    <row r="8778" spans="1:4" x14ac:dyDescent="0.2">
      <c r="A8778" t="str">
        <f>"FOXP2"</f>
        <v>FOXP2</v>
      </c>
      <c r="B8778">
        <v>4</v>
      </c>
      <c r="C8778">
        <v>0.98148227659998399</v>
      </c>
      <c r="D8778">
        <v>0.99032281606622996</v>
      </c>
    </row>
    <row r="8779" spans="1:4" x14ac:dyDescent="0.2">
      <c r="A8779" t="str">
        <f>"GYS2"</f>
        <v>GYS2</v>
      </c>
      <c r="B8779">
        <v>10</v>
      </c>
      <c r="C8779">
        <v>0.98150204136107499</v>
      </c>
      <c r="D8779">
        <v>0.99032281606622996</v>
      </c>
    </row>
    <row r="8780" spans="1:4" x14ac:dyDescent="0.2">
      <c r="A8780" t="str">
        <f>"MTMR3"</f>
        <v>MTMR3</v>
      </c>
      <c r="B8780">
        <v>8</v>
      </c>
      <c r="C8780">
        <v>0.98172871969064901</v>
      </c>
      <c r="D8780">
        <v>0.99032281606622996</v>
      </c>
    </row>
    <row r="8781" spans="1:4" x14ac:dyDescent="0.2">
      <c r="A8781" t="str">
        <f>"ZNF571"</f>
        <v>ZNF571</v>
      </c>
      <c r="B8781">
        <v>6</v>
      </c>
      <c r="C8781">
        <v>0.98183117673071196</v>
      </c>
      <c r="D8781">
        <v>0.99032281606622996</v>
      </c>
    </row>
    <row r="8782" spans="1:4" x14ac:dyDescent="0.2">
      <c r="A8782" t="str">
        <f>"PES1"</f>
        <v>PES1</v>
      </c>
      <c r="B8782">
        <v>4</v>
      </c>
      <c r="C8782">
        <v>0.98191746380378198</v>
      </c>
      <c r="D8782">
        <v>0.99032281606622996</v>
      </c>
    </row>
    <row r="8783" spans="1:4" x14ac:dyDescent="0.2">
      <c r="A8783" t="str">
        <f>"SART1"</f>
        <v>SART1</v>
      </c>
      <c r="B8783">
        <v>5</v>
      </c>
      <c r="C8783">
        <v>0.98193187143764704</v>
      </c>
      <c r="D8783">
        <v>0.99032281606622996</v>
      </c>
    </row>
    <row r="8784" spans="1:4" x14ac:dyDescent="0.2">
      <c r="A8784" t="str">
        <f>"ZNF345"</f>
        <v>ZNF345</v>
      </c>
      <c r="B8784">
        <v>5</v>
      </c>
      <c r="C8784">
        <v>0.98193782947727404</v>
      </c>
      <c r="D8784">
        <v>0.99032281606622996</v>
      </c>
    </row>
    <row r="8785" spans="1:5" x14ac:dyDescent="0.2">
      <c r="A8785" t="str">
        <f>"TGM7"</f>
        <v>TGM7</v>
      </c>
      <c r="B8785">
        <v>5</v>
      </c>
      <c r="C8785">
        <v>0.98226714005509497</v>
      </c>
      <c r="D8785">
        <v>0.99046755043753099</v>
      </c>
    </row>
    <row r="8786" spans="1:5" x14ac:dyDescent="0.2">
      <c r="A8786" t="str">
        <f>"SMO"</f>
        <v>SMO</v>
      </c>
      <c r="B8786">
        <v>3</v>
      </c>
      <c r="C8786">
        <v>0.98230497071502698</v>
      </c>
      <c r="D8786">
        <v>0.99046755043753099</v>
      </c>
      <c r="E8786" t="s">
        <v>5</v>
      </c>
    </row>
    <row r="8787" spans="1:5" x14ac:dyDescent="0.2">
      <c r="A8787" t="str">
        <f>"UGT8"</f>
        <v>UGT8</v>
      </c>
      <c r="B8787">
        <v>7</v>
      </c>
      <c r="C8787">
        <v>0.98250336813158101</v>
      </c>
      <c r="D8787">
        <v>0.99053135343641097</v>
      </c>
    </row>
    <row r="8788" spans="1:5" x14ac:dyDescent="0.2">
      <c r="A8788" t="str">
        <f>"GLDC"</f>
        <v>GLDC</v>
      </c>
      <c r="B8788">
        <v>9</v>
      </c>
      <c r="C8788">
        <v>0.98259189463149099</v>
      </c>
      <c r="D8788">
        <v>0.99053135343641097</v>
      </c>
    </row>
    <row r="8789" spans="1:5" x14ac:dyDescent="0.2">
      <c r="A8789" t="str">
        <f>"ZNF485"</f>
        <v>ZNF485</v>
      </c>
      <c r="B8789">
        <v>5</v>
      </c>
      <c r="C8789">
        <v>0.98286123730327501</v>
      </c>
      <c r="D8789">
        <v>0.99059778773271301</v>
      </c>
    </row>
    <row r="8790" spans="1:5" x14ac:dyDescent="0.2">
      <c r="A8790" t="str">
        <f>"MINAR1"</f>
        <v>MINAR1</v>
      </c>
      <c r="B8790">
        <v>3</v>
      </c>
      <c r="C8790">
        <v>0.98288145816017303</v>
      </c>
      <c r="D8790">
        <v>0.99059778773271301</v>
      </c>
    </row>
    <row r="8791" spans="1:5" x14ac:dyDescent="0.2">
      <c r="A8791" t="str">
        <f>"KLHL5"</f>
        <v>KLHL5</v>
      </c>
      <c r="B8791">
        <v>3</v>
      </c>
      <c r="C8791">
        <v>0.98317142504959598</v>
      </c>
      <c r="D8791">
        <v>0.99070153393563598</v>
      </c>
    </row>
    <row r="8792" spans="1:5" x14ac:dyDescent="0.2">
      <c r="A8792" t="str">
        <f>"ZNF141"</f>
        <v>ZNF141</v>
      </c>
      <c r="B8792">
        <v>3</v>
      </c>
      <c r="C8792">
        <v>0.98349650712195702</v>
      </c>
      <c r="D8792">
        <v>0.99070153393563598</v>
      </c>
    </row>
    <row r="8793" spans="1:5" x14ac:dyDescent="0.2">
      <c r="A8793" t="str">
        <f>"SLF1"</f>
        <v>SLF1</v>
      </c>
      <c r="B8793">
        <v>7</v>
      </c>
      <c r="C8793">
        <v>0.98351515041426096</v>
      </c>
      <c r="D8793">
        <v>0.99070153393563598</v>
      </c>
    </row>
    <row r="8794" spans="1:5" x14ac:dyDescent="0.2">
      <c r="A8794" t="str">
        <f>"MRPL28"</f>
        <v>MRPL28</v>
      </c>
      <c r="B8794">
        <v>3</v>
      </c>
      <c r="C8794">
        <v>0.98352553642987295</v>
      </c>
      <c r="D8794">
        <v>0.99070153393563598</v>
      </c>
    </row>
    <row r="8795" spans="1:5" x14ac:dyDescent="0.2">
      <c r="A8795" t="str">
        <f>"TET2"</f>
        <v>TET2</v>
      </c>
      <c r="B8795">
        <v>11</v>
      </c>
      <c r="C8795">
        <v>0.98354360910250405</v>
      </c>
      <c r="D8795">
        <v>0.99070153393563598</v>
      </c>
      <c r="E8795" t="s">
        <v>5</v>
      </c>
    </row>
    <row r="8796" spans="1:5" x14ac:dyDescent="0.2">
      <c r="A8796" t="str">
        <f>"NAA16"</f>
        <v>NAA16</v>
      </c>
      <c r="B8796">
        <v>5</v>
      </c>
      <c r="C8796">
        <v>0.98367185191538198</v>
      </c>
      <c r="D8796">
        <v>0.99071805165053495</v>
      </c>
    </row>
    <row r="8797" spans="1:5" x14ac:dyDescent="0.2">
      <c r="A8797" t="str">
        <f>"ADCK2"</f>
        <v>ADCK2</v>
      </c>
      <c r="B8797">
        <v>3</v>
      </c>
      <c r="C8797">
        <v>0.98394954977861004</v>
      </c>
      <c r="D8797">
        <v>0.99088507411765903</v>
      </c>
    </row>
    <row r="8798" spans="1:5" x14ac:dyDescent="0.2">
      <c r="A8798" t="str">
        <f>"NOBOX"</f>
        <v>NOBOX</v>
      </c>
      <c r="B8798">
        <v>5</v>
      </c>
      <c r="C8798">
        <v>0.98420363406157796</v>
      </c>
      <c r="D8798">
        <v>0.99100112588128297</v>
      </c>
    </row>
    <row r="8799" spans="1:5" x14ac:dyDescent="0.2">
      <c r="A8799" t="str">
        <f>"OR5AN1"</f>
        <v>OR5AN1</v>
      </c>
      <c r="B8799">
        <v>3</v>
      </c>
      <c r="C8799">
        <v>0.98428854205278105</v>
      </c>
      <c r="D8799">
        <v>0.99100112588128297</v>
      </c>
    </row>
    <row r="8800" spans="1:5" x14ac:dyDescent="0.2">
      <c r="A8800" t="str">
        <f>"TATDN2"</f>
        <v>TATDN2</v>
      </c>
      <c r="B8800">
        <v>7</v>
      </c>
      <c r="C8800">
        <v>0.98455860117305405</v>
      </c>
      <c r="D8800">
        <v>0.99107440046907702</v>
      </c>
    </row>
    <row r="8801" spans="1:5" x14ac:dyDescent="0.2">
      <c r="A8801" t="str">
        <f>"FCRL1"</f>
        <v>FCRL1</v>
      </c>
      <c r="B8801">
        <v>4</v>
      </c>
      <c r="C8801">
        <v>0.98460224650531403</v>
      </c>
      <c r="D8801">
        <v>0.99107440046907702</v>
      </c>
    </row>
    <row r="8802" spans="1:5" x14ac:dyDescent="0.2">
      <c r="A8802" t="str">
        <f>"C6"</f>
        <v>C6</v>
      </c>
      <c r="B8802">
        <v>8</v>
      </c>
      <c r="C8802">
        <v>0.98477880801459505</v>
      </c>
      <c r="D8802">
        <v>0.99107440046907702</v>
      </c>
    </row>
    <row r="8803" spans="1:5" x14ac:dyDescent="0.2">
      <c r="A8803" t="str">
        <f>"MMS19"</f>
        <v>MMS19</v>
      </c>
      <c r="B8803">
        <v>10</v>
      </c>
      <c r="C8803">
        <v>0.98481981867436197</v>
      </c>
      <c r="D8803">
        <v>0.99107440046907702</v>
      </c>
    </row>
    <row r="8804" spans="1:5" x14ac:dyDescent="0.2">
      <c r="A8804" t="str">
        <f>"RRBP1"</f>
        <v>RRBP1</v>
      </c>
      <c r="B8804">
        <v>7</v>
      </c>
      <c r="C8804">
        <v>0.98492074365875804</v>
      </c>
      <c r="D8804">
        <v>0.99107440046907702</v>
      </c>
    </row>
    <row r="8805" spans="1:5" x14ac:dyDescent="0.2">
      <c r="A8805" t="str">
        <f>"SUN2"</f>
        <v>SUN2</v>
      </c>
      <c r="B8805">
        <v>5</v>
      </c>
      <c r="C8805">
        <v>0.98505816606561603</v>
      </c>
      <c r="D8805">
        <v>0.99110009484430095</v>
      </c>
    </row>
    <row r="8806" spans="1:5" x14ac:dyDescent="0.2">
      <c r="A8806" t="str">
        <f>"TRIP11"</f>
        <v>TRIP11</v>
      </c>
      <c r="B8806">
        <v>5</v>
      </c>
      <c r="C8806">
        <v>0.98561945023792097</v>
      </c>
      <c r="D8806">
        <v>0.99155219650283999</v>
      </c>
      <c r="E8806" t="s">
        <v>5</v>
      </c>
    </row>
    <row r="8807" spans="1:5" x14ac:dyDescent="0.2">
      <c r="A8807" t="str">
        <f>"MAGI1"</f>
        <v>MAGI1</v>
      </c>
      <c r="B8807">
        <v>11</v>
      </c>
      <c r="C8807">
        <v>0.98586589073753195</v>
      </c>
      <c r="D8807">
        <v>0.99168749263605105</v>
      </c>
    </row>
    <row r="8808" spans="1:5" x14ac:dyDescent="0.2">
      <c r="A8808" t="str">
        <f>"KIF27"</f>
        <v>KIF27</v>
      </c>
      <c r="B8808">
        <v>6</v>
      </c>
      <c r="C8808">
        <v>0.98617952514606499</v>
      </c>
      <c r="D8808">
        <v>0.99183444393439901</v>
      </c>
    </row>
    <row r="8809" spans="1:5" x14ac:dyDescent="0.2">
      <c r="A8809" t="str">
        <f>"MAPK8IP3"</f>
        <v>MAPK8IP3</v>
      </c>
      <c r="B8809">
        <v>11</v>
      </c>
      <c r="C8809">
        <v>0.98633966885914903</v>
      </c>
      <c r="D8809">
        <v>0.99183444393439901</v>
      </c>
    </row>
    <row r="8810" spans="1:5" x14ac:dyDescent="0.2">
      <c r="A8810" t="str">
        <f>"BZW1"</f>
        <v>BZW1</v>
      </c>
      <c r="B8810">
        <v>4</v>
      </c>
      <c r="C8810">
        <v>0.98646156408363295</v>
      </c>
      <c r="D8810">
        <v>0.99183444393439901</v>
      </c>
    </row>
    <row r="8811" spans="1:5" x14ac:dyDescent="0.2">
      <c r="A8811" t="str">
        <f>"CDC40"</f>
        <v>CDC40</v>
      </c>
      <c r="B8811">
        <v>5</v>
      </c>
      <c r="C8811">
        <v>0.98650738069635702</v>
      </c>
      <c r="D8811">
        <v>0.99183444393439901</v>
      </c>
    </row>
    <row r="8812" spans="1:5" x14ac:dyDescent="0.2">
      <c r="A8812" t="str">
        <f>"FAM83G"</f>
        <v>FAM83G</v>
      </c>
      <c r="B8812">
        <v>7</v>
      </c>
      <c r="C8812">
        <v>0.98657183173470098</v>
      </c>
      <c r="D8812">
        <v>0.99183444393439901</v>
      </c>
    </row>
    <row r="8813" spans="1:5" x14ac:dyDescent="0.2">
      <c r="A8813" t="str">
        <f>"POLK"</f>
        <v>POLK</v>
      </c>
      <c r="B8813">
        <v>6</v>
      </c>
      <c r="C8813">
        <v>0.98735884028424703</v>
      </c>
      <c r="D8813">
        <v>0.992428967295652</v>
      </c>
    </row>
    <row r="8814" spans="1:5" x14ac:dyDescent="0.2">
      <c r="A8814" t="str">
        <f>"PCDHGB3"</f>
        <v>PCDHGB3</v>
      </c>
      <c r="B8814">
        <v>10</v>
      </c>
      <c r="C8814">
        <v>0.98738727577066898</v>
      </c>
      <c r="D8814">
        <v>0.992428967295652</v>
      </c>
    </row>
    <row r="8815" spans="1:5" x14ac:dyDescent="0.2">
      <c r="A8815" t="str">
        <f>"DLGAP3"</f>
        <v>DLGAP3</v>
      </c>
      <c r="B8815">
        <v>4</v>
      </c>
      <c r="C8815">
        <v>0.98781043101050603</v>
      </c>
      <c r="D8815">
        <v>0.99264944958760204</v>
      </c>
    </row>
    <row r="8816" spans="1:5" x14ac:dyDescent="0.2">
      <c r="A8816" t="str">
        <f>"ATP8B3"</f>
        <v>ATP8B3</v>
      </c>
      <c r="B8816">
        <v>4</v>
      </c>
      <c r="C8816">
        <v>0.98783076293911798</v>
      </c>
      <c r="D8816">
        <v>0.99264944958760204</v>
      </c>
    </row>
    <row r="8817" spans="1:4" x14ac:dyDescent="0.2">
      <c r="A8817" t="str">
        <f>"ABRA"</f>
        <v>ABRA</v>
      </c>
      <c r="B8817">
        <v>5</v>
      </c>
      <c r="C8817">
        <v>0.98816603206544895</v>
      </c>
      <c r="D8817">
        <v>0.99278926624288399</v>
      </c>
    </row>
    <row r="8818" spans="1:4" x14ac:dyDescent="0.2">
      <c r="A8818" t="str">
        <f>"TRAF3IP1"</f>
        <v>TRAF3IP1</v>
      </c>
      <c r="B8818">
        <v>4</v>
      </c>
      <c r="C8818">
        <v>0.98819405740161503</v>
      </c>
      <c r="D8818">
        <v>0.99278926624288399</v>
      </c>
    </row>
    <row r="8819" spans="1:4" x14ac:dyDescent="0.2">
      <c r="A8819" t="str">
        <f>"AFAP1"</f>
        <v>AFAP1</v>
      </c>
      <c r="B8819">
        <v>9</v>
      </c>
      <c r="C8819">
        <v>0.98878992056189396</v>
      </c>
      <c r="D8819">
        <v>0.99318088985401498</v>
      </c>
    </row>
    <row r="8820" spans="1:4" x14ac:dyDescent="0.2">
      <c r="A8820" t="str">
        <f>"TULP3"</f>
        <v>TULP3</v>
      </c>
      <c r="B8820">
        <v>5</v>
      </c>
      <c r="C8820">
        <v>0.98880811330125895</v>
      </c>
      <c r="D8820">
        <v>0.99318088985401498</v>
      </c>
    </row>
    <row r="8821" spans="1:4" x14ac:dyDescent="0.2">
      <c r="A8821" t="str">
        <f>"ZNF132"</f>
        <v>ZNF132</v>
      </c>
      <c r="B8821">
        <v>7</v>
      </c>
      <c r="C8821">
        <v>0.98898804489091496</v>
      </c>
      <c r="D8821">
        <v>0.99324899111606801</v>
      </c>
    </row>
    <row r="8822" spans="1:4" x14ac:dyDescent="0.2">
      <c r="A8822" t="str">
        <f>"GRAMD1B"</f>
        <v>GRAMD1B</v>
      </c>
      <c r="B8822">
        <v>6</v>
      </c>
      <c r="C8822">
        <v>0.98942105983314699</v>
      </c>
      <c r="D8822">
        <v>0.99340328154881596</v>
      </c>
    </row>
    <row r="8823" spans="1:4" x14ac:dyDescent="0.2">
      <c r="A8823" t="str">
        <f>"CTDP1"</f>
        <v>CTDP1</v>
      </c>
      <c r="B8823">
        <v>7</v>
      </c>
      <c r="C8823">
        <v>0.98944880812626901</v>
      </c>
      <c r="D8823">
        <v>0.99340328154881596</v>
      </c>
    </row>
    <row r="8824" spans="1:4" x14ac:dyDescent="0.2">
      <c r="A8824" t="str">
        <f>"FRMD3"</f>
        <v>FRMD3</v>
      </c>
      <c r="B8824">
        <v>9</v>
      </c>
      <c r="C8824">
        <v>0.98947811617805403</v>
      </c>
      <c r="D8824">
        <v>0.99340328154881596</v>
      </c>
    </row>
    <row r="8825" spans="1:4" x14ac:dyDescent="0.2">
      <c r="A8825" t="str">
        <f>"ANKRD27"</f>
        <v>ANKRD27</v>
      </c>
      <c r="B8825">
        <v>11</v>
      </c>
      <c r="C8825">
        <v>0.98963274672521395</v>
      </c>
      <c r="D8825">
        <v>0.993445928206249</v>
      </c>
    </row>
    <row r="8826" spans="1:4" x14ac:dyDescent="0.2">
      <c r="A8826" t="str">
        <f>"MYBBP1A"</f>
        <v>MYBBP1A</v>
      </c>
      <c r="B8826">
        <v>7</v>
      </c>
      <c r="C8826">
        <v>0.99004709174046601</v>
      </c>
      <c r="D8826">
        <v>0.99374925083705901</v>
      </c>
    </row>
    <row r="8827" spans="1:4" x14ac:dyDescent="0.2">
      <c r="A8827" t="str">
        <f>"ZFAND4"</f>
        <v>ZFAND4</v>
      </c>
      <c r="B8827">
        <v>7</v>
      </c>
      <c r="C8827">
        <v>0.99034971248539905</v>
      </c>
      <c r="D8827">
        <v>0.99392558007868304</v>
      </c>
    </row>
    <row r="8828" spans="1:4" x14ac:dyDescent="0.2">
      <c r="A8828" t="str">
        <f>"DHX33"</f>
        <v>DHX33</v>
      </c>
      <c r="B8828">
        <v>6</v>
      </c>
      <c r="C8828">
        <v>0.99044717716804398</v>
      </c>
      <c r="D8828">
        <v>0.99392558007868304</v>
      </c>
    </row>
    <row r="8829" spans="1:4" x14ac:dyDescent="0.2">
      <c r="A8829" t="str">
        <f>"UGT1A10"</f>
        <v>UGT1A10</v>
      </c>
      <c r="B8829">
        <v>8</v>
      </c>
      <c r="C8829">
        <v>0.99066964991606399</v>
      </c>
      <c r="D8829">
        <v>0.99403622099643096</v>
      </c>
    </row>
    <row r="8830" spans="1:4" x14ac:dyDescent="0.2">
      <c r="A8830" t="str">
        <f>"HEATR6"</f>
        <v>HEATR6</v>
      </c>
      <c r="B8830">
        <v>6</v>
      </c>
      <c r="C8830">
        <v>0.990980181249278</v>
      </c>
      <c r="D8830">
        <v>0.99423518467619199</v>
      </c>
    </row>
    <row r="8831" spans="1:4" x14ac:dyDescent="0.2">
      <c r="A8831" t="str">
        <f>"URB1"</f>
        <v>URB1</v>
      </c>
      <c r="B8831">
        <v>13</v>
      </c>
      <c r="C8831">
        <v>0.99128905103383602</v>
      </c>
      <c r="D8831">
        <v>0.99432418742441597</v>
      </c>
    </row>
    <row r="8832" spans="1:4" x14ac:dyDescent="0.2">
      <c r="A8832" t="str">
        <f>"ZDHHC7"</f>
        <v>ZDHHC7</v>
      </c>
      <c r="B8832">
        <v>4</v>
      </c>
      <c r="C8832">
        <v>0.99142905775698298</v>
      </c>
      <c r="D8832">
        <v>0.99432418742441597</v>
      </c>
    </row>
    <row r="8833" spans="1:5" x14ac:dyDescent="0.2">
      <c r="A8833" t="str">
        <f>"RGPD3"</f>
        <v>RGPD3</v>
      </c>
      <c r="B8833">
        <v>11</v>
      </c>
      <c r="C8833">
        <v>0.99161144862429496</v>
      </c>
      <c r="D8833">
        <v>0.99432418742441597</v>
      </c>
      <c r="E8833" t="s">
        <v>5</v>
      </c>
    </row>
    <row r="8834" spans="1:5" x14ac:dyDescent="0.2">
      <c r="A8834" t="str">
        <f>"DDX4"</f>
        <v>DDX4</v>
      </c>
      <c r="B8834">
        <v>6</v>
      </c>
      <c r="C8834">
        <v>0.99173608363963095</v>
      </c>
      <c r="D8834">
        <v>0.99432418742441597</v>
      </c>
    </row>
    <row r="8835" spans="1:5" x14ac:dyDescent="0.2">
      <c r="A8835" t="str">
        <f>"IFT172"</f>
        <v>IFT172</v>
      </c>
      <c r="B8835">
        <v>10</v>
      </c>
      <c r="C8835">
        <v>0.99173968996142303</v>
      </c>
      <c r="D8835">
        <v>0.99432418742441597</v>
      </c>
    </row>
    <row r="8836" spans="1:5" x14ac:dyDescent="0.2">
      <c r="A8836" t="str">
        <f>"NUP155"</f>
        <v>NUP155</v>
      </c>
      <c r="B8836">
        <v>7</v>
      </c>
      <c r="C8836">
        <v>0.99174240188470397</v>
      </c>
      <c r="D8836">
        <v>0.99432418742441597</v>
      </c>
    </row>
    <row r="8837" spans="1:5" x14ac:dyDescent="0.2">
      <c r="A8837" t="str">
        <f>"TEKT3"</f>
        <v>TEKT3</v>
      </c>
      <c r="B8837">
        <v>12</v>
      </c>
      <c r="C8837">
        <v>0.99194332270668495</v>
      </c>
      <c r="D8837">
        <v>0.99441307747123298</v>
      </c>
    </row>
    <row r="8838" spans="1:5" x14ac:dyDescent="0.2">
      <c r="A8838" t="str">
        <f>"PLXND1"</f>
        <v>PLXND1</v>
      </c>
      <c r="B8838">
        <v>13</v>
      </c>
      <c r="C8838">
        <v>0.99243890987212502</v>
      </c>
      <c r="D8838">
        <v>0.99476002679632802</v>
      </c>
    </row>
    <row r="8839" spans="1:5" x14ac:dyDescent="0.2">
      <c r="A8839" t="str">
        <f>"SRCAP"</f>
        <v>SRCAP</v>
      </c>
      <c r="B8839">
        <v>21</v>
      </c>
      <c r="C8839">
        <v>0.99251401183404198</v>
      </c>
      <c r="D8839">
        <v>0.99476002679632802</v>
      </c>
    </row>
    <row r="8840" spans="1:5" x14ac:dyDescent="0.2">
      <c r="A8840" t="str">
        <f>"GFRA2"</f>
        <v>GFRA2</v>
      </c>
      <c r="B8840">
        <v>4</v>
      </c>
      <c r="C8840">
        <v>0.99280688600742295</v>
      </c>
      <c r="D8840">
        <v>0.99494098837580702</v>
      </c>
    </row>
    <row r="8841" spans="1:5" x14ac:dyDescent="0.2">
      <c r="A8841" t="str">
        <f>"ABCA7"</f>
        <v>ABCA7</v>
      </c>
      <c r="B8841">
        <v>15</v>
      </c>
      <c r="C8841">
        <v>0.99303274680527698</v>
      </c>
      <c r="D8841">
        <v>0.99495723149946802</v>
      </c>
    </row>
    <row r="8842" spans="1:5" x14ac:dyDescent="0.2">
      <c r="A8842" t="str">
        <f>"ABCA8"</f>
        <v>ABCA8</v>
      </c>
      <c r="B8842">
        <v>9</v>
      </c>
      <c r="C8842">
        <v>0.99304774031234999</v>
      </c>
      <c r="D8842">
        <v>0.99495723149946802</v>
      </c>
    </row>
    <row r="8843" spans="1:5" x14ac:dyDescent="0.2">
      <c r="A8843" t="str">
        <f>"ZNF878"</f>
        <v>ZNF878</v>
      </c>
      <c r="B8843">
        <v>7</v>
      </c>
      <c r="C8843">
        <v>0.99364719201600205</v>
      </c>
      <c r="D8843">
        <v>0.99538085354846195</v>
      </c>
    </row>
    <row r="8844" spans="1:5" x14ac:dyDescent="0.2">
      <c r="A8844" t="str">
        <f>"ZBTB39"</f>
        <v>ZBTB39</v>
      </c>
      <c r="B8844">
        <v>8</v>
      </c>
      <c r="C8844">
        <v>0.99369529102834098</v>
      </c>
      <c r="D8844">
        <v>0.99538085354846195</v>
      </c>
    </row>
    <row r="8845" spans="1:5" x14ac:dyDescent="0.2">
      <c r="A8845" t="str">
        <f>"OGFOD2"</f>
        <v>OGFOD2</v>
      </c>
      <c r="B8845">
        <v>7</v>
      </c>
      <c r="C8845">
        <v>0.99438321402401098</v>
      </c>
      <c r="D8845">
        <v>0.99585784058086602</v>
      </c>
    </row>
    <row r="8846" spans="1:5" x14ac:dyDescent="0.2">
      <c r="A8846" t="str">
        <f>"SETX"</f>
        <v>SETX</v>
      </c>
      <c r="B8846">
        <v>17</v>
      </c>
      <c r="C8846">
        <v>0.99439631970396902</v>
      </c>
      <c r="D8846">
        <v>0.99585784058086602</v>
      </c>
    </row>
    <row r="8847" spans="1:5" x14ac:dyDescent="0.2">
      <c r="A8847" t="str">
        <f>"PLEKHG3"</f>
        <v>PLEKHG3</v>
      </c>
      <c r="B8847">
        <v>10</v>
      </c>
      <c r="C8847">
        <v>0.99465800200948096</v>
      </c>
      <c r="D8847">
        <v>0.99600730067827103</v>
      </c>
    </row>
    <row r="8848" spans="1:5" x14ac:dyDescent="0.2">
      <c r="A8848" t="str">
        <f>"MKI67"</f>
        <v>MKI67</v>
      </c>
      <c r="B8848">
        <v>20</v>
      </c>
      <c r="C8848">
        <v>0.99481071887964501</v>
      </c>
      <c r="D8848">
        <v>0.99604762606939001</v>
      </c>
    </row>
    <row r="8849" spans="1:5" x14ac:dyDescent="0.2">
      <c r="A8849" t="str">
        <f>"SLC16A10"</f>
        <v>SLC16A10</v>
      </c>
      <c r="B8849">
        <v>4</v>
      </c>
      <c r="C8849">
        <v>0.99516383379095896</v>
      </c>
      <c r="D8849">
        <v>0.99628856687616596</v>
      </c>
    </row>
    <row r="8850" spans="1:5" x14ac:dyDescent="0.2">
      <c r="A8850" t="str">
        <f>"ARHGAP32"</f>
        <v>ARHGAP32</v>
      </c>
      <c r="B8850">
        <v>12</v>
      </c>
      <c r="C8850">
        <v>0.99562930417882201</v>
      </c>
      <c r="D8850">
        <v>0.99653770494072003</v>
      </c>
    </row>
    <row r="8851" spans="1:5" x14ac:dyDescent="0.2">
      <c r="A8851" t="str">
        <f>"CTIF"</f>
        <v>CTIF</v>
      </c>
      <c r="B8851">
        <v>9</v>
      </c>
      <c r="C8851">
        <v>0.995697562088944</v>
      </c>
      <c r="D8851">
        <v>0.99653770494072003</v>
      </c>
    </row>
    <row r="8852" spans="1:5" x14ac:dyDescent="0.2">
      <c r="A8852" t="str">
        <f>"SPTY2D1"</f>
        <v>SPTY2D1</v>
      </c>
      <c r="B8852">
        <v>8</v>
      </c>
      <c r="C8852">
        <v>0.99575019490069006</v>
      </c>
      <c r="D8852">
        <v>0.99653770494072003</v>
      </c>
    </row>
    <row r="8853" spans="1:5" x14ac:dyDescent="0.2">
      <c r="A8853" t="str">
        <f>"FASN"</f>
        <v>FASN</v>
      </c>
      <c r="B8853">
        <v>19</v>
      </c>
      <c r="C8853">
        <v>0.996468165308105</v>
      </c>
      <c r="D8853">
        <v>0.997143584308539</v>
      </c>
    </row>
    <row r="8854" spans="1:5" x14ac:dyDescent="0.2">
      <c r="A8854" t="str">
        <f>"ASPM"</f>
        <v>ASPM</v>
      </c>
      <c r="B8854">
        <v>23</v>
      </c>
      <c r="C8854">
        <v>0.99709310449156896</v>
      </c>
      <c r="D8854">
        <v>0.99765624303471401</v>
      </c>
    </row>
    <row r="8855" spans="1:5" x14ac:dyDescent="0.2">
      <c r="A8855" t="str">
        <f>"CACNA1D"</f>
        <v>CACNA1D</v>
      </c>
      <c r="B8855">
        <v>20</v>
      </c>
      <c r="C8855">
        <v>0.99755071801952999</v>
      </c>
      <c r="D8855">
        <v>0.99800138470939703</v>
      </c>
      <c r="E8855" t="s">
        <v>5</v>
      </c>
    </row>
    <row r="8856" spans="1:5" x14ac:dyDescent="0.2">
      <c r="A8856" t="str">
        <f>"FOXM1"</f>
        <v>FOXM1</v>
      </c>
      <c r="B8856">
        <v>8</v>
      </c>
      <c r="C8856">
        <v>0.99787435861267004</v>
      </c>
      <c r="D8856">
        <v>0.99821243010627103</v>
      </c>
    </row>
    <row r="8857" spans="1:5" x14ac:dyDescent="0.2">
      <c r="A8857" t="str">
        <f>"SLCO3A1"</f>
        <v>SLCO3A1</v>
      </c>
      <c r="B8857">
        <v>9</v>
      </c>
      <c r="C8857">
        <v>0.99802970537996305</v>
      </c>
      <c r="D8857">
        <v>0.99825509600900098</v>
      </c>
    </row>
    <row r="8858" spans="1:5" x14ac:dyDescent="0.2">
      <c r="A8858" t="str">
        <f>"SH3TC1"</f>
        <v>SH3TC1</v>
      </c>
      <c r="B8858">
        <v>10</v>
      </c>
      <c r="C8858">
        <v>0.99818935470414705</v>
      </c>
      <c r="D8858">
        <v>0.99830205532001004</v>
      </c>
    </row>
    <row r="8859" spans="1:5" x14ac:dyDescent="0.2">
      <c r="A8859" t="str">
        <f>"TRIP12"</f>
        <v>TRIP12</v>
      </c>
      <c r="B8859">
        <v>15</v>
      </c>
      <c r="C8859">
        <v>0.99891624776861199</v>
      </c>
      <c r="D8859">
        <v>0.9989162477686119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6T09:11:42Z</dcterms:created>
  <dcterms:modified xsi:type="dcterms:W3CDTF">2022-11-04T10:20:43Z</dcterms:modified>
</cp:coreProperties>
</file>